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25" windowWidth="14805" windowHeight="7890" tabRatio="742" firstSheet="1" activeTab="8"/>
  </bookViews>
  <sheets>
    <sheet name="Table S1" sheetId="6" r:id="rId1"/>
    <sheet name="Table S2" sheetId="10" r:id="rId2"/>
    <sheet name="Table S3" sheetId="8" r:id="rId3"/>
    <sheet name="Table S4" sheetId="9" r:id="rId4"/>
    <sheet name="Table S5" sheetId="11" r:id="rId5"/>
    <sheet name="Table S6" sheetId="12" r:id="rId6"/>
    <sheet name="Table S7" sheetId="15" r:id="rId7"/>
    <sheet name="Table S8" sheetId="16" r:id="rId8"/>
    <sheet name="Table S9" sheetId="17" r:id="rId9"/>
    <sheet name="Table S10" sheetId="13" r:id="rId10"/>
    <sheet name="Table S11" sheetId="14" r:id="rId11"/>
  </sheets>
  <definedNames>
    <definedName name="_xlnm._FilterDatabase" localSheetId="2" hidden="1">'Table S3'!$A$1:$E$1509</definedName>
  </definedNames>
  <calcPr calcId="144525"/>
</workbook>
</file>

<file path=xl/sharedStrings.xml><?xml version="1.0" encoding="utf-8"?>
<sst xmlns="http://schemas.openxmlformats.org/spreadsheetml/2006/main" count="25627" uniqueCount="4689">
  <si>
    <t>Condition</t>
  </si>
  <si>
    <t>Cluster ID</t>
  </si>
  <si>
    <t>Probeset ID</t>
  </si>
  <si>
    <t>Symbol</t>
  </si>
  <si>
    <t>Function</t>
  </si>
  <si>
    <t>Best At match</t>
  </si>
  <si>
    <t>Best Cs match</t>
  </si>
  <si>
    <t>Citrus</t>
  </si>
  <si>
    <t>Cluster14</t>
  </si>
  <si>
    <t>Cit.9964.1.S1_s_at</t>
  </si>
  <si>
    <t>myrcene/</t>
  </si>
  <si>
    <t>ocimene synthase</t>
  </si>
  <si>
    <t>Function_At: myrcene/ocimene synthase, putative</t>
  </si>
  <si>
    <t>Function_Cs: (R)-limonene synthase 1</t>
  </si>
  <si>
    <t>Psort: CHL,CYT,MIT</t>
  </si>
  <si>
    <t>Best At match: AT3G25810</t>
  </si>
  <si>
    <t>Best Cs match: Cs3g04170.1</t>
  </si>
  <si>
    <t>AT3G25810</t>
  </si>
  <si>
    <t>Cs3g04170.1</t>
  </si>
  <si>
    <t>Cit.986.1.S1_x_at</t>
  </si>
  <si>
    <t>ISPG</t>
  </si>
  <si>
    <t>Function_At: HDS (4-HYDROXY-3-METHYLBUT-2-ENYL DIPHOSPHATE SYNTHASE)</t>
  </si>
  <si>
    <t>Function_Cs: 4-hydroxy-3-methylbut-2-en-1-yl diphosphate synthase, putative chloroplast (1-hydroxy-2-methyl-2-(E)-butenyl 4-diphosphate synthase) (ISPG)</t>
  </si>
  <si>
    <t>Psort: NUC,PLA,CHL</t>
  </si>
  <si>
    <t>Best At match: AT5G60600</t>
  </si>
  <si>
    <t>Best Cs match: Cs8g16700.1</t>
  </si>
  <si>
    <t>AT5G60600</t>
  </si>
  <si>
    <t>Cs8g16700.1</t>
  </si>
  <si>
    <t>Cit.9827.1.S1_s_at</t>
  </si>
  <si>
    <t>SDR</t>
  </si>
  <si>
    <t>Function_At: short-chain dehydrogenase/reductase (SDR) family protein</t>
  </si>
  <si>
    <t>Function_Cs: Short chain alcohol dehydrogenase, putative (Fragment)</t>
  </si>
  <si>
    <t>Psort: CYT,NUC,CHL</t>
  </si>
  <si>
    <t>Best At match: AT2G47140</t>
  </si>
  <si>
    <t>Best Cs match: Cs6g14020.1</t>
  </si>
  <si>
    <t>AT2G47140</t>
  </si>
  <si>
    <t>Cs6g14020.1</t>
  </si>
  <si>
    <t>Cit.9825.1.S1_at</t>
  </si>
  <si>
    <t>Cit.9824.1.S1_at</t>
  </si>
  <si>
    <t>SRE1</t>
  </si>
  <si>
    <t>Function_At: ABA2 (ABA DEFICIENT 2)</t>
  </si>
  <si>
    <t>Best At match: AT1G52340</t>
  </si>
  <si>
    <t>AT1G52340</t>
  </si>
  <si>
    <t>Cit.9634.1.S1_at</t>
  </si>
  <si>
    <t>NA</t>
  </si>
  <si>
    <t>Function_At: NA</t>
  </si>
  <si>
    <t>Function_Cs: Glutamine synthetase nodule isozyme</t>
  </si>
  <si>
    <t>Psort: CYT,CHL,MIT</t>
  </si>
  <si>
    <t>Best At match: 0</t>
  </si>
  <si>
    <t>Best Cs match: Cs6g17430.1</t>
  </si>
  <si>
    <t>Cs6g17430.1</t>
  </si>
  <si>
    <t>Cit.9581.1.S1_s_at</t>
  </si>
  <si>
    <t>oxidoreductase</t>
  </si>
  <si>
    <t>Function_At: oxidoreductase, 2OG-Fe(II) oxygenase family protein</t>
  </si>
  <si>
    <t>Function_Cs: Hydroxyproline-rich glycoprotein family protein, putative, expressed</t>
  </si>
  <si>
    <t>Psort: CHL,NUC,MIT</t>
  </si>
  <si>
    <t>Best At match: AT4G02940</t>
  </si>
  <si>
    <t>Best Cs match: Cs5g31840.1</t>
  </si>
  <si>
    <t>AT4G02940</t>
  </si>
  <si>
    <t>Cs5g31840.1</t>
  </si>
  <si>
    <t>Cit.9509.1.S1_at</t>
  </si>
  <si>
    <t>GLUTTR</t>
  </si>
  <si>
    <t>Function_At: ATGSTF9 (GLUTATHIONE S-TRANSFERASE PHI 9)</t>
  </si>
  <si>
    <t>Function_Cs: Glutathione S-transferase F9</t>
  </si>
  <si>
    <t>Psort: CYT,END,PLA</t>
  </si>
  <si>
    <t>Best At match: AT2G30860</t>
  </si>
  <si>
    <t>Best Cs match: Cs7g18550.1</t>
  </si>
  <si>
    <t>AT2G30860</t>
  </si>
  <si>
    <t>Cs7g18550.1</t>
  </si>
  <si>
    <t>Cit.939.1.S1_s_at</t>
  </si>
  <si>
    <t>Function_Cs: 1-aminocyclopropane-1-carboxylate oxidase-like protein (Fragment)</t>
  </si>
  <si>
    <t>Best At match: AT3G13610</t>
  </si>
  <si>
    <t>Best Cs match: Cs9g02900.1</t>
  </si>
  <si>
    <t>AT3G13610</t>
  </si>
  <si>
    <t>Cs9g02900.1</t>
  </si>
  <si>
    <t>Cit.8902.1.S1_s_at</t>
  </si>
  <si>
    <t>Function_At: oxidoreductase, zinc-binding dehydrogenase family protein</t>
  </si>
  <si>
    <t>Function_Cs: Quinone oxidoreductase-like protein At1g23740, chloroplastic</t>
  </si>
  <si>
    <t>Psort: CHL,NUC,CYT</t>
  </si>
  <si>
    <t>Best At match: AT1G23740</t>
  </si>
  <si>
    <t>Best Cs match: Cs2g28180.1</t>
  </si>
  <si>
    <t>AT1G23740</t>
  </si>
  <si>
    <t>Cs2g28180.1</t>
  </si>
  <si>
    <t>Cit.8902.1.S1_at</t>
  </si>
  <si>
    <t>Cit.8846.1.S1_x_at</t>
  </si>
  <si>
    <t>SAH7</t>
  </si>
  <si>
    <t>Function_At: SAH7</t>
  </si>
  <si>
    <t>Function_Cs: Pollen-specific protein C13</t>
  </si>
  <si>
    <t>Psort: NUC,EXC,CYT</t>
  </si>
  <si>
    <t>Best At match: AT4G08685</t>
  </si>
  <si>
    <t>Best Cs match: Cs3g18550.1</t>
  </si>
  <si>
    <t>AT4G08685</t>
  </si>
  <si>
    <t>Cs3g18550.1</t>
  </si>
  <si>
    <t>Cit.8722.1.S1_at</t>
  </si>
  <si>
    <t>OMT1</t>
  </si>
  <si>
    <t>Function_At: ATOMT1 (O-METHYLTRANSFERASE 1)</t>
  </si>
  <si>
    <t>Function_Cs: S-adenosyl-L-methionine: caffeic acid 3-0-methyltransferase</t>
  </si>
  <si>
    <t>Psort: MIT,NUC,CHL</t>
  </si>
  <si>
    <t>Best At match: AT5G54160</t>
  </si>
  <si>
    <t>Best Cs match: Cs5g17970.1</t>
  </si>
  <si>
    <t>AT5G54160</t>
  </si>
  <si>
    <t>Cs5g17970.1</t>
  </si>
  <si>
    <t>Cit.8721.1.S1_s_at</t>
  </si>
  <si>
    <t>Psort: CHL,NUC,PLA</t>
  </si>
  <si>
    <t>Best Cs match: Cs7g25580.1</t>
  </si>
  <si>
    <t>Cs7g25580.1</t>
  </si>
  <si>
    <t>Cit.8685.1.S1_s_at</t>
  </si>
  <si>
    <t>ADK2</t>
  </si>
  <si>
    <t>Function_At: ADK2 (ADENOSINE KINASE 2)</t>
  </si>
  <si>
    <t>Function_Cs: Putative uncharacterized protein Sb06g022730</t>
  </si>
  <si>
    <t>Psort: NUC,CYT,CHL</t>
  </si>
  <si>
    <t>Best At match: AT5G03300</t>
  </si>
  <si>
    <t>Best Cs match: Cs6g11990.1</t>
  </si>
  <si>
    <t>AT5G03300</t>
  </si>
  <si>
    <t>Cs6g11990.1</t>
  </si>
  <si>
    <t>Cit.8500.1.S1_s_at</t>
  </si>
  <si>
    <t>RPS15D</t>
  </si>
  <si>
    <t>Function_At: 40S ribosomal protein S15 (RPS15D)</t>
  </si>
  <si>
    <t>Function_Cs: NA</t>
  </si>
  <si>
    <t>Best At match: AT5G09510</t>
  </si>
  <si>
    <t>Best Cs match: Cs3g04990.1</t>
  </si>
  <si>
    <t>AT5G09510</t>
  </si>
  <si>
    <t>Cs3g04990.1</t>
  </si>
  <si>
    <t>Cit.8186.1.S1_at</t>
  </si>
  <si>
    <t>methyltransferase</t>
  </si>
  <si>
    <t>Function_At: caffeoyl-CoA 3-O-methyltransferase, putative</t>
  </si>
  <si>
    <t>Function_Cs: Putative caffeoyl-CoA O-methyltransferase protein</t>
  </si>
  <si>
    <t>Psort: CYT,CHL,PLA</t>
  </si>
  <si>
    <t>Best At match: AT4G34050</t>
  </si>
  <si>
    <t>Best Cs match: Cs1g12670.1</t>
  </si>
  <si>
    <t>AT4G34050</t>
  </si>
  <si>
    <t>Cs1g12670.1</t>
  </si>
  <si>
    <t>Cit.8177.1.S1_x_at</t>
  </si>
  <si>
    <t>Best Cs match: Cs1g22450.1</t>
  </si>
  <si>
    <t>Cs1g22450.1</t>
  </si>
  <si>
    <t>Cit.8174.1.S1_s_at</t>
  </si>
  <si>
    <t>MTHFR2</t>
  </si>
  <si>
    <t>Function_At: MTHFR2 (METHYLENETETRAHYDROFOLATE REDUCTASE 2)</t>
  </si>
  <si>
    <t>Function_Cs: Methylenetetrahydrofolate reductase 2</t>
  </si>
  <si>
    <t>Psort: MIT,PLA,CYT</t>
  </si>
  <si>
    <t>Best At match: AT2G44160</t>
  </si>
  <si>
    <t>Best Cs match: Cs5g20660.1</t>
  </si>
  <si>
    <t>AT2G44160</t>
  </si>
  <si>
    <t>Cs5g20660.1</t>
  </si>
  <si>
    <t>Cit.8157.1.S1_s_at</t>
  </si>
  <si>
    <t>Cit.8153.1.S1_s_at</t>
  </si>
  <si>
    <t>Cit.7886.1.S1_at</t>
  </si>
  <si>
    <t>lipase</t>
  </si>
  <si>
    <t>Function_At: esterase/lipase/thioesterase family protein</t>
  </si>
  <si>
    <t>Function_Cs: Alpha/beta-hydrolase domain-containing protein</t>
  </si>
  <si>
    <t>Psort: CHL,MIT,NUC</t>
  </si>
  <si>
    <t>Best At match: AT2G39420</t>
  </si>
  <si>
    <t>Best Cs match: Cs7g28220.1</t>
  </si>
  <si>
    <t>AT2G39420</t>
  </si>
  <si>
    <t>Cs7g28220.1</t>
  </si>
  <si>
    <t>Cit.7787.1.S1_at</t>
  </si>
  <si>
    <t>DC1</t>
  </si>
  <si>
    <t>Function_At: DC1 domain-containing protein</t>
  </si>
  <si>
    <t>Function_Cs: Cysteine/histidine-rich C1 domain-containing protein</t>
  </si>
  <si>
    <t>Psort: CYT,PLA,CHL</t>
  </si>
  <si>
    <t>Best At match: AT5G22355</t>
  </si>
  <si>
    <t>Best Cs match: orange1.1t03342.1</t>
  </si>
  <si>
    <t>AT5G22355</t>
  </si>
  <si>
    <t>orange1.1t03342.1</t>
  </si>
  <si>
    <t>Cit.7748.1.S1_at</t>
  </si>
  <si>
    <t>zinc finger</t>
  </si>
  <si>
    <t>Function_At: zinc finger (C3HC4-type RING finger) family protein</t>
  </si>
  <si>
    <t>Function_Cs: E3 ubiquitin-protein ligase RING1-like</t>
  </si>
  <si>
    <t>Psort: CYT,PLA,NUC</t>
  </si>
  <si>
    <t>Best At match: AT1G60360</t>
  </si>
  <si>
    <t>Best Cs match: Cs4g15330.1</t>
  </si>
  <si>
    <t>AT1G60360</t>
  </si>
  <si>
    <t>Cs4g15330.1</t>
  </si>
  <si>
    <t>Cit.7618.1.S1_at</t>
  </si>
  <si>
    <t>protein binding</t>
  </si>
  <si>
    <t>Function_At: protein binding</t>
  </si>
  <si>
    <t>Function_Cs: Kelch repeat and BTB domain-containing protein 8</t>
  </si>
  <si>
    <t>Psort: NUC,MIT,EXC</t>
  </si>
  <si>
    <t>Best At match: AT4G15840</t>
  </si>
  <si>
    <t>Best Cs match: Cs9g04350.1</t>
  </si>
  <si>
    <t>AT4G15840</t>
  </si>
  <si>
    <t>Cs9g04350.1</t>
  </si>
  <si>
    <t>Cit.7462.1.S1_at</t>
  </si>
  <si>
    <t>alcohol dehydrogenase</t>
  </si>
  <si>
    <t>Function_At: alcohol dehydrogenase, putative</t>
  </si>
  <si>
    <t>Function_Cs: Alcohol dehydrogenase-like 2</t>
  </si>
  <si>
    <t>Psort: CYT,NUC,END</t>
  </si>
  <si>
    <t>Best At match: AT4G22110</t>
  </si>
  <si>
    <t>Best Cs match: orange1.1t04629.1</t>
  </si>
  <si>
    <t>AT4G22110</t>
  </si>
  <si>
    <t>orange1.1t04629.1</t>
  </si>
  <si>
    <t>Cit.7170.1.S1_at</t>
  </si>
  <si>
    <t>SYP32</t>
  </si>
  <si>
    <t>Function_At: SYP32 (SYNTAXIN OF PLANTS 32)</t>
  </si>
  <si>
    <t>Function_Cs: Syntaxin-32</t>
  </si>
  <si>
    <t>Psort: NUC,CHL,CYT</t>
  </si>
  <si>
    <t>Best At match: AT3G24350</t>
  </si>
  <si>
    <t>Best Cs match: Cs4g16960.1</t>
  </si>
  <si>
    <t>AT3G24350</t>
  </si>
  <si>
    <t>Cs4g16960.1</t>
  </si>
  <si>
    <t>Cit.712.1.S1_x_at</t>
  </si>
  <si>
    <t>Best Cs match: Cs3g03135.1</t>
  </si>
  <si>
    <t>Cs3g03135.1</t>
  </si>
  <si>
    <t>Cit.7001.1.S1_at</t>
  </si>
  <si>
    <t>Function_Cs: 2-oxoglutarate (2OG) and Fe(II)-dependent oxygenase-like protein</t>
  </si>
  <si>
    <t>Psort: CHL,MIT,VAC</t>
  </si>
  <si>
    <t>Best At match: AT3G46500</t>
  </si>
  <si>
    <t>Best Cs match: Cs5g20040.1</t>
  </si>
  <si>
    <t>AT3G46500</t>
  </si>
  <si>
    <t>Cs5g20040.1</t>
  </si>
  <si>
    <t>Cit.6961.1.S1_at</t>
  </si>
  <si>
    <t>FAD-binding</t>
  </si>
  <si>
    <t>Function_At: FAD-binding domain-containing protein</t>
  </si>
  <si>
    <t>Function_Cs: Reticuline oxidase-like protein</t>
  </si>
  <si>
    <t>Psort: CYT,MIT,NUC</t>
  </si>
  <si>
    <t>Best At match: AT5G44440</t>
  </si>
  <si>
    <t>Best Cs match: Cs1g03840.1</t>
  </si>
  <si>
    <t>AT5G44440</t>
  </si>
  <si>
    <t>Cs1g03840.1</t>
  </si>
  <si>
    <t>Cit.661.1.S1_s_at</t>
  </si>
  <si>
    <t>monooxygenase</t>
  </si>
  <si>
    <t>Function_At: monooxygenase family protein</t>
  </si>
  <si>
    <t>Function_Cs: 3-hydroxybenzoate 6-hydroxylase</t>
  </si>
  <si>
    <t>Psort: NUC,CHL,MIT</t>
  </si>
  <si>
    <t>Best At match: AT5G11330</t>
  </si>
  <si>
    <t>Best Cs match: Cs4g20530.1</t>
  </si>
  <si>
    <t>AT5G11330</t>
  </si>
  <si>
    <t>Cs4g20530.1</t>
  </si>
  <si>
    <t>Cit.6440.1.S1_s_at</t>
  </si>
  <si>
    <t>RFNR1</t>
  </si>
  <si>
    <t>AT4G05390</t>
  </si>
  <si>
    <t>Cit.6440.1.S1_at</t>
  </si>
  <si>
    <t>Cit.6322.1.S1_at</t>
  </si>
  <si>
    <t>UGT72E1</t>
  </si>
  <si>
    <t>Function_At: UGT72E1 (UDP-glucosyl transferase 72E1)</t>
  </si>
  <si>
    <t>Function_Cs: Anthocyanidin 3-O-glucosyltransferase 5</t>
  </si>
  <si>
    <t>Psort: CHL,CYT,NUC</t>
  </si>
  <si>
    <t>Best At match: AT3G50740</t>
  </si>
  <si>
    <t>Best Cs match: Cs1g23710.1</t>
  </si>
  <si>
    <t>AT3G50740</t>
  </si>
  <si>
    <t>Cs1g23710.1</t>
  </si>
  <si>
    <t>Cit.5985.1.S1_at</t>
  </si>
  <si>
    <t>CPISCA</t>
  </si>
  <si>
    <t>Function_At: ATCPISCA (chloroplast-localized IscA-like protein)</t>
  </si>
  <si>
    <t>Function_Cs: Iron-sulfur assembly protein IscA, chloroplastic</t>
  </si>
  <si>
    <t>Psort: CHL,MIT,PLA</t>
  </si>
  <si>
    <t>Best At match: AT1G10500</t>
  </si>
  <si>
    <t>Best Cs match: Cs1g03900.1</t>
  </si>
  <si>
    <t>AT1G10500</t>
  </si>
  <si>
    <t>Cs1g03900.1</t>
  </si>
  <si>
    <t>Cit.5974.1.S1_at</t>
  </si>
  <si>
    <t>Function_Cs: Esterase/lipase/thioesterase-containing protein</t>
  </si>
  <si>
    <t>Best At match: AT5G41120</t>
  </si>
  <si>
    <t>Best Cs match: Cs2g14060.1</t>
  </si>
  <si>
    <t>AT5G41120</t>
  </si>
  <si>
    <t>Cs2g14060.1</t>
  </si>
  <si>
    <t>Cit.5941.1.S1_at</t>
  </si>
  <si>
    <t>Function_Cs: Probable cysteine desulfurase</t>
  </si>
  <si>
    <t>Best Cs match: Cs1g05620.1</t>
  </si>
  <si>
    <t>Cs1g05620.1</t>
  </si>
  <si>
    <t>Cit.5260.1.S1_s_at</t>
  </si>
  <si>
    <t>integral membrane</t>
  </si>
  <si>
    <t>Function_At: integral membrane family protein</t>
  </si>
  <si>
    <t>Function_Cs: CASP-like protein RCOM_1491260</t>
  </si>
  <si>
    <t>Best At match: AT3G16300</t>
  </si>
  <si>
    <t>Best Cs match: Cs1g15560.1</t>
  </si>
  <si>
    <t>AT3G16300</t>
  </si>
  <si>
    <t>Cs1g15560.1</t>
  </si>
  <si>
    <t>Cit.5260.1.S1_at</t>
  </si>
  <si>
    <t>Cit.5213.1.S1_at</t>
  </si>
  <si>
    <t>auxin-responsive</t>
  </si>
  <si>
    <t>Function_At: auxin-responsive family protein</t>
  </si>
  <si>
    <t>Function_Cs: Auxin-induced protein 15A</t>
  </si>
  <si>
    <t>Best At match: AT4G34760</t>
  </si>
  <si>
    <t>Best Cs match: Cs8g08010.1</t>
  </si>
  <si>
    <t>AT4G34760</t>
  </si>
  <si>
    <t>Cs8g08010.1</t>
  </si>
  <si>
    <t>Cit.4935.1.S1_at</t>
  </si>
  <si>
    <t>SERK3</t>
  </si>
  <si>
    <t>Function_At: BAK1 (BRI1-ASSOCIATED RECEPTOR KINASE)</t>
  </si>
  <si>
    <t>Function_Cs: BRASSINOSTEROID INSENSITIVE 1-associated receptor kinase 1, putative</t>
  </si>
  <si>
    <t>Psort: PLA,END,MIT</t>
  </si>
  <si>
    <t>Best At match: AT4G33430</t>
  </si>
  <si>
    <t>Best Cs match: orange1.1t02682.1</t>
  </si>
  <si>
    <t>AT4G33430</t>
  </si>
  <si>
    <t>orange1.1t02682.1</t>
  </si>
  <si>
    <t>Cit.4882.1.S1_s_at</t>
  </si>
  <si>
    <t>Cit.4708.1.S1_at</t>
  </si>
  <si>
    <t>MLP423</t>
  </si>
  <si>
    <t>Function_At: MLP423 (MLP-LIKE PROTEIN 423)</t>
  </si>
  <si>
    <t>Function_Cs: Putative PR-10 type pathogenesis-related protein</t>
  </si>
  <si>
    <t>Psort: CYT,NUC,MIT</t>
  </si>
  <si>
    <t>Best At match: AT1G24020</t>
  </si>
  <si>
    <t>Best Cs match: Cs9g03580.1</t>
  </si>
  <si>
    <t>AT1G24020</t>
  </si>
  <si>
    <t>Cs9g03580.1</t>
  </si>
  <si>
    <t>Cit.4691.1.S1_at</t>
  </si>
  <si>
    <t>ERF13</t>
  </si>
  <si>
    <t>Function_At: ERF13 (ETHYLENE-RESPONSIVE ELEMENT BINDING FACTOR 13)</t>
  </si>
  <si>
    <t>Function_Cs: Ethylene response element binding protein 1 (Fragment)</t>
  </si>
  <si>
    <t>Best At match: AT2G44840</t>
  </si>
  <si>
    <t>Best Cs match: Cs1g03300.1</t>
  </si>
  <si>
    <t>AT2G44840</t>
  </si>
  <si>
    <t>Cs1g03300.1</t>
  </si>
  <si>
    <t>Cit.4667.1.S1_at</t>
  </si>
  <si>
    <t>MS2</t>
  </si>
  <si>
    <t>Function_At: MS2 (MALE STERILITY 2)</t>
  </si>
  <si>
    <t>Function_Cs: Oxidoreductase, acting on the CH-CH group of donors</t>
  </si>
  <si>
    <t>Best At match: AT3G11980</t>
  </si>
  <si>
    <t>Best Cs match: orange1.1t02246.1</t>
  </si>
  <si>
    <t>AT3G11980</t>
  </si>
  <si>
    <t>orange1.1t02246.1</t>
  </si>
  <si>
    <t>Cit.4610.1.S1_s_at</t>
  </si>
  <si>
    <t>TT7</t>
  </si>
  <si>
    <t>Function_At: TT7 (TRANSPARENT TESTA 7)</t>
  </si>
  <si>
    <t>Function_Cs: Putative uncharacterized protein Sb02g025830</t>
  </si>
  <si>
    <t>Psort: CHL,END,CYT</t>
  </si>
  <si>
    <t>Best At match: AT5G07990</t>
  </si>
  <si>
    <t>Best Cs match: Cs1g17390.1</t>
  </si>
  <si>
    <t>AT5G07990</t>
  </si>
  <si>
    <t>Cs1g17390.1</t>
  </si>
  <si>
    <t>Cit.4610.1.S1_at</t>
  </si>
  <si>
    <t>Cit.4406.1.S1_at</t>
  </si>
  <si>
    <t>Cit.4386.1.S1_at</t>
  </si>
  <si>
    <t>myosin heavy chain</t>
  </si>
  <si>
    <t>Function_At: myosin heavy chain-related</t>
  </si>
  <si>
    <t>Function_Cs: Putative uncharacterized protein (Fragment)</t>
  </si>
  <si>
    <t>Best At match: AT1G06530</t>
  </si>
  <si>
    <t>Best Cs match: Cs7g17050.1</t>
  </si>
  <si>
    <t>AT1G06530</t>
  </si>
  <si>
    <t>Cs7g17050.1</t>
  </si>
  <si>
    <t>Cit.4230.1.S1_s_at</t>
  </si>
  <si>
    <t>Function_At: unknown protein</t>
  </si>
  <si>
    <t>Function_Cs: Putative uncharacterized protein</t>
  </si>
  <si>
    <t>Psort: CHL,PLA,NUC</t>
  </si>
  <si>
    <t>Best At match: AT5G08240</t>
  </si>
  <si>
    <t>Best Cs match: Cs7g13900.1</t>
  </si>
  <si>
    <t>AT5G08240</t>
  </si>
  <si>
    <t>Cs7g13900.1</t>
  </si>
  <si>
    <t>Cit.4230.1.S1_at</t>
  </si>
  <si>
    <t>Cit.4221.1.S1_at</t>
  </si>
  <si>
    <t>hydrolase</t>
  </si>
  <si>
    <t>Function_At: haloacid dehalogenase-like hydrolase family protein</t>
  </si>
  <si>
    <t>Function_Cs: Haloacid dehalogenase-like hydrolase family protein, putative, expressed</t>
  </si>
  <si>
    <t>Best At match: AT5G59480</t>
  </si>
  <si>
    <t>Best Cs match: Cs8g18750.1</t>
  </si>
  <si>
    <t>AT5G59480</t>
  </si>
  <si>
    <t>Cs8g18750.1</t>
  </si>
  <si>
    <t>Cit.4123.1.S1_s_at</t>
  </si>
  <si>
    <t>PAP2</t>
  </si>
  <si>
    <t>Function_At: phosphatidic acid phosphatase-related / PAP2-related</t>
  </si>
  <si>
    <t>Function_Cs: Dolichyldiphosphatase 1</t>
  </si>
  <si>
    <t>Best At match: AT5G03080</t>
  </si>
  <si>
    <t>Best Cs match: Cs6g04650.1</t>
  </si>
  <si>
    <t>AT5G03080</t>
  </si>
  <si>
    <t>Cs6g04650.1</t>
  </si>
  <si>
    <t>Cit.4069.1.S1_x_at</t>
  </si>
  <si>
    <t>aldo/</t>
  </si>
  <si>
    <t>keto reductase</t>
  </si>
  <si>
    <t>Function_At: aldo/keto reductase, putative</t>
  </si>
  <si>
    <t>Function_Cs: NADH-dependent oxidoreductase 2, putative, expressed</t>
  </si>
  <si>
    <t>Best At match: AT1G59950</t>
  </si>
  <si>
    <t>Best Cs match: Cs3g01460.1</t>
  </si>
  <si>
    <t>AT1G59950</t>
  </si>
  <si>
    <t>Cs3g01460.1</t>
  </si>
  <si>
    <t>Cit.4068.1.S1_s_at</t>
  </si>
  <si>
    <t>Cit.4068.1.S1_at</t>
  </si>
  <si>
    <t>Cit.40013.1.S1_s_at</t>
  </si>
  <si>
    <t>acetyltransferase</t>
  </si>
  <si>
    <t>Function_At: acetyltransferase-related</t>
  </si>
  <si>
    <t>Function_Cs: CAS1 domain-containing protein 1</t>
  </si>
  <si>
    <t>Psort: CHL,PLA,MIT</t>
  </si>
  <si>
    <t>Best At match: AT1G29890</t>
  </si>
  <si>
    <t>Best Cs match: Cs2g03830.1</t>
  </si>
  <si>
    <t>AT1G29890</t>
  </si>
  <si>
    <t>Cs2g03830.1</t>
  </si>
  <si>
    <t>Cit.39408.1.S1_at</t>
  </si>
  <si>
    <t>kinase</t>
  </si>
  <si>
    <t>Function_At: wall-associated kinase, putative</t>
  </si>
  <si>
    <t>Function_Cs: Cold-induced wall associated kinase (Fragment)</t>
  </si>
  <si>
    <t>Psort: MIT,PLA,CHL</t>
  </si>
  <si>
    <t>Best At match: AT4G31100</t>
  </si>
  <si>
    <t>Best Cs match: Cs1g13880.1</t>
  </si>
  <si>
    <t>AT4G31100</t>
  </si>
  <si>
    <t>Cs1g13880.1</t>
  </si>
  <si>
    <t>Cit.3915.1.S1_s_at</t>
  </si>
  <si>
    <t>CYP716A1</t>
  </si>
  <si>
    <t>Function_At: CYP716A1</t>
  </si>
  <si>
    <t>Function_Cs: Cytochrome P450 716B2</t>
  </si>
  <si>
    <t>Psort: CHL,PLA,END</t>
  </si>
  <si>
    <t>Best At match: AT5G36110</t>
  </si>
  <si>
    <t>Best Cs match: orange1.1t03687.1</t>
  </si>
  <si>
    <t>AT5G36110</t>
  </si>
  <si>
    <t>orange1.1t03687.1</t>
  </si>
  <si>
    <t>Cit.39092.1.S1_at</t>
  </si>
  <si>
    <t>anac042</t>
  </si>
  <si>
    <t>Function_At: anac042 (Arabidopsis NAC domain containing protein 42)</t>
  </si>
  <si>
    <t>Function_Cs: NAC domain-containing protein 42</t>
  </si>
  <si>
    <t>Psort: NUC,CHL,PLA</t>
  </si>
  <si>
    <t>Best At match: AT2G43000</t>
  </si>
  <si>
    <t>Best Cs match: Cs7g17600.1</t>
  </si>
  <si>
    <t>AT2G43000</t>
  </si>
  <si>
    <t>Cs7g17600.1</t>
  </si>
  <si>
    <t>Cit.3905.1.S1_at</t>
  </si>
  <si>
    <t>VTE2</t>
  </si>
  <si>
    <t>Function_At: HPT1 (HOMOGENTISATE PHYTYLTRANSFERASE 1)</t>
  </si>
  <si>
    <t>Function_Cs: Putative uncharacterized protein Sb10g025475 (Fragment)</t>
  </si>
  <si>
    <t>Psort: PLA,NUC,CHL</t>
  </si>
  <si>
    <t>Best At match: AT2G18950</t>
  </si>
  <si>
    <t>Best Cs match: Cs9g17840.1</t>
  </si>
  <si>
    <t>AT2G18950</t>
  </si>
  <si>
    <t>Cs9g17840.1</t>
  </si>
  <si>
    <t>Cit.39009.1.S1_at</t>
  </si>
  <si>
    <t>Cit.38435.1.S1_at</t>
  </si>
  <si>
    <t>DNA polymerase</t>
  </si>
  <si>
    <t>Function_At: reverse transcriptase, putative / RNA-dependent DNA polymerase, putative</t>
  </si>
  <si>
    <t>Best At match: AT4G29090</t>
  </si>
  <si>
    <t>Best Cs match: orange1.1t01968.1</t>
  </si>
  <si>
    <t>AT4G29090</t>
  </si>
  <si>
    <t>orange1.1t01968.1</t>
  </si>
  <si>
    <t>Cit.38368.1.S1_at</t>
  </si>
  <si>
    <t>CYCP4;1</t>
  </si>
  <si>
    <t>Function_At: CYCP4</t>
  </si>
  <si>
    <t>Function_Cs: Nuc-1 negative regulatory protein preg, putative</t>
  </si>
  <si>
    <t>Best At match: AT2G44740</t>
  </si>
  <si>
    <t>Best Cs match: Cs1g03070.1</t>
  </si>
  <si>
    <t>AT2G44740</t>
  </si>
  <si>
    <t>Cs1g03070.1</t>
  </si>
  <si>
    <t>Cit.3817.1.S1_x_at</t>
  </si>
  <si>
    <t>NYE1</t>
  </si>
  <si>
    <t>Function_At: NYE1 (NON-YELLOWING 1)</t>
  </si>
  <si>
    <t>Function_Cs: Senescence-inducible chloroplast stay-green protein (Fragment)</t>
  </si>
  <si>
    <t>Psort: CHL,NUC,END</t>
  </si>
  <si>
    <t>Best At match: AT4G22920</t>
  </si>
  <si>
    <t>Best Cs match: Cs5g10040.1</t>
  </si>
  <si>
    <t>AT4G22920</t>
  </si>
  <si>
    <t>Cs5g10040.1</t>
  </si>
  <si>
    <t>Cit.3817.1.S1_at</t>
  </si>
  <si>
    <t>Cit.381.1.S1_s_at</t>
  </si>
  <si>
    <t>Cit.37996.1.S1_at</t>
  </si>
  <si>
    <t>Cit.37454.1.S1_at</t>
  </si>
  <si>
    <t>WRKY72</t>
  </si>
  <si>
    <t>Function_At: WRKY72</t>
  </si>
  <si>
    <t>Function_Cs: Probable WRKY transcription factor 72</t>
  </si>
  <si>
    <t>Best At match: AT5G15130</t>
  </si>
  <si>
    <t>Best Cs match: Cs7g04260.1</t>
  </si>
  <si>
    <t>AT5G15130</t>
  </si>
  <si>
    <t>Cs7g04260.1</t>
  </si>
  <si>
    <t>Cit.37437.1.S1_at</t>
  </si>
  <si>
    <t>CYP78A8</t>
  </si>
  <si>
    <t>Function_At: CYP78A8</t>
  </si>
  <si>
    <t>Function_Cs: Cytochrome P450, family 78, subfamily A, polypeptide 6</t>
  </si>
  <si>
    <t>Psort: NUC,CYT,PLA</t>
  </si>
  <si>
    <t>Best At match: AT1G01190</t>
  </si>
  <si>
    <t>Best Cs match: orange1.1t00542.1</t>
  </si>
  <si>
    <t>AT1G01190</t>
  </si>
  <si>
    <t>orange1.1t00542.1</t>
  </si>
  <si>
    <t>Cit.37373.1.S1_at</t>
  </si>
  <si>
    <t>glucosyl transferase</t>
  </si>
  <si>
    <t>Function_At: UDP-glucoronosyl/UDP-glucosyl transferase family protein</t>
  </si>
  <si>
    <t>Best At match: AT2G18570</t>
  </si>
  <si>
    <t>AT2G18570</t>
  </si>
  <si>
    <t>Cit.37237.1.S1_at</t>
  </si>
  <si>
    <t>aldose 1-epimerase</t>
  </si>
  <si>
    <t>Function_At: aldose 1-epimerase family protein</t>
  </si>
  <si>
    <t>Function_Cs: Putative glucose-6-phosphate 1-epimerase</t>
  </si>
  <si>
    <t>Best At match: AT3G61610</t>
  </si>
  <si>
    <t>Best Cs match: orange1.1t00454.1</t>
  </si>
  <si>
    <t>AT3G61610</t>
  </si>
  <si>
    <t>orange1.1t00454.1</t>
  </si>
  <si>
    <t>Cit.37142.1.S1_at</t>
  </si>
  <si>
    <t>Cit.37119.1.S1_at</t>
  </si>
  <si>
    <t>Cit.37113.1.S1_at</t>
  </si>
  <si>
    <t>Function_Cs: Homogentisate phytyltransferase 1, chloroplastic</t>
  </si>
  <si>
    <t>Psort: PLA,CHL,NUC</t>
  </si>
  <si>
    <t>Best Cs match: Cs9g19520.1</t>
  </si>
  <si>
    <t>Cs9g19520.1</t>
  </si>
  <si>
    <t>Cit.36950.1.S1_s_at</t>
  </si>
  <si>
    <t>beta-amyrin synthase</t>
  </si>
  <si>
    <t>Function_At: beta-amyrin synthase, putative</t>
  </si>
  <si>
    <t>Function_Cs: Germanicol synthase</t>
  </si>
  <si>
    <t>Psort: CYT,PLA,MIT</t>
  </si>
  <si>
    <t>Best At match: AT1G78950</t>
  </si>
  <si>
    <t>Best Cs match: Cs2g08650.1</t>
  </si>
  <si>
    <t>AT1G78950</t>
  </si>
  <si>
    <t>Cs2g08650.1</t>
  </si>
  <si>
    <t>Cit.36930.1.S1_at</t>
  </si>
  <si>
    <t>RAX2</t>
  </si>
  <si>
    <t>Function_At: RAX2 (REGULATOR OF AXILLARY MERISTEMS 2)</t>
  </si>
  <si>
    <t>Function_Cs: Transcription factor RAX2</t>
  </si>
  <si>
    <t>Best At match: AT2G36890</t>
  </si>
  <si>
    <t>Best Cs match: Cs8g15780.1</t>
  </si>
  <si>
    <t>AT2G36890</t>
  </si>
  <si>
    <t>Cs8g15780.1</t>
  </si>
  <si>
    <t>Cit.36674.1.S1_at</t>
  </si>
  <si>
    <t>G7</t>
  </si>
  <si>
    <t>Function_At: CER4 (ECERIFERUM 4)</t>
  </si>
  <si>
    <t>Best At match: AT4G33790</t>
  </si>
  <si>
    <t>Best Cs match: Cs8g15250.1</t>
  </si>
  <si>
    <t>AT4G33790</t>
  </si>
  <si>
    <t>Cs8g15250.1</t>
  </si>
  <si>
    <t>Cit.36667.1.S1_at</t>
  </si>
  <si>
    <t>Function_At: ceramide kinase-related</t>
  </si>
  <si>
    <t>Function_Cs: Novel protein similar to vertebrate ceramide kinase (CERK)</t>
  </si>
  <si>
    <t>Psort: NUC,CYT,VAC</t>
  </si>
  <si>
    <t>Best At match: AT5G51290</t>
  </si>
  <si>
    <t>Best Cs match: Cs9g15340.1</t>
  </si>
  <si>
    <t>AT5G51290</t>
  </si>
  <si>
    <t>Cs9g15340.1</t>
  </si>
  <si>
    <t>Cit.36618.1.S1_at</t>
  </si>
  <si>
    <t>ROP10</t>
  </si>
  <si>
    <t>Function_At: ROP10 (RHO-RELATED PROTEIN FROM PLANTS 10)</t>
  </si>
  <si>
    <t>Function_Cs: Rac-like GTP-binding protein ARAC10</t>
  </si>
  <si>
    <t>Best At match: AT3G48040</t>
  </si>
  <si>
    <t>Best Cs match: Cs5g05110.1</t>
  </si>
  <si>
    <t>AT3G48040</t>
  </si>
  <si>
    <t>Cs5g05110.1</t>
  </si>
  <si>
    <t>Cit.3656.1.S1_at</t>
  </si>
  <si>
    <t>5MAT</t>
  </si>
  <si>
    <t>Function_At: AT5MAT</t>
  </si>
  <si>
    <t>Function_Cs: Agmatine coumaroyltransferase</t>
  </si>
  <si>
    <t>Psort: CYT,CHL,NUC</t>
  </si>
  <si>
    <t>Best At match: AT3G29590</t>
  </si>
  <si>
    <t>Best Cs match: Cs7g19570.1</t>
  </si>
  <si>
    <t>AT3G29590</t>
  </si>
  <si>
    <t>Cs7g19570.1</t>
  </si>
  <si>
    <t>Cit.36426.1.S1_at</t>
  </si>
  <si>
    <t>TIR-NBS-LRR</t>
  </si>
  <si>
    <t>Function_At: disease resistance protein (TIR-NBS-LRR class), putative</t>
  </si>
  <si>
    <t>Function_Cs: TMV resistance protein N</t>
  </si>
  <si>
    <t>Best At match: AT5G46450</t>
  </si>
  <si>
    <t>Best Cs match: orange1.1t03510.1</t>
  </si>
  <si>
    <t>AT5G46450</t>
  </si>
  <si>
    <t>orange1.1t03510.1</t>
  </si>
  <si>
    <t>Cit.36420.1.S1_at</t>
  </si>
  <si>
    <t>Function_At: protein kinase, putative</t>
  </si>
  <si>
    <t>Function_Cs: Probable serine/threonine-protein kinase At1g18390</t>
  </si>
  <si>
    <t>Psort: PLA,MIT,CHL</t>
  </si>
  <si>
    <t>Best At match: AT1G66910</t>
  </si>
  <si>
    <t>Best Cs match: Cs6g18380.1</t>
  </si>
  <si>
    <t>AT1G66910</t>
  </si>
  <si>
    <t>Cs6g18380.1</t>
  </si>
  <si>
    <t>Cit.36212.1.S1_s_at</t>
  </si>
  <si>
    <t>FLO2</t>
  </si>
  <si>
    <t>Function_At: AP2 (APETALA 2)</t>
  </si>
  <si>
    <t>Function_Cs: Putative transcription factor AP2 family protein, 3'-partial (Fragment)</t>
  </si>
  <si>
    <t>Psort: NUC,PLA,MIT</t>
  </si>
  <si>
    <t>Best At match: AT4G36920</t>
  </si>
  <si>
    <t>Best Cs match: Cs6g04120.1</t>
  </si>
  <si>
    <t>AT4G36920</t>
  </si>
  <si>
    <t>Cs6g04120.1</t>
  </si>
  <si>
    <t>Cit.36159.1.S1_at</t>
  </si>
  <si>
    <t>UPS1</t>
  </si>
  <si>
    <t>Function_At: ATUPS1 (ARABIDOPSIS THALIANA UREIDE PERMEASE 1)</t>
  </si>
  <si>
    <t>Function_Cs: Ureide permease 1</t>
  </si>
  <si>
    <t>Psort: PLA,NUC,MIT</t>
  </si>
  <si>
    <t>Best At match: AT2G03590</t>
  </si>
  <si>
    <t>Best Cs match: Cs7g11450.1</t>
  </si>
  <si>
    <t>AT2G03590</t>
  </si>
  <si>
    <t>Cs7g11450.1</t>
  </si>
  <si>
    <t>Cit.36077.1.S1_s_at</t>
  </si>
  <si>
    <t>CYP76C4</t>
  </si>
  <si>
    <t>Function_At: CYP76C4</t>
  </si>
  <si>
    <t>Function_Cs: Cytochrome P450 76C4</t>
  </si>
  <si>
    <t>Psort: END,CHL,PLA</t>
  </si>
  <si>
    <t>Best At match: AT2G45550</t>
  </si>
  <si>
    <t>Best Cs match: Cs8g09720.1</t>
  </si>
  <si>
    <t>AT2G45550</t>
  </si>
  <si>
    <t>Cs8g09720.1</t>
  </si>
  <si>
    <t>Cit.35847.1.S1_at</t>
  </si>
  <si>
    <t>Function_Cs: Whole genome shotgun sequence assembly, scaffold_26, strain Mel28</t>
  </si>
  <si>
    <t>Best At match: AT5G40740</t>
  </si>
  <si>
    <t>Best Cs match: Cs2g24500.1</t>
  </si>
  <si>
    <t>AT5G40740</t>
  </si>
  <si>
    <t>Cs2g24500.1</t>
  </si>
  <si>
    <t>Cit.35435.1.S1_x_at</t>
  </si>
  <si>
    <t>germin-like</t>
  </si>
  <si>
    <t>Function_At: germin-like protein, putative</t>
  </si>
  <si>
    <t>Function_Cs: Germin-like protein subfamily 1 member 17</t>
  </si>
  <si>
    <t>Psort: EXC,NUC,CHL</t>
  </si>
  <si>
    <t>Best At match: AT5G39110</t>
  </si>
  <si>
    <t>Best Cs match: Cs5g25660.1</t>
  </si>
  <si>
    <t>AT5G39110</t>
  </si>
  <si>
    <t>Cs5g25660.1</t>
  </si>
  <si>
    <t>Cit.3540.1.S1_at</t>
  </si>
  <si>
    <t>extensin</t>
  </si>
  <si>
    <t>Function_At: pollen Ole e 1 allergen and extensin family protein</t>
  </si>
  <si>
    <t>Best At match: AT5G15780</t>
  </si>
  <si>
    <t>Best Cs match: Cs2g10440.1</t>
  </si>
  <si>
    <t>AT5G15780</t>
  </si>
  <si>
    <t>Cs2g10440.1</t>
  </si>
  <si>
    <t>Cit.35140.1.S1_s_at</t>
  </si>
  <si>
    <t>Psort: NUC,MIT,PLA</t>
  </si>
  <si>
    <t>Best At match: AT5G12050</t>
  </si>
  <si>
    <t>Best Cs match: Cs4g05980.1</t>
  </si>
  <si>
    <t>AT5G12050</t>
  </si>
  <si>
    <t>Cs4g05980.1</t>
  </si>
  <si>
    <t>Cit.35116.1.S1_s_at</t>
  </si>
  <si>
    <t>CYP71B23</t>
  </si>
  <si>
    <t>Function_At: CYP71B23</t>
  </si>
  <si>
    <t>Function_Cs: Cytochrome P450 71D8</t>
  </si>
  <si>
    <t>Psort: CHL,END,MIT</t>
  </si>
  <si>
    <t>Best At match: AT3G26210</t>
  </si>
  <si>
    <t>Best Cs match: Cs2g01910.1</t>
  </si>
  <si>
    <t>AT3G26210</t>
  </si>
  <si>
    <t>Cs2g01910.1</t>
  </si>
  <si>
    <t>Cit.3498.1.S1_at</t>
  </si>
  <si>
    <t>ST2A</t>
  </si>
  <si>
    <t>AT5G07010</t>
  </si>
  <si>
    <t>Cit.34577.1.S1_at</t>
  </si>
  <si>
    <t>Cit.34346.1.S1_at</t>
  </si>
  <si>
    <t>Cit.33798.1.S1_at</t>
  </si>
  <si>
    <t>Cit.335.1.S1_at</t>
  </si>
  <si>
    <t>CXE5</t>
  </si>
  <si>
    <t>Function_At: AtCXE5 (Arabidopsis thaliana carboxyesterase 5)</t>
  </si>
  <si>
    <t>Function_Cs: A/G-specific adenine glycosylase muty, putative</t>
  </si>
  <si>
    <t>Best At match: AT1G49660</t>
  </si>
  <si>
    <t>Best Cs match: Cs5g33920.1</t>
  </si>
  <si>
    <t>AT1G49660</t>
  </si>
  <si>
    <t>Cs5g33920.1</t>
  </si>
  <si>
    <t>Cit.33357.1.S1_at</t>
  </si>
  <si>
    <t>F-box</t>
  </si>
  <si>
    <t>Function_At: F-box family protein</t>
  </si>
  <si>
    <t>Function_Cs: F-box/kelch-repeat protein At5g15710</t>
  </si>
  <si>
    <t>Best At match: AT5G15710</t>
  </si>
  <si>
    <t>Best Cs match: Cs6g19880.1</t>
  </si>
  <si>
    <t>AT5G15710</t>
  </si>
  <si>
    <t>Cs6g19880.1</t>
  </si>
  <si>
    <t>Cit.33331.1.S1_at</t>
  </si>
  <si>
    <t>BRH1</t>
  </si>
  <si>
    <t>Function_At: BRH1 (BRASSINOSTEROID-RESPONSIVE RING-H2)</t>
  </si>
  <si>
    <t>Function_Cs: E3 ubiquitin-protein ligase ATL6</t>
  </si>
  <si>
    <t>Best At match: AT3G61460</t>
  </si>
  <si>
    <t>Best Cs match: orange1.1t05194.1</t>
  </si>
  <si>
    <t>AT3G61460</t>
  </si>
  <si>
    <t>orange1.1t05194.1</t>
  </si>
  <si>
    <t>Cit.33327.1.S1_at</t>
  </si>
  <si>
    <t>KCS19</t>
  </si>
  <si>
    <t>Function_At: KCS19 (3-KETOACYL-COA SYNTHASE 19)</t>
  </si>
  <si>
    <t>Function_Cs: 3-ketoacyl-CoA synthase 21</t>
  </si>
  <si>
    <t>Psort: PLA,CYT,MIT</t>
  </si>
  <si>
    <t>Best At match: AT5G04530</t>
  </si>
  <si>
    <t>Best Cs match: Cs7g28170.1</t>
  </si>
  <si>
    <t>AT5G04530</t>
  </si>
  <si>
    <t>Cs7g28170.1</t>
  </si>
  <si>
    <t>Cit.32531.1.S1_at</t>
  </si>
  <si>
    <t>Function_Cs: IST1-like protein</t>
  </si>
  <si>
    <t>Psort: NUC,PLA,VAC</t>
  </si>
  <si>
    <t>Best Cs match: Cs6g18760.1</t>
  </si>
  <si>
    <t>Cs6g18760.1</t>
  </si>
  <si>
    <t>Cit.3245.1.S1_at</t>
  </si>
  <si>
    <t>FUS8</t>
  </si>
  <si>
    <t>Function_At: COP8 (CONSTITUTIVE PHOTOMORPHOGENIC 8)</t>
  </si>
  <si>
    <t>Function_Cs: COP9 signalosome complex subunit 4</t>
  </si>
  <si>
    <t>Best At match: AT5G42970</t>
  </si>
  <si>
    <t>Best Cs match: Cs3g24600.1</t>
  </si>
  <si>
    <t>AT5G42970</t>
  </si>
  <si>
    <t>Cs3g24600.1</t>
  </si>
  <si>
    <t>Cit.32321.1.S1_at</t>
  </si>
  <si>
    <t>Cit.3187.1.S1_at</t>
  </si>
  <si>
    <t>CUL1</t>
  </si>
  <si>
    <t>Function_At: ATCUL1 (ARABIDOPSIS THALIANA CULLIN 1)</t>
  </si>
  <si>
    <t>Function_Cs: Cullin-1</t>
  </si>
  <si>
    <t>Best At match: AT4G02570</t>
  </si>
  <si>
    <t>Best Cs match: Cs5g32680.1</t>
  </si>
  <si>
    <t>AT4G02570</t>
  </si>
  <si>
    <t>Cs5g32680.1</t>
  </si>
  <si>
    <t>Cit.31733.1.S1_at</t>
  </si>
  <si>
    <t>Best At match: AT1G34640</t>
  </si>
  <si>
    <t>Best Cs match: Cs3g18260.2</t>
  </si>
  <si>
    <t>AT1G34640</t>
  </si>
  <si>
    <t>Cs3g18260.2</t>
  </si>
  <si>
    <t>Cit.31685.1.S1_at</t>
  </si>
  <si>
    <t>NBS-LRR</t>
  </si>
  <si>
    <t>Function_At: disease resistance protein (NBS-LRR class), putative</t>
  </si>
  <si>
    <t>Function_Cs: Putative uncharacterized protein Sb09g024125 (Fragment)</t>
  </si>
  <si>
    <t>Best At match: AT3G14460</t>
  </si>
  <si>
    <t>Best Cs match: Cs7g16030.1</t>
  </si>
  <si>
    <t>AT3G14460</t>
  </si>
  <si>
    <t>Cs7g16030.1</t>
  </si>
  <si>
    <t>Cit.31488.1.S1_at</t>
  </si>
  <si>
    <t>CYP706A5</t>
  </si>
  <si>
    <t>Function_At: CYP706A5</t>
  </si>
  <si>
    <t>Function_Cs: Flavonoid 3'-monooxygenase</t>
  </si>
  <si>
    <t>Psort: CSK,END,NUC</t>
  </si>
  <si>
    <t>Best At match: AT4G12310</t>
  </si>
  <si>
    <t>Best Cs match: Cs3g05810.1</t>
  </si>
  <si>
    <t>AT4G12310</t>
  </si>
  <si>
    <t>Cs3g05810.1</t>
  </si>
  <si>
    <t>Cit.31417.1.S1_at</t>
  </si>
  <si>
    <t>Cit.31291.1.S1_at</t>
  </si>
  <si>
    <t>ALA1</t>
  </si>
  <si>
    <t>Function_At: ALA1 (aminophospholipid ATPase1)</t>
  </si>
  <si>
    <t>Function_Cs: Phospholipid-translocating P-type ATPase, flippase family protein, expressed</t>
  </si>
  <si>
    <t>Psort: PLA,END,VAC</t>
  </si>
  <si>
    <t>Best At match: AT5G04930</t>
  </si>
  <si>
    <t>Best Cs match: Cs7g24030.1</t>
  </si>
  <si>
    <t>AT5G04930</t>
  </si>
  <si>
    <t>Cs7g24030.1</t>
  </si>
  <si>
    <t>Cit.30991.1.S1_at</t>
  </si>
  <si>
    <t>Function_Cs: Putative uncharacterized protein Sb03g043360</t>
  </si>
  <si>
    <t>Psort: NUC,CYT,MIT</t>
  </si>
  <si>
    <t>Best At match: AT3G18240</t>
  </si>
  <si>
    <t>Best Cs match: Cs5g12780.1</t>
  </si>
  <si>
    <t>AT3G18240</t>
  </si>
  <si>
    <t>Cs5g12780.1</t>
  </si>
  <si>
    <t>Cit.30906.1.S1_s_at</t>
  </si>
  <si>
    <t>ACLB-2</t>
  </si>
  <si>
    <t>Function_At: ACLB-2 (ATP CITRATE LYASE SUBUNIT B 2)</t>
  </si>
  <si>
    <t>Function_Cs: ATP-citrate synthase beta chain protein 1</t>
  </si>
  <si>
    <t>Best At match: AT5G49460</t>
  </si>
  <si>
    <t>Best Cs match: Cs9g02230.1</t>
  </si>
  <si>
    <t>AT5G49460</t>
  </si>
  <si>
    <t>Cs9g02230.1</t>
  </si>
  <si>
    <t>Cit.3087.1.S1_s_at</t>
  </si>
  <si>
    <t>PDLP6</t>
  </si>
  <si>
    <t>Function_At: PDLP6 (PLASMODESMATA-LOCATED PROTEIN 6)</t>
  </si>
  <si>
    <t>Function_Cs: Cysteine-rich repeat secretory protein 12</t>
  </si>
  <si>
    <t>Psort: PLA,NUC,CYT</t>
  </si>
  <si>
    <t>Best At match: AT2G01660</t>
  </si>
  <si>
    <t>Best Cs match: Cs2g17260.1</t>
  </si>
  <si>
    <t>AT2G01660</t>
  </si>
  <si>
    <t>Cs2g17260.1</t>
  </si>
  <si>
    <t>Cit.30774.1.S1_at</t>
  </si>
  <si>
    <t>TPS21</t>
  </si>
  <si>
    <t>Function_At: TPS21 (TERPENE SYNTHASE 21)</t>
  </si>
  <si>
    <t>Function_Cs: Wound-inducible putative cytosolic terpene synthase 1</t>
  </si>
  <si>
    <t>Best At match: AT5G23960</t>
  </si>
  <si>
    <t>Best Cs match: Cs2g23470.1</t>
  </si>
  <si>
    <t>AT5G23960</t>
  </si>
  <si>
    <t>Cs2g23470.1</t>
  </si>
  <si>
    <t>Cit.30730.1.S1_at</t>
  </si>
  <si>
    <t>CAMS1</t>
  </si>
  <si>
    <t>Function_At: CAMS1 (Camelliol C synthase 1)</t>
  </si>
  <si>
    <t>Best At match: AT1G78955</t>
  </si>
  <si>
    <t>AT1G78955</t>
  </si>
  <si>
    <t>Cit.30703.1.S1_at</t>
  </si>
  <si>
    <t>Function_Cs: Cytochrome P450 71A1</t>
  </si>
  <si>
    <t>Psort: END,NUC,CHL</t>
  </si>
  <si>
    <t>Best Cs match: orange1.1t02788.1</t>
  </si>
  <si>
    <t>orange1.1t02788.1</t>
  </si>
  <si>
    <t>Cit.30652.1.S1_s_at</t>
  </si>
  <si>
    <t>Function_At: aldo/keto reductase family protein</t>
  </si>
  <si>
    <t>Function_Cs: Putative uncharacterized protein Sb03g039770</t>
  </si>
  <si>
    <t>Best At match: AT2G37790</t>
  </si>
  <si>
    <t>Best Cs match: Cs3g02590.1</t>
  </si>
  <si>
    <t>AT2G37790</t>
  </si>
  <si>
    <t>Cs3g02590.1</t>
  </si>
  <si>
    <t>Cit.30422.1.S1_x_at</t>
  </si>
  <si>
    <t>Cit.30344.1.S1_at</t>
  </si>
  <si>
    <t>Function_At: S-adenosyl-L-methionine:carboxyl methyltransferase family protein</t>
  </si>
  <si>
    <t>Function_Cs: Putative S-adenosyl-L-methionine:salicylic acid carboxyl methyltransferase</t>
  </si>
  <si>
    <t>Best At match: AT1G68040</t>
  </si>
  <si>
    <t>Best Cs match: Cs6g18060.1</t>
  </si>
  <si>
    <t>AT1G68040</t>
  </si>
  <si>
    <t>Cs6g18060.1</t>
  </si>
  <si>
    <t>Cit.30279.1.S1_at</t>
  </si>
  <si>
    <t>Cit.30257.1.S1_at</t>
  </si>
  <si>
    <t>WBC11</t>
  </si>
  <si>
    <t>Function_At: WBC11 (WHITE-BROWN COMPLEX HOMOLOG PROTEIN 11)</t>
  </si>
  <si>
    <t>Function_Cs: ABC transporter G family member 11</t>
  </si>
  <si>
    <t>Psort: PLA,CHL,CYT</t>
  </si>
  <si>
    <t>Best At match: AT1G17840</t>
  </si>
  <si>
    <t>Best Cs match: Cs1g19850.1</t>
  </si>
  <si>
    <t>AT1G17840</t>
  </si>
  <si>
    <t>Cs1g19850.1</t>
  </si>
  <si>
    <t>Cit.30194.1.S1_at</t>
  </si>
  <si>
    <t>EMB1144</t>
  </si>
  <si>
    <t>Function_At: EMB1144 (embryo defective 1144)</t>
  </si>
  <si>
    <t>Function_Cs: Chorismate synthase (Fragment)</t>
  </si>
  <si>
    <t>Best At match: AT1G48850</t>
  </si>
  <si>
    <t>Best Cs match: Cs7g27180.1</t>
  </si>
  <si>
    <t>AT1G48850</t>
  </si>
  <si>
    <t>Cs7g27180.1</t>
  </si>
  <si>
    <t>Cit.30054.1.S1_at</t>
  </si>
  <si>
    <t>Function_Cs: Conserved oligomeric Golgi complex subunit 3</t>
  </si>
  <si>
    <t>Psort: PLA,CYT,EXC</t>
  </si>
  <si>
    <t>Best Cs match: Cs4g06730.1</t>
  </si>
  <si>
    <t>Cs4g06730.1</t>
  </si>
  <si>
    <t>Cit.29993.1.S1_at</t>
  </si>
  <si>
    <t>Function_Cs: Putative uncharacterized protein T22P11_10</t>
  </si>
  <si>
    <t>Best At match: AT5G02420</t>
  </si>
  <si>
    <t>Best Cs match: Cs8g18390.1</t>
  </si>
  <si>
    <t>AT5G02420</t>
  </si>
  <si>
    <t>Cs8g18390.1</t>
  </si>
  <si>
    <t>Cit.2994.1.S1_s_at</t>
  </si>
  <si>
    <t>Cit.2993.1.S1_at</t>
  </si>
  <si>
    <t>Cit.29915.1.S1_at</t>
  </si>
  <si>
    <t>Function_Cs: Glycosyl hydrolase family 1 protein (Fragment)</t>
  </si>
  <si>
    <t>Psort: POX,CHL,END</t>
  </si>
  <si>
    <t>Best Cs match: Cs8g03320.1</t>
  </si>
  <si>
    <t>Cs8g03320.1</t>
  </si>
  <si>
    <t>Cit.29900.1.S1_at</t>
  </si>
  <si>
    <t>ATSR</t>
  </si>
  <si>
    <t>Function_At: ATSR (ARABIDOPSIS THALIANA SERINE RACEMASE)</t>
  </si>
  <si>
    <t>Function_Cs: Pyridoxal-5'-phosphate-dependent enzyme, beta subunit</t>
  </si>
  <si>
    <t>Psort: CHL,PLA,CYT</t>
  </si>
  <si>
    <t>Best At match: AT4G11640</t>
  </si>
  <si>
    <t>Best Cs match: Cs5g03760.1</t>
  </si>
  <si>
    <t>AT4G11640</t>
  </si>
  <si>
    <t>Cs5g03760.1</t>
  </si>
  <si>
    <t>Cit.29748.1.S1_s_at</t>
  </si>
  <si>
    <t>Cit.29675.1.S1_s_at</t>
  </si>
  <si>
    <t>Cit.29576.1.S1_s_at</t>
  </si>
  <si>
    <t>Cit.29523.1.S1_s_at</t>
  </si>
  <si>
    <t>SQS1</t>
  </si>
  <si>
    <t>Function_At: SQS1 (SQUALENE SYNTHASE 1)</t>
  </si>
  <si>
    <t>Function_Cs: Farnesyl-diphosphate farnesyltransferase, putative</t>
  </si>
  <si>
    <t>Best At match: AT4G34640</t>
  </si>
  <si>
    <t>Best Cs match: Cs8g08490.1</t>
  </si>
  <si>
    <t>AT4G34640</t>
  </si>
  <si>
    <t>Cs8g08490.1</t>
  </si>
  <si>
    <t>Cit.29489.1.S1_s_at</t>
  </si>
  <si>
    <t>CYP93D1</t>
  </si>
  <si>
    <t>Function_At: CYP93D1</t>
  </si>
  <si>
    <t>Function_Cs: Putative uncharacterized protein Sb10g024130</t>
  </si>
  <si>
    <t>Psort: END,CHL,NUC</t>
  </si>
  <si>
    <t>Best At match: AT5G06900</t>
  </si>
  <si>
    <t>Best Cs match: Cs5g18660.1</t>
  </si>
  <si>
    <t>AT5G06900</t>
  </si>
  <si>
    <t>Cs5g18660.1</t>
  </si>
  <si>
    <t>Cit.29489.1.S1_at</t>
  </si>
  <si>
    <t>Cit.29478.1.S1_s_at</t>
  </si>
  <si>
    <t>CYP82C4</t>
  </si>
  <si>
    <t>Function_At: CYP82C4</t>
  </si>
  <si>
    <t>Function_Cs: Cytochrome P450 82C4</t>
  </si>
  <si>
    <t>Best At match: AT4G31940</t>
  </si>
  <si>
    <t>Best Cs match: Cs1g10540.1</t>
  </si>
  <si>
    <t>AT4G31940</t>
  </si>
  <si>
    <t>Cs1g10540.1</t>
  </si>
  <si>
    <t>Cit.29450.1.S1_s_at</t>
  </si>
  <si>
    <t>BGLU17</t>
  </si>
  <si>
    <t>Function_At: BGLU17 (BETA GLUCOSIDASE 17)</t>
  </si>
  <si>
    <t>Function_Cs: Vicianin hydrolase (Fragment)</t>
  </si>
  <si>
    <t>Psort: CHL,VAC,END</t>
  </si>
  <si>
    <t>Best At match: AT2G44480</t>
  </si>
  <si>
    <t>Best Cs match: Cs7g01340.1</t>
  </si>
  <si>
    <t>AT2G44480</t>
  </si>
  <si>
    <t>Cs7g01340.1</t>
  </si>
  <si>
    <t>Cit.29442.1.S1_s_at</t>
  </si>
  <si>
    <t>Function_At: O-methyltransferase family 2 protein</t>
  </si>
  <si>
    <t>Function_Cs: Putative orcinol O-methyltransferase (Fragment)</t>
  </si>
  <si>
    <t>Psort: NUC,MIT,CSK</t>
  </si>
  <si>
    <t>Best At match: AT4G35160</t>
  </si>
  <si>
    <t>Best Cs match: Cs2g05400.1</t>
  </si>
  <si>
    <t>AT4G35160</t>
  </si>
  <si>
    <t>Cs2g05400.1</t>
  </si>
  <si>
    <t>Cit.29397.1.S1_s_at</t>
  </si>
  <si>
    <t>MVA1</t>
  </si>
  <si>
    <t>Function_At: MVA1</t>
  </si>
  <si>
    <t>Function_Cs: Hydroxymethylglutaryl-CoA synthase</t>
  </si>
  <si>
    <t>Best At match: AT4G11820</t>
  </si>
  <si>
    <t>Best Cs match: Cs5g10140.2</t>
  </si>
  <si>
    <t>AT4G11820</t>
  </si>
  <si>
    <t>Cs5g10140.2</t>
  </si>
  <si>
    <t>Cit.29366.1.S1_at</t>
  </si>
  <si>
    <t>Cit.29243.1.S1_at</t>
  </si>
  <si>
    <t>MRP1</t>
  </si>
  <si>
    <t>Function_At: MRP1 (ARABIDOPSIS THALIANA MULTIDRUG RESISTANCE-ASSOCIATED PROTEIN 1)</t>
  </si>
  <si>
    <t>Function_Cs: ABC transporter C family member 12</t>
  </si>
  <si>
    <t>Psort: VAC,PLA,NUC</t>
  </si>
  <si>
    <t>Best At match: AT1G30400</t>
  </si>
  <si>
    <t>Best Cs match: Cs2g09560.1</t>
  </si>
  <si>
    <t>AT1G30400</t>
  </si>
  <si>
    <t>Cs2g09560.1</t>
  </si>
  <si>
    <t>Cit.29176.1.S1_at</t>
  </si>
  <si>
    <t>RAB-A2C</t>
  </si>
  <si>
    <t>Function_At: ATRABA2C (ARABIDOPSIS RAB GTPASE HOMOLOG A2C)</t>
  </si>
  <si>
    <t>Function_Cs: Ras-related protein Rab11C</t>
  </si>
  <si>
    <t>Best At match: AT3G46830</t>
  </si>
  <si>
    <t>Best Cs match: Cs8g19240.1</t>
  </si>
  <si>
    <t>AT3G46830</t>
  </si>
  <si>
    <t>Cs8g19240.1</t>
  </si>
  <si>
    <t>Cit.29148.1.S1_at</t>
  </si>
  <si>
    <t>Function_Cs: Probable iron/ascorbate oxidoreductase DDB_G0283291</t>
  </si>
  <si>
    <t>Best At match: AT1G35190</t>
  </si>
  <si>
    <t>Best Cs match: Cs5g20010.1</t>
  </si>
  <si>
    <t>AT1G35190</t>
  </si>
  <si>
    <t>Cs5g20010.1</t>
  </si>
  <si>
    <t>Cit.29086.1.S1_at</t>
  </si>
  <si>
    <t>dehydration-responsive</t>
  </si>
  <si>
    <t>Function_At: dehydration-responsive protein-related</t>
  </si>
  <si>
    <t>Function_Cs: Probable methyltransferase PMT27</t>
  </si>
  <si>
    <t>Psort: GOL,CHL,NUC</t>
  </si>
  <si>
    <t>Best At match: AT3G51070</t>
  </si>
  <si>
    <t>Best Cs match: Cs1g24820.1</t>
  </si>
  <si>
    <t>AT3G51070</t>
  </si>
  <si>
    <t>Cs1g24820.1</t>
  </si>
  <si>
    <t>Cit.2904.1.S1_at</t>
  </si>
  <si>
    <t>Cit.2903.1.S1_s_at</t>
  </si>
  <si>
    <t>Cit.28842.1.S1_at</t>
  </si>
  <si>
    <t>FH</t>
  </si>
  <si>
    <t>Function_At: FH (FRATAXIN HOMOLOG)</t>
  </si>
  <si>
    <t>Function_Cs: Frataxin, mitochondrial</t>
  </si>
  <si>
    <t>Best At match: AT4G03240</t>
  </si>
  <si>
    <t>Best Cs match: Cs2g22400.1</t>
  </si>
  <si>
    <t>AT4G03240</t>
  </si>
  <si>
    <t>Cs2g22400.1</t>
  </si>
  <si>
    <t>Cit.28574.1.S1_at</t>
  </si>
  <si>
    <t>Function_At: INVOLVED IN: N-terminal protein myristoylation</t>
  </si>
  <si>
    <t>Function_Cs: Putative uncharacterized protein OSJNBa0014C03.6</t>
  </si>
  <si>
    <t>Best At match: AT5G25590</t>
  </si>
  <si>
    <t>Best Cs match: Cs4g20010.1</t>
  </si>
  <si>
    <t>AT5G25590</t>
  </si>
  <si>
    <t>Cs4g20010.1</t>
  </si>
  <si>
    <t>Cit.28571.1.S1_at</t>
  </si>
  <si>
    <t>TIP1;3</t>
  </si>
  <si>
    <t>Function_At: TIP1</t>
  </si>
  <si>
    <t>Function_Cs: Putative uncharacterized protein At3g26520 (Fragment)</t>
  </si>
  <si>
    <t>Psort: VAC,PLA,CHL</t>
  </si>
  <si>
    <t>Best At match: AT4G01470</t>
  </si>
  <si>
    <t>Best Cs match: Cs7g28650.1</t>
  </si>
  <si>
    <t>AT4G01470</t>
  </si>
  <si>
    <t>Cs7g28650.1</t>
  </si>
  <si>
    <t>Cit.28289.1.S1_at</t>
  </si>
  <si>
    <t>Best At match: AT3G23450</t>
  </si>
  <si>
    <t>Best Cs match: Cs9g14960.1</t>
  </si>
  <si>
    <t>AT3G23450</t>
  </si>
  <si>
    <t>Cs9g14960.1</t>
  </si>
  <si>
    <t>Cit.28214.1.S1_s_at</t>
  </si>
  <si>
    <t>PDR12</t>
  </si>
  <si>
    <t>Function_At: PDR12 (PLEIOTROPIC DRUG RESISTANCE 12)</t>
  </si>
  <si>
    <t>Function_Cs: Pleiotropic drug resistance protein 1</t>
  </si>
  <si>
    <t>Best At match: AT1G15520</t>
  </si>
  <si>
    <t>Best Cs match: Cs1g13690.1</t>
  </si>
  <si>
    <t>AT1G15520</t>
  </si>
  <si>
    <t>Cs1g13690.1</t>
  </si>
  <si>
    <t>Cit.28214.1.S1_at</t>
  </si>
  <si>
    <t>Cit.281.1.S1_x_at</t>
  </si>
  <si>
    <t>Cit.28072.1.S1_at</t>
  </si>
  <si>
    <t>TT3</t>
  </si>
  <si>
    <t>Function_At: DFR (DIHYDROFLAVONOL 4-REDUCTASE)</t>
  </si>
  <si>
    <t>Function_Cs: Dihydroflavonol-4-reductase</t>
  </si>
  <si>
    <t>Best At match: AT5G42800</t>
  </si>
  <si>
    <t>Best Cs match: Cs5g18970.1</t>
  </si>
  <si>
    <t>AT5G42800</t>
  </si>
  <si>
    <t>Cs5g18970.1</t>
  </si>
  <si>
    <t>Cit.2803.1.S1_at</t>
  </si>
  <si>
    <t>PB1</t>
  </si>
  <si>
    <t>Function_At: octicosapeptide/Phox/Bem1p (PB1) domain-containing protein</t>
  </si>
  <si>
    <t>Function_Cs: Cticosapeptide/Phox/Bem1p (PB1) domain-containing protein-like</t>
  </si>
  <si>
    <t>Psort: NUC,PLA,CYT</t>
  </si>
  <si>
    <t>Best At match: AT5G64430</t>
  </si>
  <si>
    <t>Best Cs match: Cs8g03040.1</t>
  </si>
  <si>
    <t>AT5G64430</t>
  </si>
  <si>
    <t>Cs8g03040.1</t>
  </si>
  <si>
    <t>Cit.2802.1.S1_s_at</t>
  </si>
  <si>
    <t>Cit.27992.1.S1_s_at</t>
  </si>
  <si>
    <t>transferase</t>
  </si>
  <si>
    <t>Function_At: transferase family protein</t>
  </si>
  <si>
    <t>Function_Cs: 3'-N-debenzoyl-2'-deoxytaxol N-benzoyltransferase, putative</t>
  </si>
  <si>
    <t>Best At match: AT3G26040</t>
  </si>
  <si>
    <t>Best Cs match: Cs1g05840.1</t>
  </si>
  <si>
    <t>AT3G26040</t>
  </si>
  <si>
    <t>Cs1g05840.1</t>
  </si>
  <si>
    <t>Cit.27917.1.S1_at</t>
  </si>
  <si>
    <t>TEJ</t>
  </si>
  <si>
    <t>Function_At: TEJ (Sanskrit for 'bright')</t>
  </si>
  <si>
    <t>Function_Cs: Poly(ADP-ribose) glycohydrolase 1</t>
  </si>
  <si>
    <t>Best At match: AT2G31870</t>
  </si>
  <si>
    <t>Best Cs match: orange1.1t02490.1</t>
  </si>
  <si>
    <t>AT2G31870</t>
  </si>
  <si>
    <t>orange1.1t02490.1</t>
  </si>
  <si>
    <t>Cit.27861.1.S1_at</t>
  </si>
  <si>
    <t>Cit.27774.1.S1_at</t>
  </si>
  <si>
    <t>NPGR2</t>
  </si>
  <si>
    <t>Function_At: NPGR2 (no pollen germination related 2)</t>
  </si>
  <si>
    <t>Function_Cs: O-linked n-acetylglucosamine transferase, ogt, putative</t>
  </si>
  <si>
    <t>Best At match: AT4G28600</t>
  </si>
  <si>
    <t>Best Cs match: Cs9g09700.1</t>
  </si>
  <si>
    <t>AT4G28600</t>
  </si>
  <si>
    <t>Cs9g09700.1</t>
  </si>
  <si>
    <t>Cit.27517.1.S1_at</t>
  </si>
  <si>
    <t>AIG</t>
  </si>
  <si>
    <t>AT1G33970</t>
  </si>
  <si>
    <t>Cit.27490.1.S1_s_at</t>
  </si>
  <si>
    <t>Cit.27328.1.S1_at</t>
  </si>
  <si>
    <t>Function_Cs: Peroxidase C3</t>
  </si>
  <si>
    <t>Psort: CHL,NUC,EXC</t>
  </si>
  <si>
    <t>Best Cs match: orange1.1t02044.1</t>
  </si>
  <si>
    <t>orange1.1t02044.1</t>
  </si>
  <si>
    <t>Cit.27266.1.S1_at</t>
  </si>
  <si>
    <t>AHP6</t>
  </si>
  <si>
    <t>Function_At: AHP6 (ARABIDOPSIS HISTIDINE PHOSPHOTRANSFER PROTEIN 6)</t>
  </si>
  <si>
    <t>Function_Cs: Histidine-containing phosphotransfer protein 6</t>
  </si>
  <si>
    <t>Best At match: AT1G80100</t>
  </si>
  <si>
    <t>Best Cs match: Cs1g12440.1</t>
  </si>
  <si>
    <t>AT1G80100</t>
  </si>
  <si>
    <t>Cs1g12440.1</t>
  </si>
  <si>
    <t>Cit.26340.1.S1_at</t>
  </si>
  <si>
    <t>REF1</t>
  </si>
  <si>
    <t>Function_At: ALDH2C4</t>
  </si>
  <si>
    <t>Function_Cs: Aldehyde dehydrogenase family 2 member C4</t>
  </si>
  <si>
    <t>Psort: CHL,MIT,POX</t>
  </si>
  <si>
    <t>Best At match: AT3G24503</t>
  </si>
  <si>
    <t>Best Cs match: Cs4g16680.1</t>
  </si>
  <si>
    <t>AT3G24503</t>
  </si>
  <si>
    <t>Cs4g16680.1</t>
  </si>
  <si>
    <t>Cit.26263.1.S1_at</t>
  </si>
  <si>
    <t>Function_Cs: (S)-N-methylcoclaurine 3'-hydroxylase</t>
  </si>
  <si>
    <t>Best Cs match: Cs3g09090.1</t>
  </si>
  <si>
    <t>Cs3g09090.1</t>
  </si>
  <si>
    <t>Cit.26224.1.S1_x_at</t>
  </si>
  <si>
    <t>Cit.26040.1.S1_at</t>
  </si>
  <si>
    <t>Cit.26031.1.S1_at</t>
  </si>
  <si>
    <t>Cit.2595.1.S1_at</t>
  </si>
  <si>
    <t>Cit.2586.1.S1_s_at</t>
  </si>
  <si>
    <t>transferase/</t>
  </si>
  <si>
    <t>transferase, transferring acyl groups other than amino-acyl groups</t>
  </si>
  <si>
    <t>Function_At: transferase/ transferase, transferring acyl groups other than amino-acyl groups</t>
  </si>
  <si>
    <t>Best At match: AT1G24430</t>
  </si>
  <si>
    <t>Best Cs match: Cs6g17140.1</t>
  </si>
  <si>
    <t>AT1G24430</t>
  </si>
  <si>
    <t>Cs6g17140.1</t>
  </si>
  <si>
    <t>Cit.25708.1.S1_s_at</t>
  </si>
  <si>
    <t>Cit.25708.1.S1_at</t>
  </si>
  <si>
    <t>Cit.25619.1.S1_at</t>
  </si>
  <si>
    <t>Function_Cs: Putative uncharacterized protein At1g48300 (Fragment)</t>
  </si>
  <si>
    <t>Best Cs match: Cs9g01150.1</t>
  </si>
  <si>
    <t>Cs9g01150.1</t>
  </si>
  <si>
    <t>Cit.25500.1.S1_at</t>
  </si>
  <si>
    <t>Function_At: ATP binding / protein kinase/ protein serine/threonine kinase</t>
  </si>
  <si>
    <t>Function_Cs: Receptor serine-threonine protein kinase, putative</t>
  </si>
  <si>
    <t>Psort: PLA,MIT,VAC</t>
  </si>
  <si>
    <t>Best At match: AT1G20650</t>
  </si>
  <si>
    <t>Best Cs match: Cs3g27330.1</t>
  </si>
  <si>
    <t>AT1G20650</t>
  </si>
  <si>
    <t>Cs3g27330.1</t>
  </si>
  <si>
    <t>Cit.25379.1.S1_at</t>
  </si>
  <si>
    <t>remorin</t>
  </si>
  <si>
    <t>Function_At: DNA-binding family protein / remorin family protein</t>
  </si>
  <si>
    <t>Function_Cs: Putative uncharacterized protein Sb04g033660</t>
  </si>
  <si>
    <t>Best At match: AT3G61260</t>
  </si>
  <si>
    <t>Best Cs match: Cs5g03630.1</t>
  </si>
  <si>
    <t>AT3G61260</t>
  </si>
  <si>
    <t>Cs5g03630.1</t>
  </si>
  <si>
    <t>Cit.25003.1.S1_at</t>
  </si>
  <si>
    <t>Function_Cs: Putative retroelement pol polyprotein</t>
  </si>
  <si>
    <t>Best Cs match: Cs1g07270.1</t>
  </si>
  <si>
    <t>Cs1g07270.1</t>
  </si>
  <si>
    <t>Cit.2499.1.S1_s_at</t>
  </si>
  <si>
    <t>GSTU8</t>
  </si>
  <si>
    <t>Function_At: ATGSTU8 (GLUTATHIONE S-TRANSFERASE TAU 8)</t>
  </si>
  <si>
    <t>Function_Cs: Probable glutathione S-transferase</t>
  </si>
  <si>
    <t>Best At match: AT3G09270</t>
  </si>
  <si>
    <t>Best Cs match: Cs9g10400.1</t>
  </si>
  <si>
    <t>AT3G09270</t>
  </si>
  <si>
    <t>Cs9g10400.1</t>
  </si>
  <si>
    <t>Cit.24936.1.S1_x_at</t>
  </si>
  <si>
    <t>BGLU1</t>
  </si>
  <si>
    <t>Function_At: BGLU1 (BETA GLUCOSIDASE 1)</t>
  </si>
  <si>
    <t>Psort: POX,CHL,NUC</t>
  </si>
  <si>
    <t>Best At match: AT1G45191</t>
  </si>
  <si>
    <t>Best Cs match: Cs8g03370.1</t>
  </si>
  <si>
    <t>AT1G45191</t>
  </si>
  <si>
    <t>Cs8g03370.1</t>
  </si>
  <si>
    <t>Cit.24936.1.S1_at</t>
  </si>
  <si>
    <t>Cit.2475.1.S1_at</t>
  </si>
  <si>
    <t>Function_Cs: Cytochrome P450 probable flavone synthase</t>
  </si>
  <si>
    <t>Best Cs match: Cs4g13780.1</t>
  </si>
  <si>
    <t>Cs4g13780.1</t>
  </si>
  <si>
    <t>Cit.24659.1.S1_at</t>
  </si>
  <si>
    <t>Function_Cs: Rossmann-fold NAD(P)-binding domain-containing protein</t>
  </si>
  <si>
    <t>Best At match: AT3G61220</t>
  </si>
  <si>
    <t>Best Cs match: orange1.1t00330.1</t>
  </si>
  <si>
    <t>AT3G61220</t>
  </si>
  <si>
    <t>orange1.1t00330.1</t>
  </si>
  <si>
    <t>Cit.24601.1.S1_s_at</t>
  </si>
  <si>
    <t>NRT2.7</t>
  </si>
  <si>
    <t>Function_At: ATNRT2.7 (Arabidopsis thaliana high affinity nitrate transporter 2.7)</t>
  </si>
  <si>
    <t>Function_Cs: Rehd high-affinity nitrate transporter NRT2.1</t>
  </si>
  <si>
    <t>Best At match: AT5G14570</t>
  </si>
  <si>
    <t>Best Cs match: Cs2g27650.1</t>
  </si>
  <si>
    <t>AT5G14570</t>
  </si>
  <si>
    <t>Cs2g27650.1</t>
  </si>
  <si>
    <t>Cit.24591.1.S1_s_at</t>
  </si>
  <si>
    <t>Cit.24272.1.S1_s_at</t>
  </si>
  <si>
    <t>G6PD6</t>
  </si>
  <si>
    <t>Function_At: G6PD6 (GLUCOSE-6-PHOSPHATE DEHYDROGENASE 6)</t>
  </si>
  <si>
    <t>Function_Cs: Glucose-6-phosphate 1-dehydrogenase, cytoplasmic isoform</t>
  </si>
  <si>
    <t>Best At match: AT5G40760</t>
  </si>
  <si>
    <t>Best Cs match: Cs2g24540.1</t>
  </si>
  <si>
    <t>AT5G40760</t>
  </si>
  <si>
    <t>Cs2g24540.1</t>
  </si>
  <si>
    <t>Cit.24134.1.S1_at</t>
  </si>
  <si>
    <t>nuclease</t>
  </si>
  <si>
    <t>Function_At: ribonuclease HII family protein</t>
  </si>
  <si>
    <t>Function_Cs: Ribonuclease H2 subunit A</t>
  </si>
  <si>
    <t>Best At match: AT2G25100</t>
  </si>
  <si>
    <t>Best Cs match: Cs7g20330.1</t>
  </si>
  <si>
    <t>AT2G25100</t>
  </si>
  <si>
    <t>Cs7g20330.1</t>
  </si>
  <si>
    <t>Cit.24010.1.S1_s_at</t>
  </si>
  <si>
    <t>KAO2</t>
  </si>
  <si>
    <t>Function_At: KAO2 (ENT-KAURENOIC ACID HYDROXYLASE 2)</t>
  </si>
  <si>
    <t>Function_Cs: Putative ent-Kaurenoic acid hydroxylase-like cytochrome P450</t>
  </si>
  <si>
    <t>Psort: END,NUC,CSK</t>
  </si>
  <si>
    <t>Best At match: AT2G32440</t>
  </si>
  <si>
    <t>Best Cs match: Cs7g22830.1</t>
  </si>
  <si>
    <t>AT2G32440</t>
  </si>
  <si>
    <t>Cs7g22830.1</t>
  </si>
  <si>
    <t>Cit.23843.1.S1_at</t>
  </si>
  <si>
    <t>AGD2</t>
  </si>
  <si>
    <t>Function_Cs: Auxin-induced protein PCNT115</t>
  </si>
  <si>
    <t>Best At match: AT1G60680</t>
  </si>
  <si>
    <t>Best Cs match: Cs8g10180.1</t>
  </si>
  <si>
    <t>AT1G60680</t>
  </si>
  <si>
    <t>Cs8g10180.1</t>
  </si>
  <si>
    <t>Cit.2373.1.S1_s_at</t>
  </si>
  <si>
    <t>Cit.23716.1.S1_at</t>
  </si>
  <si>
    <t>BGLU10</t>
  </si>
  <si>
    <t>Function_At: BGLU10 (BETA GLUCOSIDASE 10)</t>
  </si>
  <si>
    <t>Best At match: AT4G27830</t>
  </si>
  <si>
    <t>AT4G27830</t>
  </si>
  <si>
    <t>Cit.23674.1.S1_at</t>
  </si>
  <si>
    <t>Function_Cs: Putative uncharacterized protein OSJNBa0042H09.2</t>
  </si>
  <si>
    <t>Best At match: AT4G17430</t>
  </si>
  <si>
    <t>Best Cs match: Cs5g08510.1</t>
  </si>
  <si>
    <t>AT4G17430</t>
  </si>
  <si>
    <t>Cs5g08510.1</t>
  </si>
  <si>
    <t>Cit.23560.1.S1_at</t>
  </si>
  <si>
    <t>Cit.23522.1.S1_at</t>
  </si>
  <si>
    <t>Cit.23005.1.S1_at</t>
  </si>
  <si>
    <t>tryptophan/</t>
  </si>
  <si>
    <t>tyrosine permease</t>
  </si>
  <si>
    <t>Function_At: tryptophan/tyrosine permease family protein</t>
  </si>
  <si>
    <t>Function_Cs: Hydroxy/Aromatic amino acid permease family (Fragment)</t>
  </si>
  <si>
    <t>Psort: CHL,CYT,PLA</t>
  </si>
  <si>
    <t>Best At match: AT5G19500</t>
  </si>
  <si>
    <t>Best Cs match: Cs7g27200.1</t>
  </si>
  <si>
    <t>AT5G19500</t>
  </si>
  <si>
    <t>Cs7g27200.1</t>
  </si>
  <si>
    <t>Cit.22713.1.S1_at</t>
  </si>
  <si>
    <t>Cit.22399.1.S1_at</t>
  </si>
  <si>
    <t>CPA-FA synthase</t>
  </si>
  <si>
    <t>Function_At: cyclopropane fatty acid synthase, putative / CPA-FA synthase, putative</t>
  </si>
  <si>
    <t>Function_Cs: Cyclopropane-fatty-acyl-phospholipid synthase</t>
  </si>
  <si>
    <t>Best At match: AT3G23510</t>
  </si>
  <si>
    <t>Best Cs match: Cs9g09530.1</t>
  </si>
  <si>
    <t>AT3G23510</t>
  </si>
  <si>
    <t>Cs9g09530.1</t>
  </si>
  <si>
    <t>Cit.22267.1.S1_at</t>
  </si>
  <si>
    <t>PSY</t>
  </si>
  <si>
    <t>Function_At: phytoene synthase (PSY) / geranylgeranyl-diphosphate geranylgeranyl transferase</t>
  </si>
  <si>
    <t>Function_Cs: Phytoene synthase 1, chloroplastic</t>
  </si>
  <si>
    <t>Best At match: AT5G17230</t>
  </si>
  <si>
    <t>Best Cs match: orange1.1t02108.1</t>
  </si>
  <si>
    <t>AT5G17230</t>
  </si>
  <si>
    <t>orange1.1t02108.1</t>
  </si>
  <si>
    <t>Cit.22262.1.S1_at</t>
  </si>
  <si>
    <t>MYB85</t>
  </si>
  <si>
    <t>Function_At: MYB85 (myb domain protein 85)</t>
  </si>
  <si>
    <t>Function_Cs: Putative uncharacterized protein Sb02g024260</t>
  </si>
  <si>
    <t>Psort: NUC,MIT,END</t>
  </si>
  <si>
    <t>Best At match: AT4G22680</t>
  </si>
  <si>
    <t>Best Cs match: Cs9g14240.1</t>
  </si>
  <si>
    <t>AT4G22680</t>
  </si>
  <si>
    <t>Cs9g14240.1</t>
  </si>
  <si>
    <t>Cit.22219.1.S1_s_at</t>
  </si>
  <si>
    <t>LOX2</t>
  </si>
  <si>
    <t>Function_At: LOX2 (LIPOXYGENASE 2)</t>
  </si>
  <si>
    <t>Function_Cs: Linoleate 13S-lipoxygenase 2-1, chloroplastic</t>
  </si>
  <si>
    <t>Best At match: AT3G45140</t>
  </si>
  <si>
    <t>Best Cs match: orange1.1t03773.1</t>
  </si>
  <si>
    <t>AT3G45140</t>
  </si>
  <si>
    <t>orange1.1t03773.1</t>
  </si>
  <si>
    <t>Cit.2213.1.S1_at</t>
  </si>
  <si>
    <t>alphavirus core</t>
  </si>
  <si>
    <t>Function_At: alphavirus core protein family</t>
  </si>
  <si>
    <t>Function_Cs: Putative uncharacterized protein Sb06g031280</t>
  </si>
  <si>
    <t>Best At match: AT3G08640</t>
  </si>
  <si>
    <t>Best Cs match: Cs6g10385.1</t>
  </si>
  <si>
    <t>AT3G08640</t>
  </si>
  <si>
    <t>Cs6g10385.1</t>
  </si>
  <si>
    <t>Cit.22110.1.S1_at</t>
  </si>
  <si>
    <t>RFL1</t>
  </si>
  <si>
    <t>Function_At: RFL1 (RPS5-like 1)</t>
  </si>
  <si>
    <t>Function_Cs: Probable disease resistance protein At5g63020</t>
  </si>
  <si>
    <t>Psort: PLA,CYT,NUC</t>
  </si>
  <si>
    <t>Best At match: AT1G12210</t>
  </si>
  <si>
    <t>Best Cs match: Cs1g12140.1</t>
  </si>
  <si>
    <t>AT1G12210</t>
  </si>
  <si>
    <t>Cs1g12140.1</t>
  </si>
  <si>
    <t>Cit.21801.1.S1_at</t>
  </si>
  <si>
    <t>phosphoglycerate/</t>
  </si>
  <si>
    <t>bisphosphoglycerate mutase</t>
  </si>
  <si>
    <t>Function_At: phosphoglycerate/bisphosphoglycerate mutase family protein</t>
  </si>
  <si>
    <t>Function_Cs: Putative phosphoglycerate mutase DET1</t>
  </si>
  <si>
    <t>Best At match: AT1G08940</t>
  </si>
  <si>
    <t>Best Cs match: Cs3g12570.1</t>
  </si>
  <si>
    <t>AT1G08940</t>
  </si>
  <si>
    <t>Cs3g12570.1</t>
  </si>
  <si>
    <t>Cit.21731.1.S1_at</t>
  </si>
  <si>
    <t>Function_Cs: Leucine-rich repeat containing protein, putative</t>
  </si>
  <si>
    <t>Best Cs match: Cs9g13200.1</t>
  </si>
  <si>
    <t>Cs9g13200.1</t>
  </si>
  <si>
    <t>Cit.21646.1.S1_at</t>
  </si>
  <si>
    <t>Function_Cs: Hypersensitivity related-like protein, Nicotiana tabacum, X95343</t>
  </si>
  <si>
    <t>Best At match: AT1G28680</t>
  </si>
  <si>
    <t>Best Cs match: Cs2g05090.1</t>
  </si>
  <si>
    <t>AT1G28680</t>
  </si>
  <si>
    <t>Cs2g05090.1</t>
  </si>
  <si>
    <t>Cit.21556.1.S1_x_at</t>
  </si>
  <si>
    <t>Best At match: AT1G10310</t>
  </si>
  <si>
    <t>AT1G10310</t>
  </si>
  <si>
    <t>Cit.21512.1.S1_at</t>
  </si>
  <si>
    <t>Cit.21486.1.S1_x_at</t>
  </si>
  <si>
    <t>Cit.21345.1.S1_at</t>
  </si>
  <si>
    <t>Cit.21156.1.S1_s_at</t>
  </si>
  <si>
    <t>peroxiredoxin type 2</t>
  </si>
  <si>
    <t>Function_At: peroxiredoxin type 2, putative</t>
  </si>
  <si>
    <t>Function_Cs: Peroxiredoxin-2E, chloroplastic</t>
  </si>
  <si>
    <t>Best At match: AT3G52960</t>
  </si>
  <si>
    <t>Best Cs match: Cs6g15550.1</t>
  </si>
  <si>
    <t>AT3G52960</t>
  </si>
  <si>
    <t>Cs6g15550.1</t>
  </si>
  <si>
    <t>Cit.21113.1.S1_at</t>
  </si>
  <si>
    <t>Cit.20986.1.S1_at</t>
  </si>
  <si>
    <t>Cit.20947.1.S1_s_at</t>
  </si>
  <si>
    <t>mevalonate diphosphate decarboxylase</t>
  </si>
  <si>
    <t>Function_At: mevalonate diphosphate decarboxylase, putative</t>
  </si>
  <si>
    <t>Function_Cs: Chromosome 5 SCAF14581, whole genome shotgun sequence. (Fragment)</t>
  </si>
  <si>
    <t>Best At match: AT3G54250</t>
  </si>
  <si>
    <t>Best Cs match: Cs7g20540.1</t>
  </si>
  <si>
    <t>AT3G54250</t>
  </si>
  <si>
    <t>Cs7g20540.1</t>
  </si>
  <si>
    <t>Cit.20916.1.S1_s_at</t>
  </si>
  <si>
    <t>UBL5</t>
  </si>
  <si>
    <t>AT5G42300</t>
  </si>
  <si>
    <t>Cit.2091.1.S1_s_at</t>
  </si>
  <si>
    <t>peptidase M3</t>
  </si>
  <si>
    <t>Function_At: peptidase M3 family protein / thimet oligopeptidase family protein</t>
  </si>
  <si>
    <t>Function_Cs: Oligopeptidase A, Metallo peptidase, MEROPS family M03A</t>
  </si>
  <si>
    <t>Best At match: AT5G65620</t>
  </si>
  <si>
    <t>Best Cs match: Cs1g20720.1</t>
  </si>
  <si>
    <t>AT5G65620</t>
  </si>
  <si>
    <t>Cs1g20720.1</t>
  </si>
  <si>
    <t>Cit.20741.1.S1_at</t>
  </si>
  <si>
    <t>Function_Cs: Putative uncharacterized protein OSJNBb0091N21.32</t>
  </si>
  <si>
    <t>Best At match: AT5G51510</t>
  </si>
  <si>
    <t>Best Cs match: Cs9g14370.1</t>
  </si>
  <si>
    <t>AT5G51510</t>
  </si>
  <si>
    <t>Cs9g14370.1</t>
  </si>
  <si>
    <t>Cit.20724.1.S1_at</t>
  </si>
  <si>
    <t>GGPP synthetase</t>
  </si>
  <si>
    <t>AT3G14530</t>
  </si>
  <si>
    <t>Cit.20657.1.S1_s_at</t>
  </si>
  <si>
    <t>Function_Cs: Epithelial cell transforming sequence 2 oncogene-like</t>
  </si>
  <si>
    <t>Best At match: AT4G33640</t>
  </si>
  <si>
    <t>Best Cs match: Cs8g09680.1</t>
  </si>
  <si>
    <t>AT4G33640</t>
  </si>
  <si>
    <t>Cs8g09680.1</t>
  </si>
  <si>
    <t>Cit.20584.1.S1_at</t>
  </si>
  <si>
    <t>Cit.20495.1.S1_at</t>
  </si>
  <si>
    <t>Cit.2032.1.S1_s_at</t>
  </si>
  <si>
    <t>Cit.20227.1.S1_x_at</t>
  </si>
  <si>
    <t>Cit.20227.1.S1_at</t>
  </si>
  <si>
    <t>Cit.20218.1.S1_x_at</t>
  </si>
  <si>
    <t>Cit.19980.1.S1_at</t>
  </si>
  <si>
    <t>Cit.19822.1.S1_s_at</t>
  </si>
  <si>
    <t>Cit.19716.1.S1_x_at</t>
  </si>
  <si>
    <t>Cit.1960.1.S1_s_at</t>
  </si>
  <si>
    <t>PLP5</t>
  </si>
  <si>
    <t>Function_At: PLP5 (PATATIN-LIKE PROTEIN 5)</t>
  </si>
  <si>
    <t>Function_Cs: Putative latex allergen hev b 7.02 (Fragment)</t>
  </si>
  <si>
    <t>Psort: VAC,CHL,PLA</t>
  </si>
  <si>
    <t>Best At match: AT4G37060</t>
  </si>
  <si>
    <t>Best Cs match: Cs1g22940.1</t>
  </si>
  <si>
    <t>AT4G37060</t>
  </si>
  <si>
    <t>Cs1g22940.1</t>
  </si>
  <si>
    <t>Cit.1907.1.S1_at</t>
  </si>
  <si>
    <t>ACLA-1</t>
  </si>
  <si>
    <t>Function_At: ACLA-1</t>
  </si>
  <si>
    <t>Function_Cs: ATP-citrate synthase (ATP-citrate (Pro-S-)-lyase)(Citrate cleavage enzyme)</t>
  </si>
  <si>
    <t>Psort: NUC,MIT,CYT</t>
  </si>
  <si>
    <t>Best At match: AT1G10670</t>
  </si>
  <si>
    <t>Best Cs match: Cs6g01210.1</t>
  </si>
  <si>
    <t>AT1G10670</t>
  </si>
  <si>
    <t>Cs6g01210.1</t>
  </si>
  <si>
    <t>Cit.1906.1.S1_s_at</t>
  </si>
  <si>
    <t>Best Cs match: Cs7g08950.1</t>
  </si>
  <si>
    <t>Cs7g08950.1</t>
  </si>
  <si>
    <t>Cit.19047.1.S1_at</t>
  </si>
  <si>
    <t>XRI1</t>
  </si>
  <si>
    <t>Function_At: XRI1 (X-RAY INDUCED TRANSCRIPT 1)</t>
  </si>
  <si>
    <t>Function_Cs: Protein XRI1</t>
  </si>
  <si>
    <t>Best At match: AT5G48720</t>
  </si>
  <si>
    <t>Best Cs match: Cs8g01800.1</t>
  </si>
  <si>
    <t>AT5G48720</t>
  </si>
  <si>
    <t>Cs8g01800.1</t>
  </si>
  <si>
    <t>Cit.1883.1.S1_at</t>
  </si>
  <si>
    <t>Cit.18717.1.S1_at</t>
  </si>
  <si>
    <t>Cit.18547.1.S1_at</t>
  </si>
  <si>
    <t>Cit.18527.1.S1_s_at</t>
  </si>
  <si>
    <t>Cit.18522.1.S1_at</t>
  </si>
  <si>
    <t>Cit.18521.1.S1_at</t>
  </si>
  <si>
    <t>Function_Cs: 1-aminocyclopropane-1-carboxylate oxidase homolog 11</t>
  </si>
  <si>
    <t>Psort: CYT,NUC,PLA</t>
  </si>
  <si>
    <t>Best At match: AT3G19000</t>
  </si>
  <si>
    <t>Best Cs match: Cs5g28730.1</t>
  </si>
  <si>
    <t>AT3G19000</t>
  </si>
  <si>
    <t>Cs5g28730.1</t>
  </si>
  <si>
    <t>Cit.17898.1.S1_x_at</t>
  </si>
  <si>
    <t>KAO1</t>
  </si>
  <si>
    <t>Function_At: CYP88A3 (CYTOCHROME P450 88 A3)</t>
  </si>
  <si>
    <t>Psort: END,NUC,PLA</t>
  </si>
  <si>
    <t>Best At match: AT1G05160</t>
  </si>
  <si>
    <t>Best Cs match: Cs7g22820.1</t>
  </si>
  <si>
    <t>AT1G05160</t>
  </si>
  <si>
    <t>Cs7g22820.1</t>
  </si>
  <si>
    <t>Cit.17898.1.S1_s_at</t>
  </si>
  <si>
    <t>Cit.17714.1.S1_at</t>
  </si>
  <si>
    <t>ISPH</t>
  </si>
  <si>
    <t>Function_At: HDR (4-HYDROXY-3-METHYLBUT-2-ENYL DIPHOSPHATE REDUCTASE)</t>
  </si>
  <si>
    <t>Function_Cs: 4-hydroxy-3-methylbut-2-enyl diphosphate reductase</t>
  </si>
  <si>
    <t>Best At match: AT4G34350</t>
  </si>
  <si>
    <t>Best Cs match: Cs5g28200.1</t>
  </si>
  <si>
    <t>AT4G34350</t>
  </si>
  <si>
    <t>Cs5g28200.1</t>
  </si>
  <si>
    <t>Cit.17568.1.S1_x_at</t>
  </si>
  <si>
    <t>MEE66</t>
  </si>
  <si>
    <t>Function_At: MEE66 (maternal effect embryo arrest 66)</t>
  </si>
  <si>
    <t>Function_Cs: Putative F-box protein PP2-B2</t>
  </si>
  <si>
    <t>Best At match: AT2G02240</t>
  </si>
  <si>
    <t>Best Cs match: orange1.1t03210.1</t>
  </si>
  <si>
    <t>AT2G02240</t>
  </si>
  <si>
    <t>orange1.1t03210.1</t>
  </si>
  <si>
    <t>Cit.17568.1.S1_at</t>
  </si>
  <si>
    <t>Cit.17563.1.S1_at</t>
  </si>
  <si>
    <t>Cit.17416.1.S1_at</t>
  </si>
  <si>
    <t>Function_Cs: Putative uncharacterized protein Sb10g028890</t>
  </si>
  <si>
    <t>Best Cs match: Cs4g03990.1</t>
  </si>
  <si>
    <t>Cs4g03990.1</t>
  </si>
  <si>
    <t>Cit.17372.1.S1_at</t>
  </si>
  <si>
    <t>HYD1</t>
  </si>
  <si>
    <t>Function_At: HYD1 (HYDRA1)</t>
  </si>
  <si>
    <t>Function_Cs: Phenylalkylamine Ca2+ antagonist (Emopamil) binding protein</t>
  </si>
  <si>
    <t>Psort: NUC,CSK,MIT</t>
  </si>
  <si>
    <t>Best At match: AT1G20050</t>
  </si>
  <si>
    <t>Best Cs match: Cs5g21830.1</t>
  </si>
  <si>
    <t>AT1G20050</t>
  </si>
  <si>
    <t>Cs5g21830.1</t>
  </si>
  <si>
    <t>Cit.17284.1.S1_at</t>
  </si>
  <si>
    <t>Cit.17266.1.S1_at</t>
  </si>
  <si>
    <t>Cit.17249.1.S1_at</t>
  </si>
  <si>
    <t>Cit.17242.1.S1_at</t>
  </si>
  <si>
    <t>Function_Cs: Probable S-adenosylmethionine-dependent methyltransferase At5g37990</t>
  </si>
  <si>
    <t>Psort: NUC,CYT,CSK</t>
  </si>
  <si>
    <t>Best At match: AT5G37970</t>
  </si>
  <si>
    <t>Best Cs match: Cs9g19090.1</t>
  </si>
  <si>
    <t>AT5G37970</t>
  </si>
  <si>
    <t>Cs9g19090.1</t>
  </si>
  <si>
    <t>Cit.17124.1.S1_s_at</t>
  </si>
  <si>
    <t>Function_Cs: Ethylene-responsive transcription factor 13</t>
  </si>
  <si>
    <t>Best Cs match: Cs1g03280.1</t>
  </si>
  <si>
    <t>Cs1g03280.1</t>
  </si>
  <si>
    <t>Cit.17124.1.S1_at</t>
  </si>
  <si>
    <t>Cit.17115.1.S1_at</t>
  </si>
  <si>
    <t>Cit.1711.1.S1_s_at</t>
  </si>
  <si>
    <t>ACOS5</t>
  </si>
  <si>
    <t>Function_At: ACOS5 (ACYL-COA SYNTHETASE 5)</t>
  </si>
  <si>
    <t>Function_Cs: 4-coumarate--CoA ligase-like 1</t>
  </si>
  <si>
    <t>Psort: POX,MIT,CYT</t>
  </si>
  <si>
    <t>Best At match: AT1G62940</t>
  </si>
  <si>
    <t>Best Cs match: Cs7g10840.1</t>
  </si>
  <si>
    <t>AT1G62940</t>
  </si>
  <si>
    <t>Cs7g10840.1</t>
  </si>
  <si>
    <t>Cit.17011.1.S1_s_at</t>
  </si>
  <si>
    <t>PTAC17</t>
  </si>
  <si>
    <t>Function_At: PTAC17 (PLASTID TRANSCRIPTIONALLY ACTIVE17)</t>
  </si>
  <si>
    <t>Function_Cs: Chalcone-flavanone isomerase family protein, expressed</t>
  </si>
  <si>
    <t>Psort: NUC,CHL,CSK</t>
  </si>
  <si>
    <t>Best At match: AT1G80480</t>
  </si>
  <si>
    <t>Best Cs match: Cs7g29780.1</t>
  </si>
  <si>
    <t>AT1G80480</t>
  </si>
  <si>
    <t>Cs7g29780.1</t>
  </si>
  <si>
    <t>Cit.16903.1.S1_x_at</t>
  </si>
  <si>
    <t>Cit.16892.1.S1_at</t>
  </si>
  <si>
    <t>Cit.16727.1.S1_at</t>
  </si>
  <si>
    <t>Function_Cs: UDP-glycosyltransferase 76C4</t>
  </si>
  <si>
    <t>Best At match: AT3G11340</t>
  </si>
  <si>
    <t>Best Cs match: Cs1g05220.1</t>
  </si>
  <si>
    <t>AT3G11340</t>
  </si>
  <si>
    <t>Cs1g05220.1</t>
  </si>
  <si>
    <t>Cit.16711.1.S1_at</t>
  </si>
  <si>
    <t>glycosyltransferase</t>
  </si>
  <si>
    <t>AT1G61050</t>
  </si>
  <si>
    <t>Cit.16588.1.S1_at</t>
  </si>
  <si>
    <t>CC-NBS-LRR</t>
  </si>
  <si>
    <t>Function_At: disease resistance protein (CC-NBS-LRR class), putative</t>
  </si>
  <si>
    <t>Best At match: AT5G05400</t>
  </si>
  <si>
    <t>Best Cs match: Cs1g13430.1</t>
  </si>
  <si>
    <t>AT5G05400</t>
  </si>
  <si>
    <t>Cs1g13430.1</t>
  </si>
  <si>
    <t>Cit.16431.1.S1_at</t>
  </si>
  <si>
    <t>B120</t>
  </si>
  <si>
    <t>Function_At: B120</t>
  </si>
  <si>
    <t>Function_Cs: Serine-threonine protein kinase, plant-type, putative</t>
  </si>
  <si>
    <t>Best At match: AT4G21390</t>
  </si>
  <si>
    <t>Best Cs match: Cs2g07650.1</t>
  </si>
  <si>
    <t>AT4G21390</t>
  </si>
  <si>
    <t>Cs2g07650.1</t>
  </si>
  <si>
    <t>Cit.16306.1.S1_at</t>
  </si>
  <si>
    <t>Function_Cs: Putative uncharacterized protein OSJNBa0051D19.4</t>
  </si>
  <si>
    <t>Psort: NUC,CHL,EXC</t>
  </si>
  <si>
    <t>Best Cs match: Cs5g17220.1</t>
  </si>
  <si>
    <t>Cs5g17220.1</t>
  </si>
  <si>
    <t>Cit.16254.1.S1_at</t>
  </si>
  <si>
    <t>stearoyl-ACP desaturase</t>
  </si>
  <si>
    <t>Function_At: acyl-(acyl-carrier-protein) desaturase, putative / stearoyl-ACP desaturase, putative</t>
  </si>
  <si>
    <t>Function_Cs: Acyl-[acyl-carrier-protein] desaturase 5, chloroplastic</t>
  </si>
  <si>
    <t>Best At match: AT3G02630</t>
  </si>
  <si>
    <t>Best Cs match: orange1.1t05425.1</t>
  </si>
  <si>
    <t>AT3G02630</t>
  </si>
  <si>
    <t>orange1.1t05425.1</t>
  </si>
  <si>
    <t>Cit.16240.1.S1_at</t>
  </si>
  <si>
    <t>Best Cs match: orange1.1t02784.3</t>
  </si>
  <si>
    <t>orange1.1t02784.3</t>
  </si>
  <si>
    <t>Cit.162.1.S1_x_at</t>
  </si>
  <si>
    <t>Cit.16067.1.S1_at</t>
  </si>
  <si>
    <t>VEP1</t>
  </si>
  <si>
    <t>Function_At: VEP1 (VEIN PATTERNING 1)</t>
  </si>
  <si>
    <t>Function_Cs: Putative progesterone 5 beta reductase</t>
  </si>
  <si>
    <t>Best At match: AT4G24220</t>
  </si>
  <si>
    <t>Best Cs match: orange1.1t05275.1</t>
  </si>
  <si>
    <t>AT4G24220</t>
  </si>
  <si>
    <t>orange1.1t05275.1</t>
  </si>
  <si>
    <t>Cit.15928.1.S1_at</t>
  </si>
  <si>
    <t>Psort: MIT,CHL,NUC</t>
  </si>
  <si>
    <t>Best Cs match: orange1.1t03983.1</t>
  </si>
  <si>
    <t>orange1.1t03983.1</t>
  </si>
  <si>
    <t>Cit.15814.1.S1_at</t>
  </si>
  <si>
    <t>Function_Cs: Vacuolar protein sorting-associated protein 4</t>
  </si>
  <si>
    <t>Best Cs match: Cs8g15190.1</t>
  </si>
  <si>
    <t>Cs8g15190.1</t>
  </si>
  <si>
    <t>Cit.15713.1.S1_at</t>
  </si>
  <si>
    <t>YAB1</t>
  </si>
  <si>
    <t>Function_At: AFO (ABNORMAL FLORAL ORGANS)</t>
  </si>
  <si>
    <t>Function_Cs: Axial regulator YABBY 1</t>
  </si>
  <si>
    <t>Best At match: AT2G45190</t>
  </si>
  <si>
    <t>Best Cs match: orange1.1t00208.1</t>
  </si>
  <si>
    <t>AT2G45190</t>
  </si>
  <si>
    <t>orange1.1t00208.1</t>
  </si>
  <si>
    <t>Cit.15705.1.S1_at</t>
  </si>
  <si>
    <t>CYP706A6</t>
  </si>
  <si>
    <t>Function_At: CYP706A6</t>
  </si>
  <si>
    <t>Best At match: AT4G12320</t>
  </si>
  <si>
    <t>AT4G12320</t>
  </si>
  <si>
    <t>Cit.15664.1.S1_at</t>
  </si>
  <si>
    <t>Function_Cs: Putative uncharacterized protein Sb04g018431 (Fragment)</t>
  </si>
  <si>
    <t>Best Cs match: orange1.1t02250.1</t>
  </si>
  <si>
    <t>orange1.1t02250.1</t>
  </si>
  <si>
    <t>Cit.15643.1.S1_s_at</t>
  </si>
  <si>
    <t>Psort: CHL,CYT,END</t>
  </si>
  <si>
    <t>Best Cs match: Cs3g09140.1</t>
  </si>
  <si>
    <t>Cs3g09140.1</t>
  </si>
  <si>
    <t>Cit.15643.1.S1_at</t>
  </si>
  <si>
    <t>Cit.15625.1.S1_at</t>
  </si>
  <si>
    <t>ATSRG1</t>
  </si>
  <si>
    <t>SRG1</t>
  </si>
  <si>
    <t>Function_At: SRG1 (SENESCENCE-RELATED GENE 1)</t>
  </si>
  <si>
    <t>Function_Cs: Protein SRG1</t>
  </si>
  <si>
    <t>Best At match: AT1G17020</t>
  </si>
  <si>
    <t>Best Cs match: orange1.1t03589.2</t>
  </si>
  <si>
    <t>AT1G17020</t>
  </si>
  <si>
    <t>orange1.1t03589.2</t>
  </si>
  <si>
    <t>Cit.1562.1.S1_at</t>
  </si>
  <si>
    <t>Function_At: dienelactone hydrolase family protein</t>
  </si>
  <si>
    <t>Function_Cs: Putative dienelactone hydrolase family protein</t>
  </si>
  <si>
    <t>Best At match: AT3G23600</t>
  </si>
  <si>
    <t>Best Cs match: Cs9g05850.1</t>
  </si>
  <si>
    <t>AT3G23600</t>
  </si>
  <si>
    <t>Cs9g05850.1</t>
  </si>
  <si>
    <t>Cit.15604.1.S1_at</t>
  </si>
  <si>
    <t>Best Cs match: Cs8g15240.2</t>
  </si>
  <si>
    <t>Cs8g15240.2</t>
  </si>
  <si>
    <t>Cit.15379.1.S1_at</t>
  </si>
  <si>
    <t>MOS4</t>
  </si>
  <si>
    <t>Function_At: MOS4 (Modifier of snc1,4)</t>
  </si>
  <si>
    <t>Function_Cs: Whole genome shotgun assembly, reference scaffold set, scaffold scaffold_14</t>
  </si>
  <si>
    <t>Best At match: AT3G18165</t>
  </si>
  <si>
    <t>Best Cs match: orange1.1t00029.2</t>
  </si>
  <si>
    <t>AT3G18165</t>
  </si>
  <si>
    <t>orange1.1t00029.2</t>
  </si>
  <si>
    <t>Cit.15373.1.S1_at</t>
  </si>
  <si>
    <t>biotin/</t>
  </si>
  <si>
    <t>lipoyl attachment</t>
  </si>
  <si>
    <t>Function_At: biotin/lipoyl attachment domain-containing protein</t>
  </si>
  <si>
    <t>Function_Cs: Biotin carboxyl carrier protein of acetyl-CoA carboxylase, putative</t>
  </si>
  <si>
    <t>Best At match: AT3G56130</t>
  </si>
  <si>
    <t>Best Cs match: Cs7g30370.3</t>
  </si>
  <si>
    <t>AT3G56130</t>
  </si>
  <si>
    <t>Cs7g30370.3</t>
  </si>
  <si>
    <t>Cit.15359.1.S1_at</t>
  </si>
  <si>
    <t>VAMP</t>
  </si>
  <si>
    <t>Function_At: vesicle-associated membrane family protein / VAMP family protein</t>
  </si>
  <si>
    <t>Function_Cs: Vesicle-associated protein 1-3</t>
  </si>
  <si>
    <t>Psort: END,VAC,NUC</t>
  </si>
  <si>
    <t>Best At match: AT4G00170</t>
  </si>
  <si>
    <t>Best Cs match: orange1.1t00205.3</t>
  </si>
  <si>
    <t>AT4G00170</t>
  </si>
  <si>
    <t>orange1.1t00205.3</t>
  </si>
  <si>
    <t>Cit.15355.1.S1_at</t>
  </si>
  <si>
    <t>Function_Cs: Naringenin,2-oxoglutarate 3-dioxygenase</t>
  </si>
  <si>
    <t>Best At match: AT4G10490</t>
  </si>
  <si>
    <t>Best Cs match: Cs9g14480.1</t>
  </si>
  <si>
    <t>AT4G10490</t>
  </si>
  <si>
    <t>Cs9g14480.1</t>
  </si>
  <si>
    <t>Cit.15228.1.S1_at</t>
  </si>
  <si>
    <t>Best Cs match: Cs1g03290.1</t>
  </si>
  <si>
    <t>Cs1g03290.1</t>
  </si>
  <si>
    <t>Cit.15191.1.S1_at</t>
  </si>
  <si>
    <t>Function_Cs: Transcription factor squamosa promoter binding protein-like</t>
  </si>
  <si>
    <t>Best Cs match: Cs5g12260.1</t>
  </si>
  <si>
    <t>Cs5g12260.1</t>
  </si>
  <si>
    <t>Cit.15150.1.S1_at</t>
  </si>
  <si>
    <t>ORF240B</t>
  </si>
  <si>
    <t>ATMG00810</t>
  </si>
  <si>
    <t>Cit.14890.1.S1_x_at</t>
  </si>
  <si>
    <t>MES1</t>
  </si>
  <si>
    <t>Function_At: MES1 (METHYL ESTERASE 1)</t>
  </si>
  <si>
    <t>Function_Cs: Putative acetone-cyanohydrin lyase (Fragment)</t>
  </si>
  <si>
    <t>Best At match: AT2G23620</t>
  </si>
  <si>
    <t>Best Cs match: Cs7g27540.1</t>
  </si>
  <si>
    <t>AT2G23620</t>
  </si>
  <si>
    <t>Cs7g27540.1</t>
  </si>
  <si>
    <t>Cit.14890.1.S1_at</t>
  </si>
  <si>
    <t>Cit.14829.1.S1_at</t>
  </si>
  <si>
    <t>Function_Cs: Cytochrome P450 716B1</t>
  </si>
  <si>
    <t>Best Cs match: Cs1g09250.1</t>
  </si>
  <si>
    <t>Cs1g09250.1</t>
  </si>
  <si>
    <t>Cit.14794.1.S1_at</t>
  </si>
  <si>
    <t>Cit.14624.1.S1_at</t>
  </si>
  <si>
    <t>Cit.14602.1.S1_at</t>
  </si>
  <si>
    <t>ankyrin repeat</t>
  </si>
  <si>
    <t>Function_At: ankyrin repeat family protein</t>
  </si>
  <si>
    <t>Function_Cs: Ankyrin repeat-containing protein, putative</t>
  </si>
  <si>
    <t>Best At match: AT4G03500</t>
  </si>
  <si>
    <t>Best Cs match: orange1.1t03913.1</t>
  </si>
  <si>
    <t>AT4G03500</t>
  </si>
  <si>
    <t>orange1.1t03913.1</t>
  </si>
  <si>
    <t>Cit.14429.1.S1_at</t>
  </si>
  <si>
    <t>Psort: CHL,NUC,CSK</t>
  </si>
  <si>
    <t>Best Cs match: Cs5g24470.1</t>
  </si>
  <si>
    <t>Cs5g24470.1</t>
  </si>
  <si>
    <t>Cit.14414.1.S1_at</t>
  </si>
  <si>
    <t>Function_Cs: ATP-citrate synthase beta chain protein 2</t>
  </si>
  <si>
    <t>Best Cs match: Cs9g02230.5</t>
  </si>
  <si>
    <t>Cs9g02230.5</t>
  </si>
  <si>
    <t>Cit.1414.1.S1_s_at</t>
  </si>
  <si>
    <t>2-oxoisovalerate dehydrogenase</t>
  </si>
  <si>
    <t>Function_At: 2-oxoisovalerate dehydrogenase, putative / 3-methyl-2-oxobutanoate dehydrogenase, putative / branched-chain alpha-keto acid dehyd</t>
  </si>
  <si>
    <t>Function_Cs: 2-oxoisovalerate dehydrogenase subunit alpha, mitochondrial</t>
  </si>
  <si>
    <t>Best At match: AT1G21400</t>
  </si>
  <si>
    <t>Best Cs match: Cs3g20490.2</t>
  </si>
  <si>
    <t>AT1G21400</t>
  </si>
  <si>
    <t>Cs3g20490.2</t>
  </si>
  <si>
    <t>Cit.14050.1.S1_at</t>
  </si>
  <si>
    <t>GGPS1</t>
  </si>
  <si>
    <t>Function_At: GGPS1 (GERANYLGERANYL PYROPHOSPHATE SYNTHASE 1)</t>
  </si>
  <si>
    <t>Function_Cs: Geranyl geranyl pyrophosphate synthase, putative</t>
  </si>
  <si>
    <t>Best At match: AT4G36810</t>
  </si>
  <si>
    <t>Best Cs match: Cs6g17510.1</t>
  </si>
  <si>
    <t>AT4G36810</t>
  </si>
  <si>
    <t>Cs6g17510.1</t>
  </si>
  <si>
    <t>Cit.13940.1.S1_at</t>
  </si>
  <si>
    <t>2-oxoglutarate-dependent dioxygenase</t>
  </si>
  <si>
    <t>Function_At: 2-oxoglutarate-dependent dioxygenase, putative</t>
  </si>
  <si>
    <t>Function_Cs: 1-aminocyclopropane-1-carboxylate oxidase homolog 1</t>
  </si>
  <si>
    <t>Best At match: AT1G06620</t>
  </si>
  <si>
    <t>Best Cs match: Cs9g09070.3</t>
  </si>
  <si>
    <t>AT1G06620</t>
  </si>
  <si>
    <t>Cs9g09070.3</t>
  </si>
  <si>
    <t>Cit.13692.1.S1_at</t>
  </si>
  <si>
    <t>Function_At: GDSL-motif lipase/hydrolase family protein</t>
  </si>
  <si>
    <t>Function_Cs: Esterase</t>
  </si>
  <si>
    <t>Psort: EXC,CYT,CHL</t>
  </si>
  <si>
    <t>Best At match: AT3G26430</t>
  </si>
  <si>
    <t>Best Cs match: Cs3g19620.1</t>
  </si>
  <si>
    <t>AT3G26430</t>
  </si>
  <si>
    <t>Cs3g19620.1</t>
  </si>
  <si>
    <t>Cit.13517.1.S1_s_at</t>
  </si>
  <si>
    <t>Function_Cs: PPPDE putative thiol peptidase family protein</t>
  </si>
  <si>
    <t>Psort: NA</t>
  </si>
  <si>
    <t>Best At match: AT1G47740</t>
  </si>
  <si>
    <t>Best Cs match: Cs3g24520.4</t>
  </si>
  <si>
    <t>AT1G47740</t>
  </si>
  <si>
    <t>Cs3g24520.4</t>
  </si>
  <si>
    <t>Cit.13517.1.S1_at</t>
  </si>
  <si>
    <t>Cit.13387.1.S1_at</t>
  </si>
  <si>
    <t>Psort: PLA,NUC,CSK</t>
  </si>
  <si>
    <t>Best Cs match: orange1.1t02980.1</t>
  </si>
  <si>
    <t>orange1.1t02980.1</t>
  </si>
  <si>
    <t>Cit.13366.1.S1_at</t>
  </si>
  <si>
    <t>TT4</t>
  </si>
  <si>
    <t>Function_At: TT4 (TRANSPARENT TESTA 4)</t>
  </si>
  <si>
    <t>Function_Cs: Chalcone synthase family protein</t>
  </si>
  <si>
    <t>Best At match: AT5G13930</t>
  </si>
  <si>
    <t>Best Cs match: Cs3g19360.1</t>
  </si>
  <si>
    <t>AT5G13930</t>
  </si>
  <si>
    <t>Cs3g19360.1</t>
  </si>
  <si>
    <t>Cit.13288.1.S1_at</t>
  </si>
  <si>
    <t>inosine-5'-monophosphate dehydrogenase</t>
  </si>
  <si>
    <t>Function_At: inosine-5'-monophosphate dehydrogenase, putative</t>
  </si>
  <si>
    <t>Function_Cs: Probable inosine-5'-monophosphate dehydrogenase</t>
  </si>
  <si>
    <t>Psort: CHL,MIT,CYT</t>
  </si>
  <si>
    <t>Best At match: AT1G16350</t>
  </si>
  <si>
    <t>Best Cs match: orange1.1t03277.1</t>
  </si>
  <si>
    <t>AT1G16350</t>
  </si>
  <si>
    <t>orange1.1t03277.1</t>
  </si>
  <si>
    <t>Cit.13245.1.S1_at</t>
  </si>
  <si>
    <t>Function_Cs: Short-chain dehydrogenase/reductase protein (Fragment)</t>
  </si>
  <si>
    <t>Best Cs match: Cs6g12450.1</t>
  </si>
  <si>
    <t>Cs6g12450.1</t>
  </si>
  <si>
    <t>Cit.1322.1.S1_s_at</t>
  </si>
  <si>
    <t>UGT85A2</t>
  </si>
  <si>
    <t>Function_At: AtUGT85A2 (UDP-glucosyl transferase 85A2)</t>
  </si>
  <si>
    <t>Function_Cs: Putative uncharacterized protein Sb04g027470</t>
  </si>
  <si>
    <t>Psort: CYT,PLA,END</t>
  </si>
  <si>
    <t>Best At match: AT1G22360</t>
  </si>
  <si>
    <t>Best Cs match: Cs1g19770.1</t>
  </si>
  <si>
    <t>AT1G22360</t>
  </si>
  <si>
    <t>Cs1g19770.1</t>
  </si>
  <si>
    <t>Cit.13091.1.S1_at</t>
  </si>
  <si>
    <t>EC1.4</t>
  </si>
  <si>
    <t>Best At match: AT4G39340</t>
  </si>
  <si>
    <t>Best Cs match: Cs1g04540.1</t>
  </si>
  <si>
    <t>AT4G39340</t>
  </si>
  <si>
    <t>Cs1g04540.1</t>
  </si>
  <si>
    <t>Cit.13071.1.S1_s_at</t>
  </si>
  <si>
    <t>APL2</t>
  </si>
  <si>
    <t>Function_At: APL2 (ADPGLC-PPASE LARGE SUBUNIT)</t>
  </si>
  <si>
    <t>Function_Cs: ADP-glucose pyrophosphorylase large subunit L1 isoform</t>
  </si>
  <si>
    <t>Best At match: AT1G27680</t>
  </si>
  <si>
    <t>Best Cs match: Cs3g25110.1</t>
  </si>
  <si>
    <t>AT1G27680</t>
  </si>
  <si>
    <t>Cs3g25110.1</t>
  </si>
  <si>
    <t>Cit.12944.1.S1_s_at</t>
  </si>
  <si>
    <t>Cit.12943.1.S1_s_at</t>
  </si>
  <si>
    <t>Cit.12906.1.S1_s_at</t>
  </si>
  <si>
    <t>BCS1</t>
  </si>
  <si>
    <t>Function_At: BCS1 (CYTOCHROME BC1 SYNTHESIS)</t>
  </si>
  <si>
    <t>Function_Cs: Probable mitochondrial chaperone BCS1-B</t>
  </si>
  <si>
    <t>Best At match: AT3G50930</t>
  </si>
  <si>
    <t>Best Cs match: Cs1g19320.2</t>
  </si>
  <si>
    <t>AT3G50930</t>
  </si>
  <si>
    <t>Cs1g19320.2</t>
  </si>
  <si>
    <t>Cit.12845.1.S1_at</t>
  </si>
  <si>
    <t>Cit.1280.1.S1_s_at</t>
  </si>
  <si>
    <t>Best Cs match: Cs5g10140.4</t>
  </si>
  <si>
    <t>Cs5g10140.4</t>
  </si>
  <si>
    <t>Cit.12746.1.S1_at</t>
  </si>
  <si>
    <t>Best Cs match: orange1.1t01353.1</t>
  </si>
  <si>
    <t>orange1.1t01353.1</t>
  </si>
  <si>
    <t>Cit.1272.1.S1_s_at</t>
  </si>
  <si>
    <t>Function_Cs: Whole genome shotgun assembly, reference scaffold set, scaffold scaffold_32</t>
  </si>
  <si>
    <t>Psort: PLA,CYT,CHL</t>
  </si>
  <si>
    <t>Best At match: AT4G21570</t>
  </si>
  <si>
    <t>Best Cs match: Cs1g06590.2</t>
  </si>
  <si>
    <t>AT4G21570</t>
  </si>
  <si>
    <t>Cs1g06590.2</t>
  </si>
  <si>
    <t>Cit.12507.1.S1_at</t>
  </si>
  <si>
    <t>transducin</t>
  </si>
  <si>
    <t>Function_At: transducin family protein / WD-40 repeat family protein</t>
  </si>
  <si>
    <t>Function_Cs: U5 small nuclear ribonucleoprotein 40 kDa protein</t>
  </si>
  <si>
    <t>Best At match: AT2G43770</t>
  </si>
  <si>
    <t>Best Cs match: orange1.1t02151.2</t>
  </si>
  <si>
    <t>AT2G43770</t>
  </si>
  <si>
    <t>orange1.1t02151.2</t>
  </si>
  <si>
    <t>Cit.12369.1.S1_s_at</t>
  </si>
  <si>
    <t>Best Cs match: orange1.1t04155.1</t>
  </si>
  <si>
    <t>orange1.1t04155.1</t>
  </si>
  <si>
    <t>Cit.12325.1.S1_at</t>
  </si>
  <si>
    <t>Function_Cs: Putative uncharacterized protein At2g20230</t>
  </si>
  <si>
    <t>Best Cs match: Cs5g34490.1</t>
  </si>
  <si>
    <t>Cs5g34490.1</t>
  </si>
  <si>
    <t>Cit.12167.1.S1_s_at</t>
  </si>
  <si>
    <t>MSRB2</t>
  </si>
  <si>
    <t>Function_At: MSRB2 (methionine sulfoxide reductase B 2)</t>
  </si>
  <si>
    <t>Function_Cs: Peptide methionine sulfoxide reductase B2, chloroplastic</t>
  </si>
  <si>
    <t>Best At match: AT4G21860</t>
  </si>
  <si>
    <t>Best Cs match: Cs8g03090.1</t>
  </si>
  <si>
    <t>AT4G21860</t>
  </si>
  <si>
    <t>Cs8g03090.1</t>
  </si>
  <si>
    <t>Cit.12150.1.S1_at</t>
  </si>
  <si>
    <t>Function_Cs: 2,3-bisphosphoglycerate-dependent phosphoglycerate mutase</t>
  </si>
  <si>
    <t>Best At match: AT1G22170</t>
  </si>
  <si>
    <t>Best Cs match: Cs3g18540.1</t>
  </si>
  <si>
    <t>AT1G22170</t>
  </si>
  <si>
    <t>Cs3g18540.1</t>
  </si>
  <si>
    <t>Cit.12119.1.S1_s_at</t>
  </si>
  <si>
    <t>Psort: END,NUC,CYT</t>
  </si>
  <si>
    <t>Best Cs match: Cs7g22820.3</t>
  </si>
  <si>
    <t>Cs7g22820.3</t>
  </si>
  <si>
    <t>Cit.11889.1.S1_s_at</t>
  </si>
  <si>
    <t>Cit.11834.1.S1_at</t>
  </si>
  <si>
    <t>Cit.11635.1.S1_at</t>
  </si>
  <si>
    <t>Cit.11552.1.S1_s_at</t>
  </si>
  <si>
    <t>Function_Cs: Premnaspirodiene oxygenase</t>
  </si>
  <si>
    <t>Psort: END,PLA,CHL</t>
  </si>
  <si>
    <t>Best Cs match: Cs2g19590.1</t>
  </si>
  <si>
    <t>Cs2g19590.1</t>
  </si>
  <si>
    <t>Cit.11394.1.S1_s_at</t>
  </si>
  <si>
    <t>GST25</t>
  </si>
  <si>
    <t>Function_At: ATGSTU7 (ARABIDOPSIS THALIANA GLUTATHIONE S-TRANSFERASE TAU 7)</t>
  </si>
  <si>
    <t>Best At match: AT2G29420</t>
  </si>
  <si>
    <t>Best Cs match: orange1.1t05890.1</t>
  </si>
  <si>
    <t>AT2G29420</t>
  </si>
  <si>
    <t>orange1.1t05890.1</t>
  </si>
  <si>
    <t>Cit.1139.1.S1_at</t>
  </si>
  <si>
    <t>Function_At: pfkB-type carbohydrate kinase family protein</t>
  </si>
  <si>
    <t>Function_Cs: Probable fructokinase-4</t>
  </si>
  <si>
    <t>Best At match: AT3G59480</t>
  </si>
  <si>
    <t>Best Cs match: Cs5g22920.1</t>
  </si>
  <si>
    <t>AT3G59480</t>
  </si>
  <si>
    <t>Cs5g22920.1</t>
  </si>
  <si>
    <t>Cit.11243.1.S1_at</t>
  </si>
  <si>
    <t>Cit.11242.1.S1_at</t>
  </si>
  <si>
    <t>CYP76C1</t>
  </si>
  <si>
    <t>Function_At: CYP76C1</t>
  </si>
  <si>
    <t>Best At match: AT2G45560</t>
  </si>
  <si>
    <t>Best Cs match: orange1.1t02784.2</t>
  </si>
  <si>
    <t>AT2G45560</t>
  </si>
  <si>
    <t>orange1.1t02784.2</t>
  </si>
  <si>
    <t>Cit.10986.1.S1_s_at</t>
  </si>
  <si>
    <t>Function_Cs: Alcohol dehydrogenase-like 6</t>
  </si>
  <si>
    <t>Best At match: AT5G24760</t>
  </si>
  <si>
    <t>Best Cs match: Cs5g17040.6</t>
  </si>
  <si>
    <t>AT5G24760</t>
  </si>
  <si>
    <t>Cs5g17040.6</t>
  </si>
  <si>
    <t>Cit.10534.1.S1_s_at</t>
  </si>
  <si>
    <t>GAMMA CA1</t>
  </si>
  <si>
    <t>Function_At: GAMMA CA1 (GAMMA CARBONIC ANHYDRASE 1)</t>
  </si>
  <si>
    <t>Function_Cs: Uncharacterized protein DDB_G0288155</t>
  </si>
  <si>
    <t>Psort: MIT,CYT,CHL</t>
  </si>
  <si>
    <t>Best At match: AT1G19580</t>
  </si>
  <si>
    <t>Best Cs match: Cs3g25040.1</t>
  </si>
  <si>
    <t>AT1G19580</t>
  </si>
  <si>
    <t>Cs3g25040.1</t>
  </si>
  <si>
    <t>Cit.10530.1.S1_at</t>
  </si>
  <si>
    <t>SDRA</t>
  </si>
  <si>
    <t>Function_At: IBR1 (INDOLE-3-BUTYRIC ACID RESPONSE 1)</t>
  </si>
  <si>
    <t>Function_Cs: Dehydrogenase/reductase SDR family member 4</t>
  </si>
  <si>
    <t>Best At match: AT4G05530</t>
  </si>
  <si>
    <t>Best Cs match: Cs2g02400.1</t>
  </si>
  <si>
    <t>AT4G05530</t>
  </si>
  <si>
    <t>Cs2g02400.1</t>
  </si>
  <si>
    <t>Cit.10529.1.S1_s_at</t>
  </si>
  <si>
    <t>Psort: CSK,CHL,NUC</t>
  </si>
  <si>
    <t>Best Cs match: Cs2g10090.1</t>
  </si>
  <si>
    <t>Cs2g10090.1</t>
  </si>
  <si>
    <t>Cit.10327.1.S1_s_at</t>
  </si>
  <si>
    <t>Best Cs match: Cs6g15550.2</t>
  </si>
  <si>
    <t>Cs6g15550.2</t>
  </si>
  <si>
    <t>Cit.10324.1.S1_at</t>
  </si>
  <si>
    <t>Cit.10244.1.S1_s_at</t>
  </si>
  <si>
    <t>Function_Cs: Isoflavone-7-O-methyltransferase 9</t>
  </si>
  <si>
    <t>Best Cs match: orange1.1t04823.1</t>
  </si>
  <si>
    <t>orange1.1t04823.1</t>
  </si>
  <si>
    <t>Cit.10026.1.S1_at</t>
  </si>
  <si>
    <t>SCP2</t>
  </si>
  <si>
    <t>Function_At: SCP2 (STEROL CARRIER PROTEIN 2)</t>
  </si>
  <si>
    <t>Function_Cs: Chromosome undetermined scaffold_112, whole genome shotgun sequence</t>
  </si>
  <si>
    <t>Best At match: AT5G42890</t>
  </si>
  <si>
    <t>Best Cs match: Cs3g23550.1</t>
  </si>
  <si>
    <t>AT5G42890</t>
  </si>
  <si>
    <t>Cs3g23550.1</t>
  </si>
  <si>
    <t>GO ID</t>
  </si>
  <si>
    <t>GO type</t>
  </si>
  <si>
    <t># in input</t>
  </si>
  <si>
    <t># in background</t>
  </si>
  <si>
    <t>P-value</t>
  </si>
  <si>
    <t>FDR</t>
  </si>
  <si>
    <t>GO description</t>
  </si>
  <si>
    <t>Input list</t>
  </si>
  <si>
    <t>GO:0019748</t>
  </si>
  <si>
    <t>BP</t>
  </si>
  <si>
    <t>secondary metabolic process</t>
  </si>
  <si>
    <t>CIT.1906.1.S1_S_AT|CIT.4882.1.S1_S_AT|CIT.13366.1.S1_AT|CIT.11889.1.S1_S_AT|CIT.37373.1.S1_AT|CIT.29523.1.S1_S_AT|CIT.13245.1.S1_AT|CIT.2903.1.S1_S_AT|CIT.20724.1.S1_AT|CIT.8177.1.S1_X_AT|CIT.29148.1.S1_AT|CIT.15355.1.S1_AT|CIT.4069.1.S1_X_AT|CIT.12119.1.</t>
  </si>
  <si>
    <t>GO:0006720</t>
  </si>
  <si>
    <t>isoprenoid metabolic process</t>
  </si>
  <si>
    <t>CIT.22267.1.S1_AT|CIT.1906.1.S1_S_AT|CIT.11889.1.S1_S_AT|CIT.14050.1.S1_AT|CIT.2903.1.S1_S_AT|CIT.13245.1.S1_AT|CIT.29523.1.S1_S_AT|CIT.20724.1.S1_AT|CIT.12119.1.S1_S_AT|CIT.1907.1.S1_AT|CIT.20947.1.S1_S_AT|CIT.1280.1.S1_S_AT|CIT.2904.1.S1_AT</t>
  </si>
  <si>
    <t>GO:0008299</t>
  </si>
  <si>
    <t>isoprenoid biosynthetic process</t>
  </si>
  <si>
    <t>CIT.22267.1.S1_AT|CIT.1906.1.S1_S_AT|CIT.1907.1.S1_AT|CIT.20947.1.S1_S_AT|CIT.1280.1.S1_S_AT|CIT.29523.1.S1_S_AT|CIT.13245.1.S1_AT|CIT.2903.1.S1_S_AT|CIT.14050.1.S1_AT|CIT.20724.1.S1_AT|CIT.2904.1.S1_AT</t>
  </si>
  <si>
    <t>GO:0006085</t>
  </si>
  <si>
    <t>acetyl-CoA biosynthetic process</t>
  </si>
  <si>
    <t>CIT.1906.1.S1_S_AT|CIT.1907.1.S1_AT|CIT.11635.1.S1_AT|CIT.14414.1.S1_AT|CIT.30906.1.S1_S_AT</t>
  </si>
  <si>
    <t>GO:0008610</t>
  </si>
  <si>
    <t>lipid biosynthetic process</t>
  </si>
  <si>
    <t>CIT.22267.1.S1_AT|CIT.1906.1.S1_S_AT|CIT.17372.1.S1_AT|CIT.14050.1.S1_AT|CIT.2903.1.S1_S_AT|CIT.13245.1.S1_AT|CIT.29523.1.S1_S_AT|CIT.20724.1.S1_AT|CIT.15604.1.S1_AT|CIT.3905.1.S1_AT|CIT.1907.1.S1_AT|CIT.1711.1.S1_S_AT|CIT.22219.1.S1_S_AT|CIT.20947.1.S1_S</t>
  </si>
  <si>
    <t>GO:0006629</t>
  </si>
  <si>
    <t>lipid metabolic process</t>
  </si>
  <si>
    <t>CIT.22267.1.S1_AT|CIT.1906.1.S1_S_AT|CIT.17372.1.S1_AT|CIT.11889.1.S1_S_AT|CIT.29523.1.S1_S_AT|CIT.14050.1.S1_AT|CIT.2903.1.S1_S_AT|CIT.13245.1.S1_AT|CIT.20724.1.S1_AT|CIT.15604.1.S1_AT|CIT.12119.1.S1_S_AT|CIT.36667.1.S1_AT|CIT.3905.1.S1_AT|CIT.1907.1.S1_</t>
  </si>
  <si>
    <t>GO:0006721</t>
  </si>
  <si>
    <t>terpenoid metabolic process</t>
  </si>
  <si>
    <t>CIT.1906.1.S1_S_AT|CIT.1907.1.S1_AT|CIT.11889.1.S1_S_AT|CIT.29523.1.S1_S_AT|CIT.13245.1.S1_AT|CIT.2903.1.S1_S_AT|CIT.20724.1.S1_AT|CIT.2904.1.S1_AT|CIT.12119.1.S1_S_AT</t>
  </si>
  <si>
    <t>GO:0044255</t>
  </si>
  <si>
    <t>cellular lipid metabolic process</t>
  </si>
  <si>
    <t>CIT.22267.1.S1_AT|CIT.1906.1.S1_S_AT|CIT.11889.1.S1_S_AT|CIT.14050.1.S1_AT|CIT.2903.1.S1_S_AT|CIT.13245.1.S1_AT|CIT.29523.1.S1_S_AT|CIT.20724.1.S1_AT|CIT.15604.1.S1_AT|CIT.12119.1.S1_S_AT|CIT.36667.1.S1_AT|CIT.3905.1.S1_AT|CIT.1907.1.S1_AT|CIT.1711.1.S1_S</t>
  </si>
  <si>
    <t>GO:0009699</t>
  </si>
  <si>
    <t>phenylpropanoid biosynthetic process</t>
  </si>
  <si>
    <t>CIT.4882.1.S1_S_AT|CIT.13366.1.S1_AT|CIT.6322.1.S1_AT|CIT.37373.1.S1_AT|CIT.15625.1.S1_AT|CIT.8177.1.S1_X_AT|CIT.7001.1.S1_AT|CIT.3656.1.S1_AT|CIT.8157.1.S1_S_AT|CIT.17011.1.S1_S_AT</t>
  </si>
  <si>
    <t>GO:0009698</t>
  </si>
  <si>
    <t>phenylpropanoid metabolic process</t>
  </si>
  <si>
    <t>GO:0010200</t>
  </si>
  <si>
    <t>response to chitin</t>
  </si>
  <si>
    <t>CIT.17124.1.S1_S_AT|CIT.33331.1.S1_AT|CIT.17124.1.S1_AT|CIT.4691.1.S1_AT</t>
  </si>
  <si>
    <t>GO:0016114</t>
  </si>
  <si>
    <t>terpenoid biosynthetic process</t>
  </si>
  <si>
    <t>CIT.1906.1.S1_S_AT|CIT.1907.1.S1_AT|CIT.29523.1.S1_S_AT|CIT.13245.1.S1_AT|CIT.2903.1.S1_S_AT|CIT.20724.1.S1_AT|CIT.2904.1.S1_AT</t>
  </si>
  <si>
    <t>GO:0032787</t>
  </si>
  <si>
    <t>monocarboxylic acid metabolic process</t>
  </si>
  <si>
    <t>CIT.26040.1.S1_AT|CIT.1906.1.S1_S_AT|CIT.4882.1.S1_S_AT|CIT.11889.1.S1_S_AT|CIT.37373.1.S1_AT|CIT.13245.1.S1_AT|CIT.8177.1.S1_X_AT|CIT.15604.1.S1_AT|CIT.8174.1.S1_S_AT|CIT.12119.1.S1_S_AT|CIT.8157.1.S1_S_AT|CIT.37237.1.S1_AT|CIT.3905.1.S1_AT|CIT.1907.1.S1</t>
  </si>
  <si>
    <t>GO:0042398</t>
  </si>
  <si>
    <t>cellular amino acid derivative biosynthetic process</t>
  </si>
  <si>
    <t>CIT.4882.1.S1_S_AT|CIT.13366.1.S1_AT|CIT.1414.1.S1_S_AT|CIT.30194.1.S1_AT|CIT.6322.1.S1_AT|CIT.37373.1.S1_AT|CIT.15625.1.S1_AT|CIT.8177.1.S1_X_AT|CIT.7001.1.S1_AT|CIT.3656.1.S1_AT|CIT.8157.1.S1_S_AT|CIT.17011.1.S1_S_AT</t>
  </si>
  <si>
    <t>GO:0009813</t>
  </si>
  <si>
    <t>flavonoid biosynthetic process</t>
  </si>
  <si>
    <t>CIT.13366.1.S1_AT|CIT.6322.1.S1_AT|CIT.37373.1.S1_AT|CIT.15625.1.S1_AT|CIT.7001.1.S1_AT|CIT.3656.1.S1_AT|CIT.17011.1.S1_S_AT</t>
  </si>
  <si>
    <t>GO:0009812</t>
  </si>
  <si>
    <t>flavonoid metabolic process</t>
  </si>
  <si>
    <t>GO:0009811</t>
  </si>
  <si>
    <t>stilbene biosynthetic process</t>
  </si>
  <si>
    <t>CIT.4882.1.S1_S_AT|CIT.6322.1.S1_AT|CIT.37373.1.S1_AT|CIT.8177.1.S1_X_AT|CIT.8157.1.S1_S_AT</t>
  </si>
  <si>
    <t>GO:0009810</t>
  </si>
  <si>
    <t>stilbene metabolic process</t>
  </si>
  <si>
    <t>GO:0006575</t>
  </si>
  <si>
    <t>cellular amino acid derivative metabolic process</t>
  </si>
  <si>
    <t>CIT.13366.1.S1_AT|CIT.24272.1.S1_S_AT|CIT.4882.1.S1_S_AT|CIT.1414.1.S1_S_AT|CIT.2499.1.S1_S_AT|CIT.37373.1.S1_AT|CIT.8177.1.S1_X_AT|CIT.8157.1.S1_S_AT|CIT.6322.1.S1_AT|CIT.30194.1.S1_AT|CIT.15625.1.S1_AT|CIT.7001.1.S1_AT|CIT.3656.1.S1_AT|CIT.17011.1.S1_S_</t>
  </si>
  <si>
    <t>GO:0006084</t>
  </si>
  <si>
    <t>acetyl-CoA metabolic process</t>
  </si>
  <si>
    <t>CIT.1906.1.S1_S_AT|CIT.1907.1.S1_AT|CIT.20947.1.S1_S_AT|CIT.11635.1.S1_AT|CIT.1280.1.S1_S_AT|CIT.14414.1.S1_AT|CIT.30906.1.S1_S_AT</t>
  </si>
  <si>
    <t>GO:0010166</t>
  </si>
  <si>
    <t>wax metabolic process</t>
  </si>
  <si>
    <t>CIT.1906.1.S1_S_AT|CIT.1907.1.S1_AT|CIT.15604.1.S1_AT</t>
  </si>
  <si>
    <t>GO:0006732</t>
  </si>
  <si>
    <t>coenzyme metabolic process</t>
  </si>
  <si>
    <t>CIT.26040.1.S1_AT|CIT.24272.1.S1_S_AT|CIT.1906.1.S1_S_AT|CIT.1414.1.S1_S_AT|CIT.2499.1.S1_S_AT|CIT.14414.1.S1_AT|CIT.8174.1.S1_S_AT|CIT.1139.1.S1_AT|CIT.1907.1.S1_AT|CIT.11635.1.S1_AT|CIT.20947.1.S1_S_AT|CIT.1280.1.S1_S_AT|CIT.30906.1.S1_S_AT</t>
  </si>
  <si>
    <t>GO:0010025</t>
  </si>
  <si>
    <t>wax biosynthetic process</t>
  </si>
  <si>
    <t>GO:0051186</t>
  </si>
  <si>
    <t>cofactor metabolic process</t>
  </si>
  <si>
    <t>CIT.26040.1.S1_AT|CIT.1906.1.S1_S_AT|CIT.24272.1.S1_S_AT|CIT.1414.1.S1_S_AT|CIT.2499.1.S1_S_AT|CIT.14414.1.S1_AT|CIT.8174.1.S1_S_AT|CIT.1139.1.S1_AT|CIT.1907.1.S1_AT|CIT.11635.1.S1_AT|CIT.20947.1.S1_S_AT|CIT.1280.1.S1_S_AT|CIT.3817.1.S1_X_AT|CIT.30906.1.S</t>
  </si>
  <si>
    <t>GO:0042181</t>
  </si>
  <si>
    <t>ketone biosynthetic process</t>
  </si>
  <si>
    <t>GO:0030639</t>
  </si>
  <si>
    <t>polyketide biosynthetic process</t>
  </si>
  <si>
    <t>GO:0030636</t>
  </si>
  <si>
    <t>acetate derivative biosynthetic process</t>
  </si>
  <si>
    <t>GO:0009804</t>
  </si>
  <si>
    <t>coumarin metabolic process</t>
  </si>
  <si>
    <t>GO:0009805</t>
  </si>
  <si>
    <t>coumarin biosynthetic process</t>
  </si>
  <si>
    <t>GO:0030638</t>
  </si>
  <si>
    <t>polyketide metabolic process</t>
  </si>
  <si>
    <t>GO:0019413</t>
  </si>
  <si>
    <t>acetate biosynthetic process</t>
  </si>
  <si>
    <t>GO:0044283</t>
  </si>
  <si>
    <t>small molecule biosynthetic process</t>
  </si>
  <si>
    <t>CIT.1906.1.S1_S_AT|CIT.4882.1.S1_S_AT|CIT.13366.1.S1_AT|CIT.1414.1.S1_S_AT|CIT.37373.1.S1_AT|CIT.13245.1.S1_AT|CIT.8177.1.S1_X_AT|CIT.15604.1.S1_AT|CIT.8157.1.S1_S_AT|CIT.37237.1.S1_AT|CIT.3905.1.S1_AT|CIT.1907.1.S1_AT|CIT.1711.1.S1_S_AT|CIT.22219.1.S1_S_</t>
  </si>
  <si>
    <t>GO:0030635</t>
  </si>
  <si>
    <t>acetate derivative metabolic process</t>
  </si>
  <si>
    <t>GO:0006083</t>
  </si>
  <si>
    <t>acetate metabolic process</t>
  </si>
  <si>
    <t>GO:0019438</t>
  </si>
  <si>
    <t>aromatic compound biosynthetic process</t>
  </si>
  <si>
    <t>CIT.4882.1.S1_S_AT|CIT.13366.1.S1_AT|CIT.30194.1.S1_AT|CIT.6322.1.S1_AT|CIT.37373.1.S1_AT|CIT.15625.1.S1_AT|CIT.8177.1.S1_X_AT|CIT.7001.1.S1_AT|CIT.3656.1.S1_AT|CIT.8157.1.S1_S_AT|CIT.17011.1.S1_S_AT</t>
  </si>
  <si>
    <t>GO:0006694</t>
  </si>
  <si>
    <t>steroid biosynthetic process</t>
  </si>
  <si>
    <t>CIT.20947.1.S1_S_AT|CIT.17372.1.S1_AT|CIT.29523.1.S1_S_AT|CIT.2903.1.S1_S_AT|CIT.20724.1.S1_AT|CIT.2904.1.S1_AT</t>
  </si>
  <si>
    <t>GO:0043450</t>
  </si>
  <si>
    <t>alkene biosynthetic process</t>
  </si>
  <si>
    <t>GO:0051187</t>
  </si>
  <si>
    <t>cofactor catabolic process</t>
  </si>
  <si>
    <t>CIT.1906.1.S1_S_AT|CIT.1907.1.S1_AT|CIT.11635.1.S1_AT|CIT.14414.1.S1_AT|CIT.3817.1.S1_X_AT|CIT.30906.1.S1_S_AT|CIT.3817.1.S1_AT</t>
  </si>
  <si>
    <t>GO:0042886</t>
  </si>
  <si>
    <t>amide transport</t>
  </si>
  <si>
    <t>CIT.36159.1.S1_AT|CIT.28571.1.S1_AT</t>
  </si>
  <si>
    <t>GO:0009809</t>
  </si>
  <si>
    <t>lignin biosynthetic process</t>
  </si>
  <si>
    <t>GO:0009808</t>
  </si>
  <si>
    <t>lignin metabolic process</t>
  </si>
  <si>
    <t>GO:0019252</t>
  </si>
  <si>
    <t>starch biosynthetic process</t>
  </si>
  <si>
    <t>CIT.1906.1.S1_S_AT|CIT.1907.1.S1_AT|CIT.13071.1.S1_S_AT</t>
  </si>
  <si>
    <t>GO:0016053</t>
  </si>
  <si>
    <t>organic acid biosynthetic process</t>
  </si>
  <si>
    <t>CIT.1906.1.S1_S_AT|CIT.4882.1.S1_S_AT|CIT.37373.1.S1_AT|CIT.13245.1.S1_AT|CIT.8177.1.S1_X_AT|CIT.15604.1.S1_AT|CIT.8157.1.S1_S_AT|CIT.3905.1.S1_AT|CIT.1711.1.S1_S_AT|CIT.22219.1.S1_S_AT|CIT.1907.1.S1_AT|CIT.6322.1.S1_AT|CIT.30194.1.S1_AT|CIT.16254.1.S1_AT</t>
  </si>
  <si>
    <t>GO:0046394</t>
  </si>
  <si>
    <t>carboxylic acid biosynthetic process</t>
  </si>
  <si>
    <t>GO:0009058</t>
  </si>
  <si>
    <t>biosynthetic process</t>
  </si>
  <si>
    <t>CIT.22267.1.S1_AT|CIT.1906.1.S1_S_AT|CIT.40013.1.S1_S_AT|CIT.13366.1.S1_AT|CIT.17372.1.S1_AT|CIT.10534.1.S1_S_AT|CIT.37373.1.S1_AT|CIT.14414.1.S1_AT|CIT.14050.1.S1_AT|CIT.29523.1.S1_S_AT|CIT.25003.1.S1_AT|CIT.20724.1.S1_AT|CIT.8177.1.S1_X_AT|CIT.37237.1.S</t>
  </si>
  <si>
    <t>GO:0006633</t>
  </si>
  <si>
    <t>fatty acid biosynthetic process</t>
  </si>
  <si>
    <t>CIT.3905.1.S1_AT|CIT.1906.1.S1_S_AT|CIT.1907.1.S1_AT|CIT.22219.1.S1_S_AT|CIT.1711.1.S1_S_AT|CIT.16254.1.S1_AT|CIT.15604.1.S1_AT</t>
  </si>
  <si>
    <t>GO:0008202</t>
  </si>
  <si>
    <t>steroid metabolic process</t>
  </si>
  <si>
    <t>GO:0042967</t>
  </si>
  <si>
    <t>acyl-carrier-protein biosynthetic process</t>
  </si>
  <si>
    <t>CIT.2586.1.S1_S_AT|CIT.13366.1.S1_AT|CIT.1711.1.S1_S_AT|CIT.40013.1.S1_S_AT|CIT.13071.1.S1_S_AT|CIT.10534.1.S1_S_AT|CIT.3656.1.S1_AT</t>
  </si>
  <si>
    <t>GO:0043449</t>
  </si>
  <si>
    <t>cellular alkene metabolic process</t>
  </si>
  <si>
    <t>GO:0044249</t>
  </si>
  <si>
    <t>cellular biosynthetic process</t>
  </si>
  <si>
    <t>CIT.22267.1.S1_AT|CIT.1906.1.S1_S_AT|CIT.13366.1.S1_AT|CIT.10534.1.S1_S_AT|CIT.37373.1.S1_AT|CIT.14050.1.S1_AT|CIT.29523.1.S1_S_AT|CIT.25003.1.S1_AT|CIT.14414.1.S1_AT|CIT.20724.1.S1_AT|CIT.8177.1.S1_X_AT|CIT.37237.1.S1_AT|CIT.1711.1.S1_S_AT|CIT.20947.1.S1</t>
  </si>
  <si>
    <t>GO:0009755</t>
  </si>
  <si>
    <t>hormone-mediated signaling pathway</t>
  </si>
  <si>
    <t>CIT.10327.1.S1_S_AT|CIT.29675.1.S1_S_AT|CIT.27266.1.S1_AT|CIT.5213.1.S1_AT|CIT.4935.1.S1_AT|CIT.15228.1.S1_AT</t>
  </si>
  <si>
    <t>GO:0032870</t>
  </si>
  <si>
    <t>cellular response to hormone stimulus</t>
  </si>
  <si>
    <t>GO:0044281</t>
  </si>
  <si>
    <t>small molecule metabolic process</t>
  </si>
  <si>
    <t>CIT.1906.1.S1_S_AT|CIT.13366.1.S1_AT|CIT.24272.1.S1_S_AT|CIT.2499.1.S1_S_AT|CIT.17372.1.S1_AT|CIT.10534.1.S1_S_AT|CIT.37373.1.S1_AT|CIT.8177.1.S1_X_AT|CIT.8174.1.S1_S_AT|CIT.37237.1.S1_AT|CIT.1711.1.S1_S_AT|CIT.8153.1.S1_S_AT|CIT.30194.1.S1_AT|CIT.16254.1</t>
  </si>
  <si>
    <t>GO:0015706</t>
  </si>
  <si>
    <t>nitrate transport</t>
  </si>
  <si>
    <t>CIT.12943.1.S1_S_AT|CIT.12944.1.S1_S_AT</t>
  </si>
  <si>
    <t>GO:0009108</t>
  </si>
  <si>
    <t>coenzyme biosynthetic process</t>
  </si>
  <si>
    <t>CIT.1906.1.S1_S_AT|CIT.1907.1.S1_AT|CIT.1414.1.S1_S_AT|CIT.11635.1.S1_AT|CIT.14414.1.S1_AT|CIT.30906.1.S1_S_AT</t>
  </si>
  <si>
    <t>GO:0008152</t>
  </si>
  <si>
    <t>metabolic process</t>
  </si>
  <si>
    <t>CIT.22267.1.S1_AT|CIT.24272.1.S1_S_AT|CIT.40013.1.S1_S_AT|CIT.13366.1.S1_AT|CIT.16727.1.S1_AT|CIT.2499.1.S1_S_AT|CIT.37373.1.S1_AT|CIT.14050.1.S1_AT|CIT.20724.1.S1_AT|CIT.8177.1.S1_X_AT|CIT.8902.1.S1_AT|CIT.27917.1.S1_AT|CIT.30194.1.S1_AT|CIT.37113.1.S1_A</t>
  </si>
  <si>
    <t>GO:0009911</t>
  </si>
  <si>
    <t>positive regulation of flower development</t>
  </si>
  <si>
    <t>CIT.1906.1.S1_S_AT|CIT.1907.1.S1_AT</t>
  </si>
  <si>
    <t>GO:0043473</t>
  </si>
  <si>
    <t>pigmentation</t>
  </si>
  <si>
    <t>GO:0043476</t>
  </si>
  <si>
    <t>pigment accumulation</t>
  </si>
  <si>
    <t>GO:0043481</t>
  </si>
  <si>
    <t>anthocyanin accumulation in tissues in response to UV light</t>
  </si>
  <si>
    <t>GO:0043480</t>
  </si>
  <si>
    <t>pigment accumulation in tissues</t>
  </si>
  <si>
    <t>GO:0043479</t>
  </si>
  <si>
    <t>pigment accumulation in tissues in response to UV light</t>
  </si>
  <si>
    <t>GO:0043478</t>
  </si>
  <si>
    <t>pigment accumulation in response to UV light</t>
  </si>
  <si>
    <t>GO:0071495</t>
  </si>
  <si>
    <t>cellular response to endogenous stimulus</t>
  </si>
  <si>
    <t>GO:0009743</t>
  </si>
  <si>
    <t>response to carbohydrate stimulus</t>
  </si>
  <si>
    <t>GO:0006725</t>
  </si>
  <si>
    <t>cellular aromatic compound metabolic process</t>
  </si>
  <si>
    <t>CIT.26040.1.S1_AT|CIT.13366.1.S1_AT|CIT.4882.1.S1_S_AT|CIT.37373.1.S1_AT|CIT.8177.1.S1_X_AT|CIT.8174.1.S1_S_AT|CIT.8157.1.S1_S_AT|CIT.6322.1.S1_AT|CIT.30194.1.S1_AT|CIT.15625.1.S1_AT|CIT.8685.1.S1_S_AT|CIT.7001.1.S1_AT|CIT.3656.1.S1_AT|CIT.17011.1.S1_S_AT</t>
  </si>
  <si>
    <t>GO:0045793</t>
  </si>
  <si>
    <t>positive regulation of cell size</t>
  </si>
  <si>
    <t>GO:0045995</t>
  </si>
  <si>
    <t>regulation of embryonic development</t>
  </si>
  <si>
    <t>GO:0006099</t>
  </si>
  <si>
    <t>tricarboxylic acid cycle</t>
  </si>
  <si>
    <t>GO:0046356</t>
  </si>
  <si>
    <t>acetyl-CoA catabolic process</t>
  </si>
  <si>
    <t>GO:0006631</t>
  </si>
  <si>
    <t>fatty acid metabolic process</t>
  </si>
  <si>
    <t>GO:0015994</t>
  </si>
  <si>
    <t>chlorophyll metabolic process</t>
  </si>
  <si>
    <t>CIT.1906.1.S1_S_AT|CIT.1907.1.S1_AT|CIT.3817.1.S1_X_AT|CIT.3817.1.S1_AT</t>
  </si>
  <si>
    <t>GO:0046483</t>
  </si>
  <si>
    <t>heterocycle metabolic process</t>
  </si>
  <si>
    <t>CIT.26040.1.S1_AT|CIT.1906.1.S1_S_AT|CIT.4882.1.S1_S_AT|CIT.37373.1.S1_AT|CIT.8177.1.S1_X_AT|CIT.8174.1.S1_S_AT|CIT.1139.1.S1_AT|CIT.8157.1.S1_S_AT|CIT.1907.1.S1_AT|CIT.6322.1.S1_AT|CIT.30194.1.S1_AT|CIT.37113.1.S1_AT|CIT.8685.1.S1_S_AT|CIT.3817.1.S1_X_AT</t>
  </si>
  <si>
    <t>GO:0046653</t>
  </si>
  <si>
    <t>tetrahydrofolate metabolic process</t>
  </si>
  <si>
    <t>CIT.26040.1.S1_AT|CIT.8174.1.S1_S_AT</t>
  </si>
  <si>
    <t>GO:0009909</t>
  </si>
  <si>
    <t>regulation of flower development</t>
  </si>
  <si>
    <t>CIT.1906.1.S1_S_AT|CIT.1907.1.S1_AT|CIT.15713.1.S1_AT</t>
  </si>
  <si>
    <t>GO:0019752</t>
  </si>
  <si>
    <t>carboxylic acid metabolic process</t>
  </si>
  <si>
    <t>CIT.1906.1.S1_S_AT|CIT.37373.1.S1_AT|CIT.8177.1.S1_X_AT|CIT.8174.1.S1_S_AT|CIT.37237.1.S1_AT|CIT.1711.1.S1_S_AT|CIT.8153.1.S1_S_AT|CIT.30194.1.S1_AT|CIT.16254.1.S1_AT|CIT.26040.1.S1_AT|CIT.4882.1.S1_S_AT|CIT.1414.1.S1_S_AT|CIT.11889.1.S1_S_AT|CIT.13245.1.</t>
  </si>
  <si>
    <t>GO:0043436</t>
  </si>
  <si>
    <t>oxoacid metabolic process</t>
  </si>
  <si>
    <t>GO:0006082</t>
  </si>
  <si>
    <t>organic acid metabolic process</t>
  </si>
  <si>
    <t>GO:0009109</t>
  </si>
  <si>
    <t>coenzyme catabolic process</t>
  </si>
  <si>
    <t>GO:0009873</t>
  </si>
  <si>
    <t>ethylene mediated signaling pathway</t>
  </si>
  <si>
    <t>CIT.29675.1.S1_S_AT|CIT.15228.1.S1_AT</t>
  </si>
  <si>
    <t>GO:0046149</t>
  </si>
  <si>
    <t>pigment catabolic process</t>
  </si>
  <si>
    <t>CIT.3817.1.S1_X_AT|CIT.3817.1.S1_AT</t>
  </si>
  <si>
    <t>GO:0009685</t>
  </si>
  <si>
    <t>gibberellin metabolic process</t>
  </si>
  <si>
    <t>CIT.11889.1.S1_S_AT|CIT.12119.1.S1_S_AT</t>
  </si>
  <si>
    <t>GO:0071369</t>
  </si>
  <si>
    <t>cellular response to ethylene stimulus</t>
  </si>
  <si>
    <t>GO:0015996</t>
  </si>
  <si>
    <t>chlorophyll catabolic process</t>
  </si>
  <si>
    <t>GO:0042709</t>
  </si>
  <si>
    <t>CC</t>
  </si>
  <si>
    <t>succinate-CoA ligase complex</t>
  </si>
  <si>
    <t>CIT.11635.1.S1_AT|CIT.14414.1.S1_AT|CIT.30906.1.S1_S_AT</t>
  </si>
  <si>
    <t>GO:0045239</t>
  </si>
  <si>
    <t>tricarboxylic acid cycle enzyme complex</t>
  </si>
  <si>
    <t>GO:0009504</t>
  </si>
  <si>
    <t>cell plate</t>
  </si>
  <si>
    <t>CIT.29176.1.S1_AT|CIT.7170.1.S1_AT</t>
  </si>
  <si>
    <t>GO:0005829</t>
  </si>
  <si>
    <t>cytosol</t>
  </si>
  <si>
    <t>CIT.1906.1.S1_S_AT|CIT.1907.1.S1_AT|CIT.24272.1.S1_S_AT|CIT.1711.1.S1_S_AT|CIT.11834.1.S1_AT|CIT.11635.1.S1_AT|CIT.8685.1.S1_S_AT|CIT.14414.1.S1_AT|CIT.30906.1.S1_S_AT</t>
  </si>
  <si>
    <t>GO:0003824</t>
  </si>
  <si>
    <t>MF</t>
  </si>
  <si>
    <t>catalytic activity</t>
  </si>
  <si>
    <t>CIT.28214.1.S1_S_AT|CIT.22267.1.S1_AT|CIT.40013.1.S1_S_AT|CIT.10327.1.S1_S_AT|CIT.24272.1.S1_S_AT|CIT.16727.1.S1_AT|CIT.14050.1.S1_AT|CIT.10986.1.S1_S_AT|CIT.8177.1.S1_X_AT|CIT.16711.1.S1_AT|CIT.10244.1.S1_S_AT|CIT.8902.1.S1_AT|CIT.37437.1.S1_AT|CIT.30194</t>
  </si>
  <si>
    <t>GO:0016491</t>
  </si>
  <si>
    <t>oxidoreductase activity</t>
  </si>
  <si>
    <t>CIT.4610.1.S1_S_AT|CIT.24272.1.S1_S_AT|CIT.10327.1.S1_S_AT|CIT.9581.1.S1_S_AT|CIT.10986.1.S1_S_AT|CIT.7462.1.S1_AT|CIT.15664.1.S1_AT|CIT.8174.1.S1_S_AT|CIT.29489.1.S1_S_AT|CIT.11242.1.S1_AT|CIT.8902.1.S1_AT|CIT.2373.1.S1_S_AT|CIT.30703.1.S1_AT|CIT.37437.1</t>
  </si>
  <si>
    <t>GO:0004497</t>
  </si>
  <si>
    <t>monooxygenase activity</t>
  </si>
  <si>
    <t>CIT.381.1.S1_S_AT|CIT.4610.1.S1_AT|CIT.2475.1.S1_AT|CIT.4610.1.S1_S_AT|CIT.661.1.S1_S_AT|CIT.29489.1.S1_AT|CIT.2994.1.S1_S_AT|CIT.11889.1.S1_S_AT|CIT.29489.1.S1_S_AT|CIT.12119.1.S1_S_AT|CIT.11242.1.S1_AT|CIT.2373.1.S1_S_AT|CIT.11243.1.S1_AT|CIT.37437.1.S1</t>
  </si>
  <si>
    <t>GO:0046912</t>
  </si>
  <si>
    <t>transferase activity, transferring acyl groups, acyl groups converted into alkyl on transfer</t>
  </si>
  <si>
    <t>CIT.1906.1.S1_S_AT|CIT.1907.1.S1_AT|CIT.11635.1.S1_AT|CIT.1280.1.S1_S_AT|CIT.14414.1.S1_AT|CIT.30906.1.S1_S_AT</t>
  </si>
  <si>
    <t>GO:0004311</t>
  </si>
  <si>
    <t>farnesyltranstransferase activity</t>
  </si>
  <si>
    <t>CIT.29523.1.S1_S_AT|CIT.2903.1.S1_S_AT|CIT.20724.1.S1_AT|CIT.2904.1.S1_AT</t>
  </si>
  <si>
    <t>GO:0003878</t>
  </si>
  <si>
    <t>ATP citrate synthase activity</t>
  </si>
  <si>
    <t>GO:0016829</t>
  </si>
  <si>
    <t>lyase activity</t>
  </si>
  <si>
    <t>CIT.30774.1.S1_AT|CIT.1906.1.S1_S_AT|CIT.23560.1.S1_AT|CIT.10534.1.S1_S_AT|CIT.14414.1.S1_AT|CIT.17284.1.S1_AT|CIT.30730.1.S1_AT|CIT.1907.1.S1_AT|CIT.17266.1.S1_AT|CIT.12845.1.S1_AT|CIT.11635.1.S1_AT|CIT.20947.1.S1_S_AT|CIT.30194.1.S1_AT|CIT.36950.1.S1_S_</t>
  </si>
  <si>
    <t>GO:0004659</t>
  </si>
  <si>
    <t>prenyltransferase activity</t>
  </si>
  <si>
    <t>CIT.37113.1.S1_AT|CIT.29523.1.S1_S_AT|CIT.2903.1.S1_S_AT|CIT.14050.1.S1_AT|CIT.20724.1.S1_AT|CIT.2904.1.S1_AT</t>
  </si>
  <si>
    <t>GO:0016746</t>
  </si>
  <si>
    <t>transferase activity, transferring acyl groups</t>
  </si>
  <si>
    <t>CIT.2586.1.S1_S_AT|CIT.40013.1.S1_S_AT|CIT.13366.1.S1_AT|CIT.1906.1.S1_S_AT|CIT.13071.1.S1_S_AT|CIT.10534.1.S1_S_AT|CIT.14414.1.S1_AT|CIT.1711.1.S1_S_AT|CIT.1907.1.S1_AT|CIT.11635.1.S1_AT|CIT.1280.1.S1_S_AT|CIT.3656.1.S1_AT|CIT.30906.1.S1_S_AT</t>
  </si>
  <si>
    <t>GO:0004310</t>
  </si>
  <si>
    <t>farnesyl-diphosphate farnesyltransferase activity</t>
  </si>
  <si>
    <t>CIT.29523.1.S1_S_AT|CIT.2903.1.S1_S_AT|CIT.2904.1.S1_AT</t>
  </si>
  <si>
    <t>GO:0016740</t>
  </si>
  <si>
    <t>transferase activity</t>
  </si>
  <si>
    <t>CIT.22267.1.S1_AT|CIT.13366.1.S1_AT|CIT.40013.1.S1_S_AT|CIT.16727.1.S1_AT|CIT.2499.1.S1_S_AT|CIT.37373.1.S1_AT|CIT.14050.1.S1_AT|CIT.8177.1.S1_X_AT|CIT.20724.1.S1_AT|CIT.16711.1.S1_AT|CIT.10244.1.S1_S_AT|CIT.10529.1.S1_S_AT|CIT.37113.1.S1_AT|CIT.21646.1.S</t>
  </si>
  <si>
    <t>GO:0005506</t>
  </si>
  <si>
    <t>iron ion binding</t>
  </si>
  <si>
    <t>CIT.4610.1.S1_AT|CIT.4610.1.S1_S_AT|CIT.2475.1.S1_AT|CIT.14829.1.S1_AT|CIT.18521.1.S1_AT|CIT.2994.1.S1_S_AT|CIT.15705.1.S1_AT|CIT.11889.1.S1_S_AT|CIT.15643.1.S1_AT|CIT.11242.1.S1_AT|CIT.22219.1.S1_S_AT|CIT.26263.1.S1_AT|CIT.11243.1.S1_AT|CIT.37437.1.S1_AT</t>
  </si>
  <si>
    <t>GO:0047209</t>
  </si>
  <si>
    <t>coniferyl-alcohol glucosyltransferase activity</t>
  </si>
  <si>
    <t>CIT.4882.1.S1_S_AT|CIT.6322.1.S1_AT|CIT.37373.1.S1_AT</t>
  </si>
  <si>
    <t>GO:0043167</t>
  </si>
  <si>
    <t>ion binding</t>
  </si>
  <si>
    <t>CIT.30774.1.S1_AT|CIT.4610.1.S1_S_AT|CIT.33331.1.S1_AT|CIT.18521.1.S1_AT|CIT.15705.1.S1_AT|CIT.10986.1.S1_S_AT|CIT.7462.1.S1_AT|CIT.8177.1.S1_X_AT|CIT.29489.1.S1_S_AT|CIT.15643.1.S1_AT|CIT.35435.1.S1_X_AT|CIT.11242.1.S1_AT|CIT.8902.1.S1_AT|CIT.17266.1.S1_</t>
  </si>
  <si>
    <t>GO:0046872</t>
  </si>
  <si>
    <t>metal ion binding</t>
  </si>
  <si>
    <t>GO:0016765</t>
  </si>
  <si>
    <t>transferase activity, transferring alkyl or aryl (other than methyl) groups</t>
  </si>
  <si>
    <t>CIT.2499.1.S1_S_AT|CIT.37113.1.S1_AT|CIT.29523.1.S1_S_AT|CIT.2903.1.S1_S_AT|CIT.14050.1.S1_AT|CIT.20724.1.S1_AT|CIT.2904.1.S1_AT</t>
  </si>
  <si>
    <t>GO:0043169</t>
  </si>
  <si>
    <t>cation binding</t>
  </si>
  <si>
    <t>GO:0020037</t>
  </si>
  <si>
    <t>heme binding</t>
  </si>
  <si>
    <t>CIT.4610.1.S1_AT|CIT.4610.1.S1_S_AT|CIT.2475.1.S1_AT|CIT.11243.1.S1_AT|CIT.2994.1.S1_S_AT|CIT.37437.1.S1_AT|CIT.11889.1.S1_S_AT|CIT.16240.1.S1_AT|CIT.11242.1.S1_AT</t>
  </si>
  <si>
    <t>GO:0004774</t>
  </si>
  <si>
    <t>succinate-CoA ligase activity</t>
  </si>
  <si>
    <t>GO:0004775</t>
  </si>
  <si>
    <t>succinate-CoA ligase (ADP-forming) activity</t>
  </si>
  <si>
    <t>GO:0004489</t>
  </si>
  <si>
    <t>methylenetetrahydrofolate reductase (NADPH) activity</t>
  </si>
  <si>
    <t>GO:0000247</t>
  </si>
  <si>
    <t>C-8 sterol isomerase activity</t>
  </si>
  <si>
    <t>CIT.17372.1.S1_AT|CIT.12369.1.S1_S_AT</t>
  </si>
  <si>
    <t>GO:0008168</t>
  </si>
  <si>
    <t>methyltransferase activity</t>
  </si>
  <si>
    <t>CIT.10529.1.S1_S_AT|CIT.30344.1.S1_AT|CIT.17242.1.S1_AT|CIT.8177.1.S1_X_AT|CIT.22399.1.S1_AT|CIT.12746.1.S1_AT|CIT.8157.1.S1_S_AT|CIT.29442.1.S1_S_AT|CIT.1883.1.S1_AT|CIT.10244.1.S1_S_AT</t>
  </si>
  <si>
    <t>GO:0046906</t>
  </si>
  <si>
    <t>tetrapyrrole binding</t>
  </si>
  <si>
    <t>GO:0016741</t>
  </si>
  <si>
    <t>transferase activity, transferring one-carbon groups</t>
  </si>
  <si>
    <t>GO:0003674</t>
  </si>
  <si>
    <t>molecular_function</t>
  </si>
  <si>
    <t>CIT.28214.1.S1_S_AT|CIT.22267.1.S1_AT|CIT.24272.1.S1_S_AT|CIT.10327.1.S1_S_AT|CIT.40013.1.S1_S_AT|CIT.16727.1.S1_AT|CIT.18521.1.S1_AT|CIT.14050.1.S1_AT|CIT.10986.1.S1_S_AT|CIT.8177.1.S1_X_AT|CIT.16711.1.S1_AT|CIT.15643.1.S1_AT|CIT.15228.1.S1_AT|CIT.10244.</t>
  </si>
  <si>
    <t>GO:0016853</t>
  </si>
  <si>
    <t>isomerase activity</t>
  </si>
  <si>
    <t>CIT.37237.1.S1_AT|CIT.12845.1.S1_AT|CIT.17372.1.S1_AT|CIT.36950.1.S1_S_AT|CIT.12369.1.S1_S_AT|CIT.29900.1.S1_AT|CIT.30730.1.S1_AT|CIT.17011.1.S1_S_AT</t>
  </si>
  <si>
    <t>GO:0016405</t>
  </si>
  <si>
    <t>CoA-ligase activity</t>
  </si>
  <si>
    <t>GO:0015112</t>
  </si>
  <si>
    <t>nitrate transmembrane transporter activity</t>
  </si>
  <si>
    <t>GO:0051777</t>
  </si>
  <si>
    <t>ent-kaurenoate oxidase activity</t>
  </si>
  <si>
    <t>GO:0016878</t>
  </si>
  <si>
    <t>acid-thiol ligase activity</t>
  </si>
  <si>
    <t>GO:0008415</t>
  </si>
  <si>
    <t>acyltransferase activity</t>
  </si>
  <si>
    <t>GO:0016863</t>
  </si>
  <si>
    <t>intramolecular oxidoreductase activity, transposing C=C bonds</t>
  </si>
  <si>
    <t>GO:0042409</t>
  </si>
  <si>
    <t>caffeoyl-CoA O-methyltransferase activity</t>
  </si>
  <si>
    <t>CIT.8177.1.S1_X_AT|CIT.8157.1.S1_S_AT</t>
  </si>
  <si>
    <t>GO:0008171</t>
  </si>
  <si>
    <t>O-methyltransferase activity</t>
  </si>
  <si>
    <t>CIT.10529.1.S1_S_AT|CIT.8177.1.S1_X_AT|CIT.12746.1.S1_AT|CIT.8157.1.S1_S_AT</t>
  </si>
  <si>
    <t>GO:0016705</t>
  </si>
  <si>
    <t>oxidoreductase activity, acting on paired donors, with incorporation or reduction of molecular oxygen</t>
  </si>
  <si>
    <t>CIT.11889.1.S1_S_AT|CIT.16254.1.S1_AT|CIT.15625.1.S1_AT|CIT.15355.1.S1_AT|CIT.7001.1.S1_AT|CIT.12119.1.S1_S_AT</t>
  </si>
  <si>
    <t>GO:0016838</t>
  </si>
  <si>
    <t>carbon-oxygen lyase activity, acting on phosphates</t>
  </si>
  <si>
    <t>CIT.30194.1.S1_AT|CIT.9964.1.S1_S_AT</t>
  </si>
  <si>
    <t>GO:0047213</t>
  </si>
  <si>
    <t>anthocyanidin 3-O-glucosyltransferase activity</t>
  </si>
  <si>
    <t>CIT.6322.1.S1_AT|CIT.37373.1.S1_AT</t>
  </si>
  <si>
    <t>GO:0016877</t>
  </si>
  <si>
    <t>ligase activity, forming carbon-sulfur bonds</t>
  </si>
  <si>
    <t>GO:0016747</t>
  </si>
  <si>
    <t>transferase activity, transferring acyl groups other than amino-acyl groups</t>
  </si>
  <si>
    <t>GO:0000287</t>
  </si>
  <si>
    <t>magnesium ion binding</t>
  </si>
  <si>
    <t>CIT.17266.1.S1_AT|CIT.31291.1.S1_AT|CIT.17284.1.S1_AT|CIT.36667.1.S1_AT|CIT.9964.1.S1_S_AT|CIT.8157.1.S1_S_AT</t>
  </si>
  <si>
    <t>GO:0046914</t>
  </si>
  <si>
    <t>transition metal ion binding</t>
  </si>
  <si>
    <t>CIT.4610.1.S1_S_AT|CIT.33331.1.S1_AT|CIT.18521.1.S1_AT|CIT.15705.1.S1_AT|CIT.10986.1.S1_S_AT|CIT.15643.1.S1_AT|CIT.11242.1.S1_AT|CIT.35435.1.S1_X_AT|CIT.8902.1.S1_AT|CIT.26263.1.S1_AT|CIT.37437.1.S1_AT|CIT.7787.1.S1_AT|CIT.16254.1.S1_AT|CIT.4610.1.S1_AT|</t>
  </si>
  <si>
    <t>SamID</t>
  </si>
  <si>
    <t>ExpID</t>
  </si>
  <si>
    <t>Sample description</t>
  </si>
  <si>
    <t>Species</t>
  </si>
  <si>
    <t>Organ</t>
  </si>
  <si>
    <t>Treatment</t>
  </si>
  <si>
    <t>GSM272741</t>
  </si>
  <si>
    <t>GSE10798</t>
  </si>
  <si>
    <t>water infiltrated leaves at 6h_biol replicate 1</t>
  </si>
  <si>
    <t>Csin</t>
  </si>
  <si>
    <t>Leaf</t>
  </si>
  <si>
    <t>Abiotic</t>
  </si>
  <si>
    <t>GSM272742</t>
  </si>
  <si>
    <t>water infiltrated leaves at 6h_biol replicate 2</t>
  </si>
  <si>
    <t>GSM272743</t>
  </si>
  <si>
    <t>water infiltrated leaves at 48h_biol replicate 1</t>
  </si>
  <si>
    <t>GSM272744</t>
  </si>
  <si>
    <t>water infiltrated leaves at 48h_biol replicate 2</t>
  </si>
  <si>
    <t>GSM272745</t>
  </si>
  <si>
    <t>Xaa infiltrated leaves at 6h_biol replicate 1</t>
  </si>
  <si>
    <t>Biotic</t>
  </si>
  <si>
    <t>GSM272746</t>
  </si>
  <si>
    <t>Xaa infiltrated leaves at 6h_biol replicate 2</t>
  </si>
  <si>
    <t>GSM272747</t>
  </si>
  <si>
    <t>Xaa infiltrated leaves at 48h_biol replicate 1</t>
  </si>
  <si>
    <t>GSM272748</t>
  </si>
  <si>
    <t>Xaa infiltrated leaves at 48h_biol replicate 2</t>
  </si>
  <si>
    <t>GSM272749</t>
  </si>
  <si>
    <t>Xac infiltrated leaves at 6h_biol replicate 1</t>
  </si>
  <si>
    <t>GSM272750</t>
  </si>
  <si>
    <t>Xac infiltrated leaves at 6h_biol replicate 2</t>
  </si>
  <si>
    <t>GSM272751</t>
  </si>
  <si>
    <t>Xac infiltrated leaves at 48h_biol replicate 1</t>
  </si>
  <si>
    <t>GSM272752</t>
  </si>
  <si>
    <t>Xac infiltrated leaves at 48h_biol replicate 2</t>
  </si>
  <si>
    <t>GSM321587</t>
  </si>
  <si>
    <t>GSE12804</t>
  </si>
  <si>
    <t>genotype: Faris sweet lemon - developmental stage: PO:0007009 FF.01 fruit size 30%, - rep1</t>
  </si>
  <si>
    <t>Clim</t>
  </si>
  <si>
    <t>Fruit (Whole)</t>
  </si>
  <si>
    <t>Developmental</t>
  </si>
  <si>
    <t>GSM321588</t>
  </si>
  <si>
    <t>genotype: Faris sweet lemon - developmental stage: PO:0007009 FF.01 fruit size 30%, - rep2</t>
  </si>
  <si>
    <t>GSM321589</t>
  </si>
  <si>
    <t>genotype: Faris sweet lemon - developmental stage: PO:0007009 FF.01 fruit size 30%, - rep3</t>
  </si>
  <si>
    <t>GSM321590</t>
  </si>
  <si>
    <t>genotype: Faris sweet lemon - developmental stage: PO:0007050 FR.03 late stage of fruit ripening, - rep1</t>
  </si>
  <si>
    <t>GSM321591</t>
  </si>
  <si>
    <t>genotype: Faris sweet lemon - developmental stage: PO:0007050 FR.03 late stage of fruit ripening, - rep2</t>
  </si>
  <si>
    <t>GSM321592</t>
  </si>
  <si>
    <t>genotype: Faris sweet lemon - developmental stage: PO:0007050 FR.03 late stage of fruit ripening, - rep3</t>
  </si>
  <si>
    <t>GSM321593</t>
  </si>
  <si>
    <t>genotype: Faris acid lemon - developmental stage: PO:0007009 FF.01 fruit size 30%, - rep1</t>
  </si>
  <si>
    <t>GSM321594</t>
  </si>
  <si>
    <t>genotype: Faris acid lemon - developmental stage: PO:0007009 FF.01 fruit size 30%, - rep2</t>
  </si>
  <si>
    <t>GSM321595</t>
  </si>
  <si>
    <t>genotype: Faris acid lemon - developmental stage: PO:0007009 FF.01 fruit size 30%, - rep3</t>
  </si>
  <si>
    <t>GSM321596</t>
  </si>
  <si>
    <t>genotype: Faris acid lemon - developmental stage: PO:0007050 FR.03 late stage of fruit ripening, - rep1</t>
  </si>
  <si>
    <t>GSM321597</t>
  </si>
  <si>
    <t>genotype: Faris acid lemon - developmental stage: PO:0007050 FR.03 late stage of fruit ripening, - rep2</t>
  </si>
  <si>
    <t>GSM321598</t>
  </si>
  <si>
    <t>genotype: Faris acid lemon - developmental stage: PO:0007050 FR.03 late stage of fruit ripening, - rep3</t>
  </si>
  <si>
    <t>GSM321599</t>
  </si>
  <si>
    <t>genotype: Frost Lisbon lemon - developmental stage: PO:0007009 FF.01 fruit size 30%, - rep1</t>
  </si>
  <si>
    <t>GSM321600</t>
  </si>
  <si>
    <t>genotype: Frost Lisbon lemon - developmental stage: PO:0007009 FF.01 fruit size 30%, - rep2</t>
  </si>
  <si>
    <t>GSM321601</t>
  </si>
  <si>
    <t>genotype: Frost Lisbon lemon - developmental stage: PO:0007009 FF.01 fruit size 30%, - rep3</t>
  </si>
  <si>
    <t>GSM321602</t>
  </si>
  <si>
    <t>genotype: Frost Lisbon lemon - developmental stage: PO:0007050 FR.03 late stage of fruit ripening, - rep1</t>
  </si>
  <si>
    <t>GSM321603</t>
  </si>
  <si>
    <t>genotype: Frost Lisbon lemon - developmental stage: PO:0007050 FR.03 late stage of fruit ripening, - rep2</t>
  </si>
  <si>
    <t>GSM321604</t>
  </si>
  <si>
    <t>genotype: Frost Lisbon lemon - developmental stage: PO:0007050 FR.03 late stage of fruit ripening, - rep3</t>
  </si>
  <si>
    <t>GSM398930</t>
  </si>
  <si>
    <t>GSE15886</t>
  </si>
  <si>
    <t>Clementine Nules, before rind separation, Sep 14, 2006, rep 1</t>
  </si>
  <si>
    <t>Cret</t>
  </si>
  <si>
    <t>Healthy</t>
  </si>
  <si>
    <t>GSM398931</t>
  </si>
  <si>
    <t>Clementine Nules, before rind separation, Sep 14, 2006, rep 2</t>
  </si>
  <si>
    <t>GSM398932</t>
  </si>
  <si>
    <t>Clementine Nules, before rind separation, Sep 14, 2006, rep 3</t>
  </si>
  <si>
    <t>GSM398933</t>
  </si>
  <si>
    <t>Clementine Nules, at rind separation, 26 Oct 2006, rep 1</t>
  </si>
  <si>
    <t>Fruit (Juice vesicles)</t>
  </si>
  <si>
    <t>Mechanical</t>
  </si>
  <si>
    <t>GSM398934</t>
  </si>
  <si>
    <t>Clementine Nules, at rind separation, 26 Oct 2006, rep 2</t>
  </si>
  <si>
    <t>GSM398935</t>
  </si>
  <si>
    <t>Clementine Nules, at rind separation, 26 Oct 2006, rep 3</t>
  </si>
  <si>
    <t>GSM398936</t>
  </si>
  <si>
    <t>Clementine Nules, after rind separation, 27 Nov 2006, rep 1</t>
  </si>
  <si>
    <t>GSM398937</t>
  </si>
  <si>
    <t>Lee x Nova, before rind separation, Sep 14, 2006, rep 1</t>
  </si>
  <si>
    <t>GSM398938</t>
  </si>
  <si>
    <t>Lee x Nova, before rind separation, Sep 14, 2006, rep 2</t>
  </si>
  <si>
    <t>GSM398939</t>
  </si>
  <si>
    <t>Lee x Nova, before rind separation, Sep 14, 2006, rep 3</t>
  </si>
  <si>
    <t>GSM398940</t>
  </si>
  <si>
    <t>Lee x Nova, at rind separation, 26 Oct 2006, rep 1</t>
  </si>
  <si>
    <t>GSM398941</t>
  </si>
  <si>
    <t>Lee x Nova, at rind separation, 26 Oct 2006, rep 2</t>
  </si>
  <si>
    <t>GSM398942</t>
  </si>
  <si>
    <t>Lee x Nova, at rind separation, 26 Oct 2006, rep 3</t>
  </si>
  <si>
    <t>GSM398943</t>
  </si>
  <si>
    <t>Lee x Nova, after rind separation, 27 Nov 2006, rep 1</t>
  </si>
  <si>
    <t>GSM398944</t>
  </si>
  <si>
    <t>Lee x Nova, after rind separation, 27 Nov 2006, rep 2</t>
  </si>
  <si>
    <t>GSM398945</t>
  </si>
  <si>
    <t>Lee x Nova, after rind separation, 27 Nov 2006, rep 3</t>
  </si>
  <si>
    <t>GSM487411</t>
  </si>
  <si>
    <t>GSE19543</t>
  </si>
  <si>
    <t>Ponkan fruit under cold storage, 0-day</t>
  </si>
  <si>
    <t>GSM487412</t>
  </si>
  <si>
    <t>Ponkan fruit under cold storage, 30-day</t>
  </si>
  <si>
    <t>GSM487413</t>
  </si>
  <si>
    <t>Ponkan fruit under cold storage, 60-day</t>
  </si>
  <si>
    <t>GSM487414</t>
  </si>
  <si>
    <t>Ponkan fruit under cold storage, 90-day</t>
  </si>
  <si>
    <t>GSM734400</t>
  </si>
  <si>
    <t>GSE29633</t>
  </si>
  <si>
    <t>leaves_mock-inoculated control, biological rep1</t>
  </si>
  <si>
    <t>GSM734401</t>
  </si>
  <si>
    <t>leaves_mock-inoculated control, biological rep2</t>
  </si>
  <si>
    <t>GSM734402</t>
  </si>
  <si>
    <t>leaves_mock-inoculated control, biological rep3</t>
  </si>
  <si>
    <t>GSM734403</t>
  </si>
  <si>
    <t>leaves_HLB-inoculated plant, biological rep1</t>
  </si>
  <si>
    <t>GSM734404</t>
  </si>
  <si>
    <t>leaves_HLB-inoculated plant, biological rep2</t>
  </si>
  <si>
    <t>GSM734405</t>
  </si>
  <si>
    <t>leaves_HLB-inoculated plant, biological rep3</t>
  </si>
  <si>
    <t>GSM756545</t>
  </si>
  <si>
    <t>GSE30502</t>
  </si>
  <si>
    <t>Cleopatra leaves, non-infected, 32 weeks after graft (mock)-inoculation</t>
  </si>
  <si>
    <t>GSM756546</t>
  </si>
  <si>
    <t>GSM756547</t>
  </si>
  <si>
    <t>GSM756548</t>
  </si>
  <si>
    <t>Cleopatra leaves, infected with Ca. L. asiaticus, 32 weeks after graft-inoculation</t>
  </si>
  <si>
    <t>GSM756549</t>
  </si>
  <si>
    <t>GSM756550</t>
  </si>
  <si>
    <t>GSM756551</t>
  </si>
  <si>
    <t>US-897 leaves, non-infected, 32 weeks after graft (mock)-inoculation</t>
  </si>
  <si>
    <t>GSM756552</t>
  </si>
  <si>
    <t>GSM756553</t>
  </si>
  <si>
    <t>GSM756554</t>
  </si>
  <si>
    <t>US-897 leaves, infected with Ca. L. asiaticus, 32 weeks after graft-inoculation</t>
  </si>
  <si>
    <t>GSM756555</t>
  </si>
  <si>
    <t>GSM756556</t>
  </si>
  <si>
    <t>GSM786188</t>
  </si>
  <si>
    <t>GSE31669</t>
  </si>
  <si>
    <t>grapefruit peel, rep 1</t>
  </si>
  <si>
    <t>Cpar</t>
  </si>
  <si>
    <t>Fruit (Albedo)</t>
  </si>
  <si>
    <t>GSM786189</t>
  </si>
  <si>
    <t>grapefruit peel, rep2</t>
  </si>
  <si>
    <t>GSM786190</t>
  </si>
  <si>
    <t>grapefruit peel, Metschnikowia fructicola treatment, rep1</t>
  </si>
  <si>
    <t>GSM786191</t>
  </si>
  <si>
    <t>grapefruit peel, Metschnikowia fructicola treatment, rep2</t>
  </si>
  <si>
    <t>GSM786192</t>
  </si>
  <si>
    <t>grapefruit peel, Metschnikowia fructicola treatment, rep3</t>
  </si>
  <si>
    <t>GSM786193</t>
  </si>
  <si>
    <t>grapefruit peel, rep3</t>
  </si>
  <si>
    <t>GSM818240</t>
  </si>
  <si>
    <t>GSE33003</t>
  </si>
  <si>
    <t>Leaves from healthy plant 1, biological rep1</t>
  </si>
  <si>
    <t>GSM818241</t>
  </si>
  <si>
    <t>Leaves from healthy plant 2, biological rep2</t>
  </si>
  <si>
    <t>GSM818242</t>
  </si>
  <si>
    <t>Leaves from healthy plant 3, biological rep3</t>
  </si>
  <si>
    <t>GSM818243</t>
  </si>
  <si>
    <t>Leaves from Ca. L. asiaticus infected plant 4, biological rep1</t>
  </si>
  <si>
    <t>GSM818244</t>
  </si>
  <si>
    <t>Leaves from Ca. L. asiaticus infected plant 5, biological rep2</t>
  </si>
  <si>
    <t>GSM818245</t>
  </si>
  <si>
    <t>Leaves from Ca. L. asiaticus infected plant 6, biological rep3</t>
  </si>
  <si>
    <t>GSM818247</t>
  </si>
  <si>
    <t>GSE33004</t>
  </si>
  <si>
    <t>Stem from healthy plant 3, biological rep2</t>
  </si>
  <si>
    <t>Stem</t>
  </si>
  <si>
    <t>GSM818248</t>
  </si>
  <si>
    <t>Stem from healthy plant 4, biological rep3</t>
  </si>
  <si>
    <t>GSM818249</t>
  </si>
  <si>
    <t>Stem from Ca. L. asiaticus infected plant 5, biological rep1</t>
  </si>
  <si>
    <t>GSM818250</t>
  </si>
  <si>
    <t>Stem from Ca. L. asiaticus infected plant 6, biological rep2</t>
  </si>
  <si>
    <t>GSM818251</t>
  </si>
  <si>
    <t>Stem from Ca. L. asiaticus infected plant 8, biological rep3</t>
  </si>
  <si>
    <t>GSM818252</t>
  </si>
  <si>
    <t>Roots from healthy plant 2, biological rep1</t>
  </si>
  <si>
    <t>Root</t>
  </si>
  <si>
    <t>GSM818254</t>
  </si>
  <si>
    <t>Roots from healthy plant 4, biological rep3</t>
  </si>
  <si>
    <t>GSM818255</t>
  </si>
  <si>
    <t>Roots from Ca. L. asiaticus infected plant 5, biological rep1</t>
  </si>
  <si>
    <t>GSM818256</t>
  </si>
  <si>
    <t>Roots from Ca. L. asiaticus infected plant 6, biological rep2</t>
  </si>
  <si>
    <t>GSM818257</t>
  </si>
  <si>
    <t>Roots from Ca. L. asiaticus infected plant 8, biological rep3</t>
  </si>
  <si>
    <t>GSM825452</t>
  </si>
  <si>
    <t>GSE33373</t>
  </si>
  <si>
    <t>Hamlin Symptomatic Vascular Core Rep3</t>
  </si>
  <si>
    <t>Fruit (Vascular core)</t>
  </si>
  <si>
    <t>GSM825453</t>
  </si>
  <si>
    <t>Hamlin Symptomatic Vascular Core Rep4</t>
  </si>
  <si>
    <t>GSM825455</t>
  </si>
  <si>
    <t>Hamlin Healthy control Vascular Core Rep2</t>
  </si>
  <si>
    <t>GSM825456</t>
  </si>
  <si>
    <t>Hamlin Healthy control Vascular Core Rep3</t>
  </si>
  <si>
    <t>GSM825458</t>
  </si>
  <si>
    <t>Hamlin Symptomatic Juice Vesicle Rep1</t>
  </si>
  <si>
    <t>GSM825459</t>
  </si>
  <si>
    <t>Hamlin Symptomatic Juice Vesicle Rep2</t>
  </si>
  <si>
    <t>GSM825461</t>
  </si>
  <si>
    <t>Hamlin Symptomatic Juice Vesicle Rep4</t>
  </si>
  <si>
    <t>GSM825462</t>
  </si>
  <si>
    <t>Hamlin Healthy Control Juice Vesicle Rep1</t>
  </si>
  <si>
    <t>GSM825463</t>
  </si>
  <si>
    <t>Hamlin Healthy Control Juice Vesicle Rep3</t>
  </si>
  <si>
    <t>GSM825464</t>
  </si>
  <si>
    <t>Hamlin Healthy Control Juice Vesicle Rep4</t>
  </si>
  <si>
    <t>GSM825465</t>
  </si>
  <si>
    <t>Hamlin Healthy Control Seed Rep1</t>
  </si>
  <si>
    <t>Seed</t>
  </si>
  <si>
    <t>GSM825466</t>
  </si>
  <si>
    <t>Hamlin Healthy Control Seed Rep2</t>
  </si>
  <si>
    <t>GSM825467</t>
  </si>
  <si>
    <t>Hamlin Healthy Control Seed Rep3</t>
  </si>
  <si>
    <t>GSM825469</t>
  </si>
  <si>
    <t>Hamlin Symptomatic Peel (Flavedo) Rep1</t>
  </si>
  <si>
    <t>Fruit (Flavedo)</t>
  </si>
  <si>
    <t>GSM825470</t>
  </si>
  <si>
    <t>Hamlin Symptomatic Peel (Flavedo) Rep2</t>
  </si>
  <si>
    <t>GSM825471</t>
  </si>
  <si>
    <t>Hamlin Symptomatic Peel (Flavedo) Rep3</t>
  </si>
  <si>
    <t>GSM825472</t>
  </si>
  <si>
    <t>Hamlin Symptomatic Peel (Flavedo) Rep4</t>
  </si>
  <si>
    <t>GSM825473</t>
  </si>
  <si>
    <t>Hamlin Healthy Control Peel (Flavedo) Rep1</t>
  </si>
  <si>
    <t>GSM825474</t>
  </si>
  <si>
    <t>Hamlin Healthy Control Peel (Flavedo) Rep2</t>
  </si>
  <si>
    <t>GSM825475</t>
  </si>
  <si>
    <t>Hamlin Healthy Control Peel (Flavedo) Rep3</t>
  </si>
  <si>
    <t>GSM825476</t>
  </si>
  <si>
    <t>Hamlin Healthy Control Peel (Flavedo) Rep4</t>
  </si>
  <si>
    <t>GSM825478</t>
  </si>
  <si>
    <t>Hamlin Symptomatic Seed Rep2</t>
  </si>
  <si>
    <t>GSM825479</t>
  </si>
  <si>
    <t>Hamlin Symptomatic Seed Rep3</t>
  </si>
  <si>
    <t>GSM825480</t>
  </si>
  <si>
    <t>Hamlin Symptomatic Seed Rep4</t>
  </si>
  <si>
    <t>GSM825481</t>
  </si>
  <si>
    <t>Valencia Healthy Control Peel (Flavedo) Rep1</t>
  </si>
  <si>
    <t>GSM825482</t>
  </si>
  <si>
    <t>Valencia Symptomatic Peel (Flavedo) Rep1</t>
  </si>
  <si>
    <t>GSM825483</t>
  </si>
  <si>
    <t>Valencia Asymptomatic Peel (Flavedo) Rep1</t>
  </si>
  <si>
    <t>GSM825484</t>
  </si>
  <si>
    <t>Valencia Healthy Control Vascular Core Rep1</t>
  </si>
  <si>
    <t>GSM825485</t>
  </si>
  <si>
    <t>Valencia Symptomatic Vascular Core Rep1</t>
  </si>
  <si>
    <t>GSM825486</t>
  </si>
  <si>
    <t>Valencia Asymptomatic Vascular Core Rep1</t>
  </si>
  <si>
    <t>GSM825487</t>
  </si>
  <si>
    <t>Valencia Healthy Control Juice Vesicle Rep1</t>
  </si>
  <si>
    <t>GSM825488</t>
  </si>
  <si>
    <t>Valencia Symptomatic Juice Vesicle Rep1</t>
  </si>
  <si>
    <t>GSM825489</t>
  </si>
  <si>
    <t>Valencia Asymptomatic Juice Vesicle Rep1</t>
  </si>
  <si>
    <t>GSM825491</t>
  </si>
  <si>
    <t>Valencia Symptomatic Peel (Flavedo) Rep2</t>
  </si>
  <si>
    <t>GSM825492</t>
  </si>
  <si>
    <t>Valencia Asymptomatic Peel (Flavedo) Rep2</t>
  </si>
  <si>
    <t>GSM825493</t>
  </si>
  <si>
    <t>Valencia Healthy Control Vascular Core Rep2</t>
  </si>
  <si>
    <t>GSM825494</t>
  </si>
  <si>
    <t>Valencia Symptomatic Vascular Core Rep2</t>
  </si>
  <si>
    <t>GSM825495</t>
  </si>
  <si>
    <t>Valencia Asymptomatic Vascular Core Rep2</t>
  </si>
  <si>
    <t>GSM825496</t>
  </si>
  <si>
    <t>Valencia Healthy Control Juice Vesicle Rep2</t>
  </si>
  <si>
    <t>GSM825497</t>
  </si>
  <si>
    <t>Valencia Symptomatic Juice Vesicle Rep2</t>
  </si>
  <si>
    <t>GSM825498</t>
  </si>
  <si>
    <t>Valencia Asymptomatic Juice Vesicle Rep2</t>
  </si>
  <si>
    <t>GSM825499</t>
  </si>
  <si>
    <t>Valencia Healthy Control Peel (Flavedo) Rep3</t>
  </si>
  <si>
    <t>GSM825500</t>
  </si>
  <si>
    <t>Valencia Symptomatic Peel (Flavedo) Rep3</t>
  </si>
  <si>
    <t>GSM825501</t>
  </si>
  <si>
    <t>Valencia Asymptomatic Peel (Flavedo) Rep3</t>
  </si>
  <si>
    <t>GSM825503</t>
  </si>
  <si>
    <t>Valencia Symptomatic Vascular Core Rep3</t>
  </si>
  <si>
    <t>GSM825504</t>
  </si>
  <si>
    <t>Valencia Asymptomatic Vascular Core Rep3</t>
  </si>
  <si>
    <t>GSM825505</t>
  </si>
  <si>
    <t>Valencia Healthy Control Juice Vesicle Rep3</t>
  </si>
  <si>
    <t>GSM825506</t>
  </si>
  <si>
    <t>Valencia Symptomatic Juice Vesicle Rep3</t>
  </si>
  <si>
    <t>GSM825507</t>
  </si>
  <si>
    <t>Valencia Asymptomatic Juice Vesicle Rep3</t>
  </si>
  <si>
    <t>GSM825508</t>
  </si>
  <si>
    <t>Valencia Healthy Control Peel (Flavedo) Rep4</t>
  </si>
  <si>
    <t>GSM825509</t>
  </si>
  <si>
    <t>Valencia Symptomatic Peel (Flavedo) Rep4</t>
  </si>
  <si>
    <t>GSM825510</t>
  </si>
  <si>
    <t>Valencia Asymptomatic Peel (Flavedo) Rep4</t>
  </si>
  <si>
    <t>GSM825511</t>
  </si>
  <si>
    <t>Valencia Healthy Control Vascular Core Rep4</t>
  </si>
  <si>
    <t>GSM825512</t>
  </si>
  <si>
    <t>Valencia Symptomatic Vascular Core Rep4</t>
  </si>
  <si>
    <t>GSM825513</t>
  </si>
  <si>
    <t>Valencia Asymptomatic Vascular Core Rep4</t>
  </si>
  <si>
    <t>GSM825514</t>
  </si>
  <si>
    <t>Valencia Healthy Control Juice Vesicle Rep4</t>
  </si>
  <si>
    <t>GSM825515</t>
  </si>
  <si>
    <t>Valencia Symptomatic Juice Vesicle Rep4</t>
  </si>
  <si>
    <t>GSM825516</t>
  </si>
  <si>
    <t>Valencia Asymptomatic Juice Vesicle Rep4</t>
  </si>
  <si>
    <t>GSM827632</t>
  </si>
  <si>
    <t>GSE33459</t>
  </si>
  <si>
    <t>leaves, infected, 5-9 wai, biological rep 1</t>
  </si>
  <si>
    <t>GSM827633</t>
  </si>
  <si>
    <t>leaves, infected, 5-9 wai, biological rep 2</t>
  </si>
  <si>
    <t>GSM827634</t>
  </si>
  <si>
    <t>leaves, infected, 5-9 wai, biological rep 3</t>
  </si>
  <si>
    <t>GSM827635</t>
  </si>
  <si>
    <t>leaves, infected, 13-17 wai, biological rep 1</t>
  </si>
  <si>
    <t>GSM827636</t>
  </si>
  <si>
    <t>leaves, infected, 13-17 wai, biological rep 2</t>
  </si>
  <si>
    <t>GSM827637</t>
  </si>
  <si>
    <t>leaves, infected, 13-17 wai, biological rep 3</t>
  </si>
  <si>
    <t>GSM827638</t>
  </si>
  <si>
    <t>leaves, healthy, 5-9 wai, biological rep 1</t>
  </si>
  <si>
    <t>GSM827639</t>
  </si>
  <si>
    <t>leaves, healthy, 5-9 wai, biological rep 2</t>
  </si>
  <si>
    <t>GSM827640</t>
  </si>
  <si>
    <t>leaves, healthy, 13-17 wai, biological rep 1</t>
  </si>
  <si>
    <t>GSM827641</t>
  </si>
  <si>
    <t>leaves, healthy, 13-17 wai, biological rep 2</t>
  </si>
  <si>
    <t>GSM839728</t>
  </si>
  <si>
    <t>GSE33964</t>
  </si>
  <si>
    <t>Epithelial cells at 28mm, biological rep1</t>
  </si>
  <si>
    <t>GSM839729</t>
  </si>
  <si>
    <t>Epithelial cells at 28mm, biological rep2</t>
  </si>
  <si>
    <t>GSM839730</t>
  </si>
  <si>
    <t>Epithelial cells at 28mm, biological rep3</t>
  </si>
  <si>
    <t>GSM839731</t>
  </si>
  <si>
    <t>Parenchyma cells at 28mm, biological rep1</t>
  </si>
  <si>
    <t>GSM839732</t>
  </si>
  <si>
    <t>Parenchyma cells at 28mm, biological rep2</t>
  </si>
  <si>
    <t>GSM839733</t>
  </si>
  <si>
    <t>Parenchyma cells at 28mm, biological rep3</t>
  </si>
  <si>
    <t>GSM839734</t>
  </si>
  <si>
    <t>Epithelial cells at 41mm, biological rep1</t>
  </si>
  <si>
    <t>GSM839735</t>
  </si>
  <si>
    <t>Epithelial cells at 41mm, biological rep2</t>
  </si>
  <si>
    <t>GSM839736</t>
  </si>
  <si>
    <t>Epithelial cells at 41mm, biological rep3</t>
  </si>
  <si>
    <t>GSM839737</t>
  </si>
  <si>
    <t>Parenchyma cells at 41mm, biological rep1</t>
  </si>
  <si>
    <t>GSM839738</t>
  </si>
  <si>
    <t>Parenchyma cells at 41mm, biological rep2</t>
  </si>
  <si>
    <t>GSM839739</t>
  </si>
  <si>
    <t>Parenchyma cells at 41mm, biological rep3</t>
  </si>
  <si>
    <t>GSM883400</t>
  </si>
  <si>
    <t>GSE36188</t>
  </si>
  <si>
    <t>Pre Anthesis stage ovules of Vaniglia Sanguigno, technical rep1</t>
  </si>
  <si>
    <t>Flower</t>
  </si>
  <si>
    <t>GSM883401</t>
  </si>
  <si>
    <t>Pre Anthesis stage ovules of Vaniglia Sanguigno, technical rep2</t>
  </si>
  <si>
    <t>GSM883402</t>
  </si>
  <si>
    <t>Pre Anthesis stage ovules of Vaniglia Sanguigno, technical rep3</t>
  </si>
  <si>
    <t>GSM883403</t>
  </si>
  <si>
    <t>Pre Anthesis stage ovules of Temple, technical rep1</t>
  </si>
  <si>
    <t>GSM883404</t>
  </si>
  <si>
    <t>Pre Anthesis stage ovules of Temple, technical rep2</t>
  </si>
  <si>
    <t>GSM883405</t>
  </si>
  <si>
    <t>Pre Anthesis stage ovules of Temple, technical rep3</t>
  </si>
  <si>
    <t>GSM883406</t>
  </si>
  <si>
    <t>Post Anthesis stage ovules of Vaniglia Sanguigno, technical rep1</t>
  </si>
  <si>
    <t>GSM883407</t>
  </si>
  <si>
    <t>Post Anthesis stage ovules of Vaniglia Sanguigno, technical rep2</t>
  </si>
  <si>
    <t>GSM883408</t>
  </si>
  <si>
    <t>Post Anthesis stage ovules of Vaniglia Sanguigno, technical rep3</t>
  </si>
  <si>
    <t>GSM883409</t>
  </si>
  <si>
    <t>Post Anthesis stage ovules of Temple, technical rep1</t>
  </si>
  <si>
    <t>GSM883410</t>
  </si>
  <si>
    <t>Post Anthesis stage ovules of Temple, technical rep2</t>
  </si>
  <si>
    <t>GSM883411</t>
  </si>
  <si>
    <t>Post Anthesis stage ovules of Temple, technical rep3</t>
  </si>
  <si>
    <t>GSM883412</t>
  </si>
  <si>
    <t>Initial Fruit Set stage ovules of Vaniglia Sanguigno, technical rep1</t>
  </si>
  <si>
    <t>GSM883413</t>
  </si>
  <si>
    <t>Initial Fruit Set stage ovules of Vaniglia Sanguigno, technical rep2</t>
  </si>
  <si>
    <t>GSM883414</t>
  </si>
  <si>
    <t>Initial Fruit Set stage ovules of Vaniglia Sanguigno, technical rep3</t>
  </si>
  <si>
    <t>GSM883415</t>
  </si>
  <si>
    <t>Initial Fruit Set stage ovules of Temple, technical rep1</t>
  </si>
  <si>
    <t>GSM883416</t>
  </si>
  <si>
    <t>Initial Fruit Set stage ovules of Temple, technical rep2</t>
  </si>
  <si>
    <t>GSM883417</t>
  </si>
  <si>
    <t>Initial Fruit Set stage ovules of Temple, technical rep3</t>
  </si>
  <si>
    <t>GSM883418</t>
  </si>
  <si>
    <t>Leaves of Vaniglia Sanguigno, technical rep1</t>
  </si>
  <si>
    <t>GSM883419</t>
  </si>
  <si>
    <t>Leaves of Vaniglia Sanguigno, technical rep2</t>
  </si>
  <si>
    <t>GSM883420</t>
  </si>
  <si>
    <t>Leaves of Vaniglia Sanguigno, technical rep3</t>
  </si>
  <si>
    <t>GSM1111843</t>
  </si>
  <si>
    <t>GSE45680</t>
  </si>
  <si>
    <t>citrus fruit untreated control, biological rep1</t>
  </si>
  <si>
    <t>GSM1111844</t>
  </si>
  <si>
    <t>citrus fruit untreated control, biological rep2</t>
  </si>
  <si>
    <t>GSM1111845</t>
  </si>
  <si>
    <t>citrus fruit treated with Kloeckera apiculata, biological rep1</t>
  </si>
  <si>
    <t>GSM1111846</t>
  </si>
  <si>
    <t>citrus fruit treated with Kloeckera apiculata, biological rep2</t>
  </si>
  <si>
    <t>GSM1111847</t>
  </si>
  <si>
    <t>citrus fruit treated with Kloeckera apiculata extract, biological rep1</t>
  </si>
  <si>
    <t>GSM1111848</t>
  </si>
  <si>
    <t>citrus fruit treated with Kloeckera apiculata extract, biological rep2</t>
  </si>
  <si>
    <t>GSM1111849</t>
  </si>
  <si>
    <t>citrus fruit treated with 2-phenylethanol, biological rep1</t>
  </si>
  <si>
    <t>Chemical</t>
  </si>
  <si>
    <t>GSM1111850</t>
  </si>
  <si>
    <t>citrus fruit treated with 2-phenylethanol, biological rep2</t>
  </si>
  <si>
    <t>GSM1210793</t>
  </si>
  <si>
    <t>GSE49957</t>
  </si>
  <si>
    <t>flavedo, mature puffed, biol replicate 1</t>
  </si>
  <si>
    <t>Disorder</t>
  </si>
  <si>
    <t>GSM1210794</t>
  </si>
  <si>
    <t>flavedo, mature puffed, biol replicate 2</t>
  </si>
  <si>
    <t>GSM1210795</t>
  </si>
  <si>
    <t>flavedo, mature puffed, biol replicate 3</t>
  </si>
  <si>
    <t>GSM1210796</t>
  </si>
  <si>
    <t>flavedo, mature puffed, biol replicate 4</t>
  </si>
  <si>
    <t>GSM1210797</t>
  </si>
  <si>
    <t>albedo, mature puffed, biol replicate 1</t>
  </si>
  <si>
    <t>GSM1210798</t>
  </si>
  <si>
    <t>albedo, mature puffed, biol replicate 2</t>
  </si>
  <si>
    <t>GSM1210799</t>
  </si>
  <si>
    <t>albedo, mature puffed, biol replicate 3</t>
  </si>
  <si>
    <t>GSM1210800</t>
  </si>
  <si>
    <t>albedo, mature puffed, biol replicate 4</t>
  </si>
  <si>
    <t>GSM1210801</t>
  </si>
  <si>
    <t>juice sacs, mature puffed, biol replicate 1</t>
  </si>
  <si>
    <t>GSM1210802</t>
  </si>
  <si>
    <t>juice sacs, mature puffed, biol replicate 2</t>
  </si>
  <si>
    <t>GSM1210803</t>
  </si>
  <si>
    <t>juice sacs, mature puffed, biol replicate 3</t>
  </si>
  <si>
    <t>GSM1210804</t>
  </si>
  <si>
    <t>juice sacs, mature puffed, biol replicate 4</t>
  </si>
  <si>
    <t>GSM1210805</t>
  </si>
  <si>
    <t>albedo, mature control, biol replicate 1</t>
  </si>
  <si>
    <t>GSM1210806</t>
  </si>
  <si>
    <t>albedo, mature control, biol replicate 2</t>
  </si>
  <si>
    <t>GSM1210807</t>
  </si>
  <si>
    <t>flavedo, mature control, biol replicate 1</t>
  </si>
  <si>
    <t>GSM1210808</t>
  </si>
  <si>
    <t>flavedo, mature control, biol replicate 2</t>
  </si>
  <si>
    <t>GSM1210809</t>
  </si>
  <si>
    <t>juice sacs, mature control, biol replicate 1</t>
  </si>
  <si>
    <t>GSM1210810</t>
  </si>
  <si>
    <t>juice sacs, mature control, biol replicate 2</t>
  </si>
  <si>
    <t>GSM1217809</t>
  </si>
  <si>
    <t>GSE50384</t>
  </si>
  <si>
    <t>mandarin, albedo, repl. 1</t>
  </si>
  <si>
    <t>GSM1217810</t>
  </si>
  <si>
    <t>mandarin, albedo, repl. 2</t>
  </si>
  <si>
    <t>GSM1217811</t>
  </si>
  <si>
    <t>mandarin, albedo, repl. 3</t>
  </si>
  <si>
    <t>GSM1217812</t>
  </si>
  <si>
    <t>mandarin, flavedo, repl. 1</t>
  </si>
  <si>
    <t>GSM1217813</t>
  </si>
  <si>
    <t>mandarin, flavedo, repl. 2</t>
  </si>
  <si>
    <t>GSM1217814</t>
  </si>
  <si>
    <t>mandarin, flavedo, repl. 3</t>
  </si>
  <si>
    <t>GSM1217815</t>
  </si>
  <si>
    <t>mandarin, juice sacs, repl. 1</t>
  </si>
  <si>
    <t>GSM1217816</t>
  </si>
  <si>
    <t>mandarin, juice sacs, repl. 2</t>
  </si>
  <si>
    <t>GSM1217817</t>
  </si>
  <si>
    <t>mandarin, juice sacs, repl. 3</t>
  </si>
  <si>
    <t>GSM1217819</t>
  </si>
  <si>
    <t>navel, albedo, repl. 2</t>
  </si>
  <si>
    <t>GSM1217820</t>
  </si>
  <si>
    <t>navel, albedo, repl. 3</t>
  </si>
  <si>
    <t>GSM1217821</t>
  </si>
  <si>
    <t>navel, flavedo, repl. 1</t>
  </si>
  <si>
    <t>GSM1217822</t>
  </si>
  <si>
    <t>navel, flavedo, repl. 2</t>
  </si>
  <si>
    <t>GSM1217823</t>
  </si>
  <si>
    <t>navel, flavedo, repl. 3</t>
  </si>
  <si>
    <t>GSM1217824</t>
  </si>
  <si>
    <t>navel, juice sacs, repl. 1</t>
  </si>
  <si>
    <t>GSM1217825</t>
  </si>
  <si>
    <t>navel, juice sacs, repl. 2</t>
  </si>
  <si>
    <t>GSM1217826</t>
  </si>
  <si>
    <t>navel, juice sacs, repl. 3</t>
  </si>
  <si>
    <t>GSM1217827</t>
  </si>
  <si>
    <t>Valencia, albedo, repl. 1</t>
  </si>
  <si>
    <t>GSM1217828</t>
  </si>
  <si>
    <t>Valencia, albedo, repl. 2</t>
  </si>
  <si>
    <t>GSM1217829</t>
  </si>
  <si>
    <t>Valencia, albedo, repl. 3</t>
  </si>
  <si>
    <t>GSM1217830</t>
  </si>
  <si>
    <t>Valencia, flavedo, repl. 1</t>
  </si>
  <si>
    <t>GSM1217831</t>
  </si>
  <si>
    <t>Valencia, flavedo, repl. 2</t>
  </si>
  <si>
    <t>GSM1217832</t>
  </si>
  <si>
    <t>Valencia, flavedo, repl. 3</t>
  </si>
  <si>
    <t>GSM1217833</t>
  </si>
  <si>
    <t>Valencia, juice sacs, repl. 1</t>
  </si>
  <si>
    <t>GSM1217834</t>
  </si>
  <si>
    <t>Valencia, juice sacs, repl. 2</t>
  </si>
  <si>
    <t>GSM1217835</t>
  </si>
  <si>
    <t>Valencia, juice sacs, repl. 3</t>
  </si>
  <si>
    <t>GSM1217836</t>
  </si>
  <si>
    <t>grapefruit, albedo, repl. 1</t>
  </si>
  <si>
    <t>GSM1217837</t>
  </si>
  <si>
    <t>grapefruit, albedo, repl. 2</t>
  </si>
  <si>
    <t>GSM1217838</t>
  </si>
  <si>
    <t>grapefruit, albedo, repl. 3</t>
  </si>
  <si>
    <t>GSM1217839</t>
  </si>
  <si>
    <t>grapefruit, flavedo, repl. 1</t>
  </si>
  <si>
    <t>GSM1217840</t>
  </si>
  <si>
    <t>grapefruit, flavedo, repl. 2</t>
  </si>
  <si>
    <t>GSM1217841</t>
  </si>
  <si>
    <t>grapefruit, flavedo, repl. 3</t>
  </si>
  <si>
    <t>GSM1217842</t>
  </si>
  <si>
    <t>grapefruit, juice sacs, repl. 1</t>
  </si>
  <si>
    <t>GSM1217843</t>
  </si>
  <si>
    <t>grapefruit, juice sacs, repl. 2</t>
  </si>
  <si>
    <t>GSM1217844</t>
  </si>
  <si>
    <t>grapefruit, juice sacs, repl. 3</t>
  </si>
  <si>
    <t>GSM1217845</t>
  </si>
  <si>
    <t>lemon, albedo, repl. 1</t>
  </si>
  <si>
    <t>GSM1217846</t>
  </si>
  <si>
    <t>lemon, albedo, repl. 2</t>
  </si>
  <si>
    <t>GSM1217847</t>
  </si>
  <si>
    <t>lemon, albedo, repl. 3</t>
  </si>
  <si>
    <t>GSM1217848</t>
  </si>
  <si>
    <t>lemon, flavedo, repl. 1</t>
  </si>
  <si>
    <t>GSM1217849</t>
  </si>
  <si>
    <t>lemon, flavedo, repl. 2</t>
  </si>
  <si>
    <t>GSM1217850</t>
  </si>
  <si>
    <t>lemon, flavedo, repl. 3</t>
  </si>
  <si>
    <t>GSM1217851</t>
  </si>
  <si>
    <t>lemon, juice sacs, repl. 1</t>
  </si>
  <si>
    <t>GSM1217852</t>
  </si>
  <si>
    <t>lemon, juice sacs, repl. 2</t>
  </si>
  <si>
    <t>GSM1217853</t>
  </si>
  <si>
    <t>lemon, juice sacs, repl. 3</t>
  </si>
  <si>
    <t>GSM1227568</t>
  </si>
  <si>
    <t>GSE50741</t>
  </si>
  <si>
    <t>Sweet orange leaves inoculated with Xcc306 wild type (WT) at 120 hpi</t>
  </si>
  <si>
    <t>GSM1227569</t>
  </si>
  <si>
    <t>GSM1227570</t>
  </si>
  <si>
    <t>GSM1227571</t>
  </si>
  <si>
    <t>Sweet orange leaves inoculated with Xcc306 mutant with pthA4 gene deleted (MU) at 120 hpi</t>
  </si>
  <si>
    <t>GSM1227572</t>
  </si>
  <si>
    <t>GSM1227573</t>
  </si>
  <si>
    <t>GSM1274359</t>
  </si>
  <si>
    <t>GSE52700</t>
  </si>
  <si>
    <t>Sweet orange leaves inoculated with Xcc306 wild type (WT) at 6 hpi</t>
  </si>
  <si>
    <t>GSM1274360</t>
  </si>
  <si>
    <t>GSM1274361</t>
  </si>
  <si>
    <t>GSM1274362</t>
  </si>
  <si>
    <t>Sweet orange leaves inoculated with Xcc306 mutant with pthA4 gene deleted (MU) at 6 hpi</t>
  </si>
  <si>
    <t>GSM1274363</t>
  </si>
  <si>
    <t>GSM1274364</t>
  </si>
  <si>
    <t>GSM1274365</t>
  </si>
  <si>
    <t>Sweet orange leaves inoculated with Xcc306 wild type (WT) at 48 hpi</t>
  </si>
  <si>
    <t>GSM1274366</t>
  </si>
  <si>
    <t>GSM1274367</t>
  </si>
  <si>
    <t>GSM1274368</t>
  </si>
  <si>
    <t>Sweet orange leaves inoculated with Xcc306 mutant with pthA4 gene deleted (MU) at 48 hpi</t>
  </si>
  <si>
    <t>GSM1274369</t>
  </si>
  <si>
    <t>GSM1274370</t>
  </si>
  <si>
    <t>Connectivity score</t>
  </si>
  <si>
    <t>Rank</t>
  </si>
  <si>
    <t>pyruvate dehydrogenase complex</t>
  </si>
  <si>
    <t>acetyl-CoA carboxylase complex</t>
  </si>
  <si>
    <t>monocarboxylic acid binding</t>
  </si>
  <si>
    <t>oxidoreductase activity, acting on the aldehyde or oxo group of donors, disulfide as acceptor</t>
  </si>
  <si>
    <t>S-acyltransferase activity</t>
  </si>
  <si>
    <t>transketolase activity</t>
  </si>
  <si>
    <t>S-acetyltransferase activity</t>
  </si>
  <si>
    <t>pyruvate dehydrogenase activity</t>
  </si>
  <si>
    <t>pyruvate dehydrogenase (acetyl-transferring) activity</t>
  </si>
  <si>
    <t>lipoic acid binding</t>
  </si>
  <si>
    <t>ligase activity, forming carbon-carbon bonds</t>
  </si>
  <si>
    <t>flavonol synthase activity</t>
  </si>
  <si>
    <t>dihydrolipoyllysine-residue acetyltransferase activity</t>
  </si>
  <si>
    <t>dihydrolipoamide S-acyltransferase activity</t>
  </si>
  <si>
    <t>CoA carboxylase activity</t>
  </si>
  <si>
    <t>biotin binding</t>
  </si>
  <si>
    <t>acetyl-CoA carboxylase activity</t>
  </si>
  <si>
    <t>oxidoreductase activity, acting on paired donors, with incorporation or reduction of molecular oxygen, 2-oxoglutarate as one donor, and incorporation of one atom each of oxygen into both donors</t>
  </si>
  <si>
    <t>oxidoreductase activity, acting on single donors with incorporation of molecular oxygen</t>
  </si>
  <si>
    <t>oxidoreductase activity, acting on single donors with incorporation of molecular oxygen, incorporation of two atoms of oxygen</t>
  </si>
  <si>
    <t>dioxygenase activity</t>
  </si>
  <si>
    <t>vitamin binding</t>
  </si>
  <si>
    <t>L-ascorbic acid binding</t>
  </si>
  <si>
    <t>naringenin 3-dioxygenase activity</t>
  </si>
  <si>
    <t>carboxylic acid binding</t>
  </si>
  <si>
    <t>cellular carbohydrate biosynthetic process</t>
  </si>
  <si>
    <t>glucose metabolic process</t>
  </si>
  <si>
    <t>cellular carbohydrate catabolic process</t>
  </si>
  <si>
    <t>alcohol catabolic process</t>
  </si>
  <si>
    <t>monosaccharide catabolic process</t>
  </si>
  <si>
    <t>hexose catabolic process</t>
  </si>
  <si>
    <t>glucose catabolic process</t>
  </si>
  <si>
    <t>monosaccharide biosynthetic process</t>
  </si>
  <si>
    <t>hexose biosynthetic process</t>
  </si>
  <si>
    <t>glycolysis</t>
  </si>
  <si>
    <t>gluconeogenesis</t>
  </si>
  <si>
    <t>alcohol biosynthetic process</t>
  </si>
  <si>
    <t>pyruvate metabolic process</t>
  </si>
  <si>
    <t>Citrus_cluster210</t>
  </si>
  <si>
    <t>carbon-oxygen lyase activity</t>
  </si>
  <si>
    <t>pectate lyase activity</t>
  </si>
  <si>
    <t>carbon-oxygen lyase activity, acting on polysaccharides</t>
  </si>
  <si>
    <t>Citrus_cluster295</t>
  </si>
  <si>
    <t>malate dehydrogenase (oxaloacetate-decarboxylating) (NADP+) activity</t>
  </si>
  <si>
    <t>T/G mismatch-specific endonuclease activity</t>
  </si>
  <si>
    <t>carbon-nitrogen lyase activity</t>
  </si>
  <si>
    <t>ammonia ligase activity</t>
  </si>
  <si>
    <t>acid-ammonia (or amide) ligase activity</t>
  </si>
  <si>
    <t>phenylalanine ammonia-lyase activity</t>
  </si>
  <si>
    <t>ammonia-lyase activity</t>
  </si>
  <si>
    <t>L-phenylalanine metabolic process</t>
  </si>
  <si>
    <t>response to low light intensity stimulus</t>
  </si>
  <si>
    <t>response to low fluence blue light stimulus by blue low-fluence system</t>
  </si>
  <si>
    <t>alkaloid metabolic process</t>
  </si>
  <si>
    <t>alkaloid biosynthetic process</t>
  </si>
  <si>
    <t>aromatic compound catabolic process</t>
  </si>
  <si>
    <t>L-phenylalanine catabolic process</t>
  </si>
  <si>
    <t>aromatic amino acid family catabolic process</t>
  </si>
  <si>
    <t>Citrus_cluster147</t>
  </si>
  <si>
    <t>external encapsulating structure</t>
  </si>
  <si>
    <t>cell wall</t>
  </si>
  <si>
    <t>chorismate mutase activity</t>
  </si>
  <si>
    <t>L-ascorbate peroxidase activity</t>
  </si>
  <si>
    <t>antioxidant activity</t>
  </si>
  <si>
    <t>peroxidase activity</t>
  </si>
  <si>
    <t>oxidoreductase activity, acting on peroxide as acceptor</t>
  </si>
  <si>
    <t>response to oxidative stress</t>
  </si>
  <si>
    <t>Citrus_cluster154</t>
  </si>
  <si>
    <t>serine-type peptidase activity</t>
  </si>
  <si>
    <t>serine-type endopeptidase activity</t>
  </si>
  <si>
    <t>serine hydrolase activity</t>
  </si>
  <si>
    <t>regionalization</t>
  </si>
  <si>
    <t>gynoecium development</t>
  </si>
  <si>
    <t>cytokinin metabolic process</t>
  </si>
  <si>
    <t>carpel development</t>
  </si>
  <si>
    <t>floral organ development</t>
  </si>
  <si>
    <t>cytokinin biosynthetic process</t>
  </si>
  <si>
    <t>oxygen and reactive oxygen species metabolic process</t>
  </si>
  <si>
    <t>meristem maintenance</t>
  </si>
  <si>
    <t>flower development</t>
  </si>
  <si>
    <t>Citrus_cluster30</t>
  </si>
  <si>
    <t>Significantly connected cluster</t>
  </si>
  <si>
    <t>cESI (Fraction)</t>
  </si>
  <si>
    <t>Fruit</t>
  </si>
  <si>
    <t>Cluster102</t>
  </si>
  <si>
    <t>Cit.9807.1.S1_at</t>
  </si>
  <si>
    <t>RPS14C</t>
  </si>
  <si>
    <t>Function_At: 40S ribosomal protein S14 (RPS14C)</t>
  </si>
  <si>
    <t>Function_Cs: Putative uncharacterized protein Sb01g041800</t>
  </si>
  <si>
    <t>Best At match: AT3G52580</t>
  </si>
  <si>
    <t>Best Cs match: Cs6g14330.1</t>
  </si>
  <si>
    <t>AT3G52580</t>
  </si>
  <si>
    <t>Cs6g14330.1</t>
  </si>
  <si>
    <t>Cit.9469.1.S1_at</t>
  </si>
  <si>
    <t>Function_Cs: Glutamate decarboxylase, putative, expressed</t>
  </si>
  <si>
    <t>Best Cs match: Cs5g16440.1</t>
  </si>
  <si>
    <t>Cs5g16440.1</t>
  </si>
  <si>
    <t>Cit.9447.1.S1_at</t>
  </si>
  <si>
    <t>AT4G10300</t>
  </si>
  <si>
    <t>Cit.831.1.S1_at</t>
  </si>
  <si>
    <t>Function_Cs: Putative uncharacterized protein Sb09g023650</t>
  </si>
  <si>
    <t>Psort: CHL,VAC,NUC</t>
  </si>
  <si>
    <t>Best At match: AT3G08610</t>
  </si>
  <si>
    <t>Best Cs match: Cs6g10400.1</t>
  </si>
  <si>
    <t>AT3G08610</t>
  </si>
  <si>
    <t>Cs6g10400.1</t>
  </si>
  <si>
    <t>Cit.791.1.S1_at</t>
  </si>
  <si>
    <t>Hip1</t>
  </si>
  <si>
    <t>Function_At: AtHip1 (Arabidopsis thaliana Hsp70-interacting protein 1)</t>
  </si>
  <si>
    <t>Function_Cs: cDNA FLJ53687, highly similar to Hsc70-interacting protein</t>
  </si>
  <si>
    <t>Best At match: AT4G22670</t>
  </si>
  <si>
    <t>Best Cs match: Cs5g09400.1</t>
  </si>
  <si>
    <t>AT4G22670</t>
  </si>
  <si>
    <t>Cs5g09400.1</t>
  </si>
  <si>
    <t>Cit.7676.1.S1_at</t>
  </si>
  <si>
    <t>Best Cs match: Cs5g09595.3</t>
  </si>
  <si>
    <t>Cs5g09595.3</t>
  </si>
  <si>
    <t>Cit.6844.1.S1_at</t>
  </si>
  <si>
    <t>SURF5</t>
  </si>
  <si>
    <t>Function_At: surfeit locus protein 5 family protein / SURF5 family protein</t>
  </si>
  <si>
    <t>Function_Cs: Mediator of RNA polymerase II transcription subunit 22</t>
  </si>
  <si>
    <t>Best At match: AT1G07950</t>
  </si>
  <si>
    <t>Best Cs match: Cs5g20730.1</t>
  </si>
  <si>
    <t>AT1G07950</t>
  </si>
  <si>
    <t>Cs5g20730.1</t>
  </si>
  <si>
    <t>Cit.6245.1.S1_at</t>
  </si>
  <si>
    <t>proteasome</t>
  </si>
  <si>
    <t>Function_At: 26S proteasome regulatory subunit, putative</t>
  </si>
  <si>
    <t>Function_Cs: Proteasome (Prosome, macropain) 26S subunit, non-ATPase, 9</t>
  </si>
  <si>
    <t>Best At match: AT5G57950</t>
  </si>
  <si>
    <t>Best Cs match: Cs4g01730.1</t>
  </si>
  <si>
    <t>AT5G57950</t>
  </si>
  <si>
    <t>Cs4g01730.1</t>
  </si>
  <si>
    <t>Cit.60.1.S1_at</t>
  </si>
  <si>
    <t>LTP1</t>
  </si>
  <si>
    <t>AT2G38540</t>
  </si>
  <si>
    <t>Cit.5711.1.S1_at</t>
  </si>
  <si>
    <t>Function_Cs: Putative uncharacterized protein P0470D12.137</t>
  </si>
  <si>
    <t>Best At match: AT5G27710</t>
  </si>
  <si>
    <t>Best Cs match: Cs3g14300.1</t>
  </si>
  <si>
    <t>AT5G27710</t>
  </si>
  <si>
    <t>Cs3g14300.1</t>
  </si>
  <si>
    <t>Cit.5363.1.S1_at</t>
  </si>
  <si>
    <t>MUB6</t>
  </si>
  <si>
    <t>Function_At: MUB6 (MEMBRANE-ANCHORED UBIQUITIN-FOLD PROTEIN 6 PRECURSOR)</t>
  </si>
  <si>
    <t>Function_Cs: Membrane-anchored ubiquitin-fold protein (Fragment)</t>
  </si>
  <si>
    <t>Psort: CHL,GOL,NUC</t>
  </si>
  <si>
    <t>Best At match: AT1G22050</t>
  </si>
  <si>
    <t>Best Cs match: Cs3g18730.1</t>
  </si>
  <si>
    <t>AT1G22050</t>
  </si>
  <si>
    <t>Cs3g18730.1</t>
  </si>
  <si>
    <t>Cit.40292.1.S1_at</t>
  </si>
  <si>
    <t>Function_Cs: Autophagocytosis associated protein, C-terminal domain containing protein, expressed</t>
  </si>
  <si>
    <t>Best Cs match: Cs2g18190.2</t>
  </si>
  <si>
    <t>Cs2g18190.2</t>
  </si>
  <si>
    <t>Cit.38411.1.S1_at</t>
  </si>
  <si>
    <t>AT4G13270</t>
  </si>
  <si>
    <t>Cit.3798.1.S1_at</t>
  </si>
  <si>
    <t>HCT</t>
  </si>
  <si>
    <t>Function_At: HCT (HYDROXYCINNAMOYL-COA SHIKIMATE/QUINATE HYDROXYCINNAMOYL TRANSFERASE)</t>
  </si>
  <si>
    <t>Function_Cs: Hydroxycinnamoyl-Coenzyme A shikimate/quinate hydroxycinnamoyltransferase</t>
  </si>
  <si>
    <t>Best At match: AT5G48930</t>
  </si>
  <si>
    <t>Best Cs match: Cs3g10440.1</t>
  </si>
  <si>
    <t>AT5G48930</t>
  </si>
  <si>
    <t>Cs3g10440.1</t>
  </si>
  <si>
    <t>Cit.36204.1.S1_s_at</t>
  </si>
  <si>
    <t>nucleotide binding</t>
  </si>
  <si>
    <t>Function_At: nucleotide binding</t>
  </si>
  <si>
    <t>Function_Cs: Fructose-bisphosphate aldolase cytoplasmic isozyme</t>
  </si>
  <si>
    <t>Best At match: AT3G50590</t>
  </si>
  <si>
    <t>Best Cs match: Cs6g15430.1</t>
  </si>
  <si>
    <t>AT3G50590</t>
  </si>
  <si>
    <t>Cs6g15430.1</t>
  </si>
  <si>
    <t>Cit.34896.1.S1_at</t>
  </si>
  <si>
    <t>Function_Cs: cDNA, clone: J065167D05, full insert sequence</t>
  </si>
  <si>
    <t>Best At match: AT5G16160</t>
  </si>
  <si>
    <t>Best Cs match: Cs6g18480.1</t>
  </si>
  <si>
    <t>AT5G16160</t>
  </si>
  <si>
    <t>Cs6g18480.1</t>
  </si>
  <si>
    <t>Cit.3454.1.S1_at</t>
  </si>
  <si>
    <t>Function_Cs: Ribose-phosphate pyrophosphokinase 3, chloroplastic</t>
  </si>
  <si>
    <t>Best Cs match: Cs7g09280.1</t>
  </si>
  <si>
    <t>Cs7g09280.1</t>
  </si>
  <si>
    <t>Cit.3369.1.S1_at</t>
  </si>
  <si>
    <t>CBL</t>
  </si>
  <si>
    <t>Function_At: CBL (cystathionine beta-lyase)</t>
  </si>
  <si>
    <t>Function_Cs: Cys/Met metabolism pyridoxal-phosphate-dependent protein</t>
  </si>
  <si>
    <t>Psort: CHL,MIT,EXC</t>
  </si>
  <si>
    <t>Best At match: AT3G57050</t>
  </si>
  <si>
    <t>Best Cs match: orange1.1t01854.1</t>
  </si>
  <si>
    <t>AT3G57050</t>
  </si>
  <si>
    <t>orange1.1t01854.1</t>
  </si>
  <si>
    <t>Cit.33311.1.S1_at</t>
  </si>
  <si>
    <t>Cit.3318.1.S1_at</t>
  </si>
  <si>
    <t>monodehydroascorbate reductase</t>
  </si>
  <si>
    <t>Function_At: monodehydroascorbate reductase, putative</t>
  </si>
  <si>
    <t>Function_Cs: Monodehydroascorbate reductase 1 (Fragment)</t>
  </si>
  <si>
    <t>Best At match: AT1G63940</t>
  </si>
  <si>
    <t>Best Cs match: Cs5g03080.1</t>
  </si>
  <si>
    <t>AT1G63940</t>
  </si>
  <si>
    <t>Cs5g03080.1</t>
  </si>
  <si>
    <t>Cit.33169.1.S1_at</t>
  </si>
  <si>
    <t>galactosyltransferase</t>
  </si>
  <si>
    <t>Function_At: galactosyltransferase family protein</t>
  </si>
  <si>
    <t>Function_Cs: Probable beta-1,3-galactosyltransferase 14</t>
  </si>
  <si>
    <t>Best At match: AT1G53290</t>
  </si>
  <si>
    <t>Best Cs match: orange1.1t03074.1</t>
  </si>
  <si>
    <t>AT1G53290</t>
  </si>
  <si>
    <t>orange1.1t03074.1</t>
  </si>
  <si>
    <t>Cit.32583.1.S1_at</t>
  </si>
  <si>
    <t>zinc ion binding</t>
  </si>
  <si>
    <t>Function_At: zinc ion binding</t>
  </si>
  <si>
    <t>Function_Cs: Coiled-coil domain-containing protein, putative</t>
  </si>
  <si>
    <t>Best At match: AT3G02860</t>
  </si>
  <si>
    <t>Best Cs match: Cs1g11340.1</t>
  </si>
  <si>
    <t>AT3G02860</t>
  </si>
  <si>
    <t>Cs1g11340.1</t>
  </si>
  <si>
    <t>Cit.3124.1.S1_at</t>
  </si>
  <si>
    <t>Function_Cs: Dihydrolipoyllysine-residue succinyltransferase, E2 component of oxoglutarate dehydrogenase (Succinyl-transferring) complex</t>
  </si>
  <si>
    <t>Best Cs match: Cs2g21190.1</t>
  </si>
  <si>
    <t>Cs2g21190.1</t>
  </si>
  <si>
    <t>Cit.30869.1.S1_s_at</t>
  </si>
  <si>
    <t>Function_Cs: Putative glucan endo-1,3-beta-glucosidase GVI (Fragment)</t>
  </si>
  <si>
    <t>Psort: EXC,VAC,MIT</t>
  </si>
  <si>
    <t>Best At match: AT1G36980</t>
  </si>
  <si>
    <t>Best Cs match: Cs3g19010.1</t>
  </si>
  <si>
    <t>AT1G36980</t>
  </si>
  <si>
    <t>Cs3g19010.1</t>
  </si>
  <si>
    <t>Cit.30447.1.S1_s_at</t>
  </si>
  <si>
    <t>Best Cs match: Cs2g23945.1</t>
  </si>
  <si>
    <t>Cs2g23945.1</t>
  </si>
  <si>
    <t>Cit.29864.1.S1_at</t>
  </si>
  <si>
    <t>Function_Cs: T-complex protein 1 subunit zeta</t>
  </si>
  <si>
    <t>Best Cs match: Cs6g18810.1</t>
  </si>
  <si>
    <t>Cs6g18810.1</t>
  </si>
  <si>
    <t>Cit.2842.1.S1_at</t>
  </si>
  <si>
    <t>Function_Cs: Putative uncharacterized protein OSJNBa0091P11.20</t>
  </si>
  <si>
    <t>Best At match: AT5G09960</t>
  </si>
  <si>
    <t>Best Cs match: orange1.1t04405.1</t>
  </si>
  <si>
    <t>AT5G09960</t>
  </si>
  <si>
    <t>orange1.1t04405.1</t>
  </si>
  <si>
    <t>Cit.25457.1.S1_s_at</t>
  </si>
  <si>
    <t>Function_Cs: Putative F-box/LRR-repeat protein At4g00320</t>
  </si>
  <si>
    <t>Best At match: AT5G07950</t>
  </si>
  <si>
    <t>Best Cs match: Cs1g14540.1</t>
  </si>
  <si>
    <t>AT5G07950</t>
  </si>
  <si>
    <t>Cs1g14540.1</t>
  </si>
  <si>
    <t>Cit.2509.1.S1_at</t>
  </si>
  <si>
    <t>Function_At: protein kinase-related</t>
  </si>
  <si>
    <t>Function_Cs: Putative serine/arginine (SR) protein kinase protein</t>
  </si>
  <si>
    <t>Best At match: AT3G44850</t>
  </si>
  <si>
    <t>Best Cs match: Cs7g17980.2</t>
  </si>
  <si>
    <t>AT3G44850</t>
  </si>
  <si>
    <t>Cs7g17980.2</t>
  </si>
  <si>
    <t>Cit.24001.1.S1_s_at</t>
  </si>
  <si>
    <t>TOPP4</t>
  </si>
  <si>
    <t>Function_At: TOPP4</t>
  </si>
  <si>
    <t>Function_Cs: Serine/threonine-protein phosphatase (Fragment)</t>
  </si>
  <si>
    <t>Best At match: AT2G39840</t>
  </si>
  <si>
    <t>Best Cs match: Cs7g32040.1</t>
  </si>
  <si>
    <t>AT2G39840</t>
  </si>
  <si>
    <t>Cs7g32040.1</t>
  </si>
  <si>
    <t>Cit.23835.1.S1_s_at</t>
  </si>
  <si>
    <t>DHAR3</t>
  </si>
  <si>
    <t>Function_At: DHAR3 (dehydroascorbate reductase 1)</t>
  </si>
  <si>
    <t>Function_Cs: Putative uncharacterized protein Sb09g001700</t>
  </si>
  <si>
    <t>Best At match: AT5G16710</t>
  </si>
  <si>
    <t>Best Cs match: Cs6g17520.1</t>
  </si>
  <si>
    <t>AT5G16710</t>
  </si>
  <si>
    <t>Cs6g17520.1</t>
  </si>
  <si>
    <t>Cit.23555.1.S1_at</t>
  </si>
  <si>
    <t>Function_At: ALG6, ALG8 glycosyltransferase family protein</t>
  </si>
  <si>
    <t>Function_Cs: Asparagine-linked glycosylation 6 homolog (S. cerevisiae, alpha-1,3-glucosyltransferase)</t>
  </si>
  <si>
    <t>Psort: PLA,VAC,MIT</t>
  </si>
  <si>
    <t>Best At match: AT5G38460</t>
  </si>
  <si>
    <t>Best Cs match: Cs6g18730.1</t>
  </si>
  <si>
    <t>AT5G38460</t>
  </si>
  <si>
    <t>Cs6g18730.1</t>
  </si>
  <si>
    <t>Cit.23505.1.S1_at</t>
  </si>
  <si>
    <t>Function_Cs: Putative uncharacterized protein Sb03g024030</t>
  </si>
  <si>
    <t>Best At match: AT3G47990</t>
  </si>
  <si>
    <t>Best Cs match: Cs5g05330.1</t>
  </si>
  <si>
    <t>AT3G47990</t>
  </si>
  <si>
    <t>Cs5g05330.1</t>
  </si>
  <si>
    <t>Cit.23208.1.S1_s_at</t>
  </si>
  <si>
    <t>ACBP6</t>
  </si>
  <si>
    <t>Function_At: ACBP6 (acyl-CoA-binding protein 6)</t>
  </si>
  <si>
    <t>Function_Cs: Chromosome 8 SCAF15044, whole genome shotgun sequence. (Fragment)</t>
  </si>
  <si>
    <t>Best At match: AT1G31812</t>
  </si>
  <si>
    <t>Best Cs match: Cs3g09650.1</t>
  </si>
  <si>
    <t>AT1G31812</t>
  </si>
  <si>
    <t>Cs3g09650.1</t>
  </si>
  <si>
    <t>Cit.22755.1.S1_at</t>
  </si>
  <si>
    <t>P5CDH</t>
  </si>
  <si>
    <t>Function_At: ALDH12A1</t>
  </si>
  <si>
    <t>Function_Cs: Chromosome undetermined scaffold_21, whole genome shotgun sequence</t>
  </si>
  <si>
    <t>Psort: NUC,CYT,EXC</t>
  </si>
  <si>
    <t>Best At match: AT5G62530</t>
  </si>
  <si>
    <t>Best Cs match: Cs5g04170.2</t>
  </si>
  <si>
    <t>AT5G62530</t>
  </si>
  <si>
    <t>Cs5g04170.2</t>
  </si>
  <si>
    <t>Cit.22558.1.S1_x_at</t>
  </si>
  <si>
    <t>Function_Cs: Whole genome shotgun assembly, allelic scaffold set, scaffold scaffoldA_844</t>
  </si>
  <si>
    <t>Best Cs match: Cs2g09350.1</t>
  </si>
  <si>
    <t>Cs2g09350.1</t>
  </si>
  <si>
    <t>Cit.22558.1.S1_at</t>
  </si>
  <si>
    <t>Cit.22117.1.S1_at</t>
  </si>
  <si>
    <t>Cit.21744.1.S1_at</t>
  </si>
  <si>
    <t>Cit.21648.1.S1_x_at</t>
  </si>
  <si>
    <t>AN1-like</t>
  </si>
  <si>
    <t>Function_At: zinc finger (AN1-like) family protein</t>
  </si>
  <si>
    <t>Function_Cs: AN1-like Zinc finger family protein, expressed</t>
  </si>
  <si>
    <t>Best At match: AT3G12630</t>
  </si>
  <si>
    <t>Best Cs match: Cs1g04130.1</t>
  </si>
  <si>
    <t>AT3G12630</t>
  </si>
  <si>
    <t>Cs1g04130.1</t>
  </si>
  <si>
    <t>Cit.21272.1.S1_at</t>
  </si>
  <si>
    <t>Cit.21208.1.S1_s_at</t>
  </si>
  <si>
    <t>Best At match: AT3G26840</t>
  </si>
  <si>
    <t>Best Cs match: Cs2g14130.1</t>
  </si>
  <si>
    <t>AT3G26840</t>
  </si>
  <si>
    <t>Cs2g14130.1</t>
  </si>
  <si>
    <t>Cit.20905.1.S1_s_at</t>
  </si>
  <si>
    <t>RABG3F</t>
  </si>
  <si>
    <t>AT3G18820</t>
  </si>
  <si>
    <t>Cit.20719.1.S1_x_at</t>
  </si>
  <si>
    <t>Cit.20719.1.S1_at</t>
  </si>
  <si>
    <t>Cit.20634.1.S1_s_at</t>
  </si>
  <si>
    <t>Function_Cs: Singapore isolate B (sub-type 7) whole genome shotgun sequence assembly, scaffold_7</t>
  </si>
  <si>
    <t>Best At match: AT5G11680</t>
  </si>
  <si>
    <t>Best Cs match: orange1.1t03195.1</t>
  </si>
  <si>
    <t>AT5G11680</t>
  </si>
  <si>
    <t>orange1.1t03195.1</t>
  </si>
  <si>
    <t>Cit.20306.1.S1_at</t>
  </si>
  <si>
    <t>Cit.20033.1.S1_at</t>
  </si>
  <si>
    <t>Function_Cs: Transmembrane and coiled-coil domains protein 1</t>
  </si>
  <si>
    <t>Best At match: AT3G12030</t>
  </si>
  <si>
    <t>Best Cs match: orange1.1t02210.1</t>
  </si>
  <si>
    <t>AT3G12030</t>
  </si>
  <si>
    <t>orange1.1t02210.1</t>
  </si>
  <si>
    <t>Cit.19824.1.S1_x_at</t>
  </si>
  <si>
    <t>Function_At: FUNCTIONS IN: molecular_function unknown</t>
  </si>
  <si>
    <t>Best At match: AT1G15270</t>
  </si>
  <si>
    <t>Best Cs match: Cs1g14890.1</t>
  </si>
  <si>
    <t>AT1G15270</t>
  </si>
  <si>
    <t>Cs1g14890.1</t>
  </si>
  <si>
    <t>Cit.19616.1.S1_s_at</t>
  </si>
  <si>
    <t>quinone reductase</t>
  </si>
  <si>
    <t>Function_At: quinone reductase family protein</t>
  </si>
  <si>
    <t>Function_Cs: Putative uncharacterized protein AT4g27270</t>
  </si>
  <si>
    <t>Best At match: AT5G58800</t>
  </si>
  <si>
    <t>Best Cs match: Cs8g20050.1</t>
  </si>
  <si>
    <t>AT5G58800</t>
  </si>
  <si>
    <t>Cs8g20050.1</t>
  </si>
  <si>
    <t>Cit.19500.1.S1_at</t>
  </si>
  <si>
    <t>BNS</t>
  </si>
  <si>
    <t>Function_At: BNS (BONSAI)</t>
  </si>
  <si>
    <t>Best At match: AT1G73177</t>
  </si>
  <si>
    <t>Best Cs match: Cs5g20700.1</t>
  </si>
  <si>
    <t>AT1G73177</t>
  </si>
  <si>
    <t>Cs5g20700.1</t>
  </si>
  <si>
    <t>Cit.18972.1.S1_at</t>
  </si>
  <si>
    <t>calcium-binding EF hand</t>
  </si>
  <si>
    <t>Function_At: calcium-binding EF hand family protein</t>
  </si>
  <si>
    <t>Function_Cs: EF-hand, calcium binding motif-containing protein</t>
  </si>
  <si>
    <t>Best At match: AT5G28830</t>
  </si>
  <si>
    <t>Best Cs match: Cs3g10820.1</t>
  </si>
  <si>
    <t>AT5G28830</t>
  </si>
  <si>
    <t>Cs3g10820.1</t>
  </si>
  <si>
    <t>Cit.18588.1.S1_at</t>
  </si>
  <si>
    <t>Function_Cs: F-box/LRR-repeat/kelch-repeat protein At1g09650</t>
  </si>
  <si>
    <t>Best Cs match: Cs5g17350.1</t>
  </si>
  <si>
    <t>Cs5g17350.1</t>
  </si>
  <si>
    <t>Cit.18372.1.S1_at</t>
  </si>
  <si>
    <t>SKIP6</t>
  </si>
  <si>
    <t>Function_At: SKIP6 (SKP1 interacting partner 6)</t>
  </si>
  <si>
    <t>Function_Cs: F-box/kelch-repeat protein SKIP6</t>
  </si>
  <si>
    <t>Psort: MIT,CHL,CYT</t>
  </si>
  <si>
    <t>Best At match: AT2G21950</t>
  </si>
  <si>
    <t>Best Cs match: orange1.1t04411.1</t>
  </si>
  <si>
    <t>AT2G21950</t>
  </si>
  <si>
    <t>orange1.1t04411.1</t>
  </si>
  <si>
    <t>Cit.17219.1.S1_at</t>
  </si>
  <si>
    <t>ribosome</t>
  </si>
  <si>
    <t>Function_At: ribosomal protein L35 family protein</t>
  </si>
  <si>
    <t>Function_Cs: 50S ribosomal protein L35, chloroplastic</t>
  </si>
  <si>
    <t>Best At match: AT2G24090</t>
  </si>
  <si>
    <t>Best Cs match: Cs4g02160.1</t>
  </si>
  <si>
    <t>AT2G24090</t>
  </si>
  <si>
    <t>Cs4g02160.1</t>
  </si>
  <si>
    <t>Cit.17067.1.S1_at</t>
  </si>
  <si>
    <t>Best Cs match: Cs5g28346.1</t>
  </si>
  <si>
    <t>Cs5g28346.1</t>
  </si>
  <si>
    <t>Cit.15587.1.S1_at</t>
  </si>
  <si>
    <t>Cit.15377.1.S1_at</t>
  </si>
  <si>
    <t>Function_Cs: UPF0533 protein C5orf44 homolog</t>
  </si>
  <si>
    <t>Best At match: AT2G47960</t>
  </si>
  <si>
    <t>Best Cs match: Cs2g06300.1</t>
  </si>
  <si>
    <t>AT2G47960</t>
  </si>
  <si>
    <t>Cs2g06300.1</t>
  </si>
  <si>
    <t>Cit.15335.1.S1_s_at</t>
  </si>
  <si>
    <t>Function_Cs: Probable U3 small nucleolar RNA-associated protein 7</t>
  </si>
  <si>
    <t>Best At match: AT3G10530</t>
  </si>
  <si>
    <t>Best Cs match: orange1.1t01187.2</t>
  </si>
  <si>
    <t>AT3G10530</t>
  </si>
  <si>
    <t>orange1.1t01187.2</t>
  </si>
  <si>
    <t>Cit.15329.1.S1_at</t>
  </si>
  <si>
    <t>APT1</t>
  </si>
  <si>
    <t>Function_At: APT1 (ADENINE PHOSPHORIBOSYL TRANSFERASE 1)</t>
  </si>
  <si>
    <t>Function_Cs: Adenine phosphoribosyltransferase 1, chloroplastic</t>
  </si>
  <si>
    <t>Best At match: AT1G27450</t>
  </si>
  <si>
    <t>Best Cs match: Cs1g05900.1</t>
  </si>
  <si>
    <t>AT1G27450</t>
  </si>
  <si>
    <t>Cs1g05900.1</t>
  </si>
  <si>
    <t>Cit.14956.1.S1_at</t>
  </si>
  <si>
    <t>Best Cs match: Cs1g04820.1</t>
  </si>
  <si>
    <t>Cs1g04820.1</t>
  </si>
  <si>
    <t>Cit.14936.1.S1_at</t>
  </si>
  <si>
    <t>PBS1</t>
  </si>
  <si>
    <t>Function_At: PBS1 (avrPphB susceptible 1)</t>
  </si>
  <si>
    <t>Best At match: AT5G13160</t>
  </si>
  <si>
    <t>Best Cs match: Cs7g02980.1</t>
  </si>
  <si>
    <t>AT5G13160</t>
  </si>
  <si>
    <t>Cs7g02980.1</t>
  </si>
  <si>
    <t>Cit.14142.1.S1_at</t>
  </si>
  <si>
    <t>Function_At: NADH:ubiquinone oxidoreductase family protein</t>
  </si>
  <si>
    <t>Function_Cs: Probable NADH dehydrogenase [ubiquinone] 1 alpha subcomplex subunit 12 (Fragment)</t>
  </si>
  <si>
    <t>Best At match: AT3G03100</t>
  </si>
  <si>
    <t>Best Cs match: Cs5g24860.4</t>
  </si>
  <si>
    <t>AT3G03100</t>
  </si>
  <si>
    <t>Cs5g24860.4</t>
  </si>
  <si>
    <t>Cit.13945.1.S1_at</t>
  </si>
  <si>
    <t>HSFB1</t>
  </si>
  <si>
    <t>Function_At: HSF4 (HEAT SHOCK FACTOR 4)</t>
  </si>
  <si>
    <t>Function_Cs: Heat shock factor protein HSF24</t>
  </si>
  <si>
    <t>Best At match: AT4G36990</t>
  </si>
  <si>
    <t>Best Cs match: Cs1g22660.1</t>
  </si>
  <si>
    <t>AT4G36990</t>
  </si>
  <si>
    <t>Cs1g22660.1</t>
  </si>
  <si>
    <t>Cit.13490.1.S1_x_at</t>
  </si>
  <si>
    <t>Cit.13490.1.S1_at</t>
  </si>
  <si>
    <t>Cit.13349.1.S1_at</t>
  </si>
  <si>
    <t>Function_Cs: Chromosome 9 SCAF15033, whole genome shotgun sequence</t>
  </si>
  <si>
    <t>Best Cs match: Cs6g17800.3</t>
  </si>
  <si>
    <t>Cs6g17800.3</t>
  </si>
  <si>
    <t>Cit.12649.1.S1_at</t>
  </si>
  <si>
    <t>protein transport SEC61 gamma subunit</t>
  </si>
  <si>
    <t>Function_At: protein transport protein SEC61 gamma subunit, putative</t>
  </si>
  <si>
    <t>Function_Cs: Protein transport protein Sec61 subunit gamma</t>
  </si>
  <si>
    <t>Best At match: AT5G50460</t>
  </si>
  <si>
    <t>Best Cs match: Cs2g25430.1</t>
  </si>
  <si>
    <t>AT5G50460</t>
  </si>
  <si>
    <t>Cs2g25430.1</t>
  </si>
  <si>
    <t>Cit.12428.1.S1_at</t>
  </si>
  <si>
    <t>ATP synthase</t>
  </si>
  <si>
    <t>Function_At: ATP synthase subunit H family protein</t>
  </si>
  <si>
    <t>Function_Cs: Similar to ATP synthase subunit H protein</t>
  </si>
  <si>
    <t>Best At match: AT5G55290</t>
  </si>
  <si>
    <t>Best Cs match: Cs4g09555.1</t>
  </si>
  <si>
    <t>AT5G55290</t>
  </si>
  <si>
    <t>Cs4g09555.1</t>
  </si>
  <si>
    <t>Cit.12397.1.S1_s_at</t>
  </si>
  <si>
    <t>protein kinase C substrate, heavy chain</t>
  </si>
  <si>
    <t>Function_At: protein kinase C substrate, heavy chain-related</t>
  </si>
  <si>
    <t>Function_Cs: Whole genome shotgun assembly, reference scaffold set, scaffold scaffold_1142</t>
  </si>
  <si>
    <t>Best At match: AT2G42390</t>
  </si>
  <si>
    <t>Best Cs match: Cs2g15950.2</t>
  </si>
  <si>
    <t>AT2G42390</t>
  </si>
  <si>
    <t>Cs2g15950.2</t>
  </si>
  <si>
    <t>Cit.12266.1.S1_at</t>
  </si>
  <si>
    <t>CLASP</t>
  </si>
  <si>
    <t>Function_At: CLASP (CLIP-ASSOCIATED PROTEIN)</t>
  </si>
  <si>
    <t>Function_Cs: Novel protein similar to vertebrate cytoplasmic linker associated protein 1 (CLASP1)</t>
  </si>
  <si>
    <t>Best At match: AT2G20190</t>
  </si>
  <si>
    <t>Best Cs match: Cs5g34530.1</t>
  </si>
  <si>
    <t>AT2G20190</t>
  </si>
  <si>
    <t>Cs5g34530.1</t>
  </si>
  <si>
    <t>Cit.11620.1.S1_s_at</t>
  </si>
  <si>
    <t>Best At match: AT4G20150</t>
  </si>
  <si>
    <t>Best Cs match: Cs2g11920.1</t>
  </si>
  <si>
    <t>AT4G20150</t>
  </si>
  <si>
    <t>Cs2g11920.1</t>
  </si>
  <si>
    <t>Cit.11597.1.S1_at</t>
  </si>
  <si>
    <t>TRXH2</t>
  </si>
  <si>
    <t>Function_At: ATTRX2 (THIOREDOXIN 2)</t>
  </si>
  <si>
    <t>Function_Cs: Thioredoxin H2</t>
  </si>
  <si>
    <t>Best At match: AT5G39950</t>
  </si>
  <si>
    <t>Best Cs match: Cs6g20580.1</t>
  </si>
  <si>
    <t>AT5G39950</t>
  </si>
  <si>
    <t>Cs6g20580.1</t>
  </si>
  <si>
    <t>Cit.11550.1.S1_at</t>
  </si>
  <si>
    <t>P5CR</t>
  </si>
  <si>
    <t>Function_At: P5CR (PYRROLINE-5- CARBOXYLATE (P5C) REDUCTASE)</t>
  </si>
  <si>
    <t>Function_Cs: Pyrroline-5-carboxylate reductase</t>
  </si>
  <si>
    <t>Best At match: AT5G14800</t>
  </si>
  <si>
    <t>Best Cs match: orange1.1t00774.2</t>
  </si>
  <si>
    <t>AT5G14800</t>
  </si>
  <si>
    <t>orange1.1t00774.2</t>
  </si>
  <si>
    <t>Cit.11215.1.S1_at</t>
  </si>
  <si>
    <t>Function_Cs: Putative hydroxyproline-rich glycoprotein DZ-HRGP</t>
  </si>
  <si>
    <t>Best Cs match: Cs5g04480.3</t>
  </si>
  <si>
    <t>Cs5g04480.3</t>
  </si>
  <si>
    <t>Cit.11168.1.S1_at</t>
  </si>
  <si>
    <t>pectinesterase</t>
  </si>
  <si>
    <t>Function_At: pectinesterase family protein</t>
  </si>
  <si>
    <t>Function_Cs: Pectinesterase 31</t>
  </si>
  <si>
    <t>Psort: PLA,MIT,CYT</t>
  </si>
  <si>
    <t>Best At match: AT3G29090</t>
  </si>
  <si>
    <t>Best Cs match: Cs6g21590.2</t>
  </si>
  <si>
    <t>AT3G29090</t>
  </si>
  <si>
    <t>Cs6g21590.2</t>
  </si>
  <si>
    <t>F</t>
  </si>
  <si>
    <t>mESI_(Fraction)</t>
  </si>
  <si>
    <t>GSM825450</t>
  </si>
  <si>
    <t>Hamlin Symptomatic Vascular Core Rep1</t>
  </si>
  <si>
    <t>GSE33371</t>
  </si>
  <si>
    <t>GSM825454</t>
  </si>
  <si>
    <t>Cluster</t>
  </si>
  <si>
    <t>Probeset ID1</t>
  </si>
  <si>
    <t>Probeset ID2</t>
  </si>
  <si>
    <t>Weight</t>
  </si>
  <si>
    <t>Cluster11</t>
  </si>
  <si>
    <t>Cit.9888.1.S1_s_at</t>
  </si>
  <si>
    <t>MSD1</t>
  </si>
  <si>
    <t>Function_At: MSD1 (MANGANESE SUPEROXIDE DISMUTASE 1)</t>
  </si>
  <si>
    <t>Function_Cs: Superoxide dismutase [Mn], mitochondrial</t>
  </si>
  <si>
    <t>Psort: MIT,CHL,PLA</t>
  </si>
  <si>
    <t>Best At match: AT3G10920</t>
  </si>
  <si>
    <t>Best Cs match: Cs7g29850.1</t>
  </si>
  <si>
    <t>AT3G10920</t>
  </si>
  <si>
    <t>Cs7g29850.1</t>
  </si>
  <si>
    <t>Cit.9814.1.S1_at</t>
  </si>
  <si>
    <t>Function_Cs: Putative uncharacterized protein Sb06g022040</t>
  </si>
  <si>
    <t>Best At match: AT5G01350</t>
  </si>
  <si>
    <t>Best Cs match: Cs6g08695.1</t>
  </si>
  <si>
    <t>AT5G01350</t>
  </si>
  <si>
    <t>Cs6g08695.1</t>
  </si>
  <si>
    <t>Cit.9707.1.S1_s_at</t>
  </si>
  <si>
    <t>vacuolar ATPase subunit F</t>
  </si>
  <si>
    <t>Function_At: vacuolar ATPase subunit F family protein</t>
  </si>
  <si>
    <t>Function_Cs: F-ATPase family transporter: protons (Vacuolar)</t>
  </si>
  <si>
    <t>Best At match: AT4G02620</t>
  </si>
  <si>
    <t>Best Cs match: Cs5g30450.2</t>
  </si>
  <si>
    <t>AT4G02620</t>
  </si>
  <si>
    <t>Cs5g30450.2</t>
  </si>
  <si>
    <t>Cit.9638.1.S1_s_at</t>
  </si>
  <si>
    <t>HSP21</t>
  </si>
  <si>
    <t>Function_At: HSP21 (HEAT SHOCK PROTEIN 21)</t>
  </si>
  <si>
    <t>Function_Cs: Chloroplast low molecular weight heat shock protein HSP25.99n</t>
  </si>
  <si>
    <t>Best At match: AT4G27670</t>
  </si>
  <si>
    <t>Best Cs match: orange1.1t02556.1</t>
  </si>
  <si>
    <t>AT4G27670</t>
  </si>
  <si>
    <t>orange1.1t02556.1</t>
  </si>
  <si>
    <t>Cit.9593.1.S1_s_at</t>
  </si>
  <si>
    <t>RPS16A</t>
  </si>
  <si>
    <t>Function_At: 40S ribosomal protein S16 (RPS16A)</t>
  </si>
  <si>
    <t>Function_Cs: Conserved oligomeric Golgi complex subunit 7</t>
  </si>
  <si>
    <t>Best At match: AT2G09990</t>
  </si>
  <si>
    <t>Best Cs match: Cs9g14680.1</t>
  </si>
  <si>
    <t>AT2G09990</t>
  </si>
  <si>
    <t>Cs9g14680.1</t>
  </si>
  <si>
    <t>Cit.9503.1.S1_at</t>
  </si>
  <si>
    <t>HSP18.2</t>
  </si>
  <si>
    <t>Function_At: HSP18.2 (heat shock protein 18.2)</t>
  </si>
  <si>
    <t>Function_Cs: Cytosolic class I small heat shock protein 3A</t>
  </si>
  <si>
    <t>Best At match: AT5G59720</t>
  </si>
  <si>
    <t>Best Cs match: Cs6g07320.1</t>
  </si>
  <si>
    <t>AT5G59720</t>
  </si>
  <si>
    <t>Cs6g07320.1</t>
  </si>
  <si>
    <t>Cit.9500.1.S1_s_at</t>
  </si>
  <si>
    <t>Cit.9500.1.S1_at</t>
  </si>
  <si>
    <t>HSP17.4</t>
  </si>
  <si>
    <t>Function_At: ATHSP17.4</t>
  </si>
  <si>
    <t>Best At match: AT3G46230</t>
  </si>
  <si>
    <t>AT3G46230</t>
  </si>
  <si>
    <t>Cit.9477.1.S1_s_at</t>
  </si>
  <si>
    <t>Function_At: avirulence-responsive protein, putative / avirulence induced gene protein, putative / AIG protein, putative</t>
  </si>
  <si>
    <t>Function_Cs: AIG1-like protein, 5' partial</t>
  </si>
  <si>
    <t>Best At match: AT1G33970</t>
  </si>
  <si>
    <t>Best Cs match: Cs5g17570.1</t>
  </si>
  <si>
    <t>Cs5g17570.1</t>
  </si>
  <si>
    <t>Cit.9458.1.S1_s_at</t>
  </si>
  <si>
    <t>Function_Cs: 18.5 kDa class I heat shock protein</t>
  </si>
  <si>
    <t>Best At match: AT3G22270</t>
  </si>
  <si>
    <t>Best Cs match: Cs8g19490.1</t>
  </si>
  <si>
    <t>AT3G22270</t>
  </si>
  <si>
    <t>Cs8g19490.1</t>
  </si>
  <si>
    <t>Cit.9324.1.S1_at</t>
  </si>
  <si>
    <t>CYP72A14</t>
  </si>
  <si>
    <t>Function_At: CYP72A14</t>
  </si>
  <si>
    <t>Function_Cs: Secologanin synthase</t>
  </si>
  <si>
    <t>Best At match: AT3G14680</t>
  </si>
  <si>
    <t>Best Cs match: Cs5g14950.1</t>
  </si>
  <si>
    <t>AT3G14680</t>
  </si>
  <si>
    <t>Cs5g14950.1</t>
  </si>
  <si>
    <t>Cit.9165.1.S1_x_at</t>
  </si>
  <si>
    <t>RPS2C</t>
  </si>
  <si>
    <t>Function_At: 40S ribosomal protein S2 (RPS2C)</t>
  </si>
  <si>
    <t>Function_Cs: 40S ribosomal protein S2-2</t>
  </si>
  <si>
    <t>Best At match: AT2G41840</t>
  </si>
  <si>
    <t>Best Cs match: Cs9g12510.1</t>
  </si>
  <si>
    <t>AT2G41840</t>
  </si>
  <si>
    <t>Cs9g12510.1</t>
  </si>
  <si>
    <t>Cit.9163.1.S1_x_at</t>
  </si>
  <si>
    <t>RPS2D</t>
  </si>
  <si>
    <t>Function_At: 40S ribosomal protein S2 (RPS2D)</t>
  </si>
  <si>
    <t>Best At match: AT3G57490</t>
  </si>
  <si>
    <t>AT3G57490</t>
  </si>
  <si>
    <t>Cit.9139.1.S1_s_at</t>
  </si>
  <si>
    <t>REF</t>
  </si>
  <si>
    <t>Function_At: rubber elongation factor (REF) family protein</t>
  </si>
  <si>
    <t>Function_Cs: REF/SRPP-like protein At1g67360</t>
  </si>
  <si>
    <t>Psort: NUC,MIT,CHL</t>
  </si>
  <si>
    <t>Best At match: AT1G67360</t>
  </si>
  <si>
    <t>Best Cs match: Cs7g10710.1</t>
  </si>
  <si>
    <t>AT1G67360</t>
  </si>
  <si>
    <t>Cs7g10710.1</t>
  </si>
  <si>
    <t>Cit.9129.1.S1_s_at</t>
  </si>
  <si>
    <t>TDE</t>
  </si>
  <si>
    <t>Function_At: TMS membrane family protein / tumour differentially expressed (TDE) family protein</t>
  </si>
  <si>
    <t>Function_Cs: Serinc-domain containing serine and sphingolipid biosynthesis protein</t>
  </si>
  <si>
    <t>Best At match: AT1G16180</t>
  </si>
  <si>
    <t>Best Cs match: orange1.1t02860.1</t>
  </si>
  <si>
    <t>AT1G16180</t>
  </si>
  <si>
    <t>orange1.1t02860.1</t>
  </si>
  <si>
    <t>Cit.9117.1.S1_x_at</t>
  </si>
  <si>
    <t>LRR</t>
  </si>
  <si>
    <t>Function_At: leucine-rich repeat protein, putative</t>
  </si>
  <si>
    <t>Function_Cs: BRASSINOSTEROID INSENSITIVE 1-associated receptor kinase 1</t>
  </si>
  <si>
    <t>Psort: PLA,CHL,END</t>
  </si>
  <si>
    <t>Best At match: AT5G21090</t>
  </si>
  <si>
    <t>Best Cs match: Cs2g29080.1</t>
  </si>
  <si>
    <t>AT5G21090</t>
  </si>
  <si>
    <t>Cs2g29080.1</t>
  </si>
  <si>
    <t>Cit.9090.1.S1_at</t>
  </si>
  <si>
    <t>APX2</t>
  </si>
  <si>
    <t>Function_At: APX2 (ASCORBATE PEROXIDASE 2)</t>
  </si>
  <si>
    <t>Function_Cs: L-ascorbate peroxidase 2, cytosolic</t>
  </si>
  <si>
    <t>Psort: CYT,POX,PLA</t>
  </si>
  <si>
    <t>Best At match: AT3G09640</t>
  </si>
  <si>
    <t>Best Cs match: Cs6g04140.1</t>
  </si>
  <si>
    <t>AT3G09640</t>
  </si>
  <si>
    <t>Cs6g04140.1</t>
  </si>
  <si>
    <t>Cit.9074.1.S1_s_at</t>
  </si>
  <si>
    <t>embryo-specific</t>
  </si>
  <si>
    <t>Function_At: embryo-specific protein-related</t>
  </si>
  <si>
    <t>Function_Cs: Putative uncharacterized protein At5g62200 (Fragment)</t>
  </si>
  <si>
    <t>Psort: PLA,EXC,CHL</t>
  </si>
  <si>
    <t>Best At match: AT5G62200</t>
  </si>
  <si>
    <t>Best Cs match: Cs9g16170.1</t>
  </si>
  <si>
    <t>AT5G62200</t>
  </si>
  <si>
    <t>Cs9g16170.1</t>
  </si>
  <si>
    <t>Cit.8993.1.S1_s_at</t>
  </si>
  <si>
    <t>RPS5A</t>
  </si>
  <si>
    <t>Function_At: ATRPS5A (RIBOSOMAL PROTEIN 5A)</t>
  </si>
  <si>
    <t>Function_Cs: 40S ribosomal protein S5-2</t>
  </si>
  <si>
    <t>Best At match: AT3G11940</t>
  </si>
  <si>
    <t>Best Cs match: Cs6g13030.1</t>
  </si>
  <si>
    <t>AT3G11940</t>
  </si>
  <si>
    <t>Cs6g13030.1</t>
  </si>
  <si>
    <t>Cit.88.1.S1_s_at</t>
  </si>
  <si>
    <t>UBC28</t>
  </si>
  <si>
    <t>Function_At: ubiquitin-conjugating enzyme, putative</t>
  </si>
  <si>
    <t>Function_Cs: Ubiquitin-conjugating enzyme E2-17 kDa</t>
  </si>
  <si>
    <t>Best At match: AT1G64230</t>
  </si>
  <si>
    <t>Best Cs match: Cs4g07710.1</t>
  </si>
  <si>
    <t>AT1G64230</t>
  </si>
  <si>
    <t>Cs4g07710.1</t>
  </si>
  <si>
    <t>Cit.8447.1.S1_at</t>
  </si>
  <si>
    <t>HSP17.6C-CI</t>
  </si>
  <si>
    <t>Function_At: 17.6 kDa class I small heat shock protein (HSP17.6C-CI) (AA 1-156)</t>
  </si>
  <si>
    <t>Function_Cs: 17.6 kDa class I heat shock protein 3</t>
  </si>
  <si>
    <t>Best At match: AT1G53540</t>
  </si>
  <si>
    <t>Best Cs match: Cs8g18020.1</t>
  </si>
  <si>
    <t>AT1G53540</t>
  </si>
  <si>
    <t>Cs8g18020.1</t>
  </si>
  <si>
    <t>Cit.8444.1.S1_s_at</t>
  </si>
  <si>
    <t>Cit.844.1.S1_s_at</t>
  </si>
  <si>
    <t>Best Cs match: Cs3g24730.3</t>
  </si>
  <si>
    <t>Cs3g24730.3</t>
  </si>
  <si>
    <t>Cit.8439.1.S1_x_at</t>
  </si>
  <si>
    <t>Function_Cs: 60S acidic ribosomal protein P0-2</t>
  </si>
  <si>
    <t>Best Cs match: Cs7g31340.1</t>
  </si>
  <si>
    <t>Cs7g31340.1</t>
  </si>
  <si>
    <t>Cit.8401.1.S1_at</t>
  </si>
  <si>
    <t>glycolate oxidase</t>
  </si>
  <si>
    <t>Function_At: (S)-2-hydroxy-acid oxidase, peroxisomal, putative / glycolate oxidase, putative / short chain alpha-hydroxy acid oxidase, putativ</t>
  </si>
  <si>
    <t>Function_Cs: Peroxisomal (S)-2-hydroxy-acid oxidase</t>
  </si>
  <si>
    <t>Best At match: AT3G14420</t>
  </si>
  <si>
    <t>Best Cs match: Cs2g03230.1</t>
  </si>
  <si>
    <t>AT3G14420</t>
  </si>
  <si>
    <t>Cs2g03230.1</t>
  </si>
  <si>
    <t>Cit.8373.1.S1_s_at</t>
  </si>
  <si>
    <t>Function_Cs: Putative uncharacterized protein Sb01g041440</t>
  </si>
  <si>
    <t>Best At match: AT5G17190</t>
  </si>
  <si>
    <t>Best Cs match: Cs2g17250.1</t>
  </si>
  <si>
    <t>AT5G17190</t>
  </si>
  <si>
    <t>Cs2g17250.1</t>
  </si>
  <si>
    <t>Cit.8238.1.S1_s_at</t>
  </si>
  <si>
    <t>RD19A</t>
  </si>
  <si>
    <t>Function_At: RD19 (RESPONSIVE TO DEHYDRATION 19)</t>
  </si>
  <si>
    <t>Function_Cs: Cysteine proteinase RD19a</t>
  </si>
  <si>
    <t>Psort: VAC,CYT,NUC</t>
  </si>
  <si>
    <t>Best At match: AT4G39090</t>
  </si>
  <si>
    <t>Best Cs match: Cs8g08320.1</t>
  </si>
  <si>
    <t>AT4G39090</t>
  </si>
  <si>
    <t>Cs8g08320.1</t>
  </si>
  <si>
    <t>Cit.8027.1.S1_s_at</t>
  </si>
  <si>
    <t>HSP70</t>
  </si>
  <si>
    <t>Function_At: HSP70 (heat shock protein 70)</t>
  </si>
  <si>
    <t>Function_Cs: Heat shock cognate 70 kDa protein</t>
  </si>
  <si>
    <t>Best At match: AT3G12580</t>
  </si>
  <si>
    <t>Best Cs match: Cs8g18260.1</t>
  </si>
  <si>
    <t>AT3G12580</t>
  </si>
  <si>
    <t>Cs8g18260.1</t>
  </si>
  <si>
    <t>Cit.7983.1.S1_x_at</t>
  </si>
  <si>
    <t>SAG21</t>
  </si>
  <si>
    <t>Function_At: SAG21 (SENESCENCE-ASSOCIATED GENE 21)</t>
  </si>
  <si>
    <t>Function_Cs: Late embryogenesis abundant protein Lea5</t>
  </si>
  <si>
    <t>Best At match: AT4G02380</t>
  </si>
  <si>
    <t>Best Cs match: Cs9g04210.1</t>
  </si>
  <si>
    <t>AT4G02380</t>
  </si>
  <si>
    <t>Cs9g04210.1</t>
  </si>
  <si>
    <t>Cit.7409.1.S1_at</t>
  </si>
  <si>
    <t>enolase</t>
  </si>
  <si>
    <t>Function_At: enolase, putative</t>
  </si>
  <si>
    <t>Function_Cs: Cytosolic enolase 3</t>
  </si>
  <si>
    <t>Best At match: AT2G29560</t>
  </si>
  <si>
    <t>Best Cs match: Cs8g19680.1</t>
  </si>
  <si>
    <t>AT2G29560</t>
  </si>
  <si>
    <t>Cs8g19680.1</t>
  </si>
  <si>
    <t>Cit.696.1.S1_x_at</t>
  </si>
  <si>
    <t>Best Cs match: Cs9g14150.1</t>
  </si>
  <si>
    <t>Cs9g14150.1</t>
  </si>
  <si>
    <t>Cit.6897.1.S1_at</t>
  </si>
  <si>
    <t>myb</t>
  </si>
  <si>
    <t>Function_At: myb family transcription factor</t>
  </si>
  <si>
    <t>Function_Cs: Putative uncharacterized protein Sb03g047330</t>
  </si>
  <si>
    <t>Best At match: AT3G10760</t>
  </si>
  <si>
    <t>Best Cs match: Cs6g16820.1</t>
  </si>
  <si>
    <t>AT3G10760</t>
  </si>
  <si>
    <t>Cs6g16820.1</t>
  </si>
  <si>
    <t>Cit.678.1.S1_x_at</t>
  </si>
  <si>
    <t>UBQ14</t>
  </si>
  <si>
    <t>Function_At: UBQ14</t>
  </si>
  <si>
    <t>Function_Cs: Polyubiquitin 10</t>
  </si>
  <si>
    <t>Psort: EXC,MIT,CSK</t>
  </si>
  <si>
    <t>Best At match: AT4G02890</t>
  </si>
  <si>
    <t>Best Cs match: Cs4g11150.1</t>
  </si>
  <si>
    <t>AT4G02890</t>
  </si>
  <si>
    <t>Cs4g11150.1</t>
  </si>
  <si>
    <t>Cit.6379.1.S1_at</t>
  </si>
  <si>
    <t>GDU4</t>
  </si>
  <si>
    <t>AT2G24762</t>
  </si>
  <si>
    <t>Cit.6164.1.S1_at</t>
  </si>
  <si>
    <t>Psort: NUC,CHL,VAC</t>
  </si>
  <si>
    <t>Best Cs match: Cs8g14280.1</t>
  </si>
  <si>
    <t>Cs8g14280.1</t>
  </si>
  <si>
    <t>Cit.6117.1.S1_at</t>
  </si>
  <si>
    <t>CHC1</t>
  </si>
  <si>
    <t>Function_At: CHC1</t>
  </si>
  <si>
    <t>Function_Cs: SWI/SNF related, matrix associated, actin dependent regulator of chromatin, subfamily d, member 1 (Predicted)</t>
  </si>
  <si>
    <t>Best At match: AT5G14170</t>
  </si>
  <si>
    <t>Best Cs match: Cs2g25220.1</t>
  </si>
  <si>
    <t>AT5G14170</t>
  </si>
  <si>
    <t>Cs2g25220.1</t>
  </si>
  <si>
    <t>Cit.5516.1.S1_at</t>
  </si>
  <si>
    <t>Function_Cs: Putative uncharacterized protein Sb08g002950</t>
  </si>
  <si>
    <t>Best At match: AT3G10020</t>
  </si>
  <si>
    <t>Best Cs match: Cs6g15570.1</t>
  </si>
  <si>
    <t>AT3G10020</t>
  </si>
  <si>
    <t>Cs6g15570.1</t>
  </si>
  <si>
    <t>Cit.4825.1.S1_at</t>
  </si>
  <si>
    <t>armadillo/</t>
  </si>
  <si>
    <t>beta-catenin repeat</t>
  </si>
  <si>
    <t>Function_At: armadillo/beta-catenin repeat family protein</t>
  </si>
  <si>
    <t>Function_Cs: U-box domain-containing protein 3</t>
  </si>
  <si>
    <t>Best At match: AT4G12710</t>
  </si>
  <si>
    <t>Best Cs match: Cs2g19070.1</t>
  </si>
  <si>
    <t>AT4G12710</t>
  </si>
  <si>
    <t>Cs2g19070.1</t>
  </si>
  <si>
    <t>Cit.4496.1.S1_s_at</t>
  </si>
  <si>
    <t>PRA1.B3</t>
  </si>
  <si>
    <t>Function_At: PRA1.B3 (PRENYLATED RAB ACCEPTOR 1.B3)</t>
  </si>
  <si>
    <t>Function_Cs: Putative uncharacterized protein Sb01g001896 (Fragment)</t>
  </si>
  <si>
    <t>Best At match: AT5G05380</t>
  </si>
  <si>
    <t>Best Cs match: Cs7g30390.1</t>
  </si>
  <si>
    <t>AT5G05380</t>
  </si>
  <si>
    <t>Cs7g30390.1</t>
  </si>
  <si>
    <t>Cit.4437.1.S1_s_at</t>
  </si>
  <si>
    <t>MOS11</t>
  </si>
  <si>
    <t>Function_Cs: Mitochondrial carrier domain-containing protein</t>
  </si>
  <si>
    <t>Best At match: AT5G02770</t>
  </si>
  <si>
    <t>Best Cs match: Cs6g03800.1</t>
  </si>
  <si>
    <t>AT5G02770</t>
  </si>
  <si>
    <t>Cs6g03800.1</t>
  </si>
  <si>
    <t>Cit.40525.1.S1_at</t>
  </si>
  <si>
    <t>Cit.40464.1.S1_s_at</t>
  </si>
  <si>
    <t>ATE1</t>
  </si>
  <si>
    <t>Function_At: ATE1</t>
  </si>
  <si>
    <t>Function_Cs: Peptidyl-prolyl cis-trans isomerase E</t>
  </si>
  <si>
    <t>Best At match: AT1G13690</t>
  </si>
  <si>
    <t>Best Cs match: Cs7g11700.1</t>
  </si>
  <si>
    <t>AT1G13690</t>
  </si>
  <si>
    <t>Cs7g11700.1</t>
  </si>
  <si>
    <t>Cit.40158.1.S1_s_at</t>
  </si>
  <si>
    <t>NTP3</t>
  </si>
  <si>
    <t>Function_At: nitrate transporter (NTP3)</t>
  </si>
  <si>
    <t>Function_Cs: Nitrate transporter, H+/oligopeptide symporter POT family (Fragment)</t>
  </si>
  <si>
    <t>Best At match: AT3G21670</t>
  </si>
  <si>
    <t>Best Cs match: Cs2g20780.1</t>
  </si>
  <si>
    <t>AT3G21670</t>
  </si>
  <si>
    <t>Cs2g20780.1</t>
  </si>
  <si>
    <t>Cit.40156.1.S1_at</t>
  </si>
  <si>
    <t>SUR1</t>
  </si>
  <si>
    <t>Function_At: SUR1 (SUPERROOT 1)</t>
  </si>
  <si>
    <t>Function_Cs: Probable aminotransferase TAT2</t>
  </si>
  <si>
    <t>Best At match: AT2G20610</t>
  </si>
  <si>
    <t>Best Cs match: Cs2g23860.1</t>
  </si>
  <si>
    <t>AT2G20610</t>
  </si>
  <si>
    <t>Cs2g23860.1</t>
  </si>
  <si>
    <t>Cit.40117.1.S1_s_at</t>
  </si>
  <si>
    <t>SGT1B</t>
  </si>
  <si>
    <t>Function_At: SGT1B</t>
  </si>
  <si>
    <t>Function_Cs: Putative uncharacterized protein Sb03g006570</t>
  </si>
  <si>
    <t>Best At match: AT4G11260</t>
  </si>
  <si>
    <t>Best Cs match: Cs9g19050.1</t>
  </si>
  <si>
    <t>AT4G11260</t>
  </si>
  <si>
    <t>Cs9g19050.1</t>
  </si>
  <si>
    <t>Cit.40090.1.S1_s_at</t>
  </si>
  <si>
    <t>AVA-P4</t>
  </si>
  <si>
    <t>Function_At: AVA-P4</t>
  </si>
  <si>
    <t>Function_Cs: V-type proton ATPase 16 kDa proteolipid subunit</t>
  </si>
  <si>
    <t>Psort: VAC,CHL,NUC</t>
  </si>
  <si>
    <t>Best At match: AT1G75630</t>
  </si>
  <si>
    <t>Best Cs match: Cs3g25710.1</t>
  </si>
  <si>
    <t>AT1G75630</t>
  </si>
  <si>
    <t>Cs3g25710.1</t>
  </si>
  <si>
    <t>Cit.39990.1.S1_s_at</t>
  </si>
  <si>
    <t>mitochondrial phosphate transporter</t>
  </si>
  <si>
    <t>Function_At: mitochondrial phosphate transporter</t>
  </si>
  <si>
    <t>Function_Cs: Phosphate carrier protein, mitochondrial</t>
  </si>
  <si>
    <t>Best At match: AT5G14040</t>
  </si>
  <si>
    <t>Best Cs match: Cs2g14350.1</t>
  </si>
  <si>
    <t>AT5G14040</t>
  </si>
  <si>
    <t>Cs2g14350.1</t>
  </si>
  <si>
    <t>Cit.39884.1.S1_s_at</t>
  </si>
  <si>
    <t>Best At match: AT2G11910</t>
  </si>
  <si>
    <t>Best Cs match: Cs7g05880.2</t>
  </si>
  <si>
    <t>AT2G11910</t>
  </si>
  <si>
    <t>Cs7g05880.2</t>
  </si>
  <si>
    <t>Cit.39791.1.S1_s_at</t>
  </si>
  <si>
    <t>Cit.39733.1.S1_s_at</t>
  </si>
  <si>
    <t>Function_Cs: Ubiquitin-conjugating enzyme E2 variant 1D</t>
  </si>
  <si>
    <t>Best Cs match: Cs6g13960.1</t>
  </si>
  <si>
    <t>Cs6g13960.1</t>
  </si>
  <si>
    <t>Cit.39713.1.S1_s_at</t>
  </si>
  <si>
    <t>Cit.3960.1.S1_at</t>
  </si>
  <si>
    <t>LMBR1 integral membrane</t>
  </si>
  <si>
    <t>Function_At: LMBR1 integral membrane family protein</t>
  </si>
  <si>
    <t>Function_Cs: LIMR family protein At5g01460</t>
  </si>
  <si>
    <t>Best At match: AT5G01460</t>
  </si>
  <si>
    <t>Best Cs match: Cs6g08400.1</t>
  </si>
  <si>
    <t>AT5G01460</t>
  </si>
  <si>
    <t>Cs6g08400.1</t>
  </si>
  <si>
    <t>Cit.39562.1.S1_at</t>
  </si>
  <si>
    <t>Function_Cs: Uncharacterized protein C1450.15</t>
  </si>
  <si>
    <t>Best At match: AT1G16040</t>
  </si>
  <si>
    <t>Best Cs match: orange1.1t02878.1</t>
  </si>
  <si>
    <t>AT1G16040</t>
  </si>
  <si>
    <t>orange1.1t02878.1</t>
  </si>
  <si>
    <t>Cit.38904.1.S1_at</t>
  </si>
  <si>
    <t>Function_Cs: Putative uncharacterized protein Sb04g001080</t>
  </si>
  <si>
    <t>Best At match: AT4G05400</t>
  </si>
  <si>
    <t>Best Cs match: Cs2g09730.1</t>
  </si>
  <si>
    <t>AT4G05400</t>
  </si>
  <si>
    <t>Cs2g09730.1</t>
  </si>
  <si>
    <t>Cit.3837.1.S1_at</t>
  </si>
  <si>
    <t>VPS55</t>
  </si>
  <si>
    <t>Function_At: vacuolar protein sorting 55 family protein / VPS55 family protein</t>
  </si>
  <si>
    <t>Function_Cs: Vacuolar protein sorting-associated protein 55 homolog</t>
  </si>
  <si>
    <t>Best At match: AT3G11530</t>
  </si>
  <si>
    <t>Best Cs match: Cs6g14230.1</t>
  </si>
  <si>
    <t>AT3G11530</t>
  </si>
  <si>
    <t>Cs6g14230.1</t>
  </si>
  <si>
    <t>Cit.38228.1.S1_at</t>
  </si>
  <si>
    <t>Function_Cs: Thylakoid membrane protein slr0575</t>
  </si>
  <si>
    <t>Best Cs match: Cs6g18870.1</t>
  </si>
  <si>
    <t>Cs6g18870.1</t>
  </si>
  <si>
    <t>Cit.38025.1.S1_at</t>
  </si>
  <si>
    <t>Function_Cs: Putative uncharacterized protein Sb01g009580</t>
  </si>
  <si>
    <t>Best At match: AT4G02730</t>
  </si>
  <si>
    <t>Best Cs match: Cs5g31160.1</t>
  </si>
  <si>
    <t>AT4G02730</t>
  </si>
  <si>
    <t>Cs5g31160.1</t>
  </si>
  <si>
    <t>Cit.38.1.S1_x_at</t>
  </si>
  <si>
    <t>Cit.37845.1.S1_s_at</t>
  </si>
  <si>
    <t>Function_Cs: Putative uncharacterized protein OSJNBb0060I05.12</t>
  </si>
  <si>
    <t>Best At match: AT5G41390</t>
  </si>
  <si>
    <t>Best Cs match: Cs5g03290.1</t>
  </si>
  <si>
    <t>AT5G41390</t>
  </si>
  <si>
    <t>Cs5g03290.1</t>
  </si>
  <si>
    <t>Cit.3758.1.S1_s_at</t>
  </si>
  <si>
    <t>RRM</t>
  </si>
  <si>
    <t>Function_At: RNA recognition motif (RRM)-containing protein</t>
  </si>
  <si>
    <t>Function_Cs: Pre-mRNA branch site p14-like protein</t>
  </si>
  <si>
    <t>Best At match: AT5G12190</t>
  </si>
  <si>
    <t>Best Cs match: Cs2g29500.1</t>
  </si>
  <si>
    <t>AT5G12190</t>
  </si>
  <si>
    <t>Cs2g29500.1</t>
  </si>
  <si>
    <t>Cit.37280.1.S1_at</t>
  </si>
  <si>
    <t>Function_Cs: Putative uncharacterized protein Sb09g021460</t>
  </si>
  <si>
    <t>Best At match: AT1G44414</t>
  </si>
  <si>
    <t>Best Cs match: Cs3g19700.1</t>
  </si>
  <si>
    <t>AT1G44414</t>
  </si>
  <si>
    <t>Cs3g19700.1</t>
  </si>
  <si>
    <t>Cit.37212.1.S1_at</t>
  </si>
  <si>
    <t>MSP1</t>
  </si>
  <si>
    <t>Function_At: MSP1 protein, putative / intramitochondrial sorting protein, putative</t>
  </si>
  <si>
    <t>Function_Cs: ATPase family AAA domain-containing protein 1</t>
  </si>
  <si>
    <t>Best At match: AT4G27680</t>
  </si>
  <si>
    <t>Best Cs match: orange1.1t01246.1</t>
  </si>
  <si>
    <t>AT4G27680</t>
  </si>
  <si>
    <t>orange1.1t01246.1</t>
  </si>
  <si>
    <t>Cit.37153.1.S1_at</t>
  </si>
  <si>
    <t>HMG1/</t>
  </si>
  <si>
    <t>Function_At: high mobility group (HMG1/2) family protein / ARID/BRIGHT DNA-binding domain-containing protein</t>
  </si>
  <si>
    <t>Function_Cs: Chromosome undetermined scaffold_11, whole genome shotgun sequence</t>
  </si>
  <si>
    <t>Best At match: AT3G13350</t>
  </si>
  <si>
    <t>Best Cs match: Cs4g07640.1</t>
  </si>
  <si>
    <t>AT3G13350</t>
  </si>
  <si>
    <t>Cs4g07640.1</t>
  </si>
  <si>
    <t>Cit.36964.1.S1_s_at</t>
  </si>
  <si>
    <t>VAMP711</t>
  </si>
  <si>
    <t>Function_At: ATVAMP711 (ARABIDOPSIS THALIANA VESICLE-ASSOCIATED MEMBRANE PROTEIN 711)</t>
  </si>
  <si>
    <t>Function_Cs: Vesicle-associated membrane protein, putative</t>
  </si>
  <si>
    <t>Best At match: AT4G32150</t>
  </si>
  <si>
    <t>Best Cs match: Cs7g05630.1</t>
  </si>
  <si>
    <t>AT4G32150</t>
  </si>
  <si>
    <t>Cs7g05630.1</t>
  </si>
  <si>
    <t>Cit.36264.1.S1_s_at</t>
  </si>
  <si>
    <t>SBH1</t>
  </si>
  <si>
    <t>Function_At: SBH1 (SPHINGOID BASE HYDROXYLASE 1)</t>
  </si>
  <si>
    <t>Function_Cs: Sphingoid base hydroxylase 2</t>
  </si>
  <si>
    <t>Best At match: AT1G69640</t>
  </si>
  <si>
    <t>Best Cs match: Cs7g03890.1</t>
  </si>
  <si>
    <t>AT1G69640</t>
  </si>
  <si>
    <t>Cs7g03890.1</t>
  </si>
  <si>
    <t>Cit.35957.1.S1_at</t>
  </si>
  <si>
    <t>Function_Cs: Putative uncharacterized protein Sb02g033460</t>
  </si>
  <si>
    <t>Best At match: AT3G15351</t>
  </si>
  <si>
    <t>Best Cs match: Cs1g03620.1</t>
  </si>
  <si>
    <t>AT3G15351</t>
  </si>
  <si>
    <t>Cs1g03620.1</t>
  </si>
  <si>
    <t>Cit.35537.1.S1_s_at</t>
  </si>
  <si>
    <t>SAG18</t>
  </si>
  <si>
    <t>Function_At: SAG18 (SENESCENCE ASSOCIATED GENE 18)</t>
  </si>
  <si>
    <t>Function_Cs: Putative uncharacterized protein (Precursor)</t>
  </si>
  <si>
    <t>Best At match: AT1G71190</t>
  </si>
  <si>
    <t>Best Cs match: Cs3g04550.1</t>
  </si>
  <si>
    <t>AT1G71190</t>
  </si>
  <si>
    <t>Cs3g04550.1</t>
  </si>
  <si>
    <t>Cit.35520.1.S1_s_at</t>
  </si>
  <si>
    <t>ACT3</t>
  </si>
  <si>
    <t>Function_At: ACT3 (actin 3)</t>
  </si>
  <si>
    <t>Function_Cs: Putative uncharacterized protein Sb09g000750</t>
  </si>
  <si>
    <t>Psort: CSK,MIT,NUC</t>
  </si>
  <si>
    <t>Best At match: AT3G53750</t>
  </si>
  <si>
    <t>Best Cs match: Cs7g29220.1</t>
  </si>
  <si>
    <t>AT3G53750</t>
  </si>
  <si>
    <t>Cs7g29220.1</t>
  </si>
  <si>
    <t>Cit.35418.1.S1_at</t>
  </si>
  <si>
    <t>Function_Cs: ATP-dependent Clp protease proteolytic subunit (Fragment)</t>
  </si>
  <si>
    <t>Best Cs match: Cs7g13890.1</t>
  </si>
  <si>
    <t>Cs7g13890.1</t>
  </si>
  <si>
    <t>Cit.35386.1.S1_s_at</t>
  </si>
  <si>
    <t>RPP0C</t>
  </si>
  <si>
    <t>Function_At: 60S acidic ribosomal protein P0 (RPP0C)</t>
  </si>
  <si>
    <t>Best At match: AT3G11250</t>
  </si>
  <si>
    <t>AT3G11250</t>
  </si>
  <si>
    <t>Cit.35315.1.S1_s_at</t>
  </si>
  <si>
    <t>Function_Cs: Putative uncharacterized protein At2g19180</t>
  </si>
  <si>
    <t>Best At match: AT2G19180</t>
  </si>
  <si>
    <t>Best Cs match: Cs4g04070.1</t>
  </si>
  <si>
    <t>AT2G19180</t>
  </si>
  <si>
    <t>Cs4g04070.1</t>
  </si>
  <si>
    <t>Cit.35186.1.S1_s_at</t>
  </si>
  <si>
    <t>ER lumen retaining receptor</t>
  </si>
  <si>
    <t>Function_At: ER lumen protein retaining receptor family protein</t>
  </si>
  <si>
    <t>Function_Cs: ER lumen protein retaining receptor family protein</t>
  </si>
  <si>
    <t>Best At match: AT2G21190</t>
  </si>
  <si>
    <t>Best Cs match: Cs8g08870.1</t>
  </si>
  <si>
    <t>AT2G21190</t>
  </si>
  <si>
    <t>Cs8g08870.1</t>
  </si>
  <si>
    <t>Cit.35087.1.S1_x_at</t>
  </si>
  <si>
    <t>Function_Cs: Ubiquitin-conjugating enzyme E2 28</t>
  </si>
  <si>
    <t>Best Cs match: Cs6g10280.1</t>
  </si>
  <si>
    <t>Cs6g10280.1</t>
  </si>
  <si>
    <t>Cit.34772.1.S1_s_at</t>
  </si>
  <si>
    <t>fructose-bisphosphate aldolase</t>
  </si>
  <si>
    <t>Function_At: fructose-bisphosphate aldolase, putative</t>
  </si>
  <si>
    <t>Best At match: AT2G36460</t>
  </si>
  <si>
    <t>AT2G36460</t>
  </si>
  <si>
    <t>Cit.34225.1.S1_at</t>
  </si>
  <si>
    <t>sialyltransferase</t>
  </si>
  <si>
    <t>Function_At: glycosyl transferase family 29 protein / sialyltransferase family protein</t>
  </si>
  <si>
    <t>Function_Cs: Glycosyltransferase family 29 (Sialyltransferase) protein</t>
  </si>
  <si>
    <t>Best At match: AT3G48820</t>
  </si>
  <si>
    <t>Best Cs match: Cs7g19880.1</t>
  </si>
  <si>
    <t>AT3G48820</t>
  </si>
  <si>
    <t>Cs7g19880.1</t>
  </si>
  <si>
    <t>Cit.33804.1.S1_s_at</t>
  </si>
  <si>
    <t>LOS1</t>
  </si>
  <si>
    <t>Function_At: LOS1</t>
  </si>
  <si>
    <t>Function_Cs: Ribosomal protein S5/Elongation factor G/III/V family protein</t>
  </si>
  <si>
    <t>Best At match: AT1G56070</t>
  </si>
  <si>
    <t>Best Cs match: Cs9g17940.1</t>
  </si>
  <si>
    <t>AT1G56070</t>
  </si>
  <si>
    <t>Cs9g17940.1</t>
  </si>
  <si>
    <t>Cit.3357.1.S1_s_at</t>
  </si>
  <si>
    <t>Gar1 RNA-binding region</t>
  </si>
  <si>
    <t>Function_At: Gar1 RNA-binding region family protein</t>
  </si>
  <si>
    <t>Function_Cs: Putative H/ACA ribonucleoprotein complex subunit 1-like protein 1</t>
  </si>
  <si>
    <t>Best At match: AT3G03920</t>
  </si>
  <si>
    <t>Best Cs match: Cs5g26640.1</t>
  </si>
  <si>
    <t>AT3G03920</t>
  </si>
  <si>
    <t>Cs5g26640.1</t>
  </si>
  <si>
    <t>Cit.3340.1.S1_at</t>
  </si>
  <si>
    <t>HSA32</t>
  </si>
  <si>
    <t>Function_At: HSA32 (HEAT-STRESS-ASSOCIATED 32)</t>
  </si>
  <si>
    <t>Function_Cs: Sulfonate biosynthesis enzyme, putative (AFU_orthologue</t>
  </si>
  <si>
    <t>Psort: NUC,CHL,POX</t>
  </si>
  <si>
    <t>Best At match: AT4G21320</t>
  </si>
  <si>
    <t>Best Cs match: Cs2g07300.1</t>
  </si>
  <si>
    <t>AT4G21320</t>
  </si>
  <si>
    <t>Cs2g07300.1</t>
  </si>
  <si>
    <t>Cit.32593.1.S1_at</t>
  </si>
  <si>
    <t>Function_Cs: Zinc finger CCHC-type and RNA-binding motif-containing protein 1</t>
  </si>
  <si>
    <t>Best Cs match: Cs7g24490.1</t>
  </si>
  <si>
    <t>Cs7g24490.1</t>
  </si>
  <si>
    <t>Cit.32517.1.S1_s_at</t>
  </si>
  <si>
    <t>binding</t>
  </si>
  <si>
    <t>Function_At: binding</t>
  </si>
  <si>
    <t>Function_Cs: Tetratricopeptide repeat domain-containing protein</t>
  </si>
  <si>
    <t>Best At match: AT5G20190</t>
  </si>
  <si>
    <t>Best Cs match: Cs7g05410.1</t>
  </si>
  <si>
    <t>AT5G20190</t>
  </si>
  <si>
    <t>Cs7g05410.1</t>
  </si>
  <si>
    <t>Cit.32075.1.S1_s_at</t>
  </si>
  <si>
    <t>ADT2</t>
  </si>
  <si>
    <t>Function_At: ADT2 (arogenate dehydratase 2)</t>
  </si>
  <si>
    <t>Function_Cs: Putative uncharacterized protein Sb01g038740</t>
  </si>
  <si>
    <t>Best At match: AT3G07630</t>
  </si>
  <si>
    <t>Best Cs match: Cs8g17280.1</t>
  </si>
  <si>
    <t>AT3G07630</t>
  </si>
  <si>
    <t>Cs8g17280.1</t>
  </si>
  <si>
    <t>Cit.3195.1.S1_s_at</t>
  </si>
  <si>
    <t>AT1G33055</t>
  </si>
  <si>
    <t>Cit.31888.1.S1_at</t>
  </si>
  <si>
    <t>ABP1</t>
  </si>
  <si>
    <t>Function_At: ABP1 (ENDOPLASMIC RETICULUM AUXIN BINDING PROTEIN 1)</t>
  </si>
  <si>
    <t>Function_Cs: Auxin-binding protein T92</t>
  </si>
  <si>
    <t>Best At match: AT4G02980</t>
  </si>
  <si>
    <t>Best Cs match: Cs5g31910.1</t>
  </si>
  <si>
    <t>AT4G02980</t>
  </si>
  <si>
    <t>Cs5g31910.1</t>
  </si>
  <si>
    <t>Cit.31863.1.S1_s_at</t>
  </si>
  <si>
    <t>RER1B</t>
  </si>
  <si>
    <t>Function_At: ATRER1B</t>
  </si>
  <si>
    <t>Function_Cs: Putative endoplasmatic reticulum retrieval protein Rer1B</t>
  </si>
  <si>
    <t>Best At match: AT2G21600</t>
  </si>
  <si>
    <t>Best Cs match: Cs8g07200.1</t>
  </si>
  <si>
    <t>AT2G21600</t>
  </si>
  <si>
    <t>Cs8g07200.1</t>
  </si>
  <si>
    <t>Cit.31810.1.S1_at</t>
  </si>
  <si>
    <t>UBQ12</t>
  </si>
  <si>
    <t>Function_At: UBQ12 (UBIQUITIN 12)</t>
  </si>
  <si>
    <t>Best At match: AT1G55060</t>
  </si>
  <si>
    <t>Best Cs match: Cs6g11770.1</t>
  </si>
  <si>
    <t>AT1G55060</t>
  </si>
  <si>
    <t>Cs6g11770.1</t>
  </si>
  <si>
    <t>Cit.31698.1.S1_s_at</t>
  </si>
  <si>
    <t>Cit.31622.1.S1_s_at</t>
  </si>
  <si>
    <t>Best At match: AT5G45360</t>
  </si>
  <si>
    <t>Best Cs match: Cs6g19430.1</t>
  </si>
  <si>
    <t>AT5G45360</t>
  </si>
  <si>
    <t>Cs6g19430.1</t>
  </si>
  <si>
    <t>Cit.31595.1.S1_s_at</t>
  </si>
  <si>
    <t>PAD2</t>
  </si>
  <si>
    <t>Function_At: PAD2 (PROTEASOME ALPHA SUBUNIT D 2)</t>
  </si>
  <si>
    <t>Function_Cs: Putative proteasome-like protein alpha subunit</t>
  </si>
  <si>
    <t>Best At match: AT5G66140</t>
  </si>
  <si>
    <t>Best Cs match: Cs1g25690.1</t>
  </si>
  <si>
    <t>AT5G66140</t>
  </si>
  <si>
    <t>Cs1g25690.1</t>
  </si>
  <si>
    <t>Cit.31458.1.S1_at</t>
  </si>
  <si>
    <t>OSB1</t>
  </si>
  <si>
    <t>Function_At: OSB1 (Organellar Single-stranded)</t>
  </si>
  <si>
    <t>Function_Cs: Protein OSB1, mitochondrial</t>
  </si>
  <si>
    <t>Best At match: AT1G47720</t>
  </si>
  <si>
    <t>Best Cs match: Cs3g24010.1</t>
  </si>
  <si>
    <t>AT1G47720</t>
  </si>
  <si>
    <t>Cs3g24010.1</t>
  </si>
  <si>
    <t>Cit.3130.1.S1_s_at</t>
  </si>
  <si>
    <t>Function_At: hydrolase, alpha/beta fold family protein</t>
  </si>
  <si>
    <t>Psort: PLA,CHL,MIT</t>
  </si>
  <si>
    <t>Best At match: AT2G36290</t>
  </si>
  <si>
    <t>Best Cs match: Cs6g14990.1</t>
  </si>
  <si>
    <t>AT2G36290</t>
  </si>
  <si>
    <t>Cs6g14990.1</t>
  </si>
  <si>
    <t>Cit.31241.1.S1_at</t>
  </si>
  <si>
    <t>SIP2;1</t>
  </si>
  <si>
    <t>Function_At: SIP2</t>
  </si>
  <si>
    <t>Function_Cs: Probable aquaporin SIP2-1</t>
  </si>
  <si>
    <t>Best At match: AT3G56950</t>
  </si>
  <si>
    <t>Best Cs match: Cs6g16190.1</t>
  </si>
  <si>
    <t>AT3G56950</t>
  </si>
  <si>
    <t>Cs6g16190.1</t>
  </si>
  <si>
    <t>Cit.31224.1.S1_at</t>
  </si>
  <si>
    <t>Function_Cs: Probable prefoldin subunit 2</t>
  </si>
  <si>
    <t>Best At match: AT4G19150</t>
  </si>
  <si>
    <t>Best Cs match: Cs9g06980.1</t>
  </si>
  <si>
    <t>AT4G19150</t>
  </si>
  <si>
    <t>Cs9g06980.1</t>
  </si>
  <si>
    <t>Cit.31161.1.S1_at</t>
  </si>
  <si>
    <t>3-beta hydroxysteroid dehydrogenase/</t>
  </si>
  <si>
    <t>isomerase</t>
  </si>
  <si>
    <t>Function_At: 3-beta hydroxysteroid dehydrogenase/isomerase family protein</t>
  </si>
  <si>
    <t>Function_Cs: Chromosome undetermined SCAF10591, whole genome shotgun sequence. (Fragment)</t>
  </si>
  <si>
    <t>Best At match: AT2G33630</t>
  </si>
  <si>
    <t>Best Cs match: Cs3g27700.1</t>
  </si>
  <si>
    <t>AT2G33630</t>
  </si>
  <si>
    <t>Cs3g27700.1</t>
  </si>
  <si>
    <t>Cit.30838.1.S1_s_at</t>
  </si>
  <si>
    <t>Function_At: INVOLVED IN: biological_process unknown</t>
  </si>
  <si>
    <t>Function_Cs: Putative uncharacterized protein Sb01g050570</t>
  </si>
  <si>
    <t>Best At match: AT3G60450</t>
  </si>
  <si>
    <t>Best Cs match: Cs1g03480.1</t>
  </si>
  <si>
    <t>AT3G60450</t>
  </si>
  <si>
    <t>Cs1g03480.1</t>
  </si>
  <si>
    <t>Cit.30824.1.S1_s_at</t>
  </si>
  <si>
    <t>HVA22K</t>
  </si>
  <si>
    <t>Function_At: HVA22K (HVA22-LIKE PROTEIN K)</t>
  </si>
  <si>
    <t>Function_Cs: Novel TB2/DP1, HVA22 family protein (Ortholog of human open reading frame 18, C5orf18)</t>
  </si>
  <si>
    <t>Best At match: AT4G36720</t>
  </si>
  <si>
    <t>Best Cs match: Cs8g06850.1</t>
  </si>
  <si>
    <t>AT4G36720</t>
  </si>
  <si>
    <t>Cs8g06850.1</t>
  </si>
  <si>
    <t>Cit.30824.1.S1_at</t>
  </si>
  <si>
    <t>Cit.30809.1.S1_s_at</t>
  </si>
  <si>
    <t>RHD3</t>
  </si>
  <si>
    <t>Function_At: RHD3 (ROOT HAIR DEFECTIVE 3)</t>
  </si>
  <si>
    <t>Function_Cs: Protein ROOT HAIR DEFECTIVE 3</t>
  </si>
  <si>
    <t>Best At match: AT3G13870</t>
  </si>
  <si>
    <t>Best Cs match: Cs1g18100.1</t>
  </si>
  <si>
    <t>AT3G13870</t>
  </si>
  <si>
    <t>Cs1g18100.1</t>
  </si>
  <si>
    <t>Cit.3078.1.S1_s_at</t>
  </si>
  <si>
    <t>NAP3</t>
  </si>
  <si>
    <t>Function_At: ATNAP3</t>
  </si>
  <si>
    <t>Function_Cs: ATP-binding cassette transporter, subfamily I, member 1, ABC component protein PpABCI1 (Fragment)</t>
  </si>
  <si>
    <t>Best At match: AT1G67940</t>
  </si>
  <si>
    <t>Best Cs match: Cs4g04420.1</t>
  </si>
  <si>
    <t>AT1G67940</t>
  </si>
  <si>
    <t>Cs4g04420.1</t>
  </si>
  <si>
    <t>Cit.30744.1.S1_s_at</t>
  </si>
  <si>
    <t>ubiquitin-protein ligase</t>
  </si>
  <si>
    <t>Function_At: ubiquitin-protein ligase</t>
  </si>
  <si>
    <t>Function_Cs: Putative uncharacterized protein Sb01g032180</t>
  </si>
  <si>
    <t>Best At match: AT3G29270</t>
  </si>
  <si>
    <t>Best Cs match: Cs6g21830.1</t>
  </si>
  <si>
    <t>AT3G29270</t>
  </si>
  <si>
    <t>Cs6g21830.1</t>
  </si>
  <si>
    <t>Cit.30713.1.S1_s_at</t>
  </si>
  <si>
    <t>Function_Cs: Transmembrane protein 147</t>
  </si>
  <si>
    <t>Best At match: AT1G47640</t>
  </si>
  <si>
    <t>Best Cs match: Cs3g24150.1</t>
  </si>
  <si>
    <t>AT1G47640</t>
  </si>
  <si>
    <t>Cs3g24150.1</t>
  </si>
  <si>
    <t>Cit.30697.1.S1_at</t>
  </si>
  <si>
    <t>Best At match: AT4G28770</t>
  </si>
  <si>
    <t>AT4G28770</t>
  </si>
  <si>
    <t>Cit.30656.1.S1_s_at</t>
  </si>
  <si>
    <t>Function_Cs: Putative uncharacterized protein At3g19990 (Fragment)</t>
  </si>
  <si>
    <t>Best At match: AT3G19990</t>
  </si>
  <si>
    <t>Best Cs match: Cs2g12460.1</t>
  </si>
  <si>
    <t>AT3G19990</t>
  </si>
  <si>
    <t>Cs2g12460.1</t>
  </si>
  <si>
    <t>Cit.30645.1.S1_s_at</t>
  </si>
  <si>
    <t>AtOS9</t>
  </si>
  <si>
    <t>OS9</t>
  </si>
  <si>
    <t>Function_Cs: Protein OS-9</t>
  </si>
  <si>
    <t>Best At match: AT5G35080</t>
  </si>
  <si>
    <t>Best Cs match: Cs4g05010.1</t>
  </si>
  <si>
    <t>AT5G35080</t>
  </si>
  <si>
    <t>Cs4g05010.1</t>
  </si>
  <si>
    <t>Cit.30538.1.S1_s_at</t>
  </si>
  <si>
    <t>Function_Cs: Seed maturation protein PM23, putative, expressed</t>
  </si>
  <si>
    <t>Best At match: AT2G14910</t>
  </si>
  <si>
    <t>Best Cs match: Cs8g04600.1</t>
  </si>
  <si>
    <t>AT2G14910</t>
  </si>
  <si>
    <t>Cs8g04600.1</t>
  </si>
  <si>
    <t>Cit.30511.1.S1_s_at</t>
  </si>
  <si>
    <t>Function_Cs: Putative uncharacterized protein Sb07g025770</t>
  </si>
  <si>
    <t>Best At match: AT5G61820</t>
  </si>
  <si>
    <t>Best Cs match: Cs7g19440.1</t>
  </si>
  <si>
    <t>AT5G61820</t>
  </si>
  <si>
    <t>Cs7g19440.1</t>
  </si>
  <si>
    <t>Cit.30506.1.S1_s_at</t>
  </si>
  <si>
    <t>FER1</t>
  </si>
  <si>
    <t>Function_At: ATFER1</t>
  </si>
  <si>
    <t>Function_Cs: Ferritin-3, chloroplastic</t>
  </si>
  <si>
    <t>Best At match: AT5G01600</t>
  </si>
  <si>
    <t>Best Cs match: Cs6g09150.1</t>
  </si>
  <si>
    <t>AT5G01600</t>
  </si>
  <si>
    <t>Cs6g09150.1</t>
  </si>
  <si>
    <t>Cit.30443.1.S1_s_at</t>
  </si>
  <si>
    <t>AtLFG5</t>
  </si>
  <si>
    <t>LFG5</t>
  </si>
  <si>
    <t>Function_At: EXPRESSED IN: 24 plant structures</t>
  </si>
  <si>
    <t>Function_Cs: Transmembrane BAX inhibitor motif-containing protein, putative</t>
  </si>
  <si>
    <t>Best At match: AT4G15470</t>
  </si>
  <si>
    <t>Best Cs match: Cs9g05600.1</t>
  </si>
  <si>
    <t>AT4G15470</t>
  </si>
  <si>
    <t>Cs9g05600.1</t>
  </si>
  <si>
    <t>Cit.30291.1.S1_at</t>
  </si>
  <si>
    <t>Function_Cs: Putative uncharacterized protein T22D6_210 (Fragment)</t>
  </si>
  <si>
    <t>Best At match: AT5G23200</t>
  </si>
  <si>
    <t>Best Cs match: Cs7g13960.1</t>
  </si>
  <si>
    <t>AT5G23200</t>
  </si>
  <si>
    <t>Cs7g13960.1</t>
  </si>
  <si>
    <t>Cit.30188.1.S1_at</t>
  </si>
  <si>
    <t>YbaK</t>
  </si>
  <si>
    <t>Function_At: YbaK/prolyl-tRNA synthetase family protein</t>
  </si>
  <si>
    <t>Function_Cs: YbaK/aminoacyl-tRNA synthetase-associated domain-containing protein</t>
  </si>
  <si>
    <t>Best At match: AT1G44835</t>
  </si>
  <si>
    <t>Best Cs match: Cs3g19410.1</t>
  </si>
  <si>
    <t>AT1G44835</t>
  </si>
  <si>
    <t>Cs3g19410.1</t>
  </si>
  <si>
    <t>Cit.30186.1.S1_at</t>
  </si>
  <si>
    <t>Function_Cs: Transducin beta-like protein 2</t>
  </si>
  <si>
    <t>Best At match: AT4G00090</t>
  </si>
  <si>
    <t>Best Cs match: orange1.1t00237.1</t>
  </si>
  <si>
    <t>AT4G00090</t>
  </si>
  <si>
    <t>orange1.1t00237.1</t>
  </si>
  <si>
    <t>Cit.30177.1.S1_at</t>
  </si>
  <si>
    <t>GGR</t>
  </si>
  <si>
    <t>Function_At: GGR (geranylgeranyl reductase)</t>
  </si>
  <si>
    <t>Function_Cs: Geranylgeranyl pyrophosphate synthase-related protein, chloroplastic</t>
  </si>
  <si>
    <t>Best At match: AT4G38460</t>
  </si>
  <si>
    <t>Best Cs match: Cs8g02140.1</t>
  </si>
  <si>
    <t>AT4G38460</t>
  </si>
  <si>
    <t>Cs8g02140.1</t>
  </si>
  <si>
    <t>Cit.30173.1.S1_at</t>
  </si>
  <si>
    <t>lumazine-binding</t>
  </si>
  <si>
    <t>AT2G20690</t>
  </si>
  <si>
    <t>Cit.30077.1.S1_at</t>
  </si>
  <si>
    <t>signal peptidase I</t>
  </si>
  <si>
    <t>Function_At: signal peptidase I family protein</t>
  </si>
  <si>
    <t>Function_Cs: Mitochondrial inner membrane protease subunit 1</t>
  </si>
  <si>
    <t>Best At match: AT1G53530</t>
  </si>
  <si>
    <t>Best Cs match: Cs5g13000.2</t>
  </si>
  <si>
    <t>AT1G53530</t>
  </si>
  <si>
    <t>Cs5g13000.2</t>
  </si>
  <si>
    <t>Cit.29973.1.S1_at</t>
  </si>
  <si>
    <t>Function_Cs: Autophagy-related protein 3</t>
  </si>
  <si>
    <t>Best Cs match: Cs9g15060.1</t>
  </si>
  <si>
    <t>Cs9g15060.1</t>
  </si>
  <si>
    <t>Cit.29848.1.S1_at</t>
  </si>
  <si>
    <t>pentose-5-phosphate 3-epimerase</t>
  </si>
  <si>
    <t>Function_At: ribulose-phosphate 3-epimerase, cytosolic, putative / pentose-5-phosphate 3-epimerase, putative</t>
  </si>
  <si>
    <t>Function_Cs: Fushion of putative sugar/xylulosekinase and ribulose-phosphate (IC)</t>
  </si>
  <si>
    <t>Best At match: AT1G63290</t>
  </si>
  <si>
    <t>Best Cs match: Cs2g25020.2</t>
  </si>
  <si>
    <t>AT1G63290</t>
  </si>
  <si>
    <t>Cs2g25020.2</t>
  </si>
  <si>
    <t>Cit.29824.1.S1_at</t>
  </si>
  <si>
    <t>Function_At: proteasome inhibitor-related</t>
  </si>
  <si>
    <t>Function_Cs: Probable proteasome inhibitor</t>
  </si>
  <si>
    <t>Best At match: AT3G53970</t>
  </si>
  <si>
    <t>Best Cs match: Cs6g07180.1</t>
  </si>
  <si>
    <t>AT3G53970</t>
  </si>
  <si>
    <t>Cs6g07180.1</t>
  </si>
  <si>
    <t>Cit.29761.1.S1_s_at</t>
  </si>
  <si>
    <t>Function_Cs: Putative uncharacterized protein Sb01g039200</t>
  </si>
  <si>
    <t>Best At match: AT3G53630</t>
  </si>
  <si>
    <t>Best Cs match: Cs6g05800.1</t>
  </si>
  <si>
    <t>AT3G53630</t>
  </si>
  <si>
    <t>Cs6g05800.1</t>
  </si>
  <si>
    <t>Cit.29757.1.S1_s_at</t>
  </si>
  <si>
    <t>ARFC1</t>
  </si>
  <si>
    <t>Function_At: ATARFC1 (ADP-ribosylation factor C1)</t>
  </si>
  <si>
    <t>Function_Cs: ADP-ribosylation factor-like protein 5, putative, expressed</t>
  </si>
  <si>
    <t>Psort: GOL,CHL,MIT</t>
  </si>
  <si>
    <t>Best At match: AT3G22950</t>
  </si>
  <si>
    <t>Best Cs match: Cs9g07870.1</t>
  </si>
  <si>
    <t>AT3G22950</t>
  </si>
  <si>
    <t>Cs9g07870.1</t>
  </si>
  <si>
    <t>Cit.29632.1.S1_at</t>
  </si>
  <si>
    <t>Function_Cs: Chromosome 11 SCAF14979, whole genome shotgun sequence. (Fragment)</t>
  </si>
  <si>
    <t>Best At match: AT5G41970</t>
  </si>
  <si>
    <t>Best Cs match: Cs5g01610.1</t>
  </si>
  <si>
    <t>AT5G41970</t>
  </si>
  <si>
    <t>Cs5g01610.1</t>
  </si>
  <si>
    <t>Cit.29629.1.S1_s_at</t>
  </si>
  <si>
    <t>SNRK3.22</t>
  </si>
  <si>
    <t>Function_At: SIP4 (SOS3-INTERACTING PROTEIN 4)</t>
  </si>
  <si>
    <t>Function_Cs: CBL-interacting serine/threonine-protein kinase, putative</t>
  </si>
  <si>
    <t>Best At match: AT2G30360</t>
  </si>
  <si>
    <t>Best Cs match: Cs2g09400.1</t>
  </si>
  <si>
    <t>AT2G30360</t>
  </si>
  <si>
    <t>Cs2g09400.1</t>
  </si>
  <si>
    <t>Cit.29580.1.S1_s_at</t>
  </si>
  <si>
    <t>GAMMA CAL2</t>
  </si>
  <si>
    <t>Function_At: GAMMA CAL2 (GAMMA CARBONIC ANHYDRASE-LIKE 2)</t>
  </si>
  <si>
    <t>Function_Cs: Singapore isolate B (sub-type 7) whole genome shotgun sequence assembly, scaffold_3</t>
  </si>
  <si>
    <t>Best At match: AT3G48680</t>
  </si>
  <si>
    <t>Best Cs match: orange1.1t02589.1</t>
  </si>
  <si>
    <t>AT3G48680</t>
  </si>
  <si>
    <t>orange1.1t02589.1</t>
  </si>
  <si>
    <t>Cit.29572.1.S1_s_at</t>
  </si>
  <si>
    <t>peptidyl-prolyl cis-trans isomerase cyclophilin-type</t>
  </si>
  <si>
    <t>Function_At: peptidyl-prolyl cis-trans isomerase cyclophilin-type family protein</t>
  </si>
  <si>
    <t>Function_Cs: Peptidyl-prolyl cis-trans isomerase CYP21-3, mitochondrial</t>
  </si>
  <si>
    <t>Best At match: AT3G66654</t>
  </si>
  <si>
    <t>Best Cs match: Cs9g02300.1</t>
  </si>
  <si>
    <t>AT3G66654</t>
  </si>
  <si>
    <t>Cs9g02300.1</t>
  </si>
  <si>
    <t>Cit.29551.1.S1_s_at</t>
  </si>
  <si>
    <t>Best Cs match: Cs5g21790.1</t>
  </si>
  <si>
    <t>Cs5g21790.1</t>
  </si>
  <si>
    <t>Cit.29501.1.S1_s_at</t>
  </si>
  <si>
    <t>VAMP714</t>
  </si>
  <si>
    <t>Function_At: ATVAMP714 (VESICLE-ASSOCIATED MEMBRANE PROTEIN 714)</t>
  </si>
  <si>
    <t>Best At match: AT5G22360</t>
  </si>
  <si>
    <t>Best Cs match: Cs8g14720.1</t>
  </si>
  <si>
    <t>AT5G22360</t>
  </si>
  <si>
    <t>Cs8g14720.1</t>
  </si>
  <si>
    <t>Cit.29490.1.S1_s_at</t>
  </si>
  <si>
    <t>DER2.2</t>
  </si>
  <si>
    <t>Function_At: DER2.2 (DERLIN-2.2)</t>
  </si>
  <si>
    <t>Best At match: AT4G04860</t>
  </si>
  <si>
    <t>Best Cs match: Cs2g07860.1</t>
  </si>
  <si>
    <t>AT4G04860</t>
  </si>
  <si>
    <t>Cs2g07860.1</t>
  </si>
  <si>
    <t>Cit.29375.1.S1_s_at</t>
  </si>
  <si>
    <t>PBF1</t>
  </si>
  <si>
    <t>Function_At: PBF1</t>
  </si>
  <si>
    <t>Function_Cs: Proteasome subunit beta type-1</t>
  </si>
  <si>
    <t>Best At match: AT3G60820</t>
  </si>
  <si>
    <t>Best Cs match: orange1.1t00241.1</t>
  </si>
  <si>
    <t>AT3G60820</t>
  </si>
  <si>
    <t>orange1.1t00241.1</t>
  </si>
  <si>
    <t>Cit.29361.1.S1_s_at</t>
  </si>
  <si>
    <t>Function_Cs: Metallothionein-like protein type 3</t>
  </si>
  <si>
    <t>Best Cs match: Cs1g07330.1</t>
  </si>
  <si>
    <t>Cs1g07330.1</t>
  </si>
  <si>
    <t>Cit.29348.1.S1_s_at</t>
  </si>
  <si>
    <t>UBQ10</t>
  </si>
  <si>
    <t>Function_At: UBQ10 (POLYUBIQUITIN 10)</t>
  </si>
  <si>
    <t>Best At match: AT4G05320</t>
  </si>
  <si>
    <t>AT4G05320</t>
  </si>
  <si>
    <t>Cit.29330.1.S1_s_at</t>
  </si>
  <si>
    <t>SAHH1</t>
  </si>
  <si>
    <t>Function_At: MEE58 (MATERNAL EFFECT EMBRYO ARREST 58)</t>
  </si>
  <si>
    <t>Function_Cs: S-adenosyl-L-homocysteine hydrolase</t>
  </si>
  <si>
    <t>Psort: CYT,MIT,PLA</t>
  </si>
  <si>
    <t>Best At match: AT4G13940</t>
  </si>
  <si>
    <t>Best Cs match: orange1.1t01892.1</t>
  </si>
  <si>
    <t>AT4G13940</t>
  </si>
  <si>
    <t>orange1.1t01892.1</t>
  </si>
  <si>
    <t>Cit.28634.1.S1_at</t>
  </si>
  <si>
    <t>exostosin</t>
  </si>
  <si>
    <t>Function_At: exostosin family protein</t>
  </si>
  <si>
    <t>Function_Cs: Secondary cell wall-related glycosyltransferase family 47</t>
  </si>
  <si>
    <t>Best At match: AT1G67410</t>
  </si>
  <si>
    <t>Best Cs match: Cs7g10610.1</t>
  </si>
  <si>
    <t>AT1G67410</t>
  </si>
  <si>
    <t>Cs7g10610.1</t>
  </si>
  <si>
    <t>Cit.2845.1.S1_s_at</t>
  </si>
  <si>
    <t>AAR3</t>
  </si>
  <si>
    <t>Function_At: AAR3 (antiauxin-resistant 3)</t>
  </si>
  <si>
    <t>Function_Cs: DCN1-like protein 2</t>
  </si>
  <si>
    <t>Best At match: AT3G28970</t>
  </si>
  <si>
    <t>Best Cs match: Cs6g21380.1</t>
  </si>
  <si>
    <t>AT3G28970</t>
  </si>
  <si>
    <t>Cs6g21380.1</t>
  </si>
  <si>
    <t>Cit.28371.1.S1_at</t>
  </si>
  <si>
    <t>kinesin motor</t>
  </si>
  <si>
    <t>Function_At: kinesin motor protein-related</t>
  </si>
  <si>
    <t>Function_Cs: Kinesin-like protein KIF2C</t>
  </si>
  <si>
    <t>Best At match: AT4G15885</t>
  </si>
  <si>
    <t>Best Cs match: Cs9g04330.1</t>
  </si>
  <si>
    <t>AT4G15885</t>
  </si>
  <si>
    <t>Cs9g04330.1</t>
  </si>
  <si>
    <t>Cit.28324.1.S1_x_at</t>
  </si>
  <si>
    <t>Cit.28319.1.S1_s_at</t>
  </si>
  <si>
    <t>RPP2D</t>
  </si>
  <si>
    <t>Function_At: 60S acidic ribosomal protein P2 (RPP2D)</t>
  </si>
  <si>
    <t>Function_Cs: Putative uncharacterized protein Sb06g015440</t>
  </si>
  <si>
    <t>Best At match: AT3G44590</t>
  </si>
  <si>
    <t>Best Cs match: Cs3g07500.1</t>
  </si>
  <si>
    <t>AT3G44590</t>
  </si>
  <si>
    <t>Cs3g07500.1</t>
  </si>
  <si>
    <t>Cit.26491.1.S1_at</t>
  </si>
  <si>
    <t>Function_Cs: Putative uncharacterized protein OSJNBa0094F01.21</t>
  </si>
  <si>
    <t>Best At match: AT2G38820</t>
  </si>
  <si>
    <t>Best Cs match: Cs1g05480.1</t>
  </si>
  <si>
    <t>AT2G38820</t>
  </si>
  <si>
    <t>Cs1g05480.1</t>
  </si>
  <si>
    <t>Cit.26477.1.S1_at</t>
  </si>
  <si>
    <t>PYRB</t>
  </si>
  <si>
    <t>Function_At: aspartate carabmoyltransferase, chloroplast / aspartate transcarbamylase / ATCase (PYRB)</t>
  </si>
  <si>
    <t>Function_Cs: Carbamoyl-phosphate synthase large chain, putative (Fragment)</t>
  </si>
  <si>
    <t>Best At match: AT3G20330</t>
  </si>
  <si>
    <t>Best Cs match: Cs1g14700.1</t>
  </si>
  <si>
    <t>AT3G20330</t>
  </si>
  <si>
    <t>Cs1g14700.1</t>
  </si>
  <si>
    <t>Cit.26398.1.S1_at</t>
  </si>
  <si>
    <t>Cit.26136.1.S1_x_at</t>
  </si>
  <si>
    <t>Cit.2602.1.S1_at</t>
  </si>
  <si>
    <t>PGIC</t>
  </si>
  <si>
    <t>Function_At: glucose-6-phosphate isomerase, cytosolic (PGIC)</t>
  </si>
  <si>
    <t>Function_Cs: Glucose-6-phosphate isomerase, cytosolic</t>
  </si>
  <si>
    <t>Best At match: AT5G42740</t>
  </si>
  <si>
    <t>Best Cs match: Cs3g24700.1</t>
  </si>
  <si>
    <t>AT5G42740</t>
  </si>
  <si>
    <t>Cs3g24700.1</t>
  </si>
  <si>
    <t>Cit.25965.1.S1_at</t>
  </si>
  <si>
    <t>Cit.25955.1.S1_at</t>
  </si>
  <si>
    <t>Function_Cs: Putative uncharacterized protein 1G01 (Fragment)</t>
  </si>
  <si>
    <t>Best At match: AT1G61065</t>
  </si>
  <si>
    <t>Best Cs match: Cs2g06410.1</t>
  </si>
  <si>
    <t>AT1G61065</t>
  </si>
  <si>
    <t>Cs2g06410.1</t>
  </si>
  <si>
    <t>Cit.25906.1.S1_at</t>
  </si>
  <si>
    <t>HSP17.8-CI</t>
  </si>
  <si>
    <t>AT1G07400</t>
  </si>
  <si>
    <t>Cit.25828.1.S1_s_at</t>
  </si>
  <si>
    <t>Function_Cs: Transmembrane protein 111</t>
  </si>
  <si>
    <t>Best At match: AT4G12590</t>
  </si>
  <si>
    <t>Best Cs match: Cs2g02190.1</t>
  </si>
  <si>
    <t>AT4G12590</t>
  </si>
  <si>
    <t>Cs2g02190.1</t>
  </si>
  <si>
    <t>Cit.2579.1.S1_s_at</t>
  </si>
  <si>
    <t>POP2</t>
  </si>
  <si>
    <t>Function_At: POP2 (POLLEN-PISTIL INCOMPATIBILITY 2)</t>
  </si>
  <si>
    <t>Function_Cs: Uncharacterized aminotransferase y4uB</t>
  </si>
  <si>
    <t>Best At match: AT3G22200</t>
  </si>
  <si>
    <t>Best Cs match: Cs6g11370.1</t>
  </si>
  <si>
    <t>AT3G22200</t>
  </si>
  <si>
    <t>Cs6g11370.1</t>
  </si>
  <si>
    <t>Cit.25742.1.S1_s_at</t>
  </si>
  <si>
    <t>SPT42</t>
  </si>
  <si>
    <t>Function_At: SPT42 (SPT4 HOMOLOG 2)</t>
  </si>
  <si>
    <t>Best At match: AT5G63670</t>
  </si>
  <si>
    <t>Best Cs match: Cs2g12330.1</t>
  </si>
  <si>
    <t>AT5G63670</t>
  </si>
  <si>
    <t>Cs2g12330.1</t>
  </si>
  <si>
    <t>Cit.25430.1.S1_at</t>
  </si>
  <si>
    <t>Best Cs match: Cs8g04600.2</t>
  </si>
  <si>
    <t>Cs8g04600.2</t>
  </si>
  <si>
    <t>Cit.25374.1.S1_s_at</t>
  </si>
  <si>
    <t>HSP23.6-MITO</t>
  </si>
  <si>
    <t>Function_At: ATHSP23.6-MITO (MITOCHONDRION-LOCALIZED SMALL HEAT SHOCK PROTEIN 23.6)</t>
  </si>
  <si>
    <t>Function_Cs: Mitochondria-localized low molecular weight heat shock protein 23.5</t>
  </si>
  <si>
    <t>Best At match: AT4G25200</t>
  </si>
  <si>
    <t>Best Cs match: Cs9g14690.1</t>
  </si>
  <si>
    <t>AT4G25200</t>
  </si>
  <si>
    <t>Cs9g14690.1</t>
  </si>
  <si>
    <t>Cit.2533.1.S1_s_at</t>
  </si>
  <si>
    <t>Function_Cs: Putative uncharacterized protein At3g62650</t>
  </si>
  <si>
    <t>Best At match: AT3G62650</t>
  </si>
  <si>
    <t>Best Cs match: Cs5g33700.1</t>
  </si>
  <si>
    <t>AT3G62650</t>
  </si>
  <si>
    <t>Cs5g33700.1</t>
  </si>
  <si>
    <t>Cit.25200.1.S1_at</t>
  </si>
  <si>
    <t>Cit.25076.1.S1_at</t>
  </si>
  <si>
    <t>POT</t>
  </si>
  <si>
    <t>Function_At: proton-dependent oligopeptide transport (POT) family protein</t>
  </si>
  <si>
    <t>Function_Cs: Proton-dependent oligopeptide transport family protein</t>
  </si>
  <si>
    <t>Best At match: AT1G18880</t>
  </si>
  <si>
    <t>Best Cs match: Cs5g04330.1</t>
  </si>
  <si>
    <t>AT1G18880</t>
  </si>
  <si>
    <t>Cs5g04330.1</t>
  </si>
  <si>
    <t>Cit.25023.1.S1_at</t>
  </si>
  <si>
    <t>Function_Cs: Iron-sulfur cluster assembly enzyme ISCU, mitochondrial</t>
  </si>
  <si>
    <t>Best Cs match: orange1.1t02825.2</t>
  </si>
  <si>
    <t>orange1.1t02825.2</t>
  </si>
  <si>
    <t>Cit.24496.1.S1_s_at</t>
  </si>
  <si>
    <t>Function_Cs: Transducin family protein / WD-40 repeat family protein (ISS)</t>
  </si>
  <si>
    <t>Best At match: AT3G53390</t>
  </si>
  <si>
    <t>Best Cs match: Cs6g04300.1</t>
  </si>
  <si>
    <t>AT3G53390</t>
  </si>
  <si>
    <t>Cs6g04300.1</t>
  </si>
  <si>
    <t>Cit.2387.1.S1_s_at</t>
  </si>
  <si>
    <t>Function_At: NADH-ubiquinone oxidoreductase-related</t>
  </si>
  <si>
    <t>Function_Cs: NADH dehydrogenase [ubiquinone] 1 beta subcomplex subunit 10-B</t>
  </si>
  <si>
    <t>Best At match: AT3G18410</t>
  </si>
  <si>
    <t>Best Cs match: Cs7g26700.1</t>
  </si>
  <si>
    <t>AT3G18410</t>
  </si>
  <si>
    <t>Cs7g26700.1</t>
  </si>
  <si>
    <t>Cit.22883.1.S1_x_at</t>
  </si>
  <si>
    <t>Cit.22871.1.S1_at</t>
  </si>
  <si>
    <t>Cit.22838.1.S1_x_at</t>
  </si>
  <si>
    <t>MT3</t>
  </si>
  <si>
    <t>Function_At: MT3 (METALLOTHIONEIN 3)</t>
  </si>
  <si>
    <t>Best At match: AT3G15353</t>
  </si>
  <si>
    <t>AT3G15353</t>
  </si>
  <si>
    <t>Cit.22822.1.S1_at</t>
  </si>
  <si>
    <t>Function_Cs: Putative uncharacterized protein Sb07g001710</t>
  </si>
  <si>
    <t>Psort: CHL,NUC,GOL</t>
  </si>
  <si>
    <t>Best At match: AT2G45380</t>
  </si>
  <si>
    <t>Best Cs match: orange1.1t00233.1</t>
  </si>
  <si>
    <t>AT2G45380</t>
  </si>
  <si>
    <t>orange1.1t00233.1</t>
  </si>
  <si>
    <t>Cit.226.1.S1_x_at</t>
  </si>
  <si>
    <t>UBQ4</t>
  </si>
  <si>
    <t>Function_At: UBQ4</t>
  </si>
  <si>
    <t>Function_Cs: Polyubiquitin containing 7 ubiquitin monomers</t>
  </si>
  <si>
    <t>Psort: EXC,MIT,CYT</t>
  </si>
  <si>
    <t>Best At match: AT5G20620</t>
  </si>
  <si>
    <t>Best Cs match: Cs6g04450.1</t>
  </si>
  <si>
    <t>AT5G20620</t>
  </si>
  <si>
    <t>Cs6g04450.1</t>
  </si>
  <si>
    <t>Cit.22579.1.S1_s_at</t>
  </si>
  <si>
    <t>RPL36B</t>
  </si>
  <si>
    <t>Function_At: 60S ribosomal protein L36 (RPL36B)</t>
  </si>
  <si>
    <t>Function_Cs: Putative uncharacterized protein Sb01g003200</t>
  </si>
  <si>
    <t>Best At match: AT3G53740</t>
  </si>
  <si>
    <t>Best Cs match: Cs9g17520.1</t>
  </si>
  <si>
    <t>AT3G53740</t>
  </si>
  <si>
    <t>Cs9g17520.1</t>
  </si>
  <si>
    <t>Cit.22451.1.S1_x_at</t>
  </si>
  <si>
    <t>Function_Cs: 7-ethoxycoumarin O-deethylase</t>
  </si>
  <si>
    <t>Psort: END,CYT,PLA</t>
  </si>
  <si>
    <t>Best Cs match: Cs5g09880.1</t>
  </si>
  <si>
    <t>Cs5g09880.1</t>
  </si>
  <si>
    <t>Cit.21906.1.S1_at</t>
  </si>
  <si>
    <t>FDH</t>
  </si>
  <si>
    <t>Function_At: FDH (FORMATE DEHYDROGENASE)</t>
  </si>
  <si>
    <t>Function_Cs: Formate dehydrogenase, mitochondrial</t>
  </si>
  <si>
    <t>Best At match: AT5G14780</t>
  </si>
  <si>
    <t>Best Cs match: Cs2g28210.1</t>
  </si>
  <si>
    <t>AT5G14780</t>
  </si>
  <si>
    <t>Cs2g28210.1</t>
  </si>
  <si>
    <t>Cit.21878.1.S1_at</t>
  </si>
  <si>
    <t>PMDH2</t>
  </si>
  <si>
    <t>Function_At: PMDH2 (peroxisomal NAD-malate dehydrogenase 2)</t>
  </si>
  <si>
    <t>Function_Cs: Glyoxisomal malate dehydrogenase</t>
  </si>
  <si>
    <t>Best At match: AT5G09660</t>
  </si>
  <si>
    <t>Best Cs match: Cs1g21030.1</t>
  </si>
  <si>
    <t>AT5G09660</t>
  </si>
  <si>
    <t>Cs1g21030.1</t>
  </si>
  <si>
    <t>Cit.21432.1.S1_at</t>
  </si>
  <si>
    <t>FRO1</t>
  </si>
  <si>
    <t>Function_At: FRO1 (FROSTBITE1)</t>
  </si>
  <si>
    <t>Function_Cs: NADH dehydrogenase (Ubiquinone) Fe-S protein 4, (NADH-coenzyme Q reductase)</t>
  </si>
  <si>
    <t>Best At match: AT5G67590</t>
  </si>
  <si>
    <t>Best Cs match: Cs3g16130.1</t>
  </si>
  <si>
    <t>AT5G67590</t>
  </si>
  <si>
    <t>Cs3g16130.1</t>
  </si>
  <si>
    <t>Cit.21427.1.S1_x_at</t>
  </si>
  <si>
    <t>Cit.21384.1.S1_at</t>
  </si>
  <si>
    <t>Cit.21222.1.S1_x_at</t>
  </si>
  <si>
    <t>Cit.21212.1.S1_x_at</t>
  </si>
  <si>
    <t>Cit.21212.1.S1_at</t>
  </si>
  <si>
    <t>Cit.20812.1.S1_s_at</t>
  </si>
  <si>
    <t>Cit.20310.1.S1_at</t>
  </si>
  <si>
    <t>Function_At: ribosomal protein L12 family protein</t>
  </si>
  <si>
    <t>Function_Cs: 50S ribosomal protein L7/L12</t>
  </si>
  <si>
    <t>Best At match: AT4G37660</t>
  </si>
  <si>
    <t>Best Cs match: Cs1g21550.1</t>
  </si>
  <si>
    <t>AT4G37660</t>
  </si>
  <si>
    <t>Cs1g21550.1</t>
  </si>
  <si>
    <t>Cit.20302.1.S1_s_at</t>
  </si>
  <si>
    <t>Function_Cs: Putative uncharacterized protein Sb01g009730</t>
  </si>
  <si>
    <t>Best At match: AT5G66780</t>
  </si>
  <si>
    <t>Best Cs match: Cs1g24040.1</t>
  </si>
  <si>
    <t>AT5G66780</t>
  </si>
  <si>
    <t>Cs1g24040.1</t>
  </si>
  <si>
    <t>Cit.19979.1.S1_x_at</t>
  </si>
  <si>
    <t>Cit.19737.1.S1_x_at</t>
  </si>
  <si>
    <t>Cit.19693.1.S1_s_at</t>
  </si>
  <si>
    <t>MEE63</t>
  </si>
  <si>
    <t>Function_At: MAGO (MAGO NASHI)</t>
  </si>
  <si>
    <t>Function_Cs: Chromosome undetermined SCAF14488, whole genome shotgun sequence. (Fragment)</t>
  </si>
  <si>
    <t>Best At match: AT1G02140</t>
  </si>
  <si>
    <t>Best Cs match: Cs1g03140.1</t>
  </si>
  <si>
    <t>AT1G02140</t>
  </si>
  <si>
    <t>Cs1g03140.1</t>
  </si>
  <si>
    <t>Cit.19634.1.S1_s_at</t>
  </si>
  <si>
    <t>GCN5-related N-acetyltransferase</t>
  </si>
  <si>
    <t>Function_At: GCN5-related N-acetyltransferase, putative</t>
  </si>
  <si>
    <t>Function_Cs: Chromosome 9 SCAF14991, whole genome shotgun sequence. (Fragment)</t>
  </si>
  <si>
    <t>Best At match: AT5G13780</t>
  </si>
  <si>
    <t>Best Cs match: Cs7g02190.1</t>
  </si>
  <si>
    <t>AT5G13780</t>
  </si>
  <si>
    <t>Cs7g02190.1</t>
  </si>
  <si>
    <t>Cit.1962.1.S1_s_at</t>
  </si>
  <si>
    <t>Function_Cs: Putative octicosapeptide/Phox/Bem1p (PB1) domain-containing protein</t>
  </si>
  <si>
    <t>Best At match: AT2G01190</t>
  </si>
  <si>
    <t>Best Cs match: Cs2g13100.1</t>
  </si>
  <si>
    <t>AT2G01190</t>
  </si>
  <si>
    <t>Cs2g13100.1</t>
  </si>
  <si>
    <t>Cit.18727.1.S1_at</t>
  </si>
  <si>
    <t>Cit.18701.1.S1_at</t>
  </si>
  <si>
    <t>Function_Cs: Putative uncharacterized protein B1143G03.15</t>
  </si>
  <si>
    <t>Best At match: AT1G31300</t>
  </si>
  <si>
    <t>Best Cs match: Cs2g10810.1</t>
  </si>
  <si>
    <t>AT1G31300</t>
  </si>
  <si>
    <t>Cs2g10810.1</t>
  </si>
  <si>
    <t>Cit.1854.1.S1_at</t>
  </si>
  <si>
    <t>Best Cs match: orange1.1t01847.1</t>
  </si>
  <si>
    <t>orange1.1t01847.1</t>
  </si>
  <si>
    <t>Cit.185.1.S1_s_at</t>
  </si>
  <si>
    <t>HSP22.0</t>
  </si>
  <si>
    <t>Function_At: ATHSP22.0</t>
  </si>
  <si>
    <t>Function_Cs: 22.0 kDa heat shock protein</t>
  </si>
  <si>
    <t>Best At match: AT4G10250</t>
  </si>
  <si>
    <t>Best Cs match: Cs5g18500.1</t>
  </si>
  <si>
    <t>AT4G10250</t>
  </si>
  <si>
    <t>Cs5g18500.1</t>
  </si>
  <si>
    <t>Cit.18353.1.S1_x_at</t>
  </si>
  <si>
    <t>Cit.17725.1.S1_s_at</t>
  </si>
  <si>
    <t>Function_At: 17.8 kDa class I heat shock protein (HSP17.8-CI)</t>
  </si>
  <si>
    <t>Best At match: AT1G07400</t>
  </si>
  <si>
    <t>Best Cs match: Cs8g19530.1</t>
  </si>
  <si>
    <t>Cs8g19530.1</t>
  </si>
  <si>
    <t>Cit.17336.1.S1_at</t>
  </si>
  <si>
    <t>PP2C</t>
  </si>
  <si>
    <t>Function_At: protein phosphatase 2C-related / PP2C-related</t>
  </si>
  <si>
    <t>Function_Cs: Putative uncharacterized protein Sb01g039615 (Fragment)</t>
  </si>
  <si>
    <t>Best At match: AT3G16560</t>
  </si>
  <si>
    <t>Best Cs match: Cs9g04470.1</t>
  </si>
  <si>
    <t>AT3G16560</t>
  </si>
  <si>
    <t>Cs9g04470.1</t>
  </si>
  <si>
    <t>Cit.17148.1.S1_s_at</t>
  </si>
  <si>
    <t>Function_At: NADH-ubiquinone oxidoreductase 20 kDa subunit, mitochondrial</t>
  </si>
  <si>
    <t>Function_Cs: NADH dehydrogenase [ubiquinone] iron-sulfur protein 7, mitochondrial</t>
  </si>
  <si>
    <t>Best At match: AT5G11770</t>
  </si>
  <si>
    <t>Best Cs match: Cs4g18700.1</t>
  </si>
  <si>
    <t>AT5G11770</t>
  </si>
  <si>
    <t>Cs4g18700.1</t>
  </si>
  <si>
    <t>Cit.17096.1.S1_s_at</t>
  </si>
  <si>
    <t>Function_Cs: Probable gamma-secretase subunit PEN-2</t>
  </si>
  <si>
    <t>Best At match: AT5G09310</t>
  </si>
  <si>
    <t>Best Cs match: Cs1g09110.1</t>
  </si>
  <si>
    <t>AT5G09310</t>
  </si>
  <si>
    <t>Cs1g09110.1</t>
  </si>
  <si>
    <t>Cit.17018.1.S1_s_at</t>
  </si>
  <si>
    <t>glycoprotein</t>
  </si>
  <si>
    <t>Function_At: hydroxyproline-rich glycoprotein family protein</t>
  </si>
  <si>
    <t>Best At match: AT1G23040</t>
  </si>
  <si>
    <t>Best Cs match: Cs2g16570.1</t>
  </si>
  <si>
    <t>AT1G23040</t>
  </si>
  <si>
    <t>Cs2g16570.1</t>
  </si>
  <si>
    <t>Cit.16960.1.S1_x_at</t>
  </si>
  <si>
    <t>Cit.16956.1.S1_x_at</t>
  </si>
  <si>
    <t>Cit.16460.1.S1_at</t>
  </si>
  <si>
    <t>DNAJ</t>
  </si>
  <si>
    <t>Function_At: DNAJ heat shock N-terminal domain-containing protein</t>
  </si>
  <si>
    <t>Function_Cs: DNAJ heat shock N-terminal domain-containing protein</t>
  </si>
  <si>
    <t>Best At match: AT4G19570</t>
  </si>
  <si>
    <t>Best Cs match: Cs8g03970.1</t>
  </si>
  <si>
    <t>AT4G19570</t>
  </si>
  <si>
    <t>Cs8g03970.1</t>
  </si>
  <si>
    <t>Cit.1635.1.S1_s_at</t>
  </si>
  <si>
    <t>PPa4</t>
  </si>
  <si>
    <t>Function_At: AtPPa4 (Arabidopsis thaliana pyrophosphorylase 4)</t>
  </si>
  <si>
    <t>Function_Cs: Magnesium dependent soluble inorganic pyrophosphatase</t>
  </si>
  <si>
    <t>Best At match: AT3G53620</t>
  </si>
  <si>
    <t>Best Cs match: Cs6g05740.1</t>
  </si>
  <si>
    <t>AT3G53620</t>
  </si>
  <si>
    <t>Cs6g05740.1</t>
  </si>
  <si>
    <t>Cit.15741.1.S1_at</t>
  </si>
  <si>
    <t>Function_At: S-locus lectin protein kinase family protein</t>
  </si>
  <si>
    <t>Function_Cs: G-type lectin S-receptor-like serine/threonine-protein kinase CES101</t>
  </si>
  <si>
    <t>Psort: PLA,MIT,NUC</t>
  </si>
  <si>
    <t>Best At match: AT1G11330</t>
  </si>
  <si>
    <t>Best Cs match: Cs4g01410.1</t>
  </si>
  <si>
    <t>AT1G11330</t>
  </si>
  <si>
    <t>Cs4g01410.1</t>
  </si>
  <si>
    <t>Cit.157.1.S1_x_at</t>
  </si>
  <si>
    <t>Cit.15528.1.S1_at</t>
  </si>
  <si>
    <t>HSP101</t>
  </si>
  <si>
    <t>Function_At: ATHSP101 (ARABIDOPSIS THALIANA HEAT SHOCK PROTEIN 101)</t>
  </si>
  <si>
    <t>Function_Cs: Singapore isolate B (sub-type 7) whole genome shotgun sequence assembly, scaffold_1</t>
  </si>
  <si>
    <t>Best At match: AT1G74310</t>
  </si>
  <si>
    <t>Best Cs match: Cs5g11720.5</t>
  </si>
  <si>
    <t>AT1G74310</t>
  </si>
  <si>
    <t>Cs5g11720.5</t>
  </si>
  <si>
    <t>Cit.15440.1.S1_at</t>
  </si>
  <si>
    <t>Function_Cs: Elongator complex protein 2</t>
  </si>
  <si>
    <t>Psort: VAC,PLA,MIT</t>
  </si>
  <si>
    <t>Best At match: AT1G49540</t>
  </si>
  <si>
    <t>Best Cs match: Cs2g13090.2</t>
  </si>
  <si>
    <t>AT1G49540</t>
  </si>
  <si>
    <t>Cs2g13090.2</t>
  </si>
  <si>
    <t>Cit.1516.1.S1_s_at</t>
  </si>
  <si>
    <t>nucleic acid binding</t>
  </si>
  <si>
    <t>Function_At: nucleic acid binding</t>
  </si>
  <si>
    <t>Function_Cs: Alba-like protein C9orf23 homolog</t>
  </si>
  <si>
    <t>Best At match: AT1G76010</t>
  </si>
  <si>
    <t>Best Cs match: Cs3g26620.6</t>
  </si>
  <si>
    <t>AT1G76010</t>
  </si>
  <si>
    <t>Cs3g26620.6</t>
  </si>
  <si>
    <t>Cit.1486.1.S1_s_at</t>
  </si>
  <si>
    <t>cytochrome c oxidase</t>
  </si>
  <si>
    <t>Function_At: cytochrome c oxidase family protein</t>
  </si>
  <si>
    <t>Function_Cs: Cytochrome c oxidase subunit 5b-2, mitochondrial</t>
  </si>
  <si>
    <t>Best At match: AT3G15640</t>
  </si>
  <si>
    <t>Best Cs match: Cs1g13240.2</t>
  </si>
  <si>
    <t>AT3G15640</t>
  </si>
  <si>
    <t>Cs1g13240.2</t>
  </si>
  <si>
    <t>Cit.14580.1.S1_at</t>
  </si>
  <si>
    <t>calmodulin</t>
  </si>
  <si>
    <t>Function_At: calmodulin, putative</t>
  </si>
  <si>
    <t>Function_Cs: Probable calcium-binding protein CML13</t>
  </si>
  <si>
    <t>Best At match: AT1G12310</t>
  </si>
  <si>
    <t>Best Cs match: Cs5g09510.1</t>
  </si>
  <si>
    <t>AT1G12310</t>
  </si>
  <si>
    <t>Cs5g09510.1</t>
  </si>
  <si>
    <t>Cit.14438.1.S1_at</t>
  </si>
  <si>
    <t>PUA</t>
  </si>
  <si>
    <t>Function_At: pseudouridine synthase and archaeosine transglycosylase (PUA) domain-containing protein</t>
  </si>
  <si>
    <t>Function_Cs: Malignant T cell-amplified sequence 1 homolog</t>
  </si>
  <si>
    <t>Best At match: AT1G09150</t>
  </si>
  <si>
    <t>Best Cs match: Cs7g15660.1</t>
  </si>
  <si>
    <t>AT1G09150</t>
  </si>
  <si>
    <t>Cs7g15660.1</t>
  </si>
  <si>
    <t>Cit.14356.1.S1_at</t>
  </si>
  <si>
    <t>HSP17.6A</t>
  </si>
  <si>
    <t>Function_At: AT-HSP17.6A (ARABIDOPSIS THALIANA HEAT SHOCK PROTEIN 17.6A)</t>
  </si>
  <si>
    <t>Function_Cs: Cytosolic class II low molecular weight heat shock protein</t>
  </si>
  <si>
    <t>Best At match: AT5G12030</t>
  </si>
  <si>
    <t>Best Cs match: Cs4g05880.1</t>
  </si>
  <si>
    <t>AT5G12030</t>
  </si>
  <si>
    <t>Cs4g05880.1</t>
  </si>
  <si>
    <t>Cit.13969.1.S1_s_at</t>
  </si>
  <si>
    <t>HSP83</t>
  </si>
  <si>
    <t>Function_At: ATHSP90.1 (HEAT SHOCK PROTEIN 90.1)</t>
  </si>
  <si>
    <t>Function_Cs: Heat shock protein 83</t>
  </si>
  <si>
    <t>Best At match: AT5G52640</t>
  </si>
  <si>
    <t>Best Cs match: Cs5g03150.2</t>
  </si>
  <si>
    <t>AT5G52640</t>
  </si>
  <si>
    <t>Cs5g03150.2</t>
  </si>
  <si>
    <t>Cit.13936.1.S1_s_at</t>
  </si>
  <si>
    <t>Cit.13936.1.S1_at</t>
  </si>
  <si>
    <t>Cit.13558.1.S1_s_at</t>
  </si>
  <si>
    <t>Hsp70b</t>
  </si>
  <si>
    <t>Function_At: Hsp70b (heat shock protein 70B)</t>
  </si>
  <si>
    <t>Function_Cs: Heat shock cognate 70 kDa protein, putative, expressed</t>
  </si>
  <si>
    <t>Best At match: AT1G16030</t>
  </si>
  <si>
    <t>Best Cs match: orange1.1t02795.1</t>
  </si>
  <si>
    <t>AT1G16030</t>
  </si>
  <si>
    <t>orange1.1t02795.1</t>
  </si>
  <si>
    <t>Cit.1347.1.S1_s_at</t>
  </si>
  <si>
    <t>Best Cs match: Cs9g16640.1</t>
  </si>
  <si>
    <t>Cs9g16640.1</t>
  </si>
  <si>
    <t>Cit.13415.1.S1_at</t>
  </si>
  <si>
    <t>Function_Cs: 2-aminoethanethiol dioxygenase</t>
  </si>
  <si>
    <t>Best Cs match: Cs2g15380.1</t>
  </si>
  <si>
    <t>Cs2g15380.1</t>
  </si>
  <si>
    <t>Cit.13283.1.S1_at</t>
  </si>
  <si>
    <t>CPN10</t>
  </si>
  <si>
    <t>Function_At: CPN10 (CHAPERONIN 10)</t>
  </si>
  <si>
    <t>Function_Cs: Putative uncharacterized protein Sb01g034530</t>
  </si>
  <si>
    <t>Best At match: AT1G14980</t>
  </si>
  <si>
    <t>Best Cs match: Cs2g16760.2</t>
  </si>
  <si>
    <t>AT1G14980</t>
  </si>
  <si>
    <t>Cs2g16760.2</t>
  </si>
  <si>
    <t>Cit.12904.1.S1_at</t>
  </si>
  <si>
    <t>eIF-5</t>
  </si>
  <si>
    <t>Function_At: eukaryotic translation initiation factor 5, putative / eIF-5, putative</t>
  </si>
  <si>
    <t>Function_Cs: Translation initiation factor 2 beta subunit, putative (Fragment)</t>
  </si>
  <si>
    <t>Best At match: AT1G77840</t>
  </si>
  <si>
    <t>Best Cs match: Cs3g18950.1</t>
  </si>
  <si>
    <t>AT1G77840</t>
  </si>
  <si>
    <t>Cs3g18950.1</t>
  </si>
  <si>
    <t>Cit.12883.1.S1_s_at</t>
  </si>
  <si>
    <t>AT2G37975</t>
  </si>
  <si>
    <t>Cit.12883.1.S1_at</t>
  </si>
  <si>
    <t>Cit.12882.1.S1_at</t>
  </si>
  <si>
    <t>Cit.12797.1.S1_at</t>
  </si>
  <si>
    <t>Function_Cs: Putative uncharacterized protein Sb01g030835 (Fragment)</t>
  </si>
  <si>
    <t>Best At match: AT3G02420</t>
  </si>
  <si>
    <t>Best Cs match: Cs6g19050.2</t>
  </si>
  <si>
    <t>AT3G02420</t>
  </si>
  <si>
    <t>Cs6g19050.2</t>
  </si>
  <si>
    <t>Cit.12648.1.S1_s_at</t>
  </si>
  <si>
    <t>Cit.12495.1.S1_s_at</t>
  </si>
  <si>
    <t>AAA-type ATPase</t>
  </si>
  <si>
    <t>Function_At: AAA-type ATPase family protein</t>
  </si>
  <si>
    <t>Function_Cs: Probable mitochondrial chaperone BCS1-A</t>
  </si>
  <si>
    <t>Best At match: AT2G46620</t>
  </si>
  <si>
    <t>Best Cs match: orange1.1t00537.1</t>
  </si>
  <si>
    <t>AT2G46620</t>
  </si>
  <si>
    <t>orange1.1t00537.1</t>
  </si>
  <si>
    <t>Cit.12158.1.S1_s_at</t>
  </si>
  <si>
    <t>LWD1</t>
  </si>
  <si>
    <t>Function_At: ATAN11 (ANTHOCYANIN11)</t>
  </si>
  <si>
    <t>Function_Cs: Transparenta testa glabra 1 protein (Fragment)</t>
  </si>
  <si>
    <t>Best At match: AT1G12910</t>
  </si>
  <si>
    <t>Best Cs match: Cs2g14970.1</t>
  </si>
  <si>
    <t>AT1G12910</t>
  </si>
  <si>
    <t>Cs2g14970.1</t>
  </si>
  <si>
    <t>Cit.12067.1.S1_s_at</t>
  </si>
  <si>
    <t>C2</t>
  </si>
  <si>
    <t>Function_At: C2 domain-containing protein</t>
  </si>
  <si>
    <t>Function_Cs: Calcium-dependent lipid-binding domain-containing protein</t>
  </si>
  <si>
    <t>Best At match: AT3G16510</t>
  </si>
  <si>
    <t>Best Cs match: Cs9g04570.1</t>
  </si>
  <si>
    <t>AT3G16510</t>
  </si>
  <si>
    <t>Cs9g04570.1</t>
  </si>
  <si>
    <t>Cit.12020.1.S1_s_at</t>
  </si>
  <si>
    <t>endomembrane 70</t>
  </si>
  <si>
    <t>Function_At: endomembrane protein 70, putative</t>
  </si>
  <si>
    <t>Function_Cs: Transmembrane 9 superfamily member 4</t>
  </si>
  <si>
    <t>Psort: PLA,CYT,VAC</t>
  </si>
  <si>
    <t>Best At match: AT3G13772</t>
  </si>
  <si>
    <t>Best Cs match: Cs1g18270.2</t>
  </si>
  <si>
    <t>AT3G13772</t>
  </si>
  <si>
    <t>Cs1g18270.2</t>
  </si>
  <si>
    <t>Cit.1198.1.S1_s_at</t>
  </si>
  <si>
    <t>Function_Cs: Wound-induced basic protein</t>
  </si>
  <si>
    <t>Best Cs match: Cs5g27665.1</t>
  </si>
  <si>
    <t>Cs5g27665.1</t>
  </si>
  <si>
    <t>Cit.11807.1.S1_s_at</t>
  </si>
  <si>
    <t>Function_Cs: Putative uncharacterized protein At4g34265</t>
  </si>
  <si>
    <t>Best At match: AT2G15000</t>
  </si>
  <si>
    <t>Best Cs match: Cs8g04670.5</t>
  </si>
  <si>
    <t>AT2G15000</t>
  </si>
  <si>
    <t>Cs8g04670.5</t>
  </si>
  <si>
    <t>Cit.11782.1.S1_s_at</t>
  </si>
  <si>
    <t>dual specificity phosphatase</t>
  </si>
  <si>
    <t>Function_At: dual specificity protein phosphatase family protein</t>
  </si>
  <si>
    <t>Function_Cs: Protein-tyrosine phosphatase mitochondrial 1-like protein</t>
  </si>
  <si>
    <t>Best At match: AT2G35680</t>
  </si>
  <si>
    <t>Best Cs match: Cs5g08420.4</t>
  </si>
  <si>
    <t>AT2G35680</t>
  </si>
  <si>
    <t>Cs5g08420.4</t>
  </si>
  <si>
    <t>Cit.11699.1.S1_s_at</t>
  </si>
  <si>
    <t>TOM9-2</t>
  </si>
  <si>
    <t>AT5G43970</t>
  </si>
  <si>
    <t>Cit.1167.1.S1_s_at</t>
  </si>
  <si>
    <t>SKP1B</t>
  </si>
  <si>
    <t>Function_At: ASK2 (ARABIDOPSIS SKP1-LIKE 2)</t>
  </si>
  <si>
    <t>Function_Cs: SKP1-like protein 1A</t>
  </si>
  <si>
    <t>Psort: NUC,CSK,CHL</t>
  </si>
  <si>
    <t>Best At match: AT5G42190</t>
  </si>
  <si>
    <t>Best Cs match: Cs3g26510.1</t>
  </si>
  <si>
    <t>AT5G42190</t>
  </si>
  <si>
    <t>Cs3g26510.1</t>
  </si>
  <si>
    <t>Cit.11448.1.S1_at</t>
  </si>
  <si>
    <t>FIP1</t>
  </si>
  <si>
    <t>Function_At: FIP1 (FH INTERACTING PROTEIN 1)</t>
  </si>
  <si>
    <t>Function_Cs: GEM-like protein 1</t>
  </si>
  <si>
    <t>Best At match: AT1G28200</t>
  </si>
  <si>
    <t>Best Cs match: Cs3g17550.1</t>
  </si>
  <si>
    <t>AT1G28200</t>
  </si>
  <si>
    <t>Cs3g17550.1</t>
  </si>
  <si>
    <t>Cit.11432.1.S1_s_at</t>
  </si>
  <si>
    <t>UBC14</t>
  </si>
  <si>
    <t>Function_At: UBC14 (ubiquitin-conjugating enzyme 14)</t>
  </si>
  <si>
    <t>Function_Cs: Ubiquitin-conjugating enzyme E2 7</t>
  </si>
  <si>
    <t>Best At match: AT3G55380</t>
  </si>
  <si>
    <t>Best Cs match: Cs7g28930.1</t>
  </si>
  <si>
    <t>AT3G55380</t>
  </si>
  <si>
    <t>Cs7g28930.1</t>
  </si>
  <si>
    <t>Cit.11363.1.S1_s_at</t>
  </si>
  <si>
    <t>Function_At: cytochrome c oxidase-related</t>
  </si>
  <si>
    <t>Function_Cs: Cytochrome c oxidase subunit 6a, mitochondrial</t>
  </si>
  <si>
    <t>Psort: MIT,PLA,NUC</t>
  </si>
  <si>
    <t>Best At match: AT4G37830</t>
  </si>
  <si>
    <t>Best Cs match: Cs1g21090.1</t>
  </si>
  <si>
    <t>AT4G37830</t>
  </si>
  <si>
    <t>Cs1g21090.1</t>
  </si>
  <si>
    <t>Cit.11314.1.S1_at</t>
  </si>
  <si>
    <t>Best Cs match: Cs7g05410.2</t>
  </si>
  <si>
    <t>Cs7g05410.2</t>
  </si>
  <si>
    <t>Cit.113.1.S1_s_at</t>
  </si>
  <si>
    <t>HSP17.6II</t>
  </si>
  <si>
    <t>Function_At: HSP17.6II (17.6 KDA CLASS II HEAT SHOCK PROTEIN)</t>
  </si>
  <si>
    <t>Function_Cs: 17.9 kDa class II heat shock protein</t>
  </si>
  <si>
    <t>Best At match: AT5G12020</t>
  </si>
  <si>
    <t>Best Cs match: Cs4g05780.1</t>
  </si>
  <si>
    <t>AT5G12020</t>
  </si>
  <si>
    <t>Cs4g05780.1</t>
  </si>
  <si>
    <t>Cit.11277.1.S1_s_at</t>
  </si>
  <si>
    <t>EIF2</t>
  </si>
  <si>
    <t>Function_At: EIF2</t>
  </si>
  <si>
    <t>Function_Cs: Eukaryotic translation initiation factor 3 subunit 5 epsilon-like</t>
  </si>
  <si>
    <t>Best At match: AT2G39990</t>
  </si>
  <si>
    <t>Best Cs match: Cs7g31440.5</t>
  </si>
  <si>
    <t>AT2G39990</t>
  </si>
  <si>
    <t>Cs7g31440.5</t>
  </si>
  <si>
    <t>Cit.11234.1.S1_s_at</t>
  </si>
  <si>
    <t>PRA1.B4</t>
  </si>
  <si>
    <t>Function_At: PRA1.B4 (PRENYLATED RAB ACCEPTOR 1.B4)</t>
  </si>
  <si>
    <t>Function_Cs: PRA1 family protein B4</t>
  </si>
  <si>
    <t>Best At match: AT2G38360</t>
  </si>
  <si>
    <t>Best Cs match: Cs6g09300.1</t>
  </si>
  <si>
    <t>AT2G38360</t>
  </si>
  <si>
    <t>Cs6g09300.1</t>
  </si>
  <si>
    <t>Cit.11180.1.S1_s_at</t>
  </si>
  <si>
    <t>H+-transporting two-sector ATPase</t>
  </si>
  <si>
    <t>Function_At: H+-transporting two-sector ATPase, putative</t>
  </si>
  <si>
    <t>Function_Cs: V-type proton ATPase subunit d2</t>
  </si>
  <si>
    <t>Best At match: AT3G28715</t>
  </si>
  <si>
    <t>Best Cs match: Cs6g20820.3</t>
  </si>
  <si>
    <t>AT3G28715</t>
  </si>
  <si>
    <t>Cs6g20820.3</t>
  </si>
  <si>
    <t>Cit.11115.1.S1_at</t>
  </si>
  <si>
    <t>Function_Cs: Putative uncharacterized protein Sb02g038255 (Fragment)</t>
  </si>
  <si>
    <t>Best At match: AT3G29170</t>
  </si>
  <si>
    <t>Best Cs match: Cs6g21670.2</t>
  </si>
  <si>
    <t>AT3G29170</t>
  </si>
  <si>
    <t>Cs6g21670.2</t>
  </si>
  <si>
    <t>Cit.11112.1.S1_s_at</t>
  </si>
  <si>
    <t>NF-YC1</t>
  </si>
  <si>
    <t>Function_At: NF-YC1 (NUCLEAR FACTOR Y, SUBUNIT C1)</t>
  </si>
  <si>
    <t>Function_Cs: Nuclear transcription factor Y subunit C-1</t>
  </si>
  <si>
    <t>Best At match: AT3G48590</t>
  </si>
  <si>
    <t>Best Cs match: orange1.1t02576.1</t>
  </si>
  <si>
    <t>AT3G48590</t>
  </si>
  <si>
    <t>orange1.1t02576.1</t>
  </si>
  <si>
    <t>Cit.10927.1.S1_s_at</t>
  </si>
  <si>
    <t>NHL1</t>
  </si>
  <si>
    <t>Function_At: NHL1</t>
  </si>
  <si>
    <t>Function_Cs: Late embryogenesis abundant hydroxyproline-rich glycoprotein</t>
  </si>
  <si>
    <t>Best At match: AT3G11660</t>
  </si>
  <si>
    <t>Best Cs match: Cs6g13810.1</t>
  </si>
  <si>
    <t>AT3G11660</t>
  </si>
  <si>
    <t>Cs6g13810.1</t>
  </si>
  <si>
    <t>Cit.10884.1.S1_s_at</t>
  </si>
  <si>
    <t>helicase</t>
  </si>
  <si>
    <t>Function_At: eukaryotic translation initiation factor 4A, putative / eIF-4A, putative / DEAD box RNA helicase, putative</t>
  </si>
  <si>
    <t>Function_Cs: Eukaryotic initiation factor 4A-3</t>
  </si>
  <si>
    <t>Best At match: AT3G19760</t>
  </si>
  <si>
    <t>Best Cs match: Cs7g15110.1</t>
  </si>
  <si>
    <t>AT3G19760</t>
  </si>
  <si>
    <t>Cs7g15110.1</t>
  </si>
  <si>
    <t>Cit.10686.1.S1_at</t>
  </si>
  <si>
    <t>Function_Cs: Protein disulfide isomerase (PDI)-like protein 2</t>
  </si>
  <si>
    <t>Best At match: AT1G60420</t>
  </si>
  <si>
    <t>Best Cs match: Cs3g26640.3</t>
  </si>
  <si>
    <t>AT1G60420</t>
  </si>
  <si>
    <t>Cs3g26640.3</t>
  </si>
  <si>
    <t>Cit.10643.1.S1_s_at</t>
  </si>
  <si>
    <t>Function_At: LOCATED IN: endomembrane system, integral to membrane</t>
  </si>
  <si>
    <t>Function_Cs: Putative uncharacterized protein Sb09g022750</t>
  </si>
  <si>
    <t>Best At match: AT5G42090</t>
  </si>
  <si>
    <t>Best Cs match: Cs5g01390.1</t>
  </si>
  <si>
    <t>AT5G42090</t>
  </si>
  <si>
    <t>Cs5g01390.1</t>
  </si>
  <si>
    <t>Cit.10589.1.S1_s_at</t>
  </si>
  <si>
    <t>Function_Cs: Endomembrane protein 70 containing protein, expressed</t>
  </si>
  <si>
    <t>Psort: CHL,GOL,END</t>
  </si>
  <si>
    <t>Best At match: AT1G14670</t>
  </si>
  <si>
    <t>Best Cs match: orange1.1t01632.4</t>
  </si>
  <si>
    <t>AT1G14670</t>
  </si>
  <si>
    <t>orange1.1t01632.4</t>
  </si>
  <si>
    <t>Cit.10452.1.S1_at</t>
  </si>
  <si>
    <t>SGS</t>
  </si>
  <si>
    <t>Function_At: SGS domain-containing protein</t>
  </si>
  <si>
    <t>Function_Cs: Putative uncharacterized protein Sb03g035020</t>
  </si>
  <si>
    <t>Best At match: AT1G30070</t>
  </si>
  <si>
    <t>Best Cs match: Cs2g03360.2</t>
  </si>
  <si>
    <t>AT1G30070</t>
  </si>
  <si>
    <t>Cs2g03360.2</t>
  </si>
  <si>
    <t>Cit.10193.1.S1_at</t>
  </si>
  <si>
    <t>SUS3</t>
  </si>
  <si>
    <t>Function_At: SUS3 (sucrose synthase 3)</t>
  </si>
  <si>
    <t>Function_Cs: Sucrose synthase 2</t>
  </si>
  <si>
    <t>Best At match: AT4G02280</t>
  </si>
  <si>
    <t>Best Cs match: Cs9g03980.2</t>
  </si>
  <si>
    <t>AT4G02280</t>
  </si>
  <si>
    <t>Cs9g03980.2</t>
  </si>
  <si>
    <t>Cit.10191.1.S1_s_at</t>
  </si>
  <si>
    <t>Psort: CSK,NUC,CYT</t>
  </si>
  <si>
    <t>Best Cs match: Cs8g18400.3</t>
  </si>
  <si>
    <t>Cs8g18400.3</t>
  </si>
  <si>
    <t>Cit.10187.1.S1_s_at</t>
  </si>
  <si>
    <t>UBC32</t>
  </si>
  <si>
    <t>Function_At: UBC32 (ubiquitin-conjugating enzyme 32)</t>
  </si>
  <si>
    <t>Function_Cs: Ubiquitin-conjugating enzyme E2 32</t>
  </si>
  <si>
    <t>Best At match: AT3G17000</t>
  </si>
  <si>
    <t>Best Cs match: Cs9g02360.1</t>
  </si>
  <si>
    <t>AT3G17000</t>
  </si>
  <si>
    <t>Cs9g0236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2" borderId="0" xfId="0" applyFill="1"/>
    <xf numFmtId="0" fontId="0" fillId="3" borderId="0" xfId="0" applyFill="1"/>
    <xf numFmtId="11" fontId="0" fillId="0" borderId="0" xfId="0" applyNumberFormat="1" applyBorder="1"/>
    <xf numFmtId="164" fontId="0" fillId="0" borderId="0" xfId="0" applyNumberFormat="1" applyBorder="1"/>
    <xf numFmtId="164" fontId="0" fillId="0" borderId="1" xfId="0" applyNumberFormat="1" applyBorder="1"/>
    <xf numFmtId="11" fontId="0" fillId="0" borderId="1" xfId="0" applyNumberFormat="1" applyBorder="1"/>
    <xf numFmtId="164" fontId="0" fillId="0" borderId="0" xfId="0" applyNumberFormat="1"/>
    <xf numFmtId="0" fontId="0" fillId="2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81"/>
  <sheetViews>
    <sheetView workbookViewId="0">
      <selection activeCell="G1" sqref="C1:G1"/>
    </sheetView>
  </sheetViews>
  <sheetFormatPr defaultRowHeight="15" x14ac:dyDescent="0.25"/>
  <cols>
    <col min="1" max="1" width="9.7109375" bestFit="1" customWidth="1"/>
    <col min="2" max="2" width="9.5703125" bestFit="1" customWidth="1"/>
    <col min="3" max="3" width="18.140625" bestFit="1" customWidth="1"/>
    <col min="4" max="4" width="21.5703125" customWidth="1"/>
    <col min="5" max="5" width="144.42578125" bestFit="1" customWidth="1"/>
    <col min="6" max="6" width="13.28515625" bestFit="1" customWidth="1"/>
    <col min="7" max="7" width="17.2851562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1" t="s">
        <v>7</v>
      </c>
      <c r="B2" s="1" t="s">
        <v>8</v>
      </c>
      <c r="C2" s="1" t="s">
        <v>9</v>
      </c>
      <c r="D2" s="1" t="s">
        <v>10</v>
      </c>
      <c r="E2" s="1" t="s">
        <v>12</v>
      </c>
      <c r="F2" s="1" t="s">
        <v>17</v>
      </c>
      <c r="G2" s="1" t="s">
        <v>18</v>
      </c>
    </row>
    <row r="3" spans="1:7" x14ac:dyDescent="0.25">
      <c r="A3" s="1"/>
      <c r="B3" s="1"/>
      <c r="C3" s="1"/>
      <c r="D3" s="1" t="s">
        <v>11</v>
      </c>
      <c r="E3" s="1" t="s">
        <v>13</v>
      </c>
      <c r="F3" s="1"/>
      <c r="G3" s="1"/>
    </row>
    <row r="4" spans="1:7" x14ac:dyDescent="0.25">
      <c r="A4" s="1"/>
      <c r="B4" s="1"/>
      <c r="C4" s="1"/>
      <c r="D4" s="1"/>
      <c r="E4" s="1" t="s">
        <v>14</v>
      </c>
      <c r="F4" s="1"/>
      <c r="G4" s="1"/>
    </row>
    <row r="5" spans="1:7" x14ac:dyDescent="0.25">
      <c r="A5" s="1"/>
      <c r="B5" s="1"/>
      <c r="C5" s="1"/>
      <c r="D5" s="1"/>
      <c r="E5" s="1" t="s">
        <v>15</v>
      </c>
      <c r="F5" s="1"/>
      <c r="G5" s="1"/>
    </row>
    <row r="6" spans="1:7" x14ac:dyDescent="0.25">
      <c r="A6" s="1"/>
      <c r="B6" s="1"/>
      <c r="C6" s="1"/>
      <c r="D6" s="1"/>
      <c r="E6" s="1" t="s">
        <v>16</v>
      </c>
      <c r="F6" s="1"/>
      <c r="G6" s="1"/>
    </row>
    <row r="7" spans="1:7" x14ac:dyDescent="0.25">
      <c r="A7" s="1" t="s">
        <v>7</v>
      </c>
      <c r="B7" s="1" t="s">
        <v>8</v>
      </c>
      <c r="C7" s="1" t="s">
        <v>19</v>
      </c>
      <c r="D7" s="1" t="s">
        <v>20</v>
      </c>
      <c r="E7" s="1" t="s">
        <v>21</v>
      </c>
      <c r="F7" s="1" t="s">
        <v>26</v>
      </c>
      <c r="G7" s="1" t="s">
        <v>27</v>
      </c>
    </row>
    <row r="8" spans="1:7" x14ac:dyDescent="0.25">
      <c r="A8" s="1"/>
      <c r="B8" s="1"/>
      <c r="C8" s="1"/>
      <c r="D8" s="1"/>
      <c r="E8" s="1" t="s">
        <v>22</v>
      </c>
      <c r="F8" s="1"/>
      <c r="G8" s="1"/>
    </row>
    <row r="9" spans="1:7" x14ac:dyDescent="0.25">
      <c r="A9" s="1"/>
      <c r="B9" s="1"/>
      <c r="C9" s="1"/>
      <c r="D9" s="1"/>
      <c r="E9" s="1" t="s">
        <v>23</v>
      </c>
      <c r="F9" s="1"/>
      <c r="G9" s="1"/>
    </row>
    <row r="10" spans="1:7" x14ac:dyDescent="0.25">
      <c r="A10" s="1"/>
      <c r="B10" s="1"/>
      <c r="C10" s="1"/>
      <c r="D10" s="1"/>
      <c r="E10" s="1" t="s">
        <v>24</v>
      </c>
      <c r="F10" s="1"/>
      <c r="G10" s="1"/>
    </row>
    <row r="11" spans="1:7" x14ac:dyDescent="0.25">
      <c r="A11" s="1"/>
      <c r="B11" s="1"/>
      <c r="C11" s="1"/>
      <c r="D11" s="1"/>
      <c r="E11" s="1" t="s">
        <v>25</v>
      </c>
      <c r="F11" s="1"/>
      <c r="G11" s="1"/>
    </row>
    <row r="12" spans="1:7" x14ac:dyDescent="0.25">
      <c r="A12" s="1" t="s">
        <v>7</v>
      </c>
      <c r="B12" s="1" t="s">
        <v>8</v>
      </c>
      <c r="C12" s="1" t="s">
        <v>28</v>
      </c>
      <c r="D12" s="1" t="s">
        <v>29</v>
      </c>
      <c r="E12" s="1" t="s">
        <v>30</v>
      </c>
      <c r="F12" s="1" t="s">
        <v>35</v>
      </c>
      <c r="G12" s="1" t="s">
        <v>36</v>
      </c>
    </row>
    <row r="13" spans="1:7" x14ac:dyDescent="0.25">
      <c r="A13" s="1"/>
      <c r="B13" s="1"/>
      <c r="C13" s="1"/>
      <c r="D13" s="1"/>
      <c r="E13" s="1" t="s">
        <v>31</v>
      </c>
      <c r="F13" s="1"/>
      <c r="G13" s="1"/>
    </row>
    <row r="14" spans="1:7" x14ac:dyDescent="0.25">
      <c r="A14" s="1"/>
      <c r="B14" s="1"/>
      <c r="C14" s="1"/>
      <c r="D14" s="1"/>
      <c r="E14" s="1" t="s">
        <v>32</v>
      </c>
      <c r="F14" s="1"/>
      <c r="G14" s="1"/>
    </row>
    <row r="15" spans="1:7" x14ac:dyDescent="0.25">
      <c r="A15" s="1"/>
      <c r="B15" s="1"/>
      <c r="C15" s="1"/>
      <c r="D15" s="1"/>
      <c r="E15" s="1" t="s">
        <v>33</v>
      </c>
      <c r="F15" s="1"/>
      <c r="G15" s="1"/>
    </row>
    <row r="16" spans="1:7" x14ac:dyDescent="0.25">
      <c r="A16" s="1"/>
      <c r="B16" s="1"/>
      <c r="C16" s="1"/>
      <c r="D16" s="1"/>
      <c r="E16" s="1" t="s">
        <v>34</v>
      </c>
      <c r="F16" s="1"/>
      <c r="G16" s="1"/>
    </row>
    <row r="17" spans="1:7" x14ac:dyDescent="0.25">
      <c r="A17" s="1" t="s">
        <v>7</v>
      </c>
      <c r="B17" s="1" t="s">
        <v>8</v>
      </c>
      <c r="C17" s="1" t="s">
        <v>37</v>
      </c>
      <c r="D17" s="1" t="s">
        <v>29</v>
      </c>
      <c r="E17" s="1" t="s">
        <v>30</v>
      </c>
      <c r="F17" s="1" t="s">
        <v>35</v>
      </c>
      <c r="G17" s="1" t="s">
        <v>36</v>
      </c>
    </row>
    <row r="18" spans="1:7" x14ac:dyDescent="0.25">
      <c r="A18" s="1"/>
      <c r="B18" s="1"/>
      <c r="C18" s="1"/>
      <c r="D18" s="1"/>
      <c r="E18" s="1" t="s">
        <v>31</v>
      </c>
      <c r="F18" s="1"/>
      <c r="G18" s="1"/>
    </row>
    <row r="19" spans="1:7" x14ac:dyDescent="0.25">
      <c r="A19" s="1"/>
      <c r="B19" s="1"/>
      <c r="C19" s="1"/>
      <c r="D19" s="1"/>
      <c r="E19" s="1" t="s">
        <v>32</v>
      </c>
      <c r="F19" s="1"/>
      <c r="G19" s="1"/>
    </row>
    <row r="20" spans="1:7" x14ac:dyDescent="0.25">
      <c r="A20" s="1"/>
      <c r="B20" s="1"/>
      <c r="C20" s="1"/>
      <c r="D20" s="1"/>
      <c r="E20" s="1" t="s">
        <v>33</v>
      </c>
      <c r="F20" s="1"/>
      <c r="G20" s="1"/>
    </row>
    <row r="21" spans="1:7" x14ac:dyDescent="0.25">
      <c r="A21" s="1"/>
      <c r="B21" s="1"/>
      <c r="C21" s="1"/>
      <c r="D21" s="1"/>
      <c r="E21" s="1" t="s">
        <v>34</v>
      </c>
      <c r="F21" s="1"/>
      <c r="G21" s="1"/>
    </row>
    <row r="22" spans="1:7" x14ac:dyDescent="0.25">
      <c r="A22" s="1" t="s">
        <v>7</v>
      </c>
      <c r="B22" s="1" t="s">
        <v>8</v>
      </c>
      <c r="C22" s="1" t="s">
        <v>38</v>
      </c>
      <c r="D22" s="1" t="s">
        <v>39</v>
      </c>
      <c r="E22" s="1" t="s">
        <v>40</v>
      </c>
      <c r="F22" s="1" t="s">
        <v>42</v>
      </c>
      <c r="G22" s="1" t="s">
        <v>36</v>
      </c>
    </row>
    <row r="23" spans="1:7" x14ac:dyDescent="0.25">
      <c r="A23" s="1"/>
      <c r="B23" s="1"/>
      <c r="C23" s="1"/>
      <c r="D23" s="1"/>
      <c r="E23" s="1" t="s">
        <v>31</v>
      </c>
      <c r="F23" s="1"/>
      <c r="G23" s="1"/>
    </row>
    <row r="24" spans="1:7" x14ac:dyDescent="0.25">
      <c r="A24" s="1"/>
      <c r="B24" s="1"/>
      <c r="C24" s="1"/>
      <c r="D24" s="1"/>
      <c r="E24" s="1" t="s">
        <v>32</v>
      </c>
      <c r="F24" s="1"/>
      <c r="G24" s="1"/>
    </row>
    <row r="25" spans="1:7" x14ac:dyDescent="0.25">
      <c r="A25" s="1"/>
      <c r="B25" s="1"/>
      <c r="C25" s="1"/>
      <c r="D25" s="1"/>
      <c r="E25" s="1" t="s">
        <v>41</v>
      </c>
      <c r="F25" s="1"/>
      <c r="G25" s="1"/>
    </row>
    <row r="26" spans="1:7" x14ac:dyDescent="0.25">
      <c r="A26" s="1"/>
      <c r="B26" s="1"/>
      <c r="C26" s="1"/>
      <c r="D26" s="1"/>
      <c r="E26" s="1" t="s">
        <v>34</v>
      </c>
      <c r="F26" s="1"/>
      <c r="G26" s="1"/>
    </row>
    <row r="27" spans="1:7" x14ac:dyDescent="0.25">
      <c r="A27" s="1" t="s">
        <v>7</v>
      </c>
      <c r="B27" s="1" t="s">
        <v>8</v>
      </c>
      <c r="C27" s="1" t="s">
        <v>43</v>
      </c>
      <c r="D27" s="1" t="s">
        <v>44</v>
      </c>
      <c r="E27" s="1" t="s">
        <v>45</v>
      </c>
      <c r="F27" s="1">
        <v>0</v>
      </c>
      <c r="G27" s="1" t="s">
        <v>50</v>
      </c>
    </row>
    <row r="28" spans="1:7" x14ac:dyDescent="0.25">
      <c r="A28" s="1"/>
      <c r="B28" s="1"/>
      <c r="C28" s="1"/>
      <c r="D28" s="1"/>
      <c r="E28" s="1" t="s">
        <v>46</v>
      </c>
      <c r="F28" s="1"/>
      <c r="G28" s="1"/>
    </row>
    <row r="29" spans="1:7" x14ac:dyDescent="0.25">
      <c r="A29" s="1"/>
      <c r="B29" s="1"/>
      <c r="C29" s="1"/>
      <c r="D29" s="1"/>
      <c r="E29" s="1" t="s">
        <v>47</v>
      </c>
      <c r="F29" s="1"/>
      <c r="G29" s="1"/>
    </row>
    <row r="30" spans="1:7" x14ac:dyDescent="0.25">
      <c r="A30" s="1"/>
      <c r="B30" s="1"/>
      <c r="C30" s="1"/>
      <c r="D30" s="1"/>
      <c r="E30" s="1" t="s">
        <v>48</v>
      </c>
      <c r="F30" s="1"/>
      <c r="G30" s="1"/>
    </row>
    <row r="31" spans="1:7" x14ac:dyDescent="0.25">
      <c r="A31" s="1"/>
      <c r="B31" s="1"/>
      <c r="C31" s="1"/>
      <c r="D31" s="1"/>
      <c r="E31" s="1" t="s">
        <v>49</v>
      </c>
      <c r="F31" s="1"/>
      <c r="G31" s="1"/>
    </row>
    <row r="32" spans="1:7" x14ac:dyDescent="0.25">
      <c r="A32" s="1" t="s">
        <v>7</v>
      </c>
      <c r="B32" s="1" t="s">
        <v>8</v>
      </c>
      <c r="C32" s="1" t="s">
        <v>51</v>
      </c>
      <c r="D32" s="1" t="s">
        <v>52</v>
      </c>
      <c r="E32" s="1" t="s">
        <v>53</v>
      </c>
      <c r="F32" s="1" t="s">
        <v>58</v>
      </c>
      <c r="G32" s="1" t="s">
        <v>59</v>
      </c>
    </row>
    <row r="33" spans="1:7" x14ac:dyDescent="0.25">
      <c r="A33" s="1"/>
      <c r="B33" s="1"/>
      <c r="C33" s="1"/>
      <c r="D33" s="1"/>
      <c r="E33" s="1" t="s">
        <v>54</v>
      </c>
      <c r="F33" s="1"/>
      <c r="G33" s="1"/>
    </row>
    <row r="34" spans="1:7" x14ac:dyDescent="0.25">
      <c r="A34" s="1"/>
      <c r="B34" s="1"/>
      <c r="C34" s="1"/>
      <c r="D34" s="1"/>
      <c r="E34" s="1" t="s">
        <v>55</v>
      </c>
      <c r="F34" s="1"/>
      <c r="G34" s="1"/>
    </row>
    <row r="35" spans="1:7" x14ac:dyDescent="0.25">
      <c r="A35" s="1"/>
      <c r="B35" s="1"/>
      <c r="C35" s="1"/>
      <c r="D35" s="1"/>
      <c r="E35" s="1" t="s">
        <v>56</v>
      </c>
      <c r="F35" s="1"/>
      <c r="G35" s="1"/>
    </row>
    <row r="36" spans="1:7" x14ac:dyDescent="0.25">
      <c r="A36" s="1"/>
      <c r="B36" s="1"/>
      <c r="C36" s="1"/>
      <c r="D36" s="1"/>
      <c r="E36" s="1" t="s">
        <v>57</v>
      </c>
      <c r="F36" s="1"/>
      <c r="G36" s="1"/>
    </row>
    <row r="37" spans="1:7" x14ac:dyDescent="0.25">
      <c r="A37" s="1" t="s">
        <v>7</v>
      </c>
      <c r="B37" s="1" t="s">
        <v>8</v>
      </c>
      <c r="C37" s="1" t="s">
        <v>60</v>
      </c>
      <c r="D37" s="1" t="s">
        <v>61</v>
      </c>
      <c r="E37" s="1" t="s">
        <v>62</v>
      </c>
      <c r="F37" s="1" t="s">
        <v>67</v>
      </c>
      <c r="G37" s="1" t="s">
        <v>68</v>
      </c>
    </row>
    <row r="38" spans="1:7" x14ac:dyDescent="0.25">
      <c r="A38" s="1"/>
      <c r="B38" s="1"/>
      <c r="C38" s="1"/>
      <c r="D38" s="1"/>
      <c r="E38" s="1" t="s">
        <v>63</v>
      </c>
      <c r="F38" s="1"/>
      <c r="G38" s="1"/>
    </row>
    <row r="39" spans="1:7" x14ac:dyDescent="0.25">
      <c r="A39" s="1"/>
      <c r="B39" s="1"/>
      <c r="C39" s="1"/>
      <c r="D39" s="1"/>
      <c r="E39" s="1" t="s">
        <v>64</v>
      </c>
      <c r="F39" s="1"/>
      <c r="G39" s="1"/>
    </row>
    <row r="40" spans="1:7" x14ac:dyDescent="0.25">
      <c r="A40" s="1"/>
      <c r="B40" s="1"/>
      <c r="C40" s="1"/>
      <c r="D40" s="1"/>
      <c r="E40" s="1" t="s">
        <v>65</v>
      </c>
      <c r="F40" s="1"/>
      <c r="G40" s="1"/>
    </row>
    <row r="41" spans="1:7" x14ac:dyDescent="0.25">
      <c r="A41" s="1"/>
      <c r="B41" s="1"/>
      <c r="C41" s="1"/>
      <c r="D41" s="1"/>
      <c r="E41" s="1" t="s">
        <v>66</v>
      </c>
      <c r="F41" s="1"/>
      <c r="G41" s="1"/>
    </row>
    <row r="42" spans="1:7" x14ac:dyDescent="0.25">
      <c r="A42" s="1" t="s">
        <v>7</v>
      </c>
      <c r="B42" s="1" t="s">
        <v>8</v>
      </c>
      <c r="C42" s="1" t="s">
        <v>69</v>
      </c>
      <c r="D42" s="1" t="s">
        <v>52</v>
      </c>
      <c r="E42" s="1" t="s">
        <v>53</v>
      </c>
      <c r="F42" s="1" t="s">
        <v>73</v>
      </c>
      <c r="G42" s="1" t="s">
        <v>74</v>
      </c>
    </row>
    <row r="43" spans="1:7" x14ac:dyDescent="0.25">
      <c r="A43" s="1"/>
      <c r="B43" s="1"/>
      <c r="C43" s="1"/>
      <c r="D43" s="1"/>
      <c r="E43" s="1" t="s">
        <v>70</v>
      </c>
      <c r="F43" s="1"/>
      <c r="G43" s="1"/>
    </row>
    <row r="44" spans="1:7" x14ac:dyDescent="0.25">
      <c r="A44" s="1"/>
      <c r="B44" s="1"/>
      <c r="C44" s="1"/>
      <c r="D44" s="1"/>
      <c r="E44" s="1" t="s">
        <v>32</v>
      </c>
      <c r="F44" s="1"/>
      <c r="G44" s="1"/>
    </row>
    <row r="45" spans="1:7" x14ac:dyDescent="0.25">
      <c r="A45" s="1"/>
      <c r="B45" s="1"/>
      <c r="C45" s="1"/>
      <c r="D45" s="1"/>
      <c r="E45" s="1" t="s">
        <v>71</v>
      </c>
      <c r="F45" s="1"/>
      <c r="G45" s="1"/>
    </row>
    <row r="46" spans="1:7" x14ac:dyDescent="0.25">
      <c r="A46" s="1"/>
      <c r="B46" s="1"/>
      <c r="C46" s="1"/>
      <c r="D46" s="1"/>
      <c r="E46" s="1" t="s">
        <v>72</v>
      </c>
      <c r="F46" s="1"/>
      <c r="G46" s="1"/>
    </row>
    <row r="47" spans="1:7" x14ac:dyDescent="0.25">
      <c r="A47" s="1" t="s">
        <v>7</v>
      </c>
      <c r="B47" s="1" t="s">
        <v>8</v>
      </c>
      <c r="C47" s="1" t="s">
        <v>75</v>
      </c>
      <c r="D47" s="1" t="s">
        <v>52</v>
      </c>
      <c r="E47" s="1" t="s">
        <v>76</v>
      </c>
      <c r="F47" s="1" t="s">
        <v>81</v>
      </c>
      <c r="G47" s="1" t="s">
        <v>82</v>
      </c>
    </row>
    <row r="48" spans="1:7" x14ac:dyDescent="0.25">
      <c r="A48" s="1"/>
      <c r="B48" s="1"/>
      <c r="C48" s="1"/>
      <c r="D48" s="1"/>
      <c r="E48" s="1" t="s">
        <v>77</v>
      </c>
      <c r="F48" s="1"/>
      <c r="G48" s="1"/>
    </row>
    <row r="49" spans="1:7" x14ac:dyDescent="0.25">
      <c r="A49" s="1"/>
      <c r="B49" s="1"/>
      <c r="C49" s="1"/>
      <c r="D49" s="1"/>
      <c r="E49" s="1" t="s">
        <v>78</v>
      </c>
      <c r="F49" s="1"/>
      <c r="G49" s="1"/>
    </row>
    <row r="50" spans="1:7" x14ac:dyDescent="0.25">
      <c r="A50" s="1"/>
      <c r="B50" s="1"/>
      <c r="C50" s="1"/>
      <c r="D50" s="1"/>
      <c r="E50" s="1" t="s">
        <v>79</v>
      </c>
      <c r="F50" s="1"/>
      <c r="G50" s="1"/>
    </row>
    <row r="51" spans="1:7" x14ac:dyDescent="0.25">
      <c r="A51" s="1"/>
      <c r="B51" s="1"/>
      <c r="C51" s="1"/>
      <c r="D51" s="1"/>
      <c r="E51" s="1" t="s">
        <v>80</v>
      </c>
      <c r="F51" s="1"/>
      <c r="G51" s="1"/>
    </row>
    <row r="52" spans="1:7" x14ac:dyDescent="0.25">
      <c r="A52" s="1" t="s">
        <v>7</v>
      </c>
      <c r="B52" s="1" t="s">
        <v>8</v>
      </c>
      <c r="C52" s="1" t="s">
        <v>83</v>
      </c>
      <c r="D52" s="1" t="s">
        <v>52</v>
      </c>
      <c r="E52" s="1" t="s">
        <v>76</v>
      </c>
      <c r="F52" s="1" t="s">
        <v>81</v>
      </c>
      <c r="G52" s="1" t="s">
        <v>82</v>
      </c>
    </row>
    <row r="53" spans="1:7" x14ac:dyDescent="0.25">
      <c r="A53" s="1"/>
      <c r="B53" s="1"/>
      <c r="C53" s="1"/>
      <c r="D53" s="1"/>
      <c r="E53" s="1" t="s">
        <v>77</v>
      </c>
      <c r="F53" s="1"/>
      <c r="G53" s="1"/>
    </row>
    <row r="54" spans="1:7" x14ac:dyDescent="0.25">
      <c r="A54" s="1"/>
      <c r="B54" s="1"/>
      <c r="C54" s="1"/>
      <c r="D54" s="1"/>
      <c r="E54" s="1" t="s">
        <v>78</v>
      </c>
      <c r="F54" s="1"/>
      <c r="G54" s="1"/>
    </row>
    <row r="55" spans="1:7" x14ac:dyDescent="0.25">
      <c r="A55" s="1"/>
      <c r="B55" s="1"/>
      <c r="C55" s="1"/>
      <c r="D55" s="1"/>
      <c r="E55" s="1" t="s">
        <v>79</v>
      </c>
      <c r="F55" s="1"/>
      <c r="G55" s="1"/>
    </row>
    <row r="56" spans="1:7" x14ac:dyDescent="0.25">
      <c r="A56" s="1"/>
      <c r="B56" s="1"/>
      <c r="C56" s="1"/>
      <c r="D56" s="1"/>
      <c r="E56" s="1" t="s">
        <v>80</v>
      </c>
      <c r="F56" s="1"/>
      <c r="G56" s="1"/>
    </row>
    <row r="57" spans="1:7" x14ac:dyDescent="0.25">
      <c r="A57" s="1" t="s">
        <v>7</v>
      </c>
      <c r="B57" s="1" t="s">
        <v>8</v>
      </c>
      <c r="C57" s="1" t="s">
        <v>84</v>
      </c>
      <c r="D57" s="1" t="s">
        <v>85</v>
      </c>
      <c r="E57" s="1" t="s">
        <v>86</v>
      </c>
      <c r="F57" s="1" t="s">
        <v>91</v>
      </c>
      <c r="G57" s="1" t="s">
        <v>92</v>
      </c>
    </row>
    <row r="58" spans="1:7" x14ac:dyDescent="0.25">
      <c r="A58" s="1"/>
      <c r="B58" s="1"/>
      <c r="C58" s="1"/>
      <c r="D58" s="1"/>
      <c r="E58" s="1" t="s">
        <v>87</v>
      </c>
      <c r="F58" s="1"/>
      <c r="G58" s="1"/>
    </row>
    <row r="59" spans="1:7" x14ac:dyDescent="0.25">
      <c r="A59" s="1"/>
      <c r="B59" s="1"/>
      <c r="C59" s="1"/>
      <c r="D59" s="1"/>
      <c r="E59" s="1" t="s">
        <v>88</v>
      </c>
      <c r="F59" s="1"/>
      <c r="G59" s="1"/>
    </row>
    <row r="60" spans="1:7" x14ac:dyDescent="0.25">
      <c r="A60" s="1"/>
      <c r="B60" s="1"/>
      <c r="C60" s="1"/>
      <c r="D60" s="1"/>
      <c r="E60" s="1" t="s">
        <v>89</v>
      </c>
      <c r="F60" s="1"/>
      <c r="G60" s="1"/>
    </row>
    <row r="61" spans="1:7" x14ac:dyDescent="0.25">
      <c r="A61" s="1"/>
      <c r="B61" s="1"/>
      <c r="C61" s="1"/>
      <c r="D61" s="1"/>
      <c r="E61" s="1" t="s">
        <v>90</v>
      </c>
      <c r="F61" s="1"/>
      <c r="G61" s="1"/>
    </row>
    <row r="62" spans="1:7" x14ac:dyDescent="0.25">
      <c r="A62" s="1" t="s">
        <v>7</v>
      </c>
      <c r="B62" s="1" t="s">
        <v>8</v>
      </c>
      <c r="C62" s="1" t="s">
        <v>93</v>
      </c>
      <c r="D62" s="1" t="s">
        <v>94</v>
      </c>
      <c r="E62" s="1" t="s">
        <v>95</v>
      </c>
      <c r="F62" s="1" t="s">
        <v>100</v>
      </c>
      <c r="G62" s="1" t="s">
        <v>101</v>
      </c>
    </row>
    <row r="63" spans="1:7" x14ac:dyDescent="0.25">
      <c r="A63" s="1"/>
      <c r="B63" s="1"/>
      <c r="C63" s="1"/>
      <c r="D63" s="1"/>
      <c r="E63" s="1" t="s">
        <v>96</v>
      </c>
      <c r="F63" s="1"/>
      <c r="G63" s="1"/>
    </row>
    <row r="64" spans="1:7" x14ac:dyDescent="0.25">
      <c r="A64" s="1"/>
      <c r="B64" s="1"/>
      <c r="C64" s="1"/>
      <c r="D64" s="1"/>
      <c r="E64" s="1" t="s">
        <v>97</v>
      </c>
      <c r="F64" s="1"/>
      <c r="G64" s="1"/>
    </row>
    <row r="65" spans="1:7" x14ac:dyDescent="0.25">
      <c r="A65" s="1"/>
      <c r="B65" s="1"/>
      <c r="C65" s="1"/>
      <c r="D65" s="1"/>
      <c r="E65" s="1" t="s">
        <v>98</v>
      </c>
      <c r="F65" s="1"/>
      <c r="G65" s="1"/>
    </row>
    <row r="66" spans="1:7" x14ac:dyDescent="0.25">
      <c r="A66" s="1"/>
      <c r="B66" s="1"/>
      <c r="C66" s="1"/>
      <c r="D66" s="1"/>
      <c r="E66" s="1" t="s">
        <v>99</v>
      </c>
      <c r="F66" s="1"/>
      <c r="G66" s="1"/>
    </row>
    <row r="67" spans="1:7" x14ac:dyDescent="0.25">
      <c r="A67" s="1" t="s">
        <v>7</v>
      </c>
      <c r="B67" s="1" t="s">
        <v>8</v>
      </c>
      <c r="C67" s="1" t="s">
        <v>102</v>
      </c>
      <c r="D67" s="1" t="s">
        <v>94</v>
      </c>
      <c r="E67" s="1" t="s">
        <v>95</v>
      </c>
      <c r="F67" s="1" t="s">
        <v>100</v>
      </c>
      <c r="G67" s="1" t="s">
        <v>105</v>
      </c>
    </row>
    <row r="68" spans="1:7" x14ac:dyDescent="0.25">
      <c r="A68" s="1"/>
      <c r="B68" s="1"/>
      <c r="C68" s="1"/>
      <c r="D68" s="1"/>
      <c r="E68" s="1" t="s">
        <v>96</v>
      </c>
      <c r="F68" s="1"/>
      <c r="G68" s="1"/>
    </row>
    <row r="69" spans="1:7" x14ac:dyDescent="0.25">
      <c r="A69" s="1"/>
      <c r="B69" s="1"/>
      <c r="C69" s="1"/>
      <c r="D69" s="1"/>
      <c r="E69" s="1" t="s">
        <v>103</v>
      </c>
      <c r="F69" s="1"/>
      <c r="G69" s="1"/>
    </row>
    <row r="70" spans="1:7" x14ac:dyDescent="0.25">
      <c r="A70" s="1"/>
      <c r="B70" s="1"/>
      <c r="C70" s="1"/>
      <c r="D70" s="1"/>
      <c r="E70" s="1" t="s">
        <v>98</v>
      </c>
      <c r="F70" s="1"/>
      <c r="G70" s="1"/>
    </row>
    <row r="71" spans="1:7" x14ac:dyDescent="0.25">
      <c r="A71" s="1"/>
      <c r="B71" s="1"/>
      <c r="C71" s="1"/>
      <c r="D71" s="1"/>
      <c r="E71" s="1" t="s">
        <v>104</v>
      </c>
      <c r="F71" s="1"/>
      <c r="G71" s="1"/>
    </row>
    <row r="72" spans="1:7" x14ac:dyDescent="0.25">
      <c r="A72" s="1" t="s">
        <v>7</v>
      </c>
      <c r="B72" s="1" t="s">
        <v>8</v>
      </c>
      <c r="C72" s="1" t="s">
        <v>106</v>
      </c>
      <c r="D72" s="1" t="s">
        <v>107</v>
      </c>
      <c r="E72" s="1" t="s">
        <v>108</v>
      </c>
      <c r="F72" s="1" t="s">
        <v>113</v>
      </c>
      <c r="G72" s="1" t="s">
        <v>114</v>
      </c>
    </row>
    <row r="73" spans="1:7" x14ac:dyDescent="0.25">
      <c r="A73" s="1"/>
      <c r="B73" s="1"/>
      <c r="C73" s="1"/>
      <c r="D73" s="1"/>
      <c r="E73" s="1" t="s">
        <v>109</v>
      </c>
      <c r="F73" s="1"/>
      <c r="G73" s="1"/>
    </row>
    <row r="74" spans="1:7" x14ac:dyDescent="0.25">
      <c r="A74" s="1"/>
      <c r="B74" s="1"/>
      <c r="C74" s="1"/>
      <c r="D74" s="1"/>
      <c r="E74" s="1" t="s">
        <v>110</v>
      </c>
      <c r="F74" s="1"/>
      <c r="G74" s="1"/>
    </row>
    <row r="75" spans="1:7" x14ac:dyDescent="0.25">
      <c r="A75" s="1"/>
      <c r="B75" s="1"/>
      <c r="C75" s="1"/>
      <c r="D75" s="1"/>
      <c r="E75" s="1" t="s">
        <v>111</v>
      </c>
      <c r="F75" s="1"/>
      <c r="G75" s="1"/>
    </row>
    <row r="76" spans="1:7" x14ac:dyDescent="0.25">
      <c r="A76" s="1"/>
      <c r="B76" s="1"/>
      <c r="C76" s="1"/>
      <c r="D76" s="1"/>
      <c r="E76" s="1" t="s">
        <v>112</v>
      </c>
      <c r="F76" s="1"/>
      <c r="G76" s="1"/>
    </row>
    <row r="77" spans="1:7" x14ac:dyDescent="0.25">
      <c r="A77" s="1" t="s">
        <v>7</v>
      </c>
      <c r="B77" s="1" t="s">
        <v>8</v>
      </c>
      <c r="C77" s="1" t="s">
        <v>115</v>
      </c>
      <c r="D77" s="1" t="s">
        <v>116</v>
      </c>
      <c r="E77" s="1" t="s">
        <v>117</v>
      </c>
      <c r="F77" s="1" t="s">
        <v>121</v>
      </c>
      <c r="G77" s="1" t="s">
        <v>122</v>
      </c>
    </row>
    <row r="78" spans="1:7" x14ac:dyDescent="0.25">
      <c r="A78" s="1"/>
      <c r="B78" s="1"/>
      <c r="C78" s="1"/>
      <c r="D78" s="1"/>
      <c r="E78" s="1" t="s">
        <v>118</v>
      </c>
      <c r="F78" s="1"/>
      <c r="G78" s="1"/>
    </row>
    <row r="79" spans="1:7" x14ac:dyDescent="0.25">
      <c r="A79" s="1"/>
      <c r="B79" s="1"/>
      <c r="C79" s="1"/>
      <c r="D79" s="1"/>
      <c r="E79" s="1" t="s">
        <v>78</v>
      </c>
      <c r="F79" s="1"/>
      <c r="G79" s="1"/>
    </row>
    <row r="80" spans="1:7" x14ac:dyDescent="0.25">
      <c r="A80" s="1"/>
      <c r="B80" s="1"/>
      <c r="C80" s="1"/>
      <c r="D80" s="1"/>
      <c r="E80" s="1" t="s">
        <v>119</v>
      </c>
      <c r="F80" s="1"/>
      <c r="G80" s="1"/>
    </row>
    <row r="81" spans="1:7" x14ac:dyDescent="0.25">
      <c r="A81" s="1"/>
      <c r="B81" s="1"/>
      <c r="C81" s="1"/>
      <c r="D81" s="1"/>
      <c r="E81" s="1" t="s">
        <v>120</v>
      </c>
      <c r="F81" s="1"/>
      <c r="G81" s="1"/>
    </row>
    <row r="82" spans="1:7" x14ac:dyDescent="0.25">
      <c r="A82" s="1" t="s">
        <v>7</v>
      </c>
      <c r="B82" s="1" t="s">
        <v>8</v>
      </c>
      <c r="C82" s="1" t="s">
        <v>123</v>
      </c>
      <c r="D82" s="1" t="s">
        <v>124</v>
      </c>
      <c r="E82" s="1" t="s">
        <v>125</v>
      </c>
      <c r="F82" s="1" t="s">
        <v>130</v>
      </c>
      <c r="G82" s="1" t="s">
        <v>131</v>
      </c>
    </row>
    <row r="83" spans="1:7" x14ac:dyDescent="0.25">
      <c r="A83" s="1"/>
      <c r="B83" s="1"/>
      <c r="C83" s="1"/>
      <c r="D83" s="1"/>
      <c r="E83" s="1" t="s">
        <v>126</v>
      </c>
      <c r="F83" s="1"/>
      <c r="G83" s="1"/>
    </row>
    <row r="84" spans="1:7" x14ac:dyDescent="0.25">
      <c r="A84" s="1"/>
      <c r="B84" s="1"/>
      <c r="C84" s="1"/>
      <c r="D84" s="1"/>
      <c r="E84" s="1" t="s">
        <v>127</v>
      </c>
      <c r="F84" s="1"/>
      <c r="G84" s="1"/>
    </row>
    <row r="85" spans="1:7" x14ac:dyDescent="0.25">
      <c r="A85" s="1"/>
      <c r="B85" s="1"/>
      <c r="C85" s="1"/>
      <c r="D85" s="1"/>
      <c r="E85" s="1" t="s">
        <v>128</v>
      </c>
      <c r="F85" s="1"/>
      <c r="G85" s="1"/>
    </row>
    <row r="86" spans="1:7" x14ac:dyDescent="0.25">
      <c r="A86" s="1"/>
      <c r="B86" s="1"/>
      <c r="C86" s="1"/>
      <c r="D86" s="1"/>
      <c r="E86" s="1" t="s">
        <v>129</v>
      </c>
      <c r="F86" s="1"/>
      <c r="G86" s="1"/>
    </row>
    <row r="87" spans="1:7" x14ac:dyDescent="0.25">
      <c r="A87" s="1" t="s">
        <v>7</v>
      </c>
      <c r="B87" s="1" t="s">
        <v>8</v>
      </c>
      <c r="C87" s="1" t="s">
        <v>132</v>
      </c>
      <c r="D87" s="1" t="s">
        <v>124</v>
      </c>
      <c r="E87" s="1" t="s">
        <v>125</v>
      </c>
      <c r="F87" s="1" t="s">
        <v>130</v>
      </c>
      <c r="G87" s="1" t="s">
        <v>134</v>
      </c>
    </row>
    <row r="88" spans="1:7" x14ac:dyDescent="0.25">
      <c r="A88" s="1"/>
      <c r="B88" s="1"/>
      <c r="C88" s="1"/>
      <c r="D88" s="1"/>
      <c r="E88" s="1" t="s">
        <v>126</v>
      </c>
      <c r="F88" s="1"/>
      <c r="G88" s="1"/>
    </row>
    <row r="89" spans="1:7" x14ac:dyDescent="0.25">
      <c r="A89" s="1"/>
      <c r="B89" s="1"/>
      <c r="C89" s="1"/>
      <c r="D89" s="1"/>
      <c r="E89" s="1" t="s">
        <v>110</v>
      </c>
      <c r="F89" s="1"/>
      <c r="G89" s="1"/>
    </row>
    <row r="90" spans="1:7" x14ac:dyDescent="0.25">
      <c r="A90" s="1"/>
      <c r="B90" s="1"/>
      <c r="C90" s="1"/>
      <c r="D90" s="1"/>
      <c r="E90" s="1" t="s">
        <v>128</v>
      </c>
      <c r="F90" s="1"/>
      <c r="G90" s="1"/>
    </row>
    <row r="91" spans="1:7" x14ac:dyDescent="0.25">
      <c r="A91" s="1"/>
      <c r="B91" s="1"/>
      <c r="C91" s="1"/>
      <c r="D91" s="1"/>
      <c r="E91" s="1" t="s">
        <v>133</v>
      </c>
      <c r="F91" s="1"/>
      <c r="G91" s="1"/>
    </row>
    <row r="92" spans="1:7" x14ac:dyDescent="0.25">
      <c r="A92" s="1" t="s">
        <v>7</v>
      </c>
      <c r="B92" s="1" t="s">
        <v>8</v>
      </c>
      <c r="C92" s="1" t="s">
        <v>135</v>
      </c>
      <c r="D92" s="1" t="s">
        <v>136</v>
      </c>
      <c r="E92" s="1" t="s">
        <v>137</v>
      </c>
      <c r="F92" s="1" t="s">
        <v>142</v>
      </c>
      <c r="G92" s="1" t="s">
        <v>143</v>
      </c>
    </row>
    <row r="93" spans="1:7" x14ac:dyDescent="0.25">
      <c r="A93" s="1"/>
      <c r="B93" s="1"/>
      <c r="C93" s="1"/>
      <c r="D93" s="1"/>
      <c r="E93" s="1" t="s">
        <v>138</v>
      </c>
      <c r="F93" s="1"/>
      <c r="G93" s="1"/>
    </row>
    <row r="94" spans="1:7" x14ac:dyDescent="0.25">
      <c r="A94" s="1"/>
      <c r="B94" s="1"/>
      <c r="C94" s="1"/>
      <c r="D94" s="1"/>
      <c r="E94" s="1" t="s">
        <v>139</v>
      </c>
      <c r="F94" s="1"/>
      <c r="G94" s="1"/>
    </row>
    <row r="95" spans="1:7" x14ac:dyDescent="0.25">
      <c r="A95" s="1"/>
      <c r="B95" s="1"/>
      <c r="C95" s="1"/>
      <c r="D95" s="1"/>
      <c r="E95" s="1" t="s">
        <v>140</v>
      </c>
      <c r="F95" s="1"/>
      <c r="G95" s="1"/>
    </row>
    <row r="96" spans="1:7" x14ac:dyDescent="0.25">
      <c r="A96" s="1"/>
      <c r="B96" s="1"/>
      <c r="C96" s="1"/>
      <c r="D96" s="1"/>
      <c r="E96" s="1" t="s">
        <v>141</v>
      </c>
      <c r="F96" s="1"/>
      <c r="G96" s="1"/>
    </row>
    <row r="97" spans="1:7" x14ac:dyDescent="0.25">
      <c r="A97" s="1" t="s">
        <v>7</v>
      </c>
      <c r="B97" s="1" t="s">
        <v>8</v>
      </c>
      <c r="C97" s="1" t="s">
        <v>144</v>
      </c>
      <c r="D97" s="1" t="s">
        <v>124</v>
      </c>
      <c r="E97" s="1" t="s">
        <v>125</v>
      </c>
      <c r="F97" s="1" t="s">
        <v>130</v>
      </c>
      <c r="G97" s="1" t="s">
        <v>131</v>
      </c>
    </row>
    <row r="98" spans="1:7" x14ac:dyDescent="0.25">
      <c r="A98" s="1"/>
      <c r="B98" s="1"/>
      <c r="C98" s="1"/>
      <c r="D98" s="1"/>
      <c r="E98" s="1" t="s">
        <v>126</v>
      </c>
      <c r="F98" s="1"/>
      <c r="G98" s="1"/>
    </row>
    <row r="99" spans="1:7" x14ac:dyDescent="0.25">
      <c r="A99" s="1"/>
      <c r="B99" s="1"/>
      <c r="C99" s="1"/>
      <c r="D99" s="1"/>
      <c r="E99" s="1" t="s">
        <v>127</v>
      </c>
      <c r="F99" s="1"/>
      <c r="G99" s="1"/>
    </row>
    <row r="100" spans="1:7" x14ac:dyDescent="0.25">
      <c r="A100" s="1"/>
      <c r="B100" s="1"/>
      <c r="C100" s="1"/>
      <c r="D100" s="1"/>
      <c r="E100" s="1" t="s">
        <v>128</v>
      </c>
      <c r="F100" s="1"/>
      <c r="G100" s="1"/>
    </row>
    <row r="101" spans="1:7" x14ac:dyDescent="0.25">
      <c r="A101" s="1"/>
      <c r="B101" s="1"/>
      <c r="C101" s="1"/>
      <c r="D101" s="1"/>
      <c r="E101" s="1" t="s">
        <v>129</v>
      </c>
      <c r="F101" s="1"/>
      <c r="G101" s="1"/>
    </row>
    <row r="102" spans="1:7" x14ac:dyDescent="0.25">
      <c r="A102" s="1" t="s">
        <v>7</v>
      </c>
      <c r="B102" s="1" t="s">
        <v>8</v>
      </c>
      <c r="C102" s="1" t="s">
        <v>145</v>
      </c>
      <c r="D102" s="1" t="s">
        <v>136</v>
      </c>
      <c r="E102" s="1" t="s">
        <v>137</v>
      </c>
      <c r="F102" s="1" t="s">
        <v>142</v>
      </c>
      <c r="G102" s="1" t="s">
        <v>143</v>
      </c>
    </row>
    <row r="103" spans="1:7" x14ac:dyDescent="0.25">
      <c r="A103" s="1"/>
      <c r="B103" s="1"/>
      <c r="C103" s="1"/>
      <c r="D103" s="1"/>
      <c r="E103" s="1" t="s">
        <v>138</v>
      </c>
      <c r="F103" s="1"/>
      <c r="G103" s="1"/>
    </row>
    <row r="104" spans="1:7" x14ac:dyDescent="0.25">
      <c r="A104" s="1"/>
      <c r="B104" s="1"/>
      <c r="C104" s="1"/>
      <c r="D104" s="1"/>
      <c r="E104" s="1" t="s">
        <v>139</v>
      </c>
      <c r="F104" s="1"/>
      <c r="G104" s="1"/>
    </row>
    <row r="105" spans="1:7" x14ac:dyDescent="0.25">
      <c r="A105" s="1"/>
      <c r="B105" s="1"/>
      <c r="C105" s="1"/>
      <c r="D105" s="1"/>
      <c r="E105" s="1" t="s">
        <v>140</v>
      </c>
      <c r="F105" s="1"/>
      <c r="G105" s="1"/>
    </row>
    <row r="106" spans="1:7" x14ac:dyDescent="0.25">
      <c r="A106" s="1"/>
      <c r="B106" s="1"/>
      <c r="C106" s="1"/>
      <c r="D106" s="1"/>
      <c r="E106" s="1" t="s">
        <v>141</v>
      </c>
      <c r="F106" s="1"/>
      <c r="G106" s="1"/>
    </row>
    <row r="107" spans="1:7" x14ac:dyDescent="0.25">
      <c r="A107" s="1" t="s">
        <v>7</v>
      </c>
      <c r="B107" s="1" t="s">
        <v>8</v>
      </c>
      <c r="C107" s="1" t="s">
        <v>146</v>
      </c>
      <c r="D107" s="1" t="s">
        <v>147</v>
      </c>
      <c r="E107" s="1" t="s">
        <v>148</v>
      </c>
      <c r="F107" s="1" t="s">
        <v>153</v>
      </c>
      <c r="G107" s="1" t="s">
        <v>154</v>
      </c>
    </row>
    <row r="108" spans="1:7" x14ac:dyDescent="0.25">
      <c r="A108" s="1"/>
      <c r="B108" s="1"/>
      <c r="C108" s="1"/>
      <c r="D108" s="1"/>
      <c r="E108" s="1" t="s">
        <v>149</v>
      </c>
      <c r="F108" s="1"/>
      <c r="G108" s="1"/>
    </row>
    <row r="109" spans="1:7" x14ac:dyDescent="0.25">
      <c r="A109" s="1"/>
      <c r="B109" s="1"/>
      <c r="C109" s="1"/>
      <c r="D109" s="1"/>
      <c r="E109" s="1" t="s">
        <v>150</v>
      </c>
      <c r="F109" s="1"/>
      <c r="G109" s="1"/>
    </row>
    <row r="110" spans="1:7" x14ac:dyDescent="0.25">
      <c r="A110" s="1"/>
      <c r="B110" s="1"/>
      <c r="C110" s="1"/>
      <c r="D110" s="1"/>
      <c r="E110" s="1" t="s">
        <v>151</v>
      </c>
      <c r="F110" s="1"/>
      <c r="G110" s="1"/>
    </row>
    <row r="111" spans="1:7" x14ac:dyDescent="0.25">
      <c r="A111" s="1"/>
      <c r="B111" s="1"/>
      <c r="C111" s="1"/>
      <c r="D111" s="1"/>
      <c r="E111" s="1" t="s">
        <v>152</v>
      </c>
      <c r="F111" s="1"/>
      <c r="G111" s="1"/>
    </row>
    <row r="112" spans="1:7" x14ac:dyDescent="0.25">
      <c r="A112" s="1" t="s">
        <v>7</v>
      </c>
      <c r="B112" s="1" t="s">
        <v>8</v>
      </c>
      <c r="C112" s="1" t="s">
        <v>155</v>
      </c>
      <c r="D112" s="1" t="s">
        <v>156</v>
      </c>
      <c r="E112" s="1" t="s">
        <v>157</v>
      </c>
      <c r="F112" s="1" t="s">
        <v>162</v>
      </c>
      <c r="G112" s="1" t="s">
        <v>163</v>
      </c>
    </row>
    <row r="113" spans="1:7" x14ac:dyDescent="0.25">
      <c r="A113" s="1"/>
      <c r="B113" s="1"/>
      <c r="C113" s="1"/>
      <c r="D113" s="1"/>
      <c r="E113" s="1" t="s">
        <v>158</v>
      </c>
      <c r="F113" s="1"/>
      <c r="G113" s="1"/>
    </row>
    <row r="114" spans="1:7" x14ac:dyDescent="0.25">
      <c r="A114" s="1"/>
      <c r="B114" s="1"/>
      <c r="C114" s="1"/>
      <c r="D114" s="1"/>
      <c r="E114" s="1" t="s">
        <v>159</v>
      </c>
      <c r="F114" s="1"/>
      <c r="G114" s="1"/>
    </row>
    <row r="115" spans="1:7" x14ac:dyDescent="0.25">
      <c r="A115" s="1"/>
      <c r="B115" s="1"/>
      <c r="C115" s="1"/>
      <c r="D115" s="1"/>
      <c r="E115" s="1" t="s">
        <v>160</v>
      </c>
      <c r="F115" s="1"/>
      <c r="G115" s="1"/>
    </row>
    <row r="116" spans="1:7" x14ac:dyDescent="0.25">
      <c r="A116" s="1"/>
      <c r="B116" s="1"/>
      <c r="C116" s="1"/>
      <c r="D116" s="1"/>
      <c r="E116" s="1" t="s">
        <v>161</v>
      </c>
      <c r="F116" s="1"/>
      <c r="G116" s="1"/>
    </row>
    <row r="117" spans="1:7" x14ac:dyDescent="0.25">
      <c r="A117" s="1" t="s">
        <v>7</v>
      </c>
      <c r="B117" s="1" t="s">
        <v>8</v>
      </c>
      <c r="C117" s="1" t="s">
        <v>164</v>
      </c>
      <c r="D117" s="1" t="s">
        <v>165</v>
      </c>
      <c r="E117" s="1" t="s">
        <v>166</v>
      </c>
      <c r="F117" s="1" t="s">
        <v>171</v>
      </c>
      <c r="G117" s="1" t="s">
        <v>172</v>
      </c>
    </row>
    <row r="118" spans="1:7" x14ac:dyDescent="0.25">
      <c r="A118" s="1"/>
      <c r="B118" s="1"/>
      <c r="C118" s="1"/>
      <c r="D118" s="1"/>
      <c r="E118" s="1" t="s">
        <v>167</v>
      </c>
      <c r="F118" s="1"/>
      <c r="G118" s="1"/>
    </row>
    <row r="119" spans="1:7" x14ac:dyDescent="0.25">
      <c r="A119" s="1"/>
      <c r="B119" s="1"/>
      <c r="C119" s="1"/>
      <c r="D119" s="1"/>
      <c r="E119" s="1" t="s">
        <v>168</v>
      </c>
      <c r="F119" s="1"/>
      <c r="G119" s="1"/>
    </row>
    <row r="120" spans="1:7" x14ac:dyDescent="0.25">
      <c r="A120" s="1"/>
      <c r="B120" s="1"/>
      <c r="C120" s="1"/>
      <c r="D120" s="1"/>
      <c r="E120" s="1" t="s">
        <v>169</v>
      </c>
      <c r="F120" s="1"/>
      <c r="G120" s="1"/>
    </row>
    <row r="121" spans="1:7" x14ac:dyDescent="0.25">
      <c r="A121" s="1"/>
      <c r="B121" s="1"/>
      <c r="C121" s="1"/>
      <c r="D121" s="1"/>
      <c r="E121" s="1" t="s">
        <v>170</v>
      </c>
      <c r="F121" s="1"/>
      <c r="G121" s="1"/>
    </row>
    <row r="122" spans="1:7" x14ac:dyDescent="0.25">
      <c r="A122" s="1" t="s">
        <v>7</v>
      </c>
      <c r="B122" s="1" t="s">
        <v>8</v>
      </c>
      <c r="C122" s="1" t="s">
        <v>173</v>
      </c>
      <c r="D122" s="1" t="s">
        <v>174</v>
      </c>
      <c r="E122" s="1" t="s">
        <v>175</v>
      </c>
      <c r="F122" s="1" t="s">
        <v>180</v>
      </c>
      <c r="G122" s="1" t="s">
        <v>181</v>
      </c>
    </row>
    <row r="123" spans="1:7" x14ac:dyDescent="0.25">
      <c r="A123" s="1"/>
      <c r="B123" s="1"/>
      <c r="C123" s="1"/>
      <c r="D123" s="1"/>
      <c r="E123" s="1" t="s">
        <v>176</v>
      </c>
      <c r="F123" s="1"/>
      <c r="G123" s="1"/>
    </row>
    <row r="124" spans="1:7" x14ac:dyDescent="0.25">
      <c r="A124" s="1"/>
      <c r="B124" s="1"/>
      <c r="C124" s="1"/>
      <c r="D124" s="1"/>
      <c r="E124" s="1" t="s">
        <v>177</v>
      </c>
      <c r="F124" s="1"/>
      <c r="G124" s="1"/>
    </row>
    <row r="125" spans="1:7" x14ac:dyDescent="0.25">
      <c r="A125" s="1"/>
      <c r="B125" s="1"/>
      <c r="C125" s="1"/>
      <c r="D125" s="1"/>
      <c r="E125" s="1" t="s">
        <v>178</v>
      </c>
      <c r="F125" s="1"/>
      <c r="G125" s="1"/>
    </row>
    <row r="126" spans="1:7" x14ac:dyDescent="0.25">
      <c r="A126" s="1"/>
      <c r="B126" s="1"/>
      <c r="C126" s="1"/>
      <c r="D126" s="1"/>
      <c r="E126" s="1" t="s">
        <v>179</v>
      </c>
      <c r="F126" s="1"/>
      <c r="G126" s="1"/>
    </row>
    <row r="127" spans="1:7" x14ac:dyDescent="0.25">
      <c r="A127" s="1" t="s">
        <v>7</v>
      </c>
      <c r="B127" s="1" t="s">
        <v>8</v>
      </c>
      <c r="C127" s="1" t="s">
        <v>182</v>
      </c>
      <c r="D127" s="1" t="s">
        <v>183</v>
      </c>
      <c r="E127" s="1" t="s">
        <v>184</v>
      </c>
      <c r="F127" s="1" t="s">
        <v>189</v>
      </c>
      <c r="G127" s="1" t="s">
        <v>190</v>
      </c>
    </row>
    <row r="128" spans="1:7" x14ac:dyDescent="0.25">
      <c r="A128" s="1"/>
      <c r="B128" s="1"/>
      <c r="C128" s="1"/>
      <c r="D128" s="1"/>
      <c r="E128" s="1" t="s">
        <v>185</v>
      </c>
      <c r="F128" s="1"/>
      <c r="G128" s="1"/>
    </row>
    <row r="129" spans="1:7" x14ac:dyDescent="0.25">
      <c r="A129" s="1"/>
      <c r="B129" s="1"/>
      <c r="C129" s="1"/>
      <c r="D129" s="1"/>
      <c r="E129" s="1" t="s">
        <v>186</v>
      </c>
      <c r="F129" s="1"/>
      <c r="G129" s="1"/>
    </row>
    <row r="130" spans="1:7" x14ac:dyDescent="0.25">
      <c r="A130" s="1"/>
      <c r="B130" s="1"/>
      <c r="C130" s="1"/>
      <c r="D130" s="1"/>
      <c r="E130" s="1" t="s">
        <v>187</v>
      </c>
      <c r="F130" s="1"/>
      <c r="G130" s="1"/>
    </row>
    <row r="131" spans="1:7" x14ac:dyDescent="0.25">
      <c r="A131" s="1"/>
      <c r="B131" s="1"/>
      <c r="C131" s="1"/>
      <c r="D131" s="1"/>
      <c r="E131" s="1" t="s">
        <v>188</v>
      </c>
      <c r="F131" s="1"/>
      <c r="G131" s="1"/>
    </row>
    <row r="132" spans="1:7" x14ac:dyDescent="0.25">
      <c r="A132" s="1" t="s">
        <v>7</v>
      </c>
      <c r="B132" s="1" t="s">
        <v>8</v>
      </c>
      <c r="C132" s="1" t="s">
        <v>191</v>
      </c>
      <c r="D132" s="1" t="s">
        <v>192</v>
      </c>
      <c r="E132" s="1" t="s">
        <v>193</v>
      </c>
      <c r="F132" s="1" t="s">
        <v>198</v>
      </c>
      <c r="G132" s="1" t="s">
        <v>199</v>
      </c>
    </row>
    <row r="133" spans="1:7" x14ac:dyDescent="0.25">
      <c r="A133" s="1"/>
      <c r="B133" s="1"/>
      <c r="C133" s="1"/>
      <c r="D133" s="1"/>
      <c r="E133" s="1" t="s">
        <v>194</v>
      </c>
      <c r="F133" s="1"/>
      <c r="G133" s="1"/>
    </row>
    <row r="134" spans="1:7" x14ac:dyDescent="0.25">
      <c r="A134" s="1"/>
      <c r="B134" s="1"/>
      <c r="C134" s="1"/>
      <c r="D134" s="1"/>
      <c r="E134" s="1" t="s">
        <v>195</v>
      </c>
      <c r="F134" s="1"/>
      <c r="G134" s="1"/>
    </row>
    <row r="135" spans="1:7" x14ac:dyDescent="0.25">
      <c r="A135" s="1"/>
      <c r="B135" s="1"/>
      <c r="C135" s="1"/>
      <c r="D135" s="1"/>
      <c r="E135" s="1" t="s">
        <v>196</v>
      </c>
      <c r="F135" s="1"/>
      <c r="G135" s="1"/>
    </row>
    <row r="136" spans="1:7" x14ac:dyDescent="0.25">
      <c r="A136" s="1"/>
      <c r="B136" s="1"/>
      <c r="C136" s="1"/>
      <c r="D136" s="1"/>
      <c r="E136" s="1" t="s">
        <v>197</v>
      </c>
      <c r="F136" s="1"/>
      <c r="G136" s="1"/>
    </row>
    <row r="137" spans="1:7" x14ac:dyDescent="0.25">
      <c r="A137" s="1" t="s">
        <v>7</v>
      </c>
      <c r="B137" s="1" t="s">
        <v>8</v>
      </c>
      <c r="C137" s="1" t="s">
        <v>200</v>
      </c>
      <c r="D137" s="1" t="s">
        <v>44</v>
      </c>
      <c r="E137" s="1" t="s">
        <v>45</v>
      </c>
      <c r="F137" s="1">
        <v>0</v>
      </c>
      <c r="G137" s="1" t="s">
        <v>202</v>
      </c>
    </row>
    <row r="138" spans="1:7" x14ac:dyDescent="0.25">
      <c r="A138" s="1"/>
      <c r="B138" s="1"/>
      <c r="C138" s="1"/>
      <c r="D138" s="1"/>
      <c r="E138" s="1" t="s">
        <v>118</v>
      </c>
      <c r="F138" s="1"/>
      <c r="G138" s="1"/>
    </row>
    <row r="139" spans="1:7" x14ac:dyDescent="0.25">
      <c r="A139" s="1"/>
      <c r="B139" s="1"/>
      <c r="C139" s="1"/>
      <c r="D139" s="1"/>
      <c r="E139" s="1" t="s">
        <v>78</v>
      </c>
      <c r="F139" s="1"/>
      <c r="G139" s="1"/>
    </row>
    <row r="140" spans="1:7" x14ac:dyDescent="0.25">
      <c r="A140" s="1"/>
      <c r="B140" s="1"/>
      <c r="C140" s="1"/>
      <c r="D140" s="1"/>
      <c r="E140" s="1" t="s">
        <v>48</v>
      </c>
      <c r="F140" s="1"/>
      <c r="G140" s="1"/>
    </row>
    <row r="141" spans="1:7" x14ac:dyDescent="0.25">
      <c r="A141" s="1"/>
      <c r="B141" s="1"/>
      <c r="C141" s="1"/>
      <c r="D141" s="1"/>
      <c r="E141" s="1" t="s">
        <v>201</v>
      </c>
      <c r="F141" s="1"/>
      <c r="G141" s="1"/>
    </row>
    <row r="142" spans="1:7" x14ac:dyDescent="0.25">
      <c r="A142" s="1" t="s">
        <v>7</v>
      </c>
      <c r="B142" s="1" t="s">
        <v>8</v>
      </c>
      <c r="C142" s="1" t="s">
        <v>203</v>
      </c>
      <c r="D142" s="1" t="s">
        <v>52</v>
      </c>
      <c r="E142" s="1" t="s">
        <v>53</v>
      </c>
      <c r="F142" s="1" t="s">
        <v>208</v>
      </c>
      <c r="G142" s="1" t="s">
        <v>209</v>
      </c>
    </row>
    <row r="143" spans="1:7" x14ac:dyDescent="0.25">
      <c r="A143" s="1"/>
      <c r="B143" s="1"/>
      <c r="C143" s="1"/>
      <c r="D143" s="1"/>
      <c r="E143" s="1" t="s">
        <v>204</v>
      </c>
      <c r="F143" s="1"/>
      <c r="G143" s="1"/>
    </row>
    <row r="144" spans="1:7" x14ac:dyDescent="0.25">
      <c r="A144" s="1"/>
      <c r="B144" s="1"/>
      <c r="C144" s="1"/>
      <c r="D144" s="1"/>
      <c r="E144" s="1" t="s">
        <v>205</v>
      </c>
      <c r="F144" s="1"/>
      <c r="G144" s="1"/>
    </row>
    <row r="145" spans="1:7" x14ac:dyDescent="0.25">
      <c r="A145" s="1"/>
      <c r="B145" s="1"/>
      <c r="C145" s="1"/>
      <c r="D145" s="1"/>
      <c r="E145" s="1" t="s">
        <v>206</v>
      </c>
      <c r="F145" s="1"/>
      <c r="G145" s="1"/>
    </row>
    <row r="146" spans="1:7" x14ac:dyDescent="0.25">
      <c r="A146" s="1"/>
      <c r="B146" s="1"/>
      <c r="C146" s="1"/>
      <c r="D146" s="1"/>
      <c r="E146" s="1" t="s">
        <v>207</v>
      </c>
      <c r="F146" s="1"/>
      <c r="G146" s="1"/>
    </row>
    <row r="147" spans="1:7" x14ac:dyDescent="0.25">
      <c r="A147" s="1" t="s">
        <v>7</v>
      </c>
      <c r="B147" s="1" t="s">
        <v>8</v>
      </c>
      <c r="C147" s="1" t="s">
        <v>210</v>
      </c>
      <c r="D147" s="1" t="s">
        <v>211</v>
      </c>
      <c r="E147" s="1" t="s">
        <v>212</v>
      </c>
      <c r="F147" s="1" t="s">
        <v>217</v>
      </c>
      <c r="G147" s="1" t="s">
        <v>218</v>
      </c>
    </row>
    <row r="148" spans="1:7" x14ac:dyDescent="0.25">
      <c r="A148" s="1"/>
      <c r="B148" s="1"/>
      <c r="C148" s="1"/>
      <c r="D148" s="1"/>
      <c r="E148" s="1" t="s">
        <v>213</v>
      </c>
      <c r="F148" s="1"/>
      <c r="G148" s="1"/>
    </row>
    <row r="149" spans="1:7" x14ac:dyDescent="0.25">
      <c r="A149" s="1"/>
      <c r="B149" s="1"/>
      <c r="C149" s="1"/>
      <c r="D149" s="1"/>
      <c r="E149" s="1" t="s">
        <v>214</v>
      </c>
      <c r="F149" s="1"/>
      <c r="G149" s="1"/>
    </row>
    <row r="150" spans="1:7" x14ac:dyDescent="0.25">
      <c r="A150" s="1"/>
      <c r="B150" s="1"/>
      <c r="C150" s="1"/>
      <c r="D150" s="1"/>
      <c r="E150" s="1" t="s">
        <v>215</v>
      </c>
      <c r="F150" s="1"/>
      <c r="G150" s="1"/>
    </row>
    <row r="151" spans="1:7" x14ac:dyDescent="0.25">
      <c r="A151" s="1"/>
      <c r="B151" s="1"/>
      <c r="C151" s="1"/>
      <c r="D151" s="1"/>
      <c r="E151" s="1" t="s">
        <v>216</v>
      </c>
      <c r="F151" s="1"/>
      <c r="G151" s="1"/>
    </row>
    <row r="152" spans="1:7" x14ac:dyDescent="0.25">
      <c r="A152" s="1" t="s">
        <v>7</v>
      </c>
      <c r="B152" s="1" t="s">
        <v>8</v>
      </c>
      <c r="C152" s="1" t="s">
        <v>219</v>
      </c>
      <c r="D152" s="1" t="s">
        <v>220</v>
      </c>
      <c r="E152" s="1" t="s">
        <v>221</v>
      </c>
      <c r="F152" s="1" t="s">
        <v>226</v>
      </c>
      <c r="G152" s="1" t="s">
        <v>227</v>
      </c>
    </row>
    <row r="153" spans="1:7" x14ac:dyDescent="0.25">
      <c r="A153" s="1"/>
      <c r="B153" s="1"/>
      <c r="C153" s="1"/>
      <c r="D153" s="1"/>
      <c r="E153" s="1" t="s">
        <v>222</v>
      </c>
      <c r="F153" s="1"/>
      <c r="G153" s="1"/>
    </row>
    <row r="154" spans="1:7" x14ac:dyDescent="0.25">
      <c r="A154" s="1"/>
      <c r="B154" s="1"/>
      <c r="C154" s="1"/>
      <c r="D154" s="1"/>
      <c r="E154" s="1" t="s">
        <v>223</v>
      </c>
      <c r="F154" s="1"/>
      <c r="G154" s="1"/>
    </row>
    <row r="155" spans="1:7" x14ac:dyDescent="0.25">
      <c r="A155" s="1"/>
      <c r="B155" s="1"/>
      <c r="C155" s="1"/>
      <c r="D155" s="1"/>
      <c r="E155" s="1" t="s">
        <v>224</v>
      </c>
      <c r="F155" s="1"/>
      <c r="G155" s="1"/>
    </row>
    <row r="156" spans="1:7" x14ac:dyDescent="0.25">
      <c r="A156" s="1"/>
      <c r="B156" s="1"/>
      <c r="C156" s="1"/>
      <c r="D156" s="1"/>
      <c r="E156" s="1" t="s">
        <v>225</v>
      </c>
      <c r="F156" s="1"/>
      <c r="G156" s="1"/>
    </row>
    <row r="157" spans="1:7" x14ac:dyDescent="0.25">
      <c r="A157" s="1" t="s">
        <v>7</v>
      </c>
      <c r="B157" s="1" t="s">
        <v>8</v>
      </c>
      <c r="C157" s="1" t="s">
        <v>228</v>
      </c>
      <c r="D157" s="1" t="s">
        <v>229</v>
      </c>
      <c r="E157" s="1" t="s">
        <v>44</v>
      </c>
      <c r="F157" s="1" t="s">
        <v>230</v>
      </c>
      <c r="G157" s="1" t="e">
        <v>#N/A</v>
      </c>
    </row>
    <row r="158" spans="1:7" x14ac:dyDescent="0.25">
      <c r="A158" s="1" t="s">
        <v>7</v>
      </c>
      <c r="B158" s="1" t="s">
        <v>8</v>
      </c>
      <c r="C158" s="1" t="s">
        <v>231</v>
      </c>
      <c r="D158" s="1" t="s">
        <v>44</v>
      </c>
      <c r="E158" s="1" t="s">
        <v>44</v>
      </c>
      <c r="F158" s="1">
        <v>0</v>
      </c>
      <c r="G158" s="1" t="e">
        <v>#N/A</v>
      </c>
    </row>
    <row r="159" spans="1:7" x14ac:dyDescent="0.25">
      <c r="A159" s="1" t="s">
        <v>7</v>
      </c>
      <c r="B159" s="1" t="s">
        <v>8</v>
      </c>
      <c r="C159" s="1" t="s">
        <v>232</v>
      </c>
      <c r="D159" s="1" t="s">
        <v>233</v>
      </c>
      <c r="E159" s="1" t="s">
        <v>234</v>
      </c>
      <c r="F159" s="1" t="s">
        <v>239</v>
      </c>
      <c r="G159" s="1" t="s">
        <v>240</v>
      </c>
    </row>
    <row r="160" spans="1:7" x14ac:dyDescent="0.25">
      <c r="A160" s="1"/>
      <c r="B160" s="1"/>
      <c r="C160" s="1"/>
      <c r="D160" s="1"/>
      <c r="E160" s="1" t="s">
        <v>235</v>
      </c>
      <c r="F160" s="1"/>
      <c r="G160" s="1"/>
    </row>
    <row r="161" spans="1:7" x14ac:dyDescent="0.25">
      <c r="A161" s="1"/>
      <c r="B161" s="1"/>
      <c r="C161" s="1"/>
      <c r="D161" s="1"/>
      <c r="E161" s="1" t="s">
        <v>236</v>
      </c>
      <c r="F161" s="1"/>
      <c r="G161" s="1"/>
    </row>
    <row r="162" spans="1:7" x14ac:dyDescent="0.25">
      <c r="A162" s="1"/>
      <c r="B162" s="1"/>
      <c r="C162" s="1"/>
      <c r="D162" s="1"/>
      <c r="E162" s="1" t="s">
        <v>237</v>
      </c>
      <c r="F162" s="1"/>
      <c r="G162" s="1"/>
    </row>
    <row r="163" spans="1:7" x14ac:dyDescent="0.25">
      <c r="A163" s="1"/>
      <c r="B163" s="1"/>
      <c r="C163" s="1"/>
      <c r="D163" s="1"/>
      <c r="E163" s="1" t="s">
        <v>238</v>
      </c>
      <c r="F163" s="1"/>
      <c r="G163" s="1"/>
    </row>
    <row r="164" spans="1:7" x14ac:dyDescent="0.25">
      <c r="A164" s="1" t="s">
        <v>7</v>
      </c>
      <c r="B164" s="1" t="s">
        <v>8</v>
      </c>
      <c r="C164" s="1" t="s">
        <v>241</v>
      </c>
      <c r="D164" s="1" t="s">
        <v>242</v>
      </c>
      <c r="E164" s="1" t="s">
        <v>243</v>
      </c>
      <c r="F164" s="1" t="s">
        <v>248</v>
      </c>
      <c r="G164" s="1" t="s">
        <v>249</v>
      </c>
    </row>
    <row r="165" spans="1:7" x14ac:dyDescent="0.25">
      <c r="A165" s="1"/>
      <c r="B165" s="1"/>
      <c r="C165" s="1"/>
      <c r="D165" s="1"/>
      <c r="E165" s="1" t="s">
        <v>244</v>
      </c>
      <c r="F165" s="1"/>
      <c r="G165" s="1"/>
    </row>
    <row r="166" spans="1:7" x14ac:dyDescent="0.25">
      <c r="A166" s="1"/>
      <c r="B166" s="1"/>
      <c r="C166" s="1"/>
      <c r="D166" s="1"/>
      <c r="E166" s="1" t="s">
        <v>245</v>
      </c>
      <c r="F166" s="1"/>
      <c r="G166" s="1"/>
    </row>
    <row r="167" spans="1:7" x14ac:dyDescent="0.25">
      <c r="A167" s="1"/>
      <c r="B167" s="1"/>
      <c r="C167" s="1"/>
      <c r="D167" s="1"/>
      <c r="E167" s="1" t="s">
        <v>246</v>
      </c>
      <c r="F167" s="1"/>
      <c r="G167" s="1"/>
    </row>
    <row r="168" spans="1:7" x14ac:dyDescent="0.25">
      <c r="A168" s="1"/>
      <c r="B168" s="1"/>
      <c r="C168" s="1"/>
      <c r="D168" s="1"/>
      <c r="E168" s="1" t="s">
        <v>247</v>
      </c>
      <c r="F168" s="1"/>
      <c r="G168" s="1"/>
    </row>
    <row r="169" spans="1:7" x14ac:dyDescent="0.25">
      <c r="A169" s="1" t="s">
        <v>7</v>
      </c>
      <c r="B169" s="1" t="s">
        <v>8</v>
      </c>
      <c r="C169" s="1" t="s">
        <v>250</v>
      </c>
      <c r="D169" s="1" t="s">
        <v>147</v>
      </c>
      <c r="E169" s="1" t="s">
        <v>148</v>
      </c>
      <c r="F169" s="1" t="s">
        <v>254</v>
      </c>
      <c r="G169" s="1" t="s">
        <v>255</v>
      </c>
    </row>
    <row r="170" spans="1:7" x14ac:dyDescent="0.25">
      <c r="A170" s="1"/>
      <c r="B170" s="1"/>
      <c r="C170" s="1"/>
      <c r="D170" s="1"/>
      <c r="E170" s="1" t="s">
        <v>251</v>
      </c>
      <c r="F170" s="1"/>
      <c r="G170" s="1"/>
    </row>
    <row r="171" spans="1:7" x14ac:dyDescent="0.25">
      <c r="A171" s="1"/>
      <c r="B171" s="1"/>
      <c r="C171" s="1"/>
      <c r="D171" s="1"/>
      <c r="E171" s="1" t="s">
        <v>103</v>
      </c>
      <c r="F171" s="1"/>
      <c r="G171" s="1"/>
    </row>
    <row r="172" spans="1:7" x14ac:dyDescent="0.25">
      <c r="A172" s="1"/>
      <c r="B172" s="1"/>
      <c r="C172" s="1"/>
      <c r="D172" s="1"/>
      <c r="E172" s="1" t="s">
        <v>252</v>
      </c>
      <c r="F172" s="1"/>
      <c r="G172" s="1"/>
    </row>
    <row r="173" spans="1:7" x14ac:dyDescent="0.25">
      <c r="A173" s="1"/>
      <c r="B173" s="1"/>
      <c r="C173" s="1"/>
      <c r="D173" s="1"/>
      <c r="E173" s="1" t="s">
        <v>253</v>
      </c>
      <c r="F173" s="1"/>
      <c r="G173" s="1"/>
    </row>
    <row r="174" spans="1:7" x14ac:dyDescent="0.25">
      <c r="A174" s="1" t="s">
        <v>7</v>
      </c>
      <c r="B174" s="1" t="s">
        <v>8</v>
      </c>
      <c r="C174" s="1" t="s">
        <v>256</v>
      </c>
      <c r="D174" s="1" t="s">
        <v>44</v>
      </c>
      <c r="E174" s="1" t="s">
        <v>45</v>
      </c>
      <c r="F174" s="1">
        <v>0</v>
      </c>
      <c r="G174" s="1" t="s">
        <v>259</v>
      </c>
    </row>
    <row r="175" spans="1:7" x14ac:dyDescent="0.25">
      <c r="A175" s="1"/>
      <c r="B175" s="1"/>
      <c r="C175" s="1"/>
      <c r="D175" s="1"/>
      <c r="E175" s="1" t="s">
        <v>257</v>
      </c>
      <c r="F175" s="1"/>
      <c r="G175" s="1"/>
    </row>
    <row r="176" spans="1:7" x14ac:dyDescent="0.25">
      <c r="A176" s="1"/>
      <c r="B176" s="1"/>
      <c r="C176" s="1"/>
      <c r="D176" s="1"/>
      <c r="E176" s="1" t="s">
        <v>168</v>
      </c>
      <c r="F176" s="1"/>
      <c r="G176" s="1"/>
    </row>
    <row r="177" spans="1:7" x14ac:dyDescent="0.25">
      <c r="A177" s="1"/>
      <c r="B177" s="1"/>
      <c r="C177" s="1"/>
      <c r="D177" s="1"/>
      <c r="E177" s="1" t="s">
        <v>48</v>
      </c>
      <c r="F177" s="1"/>
      <c r="G177" s="1"/>
    </row>
    <row r="178" spans="1:7" x14ac:dyDescent="0.25">
      <c r="A178" s="1"/>
      <c r="B178" s="1"/>
      <c r="C178" s="1"/>
      <c r="D178" s="1"/>
      <c r="E178" s="1" t="s">
        <v>258</v>
      </c>
      <c r="F178" s="1"/>
      <c r="G178" s="1"/>
    </row>
    <row r="179" spans="1:7" x14ac:dyDescent="0.25">
      <c r="A179" s="1" t="s">
        <v>7</v>
      </c>
      <c r="B179" s="1" t="s">
        <v>8</v>
      </c>
      <c r="C179" s="1" t="s">
        <v>260</v>
      </c>
      <c r="D179" s="1" t="s">
        <v>261</v>
      </c>
      <c r="E179" s="1" t="s">
        <v>262</v>
      </c>
      <c r="F179" s="1" t="s">
        <v>266</v>
      </c>
      <c r="G179" s="1" t="s">
        <v>267</v>
      </c>
    </row>
    <row r="180" spans="1:7" x14ac:dyDescent="0.25">
      <c r="A180" s="1"/>
      <c r="B180" s="1"/>
      <c r="C180" s="1"/>
      <c r="D180" s="1"/>
      <c r="E180" s="1" t="s">
        <v>263</v>
      </c>
      <c r="F180" s="1"/>
      <c r="G180" s="1"/>
    </row>
    <row r="181" spans="1:7" x14ac:dyDescent="0.25">
      <c r="A181" s="1"/>
      <c r="B181" s="1"/>
      <c r="C181" s="1"/>
      <c r="D181" s="1"/>
      <c r="E181" s="1" t="s">
        <v>78</v>
      </c>
      <c r="F181" s="1"/>
      <c r="G181" s="1"/>
    </row>
    <row r="182" spans="1:7" x14ac:dyDescent="0.25">
      <c r="A182" s="1"/>
      <c r="B182" s="1"/>
      <c r="C182" s="1"/>
      <c r="D182" s="1"/>
      <c r="E182" s="1" t="s">
        <v>264</v>
      </c>
      <c r="F182" s="1"/>
      <c r="G182" s="1"/>
    </row>
    <row r="183" spans="1:7" x14ac:dyDescent="0.25">
      <c r="A183" s="1"/>
      <c r="B183" s="1"/>
      <c r="C183" s="1"/>
      <c r="D183" s="1"/>
      <c r="E183" s="1" t="s">
        <v>265</v>
      </c>
      <c r="F183" s="1"/>
      <c r="G183" s="1"/>
    </row>
    <row r="184" spans="1:7" x14ac:dyDescent="0.25">
      <c r="A184" s="1" t="s">
        <v>7</v>
      </c>
      <c r="B184" s="1" t="s">
        <v>8</v>
      </c>
      <c r="C184" s="1" t="s">
        <v>268</v>
      </c>
      <c r="D184" s="1" t="s">
        <v>261</v>
      </c>
      <c r="E184" s="1" t="s">
        <v>262</v>
      </c>
      <c r="F184" s="1" t="s">
        <v>266</v>
      </c>
      <c r="G184" s="1" t="s">
        <v>267</v>
      </c>
    </row>
    <row r="185" spans="1:7" x14ac:dyDescent="0.25">
      <c r="A185" s="1"/>
      <c r="B185" s="1"/>
      <c r="C185" s="1"/>
      <c r="D185" s="1"/>
      <c r="E185" s="1" t="s">
        <v>263</v>
      </c>
      <c r="F185" s="1"/>
      <c r="G185" s="1"/>
    </row>
    <row r="186" spans="1:7" x14ac:dyDescent="0.25">
      <c r="A186" s="1"/>
      <c r="B186" s="1"/>
      <c r="C186" s="1"/>
      <c r="D186" s="1"/>
      <c r="E186" s="1" t="s">
        <v>78</v>
      </c>
      <c r="F186" s="1"/>
      <c r="G186" s="1"/>
    </row>
    <row r="187" spans="1:7" x14ac:dyDescent="0.25">
      <c r="A187" s="1"/>
      <c r="B187" s="1"/>
      <c r="C187" s="1"/>
      <c r="D187" s="1"/>
      <c r="E187" s="1" t="s">
        <v>264</v>
      </c>
      <c r="F187" s="1"/>
      <c r="G187" s="1"/>
    </row>
    <row r="188" spans="1:7" x14ac:dyDescent="0.25">
      <c r="A188" s="1"/>
      <c r="B188" s="1"/>
      <c r="C188" s="1"/>
      <c r="D188" s="1"/>
      <c r="E188" s="1" t="s">
        <v>265</v>
      </c>
      <c r="F188" s="1"/>
      <c r="G188" s="1"/>
    </row>
    <row r="189" spans="1:7" x14ac:dyDescent="0.25">
      <c r="A189" s="1" t="s">
        <v>7</v>
      </c>
      <c r="B189" s="1" t="s">
        <v>8</v>
      </c>
      <c r="C189" s="1" t="s">
        <v>269</v>
      </c>
      <c r="D189" s="1" t="s">
        <v>270</v>
      </c>
      <c r="E189" s="1" t="s">
        <v>271</v>
      </c>
      <c r="F189" s="1" t="s">
        <v>275</v>
      </c>
      <c r="G189" s="1" t="s">
        <v>276</v>
      </c>
    </row>
    <row r="190" spans="1:7" x14ac:dyDescent="0.25">
      <c r="A190" s="1"/>
      <c r="B190" s="1"/>
      <c r="C190" s="1"/>
      <c r="D190" s="1"/>
      <c r="E190" s="1" t="s">
        <v>272</v>
      </c>
      <c r="F190" s="1"/>
      <c r="G190" s="1"/>
    </row>
    <row r="191" spans="1:7" x14ac:dyDescent="0.25">
      <c r="A191" s="1"/>
      <c r="B191" s="1"/>
      <c r="C191" s="1"/>
      <c r="D191" s="1"/>
      <c r="E191" s="1" t="s">
        <v>78</v>
      </c>
      <c r="F191" s="1"/>
      <c r="G191" s="1"/>
    </row>
    <row r="192" spans="1:7" x14ac:dyDescent="0.25">
      <c r="A192" s="1"/>
      <c r="B192" s="1"/>
      <c r="C192" s="1"/>
      <c r="D192" s="1"/>
      <c r="E192" s="1" t="s">
        <v>273</v>
      </c>
      <c r="F192" s="1"/>
      <c r="G192" s="1"/>
    </row>
    <row r="193" spans="1:7" x14ac:dyDescent="0.25">
      <c r="A193" s="1"/>
      <c r="B193" s="1"/>
      <c r="C193" s="1"/>
      <c r="D193" s="1"/>
      <c r="E193" s="1" t="s">
        <v>274</v>
      </c>
      <c r="F193" s="1"/>
      <c r="G193" s="1"/>
    </row>
    <row r="194" spans="1:7" x14ac:dyDescent="0.25">
      <c r="A194" s="1" t="s">
        <v>7</v>
      </c>
      <c r="B194" s="1" t="s">
        <v>8</v>
      </c>
      <c r="C194" s="1" t="s">
        <v>277</v>
      </c>
      <c r="D194" s="1" t="s">
        <v>278</v>
      </c>
      <c r="E194" s="1" t="s">
        <v>279</v>
      </c>
      <c r="F194" s="1" t="s">
        <v>284</v>
      </c>
      <c r="G194" s="1" t="s">
        <v>285</v>
      </c>
    </row>
    <row r="195" spans="1:7" x14ac:dyDescent="0.25">
      <c r="A195" s="1"/>
      <c r="B195" s="1"/>
      <c r="C195" s="1"/>
      <c r="D195" s="1"/>
      <c r="E195" s="1" t="s">
        <v>280</v>
      </c>
      <c r="F195" s="1"/>
      <c r="G195" s="1"/>
    </row>
    <row r="196" spans="1:7" x14ac:dyDescent="0.25">
      <c r="A196" s="1"/>
      <c r="B196" s="1"/>
      <c r="C196" s="1"/>
      <c r="D196" s="1"/>
      <c r="E196" s="1" t="s">
        <v>281</v>
      </c>
      <c r="F196" s="1"/>
      <c r="G196" s="1"/>
    </row>
    <row r="197" spans="1:7" x14ac:dyDescent="0.25">
      <c r="A197" s="1"/>
      <c r="B197" s="1"/>
      <c r="C197" s="1"/>
      <c r="D197" s="1"/>
      <c r="E197" s="1" t="s">
        <v>282</v>
      </c>
      <c r="F197" s="1"/>
      <c r="G197" s="1"/>
    </row>
    <row r="198" spans="1:7" x14ac:dyDescent="0.25">
      <c r="A198" s="1"/>
      <c r="B198" s="1"/>
      <c r="C198" s="1"/>
      <c r="D198" s="1"/>
      <c r="E198" s="1" t="s">
        <v>283</v>
      </c>
      <c r="F198" s="1"/>
      <c r="G198" s="1"/>
    </row>
    <row r="199" spans="1:7" x14ac:dyDescent="0.25">
      <c r="A199" s="1" t="s">
        <v>7</v>
      </c>
      <c r="B199" s="1" t="s">
        <v>8</v>
      </c>
      <c r="C199" s="1" t="s">
        <v>286</v>
      </c>
      <c r="D199" s="1" t="s">
        <v>233</v>
      </c>
      <c r="E199" s="1" t="s">
        <v>44</v>
      </c>
      <c r="F199" s="1" t="s">
        <v>239</v>
      </c>
      <c r="G199" s="1" t="e">
        <v>#N/A</v>
      </c>
    </row>
    <row r="200" spans="1:7" x14ac:dyDescent="0.25">
      <c r="A200" s="1" t="s">
        <v>7</v>
      </c>
      <c r="B200" s="1" t="s">
        <v>8</v>
      </c>
      <c r="C200" s="1" t="s">
        <v>287</v>
      </c>
      <c r="D200" s="1" t="s">
        <v>288</v>
      </c>
      <c r="E200" s="1" t="s">
        <v>289</v>
      </c>
      <c r="F200" s="1" t="s">
        <v>294</v>
      </c>
      <c r="G200" s="1" t="s">
        <v>295</v>
      </c>
    </row>
    <row r="201" spans="1:7" x14ac:dyDescent="0.25">
      <c r="A201" s="1"/>
      <c r="B201" s="1"/>
      <c r="C201" s="1"/>
      <c r="D201" s="1"/>
      <c r="E201" s="1" t="s">
        <v>290</v>
      </c>
      <c r="F201" s="1"/>
      <c r="G201" s="1"/>
    </row>
    <row r="202" spans="1:7" x14ac:dyDescent="0.25">
      <c r="A202" s="1"/>
      <c r="B202" s="1"/>
      <c r="C202" s="1"/>
      <c r="D202" s="1"/>
      <c r="E202" s="1" t="s">
        <v>291</v>
      </c>
      <c r="F202" s="1"/>
      <c r="G202" s="1"/>
    </row>
    <row r="203" spans="1:7" x14ac:dyDescent="0.25">
      <c r="A203" s="1"/>
      <c r="B203" s="1"/>
      <c r="C203" s="1"/>
      <c r="D203" s="1"/>
      <c r="E203" s="1" t="s">
        <v>292</v>
      </c>
      <c r="F203" s="1"/>
      <c r="G203" s="1"/>
    </row>
    <row r="204" spans="1:7" x14ac:dyDescent="0.25">
      <c r="A204" s="1"/>
      <c r="B204" s="1"/>
      <c r="C204" s="1"/>
      <c r="D204" s="1"/>
      <c r="E204" s="1" t="s">
        <v>293</v>
      </c>
      <c r="F204" s="1"/>
      <c r="G204" s="1"/>
    </row>
    <row r="205" spans="1:7" x14ac:dyDescent="0.25">
      <c r="A205" s="1" t="s">
        <v>7</v>
      </c>
      <c r="B205" s="1" t="s">
        <v>8</v>
      </c>
      <c r="C205" s="1" t="s">
        <v>296</v>
      </c>
      <c r="D205" s="1" t="s">
        <v>297</v>
      </c>
      <c r="E205" s="1" t="s">
        <v>298</v>
      </c>
      <c r="F205" s="1" t="s">
        <v>302</v>
      </c>
      <c r="G205" s="1" t="s">
        <v>303</v>
      </c>
    </row>
    <row r="206" spans="1:7" x14ac:dyDescent="0.25">
      <c r="A206" s="1"/>
      <c r="B206" s="1"/>
      <c r="C206" s="1"/>
      <c r="D206" s="1"/>
      <c r="E206" s="1" t="s">
        <v>299</v>
      </c>
      <c r="F206" s="1"/>
      <c r="G206" s="1"/>
    </row>
    <row r="207" spans="1:7" x14ac:dyDescent="0.25">
      <c r="A207" s="1"/>
      <c r="B207" s="1"/>
      <c r="C207" s="1"/>
      <c r="D207" s="1"/>
      <c r="E207" s="1" t="s">
        <v>195</v>
      </c>
      <c r="F207" s="1"/>
      <c r="G207" s="1"/>
    </row>
    <row r="208" spans="1:7" x14ac:dyDescent="0.25">
      <c r="A208" s="1"/>
      <c r="B208" s="1"/>
      <c r="C208" s="1"/>
      <c r="D208" s="1"/>
      <c r="E208" s="1" t="s">
        <v>300</v>
      </c>
      <c r="F208" s="1"/>
      <c r="G208" s="1"/>
    </row>
    <row r="209" spans="1:7" x14ac:dyDescent="0.25">
      <c r="A209" s="1"/>
      <c r="B209" s="1"/>
      <c r="C209" s="1"/>
      <c r="D209" s="1"/>
      <c r="E209" s="1" t="s">
        <v>301</v>
      </c>
      <c r="F209" s="1"/>
      <c r="G209" s="1"/>
    </row>
    <row r="210" spans="1:7" x14ac:dyDescent="0.25">
      <c r="A210" s="1" t="s">
        <v>7</v>
      </c>
      <c r="B210" s="1" t="s">
        <v>8</v>
      </c>
      <c r="C210" s="1" t="s">
        <v>304</v>
      </c>
      <c r="D210" s="1" t="s">
        <v>305</v>
      </c>
      <c r="E210" s="1" t="s">
        <v>306</v>
      </c>
      <c r="F210" s="1" t="s">
        <v>310</v>
      </c>
      <c r="G210" s="1" t="s">
        <v>311</v>
      </c>
    </row>
    <row r="211" spans="1:7" x14ac:dyDescent="0.25">
      <c r="A211" s="1"/>
      <c r="B211" s="1"/>
      <c r="C211" s="1"/>
      <c r="D211" s="1"/>
      <c r="E211" s="1" t="s">
        <v>307</v>
      </c>
      <c r="F211" s="1"/>
      <c r="G211" s="1"/>
    </row>
    <row r="212" spans="1:7" x14ac:dyDescent="0.25">
      <c r="A212" s="1"/>
      <c r="B212" s="1"/>
      <c r="C212" s="1"/>
      <c r="D212" s="1"/>
      <c r="E212" s="1" t="s">
        <v>195</v>
      </c>
      <c r="F212" s="1"/>
      <c r="G212" s="1"/>
    </row>
    <row r="213" spans="1:7" x14ac:dyDescent="0.25">
      <c r="A213" s="1"/>
      <c r="B213" s="1"/>
      <c r="C213" s="1"/>
      <c r="D213" s="1"/>
      <c r="E213" s="1" t="s">
        <v>308</v>
      </c>
      <c r="F213" s="1"/>
      <c r="G213" s="1"/>
    </row>
    <row r="214" spans="1:7" x14ac:dyDescent="0.25">
      <c r="A214" s="1"/>
      <c r="B214" s="1"/>
      <c r="C214" s="1"/>
      <c r="D214" s="1"/>
      <c r="E214" s="1" t="s">
        <v>309</v>
      </c>
      <c r="F214" s="1"/>
      <c r="G214" s="1"/>
    </row>
    <row r="215" spans="1:7" x14ac:dyDescent="0.25">
      <c r="A215" s="1" t="s">
        <v>7</v>
      </c>
      <c r="B215" s="1" t="s">
        <v>8</v>
      </c>
      <c r="C215" s="1" t="s">
        <v>312</v>
      </c>
      <c r="D215" s="1" t="s">
        <v>313</v>
      </c>
      <c r="E215" s="1" t="s">
        <v>314</v>
      </c>
      <c r="F215" s="1" t="s">
        <v>319</v>
      </c>
      <c r="G215" s="1" t="s">
        <v>320</v>
      </c>
    </row>
    <row r="216" spans="1:7" x14ac:dyDescent="0.25">
      <c r="A216" s="1"/>
      <c r="B216" s="1"/>
      <c r="C216" s="1"/>
      <c r="D216" s="1"/>
      <c r="E216" s="1" t="s">
        <v>315</v>
      </c>
      <c r="F216" s="1"/>
      <c r="G216" s="1"/>
    </row>
    <row r="217" spans="1:7" x14ac:dyDescent="0.25">
      <c r="A217" s="1"/>
      <c r="B217" s="1"/>
      <c r="C217" s="1"/>
      <c r="D217" s="1"/>
      <c r="E217" s="1" t="s">
        <v>316</v>
      </c>
      <c r="F217" s="1"/>
      <c r="G217" s="1"/>
    </row>
    <row r="218" spans="1:7" x14ac:dyDescent="0.25">
      <c r="A218" s="1"/>
      <c r="B218" s="1"/>
      <c r="C218" s="1"/>
      <c r="D218" s="1"/>
      <c r="E218" s="1" t="s">
        <v>317</v>
      </c>
      <c r="F218" s="1"/>
      <c r="G218" s="1"/>
    </row>
    <row r="219" spans="1:7" x14ac:dyDescent="0.25">
      <c r="A219" s="1"/>
      <c r="B219" s="1"/>
      <c r="C219" s="1"/>
      <c r="D219" s="1"/>
      <c r="E219" s="1" t="s">
        <v>318</v>
      </c>
      <c r="F219" s="1"/>
      <c r="G219" s="1"/>
    </row>
    <row r="220" spans="1:7" x14ac:dyDescent="0.25">
      <c r="A220" s="1" t="s">
        <v>7</v>
      </c>
      <c r="B220" s="1" t="s">
        <v>8</v>
      </c>
      <c r="C220" s="1" t="s">
        <v>321</v>
      </c>
      <c r="D220" s="1" t="s">
        <v>313</v>
      </c>
      <c r="E220" s="1" t="s">
        <v>314</v>
      </c>
      <c r="F220" s="1" t="s">
        <v>319</v>
      </c>
      <c r="G220" s="1" t="s">
        <v>320</v>
      </c>
    </row>
    <row r="221" spans="1:7" x14ac:dyDescent="0.25">
      <c r="A221" s="1"/>
      <c r="B221" s="1"/>
      <c r="C221" s="1"/>
      <c r="D221" s="1"/>
      <c r="E221" s="1" t="s">
        <v>315</v>
      </c>
      <c r="F221" s="1"/>
      <c r="G221" s="1"/>
    </row>
    <row r="222" spans="1:7" x14ac:dyDescent="0.25">
      <c r="A222" s="1"/>
      <c r="B222" s="1"/>
      <c r="C222" s="1"/>
      <c r="D222" s="1"/>
      <c r="E222" s="1" t="s">
        <v>316</v>
      </c>
      <c r="F222" s="1"/>
      <c r="G222" s="1"/>
    </row>
    <row r="223" spans="1:7" x14ac:dyDescent="0.25">
      <c r="A223" s="1"/>
      <c r="B223" s="1"/>
      <c r="C223" s="1"/>
      <c r="D223" s="1"/>
      <c r="E223" s="1" t="s">
        <v>317</v>
      </c>
      <c r="F223" s="1"/>
      <c r="G223" s="1"/>
    </row>
    <row r="224" spans="1:7" x14ac:dyDescent="0.25">
      <c r="A224" s="1"/>
      <c r="B224" s="1"/>
      <c r="C224" s="1"/>
      <c r="D224" s="1"/>
      <c r="E224" s="1" t="s">
        <v>318</v>
      </c>
      <c r="F224" s="1"/>
      <c r="G224" s="1"/>
    </row>
    <row r="225" spans="1:7" x14ac:dyDescent="0.25">
      <c r="A225" s="1" t="s">
        <v>7</v>
      </c>
      <c r="B225" s="1" t="s">
        <v>8</v>
      </c>
      <c r="C225" s="1" t="s">
        <v>322</v>
      </c>
      <c r="D225" s="1" t="s">
        <v>147</v>
      </c>
      <c r="E225" s="1" t="s">
        <v>148</v>
      </c>
      <c r="F225" s="1" t="s">
        <v>153</v>
      </c>
      <c r="G225" s="1" t="s">
        <v>154</v>
      </c>
    </row>
    <row r="226" spans="1:7" x14ac:dyDescent="0.25">
      <c r="A226" s="1"/>
      <c r="B226" s="1"/>
      <c r="C226" s="1"/>
      <c r="D226" s="1"/>
      <c r="E226" s="1" t="s">
        <v>149</v>
      </c>
      <c r="F226" s="1"/>
      <c r="G226" s="1"/>
    </row>
    <row r="227" spans="1:7" x14ac:dyDescent="0.25">
      <c r="A227" s="1"/>
      <c r="B227" s="1"/>
      <c r="C227" s="1"/>
      <c r="D227" s="1"/>
      <c r="E227" s="1" t="s">
        <v>150</v>
      </c>
      <c r="F227" s="1"/>
      <c r="G227" s="1"/>
    </row>
    <row r="228" spans="1:7" x14ac:dyDescent="0.25">
      <c r="A228" s="1"/>
      <c r="B228" s="1"/>
      <c r="C228" s="1"/>
      <c r="D228" s="1"/>
      <c r="E228" s="1" t="s">
        <v>151</v>
      </c>
      <c r="F228" s="1"/>
      <c r="G228" s="1"/>
    </row>
    <row r="229" spans="1:7" x14ac:dyDescent="0.25">
      <c r="A229" s="1"/>
      <c r="B229" s="1"/>
      <c r="C229" s="1"/>
      <c r="D229" s="1"/>
      <c r="E229" s="1" t="s">
        <v>152</v>
      </c>
      <c r="F229" s="1"/>
      <c r="G229" s="1"/>
    </row>
    <row r="230" spans="1:7" x14ac:dyDescent="0.25">
      <c r="A230" s="1" t="s">
        <v>7</v>
      </c>
      <c r="B230" s="1" t="s">
        <v>8</v>
      </c>
      <c r="C230" s="1" t="s">
        <v>323</v>
      </c>
      <c r="D230" s="1" t="s">
        <v>324</v>
      </c>
      <c r="E230" s="1" t="s">
        <v>325</v>
      </c>
      <c r="F230" s="1" t="s">
        <v>329</v>
      </c>
      <c r="G230" s="1" t="s">
        <v>330</v>
      </c>
    </row>
    <row r="231" spans="1:7" x14ac:dyDescent="0.25">
      <c r="A231" s="1"/>
      <c r="B231" s="1"/>
      <c r="C231" s="1"/>
      <c r="D231" s="1"/>
      <c r="E231" s="1" t="s">
        <v>326</v>
      </c>
      <c r="F231" s="1"/>
      <c r="G231" s="1"/>
    </row>
    <row r="232" spans="1:7" x14ac:dyDescent="0.25">
      <c r="A232" s="1"/>
      <c r="B232" s="1"/>
      <c r="C232" s="1"/>
      <c r="D232" s="1"/>
      <c r="E232" s="1" t="s">
        <v>195</v>
      </c>
      <c r="F232" s="1"/>
      <c r="G232" s="1"/>
    </row>
    <row r="233" spans="1:7" x14ac:dyDescent="0.25">
      <c r="A233" s="1"/>
      <c r="B233" s="1"/>
      <c r="C233" s="1"/>
      <c r="D233" s="1"/>
      <c r="E233" s="1" t="s">
        <v>327</v>
      </c>
      <c r="F233" s="1"/>
      <c r="G233" s="1"/>
    </row>
    <row r="234" spans="1:7" x14ac:dyDescent="0.25">
      <c r="A234" s="1"/>
      <c r="B234" s="1"/>
      <c r="C234" s="1"/>
      <c r="D234" s="1"/>
      <c r="E234" s="1" t="s">
        <v>328</v>
      </c>
      <c r="F234" s="1"/>
      <c r="G234" s="1"/>
    </row>
    <row r="235" spans="1:7" x14ac:dyDescent="0.25">
      <c r="A235" s="1" t="s">
        <v>7</v>
      </c>
      <c r="B235" s="1" t="s">
        <v>8</v>
      </c>
      <c r="C235" s="1" t="s">
        <v>331</v>
      </c>
      <c r="D235" s="1" t="s">
        <v>44</v>
      </c>
      <c r="E235" s="1" t="s">
        <v>332</v>
      </c>
      <c r="F235" s="1" t="s">
        <v>337</v>
      </c>
      <c r="G235" s="1" t="s">
        <v>338</v>
      </c>
    </row>
    <row r="236" spans="1:7" x14ac:dyDescent="0.25">
      <c r="A236" s="1"/>
      <c r="B236" s="1"/>
      <c r="C236" s="1"/>
      <c r="D236" s="1"/>
      <c r="E236" s="1" t="s">
        <v>333</v>
      </c>
      <c r="F236" s="1"/>
      <c r="G236" s="1"/>
    </row>
    <row r="237" spans="1:7" x14ac:dyDescent="0.25">
      <c r="A237" s="1"/>
      <c r="B237" s="1"/>
      <c r="C237" s="1"/>
      <c r="D237" s="1"/>
      <c r="E237" s="1" t="s">
        <v>334</v>
      </c>
      <c r="F237" s="1"/>
      <c r="G237" s="1"/>
    </row>
    <row r="238" spans="1:7" x14ac:dyDescent="0.25">
      <c r="A238" s="1"/>
      <c r="B238" s="1"/>
      <c r="C238" s="1"/>
      <c r="D238" s="1"/>
      <c r="E238" s="1" t="s">
        <v>335</v>
      </c>
      <c r="F238" s="1"/>
      <c r="G238" s="1"/>
    </row>
    <row r="239" spans="1:7" x14ac:dyDescent="0.25">
      <c r="A239" s="1"/>
      <c r="B239" s="1"/>
      <c r="C239" s="1"/>
      <c r="D239" s="1"/>
      <c r="E239" s="1" t="s">
        <v>336</v>
      </c>
      <c r="F239" s="1"/>
      <c r="G239" s="1"/>
    </row>
    <row r="240" spans="1:7" x14ac:dyDescent="0.25">
      <c r="A240" s="1" t="s">
        <v>7</v>
      </c>
      <c r="B240" s="1" t="s">
        <v>8</v>
      </c>
      <c r="C240" s="1" t="s">
        <v>339</v>
      </c>
      <c r="D240" s="1" t="s">
        <v>44</v>
      </c>
      <c r="E240" s="1" t="s">
        <v>45</v>
      </c>
      <c r="F240" s="1">
        <v>0</v>
      </c>
      <c r="G240" s="1" t="s">
        <v>338</v>
      </c>
    </row>
    <row r="241" spans="1:7" x14ac:dyDescent="0.25">
      <c r="A241" s="1"/>
      <c r="B241" s="1"/>
      <c r="C241" s="1"/>
      <c r="D241" s="1"/>
      <c r="E241" s="1" t="s">
        <v>333</v>
      </c>
      <c r="F241" s="1"/>
      <c r="G241" s="1"/>
    </row>
    <row r="242" spans="1:7" x14ac:dyDescent="0.25">
      <c r="A242" s="1"/>
      <c r="B242" s="1"/>
      <c r="C242" s="1"/>
      <c r="D242" s="1"/>
      <c r="E242" s="1" t="s">
        <v>334</v>
      </c>
      <c r="F242" s="1"/>
      <c r="G242" s="1"/>
    </row>
    <row r="243" spans="1:7" x14ac:dyDescent="0.25">
      <c r="A243" s="1"/>
      <c r="B243" s="1"/>
      <c r="C243" s="1"/>
      <c r="D243" s="1"/>
      <c r="E243" s="1" t="s">
        <v>48</v>
      </c>
      <c r="F243" s="1"/>
      <c r="G243" s="1"/>
    </row>
    <row r="244" spans="1:7" x14ac:dyDescent="0.25">
      <c r="A244" s="1"/>
      <c r="B244" s="1"/>
      <c r="C244" s="1"/>
      <c r="D244" s="1"/>
      <c r="E244" s="1" t="s">
        <v>336</v>
      </c>
      <c r="F244" s="1"/>
      <c r="G244" s="1"/>
    </row>
    <row r="245" spans="1:7" x14ac:dyDescent="0.25">
      <c r="A245" s="1" t="s">
        <v>7</v>
      </c>
      <c r="B245" s="1" t="s">
        <v>8</v>
      </c>
      <c r="C245" s="1" t="s">
        <v>340</v>
      </c>
      <c r="D245" s="1" t="s">
        <v>341</v>
      </c>
      <c r="E245" s="1" t="s">
        <v>342</v>
      </c>
      <c r="F245" s="1" t="s">
        <v>346</v>
      </c>
      <c r="G245" s="1" t="s">
        <v>347</v>
      </c>
    </row>
    <row r="246" spans="1:7" x14ac:dyDescent="0.25">
      <c r="A246" s="1"/>
      <c r="B246" s="1"/>
      <c r="C246" s="1"/>
      <c r="D246" s="1"/>
      <c r="E246" s="1" t="s">
        <v>343</v>
      </c>
      <c r="F246" s="1"/>
      <c r="G246" s="1"/>
    </row>
    <row r="247" spans="1:7" x14ac:dyDescent="0.25">
      <c r="A247" s="1"/>
      <c r="B247" s="1"/>
      <c r="C247" s="1"/>
      <c r="D247" s="1"/>
      <c r="E247" s="1" t="s">
        <v>214</v>
      </c>
      <c r="F247" s="1"/>
      <c r="G247" s="1"/>
    </row>
    <row r="248" spans="1:7" x14ac:dyDescent="0.25">
      <c r="A248" s="1"/>
      <c r="B248" s="1"/>
      <c r="C248" s="1"/>
      <c r="D248" s="1"/>
      <c r="E248" s="1" t="s">
        <v>344</v>
      </c>
      <c r="F248" s="1"/>
      <c r="G248" s="1"/>
    </row>
    <row r="249" spans="1:7" x14ac:dyDescent="0.25">
      <c r="A249" s="1"/>
      <c r="B249" s="1"/>
      <c r="C249" s="1"/>
      <c r="D249" s="1"/>
      <c r="E249" s="1" t="s">
        <v>345</v>
      </c>
      <c r="F249" s="1"/>
      <c r="G249" s="1"/>
    </row>
    <row r="250" spans="1:7" x14ac:dyDescent="0.25">
      <c r="A250" s="1" t="s">
        <v>7</v>
      </c>
      <c r="B250" s="1" t="s">
        <v>8</v>
      </c>
      <c r="C250" s="1" t="s">
        <v>348</v>
      </c>
      <c r="D250" s="1" t="s">
        <v>349</v>
      </c>
      <c r="E250" s="1" t="s">
        <v>350</v>
      </c>
      <c r="F250" s="1" t="s">
        <v>354</v>
      </c>
      <c r="G250" s="1" t="s">
        <v>355</v>
      </c>
    </row>
    <row r="251" spans="1:7" x14ac:dyDescent="0.25">
      <c r="A251" s="1"/>
      <c r="B251" s="1"/>
      <c r="C251" s="1"/>
      <c r="D251" s="1"/>
      <c r="E251" s="1" t="s">
        <v>351</v>
      </c>
      <c r="F251" s="1"/>
      <c r="G251" s="1"/>
    </row>
    <row r="252" spans="1:7" x14ac:dyDescent="0.25">
      <c r="A252" s="1"/>
      <c r="B252" s="1"/>
      <c r="C252" s="1"/>
      <c r="D252" s="1"/>
      <c r="E252" s="1" t="s">
        <v>23</v>
      </c>
      <c r="F252" s="1"/>
      <c r="G252" s="1"/>
    </row>
    <row r="253" spans="1:7" x14ac:dyDescent="0.25">
      <c r="A253" s="1"/>
      <c r="B253" s="1"/>
      <c r="C253" s="1"/>
      <c r="D253" s="1"/>
      <c r="E253" s="1" t="s">
        <v>352</v>
      </c>
      <c r="F253" s="1"/>
      <c r="G253" s="1"/>
    </row>
    <row r="254" spans="1:7" x14ac:dyDescent="0.25">
      <c r="A254" s="1"/>
      <c r="B254" s="1"/>
      <c r="C254" s="1"/>
      <c r="D254" s="1"/>
      <c r="E254" s="1" t="s">
        <v>353</v>
      </c>
      <c r="F254" s="1"/>
      <c r="G254" s="1"/>
    </row>
    <row r="255" spans="1:7" x14ac:dyDescent="0.25">
      <c r="A255" s="1" t="s">
        <v>7</v>
      </c>
      <c r="B255" s="1" t="s">
        <v>8</v>
      </c>
      <c r="C255" s="1" t="s">
        <v>356</v>
      </c>
      <c r="D255" s="1" t="s">
        <v>357</v>
      </c>
      <c r="E255" s="1" t="s">
        <v>359</v>
      </c>
      <c r="F255" s="1" t="s">
        <v>363</v>
      </c>
      <c r="G255" s="1" t="s">
        <v>364</v>
      </c>
    </row>
    <row r="256" spans="1:7" x14ac:dyDescent="0.25">
      <c r="A256" s="1"/>
      <c r="B256" s="1"/>
      <c r="C256" s="1"/>
      <c r="D256" s="1" t="s">
        <v>358</v>
      </c>
      <c r="E256" s="1" t="s">
        <v>360</v>
      </c>
      <c r="F256" s="1"/>
      <c r="G256" s="1"/>
    </row>
    <row r="257" spans="1:7" x14ac:dyDescent="0.25">
      <c r="A257" s="1"/>
      <c r="B257" s="1"/>
      <c r="C257" s="1"/>
      <c r="D257" s="1"/>
      <c r="E257" s="1" t="s">
        <v>14</v>
      </c>
      <c r="F257" s="1"/>
      <c r="G257" s="1"/>
    </row>
    <row r="258" spans="1:7" x14ac:dyDescent="0.25">
      <c r="A258" s="1"/>
      <c r="B258" s="1"/>
      <c r="C258" s="1"/>
      <c r="D258" s="1"/>
      <c r="E258" s="1" t="s">
        <v>361</v>
      </c>
      <c r="F258" s="1"/>
      <c r="G258" s="1"/>
    </row>
    <row r="259" spans="1:7" x14ac:dyDescent="0.25">
      <c r="A259" s="1"/>
      <c r="B259" s="1"/>
      <c r="C259" s="1"/>
      <c r="D259" s="1"/>
      <c r="E259" s="1" t="s">
        <v>362</v>
      </c>
      <c r="F259" s="1"/>
      <c r="G259" s="1"/>
    </row>
    <row r="260" spans="1:7" x14ac:dyDescent="0.25">
      <c r="A260" s="1" t="s">
        <v>7</v>
      </c>
      <c r="B260" s="1" t="s">
        <v>8</v>
      </c>
      <c r="C260" s="1" t="s">
        <v>365</v>
      </c>
      <c r="D260" s="1" t="s">
        <v>357</v>
      </c>
      <c r="E260" s="1" t="s">
        <v>359</v>
      </c>
      <c r="F260" s="1" t="s">
        <v>363</v>
      </c>
      <c r="G260" s="1" t="s">
        <v>364</v>
      </c>
    </row>
    <row r="261" spans="1:7" x14ac:dyDescent="0.25">
      <c r="A261" s="1"/>
      <c r="B261" s="1"/>
      <c r="C261" s="1"/>
      <c r="D261" s="1" t="s">
        <v>358</v>
      </c>
      <c r="E261" s="1" t="s">
        <v>360</v>
      </c>
      <c r="F261" s="1"/>
      <c r="G261" s="1"/>
    </row>
    <row r="262" spans="1:7" x14ac:dyDescent="0.25">
      <c r="A262" s="1"/>
      <c r="B262" s="1"/>
      <c r="C262" s="1"/>
      <c r="D262" s="1"/>
      <c r="E262" s="1" t="s">
        <v>14</v>
      </c>
      <c r="F262" s="1"/>
      <c r="G262" s="1"/>
    </row>
    <row r="263" spans="1:7" x14ac:dyDescent="0.25">
      <c r="A263" s="1"/>
      <c r="B263" s="1"/>
      <c r="C263" s="1"/>
      <c r="D263" s="1"/>
      <c r="E263" s="1" t="s">
        <v>361</v>
      </c>
      <c r="F263" s="1"/>
      <c r="G263" s="1"/>
    </row>
    <row r="264" spans="1:7" x14ac:dyDescent="0.25">
      <c r="A264" s="1"/>
      <c r="B264" s="1"/>
      <c r="C264" s="1"/>
      <c r="D264" s="1"/>
      <c r="E264" s="1" t="s">
        <v>362</v>
      </c>
      <c r="F264" s="1"/>
      <c r="G264" s="1"/>
    </row>
    <row r="265" spans="1:7" x14ac:dyDescent="0.25">
      <c r="A265" s="1" t="s">
        <v>7</v>
      </c>
      <c r="B265" s="1" t="s">
        <v>8</v>
      </c>
      <c r="C265" s="1" t="s">
        <v>366</v>
      </c>
      <c r="D265" s="1" t="s">
        <v>357</v>
      </c>
      <c r="E265" s="1" t="s">
        <v>359</v>
      </c>
      <c r="F265" s="1" t="s">
        <v>363</v>
      </c>
      <c r="G265" s="1" t="s">
        <v>364</v>
      </c>
    </row>
    <row r="266" spans="1:7" x14ac:dyDescent="0.25">
      <c r="A266" s="1"/>
      <c r="B266" s="1"/>
      <c r="C266" s="1"/>
      <c r="D266" s="1" t="s">
        <v>358</v>
      </c>
      <c r="E266" s="1" t="s">
        <v>360</v>
      </c>
      <c r="F266" s="1"/>
      <c r="G266" s="1"/>
    </row>
    <row r="267" spans="1:7" x14ac:dyDescent="0.25">
      <c r="A267" s="1"/>
      <c r="B267" s="1"/>
      <c r="C267" s="1"/>
      <c r="D267" s="1"/>
      <c r="E267" s="1" t="s">
        <v>14</v>
      </c>
      <c r="F267" s="1"/>
      <c r="G267" s="1"/>
    </row>
    <row r="268" spans="1:7" x14ac:dyDescent="0.25">
      <c r="A268" s="1"/>
      <c r="B268" s="1"/>
      <c r="C268" s="1"/>
      <c r="D268" s="1"/>
      <c r="E268" s="1" t="s">
        <v>361</v>
      </c>
      <c r="F268" s="1"/>
      <c r="G268" s="1"/>
    </row>
    <row r="269" spans="1:7" x14ac:dyDescent="0.25">
      <c r="A269" s="1"/>
      <c r="B269" s="1"/>
      <c r="C269" s="1"/>
      <c r="D269" s="1"/>
      <c r="E269" s="1" t="s">
        <v>362</v>
      </c>
      <c r="F269" s="1"/>
      <c r="G269" s="1"/>
    </row>
    <row r="270" spans="1:7" x14ac:dyDescent="0.25">
      <c r="A270" s="1" t="s">
        <v>7</v>
      </c>
      <c r="B270" s="1" t="s">
        <v>8</v>
      </c>
      <c r="C270" s="1" t="s">
        <v>367</v>
      </c>
      <c r="D270" s="1" t="s">
        <v>368</v>
      </c>
      <c r="E270" s="1" t="s">
        <v>369</v>
      </c>
      <c r="F270" s="1" t="s">
        <v>374</v>
      </c>
      <c r="G270" s="1" t="s">
        <v>375</v>
      </c>
    </row>
    <row r="271" spans="1:7" x14ac:dyDescent="0.25">
      <c r="A271" s="1"/>
      <c r="B271" s="1"/>
      <c r="C271" s="1"/>
      <c r="D271" s="1"/>
      <c r="E271" s="1" t="s">
        <v>370</v>
      </c>
      <c r="F271" s="1"/>
      <c r="G271" s="1"/>
    </row>
    <row r="272" spans="1:7" x14ac:dyDescent="0.25">
      <c r="A272" s="1"/>
      <c r="B272" s="1"/>
      <c r="C272" s="1"/>
      <c r="D272" s="1"/>
      <c r="E272" s="1" t="s">
        <v>371</v>
      </c>
      <c r="F272" s="1"/>
      <c r="G272" s="1"/>
    </row>
    <row r="273" spans="1:7" x14ac:dyDescent="0.25">
      <c r="A273" s="1"/>
      <c r="B273" s="1"/>
      <c r="C273" s="1"/>
      <c r="D273" s="1"/>
      <c r="E273" s="1" t="s">
        <v>372</v>
      </c>
      <c r="F273" s="1"/>
      <c r="G273" s="1"/>
    </row>
    <row r="274" spans="1:7" x14ac:dyDescent="0.25">
      <c r="A274" s="1"/>
      <c r="B274" s="1"/>
      <c r="C274" s="1"/>
      <c r="D274" s="1"/>
      <c r="E274" s="1" t="s">
        <v>373</v>
      </c>
      <c r="F274" s="1"/>
      <c r="G274" s="1"/>
    </row>
    <row r="275" spans="1:7" x14ac:dyDescent="0.25">
      <c r="A275" s="1" t="s">
        <v>7</v>
      </c>
      <c r="B275" s="1" t="s">
        <v>8</v>
      </c>
      <c r="C275" s="1" t="s">
        <v>376</v>
      </c>
      <c r="D275" s="1" t="s">
        <v>377</v>
      </c>
      <c r="E275" s="1" t="s">
        <v>378</v>
      </c>
      <c r="F275" s="1" t="s">
        <v>383</v>
      </c>
      <c r="G275" s="1" t="s">
        <v>384</v>
      </c>
    </row>
    <row r="276" spans="1:7" x14ac:dyDescent="0.25">
      <c r="A276" s="1"/>
      <c r="B276" s="1"/>
      <c r="C276" s="1"/>
      <c r="D276" s="1"/>
      <c r="E276" s="1" t="s">
        <v>379</v>
      </c>
      <c r="F276" s="1"/>
      <c r="G276" s="1"/>
    </row>
    <row r="277" spans="1:7" x14ac:dyDescent="0.25">
      <c r="A277" s="1"/>
      <c r="B277" s="1"/>
      <c r="C277" s="1"/>
      <c r="D277" s="1"/>
      <c r="E277" s="1" t="s">
        <v>380</v>
      </c>
      <c r="F277" s="1"/>
      <c r="G277" s="1"/>
    </row>
    <row r="278" spans="1:7" x14ac:dyDescent="0.25">
      <c r="A278" s="1"/>
      <c r="B278" s="1"/>
      <c r="C278" s="1"/>
      <c r="D278" s="1"/>
      <c r="E278" s="1" t="s">
        <v>381</v>
      </c>
      <c r="F278" s="1"/>
      <c r="G278" s="1"/>
    </row>
    <row r="279" spans="1:7" x14ac:dyDescent="0.25">
      <c r="A279" s="1"/>
      <c r="B279" s="1"/>
      <c r="C279" s="1"/>
      <c r="D279" s="1"/>
      <c r="E279" s="1" t="s">
        <v>382</v>
      </c>
      <c r="F279" s="1"/>
      <c r="G279" s="1"/>
    </row>
    <row r="280" spans="1:7" x14ac:dyDescent="0.25">
      <c r="A280" s="1" t="s">
        <v>7</v>
      </c>
      <c r="B280" s="1" t="s">
        <v>8</v>
      </c>
      <c r="C280" s="1" t="s">
        <v>385</v>
      </c>
      <c r="D280" s="1" t="s">
        <v>386</v>
      </c>
      <c r="E280" s="1" t="s">
        <v>387</v>
      </c>
      <c r="F280" s="1" t="s">
        <v>392</v>
      </c>
      <c r="G280" s="1" t="s">
        <v>393</v>
      </c>
    </row>
    <row r="281" spans="1:7" x14ac:dyDescent="0.25">
      <c r="A281" s="1"/>
      <c r="B281" s="1"/>
      <c r="C281" s="1"/>
      <c r="D281" s="1"/>
      <c r="E281" s="1" t="s">
        <v>388</v>
      </c>
      <c r="F281" s="1"/>
      <c r="G281" s="1"/>
    </row>
    <row r="282" spans="1:7" x14ac:dyDescent="0.25">
      <c r="A282" s="1"/>
      <c r="B282" s="1"/>
      <c r="C282" s="1"/>
      <c r="D282" s="1"/>
      <c r="E282" s="1" t="s">
        <v>389</v>
      </c>
      <c r="F282" s="1"/>
      <c r="G282" s="1"/>
    </row>
    <row r="283" spans="1:7" x14ac:dyDescent="0.25">
      <c r="A283" s="1"/>
      <c r="B283" s="1"/>
      <c r="C283" s="1"/>
      <c r="D283" s="1"/>
      <c r="E283" s="1" t="s">
        <v>390</v>
      </c>
      <c r="F283" s="1"/>
      <c r="G283" s="1"/>
    </row>
    <row r="284" spans="1:7" x14ac:dyDescent="0.25">
      <c r="A284" s="1"/>
      <c r="B284" s="1"/>
      <c r="C284" s="1"/>
      <c r="D284" s="1"/>
      <c r="E284" s="1" t="s">
        <v>391</v>
      </c>
      <c r="F284" s="1"/>
      <c r="G284" s="1"/>
    </row>
    <row r="285" spans="1:7" x14ac:dyDescent="0.25">
      <c r="A285" s="1" t="s">
        <v>7</v>
      </c>
      <c r="B285" s="1" t="s">
        <v>8</v>
      </c>
      <c r="C285" s="1" t="s">
        <v>394</v>
      </c>
      <c r="D285" s="1" t="s">
        <v>395</v>
      </c>
      <c r="E285" s="1" t="s">
        <v>396</v>
      </c>
      <c r="F285" s="1" t="s">
        <v>401</v>
      </c>
      <c r="G285" s="1" t="s">
        <v>402</v>
      </c>
    </row>
    <row r="286" spans="1:7" x14ac:dyDescent="0.25">
      <c r="A286" s="1"/>
      <c r="B286" s="1"/>
      <c r="C286" s="1"/>
      <c r="D286" s="1"/>
      <c r="E286" s="1" t="s">
        <v>397</v>
      </c>
      <c r="F286" s="1"/>
      <c r="G286" s="1"/>
    </row>
    <row r="287" spans="1:7" x14ac:dyDescent="0.25">
      <c r="A287" s="1"/>
      <c r="B287" s="1"/>
      <c r="C287" s="1"/>
      <c r="D287" s="1"/>
      <c r="E287" s="1" t="s">
        <v>398</v>
      </c>
      <c r="F287" s="1"/>
      <c r="G287" s="1"/>
    </row>
    <row r="288" spans="1:7" x14ac:dyDescent="0.25">
      <c r="A288" s="1"/>
      <c r="B288" s="1"/>
      <c r="C288" s="1"/>
      <c r="D288" s="1"/>
      <c r="E288" s="1" t="s">
        <v>399</v>
      </c>
      <c r="F288" s="1"/>
      <c r="G288" s="1"/>
    </row>
    <row r="289" spans="1:7" x14ac:dyDescent="0.25">
      <c r="A289" s="1"/>
      <c r="B289" s="1"/>
      <c r="C289" s="1"/>
      <c r="D289" s="1"/>
      <c r="E289" s="1" t="s">
        <v>400</v>
      </c>
      <c r="F289" s="1"/>
      <c r="G289" s="1"/>
    </row>
    <row r="290" spans="1:7" x14ac:dyDescent="0.25">
      <c r="A290" s="1" t="s">
        <v>7</v>
      </c>
      <c r="B290" s="1" t="s">
        <v>8</v>
      </c>
      <c r="C290" s="1" t="s">
        <v>403</v>
      </c>
      <c r="D290" s="1" t="s">
        <v>404</v>
      </c>
      <c r="E290" s="1" t="s">
        <v>405</v>
      </c>
      <c r="F290" s="1" t="s">
        <v>410</v>
      </c>
      <c r="G290" s="1" t="s">
        <v>411</v>
      </c>
    </row>
    <row r="291" spans="1:7" x14ac:dyDescent="0.25">
      <c r="A291" s="1"/>
      <c r="B291" s="1"/>
      <c r="C291" s="1"/>
      <c r="D291" s="1"/>
      <c r="E291" s="1" t="s">
        <v>406</v>
      </c>
      <c r="F291" s="1"/>
      <c r="G291" s="1"/>
    </row>
    <row r="292" spans="1:7" x14ac:dyDescent="0.25">
      <c r="A292" s="1"/>
      <c r="B292" s="1"/>
      <c r="C292" s="1"/>
      <c r="D292" s="1"/>
      <c r="E292" s="1" t="s">
        <v>407</v>
      </c>
      <c r="F292" s="1"/>
      <c r="G292" s="1"/>
    </row>
    <row r="293" spans="1:7" x14ac:dyDescent="0.25">
      <c r="A293" s="1"/>
      <c r="B293" s="1"/>
      <c r="C293" s="1"/>
      <c r="D293" s="1"/>
      <c r="E293" s="1" t="s">
        <v>408</v>
      </c>
      <c r="F293" s="1"/>
      <c r="G293" s="1"/>
    </row>
    <row r="294" spans="1:7" x14ac:dyDescent="0.25">
      <c r="A294" s="1"/>
      <c r="B294" s="1"/>
      <c r="C294" s="1"/>
      <c r="D294" s="1"/>
      <c r="E294" s="1" t="s">
        <v>409</v>
      </c>
      <c r="F294" s="1"/>
      <c r="G294" s="1"/>
    </row>
    <row r="295" spans="1:7" x14ac:dyDescent="0.25">
      <c r="A295" s="1" t="s">
        <v>7</v>
      </c>
      <c r="B295" s="1" t="s">
        <v>8</v>
      </c>
      <c r="C295" s="1" t="s">
        <v>412</v>
      </c>
      <c r="D295" s="1" t="s">
        <v>44</v>
      </c>
      <c r="E295" s="1" t="s">
        <v>44</v>
      </c>
      <c r="F295" s="1">
        <v>0</v>
      </c>
      <c r="G295" s="1" t="e">
        <v>#N/A</v>
      </c>
    </row>
    <row r="296" spans="1:7" x14ac:dyDescent="0.25">
      <c r="A296" s="1" t="s">
        <v>7</v>
      </c>
      <c r="B296" s="1" t="s">
        <v>8</v>
      </c>
      <c r="C296" s="1" t="s">
        <v>413</v>
      </c>
      <c r="D296" s="1" t="s">
        <v>414</v>
      </c>
      <c r="E296" s="1" t="s">
        <v>415</v>
      </c>
      <c r="F296" s="1" t="s">
        <v>418</v>
      </c>
      <c r="G296" s="1" t="s">
        <v>419</v>
      </c>
    </row>
    <row r="297" spans="1:7" x14ac:dyDescent="0.25">
      <c r="A297" s="1"/>
      <c r="B297" s="1"/>
      <c r="C297" s="1"/>
      <c r="D297" s="1"/>
      <c r="E297" s="1" t="s">
        <v>118</v>
      </c>
      <c r="F297" s="1"/>
      <c r="G297" s="1"/>
    </row>
    <row r="298" spans="1:7" x14ac:dyDescent="0.25">
      <c r="A298" s="1"/>
      <c r="B298" s="1"/>
      <c r="C298" s="1"/>
      <c r="D298" s="1"/>
      <c r="E298" s="1" t="s">
        <v>14</v>
      </c>
      <c r="F298" s="1"/>
      <c r="G298" s="1"/>
    </row>
    <row r="299" spans="1:7" x14ac:dyDescent="0.25">
      <c r="A299" s="1"/>
      <c r="B299" s="1"/>
      <c r="C299" s="1"/>
      <c r="D299" s="1"/>
      <c r="E299" s="1" t="s">
        <v>416</v>
      </c>
      <c r="F299" s="1"/>
      <c r="G299" s="1"/>
    </row>
    <row r="300" spans="1:7" x14ac:dyDescent="0.25">
      <c r="A300" s="1"/>
      <c r="B300" s="1"/>
      <c r="C300" s="1"/>
      <c r="D300" s="1"/>
      <c r="E300" s="1" t="s">
        <v>417</v>
      </c>
      <c r="F300" s="1"/>
      <c r="G300" s="1"/>
    </row>
    <row r="301" spans="1:7" x14ac:dyDescent="0.25">
      <c r="A301" s="1" t="s">
        <v>7</v>
      </c>
      <c r="B301" s="1" t="s">
        <v>8</v>
      </c>
      <c r="C301" s="1" t="s">
        <v>420</v>
      </c>
      <c r="D301" s="1" t="s">
        <v>421</v>
      </c>
      <c r="E301" s="1" t="s">
        <v>422</v>
      </c>
      <c r="F301" s="1" t="s">
        <v>426</v>
      </c>
      <c r="G301" s="1" t="s">
        <v>427</v>
      </c>
    </row>
    <row r="302" spans="1:7" x14ac:dyDescent="0.25">
      <c r="A302" s="1"/>
      <c r="B302" s="1"/>
      <c r="C302" s="1"/>
      <c r="D302" s="1"/>
      <c r="E302" s="1" t="s">
        <v>423</v>
      </c>
      <c r="F302" s="1"/>
      <c r="G302" s="1"/>
    </row>
    <row r="303" spans="1:7" x14ac:dyDescent="0.25">
      <c r="A303" s="1"/>
      <c r="B303" s="1"/>
      <c r="C303" s="1"/>
      <c r="D303" s="1"/>
      <c r="E303" s="1" t="s">
        <v>195</v>
      </c>
      <c r="F303" s="1"/>
      <c r="G303" s="1"/>
    </row>
    <row r="304" spans="1:7" x14ac:dyDescent="0.25">
      <c r="A304" s="1"/>
      <c r="B304" s="1"/>
      <c r="C304" s="1"/>
      <c r="D304" s="1"/>
      <c r="E304" s="1" t="s">
        <v>424</v>
      </c>
      <c r="F304" s="1"/>
      <c r="G304" s="1"/>
    </row>
    <row r="305" spans="1:7" x14ac:dyDescent="0.25">
      <c r="A305" s="1"/>
      <c r="B305" s="1"/>
      <c r="C305" s="1"/>
      <c r="D305" s="1"/>
      <c r="E305" s="1" t="s">
        <v>425</v>
      </c>
      <c r="F305" s="1"/>
      <c r="G305" s="1"/>
    </row>
    <row r="306" spans="1:7" x14ac:dyDescent="0.25">
      <c r="A306" s="1" t="s">
        <v>7</v>
      </c>
      <c r="B306" s="1" t="s">
        <v>8</v>
      </c>
      <c r="C306" s="1" t="s">
        <v>428</v>
      </c>
      <c r="D306" s="1" t="s">
        <v>429</v>
      </c>
      <c r="E306" s="1" t="s">
        <v>430</v>
      </c>
      <c r="F306" s="1" t="s">
        <v>435</v>
      </c>
      <c r="G306" s="1" t="s">
        <v>436</v>
      </c>
    </row>
    <row r="307" spans="1:7" x14ac:dyDescent="0.25">
      <c r="A307" s="1"/>
      <c r="B307" s="1"/>
      <c r="C307" s="1"/>
      <c r="D307" s="1"/>
      <c r="E307" s="1" t="s">
        <v>431</v>
      </c>
      <c r="F307" s="1"/>
      <c r="G307" s="1"/>
    </row>
    <row r="308" spans="1:7" x14ac:dyDescent="0.25">
      <c r="A308" s="1"/>
      <c r="B308" s="1"/>
      <c r="C308" s="1"/>
      <c r="D308" s="1"/>
      <c r="E308" s="1" t="s">
        <v>432</v>
      </c>
      <c r="F308" s="1"/>
      <c r="G308" s="1"/>
    </row>
    <row r="309" spans="1:7" x14ac:dyDescent="0.25">
      <c r="A309" s="1"/>
      <c r="B309" s="1"/>
      <c r="C309" s="1"/>
      <c r="D309" s="1"/>
      <c r="E309" s="1" t="s">
        <v>433</v>
      </c>
      <c r="F309" s="1"/>
      <c r="G309" s="1"/>
    </row>
    <row r="310" spans="1:7" x14ac:dyDescent="0.25">
      <c r="A310" s="1"/>
      <c r="B310" s="1"/>
      <c r="C310" s="1"/>
      <c r="D310" s="1"/>
      <c r="E310" s="1" t="s">
        <v>434</v>
      </c>
      <c r="F310" s="1"/>
      <c r="G310" s="1"/>
    </row>
    <row r="311" spans="1:7" x14ac:dyDescent="0.25">
      <c r="A311" s="1" t="s">
        <v>7</v>
      </c>
      <c r="B311" s="1" t="s">
        <v>8</v>
      </c>
      <c r="C311" s="1" t="s">
        <v>437</v>
      </c>
      <c r="D311" s="1" t="s">
        <v>429</v>
      </c>
      <c r="E311" s="1" t="s">
        <v>430</v>
      </c>
      <c r="F311" s="1" t="s">
        <v>435</v>
      </c>
      <c r="G311" s="1" t="s">
        <v>436</v>
      </c>
    </row>
    <row r="312" spans="1:7" x14ac:dyDescent="0.25">
      <c r="A312" s="1"/>
      <c r="B312" s="1"/>
      <c r="C312" s="1"/>
      <c r="D312" s="1"/>
      <c r="E312" s="1" t="s">
        <v>431</v>
      </c>
      <c r="F312" s="1"/>
      <c r="G312" s="1"/>
    </row>
    <row r="313" spans="1:7" x14ac:dyDescent="0.25">
      <c r="A313" s="1"/>
      <c r="B313" s="1"/>
      <c r="C313" s="1"/>
      <c r="D313" s="1"/>
      <c r="E313" s="1" t="s">
        <v>432</v>
      </c>
      <c r="F313" s="1"/>
      <c r="G313" s="1"/>
    </row>
    <row r="314" spans="1:7" x14ac:dyDescent="0.25">
      <c r="A314" s="1"/>
      <c r="B314" s="1"/>
      <c r="C314" s="1"/>
      <c r="D314" s="1"/>
      <c r="E314" s="1" t="s">
        <v>433</v>
      </c>
      <c r="F314" s="1"/>
      <c r="G314" s="1"/>
    </row>
    <row r="315" spans="1:7" x14ac:dyDescent="0.25">
      <c r="A315" s="1"/>
      <c r="B315" s="1"/>
      <c r="C315" s="1"/>
      <c r="D315" s="1"/>
      <c r="E315" s="1" t="s">
        <v>434</v>
      </c>
      <c r="F315" s="1"/>
      <c r="G315" s="1"/>
    </row>
    <row r="316" spans="1:7" x14ac:dyDescent="0.25">
      <c r="A316" s="1" t="s">
        <v>7</v>
      </c>
      <c r="B316" s="1" t="s">
        <v>8</v>
      </c>
      <c r="C316" s="1" t="s">
        <v>438</v>
      </c>
      <c r="D316" s="1" t="s">
        <v>220</v>
      </c>
      <c r="E316" s="1" t="s">
        <v>221</v>
      </c>
      <c r="F316" s="1" t="s">
        <v>226</v>
      </c>
      <c r="G316" s="1" t="s">
        <v>227</v>
      </c>
    </row>
    <row r="317" spans="1:7" x14ac:dyDescent="0.25">
      <c r="A317" s="1"/>
      <c r="B317" s="1"/>
      <c r="C317" s="1"/>
      <c r="D317" s="1"/>
      <c r="E317" s="1" t="s">
        <v>222</v>
      </c>
      <c r="F317" s="1"/>
      <c r="G317" s="1"/>
    </row>
    <row r="318" spans="1:7" x14ac:dyDescent="0.25">
      <c r="A318" s="1"/>
      <c r="B318" s="1"/>
      <c r="C318" s="1"/>
      <c r="D318" s="1"/>
      <c r="E318" s="1" t="s">
        <v>223</v>
      </c>
      <c r="F318" s="1"/>
      <c r="G318" s="1"/>
    </row>
    <row r="319" spans="1:7" x14ac:dyDescent="0.25">
      <c r="A319" s="1"/>
      <c r="B319" s="1"/>
      <c r="C319" s="1"/>
      <c r="D319" s="1"/>
      <c r="E319" s="1" t="s">
        <v>224</v>
      </c>
      <c r="F319" s="1"/>
      <c r="G319" s="1"/>
    </row>
    <row r="320" spans="1:7" x14ac:dyDescent="0.25">
      <c r="A320" s="1"/>
      <c r="B320" s="1"/>
      <c r="C320" s="1"/>
      <c r="D320" s="1"/>
      <c r="E320" s="1" t="s">
        <v>225</v>
      </c>
      <c r="F320" s="1"/>
      <c r="G320" s="1"/>
    </row>
    <row r="321" spans="1:7" x14ac:dyDescent="0.25">
      <c r="A321" s="1" t="s">
        <v>7</v>
      </c>
      <c r="B321" s="1" t="s">
        <v>8</v>
      </c>
      <c r="C321" s="1" t="s">
        <v>439</v>
      </c>
      <c r="D321" s="1" t="s">
        <v>44</v>
      </c>
      <c r="E321" s="1" t="s">
        <v>44</v>
      </c>
      <c r="F321" s="1">
        <v>0</v>
      </c>
      <c r="G321" s="1" t="e">
        <v>#N/A</v>
      </c>
    </row>
    <row r="322" spans="1:7" x14ac:dyDescent="0.25">
      <c r="A322" s="1" t="s">
        <v>7</v>
      </c>
      <c r="B322" s="1" t="s">
        <v>8</v>
      </c>
      <c r="C322" s="1" t="s">
        <v>440</v>
      </c>
      <c r="D322" s="1" t="s">
        <v>441</v>
      </c>
      <c r="E322" s="1" t="s">
        <v>442</v>
      </c>
      <c r="F322" s="1" t="s">
        <v>446</v>
      </c>
      <c r="G322" s="1" t="s">
        <v>447</v>
      </c>
    </row>
    <row r="323" spans="1:7" x14ac:dyDescent="0.25">
      <c r="A323" s="1"/>
      <c r="B323" s="1"/>
      <c r="C323" s="1"/>
      <c r="D323" s="1"/>
      <c r="E323" s="1" t="s">
        <v>443</v>
      </c>
      <c r="F323" s="1"/>
      <c r="G323" s="1"/>
    </row>
    <row r="324" spans="1:7" x14ac:dyDescent="0.25">
      <c r="A324" s="1"/>
      <c r="B324" s="1"/>
      <c r="C324" s="1"/>
      <c r="D324" s="1"/>
      <c r="E324" s="1" t="s">
        <v>195</v>
      </c>
      <c r="F324" s="1"/>
      <c r="G324" s="1"/>
    </row>
    <row r="325" spans="1:7" x14ac:dyDescent="0.25">
      <c r="A325" s="1"/>
      <c r="B325" s="1"/>
      <c r="C325" s="1"/>
      <c r="D325" s="1"/>
      <c r="E325" s="1" t="s">
        <v>444</v>
      </c>
      <c r="F325" s="1"/>
      <c r="G325" s="1"/>
    </row>
    <row r="326" spans="1:7" x14ac:dyDescent="0.25">
      <c r="A326" s="1"/>
      <c r="B326" s="1"/>
      <c r="C326" s="1"/>
      <c r="D326" s="1"/>
      <c r="E326" s="1" t="s">
        <v>445</v>
      </c>
      <c r="F326" s="1"/>
      <c r="G326" s="1"/>
    </row>
    <row r="327" spans="1:7" x14ac:dyDescent="0.25">
      <c r="A327" s="1" t="s">
        <v>7</v>
      </c>
      <c r="B327" s="1" t="s">
        <v>8</v>
      </c>
      <c r="C327" s="1" t="s">
        <v>448</v>
      </c>
      <c r="D327" s="1" t="s">
        <v>449</v>
      </c>
      <c r="E327" s="1" t="s">
        <v>450</v>
      </c>
      <c r="F327" s="1" t="s">
        <v>455</v>
      </c>
      <c r="G327" s="1" t="s">
        <v>456</v>
      </c>
    </row>
    <row r="328" spans="1:7" x14ac:dyDescent="0.25">
      <c r="A328" s="1"/>
      <c r="B328" s="1"/>
      <c r="C328" s="1"/>
      <c r="D328" s="1"/>
      <c r="E328" s="1" t="s">
        <v>451</v>
      </c>
      <c r="F328" s="1"/>
      <c r="G328" s="1"/>
    </row>
    <row r="329" spans="1:7" x14ac:dyDescent="0.25">
      <c r="A329" s="1"/>
      <c r="B329" s="1"/>
      <c r="C329" s="1"/>
      <c r="D329" s="1"/>
      <c r="E329" s="1" t="s">
        <v>452</v>
      </c>
      <c r="F329" s="1"/>
      <c r="G329" s="1"/>
    </row>
    <row r="330" spans="1:7" x14ac:dyDescent="0.25">
      <c r="A330" s="1"/>
      <c r="B330" s="1"/>
      <c r="C330" s="1"/>
      <c r="D330" s="1"/>
      <c r="E330" s="1" t="s">
        <v>453</v>
      </c>
      <c r="F330" s="1"/>
      <c r="G330" s="1"/>
    </row>
    <row r="331" spans="1:7" x14ac:dyDescent="0.25">
      <c r="A331" s="1"/>
      <c r="B331" s="1"/>
      <c r="C331" s="1"/>
      <c r="D331" s="1"/>
      <c r="E331" s="1" t="s">
        <v>454</v>
      </c>
      <c r="F331" s="1"/>
      <c r="G331" s="1"/>
    </row>
    <row r="332" spans="1:7" x14ac:dyDescent="0.25">
      <c r="A332" s="1" t="s">
        <v>7</v>
      </c>
      <c r="B332" s="1" t="s">
        <v>8</v>
      </c>
      <c r="C332" s="1" t="s">
        <v>457</v>
      </c>
      <c r="D332" s="1" t="s">
        <v>458</v>
      </c>
      <c r="E332" s="1" t="s">
        <v>459</v>
      </c>
      <c r="F332" s="1" t="s">
        <v>461</v>
      </c>
      <c r="G332" s="1" t="s">
        <v>240</v>
      </c>
    </row>
    <row r="333" spans="1:7" x14ac:dyDescent="0.25">
      <c r="A333" s="1"/>
      <c r="B333" s="1"/>
      <c r="C333" s="1"/>
      <c r="D333" s="1"/>
      <c r="E333" s="1" t="s">
        <v>235</v>
      </c>
      <c r="F333" s="1"/>
      <c r="G333" s="1"/>
    </row>
    <row r="334" spans="1:7" x14ac:dyDescent="0.25">
      <c r="A334" s="1"/>
      <c r="B334" s="1"/>
      <c r="C334" s="1"/>
      <c r="D334" s="1"/>
      <c r="E334" s="1" t="s">
        <v>236</v>
      </c>
      <c r="F334" s="1"/>
      <c r="G334" s="1"/>
    </row>
    <row r="335" spans="1:7" x14ac:dyDescent="0.25">
      <c r="A335" s="1"/>
      <c r="B335" s="1"/>
      <c r="C335" s="1"/>
      <c r="D335" s="1"/>
      <c r="E335" s="1" t="s">
        <v>460</v>
      </c>
      <c r="F335" s="1"/>
      <c r="G335" s="1"/>
    </row>
    <row r="336" spans="1:7" x14ac:dyDescent="0.25">
      <c r="A336" s="1"/>
      <c r="B336" s="1"/>
      <c r="C336" s="1"/>
      <c r="D336" s="1"/>
      <c r="E336" s="1" t="s">
        <v>238</v>
      </c>
      <c r="F336" s="1"/>
      <c r="G336" s="1"/>
    </row>
    <row r="337" spans="1:7" x14ac:dyDescent="0.25">
      <c r="A337" s="1" t="s">
        <v>7</v>
      </c>
      <c r="B337" s="1" t="s">
        <v>8</v>
      </c>
      <c r="C337" s="1" t="s">
        <v>462</v>
      </c>
      <c r="D337" s="1" t="s">
        <v>463</v>
      </c>
      <c r="E337" s="1" t="s">
        <v>464</v>
      </c>
      <c r="F337" s="1" t="s">
        <v>468</v>
      </c>
      <c r="G337" s="1" t="s">
        <v>469</v>
      </c>
    </row>
    <row r="338" spans="1:7" x14ac:dyDescent="0.25">
      <c r="A338" s="1"/>
      <c r="B338" s="1"/>
      <c r="C338" s="1"/>
      <c r="D338" s="1"/>
      <c r="E338" s="1" t="s">
        <v>465</v>
      </c>
      <c r="F338" s="1"/>
      <c r="G338" s="1"/>
    </row>
    <row r="339" spans="1:7" x14ac:dyDescent="0.25">
      <c r="A339" s="1"/>
      <c r="B339" s="1"/>
      <c r="C339" s="1"/>
      <c r="D339" s="1"/>
      <c r="E339" s="1" t="s">
        <v>78</v>
      </c>
      <c r="F339" s="1"/>
      <c r="G339" s="1"/>
    </row>
    <row r="340" spans="1:7" x14ac:dyDescent="0.25">
      <c r="A340" s="1"/>
      <c r="B340" s="1"/>
      <c r="C340" s="1"/>
      <c r="D340" s="1"/>
      <c r="E340" s="1" t="s">
        <v>466</v>
      </c>
      <c r="F340" s="1"/>
      <c r="G340" s="1"/>
    </row>
    <row r="341" spans="1:7" x14ac:dyDescent="0.25">
      <c r="A341" s="1"/>
      <c r="B341" s="1"/>
      <c r="C341" s="1"/>
      <c r="D341" s="1"/>
      <c r="E341" s="1" t="s">
        <v>467</v>
      </c>
      <c r="F341" s="1"/>
      <c r="G341" s="1"/>
    </row>
    <row r="342" spans="1:7" x14ac:dyDescent="0.25">
      <c r="A342" s="1" t="s">
        <v>7</v>
      </c>
      <c r="B342" s="1" t="s">
        <v>8</v>
      </c>
      <c r="C342" s="1" t="s">
        <v>470</v>
      </c>
      <c r="D342" s="1" t="s">
        <v>44</v>
      </c>
      <c r="E342" s="1" t="s">
        <v>44</v>
      </c>
      <c r="F342" s="1">
        <v>0</v>
      </c>
      <c r="G342" s="1" t="e">
        <v>#N/A</v>
      </c>
    </row>
    <row r="343" spans="1:7" x14ac:dyDescent="0.25">
      <c r="A343" s="1" t="s">
        <v>7</v>
      </c>
      <c r="B343" s="1" t="s">
        <v>8</v>
      </c>
      <c r="C343" s="1" t="s">
        <v>471</v>
      </c>
      <c r="D343" s="1" t="s">
        <v>44</v>
      </c>
      <c r="E343" s="1" t="s">
        <v>44</v>
      </c>
      <c r="F343" s="1">
        <v>0</v>
      </c>
      <c r="G343" s="1" t="e">
        <v>#N/A</v>
      </c>
    </row>
    <row r="344" spans="1:7" x14ac:dyDescent="0.25">
      <c r="A344" s="1" t="s">
        <v>7</v>
      </c>
      <c r="B344" s="1" t="s">
        <v>8</v>
      </c>
      <c r="C344" s="1" t="s">
        <v>472</v>
      </c>
      <c r="D344" s="1" t="s">
        <v>404</v>
      </c>
      <c r="E344" s="1" t="s">
        <v>405</v>
      </c>
      <c r="F344" s="1" t="s">
        <v>410</v>
      </c>
      <c r="G344" s="1" t="s">
        <v>476</v>
      </c>
    </row>
    <row r="345" spans="1:7" x14ac:dyDescent="0.25">
      <c r="A345" s="1"/>
      <c r="B345" s="1"/>
      <c r="C345" s="1"/>
      <c r="D345" s="1"/>
      <c r="E345" s="1" t="s">
        <v>473</v>
      </c>
      <c r="F345" s="1"/>
      <c r="G345" s="1"/>
    </row>
    <row r="346" spans="1:7" x14ac:dyDescent="0.25">
      <c r="A346" s="1"/>
      <c r="B346" s="1"/>
      <c r="C346" s="1"/>
      <c r="D346" s="1"/>
      <c r="E346" s="1" t="s">
        <v>474</v>
      </c>
      <c r="F346" s="1"/>
      <c r="G346" s="1"/>
    </row>
    <row r="347" spans="1:7" x14ac:dyDescent="0.25">
      <c r="A347" s="1"/>
      <c r="B347" s="1"/>
      <c r="C347" s="1"/>
      <c r="D347" s="1"/>
      <c r="E347" s="1" t="s">
        <v>408</v>
      </c>
      <c r="F347" s="1"/>
      <c r="G347" s="1"/>
    </row>
    <row r="348" spans="1:7" x14ac:dyDescent="0.25">
      <c r="A348" s="1"/>
      <c r="B348" s="1"/>
      <c r="C348" s="1"/>
      <c r="D348" s="1"/>
      <c r="E348" s="1" t="s">
        <v>475</v>
      </c>
      <c r="F348" s="1"/>
      <c r="G348" s="1"/>
    </row>
    <row r="349" spans="1:7" x14ac:dyDescent="0.25">
      <c r="A349" s="1" t="s">
        <v>7</v>
      </c>
      <c r="B349" s="1" t="s">
        <v>8</v>
      </c>
      <c r="C349" s="1" t="s">
        <v>477</v>
      </c>
      <c r="D349" s="1" t="s">
        <v>478</v>
      </c>
      <c r="E349" s="1" t="s">
        <v>479</v>
      </c>
      <c r="F349" s="1" t="s">
        <v>484</v>
      </c>
      <c r="G349" s="1" t="s">
        <v>485</v>
      </c>
    </row>
    <row r="350" spans="1:7" x14ac:dyDescent="0.25">
      <c r="A350" s="1"/>
      <c r="B350" s="1"/>
      <c r="C350" s="1"/>
      <c r="D350" s="1"/>
      <c r="E350" s="1" t="s">
        <v>480</v>
      </c>
      <c r="F350" s="1"/>
      <c r="G350" s="1"/>
    </row>
    <row r="351" spans="1:7" x14ac:dyDescent="0.25">
      <c r="A351" s="1"/>
      <c r="B351" s="1"/>
      <c r="C351" s="1"/>
      <c r="D351" s="1"/>
      <c r="E351" s="1" t="s">
        <v>481</v>
      </c>
      <c r="F351" s="1"/>
      <c r="G351" s="1"/>
    </row>
    <row r="352" spans="1:7" x14ac:dyDescent="0.25">
      <c r="A352" s="1"/>
      <c r="B352" s="1"/>
      <c r="C352" s="1"/>
      <c r="D352" s="1"/>
      <c r="E352" s="1" t="s">
        <v>482</v>
      </c>
      <c r="F352" s="1"/>
      <c r="G352" s="1"/>
    </row>
    <row r="353" spans="1:7" x14ac:dyDescent="0.25">
      <c r="A353" s="1"/>
      <c r="B353" s="1"/>
      <c r="C353" s="1"/>
      <c r="D353" s="1"/>
      <c r="E353" s="1" t="s">
        <v>483</v>
      </c>
      <c r="F353" s="1"/>
      <c r="G353" s="1"/>
    </row>
    <row r="354" spans="1:7" x14ac:dyDescent="0.25">
      <c r="A354" s="1" t="s">
        <v>7</v>
      </c>
      <c r="B354" s="1" t="s">
        <v>8</v>
      </c>
      <c r="C354" s="1" t="s">
        <v>486</v>
      </c>
      <c r="D354" s="1" t="s">
        <v>487</v>
      </c>
      <c r="E354" s="1" t="s">
        <v>488</v>
      </c>
      <c r="F354" s="1" t="s">
        <v>492</v>
      </c>
      <c r="G354" s="1" t="s">
        <v>493</v>
      </c>
    </row>
    <row r="355" spans="1:7" x14ac:dyDescent="0.25">
      <c r="A355" s="1"/>
      <c r="B355" s="1"/>
      <c r="C355" s="1"/>
      <c r="D355" s="1"/>
      <c r="E355" s="1" t="s">
        <v>489</v>
      </c>
      <c r="F355" s="1"/>
      <c r="G355" s="1"/>
    </row>
    <row r="356" spans="1:7" x14ac:dyDescent="0.25">
      <c r="A356" s="1"/>
      <c r="B356" s="1"/>
      <c r="C356" s="1"/>
      <c r="D356" s="1"/>
      <c r="E356" s="1" t="s">
        <v>195</v>
      </c>
      <c r="F356" s="1"/>
      <c r="G356" s="1"/>
    </row>
    <row r="357" spans="1:7" x14ac:dyDescent="0.25">
      <c r="A357" s="1"/>
      <c r="B357" s="1"/>
      <c r="C357" s="1"/>
      <c r="D357" s="1"/>
      <c r="E357" s="1" t="s">
        <v>490</v>
      </c>
      <c r="F357" s="1"/>
      <c r="G357" s="1"/>
    </row>
    <row r="358" spans="1:7" x14ac:dyDescent="0.25">
      <c r="A358" s="1"/>
      <c r="B358" s="1"/>
      <c r="C358" s="1"/>
      <c r="D358" s="1"/>
      <c r="E358" s="1" t="s">
        <v>491</v>
      </c>
      <c r="F358" s="1"/>
      <c r="G358" s="1"/>
    </row>
    <row r="359" spans="1:7" x14ac:dyDescent="0.25">
      <c r="A359" s="1" t="s">
        <v>7</v>
      </c>
      <c r="B359" s="1" t="s">
        <v>8</v>
      </c>
      <c r="C359" s="1" t="s">
        <v>494</v>
      </c>
      <c r="D359" s="1" t="s">
        <v>495</v>
      </c>
      <c r="E359" s="1" t="s">
        <v>496</v>
      </c>
      <c r="F359" s="1" t="s">
        <v>499</v>
      </c>
      <c r="G359" s="1" t="s">
        <v>500</v>
      </c>
    </row>
    <row r="360" spans="1:7" x14ac:dyDescent="0.25">
      <c r="A360" s="1"/>
      <c r="B360" s="1"/>
      <c r="C360" s="1"/>
      <c r="D360" s="1"/>
      <c r="E360" s="1" t="s">
        <v>307</v>
      </c>
      <c r="F360" s="1"/>
      <c r="G360" s="1"/>
    </row>
    <row r="361" spans="1:7" x14ac:dyDescent="0.25">
      <c r="A361" s="1"/>
      <c r="B361" s="1"/>
      <c r="C361" s="1"/>
      <c r="D361" s="1"/>
      <c r="E361" s="1" t="s">
        <v>291</v>
      </c>
      <c r="F361" s="1"/>
      <c r="G361" s="1"/>
    </row>
    <row r="362" spans="1:7" x14ac:dyDescent="0.25">
      <c r="A362" s="1"/>
      <c r="B362" s="1"/>
      <c r="C362" s="1"/>
      <c r="D362" s="1"/>
      <c r="E362" s="1" t="s">
        <v>497</v>
      </c>
      <c r="F362" s="1"/>
      <c r="G362" s="1"/>
    </row>
    <row r="363" spans="1:7" x14ac:dyDescent="0.25">
      <c r="A363" s="1"/>
      <c r="B363" s="1"/>
      <c r="C363" s="1"/>
      <c r="D363" s="1"/>
      <c r="E363" s="1" t="s">
        <v>498</v>
      </c>
      <c r="F363" s="1"/>
      <c r="G363" s="1"/>
    </row>
    <row r="364" spans="1:7" x14ac:dyDescent="0.25">
      <c r="A364" s="1" t="s">
        <v>7</v>
      </c>
      <c r="B364" s="1" t="s">
        <v>8</v>
      </c>
      <c r="C364" s="1" t="s">
        <v>501</v>
      </c>
      <c r="D364" s="1" t="s">
        <v>377</v>
      </c>
      <c r="E364" s="1" t="s">
        <v>502</v>
      </c>
      <c r="F364" s="1" t="s">
        <v>507</v>
      </c>
      <c r="G364" s="1" t="s">
        <v>508</v>
      </c>
    </row>
    <row r="365" spans="1:7" x14ac:dyDescent="0.25">
      <c r="A365" s="1"/>
      <c r="B365" s="1"/>
      <c r="C365" s="1"/>
      <c r="D365" s="1"/>
      <c r="E365" s="1" t="s">
        <v>503</v>
      </c>
      <c r="F365" s="1"/>
      <c r="G365" s="1"/>
    </row>
    <row r="366" spans="1:7" x14ac:dyDescent="0.25">
      <c r="A366" s="1"/>
      <c r="B366" s="1"/>
      <c r="C366" s="1"/>
      <c r="D366" s="1"/>
      <c r="E366" s="1" t="s">
        <v>504</v>
      </c>
      <c r="F366" s="1"/>
      <c r="G366" s="1"/>
    </row>
    <row r="367" spans="1:7" x14ac:dyDescent="0.25">
      <c r="A367" s="1"/>
      <c r="B367" s="1"/>
      <c r="C367" s="1"/>
      <c r="D367" s="1"/>
      <c r="E367" s="1" t="s">
        <v>505</v>
      </c>
      <c r="F367" s="1"/>
      <c r="G367" s="1"/>
    </row>
    <row r="368" spans="1:7" x14ac:dyDescent="0.25">
      <c r="A368" s="1"/>
      <c r="B368" s="1"/>
      <c r="C368" s="1"/>
      <c r="D368" s="1"/>
      <c r="E368" s="1" t="s">
        <v>506</v>
      </c>
      <c r="F368" s="1"/>
      <c r="G368" s="1"/>
    </row>
    <row r="369" spans="1:7" x14ac:dyDescent="0.25">
      <c r="A369" s="1" t="s">
        <v>7</v>
      </c>
      <c r="B369" s="1" t="s">
        <v>8</v>
      </c>
      <c r="C369" s="1" t="s">
        <v>509</v>
      </c>
      <c r="D369" s="1" t="s">
        <v>510</v>
      </c>
      <c r="E369" s="1" t="s">
        <v>511</v>
      </c>
      <c r="F369" s="1" t="s">
        <v>515</v>
      </c>
      <c r="G369" s="1" t="s">
        <v>516</v>
      </c>
    </row>
    <row r="370" spans="1:7" x14ac:dyDescent="0.25">
      <c r="A370" s="1"/>
      <c r="B370" s="1"/>
      <c r="C370" s="1"/>
      <c r="D370" s="1"/>
      <c r="E370" s="1" t="s">
        <v>512</v>
      </c>
      <c r="F370" s="1"/>
      <c r="G370" s="1"/>
    </row>
    <row r="371" spans="1:7" x14ac:dyDescent="0.25">
      <c r="A371" s="1"/>
      <c r="B371" s="1"/>
      <c r="C371" s="1"/>
      <c r="D371" s="1"/>
      <c r="E371" s="1" t="s">
        <v>168</v>
      </c>
      <c r="F371" s="1"/>
      <c r="G371" s="1"/>
    </row>
    <row r="372" spans="1:7" x14ac:dyDescent="0.25">
      <c r="A372" s="1"/>
      <c r="B372" s="1"/>
      <c r="C372" s="1"/>
      <c r="D372" s="1"/>
      <c r="E372" s="1" t="s">
        <v>513</v>
      </c>
      <c r="F372" s="1"/>
      <c r="G372" s="1"/>
    </row>
    <row r="373" spans="1:7" x14ac:dyDescent="0.25">
      <c r="A373" s="1"/>
      <c r="B373" s="1"/>
      <c r="C373" s="1"/>
      <c r="D373" s="1"/>
      <c r="E373" s="1" t="s">
        <v>514</v>
      </c>
      <c r="F373" s="1"/>
      <c r="G373" s="1"/>
    </row>
    <row r="374" spans="1:7" x14ac:dyDescent="0.25">
      <c r="A374" s="1" t="s">
        <v>7</v>
      </c>
      <c r="B374" s="1" t="s">
        <v>8</v>
      </c>
      <c r="C374" s="1" t="s">
        <v>517</v>
      </c>
      <c r="D374" s="1" t="s">
        <v>518</v>
      </c>
      <c r="E374" s="1" t="s">
        <v>519</v>
      </c>
      <c r="F374" s="1" t="s">
        <v>524</v>
      </c>
      <c r="G374" s="1" t="s">
        <v>525</v>
      </c>
    </row>
    <row r="375" spans="1:7" x14ac:dyDescent="0.25">
      <c r="A375" s="1"/>
      <c r="B375" s="1"/>
      <c r="C375" s="1"/>
      <c r="D375" s="1"/>
      <c r="E375" s="1" t="s">
        <v>520</v>
      </c>
      <c r="F375" s="1"/>
      <c r="G375" s="1"/>
    </row>
    <row r="376" spans="1:7" x14ac:dyDescent="0.25">
      <c r="A376" s="1"/>
      <c r="B376" s="1"/>
      <c r="C376" s="1"/>
      <c r="D376" s="1"/>
      <c r="E376" s="1" t="s">
        <v>521</v>
      </c>
      <c r="F376" s="1"/>
      <c r="G376" s="1"/>
    </row>
    <row r="377" spans="1:7" x14ac:dyDescent="0.25">
      <c r="A377" s="1"/>
      <c r="B377" s="1"/>
      <c r="C377" s="1"/>
      <c r="D377" s="1"/>
      <c r="E377" s="1" t="s">
        <v>522</v>
      </c>
      <c r="F377" s="1"/>
      <c r="G377" s="1"/>
    </row>
    <row r="378" spans="1:7" x14ac:dyDescent="0.25">
      <c r="A378" s="1"/>
      <c r="B378" s="1"/>
      <c r="C378" s="1"/>
      <c r="D378" s="1"/>
      <c r="E378" s="1" t="s">
        <v>523</v>
      </c>
      <c r="F378" s="1"/>
      <c r="G378" s="1"/>
    </row>
    <row r="379" spans="1:7" x14ac:dyDescent="0.25">
      <c r="A379" s="1" t="s">
        <v>7</v>
      </c>
      <c r="B379" s="1" t="s">
        <v>8</v>
      </c>
      <c r="C379" s="1" t="s">
        <v>526</v>
      </c>
      <c r="D379" s="1" t="s">
        <v>527</v>
      </c>
      <c r="E379" s="1" t="s">
        <v>528</v>
      </c>
      <c r="F379" s="1" t="s">
        <v>532</v>
      </c>
      <c r="G379" s="1" t="s">
        <v>533</v>
      </c>
    </row>
    <row r="380" spans="1:7" x14ac:dyDescent="0.25">
      <c r="A380" s="1"/>
      <c r="B380" s="1"/>
      <c r="C380" s="1"/>
      <c r="D380" s="1"/>
      <c r="E380" s="1" t="s">
        <v>529</v>
      </c>
      <c r="F380" s="1"/>
      <c r="G380" s="1"/>
    </row>
    <row r="381" spans="1:7" x14ac:dyDescent="0.25">
      <c r="A381" s="1"/>
      <c r="B381" s="1"/>
      <c r="C381" s="1"/>
      <c r="D381" s="1"/>
      <c r="E381" s="1" t="s">
        <v>23</v>
      </c>
      <c r="F381" s="1"/>
      <c r="G381" s="1"/>
    </row>
    <row r="382" spans="1:7" x14ac:dyDescent="0.25">
      <c r="A382" s="1"/>
      <c r="B382" s="1"/>
      <c r="C382" s="1"/>
      <c r="D382" s="1"/>
      <c r="E382" s="1" t="s">
        <v>530</v>
      </c>
      <c r="F382" s="1"/>
      <c r="G382" s="1"/>
    </row>
    <row r="383" spans="1:7" x14ac:dyDescent="0.25">
      <c r="A383" s="1"/>
      <c r="B383" s="1"/>
      <c r="C383" s="1"/>
      <c r="D383" s="1"/>
      <c r="E383" s="1" t="s">
        <v>531</v>
      </c>
      <c r="F383" s="1"/>
      <c r="G383" s="1"/>
    </row>
    <row r="384" spans="1:7" x14ac:dyDescent="0.25">
      <c r="A384" s="1" t="s">
        <v>7</v>
      </c>
      <c r="B384" s="1" t="s">
        <v>8</v>
      </c>
      <c r="C384" s="1" t="s">
        <v>534</v>
      </c>
      <c r="D384" s="1" t="s">
        <v>377</v>
      </c>
      <c r="E384" s="1" t="s">
        <v>535</v>
      </c>
      <c r="F384" s="1" t="s">
        <v>540</v>
      </c>
      <c r="G384" s="1" t="s">
        <v>541</v>
      </c>
    </row>
    <row r="385" spans="1:7" x14ac:dyDescent="0.25">
      <c r="A385" s="1"/>
      <c r="B385" s="1"/>
      <c r="C385" s="1"/>
      <c r="D385" s="1"/>
      <c r="E385" s="1" t="s">
        <v>536</v>
      </c>
      <c r="F385" s="1"/>
      <c r="G385" s="1"/>
    </row>
    <row r="386" spans="1:7" x14ac:dyDescent="0.25">
      <c r="A386" s="1"/>
      <c r="B386" s="1"/>
      <c r="C386" s="1"/>
      <c r="D386" s="1"/>
      <c r="E386" s="1" t="s">
        <v>537</v>
      </c>
      <c r="F386" s="1"/>
      <c r="G386" s="1"/>
    </row>
    <row r="387" spans="1:7" x14ac:dyDescent="0.25">
      <c r="A387" s="1"/>
      <c r="B387" s="1"/>
      <c r="C387" s="1"/>
      <c r="D387" s="1"/>
      <c r="E387" s="1" t="s">
        <v>538</v>
      </c>
      <c r="F387" s="1"/>
      <c r="G387" s="1"/>
    </row>
    <row r="388" spans="1:7" x14ac:dyDescent="0.25">
      <c r="A388" s="1"/>
      <c r="B388" s="1"/>
      <c r="C388" s="1"/>
      <c r="D388" s="1"/>
      <c r="E388" s="1" t="s">
        <v>539</v>
      </c>
      <c r="F388" s="1"/>
      <c r="G388" s="1"/>
    </row>
    <row r="389" spans="1:7" x14ac:dyDescent="0.25">
      <c r="A389" s="1" t="s">
        <v>7</v>
      </c>
      <c r="B389" s="1" t="s">
        <v>8</v>
      </c>
      <c r="C389" s="1" t="s">
        <v>542</v>
      </c>
      <c r="D389" s="1" t="s">
        <v>543</v>
      </c>
      <c r="E389" s="1" t="s">
        <v>544</v>
      </c>
      <c r="F389" s="1" t="s">
        <v>549</v>
      </c>
      <c r="G389" s="1" t="s">
        <v>550</v>
      </c>
    </row>
    <row r="390" spans="1:7" x14ac:dyDescent="0.25">
      <c r="A390" s="1"/>
      <c r="B390" s="1"/>
      <c r="C390" s="1"/>
      <c r="D390" s="1"/>
      <c r="E390" s="1" t="s">
        <v>545</v>
      </c>
      <c r="F390" s="1"/>
      <c r="G390" s="1"/>
    </row>
    <row r="391" spans="1:7" x14ac:dyDescent="0.25">
      <c r="A391" s="1"/>
      <c r="B391" s="1"/>
      <c r="C391" s="1"/>
      <c r="D391" s="1"/>
      <c r="E391" s="1" t="s">
        <v>546</v>
      </c>
      <c r="F391" s="1"/>
      <c r="G391" s="1"/>
    </row>
    <row r="392" spans="1:7" x14ac:dyDescent="0.25">
      <c r="A392" s="1"/>
      <c r="B392" s="1"/>
      <c r="C392" s="1"/>
      <c r="D392" s="1"/>
      <c r="E392" s="1" t="s">
        <v>547</v>
      </c>
      <c r="F392" s="1"/>
      <c r="G392" s="1"/>
    </row>
    <row r="393" spans="1:7" x14ac:dyDescent="0.25">
      <c r="A393" s="1"/>
      <c r="B393" s="1"/>
      <c r="C393" s="1"/>
      <c r="D393" s="1"/>
      <c r="E393" s="1" t="s">
        <v>548</v>
      </c>
      <c r="F393" s="1"/>
      <c r="G393" s="1"/>
    </row>
    <row r="394" spans="1:7" x14ac:dyDescent="0.25">
      <c r="A394" s="1" t="s">
        <v>7</v>
      </c>
      <c r="B394" s="1" t="s">
        <v>8</v>
      </c>
      <c r="C394" s="1" t="s">
        <v>551</v>
      </c>
      <c r="D394" s="1" t="s">
        <v>552</v>
      </c>
      <c r="E394" s="1" t="s">
        <v>553</v>
      </c>
      <c r="F394" s="1" t="s">
        <v>558</v>
      </c>
      <c r="G394" s="1" t="s">
        <v>559</v>
      </c>
    </row>
    <row r="395" spans="1:7" x14ac:dyDescent="0.25">
      <c r="A395" s="1"/>
      <c r="B395" s="1"/>
      <c r="C395" s="1"/>
      <c r="D395" s="1"/>
      <c r="E395" s="1" t="s">
        <v>554</v>
      </c>
      <c r="F395" s="1"/>
      <c r="G395" s="1"/>
    </row>
    <row r="396" spans="1:7" x14ac:dyDescent="0.25">
      <c r="A396" s="1"/>
      <c r="B396" s="1"/>
      <c r="C396" s="1"/>
      <c r="D396" s="1"/>
      <c r="E396" s="1" t="s">
        <v>555</v>
      </c>
      <c r="F396" s="1"/>
      <c r="G396" s="1"/>
    </row>
    <row r="397" spans="1:7" x14ac:dyDescent="0.25">
      <c r="A397" s="1"/>
      <c r="B397" s="1"/>
      <c r="C397" s="1"/>
      <c r="D397" s="1"/>
      <c r="E397" s="1" t="s">
        <v>556</v>
      </c>
      <c r="F397" s="1"/>
      <c r="G397" s="1"/>
    </row>
    <row r="398" spans="1:7" x14ac:dyDescent="0.25">
      <c r="A398" s="1"/>
      <c r="B398" s="1"/>
      <c r="C398" s="1"/>
      <c r="D398" s="1"/>
      <c r="E398" s="1" t="s">
        <v>557</v>
      </c>
      <c r="F398" s="1"/>
      <c r="G398" s="1"/>
    </row>
    <row r="399" spans="1:7" x14ac:dyDescent="0.25">
      <c r="A399" s="1" t="s">
        <v>7</v>
      </c>
      <c r="B399" s="1" t="s">
        <v>8</v>
      </c>
      <c r="C399" s="1" t="s">
        <v>560</v>
      </c>
      <c r="D399" s="1" t="s">
        <v>561</v>
      </c>
      <c r="E399" s="1" t="s">
        <v>562</v>
      </c>
      <c r="F399" s="1" t="s">
        <v>567</v>
      </c>
      <c r="G399" s="1" t="s">
        <v>568</v>
      </c>
    </row>
    <row r="400" spans="1:7" x14ac:dyDescent="0.25">
      <c r="A400" s="1"/>
      <c r="B400" s="1"/>
      <c r="C400" s="1"/>
      <c r="D400" s="1"/>
      <c r="E400" s="1" t="s">
        <v>563</v>
      </c>
      <c r="F400" s="1"/>
      <c r="G400" s="1"/>
    </row>
    <row r="401" spans="1:7" x14ac:dyDescent="0.25">
      <c r="A401" s="1"/>
      <c r="B401" s="1"/>
      <c r="C401" s="1"/>
      <c r="D401" s="1"/>
      <c r="E401" s="1" t="s">
        <v>564</v>
      </c>
      <c r="F401" s="1"/>
      <c r="G401" s="1"/>
    </row>
    <row r="402" spans="1:7" x14ac:dyDescent="0.25">
      <c r="A402" s="1"/>
      <c r="B402" s="1"/>
      <c r="C402" s="1"/>
      <c r="D402" s="1"/>
      <c r="E402" s="1" t="s">
        <v>565</v>
      </c>
      <c r="F402" s="1"/>
      <c r="G402" s="1"/>
    </row>
    <row r="403" spans="1:7" x14ac:dyDescent="0.25">
      <c r="A403" s="1"/>
      <c r="B403" s="1"/>
      <c r="C403" s="1"/>
      <c r="D403" s="1"/>
      <c r="E403" s="1" t="s">
        <v>566</v>
      </c>
      <c r="F403" s="1"/>
      <c r="G403" s="1"/>
    </row>
    <row r="404" spans="1:7" x14ac:dyDescent="0.25">
      <c r="A404" s="1" t="s">
        <v>7</v>
      </c>
      <c r="B404" s="1" t="s">
        <v>8</v>
      </c>
      <c r="C404" s="1" t="s">
        <v>569</v>
      </c>
      <c r="D404" s="1">
        <v>38930</v>
      </c>
      <c r="E404" s="1" t="s">
        <v>332</v>
      </c>
      <c r="F404" s="1" t="s">
        <v>573</v>
      </c>
      <c r="G404" s="1" t="s">
        <v>574</v>
      </c>
    </row>
    <row r="405" spans="1:7" x14ac:dyDescent="0.25">
      <c r="A405" s="1"/>
      <c r="B405" s="1"/>
      <c r="C405" s="1"/>
      <c r="D405" s="1"/>
      <c r="E405" s="1" t="s">
        <v>570</v>
      </c>
      <c r="F405" s="1"/>
      <c r="G405" s="1"/>
    </row>
    <row r="406" spans="1:7" x14ac:dyDescent="0.25">
      <c r="A406" s="1"/>
      <c r="B406" s="1"/>
      <c r="C406" s="1"/>
      <c r="D406" s="1"/>
      <c r="E406" s="1" t="s">
        <v>110</v>
      </c>
      <c r="F406" s="1"/>
      <c r="G406" s="1"/>
    </row>
    <row r="407" spans="1:7" x14ac:dyDescent="0.25">
      <c r="A407" s="1"/>
      <c r="B407" s="1"/>
      <c r="C407" s="1"/>
      <c r="D407" s="1"/>
      <c r="E407" s="1" t="s">
        <v>571</v>
      </c>
      <c r="F407" s="1"/>
      <c r="G407" s="1"/>
    </row>
    <row r="408" spans="1:7" x14ac:dyDescent="0.25">
      <c r="A408" s="1"/>
      <c r="B408" s="1"/>
      <c r="C408" s="1"/>
      <c r="D408" s="1"/>
      <c r="E408" s="1" t="s">
        <v>572</v>
      </c>
      <c r="F408" s="1"/>
      <c r="G408" s="1"/>
    </row>
    <row r="409" spans="1:7" x14ac:dyDescent="0.25">
      <c r="A409" s="1" t="s">
        <v>7</v>
      </c>
      <c r="B409" s="1" t="s">
        <v>8</v>
      </c>
      <c r="C409" s="1" t="s">
        <v>575</v>
      </c>
      <c r="D409" s="1" t="s">
        <v>576</v>
      </c>
      <c r="E409" s="1" t="s">
        <v>577</v>
      </c>
      <c r="F409" s="1" t="s">
        <v>582</v>
      </c>
      <c r="G409" s="1" t="s">
        <v>583</v>
      </c>
    </row>
    <row r="410" spans="1:7" x14ac:dyDescent="0.25">
      <c r="A410" s="1"/>
      <c r="B410" s="1"/>
      <c r="C410" s="1"/>
      <c r="D410" s="1"/>
      <c r="E410" s="1" t="s">
        <v>578</v>
      </c>
      <c r="F410" s="1"/>
      <c r="G410" s="1"/>
    </row>
    <row r="411" spans="1:7" x14ac:dyDescent="0.25">
      <c r="A411" s="1"/>
      <c r="B411" s="1"/>
      <c r="C411" s="1"/>
      <c r="D411" s="1"/>
      <c r="E411" s="1" t="s">
        <v>579</v>
      </c>
      <c r="F411" s="1"/>
      <c r="G411" s="1"/>
    </row>
    <row r="412" spans="1:7" x14ac:dyDescent="0.25">
      <c r="A412" s="1"/>
      <c r="B412" s="1"/>
      <c r="C412" s="1"/>
      <c r="D412" s="1"/>
      <c r="E412" s="1" t="s">
        <v>580</v>
      </c>
      <c r="F412" s="1"/>
      <c r="G412" s="1"/>
    </row>
    <row r="413" spans="1:7" x14ac:dyDescent="0.25">
      <c r="A413" s="1"/>
      <c r="B413" s="1"/>
      <c r="C413" s="1"/>
      <c r="D413" s="1"/>
      <c r="E413" s="1" t="s">
        <v>581</v>
      </c>
      <c r="F413" s="1"/>
      <c r="G413" s="1"/>
    </row>
    <row r="414" spans="1:7" x14ac:dyDescent="0.25">
      <c r="A414" s="1" t="s">
        <v>7</v>
      </c>
      <c r="B414" s="1" t="s">
        <v>8</v>
      </c>
      <c r="C414" s="1" t="s">
        <v>584</v>
      </c>
      <c r="D414" s="1" t="s">
        <v>585</v>
      </c>
      <c r="E414" s="1" t="s">
        <v>586</v>
      </c>
      <c r="F414" s="1" t="s">
        <v>589</v>
      </c>
      <c r="G414" s="1" t="s">
        <v>590</v>
      </c>
    </row>
    <row r="415" spans="1:7" x14ac:dyDescent="0.25">
      <c r="A415" s="1"/>
      <c r="B415" s="1"/>
      <c r="C415" s="1"/>
      <c r="D415" s="1"/>
      <c r="E415" s="1" t="s">
        <v>118</v>
      </c>
      <c r="F415" s="1"/>
      <c r="G415" s="1"/>
    </row>
    <row r="416" spans="1:7" x14ac:dyDescent="0.25">
      <c r="A416" s="1"/>
      <c r="B416" s="1"/>
      <c r="C416" s="1"/>
      <c r="D416" s="1"/>
      <c r="E416" s="1" t="s">
        <v>195</v>
      </c>
      <c r="F416" s="1"/>
      <c r="G416" s="1"/>
    </row>
    <row r="417" spans="1:7" x14ac:dyDescent="0.25">
      <c r="A417" s="1"/>
      <c r="B417" s="1"/>
      <c r="C417" s="1"/>
      <c r="D417" s="1"/>
      <c r="E417" s="1" t="s">
        <v>587</v>
      </c>
      <c r="F417" s="1"/>
      <c r="G417" s="1"/>
    </row>
    <row r="418" spans="1:7" x14ac:dyDescent="0.25">
      <c r="A418" s="1"/>
      <c r="B418" s="1"/>
      <c r="C418" s="1"/>
      <c r="D418" s="1"/>
      <c r="E418" s="1" t="s">
        <v>588</v>
      </c>
      <c r="F418" s="1"/>
      <c r="G418" s="1"/>
    </row>
    <row r="419" spans="1:7" x14ac:dyDescent="0.25">
      <c r="A419" s="1" t="s">
        <v>7</v>
      </c>
      <c r="B419" s="1" t="s">
        <v>8</v>
      </c>
      <c r="C419" s="1" t="s">
        <v>591</v>
      </c>
      <c r="D419" s="1" t="s">
        <v>44</v>
      </c>
      <c r="E419" s="1" t="s">
        <v>332</v>
      </c>
      <c r="F419" s="1" t="s">
        <v>595</v>
      </c>
      <c r="G419" s="1" t="s">
        <v>596</v>
      </c>
    </row>
    <row r="420" spans="1:7" x14ac:dyDescent="0.25">
      <c r="A420" s="1"/>
      <c r="B420" s="1"/>
      <c r="C420" s="1"/>
      <c r="D420" s="1"/>
      <c r="E420" s="1" t="s">
        <v>326</v>
      </c>
      <c r="F420" s="1"/>
      <c r="G420" s="1"/>
    </row>
    <row r="421" spans="1:7" x14ac:dyDescent="0.25">
      <c r="A421" s="1"/>
      <c r="B421" s="1"/>
      <c r="C421" s="1"/>
      <c r="D421" s="1"/>
      <c r="E421" s="1" t="s">
        <v>592</v>
      </c>
      <c r="F421" s="1"/>
      <c r="G421" s="1"/>
    </row>
    <row r="422" spans="1:7" x14ac:dyDescent="0.25">
      <c r="A422" s="1"/>
      <c r="B422" s="1"/>
      <c r="C422" s="1"/>
      <c r="D422" s="1"/>
      <c r="E422" s="1" t="s">
        <v>593</v>
      </c>
      <c r="F422" s="1"/>
      <c r="G422" s="1"/>
    </row>
    <row r="423" spans="1:7" x14ac:dyDescent="0.25">
      <c r="A423" s="1"/>
      <c r="B423" s="1"/>
      <c r="C423" s="1"/>
      <c r="D423" s="1"/>
      <c r="E423" s="1" t="s">
        <v>594</v>
      </c>
      <c r="F423" s="1"/>
      <c r="G423" s="1"/>
    </row>
    <row r="424" spans="1:7" x14ac:dyDescent="0.25">
      <c r="A424" s="1" t="s">
        <v>7</v>
      </c>
      <c r="B424" s="1" t="s">
        <v>8</v>
      </c>
      <c r="C424" s="1" t="s">
        <v>597</v>
      </c>
      <c r="D424" s="1" t="s">
        <v>598</v>
      </c>
      <c r="E424" s="1" t="s">
        <v>599</v>
      </c>
      <c r="F424" s="1" t="s">
        <v>604</v>
      </c>
      <c r="G424" s="1" t="s">
        <v>605</v>
      </c>
    </row>
    <row r="425" spans="1:7" x14ac:dyDescent="0.25">
      <c r="A425" s="1"/>
      <c r="B425" s="1"/>
      <c r="C425" s="1"/>
      <c r="D425" s="1"/>
      <c r="E425" s="1" t="s">
        <v>600</v>
      </c>
      <c r="F425" s="1"/>
      <c r="G425" s="1"/>
    </row>
    <row r="426" spans="1:7" x14ac:dyDescent="0.25">
      <c r="A426" s="1"/>
      <c r="B426" s="1"/>
      <c r="C426" s="1"/>
      <c r="D426" s="1"/>
      <c r="E426" s="1" t="s">
        <v>601</v>
      </c>
      <c r="F426" s="1"/>
      <c r="G426" s="1"/>
    </row>
    <row r="427" spans="1:7" x14ac:dyDescent="0.25">
      <c r="A427" s="1"/>
      <c r="B427" s="1"/>
      <c r="C427" s="1"/>
      <c r="D427" s="1"/>
      <c r="E427" s="1" t="s">
        <v>602</v>
      </c>
      <c r="F427" s="1"/>
      <c r="G427" s="1"/>
    </row>
    <row r="428" spans="1:7" x14ac:dyDescent="0.25">
      <c r="A428" s="1"/>
      <c r="B428" s="1"/>
      <c r="C428" s="1"/>
      <c r="D428" s="1"/>
      <c r="E428" s="1" t="s">
        <v>603</v>
      </c>
      <c r="F428" s="1"/>
      <c r="G428" s="1"/>
    </row>
    <row r="429" spans="1:7" x14ac:dyDescent="0.25">
      <c r="A429" s="1" t="s">
        <v>7</v>
      </c>
      <c r="B429" s="1" t="s">
        <v>8</v>
      </c>
      <c r="C429" s="1" t="s">
        <v>606</v>
      </c>
      <c r="D429" s="1" t="s">
        <v>607</v>
      </c>
      <c r="E429" s="1" t="s">
        <v>44</v>
      </c>
      <c r="F429" s="1" t="s">
        <v>608</v>
      </c>
      <c r="G429" s="1" t="e">
        <v>#N/A</v>
      </c>
    </row>
    <row r="430" spans="1:7" x14ac:dyDescent="0.25">
      <c r="A430" s="1" t="s">
        <v>7</v>
      </c>
      <c r="B430" s="1" t="s">
        <v>8</v>
      </c>
      <c r="C430" s="1" t="s">
        <v>609</v>
      </c>
      <c r="D430" s="1" t="s">
        <v>44</v>
      </c>
      <c r="E430" s="1" t="s">
        <v>44</v>
      </c>
      <c r="F430" s="1">
        <v>0</v>
      </c>
      <c r="G430" s="1" t="e">
        <v>#N/A</v>
      </c>
    </row>
    <row r="431" spans="1:7" x14ac:dyDescent="0.25">
      <c r="A431" s="1" t="s">
        <v>7</v>
      </c>
      <c r="B431" s="1" t="s">
        <v>8</v>
      </c>
      <c r="C431" s="1" t="s">
        <v>610</v>
      </c>
      <c r="D431" s="1" t="s">
        <v>44</v>
      </c>
      <c r="E431" s="1" t="s">
        <v>44</v>
      </c>
      <c r="F431" s="1">
        <v>0</v>
      </c>
      <c r="G431" s="1" t="e">
        <v>#N/A</v>
      </c>
    </row>
    <row r="432" spans="1:7" x14ac:dyDescent="0.25">
      <c r="A432" s="1" t="s">
        <v>7</v>
      </c>
      <c r="B432" s="1" t="s">
        <v>8</v>
      </c>
      <c r="C432" s="1" t="s">
        <v>611</v>
      </c>
      <c r="D432" s="1" t="s">
        <v>44</v>
      </c>
      <c r="E432" s="1" t="s">
        <v>44</v>
      </c>
      <c r="F432" s="1">
        <v>0</v>
      </c>
      <c r="G432" s="1" t="e">
        <v>#N/A</v>
      </c>
    </row>
    <row r="433" spans="1:7" x14ac:dyDescent="0.25">
      <c r="A433" s="1" t="s">
        <v>7</v>
      </c>
      <c r="B433" s="1" t="s">
        <v>8</v>
      </c>
      <c r="C433" s="1" t="s">
        <v>612</v>
      </c>
      <c r="D433" s="1" t="s">
        <v>613</v>
      </c>
      <c r="E433" s="1" t="s">
        <v>614</v>
      </c>
      <c r="F433" s="1" t="s">
        <v>618</v>
      </c>
      <c r="G433" s="1" t="s">
        <v>619</v>
      </c>
    </row>
    <row r="434" spans="1:7" x14ac:dyDescent="0.25">
      <c r="A434" s="1"/>
      <c r="B434" s="1"/>
      <c r="C434" s="1"/>
      <c r="D434" s="1"/>
      <c r="E434" s="1" t="s">
        <v>615</v>
      </c>
      <c r="F434" s="1"/>
      <c r="G434" s="1"/>
    </row>
    <row r="435" spans="1:7" x14ac:dyDescent="0.25">
      <c r="A435" s="1"/>
      <c r="B435" s="1"/>
      <c r="C435" s="1"/>
      <c r="D435" s="1"/>
      <c r="E435" s="1" t="s">
        <v>103</v>
      </c>
      <c r="F435" s="1"/>
      <c r="G435" s="1"/>
    </row>
    <row r="436" spans="1:7" x14ac:dyDescent="0.25">
      <c r="A436" s="1"/>
      <c r="B436" s="1"/>
      <c r="C436" s="1"/>
      <c r="D436" s="1"/>
      <c r="E436" s="1" t="s">
        <v>616</v>
      </c>
      <c r="F436" s="1"/>
      <c r="G436" s="1"/>
    </row>
    <row r="437" spans="1:7" x14ac:dyDescent="0.25">
      <c r="A437" s="1"/>
      <c r="B437" s="1"/>
      <c r="C437" s="1"/>
      <c r="D437" s="1"/>
      <c r="E437" s="1" t="s">
        <v>617</v>
      </c>
      <c r="F437" s="1"/>
      <c r="G437" s="1"/>
    </row>
    <row r="438" spans="1:7" x14ac:dyDescent="0.25">
      <c r="A438" s="1" t="s">
        <v>7</v>
      </c>
      <c r="B438" s="1" t="s">
        <v>8</v>
      </c>
      <c r="C438" s="1" t="s">
        <v>620</v>
      </c>
      <c r="D438" s="1" t="s">
        <v>621</v>
      </c>
      <c r="E438" s="1" t="s">
        <v>622</v>
      </c>
      <c r="F438" s="1" t="s">
        <v>626</v>
      </c>
      <c r="G438" s="1" t="s">
        <v>627</v>
      </c>
    </row>
    <row r="439" spans="1:7" x14ac:dyDescent="0.25">
      <c r="A439" s="1"/>
      <c r="B439" s="1"/>
      <c r="C439" s="1"/>
      <c r="D439" s="1"/>
      <c r="E439" s="1" t="s">
        <v>623</v>
      </c>
      <c r="F439" s="1"/>
      <c r="G439" s="1"/>
    </row>
    <row r="440" spans="1:7" x14ac:dyDescent="0.25">
      <c r="A440" s="1"/>
      <c r="B440" s="1"/>
      <c r="C440" s="1"/>
      <c r="D440" s="1"/>
      <c r="E440" s="1" t="s">
        <v>223</v>
      </c>
      <c r="F440" s="1"/>
      <c r="G440" s="1"/>
    </row>
    <row r="441" spans="1:7" x14ac:dyDescent="0.25">
      <c r="A441" s="1"/>
      <c r="B441" s="1"/>
      <c r="C441" s="1"/>
      <c r="D441" s="1"/>
      <c r="E441" s="1" t="s">
        <v>624</v>
      </c>
      <c r="F441" s="1"/>
      <c r="G441" s="1"/>
    </row>
    <row r="442" spans="1:7" x14ac:dyDescent="0.25">
      <c r="A442" s="1"/>
      <c r="B442" s="1"/>
      <c r="C442" s="1"/>
      <c r="D442" s="1"/>
      <c r="E442" s="1" t="s">
        <v>625</v>
      </c>
      <c r="F442" s="1"/>
      <c r="G442" s="1"/>
    </row>
    <row r="443" spans="1:7" x14ac:dyDescent="0.25">
      <c r="A443" s="1" t="s">
        <v>7</v>
      </c>
      <c r="B443" s="1" t="s">
        <v>8</v>
      </c>
      <c r="C443" s="1" t="s">
        <v>628</v>
      </c>
      <c r="D443" s="1" t="s">
        <v>629</v>
      </c>
      <c r="E443" s="1" t="s">
        <v>630</v>
      </c>
      <c r="F443" s="1" t="s">
        <v>634</v>
      </c>
      <c r="G443" s="1" t="s">
        <v>635</v>
      </c>
    </row>
    <row r="444" spans="1:7" x14ac:dyDescent="0.25">
      <c r="A444" s="1"/>
      <c r="B444" s="1"/>
      <c r="C444" s="1"/>
      <c r="D444" s="1"/>
      <c r="E444" s="1" t="s">
        <v>631</v>
      </c>
      <c r="F444" s="1"/>
      <c r="G444" s="1"/>
    </row>
    <row r="445" spans="1:7" x14ac:dyDescent="0.25">
      <c r="A445" s="1"/>
      <c r="B445" s="1"/>
      <c r="C445" s="1"/>
      <c r="D445" s="1"/>
      <c r="E445" s="1" t="s">
        <v>407</v>
      </c>
      <c r="F445" s="1"/>
      <c r="G445" s="1"/>
    </row>
    <row r="446" spans="1:7" x14ac:dyDescent="0.25">
      <c r="A446" s="1"/>
      <c r="B446" s="1"/>
      <c r="C446" s="1"/>
      <c r="D446" s="1"/>
      <c r="E446" s="1" t="s">
        <v>632</v>
      </c>
      <c r="F446" s="1"/>
      <c r="G446" s="1"/>
    </row>
    <row r="447" spans="1:7" x14ac:dyDescent="0.25">
      <c r="A447" s="1"/>
      <c r="B447" s="1"/>
      <c r="C447" s="1"/>
      <c r="D447" s="1"/>
      <c r="E447" s="1" t="s">
        <v>633</v>
      </c>
      <c r="F447" s="1"/>
      <c r="G447" s="1"/>
    </row>
    <row r="448" spans="1:7" x14ac:dyDescent="0.25">
      <c r="A448" s="1" t="s">
        <v>7</v>
      </c>
      <c r="B448" s="1" t="s">
        <v>8</v>
      </c>
      <c r="C448" s="1" t="s">
        <v>636</v>
      </c>
      <c r="D448" s="1" t="s">
        <v>637</v>
      </c>
      <c r="E448" s="1" t="s">
        <v>638</v>
      </c>
      <c r="F448" s="1" t="s">
        <v>643</v>
      </c>
      <c r="G448" s="1" t="s">
        <v>644</v>
      </c>
    </row>
    <row r="449" spans="1:7" x14ac:dyDescent="0.25">
      <c r="A449" s="1"/>
      <c r="B449" s="1"/>
      <c r="C449" s="1"/>
      <c r="D449" s="1"/>
      <c r="E449" s="1" t="s">
        <v>639</v>
      </c>
      <c r="F449" s="1"/>
      <c r="G449" s="1"/>
    </row>
    <row r="450" spans="1:7" x14ac:dyDescent="0.25">
      <c r="A450" s="1"/>
      <c r="B450" s="1"/>
      <c r="C450" s="1"/>
      <c r="D450" s="1"/>
      <c r="E450" s="1" t="s">
        <v>640</v>
      </c>
      <c r="F450" s="1"/>
      <c r="G450" s="1"/>
    </row>
    <row r="451" spans="1:7" x14ac:dyDescent="0.25">
      <c r="A451" s="1"/>
      <c r="B451" s="1"/>
      <c r="C451" s="1"/>
      <c r="D451" s="1"/>
      <c r="E451" s="1" t="s">
        <v>641</v>
      </c>
      <c r="F451" s="1"/>
      <c r="G451" s="1"/>
    </row>
    <row r="452" spans="1:7" x14ac:dyDescent="0.25">
      <c r="A452" s="1"/>
      <c r="B452" s="1"/>
      <c r="C452" s="1"/>
      <c r="D452" s="1"/>
      <c r="E452" s="1" t="s">
        <v>642</v>
      </c>
      <c r="F452" s="1"/>
      <c r="G452" s="1"/>
    </row>
    <row r="453" spans="1:7" x14ac:dyDescent="0.25">
      <c r="A453" s="1" t="s">
        <v>7</v>
      </c>
      <c r="B453" s="1" t="s">
        <v>8</v>
      </c>
      <c r="C453" s="1" t="s">
        <v>645</v>
      </c>
      <c r="D453" s="1" t="s">
        <v>44</v>
      </c>
      <c r="E453" s="1" t="s">
        <v>45</v>
      </c>
      <c r="F453" s="1">
        <v>0</v>
      </c>
      <c r="G453" s="1" t="s">
        <v>649</v>
      </c>
    </row>
    <row r="454" spans="1:7" x14ac:dyDescent="0.25">
      <c r="A454" s="1"/>
      <c r="B454" s="1"/>
      <c r="C454" s="1"/>
      <c r="D454" s="1"/>
      <c r="E454" s="1" t="s">
        <v>646</v>
      </c>
      <c r="F454" s="1"/>
      <c r="G454" s="1"/>
    </row>
    <row r="455" spans="1:7" x14ac:dyDescent="0.25">
      <c r="A455" s="1"/>
      <c r="B455" s="1"/>
      <c r="C455" s="1"/>
      <c r="D455" s="1"/>
      <c r="E455" s="1" t="s">
        <v>647</v>
      </c>
      <c r="F455" s="1"/>
      <c r="G455" s="1"/>
    </row>
    <row r="456" spans="1:7" x14ac:dyDescent="0.25">
      <c r="A456" s="1"/>
      <c r="B456" s="1"/>
      <c r="C456" s="1"/>
      <c r="D456" s="1"/>
      <c r="E456" s="1" t="s">
        <v>48</v>
      </c>
      <c r="F456" s="1"/>
      <c r="G456" s="1"/>
    </row>
    <row r="457" spans="1:7" x14ac:dyDescent="0.25">
      <c r="A457" s="1"/>
      <c r="B457" s="1"/>
      <c r="C457" s="1"/>
      <c r="D457" s="1"/>
      <c r="E457" s="1" t="s">
        <v>648</v>
      </c>
      <c r="F457" s="1"/>
      <c r="G457" s="1"/>
    </row>
    <row r="458" spans="1:7" x14ac:dyDescent="0.25">
      <c r="A458" s="1" t="s">
        <v>7</v>
      </c>
      <c r="B458" s="1" t="s">
        <v>8</v>
      </c>
      <c r="C458" s="1" t="s">
        <v>650</v>
      </c>
      <c r="D458" s="1" t="s">
        <v>651</v>
      </c>
      <c r="E458" s="1" t="s">
        <v>652</v>
      </c>
      <c r="F458" s="1" t="s">
        <v>656</v>
      </c>
      <c r="G458" s="1" t="s">
        <v>657</v>
      </c>
    </row>
    <row r="459" spans="1:7" x14ac:dyDescent="0.25">
      <c r="A459" s="1"/>
      <c r="B459" s="1"/>
      <c r="C459" s="1"/>
      <c r="D459" s="1"/>
      <c r="E459" s="1" t="s">
        <v>653</v>
      </c>
      <c r="F459" s="1"/>
      <c r="G459" s="1"/>
    </row>
    <row r="460" spans="1:7" x14ac:dyDescent="0.25">
      <c r="A460" s="1"/>
      <c r="B460" s="1"/>
      <c r="C460" s="1"/>
      <c r="D460" s="1"/>
      <c r="E460" s="1" t="s">
        <v>291</v>
      </c>
      <c r="F460" s="1"/>
      <c r="G460" s="1"/>
    </row>
    <row r="461" spans="1:7" x14ac:dyDescent="0.25">
      <c r="A461" s="1"/>
      <c r="B461" s="1"/>
      <c r="C461" s="1"/>
      <c r="D461" s="1"/>
      <c r="E461" s="1" t="s">
        <v>654</v>
      </c>
      <c r="F461" s="1"/>
      <c r="G461" s="1"/>
    </row>
    <row r="462" spans="1:7" x14ac:dyDescent="0.25">
      <c r="A462" s="1"/>
      <c r="B462" s="1"/>
      <c r="C462" s="1"/>
      <c r="D462" s="1"/>
      <c r="E462" s="1" t="s">
        <v>655</v>
      </c>
      <c r="F462" s="1"/>
      <c r="G462" s="1"/>
    </row>
    <row r="463" spans="1:7" x14ac:dyDescent="0.25">
      <c r="A463" s="1" t="s">
        <v>7</v>
      </c>
      <c r="B463" s="1" t="s">
        <v>8</v>
      </c>
      <c r="C463" s="1" t="s">
        <v>658</v>
      </c>
      <c r="D463" s="1" t="s">
        <v>44</v>
      </c>
      <c r="E463" s="1" t="s">
        <v>44</v>
      </c>
      <c r="F463" s="1">
        <v>0</v>
      </c>
      <c r="G463" s="1" t="e">
        <v>#N/A</v>
      </c>
    </row>
    <row r="464" spans="1:7" x14ac:dyDescent="0.25">
      <c r="A464" s="1" t="s">
        <v>7</v>
      </c>
      <c r="B464" s="1" t="s">
        <v>8</v>
      </c>
      <c r="C464" s="1" t="s">
        <v>659</v>
      </c>
      <c r="D464" s="1" t="s">
        <v>660</v>
      </c>
      <c r="E464" s="1" t="s">
        <v>661</v>
      </c>
      <c r="F464" s="1" t="s">
        <v>665</v>
      </c>
      <c r="G464" s="1" t="s">
        <v>666</v>
      </c>
    </row>
    <row r="465" spans="1:7" x14ac:dyDescent="0.25">
      <c r="A465" s="1"/>
      <c r="B465" s="1"/>
      <c r="C465" s="1"/>
      <c r="D465" s="1"/>
      <c r="E465" s="1" t="s">
        <v>662</v>
      </c>
      <c r="F465" s="1"/>
      <c r="G465" s="1"/>
    </row>
    <row r="466" spans="1:7" x14ac:dyDescent="0.25">
      <c r="A466" s="1"/>
      <c r="B466" s="1"/>
      <c r="C466" s="1"/>
      <c r="D466" s="1"/>
      <c r="E466" s="1" t="s">
        <v>195</v>
      </c>
      <c r="F466" s="1"/>
      <c r="G466" s="1"/>
    </row>
    <row r="467" spans="1:7" x14ac:dyDescent="0.25">
      <c r="A467" s="1"/>
      <c r="B467" s="1"/>
      <c r="C467" s="1"/>
      <c r="D467" s="1"/>
      <c r="E467" s="1" t="s">
        <v>663</v>
      </c>
      <c r="F467" s="1"/>
      <c r="G467" s="1"/>
    </row>
    <row r="468" spans="1:7" x14ac:dyDescent="0.25">
      <c r="A468" s="1"/>
      <c r="B468" s="1"/>
      <c r="C468" s="1"/>
      <c r="D468" s="1"/>
      <c r="E468" s="1" t="s">
        <v>664</v>
      </c>
      <c r="F468" s="1"/>
      <c r="G468" s="1"/>
    </row>
    <row r="469" spans="1:7" x14ac:dyDescent="0.25">
      <c r="A469" s="1" t="s">
        <v>7</v>
      </c>
      <c r="B469" s="1" t="s">
        <v>8</v>
      </c>
      <c r="C469" s="1" t="s">
        <v>667</v>
      </c>
      <c r="D469" s="1" t="s">
        <v>44</v>
      </c>
      <c r="E469" s="1" t="s">
        <v>332</v>
      </c>
      <c r="F469" s="1" t="s">
        <v>670</v>
      </c>
      <c r="G469" s="1" t="s">
        <v>671</v>
      </c>
    </row>
    <row r="470" spans="1:7" x14ac:dyDescent="0.25">
      <c r="A470" s="1"/>
      <c r="B470" s="1"/>
      <c r="C470" s="1"/>
      <c r="D470" s="1"/>
      <c r="E470" s="1" t="s">
        <v>333</v>
      </c>
      <c r="F470" s="1"/>
      <c r="G470" s="1"/>
    </row>
    <row r="471" spans="1:7" x14ac:dyDescent="0.25">
      <c r="A471" s="1"/>
      <c r="B471" s="1"/>
      <c r="C471" s="1"/>
      <c r="D471" s="1"/>
      <c r="E471" s="1" t="s">
        <v>398</v>
      </c>
      <c r="F471" s="1"/>
      <c r="G471" s="1"/>
    </row>
    <row r="472" spans="1:7" x14ac:dyDescent="0.25">
      <c r="A472" s="1"/>
      <c r="B472" s="1"/>
      <c r="C472" s="1"/>
      <c r="D472" s="1"/>
      <c r="E472" s="1" t="s">
        <v>668</v>
      </c>
      <c r="F472" s="1"/>
      <c r="G472" s="1"/>
    </row>
    <row r="473" spans="1:7" x14ac:dyDescent="0.25">
      <c r="A473" s="1"/>
      <c r="B473" s="1"/>
      <c r="C473" s="1"/>
      <c r="D473" s="1"/>
      <c r="E473" s="1" t="s">
        <v>669</v>
      </c>
      <c r="F473" s="1"/>
      <c r="G473" s="1"/>
    </row>
    <row r="474" spans="1:7" x14ac:dyDescent="0.25">
      <c r="A474" s="1" t="s">
        <v>7</v>
      </c>
      <c r="B474" s="1" t="s">
        <v>8</v>
      </c>
      <c r="C474" s="1" t="s">
        <v>672</v>
      </c>
      <c r="D474" s="1" t="s">
        <v>673</v>
      </c>
      <c r="E474" s="1" t="s">
        <v>674</v>
      </c>
      <c r="F474" s="1" t="s">
        <v>678</v>
      </c>
      <c r="G474" s="1" t="s">
        <v>679</v>
      </c>
    </row>
    <row r="475" spans="1:7" x14ac:dyDescent="0.25">
      <c r="A475" s="1"/>
      <c r="B475" s="1"/>
      <c r="C475" s="1"/>
      <c r="D475" s="1"/>
      <c r="E475" s="1" t="s">
        <v>675</v>
      </c>
      <c r="F475" s="1"/>
      <c r="G475" s="1"/>
    </row>
    <row r="476" spans="1:7" x14ac:dyDescent="0.25">
      <c r="A476" s="1"/>
      <c r="B476" s="1"/>
      <c r="C476" s="1"/>
      <c r="D476" s="1"/>
      <c r="E476" s="1" t="s">
        <v>23</v>
      </c>
      <c r="F476" s="1"/>
      <c r="G476" s="1"/>
    </row>
    <row r="477" spans="1:7" x14ac:dyDescent="0.25">
      <c r="A477" s="1"/>
      <c r="B477" s="1"/>
      <c r="C477" s="1"/>
      <c r="D477" s="1"/>
      <c r="E477" s="1" t="s">
        <v>676</v>
      </c>
      <c r="F477" s="1"/>
      <c r="G477" s="1"/>
    </row>
    <row r="478" spans="1:7" x14ac:dyDescent="0.25">
      <c r="A478" s="1"/>
      <c r="B478" s="1"/>
      <c r="C478" s="1"/>
      <c r="D478" s="1"/>
      <c r="E478" s="1" t="s">
        <v>677</v>
      </c>
      <c r="F478" s="1"/>
      <c r="G478" s="1"/>
    </row>
    <row r="479" spans="1:7" x14ac:dyDescent="0.25">
      <c r="A479" s="1" t="s">
        <v>7</v>
      </c>
      <c r="B479" s="1" t="s">
        <v>8</v>
      </c>
      <c r="C479" s="1" t="s">
        <v>680</v>
      </c>
      <c r="D479" s="1" t="s">
        <v>681</v>
      </c>
      <c r="E479" s="1" t="s">
        <v>682</v>
      </c>
      <c r="F479" s="1" t="s">
        <v>687</v>
      </c>
      <c r="G479" s="1" t="s">
        <v>688</v>
      </c>
    </row>
    <row r="480" spans="1:7" x14ac:dyDescent="0.25">
      <c r="A480" s="1"/>
      <c r="B480" s="1"/>
      <c r="C480" s="1"/>
      <c r="D480" s="1"/>
      <c r="E480" s="1" t="s">
        <v>683</v>
      </c>
      <c r="F480" s="1"/>
      <c r="G480" s="1"/>
    </row>
    <row r="481" spans="1:7" x14ac:dyDescent="0.25">
      <c r="A481" s="1"/>
      <c r="B481" s="1"/>
      <c r="C481" s="1"/>
      <c r="D481" s="1"/>
      <c r="E481" s="1" t="s">
        <v>684</v>
      </c>
      <c r="F481" s="1"/>
      <c r="G481" s="1"/>
    </row>
    <row r="482" spans="1:7" x14ac:dyDescent="0.25">
      <c r="A482" s="1"/>
      <c r="B482" s="1"/>
      <c r="C482" s="1"/>
      <c r="D482" s="1"/>
      <c r="E482" s="1" t="s">
        <v>685</v>
      </c>
      <c r="F482" s="1"/>
      <c r="G482" s="1"/>
    </row>
    <row r="483" spans="1:7" x14ac:dyDescent="0.25">
      <c r="A483" s="1"/>
      <c r="B483" s="1"/>
      <c r="C483" s="1"/>
      <c r="D483" s="1"/>
      <c r="E483" s="1" t="s">
        <v>686</v>
      </c>
      <c r="F483" s="1"/>
      <c r="G483" s="1"/>
    </row>
    <row r="484" spans="1:7" x14ac:dyDescent="0.25">
      <c r="A484" s="1" t="s">
        <v>7</v>
      </c>
      <c r="B484" s="1" t="s">
        <v>8</v>
      </c>
      <c r="C484" s="1" t="s">
        <v>689</v>
      </c>
      <c r="D484" s="1" t="s">
        <v>44</v>
      </c>
      <c r="E484" s="1" t="s">
        <v>44</v>
      </c>
      <c r="F484" s="1">
        <v>0</v>
      </c>
      <c r="G484" s="1" t="e">
        <v>#N/A</v>
      </c>
    </row>
    <row r="485" spans="1:7" x14ac:dyDescent="0.25">
      <c r="A485" s="1" t="s">
        <v>7</v>
      </c>
      <c r="B485" s="1" t="s">
        <v>8</v>
      </c>
      <c r="C485" s="1" t="s">
        <v>690</v>
      </c>
      <c r="D485" s="1" t="s">
        <v>691</v>
      </c>
      <c r="E485" s="1" t="s">
        <v>692</v>
      </c>
      <c r="F485" s="1" t="s">
        <v>697</v>
      </c>
      <c r="G485" s="1" t="s">
        <v>698</v>
      </c>
    </row>
    <row r="486" spans="1:7" x14ac:dyDescent="0.25">
      <c r="A486" s="1"/>
      <c r="B486" s="1"/>
      <c r="C486" s="1"/>
      <c r="D486" s="1"/>
      <c r="E486" s="1" t="s">
        <v>693</v>
      </c>
      <c r="F486" s="1"/>
      <c r="G486" s="1"/>
    </row>
    <row r="487" spans="1:7" x14ac:dyDescent="0.25">
      <c r="A487" s="1"/>
      <c r="B487" s="1"/>
      <c r="C487" s="1"/>
      <c r="D487" s="1"/>
      <c r="E487" s="1" t="s">
        <v>694</v>
      </c>
      <c r="F487" s="1"/>
      <c r="G487" s="1"/>
    </row>
    <row r="488" spans="1:7" x14ac:dyDescent="0.25">
      <c r="A488" s="1"/>
      <c r="B488" s="1"/>
      <c r="C488" s="1"/>
      <c r="D488" s="1"/>
      <c r="E488" s="1" t="s">
        <v>695</v>
      </c>
      <c r="F488" s="1"/>
      <c r="G488" s="1"/>
    </row>
    <row r="489" spans="1:7" x14ac:dyDescent="0.25">
      <c r="A489" s="1"/>
      <c r="B489" s="1"/>
      <c r="C489" s="1"/>
      <c r="D489" s="1"/>
      <c r="E489" s="1" t="s">
        <v>696</v>
      </c>
      <c r="F489" s="1"/>
      <c r="G489" s="1"/>
    </row>
    <row r="490" spans="1:7" x14ac:dyDescent="0.25">
      <c r="A490" s="1" t="s">
        <v>7</v>
      </c>
      <c r="B490" s="1" t="s">
        <v>8</v>
      </c>
      <c r="C490" s="1" t="s">
        <v>699</v>
      </c>
      <c r="D490" s="1" t="s">
        <v>44</v>
      </c>
      <c r="E490" s="1" t="s">
        <v>332</v>
      </c>
      <c r="F490" s="1" t="s">
        <v>704</v>
      </c>
      <c r="G490" s="1" t="s">
        <v>705</v>
      </c>
    </row>
    <row r="491" spans="1:7" x14ac:dyDescent="0.25">
      <c r="A491" s="1"/>
      <c r="B491" s="1"/>
      <c r="C491" s="1"/>
      <c r="D491" s="1"/>
      <c r="E491" s="1" t="s">
        <v>700</v>
      </c>
      <c r="F491" s="1"/>
      <c r="G491" s="1"/>
    </row>
    <row r="492" spans="1:7" x14ac:dyDescent="0.25">
      <c r="A492" s="1"/>
      <c r="B492" s="1"/>
      <c r="C492" s="1"/>
      <c r="D492" s="1"/>
      <c r="E492" s="1" t="s">
        <v>701</v>
      </c>
      <c r="F492" s="1"/>
      <c r="G492" s="1"/>
    </row>
    <row r="493" spans="1:7" x14ac:dyDescent="0.25">
      <c r="A493" s="1"/>
      <c r="B493" s="1"/>
      <c r="C493" s="1"/>
      <c r="D493" s="1"/>
      <c r="E493" s="1" t="s">
        <v>702</v>
      </c>
      <c r="F493" s="1"/>
      <c r="G493" s="1"/>
    </row>
    <row r="494" spans="1:7" x14ac:dyDescent="0.25">
      <c r="A494" s="1"/>
      <c r="B494" s="1"/>
      <c r="C494" s="1"/>
      <c r="D494" s="1"/>
      <c r="E494" s="1" t="s">
        <v>703</v>
      </c>
      <c r="F494" s="1"/>
      <c r="G494" s="1"/>
    </row>
    <row r="495" spans="1:7" x14ac:dyDescent="0.25">
      <c r="A495" s="1" t="s">
        <v>7</v>
      </c>
      <c r="B495" s="1" t="s">
        <v>8</v>
      </c>
      <c r="C495" s="1" t="s">
        <v>706</v>
      </c>
      <c r="D495" s="1" t="s">
        <v>707</v>
      </c>
      <c r="E495" s="1" t="s">
        <v>708</v>
      </c>
      <c r="F495" s="1" t="s">
        <v>712</v>
      </c>
      <c r="G495" s="1" t="s">
        <v>713</v>
      </c>
    </row>
    <row r="496" spans="1:7" x14ac:dyDescent="0.25">
      <c r="A496" s="1"/>
      <c r="B496" s="1"/>
      <c r="C496" s="1"/>
      <c r="D496" s="1"/>
      <c r="E496" s="1" t="s">
        <v>709</v>
      </c>
      <c r="F496" s="1"/>
      <c r="G496" s="1"/>
    </row>
    <row r="497" spans="1:7" x14ac:dyDescent="0.25">
      <c r="A497" s="1"/>
      <c r="B497" s="1"/>
      <c r="C497" s="1"/>
      <c r="D497" s="1"/>
      <c r="E497" s="1" t="s">
        <v>55</v>
      </c>
      <c r="F497" s="1"/>
      <c r="G497" s="1"/>
    </row>
    <row r="498" spans="1:7" x14ac:dyDescent="0.25">
      <c r="A498" s="1"/>
      <c r="B498" s="1"/>
      <c r="C498" s="1"/>
      <c r="D498" s="1"/>
      <c r="E498" s="1" t="s">
        <v>710</v>
      </c>
      <c r="F498" s="1"/>
      <c r="G498" s="1"/>
    </row>
    <row r="499" spans="1:7" x14ac:dyDescent="0.25">
      <c r="A499" s="1"/>
      <c r="B499" s="1"/>
      <c r="C499" s="1"/>
      <c r="D499" s="1"/>
      <c r="E499" s="1" t="s">
        <v>711</v>
      </c>
      <c r="F499" s="1"/>
      <c r="G499" s="1"/>
    </row>
    <row r="500" spans="1:7" x14ac:dyDescent="0.25">
      <c r="A500" s="1" t="s">
        <v>7</v>
      </c>
      <c r="B500" s="1" t="s">
        <v>8</v>
      </c>
      <c r="C500" s="1" t="s">
        <v>714</v>
      </c>
      <c r="D500" s="1" t="s">
        <v>715</v>
      </c>
      <c r="E500" s="1" t="s">
        <v>716</v>
      </c>
      <c r="F500" s="1" t="s">
        <v>721</v>
      </c>
      <c r="G500" s="1" t="s">
        <v>722</v>
      </c>
    </row>
    <row r="501" spans="1:7" x14ac:dyDescent="0.25">
      <c r="A501" s="1"/>
      <c r="B501" s="1"/>
      <c r="C501" s="1"/>
      <c r="D501" s="1"/>
      <c r="E501" s="1" t="s">
        <v>717</v>
      </c>
      <c r="F501" s="1"/>
      <c r="G501" s="1"/>
    </row>
    <row r="502" spans="1:7" x14ac:dyDescent="0.25">
      <c r="A502" s="1"/>
      <c r="B502" s="1"/>
      <c r="C502" s="1"/>
      <c r="D502" s="1"/>
      <c r="E502" s="1" t="s">
        <v>718</v>
      </c>
      <c r="F502" s="1"/>
      <c r="G502" s="1"/>
    </row>
    <row r="503" spans="1:7" x14ac:dyDescent="0.25">
      <c r="A503" s="1"/>
      <c r="B503" s="1"/>
      <c r="C503" s="1"/>
      <c r="D503" s="1"/>
      <c r="E503" s="1" t="s">
        <v>719</v>
      </c>
      <c r="F503" s="1"/>
      <c r="G503" s="1"/>
    </row>
    <row r="504" spans="1:7" x14ac:dyDescent="0.25">
      <c r="A504" s="1"/>
      <c r="B504" s="1"/>
      <c r="C504" s="1"/>
      <c r="D504" s="1"/>
      <c r="E504" s="1" t="s">
        <v>720</v>
      </c>
      <c r="F504" s="1"/>
      <c r="G504" s="1"/>
    </row>
    <row r="505" spans="1:7" x14ac:dyDescent="0.25">
      <c r="A505" s="1" t="s">
        <v>7</v>
      </c>
      <c r="B505" s="1" t="s">
        <v>8</v>
      </c>
      <c r="C505" s="1" t="s">
        <v>723</v>
      </c>
      <c r="D505" s="1" t="s">
        <v>724</v>
      </c>
      <c r="E505" s="1" t="s">
        <v>725</v>
      </c>
      <c r="F505" s="1" t="s">
        <v>729</v>
      </c>
      <c r="G505" s="1" t="s">
        <v>730</v>
      </c>
    </row>
    <row r="506" spans="1:7" x14ac:dyDescent="0.25">
      <c r="A506" s="1"/>
      <c r="B506" s="1"/>
      <c r="C506" s="1"/>
      <c r="D506" s="1"/>
      <c r="E506" s="1" t="s">
        <v>726</v>
      </c>
      <c r="F506" s="1"/>
      <c r="G506" s="1"/>
    </row>
    <row r="507" spans="1:7" x14ac:dyDescent="0.25">
      <c r="A507" s="1"/>
      <c r="B507" s="1"/>
      <c r="C507" s="1"/>
      <c r="D507" s="1"/>
      <c r="E507" s="1" t="s">
        <v>236</v>
      </c>
      <c r="F507" s="1"/>
      <c r="G507" s="1"/>
    </row>
    <row r="508" spans="1:7" x14ac:dyDescent="0.25">
      <c r="A508" s="1"/>
      <c r="B508" s="1"/>
      <c r="C508" s="1"/>
      <c r="D508" s="1"/>
      <c r="E508" s="1" t="s">
        <v>727</v>
      </c>
      <c r="F508" s="1"/>
      <c r="G508" s="1"/>
    </row>
    <row r="509" spans="1:7" x14ac:dyDescent="0.25">
      <c r="A509" s="1"/>
      <c r="B509" s="1"/>
      <c r="C509" s="1"/>
      <c r="D509" s="1"/>
      <c r="E509" s="1" t="s">
        <v>728</v>
      </c>
      <c r="F509" s="1"/>
      <c r="G509" s="1"/>
    </row>
    <row r="510" spans="1:7" x14ac:dyDescent="0.25">
      <c r="A510" s="1" t="s">
        <v>7</v>
      </c>
      <c r="B510" s="1" t="s">
        <v>8</v>
      </c>
      <c r="C510" s="1" t="s">
        <v>731</v>
      </c>
      <c r="D510" s="1" t="s">
        <v>732</v>
      </c>
      <c r="E510" s="1" t="s">
        <v>733</v>
      </c>
      <c r="F510" s="1" t="s">
        <v>735</v>
      </c>
      <c r="G510" s="1" t="s">
        <v>485</v>
      </c>
    </row>
    <row r="511" spans="1:7" x14ac:dyDescent="0.25">
      <c r="A511" s="1"/>
      <c r="B511" s="1"/>
      <c r="C511" s="1"/>
      <c r="D511" s="1"/>
      <c r="E511" s="1" t="s">
        <v>480</v>
      </c>
      <c r="F511" s="1"/>
      <c r="G511" s="1"/>
    </row>
    <row r="512" spans="1:7" x14ac:dyDescent="0.25">
      <c r="A512" s="1"/>
      <c r="B512" s="1"/>
      <c r="C512" s="1"/>
      <c r="D512" s="1"/>
      <c r="E512" s="1" t="s">
        <v>481</v>
      </c>
      <c r="F512" s="1"/>
      <c r="G512" s="1"/>
    </row>
    <row r="513" spans="1:7" x14ac:dyDescent="0.25">
      <c r="A513" s="1"/>
      <c r="B513" s="1"/>
      <c r="C513" s="1"/>
      <c r="D513" s="1"/>
      <c r="E513" s="1" t="s">
        <v>734</v>
      </c>
      <c r="F513" s="1"/>
      <c r="G513" s="1"/>
    </row>
    <row r="514" spans="1:7" x14ac:dyDescent="0.25">
      <c r="A514" s="1"/>
      <c r="B514" s="1"/>
      <c r="C514" s="1"/>
      <c r="D514" s="1"/>
      <c r="E514" s="1" t="s">
        <v>483</v>
      </c>
      <c r="F514" s="1"/>
      <c r="G514" s="1"/>
    </row>
    <row r="515" spans="1:7" x14ac:dyDescent="0.25">
      <c r="A515" s="1" t="s">
        <v>7</v>
      </c>
      <c r="B515" s="1" t="s">
        <v>8</v>
      </c>
      <c r="C515" s="1" t="s">
        <v>736</v>
      </c>
      <c r="D515" s="1" t="s">
        <v>313</v>
      </c>
      <c r="E515" s="1" t="s">
        <v>314</v>
      </c>
      <c r="F515" s="1" t="s">
        <v>319</v>
      </c>
      <c r="G515" s="1" t="s">
        <v>740</v>
      </c>
    </row>
    <row r="516" spans="1:7" x14ac:dyDescent="0.25">
      <c r="A516" s="1"/>
      <c r="B516" s="1"/>
      <c r="C516" s="1"/>
      <c r="D516" s="1"/>
      <c r="E516" s="1" t="s">
        <v>737</v>
      </c>
      <c r="F516" s="1"/>
      <c r="G516" s="1"/>
    </row>
    <row r="517" spans="1:7" x14ac:dyDescent="0.25">
      <c r="A517" s="1"/>
      <c r="B517" s="1"/>
      <c r="C517" s="1"/>
      <c r="D517" s="1"/>
      <c r="E517" s="1" t="s">
        <v>738</v>
      </c>
      <c r="F517" s="1"/>
      <c r="G517" s="1"/>
    </row>
    <row r="518" spans="1:7" x14ac:dyDescent="0.25">
      <c r="A518" s="1"/>
      <c r="B518" s="1"/>
      <c r="C518" s="1"/>
      <c r="D518" s="1"/>
      <c r="E518" s="1" t="s">
        <v>317</v>
      </c>
      <c r="F518" s="1"/>
      <c r="G518" s="1"/>
    </row>
    <row r="519" spans="1:7" x14ac:dyDescent="0.25">
      <c r="A519" s="1"/>
      <c r="B519" s="1"/>
      <c r="C519" s="1"/>
      <c r="D519" s="1"/>
      <c r="E519" s="1" t="s">
        <v>739</v>
      </c>
      <c r="F519" s="1"/>
      <c r="G519" s="1"/>
    </row>
    <row r="520" spans="1:7" x14ac:dyDescent="0.25">
      <c r="A520" s="1" t="s">
        <v>7</v>
      </c>
      <c r="B520" s="1" t="s">
        <v>8</v>
      </c>
      <c r="C520" s="1" t="s">
        <v>741</v>
      </c>
      <c r="D520" s="1" t="s">
        <v>357</v>
      </c>
      <c r="E520" s="1" t="s">
        <v>742</v>
      </c>
      <c r="F520" s="1" t="s">
        <v>746</v>
      </c>
      <c r="G520" s="1" t="s">
        <v>747</v>
      </c>
    </row>
    <row r="521" spans="1:7" x14ac:dyDescent="0.25">
      <c r="A521" s="1"/>
      <c r="B521" s="1"/>
      <c r="C521" s="1"/>
      <c r="D521" s="1" t="s">
        <v>358</v>
      </c>
      <c r="E521" s="1" t="s">
        <v>743</v>
      </c>
      <c r="F521" s="1"/>
      <c r="G521" s="1"/>
    </row>
    <row r="522" spans="1:7" x14ac:dyDescent="0.25">
      <c r="A522" s="1"/>
      <c r="B522" s="1"/>
      <c r="C522" s="1"/>
      <c r="D522" s="1"/>
      <c r="E522" s="1" t="s">
        <v>103</v>
      </c>
      <c r="F522" s="1"/>
      <c r="G522" s="1"/>
    </row>
    <row r="523" spans="1:7" x14ac:dyDescent="0.25">
      <c r="A523" s="1"/>
      <c r="B523" s="1"/>
      <c r="C523" s="1"/>
      <c r="D523" s="1"/>
      <c r="E523" s="1" t="s">
        <v>744</v>
      </c>
      <c r="F523" s="1"/>
      <c r="G523" s="1"/>
    </row>
    <row r="524" spans="1:7" x14ac:dyDescent="0.25">
      <c r="A524" s="1"/>
      <c r="B524" s="1"/>
      <c r="C524" s="1"/>
      <c r="D524" s="1"/>
      <c r="E524" s="1" t="s">
        <v>745</v>
      </c>
      <c r="F524" s="1"/>
      <c r="G524" s="1"/>
    </row>
    <row r="525" spans="1:7" x14ac:dyDescent="0.25">
      <c r="A525" s="1" t="s">
        <v>7</v>
      </c>
      <c r="B525" s="1" t="s">
        <v>8</v>
      </c>
      <c r="C525" s="1" t="s">
        <v>748</v>
      </c>
      <c r="D525" s="1" t="s">
        <v>44</v>
      </c>
      <c r="E525" s="1" t="s">
        <v>44</v>
      </c>
      <c r="F525" s="1">
        <v>0</v>
      </c>
      <c r="G525" s="1" t="e">
        <v>#N/A</v>
      </c>
    </row>
    <row r="526" spans="1:7" x14ac:dyDescent="0.25">
      <c r="A526" s="1" t="s">
        <v>7</v>
      </c>
      <c r="B526" s="1" t="s">
        <v>8</v>
      </c>
      <c r="C526" s="1" t="s">
        <v>749</v>
      </c>
      <c r="D526" s="1" t="s">
        <v>124</v>
      </c>
      <c r="E526" s="1" t="s">
        <v>750</v>
      </c>
      <c r="F526" s="1" t="s">
        <v>754</v>
      </c>
      <c r="G526" s="1" t="s">
        <v>755</v>
      </c>
    </row>
    <row r="527" spans="1:7" x14ac:dyDescent="0.25">
      <c r="A527" s="1"/>
      <c r="B527" s="1"/>
      <c r="C527" s="1"/>
      <c r="D527" s="1"/>
      <c r="E527" s="1" t="s">
        <v>751</v>
      </c>
      <c r="F527" s="1"/>
      <c r="G527" s="1"/>
    </row>
    <row r="528" spans="1:7" x14ac:dyDescent="0.25">
      <c r="A528" s="1"/>
      <c r="B528" s="1"/>
      <c r="C528" s="1"/>
      <c r="D528" s="1"/>
      <c r="E528" s="1" t="s">
        <v>78</v>
      </c>
      <c r="F528" s="1"/>
      <c r="G528" s="1"/>
    </row>
    <row r="529" spans="1:7" x14ac:dyDescent="0.25">
      <c r="A529" s="1"/>
      <c r="B529" s="1"/>
      <c r="C529" s="1"/>
      <c r="D529" s="1"/>
      <c r="E529" s="1" t="s">
        <v>752</v>
      </c>
      <c r="F529" s="1"/>
      <c r="G529" s="1"/>
    </row>
    <row r="530" spans="1:7" x14ac:dyDescent="0.25">
      <c r="A530" s="1"/>
      <c r="B530" s="1"/>
      <c r="C530" s="1"/>
      <c r="D530" s="1"/>
      <c r="E530" s="1" t="s">
        <v>753</v>
      </c>
      <c r="F530" s="1"/>
      <c r="G530" s="1"/>
    </row>
    <row r="531" spans="1:7" x14ac:dyDescent="0.25">
      <c r="A531" s="1" t="s">
        <v>7</v>
      </c>
      <c r="B531" s="1" t="s">
        <v>8</v>
      </c>
      <c r="C531" s="1" t="s">
        <v>756</v>
      </c>
      <c r="D531" s="1" t="s">
        <v>44</v>
      </c>
      <c r="E531" s="1" t="s">
        <v>44</v>
      </c>
      <c r="F531" s="1">
        <v>0</v>
      </c>
      <c r="G531" s="1" t="e">
        <v>#N/A</v>
      </c>
    </row>
    <row r="532" spans="1:7" x14ac:dyDescent="0.25">
      <c r="A532" s="1" t="s">
        <v>7</v>
      </c>
      <c r="B532" s="1" t="s">
        <v>8</v>
      </c>
      <c r="C532" s="1" t="s">
        <v>757</v>
      </c>
      <c r="D532" s="1" t="s">
        <v>758</v>
      </c>
      <c r="E532" s="1" t="s">
        <v>759</v>
      </c>
      <c r="F532" s="1" t="s">
        <v>764</v>
      </c>
      <c r="G532" s="1" t="s">
        <v>765</v>
      </c>
    </row>
    <row r="533" spans="1:7" x14ac:dyDescent="0.25">
      <c r="A533" s="1"/>
      <c r="B533" s="1"/>
      <c r="C533" s="1"/>
      <c r="D533" s="1"/>
      <c r="E533" s="1" t="s">
        <v>760</v>
      </c>
      <c r="F533" s="1"/>
      <c r="G533" s="1"/>
    </row>
    <row r="534" spans="1:7" x14ac:dyDescent="0.25">
      <c r="A534" s="1"/>
      <c r="B534" s="1"/>
      <c r="C534" s="1"/>
      <c r="D534" s="1"/>
      <c r="E534" s="1" t="s">
        <v>761</v>
      </c>
      <c r="F534" s="1"/>
      <c r="G534" s="1"/>
    </row>
    <row r="535" spans="1:7" x14ac:dyDescent="0.25">
      <c r="A535" s="1"/>
      <c r="B535" s="1"/>
      <c r="C535" s="1"/>
      <c r="D535" s="1"/>
      <c r="E535" s="1" t="s">
        <v>762</v>
      </c>
      <c r="F535" s="1"/>
      <c r="G535" s="1"/>
    </row>
    <row r="536" spans="1:7" x14ac:dyDescent="0.25">
      <c r="A536" s="1"/>
      <c r="B536" s="1"/>
      <c r="C536" s="1"/>
      <c r="D536" s="1"/>
      <c r="E536" s="1" t="s">
        <v>763</v>
      </c>
      <c r="F536" s="1"/>
      <c r="G536" s="1"/>
    </row>
    <row r="537" spans="1:7" x14ac:dyDescent="0.25">
      <c r="A537" s="1" t="s">
        <v>7</v>
      </c>
      <c r="B537" s="1" t="s">
        <v>8</v>
      </c>
      <c r="C537" s="1" t="s">
        <v>766</v>
      </c>
      <c r="D537" s="1" t="s">
        <v>767</v>
      </c>
      <c r="E537" s="1" t="s">
        <v>768</v>
      </c>
      <c r="F537" s="1" t="s">
        <v>772</v>
      </c>
      <c r="G537" s="1" t="s">
        <v>773</v>
      </c>
    </row>
    <row r="538" spans="1:7" x14ac:dyDescent="0.25">
      <c r="A538" s="1"/>
      <c r="B538" s="1"/>
      <c r="C538" s="1"/>
      <c r="D538" s="1"/>
      <c r="E538" s="1" t="s">
        <v>769</v>
      </c>
      <c r="F538" s="1"/>
      <c r="G538" s="1"/>
    </row>
    <row r="539" spans="1:7" x14ac:dyDescent="0.25">
      <c r="A539" s="1"/>
      <c r="B539" s="1"/>
      <c r="C539" s="1"/>
      <c r="D539" s="1"/>
      <c r="E539" s="1" t="s">
        <v>236</v>
      </c>
      <c r="F539" s="1"/>
      <c r="G539" s="1"/>
    </row>
    <row r="540" spans="1:7" x14ac:dyDescent="0.25">
      <c r="A540" s="1"/>
      <c r="B540" s="1"/>
      <c r="C540" s="1"/>
      <c r="D540" s="1"/>
      <c r="E540" s="1" t="s">
        <v>770</v>
      </c>
      <c r="F540" s="1"/>
      <c r="G540" s="1"/>
    </row>
    <row r="541" spans="1:7" x14ac:dyDescent="0.25">
      <c r="A541" s="1"/>
      <c r="B541" s="1"/>
      <c r="C541" s="1"/>
      <c r="D541" s="1"/>
      <c r="E541" s="1" t="s">
        <v>771</v>
      </c>
      <c r="F541" s="1"/>
      <c r="G541" s="1"/>
    </row>
    <row r="542" spans="1:7" x14ac:dyDescent="0.25">
      <c r="A542" s="1" t="s">
        <v>7</v>
      </c>
      <c r="B542" s="1" t="s">
        <v>8</v>
      </c>
      <c r="C542" s="1" t="s">
        <v>774</v>
      </c>
      <c r="D542" s="1" t="s">
        <v>44</v>
      </c>
      <c r="E542" s="1" t="s">
        <v>45</v>
      </c>
      <c r="F542" s="1">
        <v>0</v>
      </c>
      <c r="G542" s="1" t="s">
        <v>778</v>
      </c>
    </row>
    <row r="543" spans="1:7" x14ac:dyDescent="0.25">
      <c r="A543" s="1"/>
      <c r="B543" s="1"/>
      <c r="C543" s="1"/>
      <c r="D543" s="1"/>
      <c r="E543" s="1" t="s">
        <v>775</v>
      </c>
      <c r="F543" s="1"/>
      <c r="G543" s="1"/>
    </row>
    <row r="544" spans="1:7" x14ac:dyDescent="0.25">
      <c r="A544" s="1"/>
      <c r="B544" s="1"/>
      <c r="C544" s="1"/>
      <c r="D544" s="1"/>
      <c r="E544" s="1" t="s">
        <v>776</v>
      </c>
      <c r="F544" s="1"/>
      <c r="G544" s="1"/>
    </row>
    <row r="545" spans="1:7" x14ac:dyDescent="0.25">
      <c r="A545" s="1"/>
      <c r="B545" s="1"/>
      <c r="C545" s="1"/>
      <c r="D545" s="1"/>
      <c r="E545" s="1" t="s">
        <v>48</v>
      </c>
      <c r="F545" s="1"/>
      <c r="G545" s="1"/>
    </row>
    <row r="546" spans="1:7" x14ac:dyDescent="0.25">
      <c r="A546" s="1"/>
      <c r="B546" s="1"/>
      <c r="C546" s="1"/>
      <c r="D546" s="1"/>
      <c r="E546" s="1" t="s">
        <v>777</v>
      </c>
      <c r="F546" s="1"/>
      <c r="G546" s="1"/>
    </row>
    <row r="547" spans="1:7" x14ac:dyDescent="0.25">
      <c r="A547" s="1" t="s">
        <v>7</v>
      </c>
      <c r="B547" s="1" t="s">
        <v>8</v>
      </c>
      <c r="C547" s="1" t="s">
        <v>779</v>
      </c>
      <c r="D547" s="1" t="s">
        <v>44</v>
      </c>
      <c r="E547" s="1" t="s">
        <v>332</v>
      </c>
      <c r="F547" s="1" t="s">
        <v>783</v>
      </c>
      <c r="G547" s="1" t="s">
        <v>784</v>
      </c>
    </row>
    <row r="548" spans="1:7" x14ac:dyDescent="0.25">
      <c r="A548" s="1"/>
      <c r="B548" s="1"/>
      <c r="C548" s="1"/>
      <c r="D548" s="1"/>
      <c r="E548" s="1" t="s">
        <v>780</v>
      </c>
      <c r="F548" s="1"/>
      <c r="G548" s="1"/>
    </row>
    <row r="549" spans="1:7" x14ac:dyDescent="0.25">
      <c r="A549" s="1"/>
      <c r="B549" s="1"/>
      <c r="C549" s="1"/>
      <c r="D549" s="1"/>
      <c r="E549" s="1" t="s">
        <v>78</v>
      </c>
      <c r="F549" s="1"/>
      <c r="G549" s="1"/>
    </row>
    <row r="550" spans="1:7" x14ac:dyDescent="0.25">
      <c r="A550" s="1"/>
      <c r="B550" s="1"/>
      <c r="C550" s="1"/>
      <c r="D550" s="1"/>
      <c r="E550" s="1" t="s">
        <v>781</v>
      </c>
      <c r="F550" s="1"/>
      <c r="G550" s="1"/>
    </row>
    <row r="551" spans="1:7" x14ac:dyDescent="0.25">
      <c r="A551" s="1"/>
      <c r="B551" s="1"/>
      <c r="C551" s="1"/>
      <c r="D551" s="1"/>
      <c r="E551" s="1" t="s">
        <v>782</v>
      </c>
      <c r="F551" s="1"/>
      <c r="G551" s="1"/>
    </row>
    <row r="552" spans="1:7" x14ac:dyDescent="0.25">
      <c r="A552" s="1" t="s">
        <v>7</v>
      </c>
      <c r="B552" s="1" t="s">
        <v>8</v>
      </c>
      <c r="C552" s="1" t="s">
        <v>785</v>
      </c>
      <c r="D552" s="1" t="s">
        <v>598</v>
      </c>
      <c r="E552" s="1" t="s">
        <v>599</v>
      </c>
      <c r="F552" s="1" t="s">
        <v>604</v>
      </c>
      <c r="G552" s="1" t="s">
        <v>605</v>
      </c>
    </row>
    <row r="553" spans="1:7" x14ac:dyDescent="0.25">
      <c r="A553" s="1"/>
      <c r="B553" s="1"/>
      <c r="C553" s="1"/>
      <c r="D553" s="1"/>
      <c r="E553" s="1" t="s">
        <v>600</v>
      </c>
      <c r="F553" s="1"/>
      <c r="G553" s="1"/>
    </row>
    <row r="554" spans="1:7" x14ac:dyDescent="0.25">
      <c r="A554" s="1"/>
      <c r="B554" s="1"/>
      <c r="C554" s="1"/>
      <c r="D554" s="1"/>
      <c r="E554" s="1" t="s">
        <v>601</v>
      </c>
      <c r="F554" s="1"/>
      <c r="G554" s="1"/>
    </row>
    <row r="555" spans="1:7" x14ac:dyDescent="0.25">
      <c r="A555" s="1"/>
      <c r="B555" s="1"/>
      <c r="C555" s="1"/>
      <c r="D555" s="1"/>
      <c r="E555" s="1" t="s">
        <v>602</v>
      </c>
      <c r="F555" s="1"/>
      <c r="G555" s="1"/>
    </row>
    <row r="556" spans="1:7" x14ac:dyDescent="0.25">
      <c r="A556" s="1"/>
      <c r="B556" s="1"/>
      <c r="C556" s="1"/>
      <c r="D556" s="1"/>
      <c r="E556" s="1" t="s">
        <v>603</v>
      </c>
      <c r="F556" s="1"/>
      <c r="G556" s="1"/>
    </row>
    <row r="557" spans="1:7" x14ac:dyDescent="0.25">
      <c r="A557" s="1" t="s">
        <v>7</v>
      </c>
      <c r="B557" s="1" t="s">
        <v>8</v>
      </c>
      <c r="C557" s="1" t="s">
        <v>786</v>
      </c>
      <c r="D557" s="1" t="s">
        <v>598</v>
      </c>
      <c r="E557" s="1" t="s">
        <v>599</v>
      </c>
      <c r="F557" s="1" t="s">
        <v>604</v>
      </c>
      <c r="G557" s="1" t="s">
        <v>605</v>
      </c>
    </row>
    <row r="558" spans="1:7" x14ac:dyDescent="0.25">
      <c r="A558" s="1"/>
      <c r="B558" s="1"/>
      <c r="C558" s="1"/>
      <c r="D558" s="1"/>
      <c r="E558" s="1" t="s">
        <v>600</v>
      </c>
      <c r="F558" s="1"/>
      <c r="G558" s="1"/>
    </row>
    <row r="559" spans="1:7" x14ac:dyDescent="0.25">
      <c r="A559" s="1"/>
      <c r="B559" s="1"/>
      <c r="C559" s="1"/>
      <c r="D559" s="1"/>
      <c r="E559" s="1" t="s">
        <v>601</v>
      </c>
      <c r="F559" s="1"/>
      <c r="G559" s="1"/>
    </row>
    <row r="560" spans="1:7" x14ac:dyDescent="0.25">
      <c r="A560" s="1"/>
      <c r="B560" s="1"/>
      <c r="C560" s="1"/>
      <c r="D560" s="1"/>
      <c r="E560" s="1" t="s">
        <v>602</v>
      </c>
      <c r="F560" s="1"/>
      <c r="G560" s="1"/>
    </row>
    <row r="561" spans="1:7" x14ac:dyDescent="0.25">
      <c r="A561" s="1"/>
      <c r="B561" s="1"/>
      <c r="C561" s="1"/>
      <c r="D561" s="1"/>
      <c r="E561" s="1" t="s">
        <v>603</v>
      </c>
      <c r="F561" s="1"/>
      <c r="G561" s="1"/>
    </row>
    <row r="562" spans="1:7" x14ac:dyDescent="0.25">
      <c r="A562" s="1" t="s">
        <v>7</v>
      </c>
      <c r="B562" s="1" t="s">
        <v>8</v>
      </c>
      <c r="C562" s="1" t="s">
        <v>787</v>
      </c>
      <c r="D562" s="1" t="s">
        <v>44</v>
      </c>
      <c r="E562" s="1" t="s">
        <v>45</v>
      </c>
      <c r="F562" s="1">
        <v>0</v>
      </c>
      <c r="G562" s="1" t="s">
        <v>791</v>
      </c>
    </row>
    <row r="563" spans="1:7" x14ac:dyDescent="0.25">
      <c r="A563" s="1"/>
      <c r="B563" s="1"/>
      <c r="C563" s="1"/>
      <c r="D563" s="1"/>
      <c r="E563" s="1" t="s">
        <v>788</v>
      </c>
      <c r="F563" s="1"/>
      <c r="G563" s="1"/>
    </row>
    <row r="564" spans="1:7" x14ac:dyDescent="0.25">
      <c r="A564" s="1"/>
      <c r="B564" s="1"/>
      <c r="C564" s="1"/>
      <c r="D564" s="1"/>
      <c r="E564" s="1" t="s">
        <v>789</v>
      </c>
      <c r="F564" s="1"/>
      <c r="G564" s="1"/>
    </row>
    <row r="565" spans="1:7" x14ac:dyDescent="0.25">
      <c r="A565" s="1"/>
      <c r="B565" s="1"/>
      <c r="C565" s="1"/>
      <c r="D565" s="1"/>
      <c r="E565" s="1" t="s">
        <v>48</v>
      </c>
      <c r="F565" s="1"/>
      <c r="G565" s="1"/>
    </row>
    <row r="566" spans="1:7" x14ac:dyDescent="0.25">
      <c r="A566" s="1"/>
      <c r="B566" s="1"/>
      <c r="C566" s="1"/>
      <c r="D566" s="1"/>
      <c r="E566" s="1" t="s">
        <v>790</v>
      </c>
      <c r="F566" s="1"/>
      <c r="G566" s="1"/>
    </row>
    <row r="567" spans="1:7" x14ac:dyDescent="0.25">
      <c r="A567" s="1" t="s">
        <v>7</v>
      </c>
      <c r="B567" s="1" t="s">
        <v>8</v>
      </c>
      <c r="C567" s="1" t="s">
        <v>792</v>
      </c>
      <c r="D567" s="1" t="s">
        <v>793</v>
      </c>
      <c r="E567" s="1" t="s">
        <v>794</v>
      </c>
      <c r="F567" s="1" t="s">
        <v>799</v>
      </c>
      <c r="G567" s="1" t="s">
        <v>800</v>
      </c>
    </row>
    <row r="568" spans="1:7" x14ac:dyDescent="0.25">
      <c r="A568" s="1"/>
      <c r="B568" s="1"/>
      <c r="C568" s="1"/>
      <c r="D568" s="1"/>
      <c r="E568" s="1" t="s">
        <v>795</v>
      </c>
      <c r="F568" s="1"/>
      <c r="G568" s="1"/>
    </row>
    <row r="569" spans="1:7" x14ac:dyDescent="0.25">
      <c r="A569" s="1"/>
      <c r="B569" s="1"/>
      <c r="C569" s="1"/>
      <c r="D569" s="1"/>
      <c r="E569" s="1" t="s">
        <v>796</v>
      </c>
      <c r="F569" s="1"/>
      <c r="G569" s="1"/>
    </row>
    <row r="570" spans="1:7" x14ac:dyDescent="0.25">
      <c r="A570" s="1"/>
      <c r="B570" s="1"/>
      <c r="C570" s="1"/>
      <c r="D570" s="1"/>
      <c r="E570" s="1" t="s">
        <v>797</v>
      </c>
      <c r="F570" s="1"/>
      <c r="G570" s="1"/>
    </row>
    <row r="571" spans="1:7" x14ac:dyDescent="0.25">
      <c r="A571" s="1"/>
      <c r="B571" s="1"/>
      <c r="C571" s="1"/>
      <c r="D571" s="1"/>
      <c r="E571" s="1" t="s">
        <v>798</v>
      </c>
      <c r="F571" s="1"/>
      <c r="G571" s="1"/>
    </row>
    <row r="572" spans="1:7" x14ac:dyDescent="0.25">
      <c r="A572" s="1" t="s">
        <v>7</v>
      </c>
      <c r="B572" s="1" t="s">
        <v>8</v>
      </c>
      <c r="C572" s="1" t="s">
        <v>801</v>
      </c>
      <c r="D572" s="1" t="s">
        <v>724</v>
      </c>
      <c r="E572" s="1" t="s">
        <v>725</v>
      </c>
      <c r="F572" s="1" t="s">
        <v>729</v>
      </c>
      <c r="G572" s="1" t="s">
        <v>730</v>
      </c>
    </row>
    <row r="573" spans="1:7" x14ac:dyDescent="0.25">
      <c r="A573" s="1"/>
      <c r="B573" s="1"/>
      <c r="C573" s="1"/>
      <c r="D573" s="1"/>
      <c r="E573" s="1" t="s">
        <v>726</v>
      </c>
      <c r="F573" s="1"/>
      <c r="G573" s="1"/>
    </row>
    <row r="574" spans="1:7" x14ac:dyDescent="0.25">
      <c r="A574" s="1"/>
      <c r="B574" s="1"/>
      <c r="C574" s="1"/>
      <c r="D574" s="1"/>
      <c r="E574" s="1" t="s">
        <v>236</v>
      </c>
      <c r="F574" s="1"/>
      <c r="G574" s="1"/>
    </row>
    <row r="575" spans="1:7" x14ac:dyDescent="0.25">
      <c r="A575" s="1"/>
      <c r="B575" s="1"/>
      <c r="C575" s="1"/>
      <c r="D575" s="1"/>
      <c r="E575" s="1" t="s">
        <v>727</v>
      </c>
      <c r="F575" s="1"/>
      <c r="G575" s="1"/>
    </row>
    <row r="576" spans="1:7" x14ac:dyDescent="0.25">
      <c r="A576" s="1"/>
      <c r="B576" s="1"/>
      <c r="C576" s="1"/>
      <c r="D576" s="1"/>
      <c r="E576" s="1" t="s">
        <v>728</v>
      </c>
      <c r="F576" s="1"/>
      <c r="G576" s="1"/>
    </row>
    <row r="577" spans="1:7" x14ac:dyDescent="0.25">
      <c r="A577" s="1" t="s">
        <v>7</v>
      </c>
      <c r="B577" s="1" t="s">
        <v>8</v>
      </c>
      <c r="C577" s="1" t="s">
        <v>802</v>
      </c>
      <c r="D577" s="1" t="s">
        <v>297</v>
      </c>
      <c r="E577" s="1" t="s">
        <v>298</v>
      </c>
      <c r="F577" s="1" t="s">
        <v>302</v>
      </c>
      <c r="G577" s="1" t="s">
        <v>303</v>
      </c>
    </row>
    <row r="578" spans="1:7" x14ac:dyDescent="0.25">
      <c r="A578" s="1"/>
      <c r="B578" s="1"/>
      <c r="C578" s="1"/>
      <c r="D578" s="1"/>
      <c r="E578" s="1" t="s">
        <v>299</v>
      </c>
      <c r="F578" s="1"/>
      <c r="G578" s="1"/>
    </row>
    <row r="579" spans="1:7" x14ac:dyDescent="0.25">
      <c r="A579" s="1"/>
      <c r="B579" s="1"/>
      <c r="C579" s="1"/>
      <c r="D579" s="1"/>
      <c r="E579" s="1" t="s">
        <v>195</v>
      </c>
      <c r="F579" s="1"/>
      <c r="G579" s="1"/>
    </row>
    <row r="580" spans="1:7" x14ac:dyDescent="0.25">
      <c r="A580" s="1"/>
      <c r="B580" s="1"/>
      <c r="C580" s="1"/>
      <c r="D580" s="1"/>
      <c r="E580" s="1" t="s">
        <v>300</v>
      </c>
      <c r="F580" s="1"/>
      <c r="G580" s="1"/>
    </row>
    <row r="581" spans="1:7" x14ac:dyDescent="0.25">
      <c r="A581" s="1"/>
      <c r="B581" s="1"/>
      <c r="C581" s="1"/>
      <c r="D581" s="1"/>
      <c r="E581" s="1" t="s">
        <v>301</v>
      </c>
      <c r="F581" s="1"/>
      <c r="G581" s="1"/>
    </row>
    <row r="582" spans="1:7" x14ac:dyDescent="0.25">
      <c r="A582" s="1" t="s">
        <v>7</v>
      </c>
      <c r="B582" s="1" t="s">
        <v>8</v>
      </c>
      <c r="C582" s="1" t="s">
        <v>803</v>
      </c>
      <c r="D582" s="1" t="s">
        <v>585</v>
      </c>
      <c r="E582" s="1" t="s">
        <v>586</v>
      </c>
      <c r="F582" s="1" t="s">
        <v>589</v>
      </c>
      <c r="G582" s="1" t="s">
        <v>590</v>
      </c>
    </row>
    <row r="583" spans="1:7" x14ac:dyDescent="0.25">
      <c r="A583" s="1"/>
      <c r="B583" s="1"/>
      <c r="C583" s="1"/>
      <c r="D583" s="1"/>
      <c r="E583" s="1" t="s">
        <v>118</v>
      </c>
      <c r="F583" s="1"/>
      <c r="G583" s="1"/>
    </row>
    <row r="584" spans="1:7" x14ac:dyDescent="0.25">
      <c r="A584" s="1"/>
      <c r="B584" s="1"/>
      <c r="C584" s="1"/>
      <c r="D584" s="1"/>
      <c r="E584" s="1" t="s">
        <v>195</v>
      </c>
      <c r="F584" s="1"/>
      <c r="G584" s="1"/>
    </row>
    <row r="585" spans="1:7" x14ac:dyDescent="0.25">
      <c r="A585" s="1"/>
      <c r="B585" s="1"/>
      <c r="C585" s="1"/>
      <c r="D585" s="1"/>
      <c r="E585" s="1" t="s">
        <v>587</v>
      </c>
      <c r="F585" s="1"/>
      <c r="G585" s="1"/>
    </row>
    <row r="586" spans="1:7" x14ac:dyDescent="0.25">
      <c r="A586" s="1"/>
      <c r="B586" s="1"/>
      <c r="C586" s="1"/>
      <c r="D586" s="1"/>
      <c r="E586" s="1" t="s">
        <v>588</v>
      </c>
      <c r="F586" s="1"/>
      <c r="G586" s="1"/>
    </row>
    <row r="587" spans="1:7" x14ac:dyDescent="0.25">
      <c r="A587" s="1" t="s">
        <v>7</v>
      </c>
      <c r="B587" s="1" t="s">
        <v>8</v>
      </c>
      <c r="C587" s="1" t="s">
        <v>804</v>
      </c>
      <c r="D587" s="1" t="s">
        <v>805</v>
      </c>
      <c r="E587" s="1" t="s">
        <v>806</v>
      </c>
      <c r="F587" s="1" t="s">
        <v>810</v>
      </c>
      <c r="G587" s="1" t="s">
        <v>811</v>
      </c>
    </row>
    <row r="588" spans="1:7" x14ac:dyDescent="0.25">
      <c r="A588" s="1"/>
      <c r="B588" s="1"/>
      <c r="C588" s="1"/>
      <c r="D588" s="1"/>
      <c r="E588" s="1" t="s">
        <v>807</v>
      </c>
      <c r="F588" s="1"/>
      <c r="G588" s="1"/>
    </row>
    <row r="589" spans="1:7" x14ac:dyDescent="0.25">
      <c r="A589" s="1"/>
      <c r="B589" s="1"/>
      <c r="C589" s="1"/>
      <c r="D589" s="1"/>
      <c r="E589" s="1" t="s">
        <v>546</v>
      </c>
      <c r="F589" s="1"/>
      <c r="G589" s="1"/>
    </row>
    <row r="590" spans="1:7" x14ac:dyDescent="0.25">
      <c r="A590" s="1"/>
      <c r="B590" s="1"/>
      <c r="C590" s="1"/>
      <c r="D590" s="1"/>
      <c r="E590" s="1" t="s">
        <v>808</v>
      </c>
      <c r="F590" s="1"/>
      <c r="G590" s="1"/>
    </row>
    <row r="591" spans="1:7" x14ac:dyDescent="0.25">
      <c r="A591" s="1"/>
      <c r="B591" s="1"/>
      <c r="C591" s="1"/>
      <c r="D591" s="1"/>
      <c r="E591" s="1" t="s">
        <v>809</v>
      </c>
      <c r="F591" s="1"/>
      <c r="G591" s="1"/>
    </row>
    <row r="592" spans="1:7" x14ac:dyDescent="0.25">
      <c r="A592" s="1" t="s">
        <v>7</v>
      </c>
      <c r="B592" s="1" t="s">
        <v>8</v>
      </c>
      <c r="C592" s="1" t="s">
        <v>812</v>
      </c>
      <c r="D592" s="1" t="s">
        <v>813</v>
      </c>
      <c r="E592" s="1" t="s">
        <v>814</v>
      </c>
      <c r="F592" s="1" t="s">
        <v>819</v>
      </c>
      <c r="G592" s="1" t="s">
        <v>820</v>
      </c>
    </row>
    <row r="593" spans="1:7" x14ac:dyDescent="0.25">
      <c r="A593" s="1"/>
      <c r="B593" s="1"/>
      <c r="C593" s="1"/>
      <c r="D593" s="1"/>
      <c r="E593" s="1" t="s">
        <v>815</v>
      </c>
      <c r="F593" s="1"/>
      <c r="G593" s="1"/>
    </row>
    <row r="594" spans="1:7" x14ac:dyDescent="0.25">
      <c r="A594" s="1"/>
      <c r="B594" s="1"/>
      <c r="C594" s="1"/>
      <c r="D594" s="1"/>
      <c r="E594" s="1" t="s">
        <v>816</v>
      </c>
      <c r="F594" s="1"/>
      <c r="G594" s="1"/>
    </row>
    <row r="595" spans="1:7" x14ac:dyDescent="0.25">
      <c r="A595" s="1"/>
      <c r="B595" s="1"/>
      <c r="C595" s="1"/>
      <c r="D595" s="1"/>
      <c r="E595" s="1" t="s">
        <v>817</v>
      </c>
      <c r="F595" s="1"/>
      <c r="G595" s="1"/>
    </row>
    <row r="596" spans="1:7" x14ac:dyDescent="0.25">
      <c r="A596" s="1"/>
      <c r="B596" s="1"/>
      <c r="C596" s="1"/>
      <c r="D596" s="1"/>
      <c r="E596" s="1" t="s">
        <v>818</v>
      </c>
      <c r="F596" s="1"/>
      <c r="G596" s="1"/>
    </row>
    <row r="597" spans="1:7" x14ac:dyDescent="0.25">
      <c r="A597" s="1" t="s">
        <v>7</v>
      </c>
      <c r="B597" s="1" t="s">
        <v>8</v>
      </c>
      <c r="C597" s="1" t="s">
        <v>821</v>
      </c>
      <c r="D597" s="1" t="s">
        <v>813</v>
      </c>
      <c r="E597" s="1" t="s">
        <v>814</v>
      </c>
      <c r="F597" s="1" t="s">
        <v>819</v>
      </c>
      <c r="G597" s="1" t="s">
        <v>820</v>
      </c>
    </row>
    <row r="598" spans="1:7" x14ac:dyDescent="0.25">
      <c r="A598" s="1"/>
      <c r="B598" s="1"/>
      <c r="C598" s="1"/>
      <c r="D598" s="1"/>
      <c r="E598" s="1" t="s">
        <v>815</v>
      </c>
      <c r="F598" s="1"/>
      <c r="G598" s="1"/>
    </row>
    <row r="599" spans="1:7" x14ac:dyDescent="0.25">
      <c r="A599" s="1"/>
      <c r="B599" s="1"/>
      <c r="C599" s="1"/>
      <c r="D599" s="1"/>
      <c r="E599" s="1" t="s">
        <v>816</v>
      </c>
      <c r="F599" s="1"/>
      <c r="G599" s="1"/>
    </row>
    <row r="600" spans="1:7" x14ac:dyDescent="0.25">
      <c r="A600" s="1"/>
      <c r="B600" s="1"/>
      <c r="C600" s="1"/>
      <c r="D600" s="1"/>
      <c r="E600" s="1" t="s">
        <v>817</v>
      </c>
      <c r="F600" s="1"/>
      <c r="G600" s="1"/>
    </row>
    <row r="601" spans="1:7" x14ac:dyDescent="0.25">
      <c r="A601" s="1"/>
      <c r="B601" s="1"/>
      <c r="C601" s="1"/>
      <c r="D601" s="1"/>
      <c r="E601" s="1" t="s">
        <v>818</v>
      </c>
      <c r="F601" s="1"/>
      <c r="G601" s="1"/>
    </row>
    <row r="602" spans="1:7" x14ac:dyDescent="0.25">
      <c r="A602" s="1" t="s">
        <v>7</v>
      </c>
      <c r="B602" s="1" t="s">
        <v>8</v>
      </c>
      <c r="C602" s="1" t="s">
        <v>822</v>
      </c>
      <c r="D602" s="1" t="s">
        <v>823</v>
      </c>
      <c r="E602" s="1" t="s">
        <v>824</v>
      </c>
      <c r="F602" s="1" t="s">
        <v>828</v>
      </c>
      <c r="G602" s="1" t="s">
        <v>829</v>
      </c>
    </row>
    <row r="603" spans="1:7" x14ac:dyDescent="0.25">
      <c r="A603" s="1"/>
      <c r="B603" s="1"/>
      <c r="C603" s="1"/>
      <c r="D603" s="1"/>
      <c r="E603" s="1" t="s">
        <v>825</v>
      </c>
      <c r="F603" s="1"/>
      <c r="G603" s="1"/>
    </row>
    <row r="604" spans="1:7" x14ac:dyDescent="0.25">
      <c r="A604" s="1"/>
      <c r="B604" s="1"/>
      <c r="C604" s="1"/>
      <c r="D604" s="1"/>
      <c r="E604" s="1" t="s">
        <v>816</v>
      </c>
      <c r="F604" s="1"/>
      <c r="G604" s="1"/>
    </row>
    <row r="605" spans="1:7" x14ac:dyDescent="0.25">
      <c r="A605" s="1"/>
      <c r="B605" s="1"/>
      <c r="C605" s="1"/>
      <c r="D605" s="1"/>
      <c r="E605" s="1" t="s">
        <v>826</v>
      </c>
      <c r="F605" s="1"/>
      <c r="G605" s="1"/>
    </row>
    <row r="606" spans="1:7" x14ac:dyDescent="0.25">
      <c r="A606" s="1"/>
      <c r="B606" s="1"/>
      <c r="C606" s="1"/>
      <c r="D606" s="1"/>
      <c r="E606" s="1" t="s">
        <v>827</v>
      </c>
      <c r="F606" s="1"/>
      <c r="G606" s="1"/>
    </row>
    <row r="607" spans="1:7" x14ac:dyDescent="0.25">
      <c r="A607" s="1" t="s">
        <v>7</v>
      </c>
      <c r="B607" s="1" t="s">
        <v>8</v>
      </c>
      <c r="C607" s="1" t="s">
        <v>830</v>
      </c>
      <c r="D607" s="1" t="s">
        <v>831</v>
      </c>
      <c r="E607" s="1" t="s">
        <v>832</v>
      </c>
      <c r="F607" s="1" t="s">
        <v>837</v>
      </c>
      <c r="G607" s="1" t="s">
        <v>838</v>
      </c>
    </row>
    <row r="608" spans="1:7" x14ac:dyDescent="0.25">
      <c r="A608" s="1"/>
      <c r="B608" s="1"/>
      <c r="C608" s="1"/>
      <c r="D608" s="1"/>
      <c r="E608" s="1" t="s">
        <v>833</v>
      </c>
      <c r="F608" s="1"/>
      <c r="G608" s="1"/>
    </row>
    <row r="609" spans="1:7" x14ac:dyDescent="0.25">
      <c r="A609" s="1"/>
      <c r="B609" s="1"/>
      <c r="C609" s="1"/>
      <c r="D609" s="1"/>
      <c r="E609" s="1" t="s">
        <v>834</v>
      </c>
      <c r="F609" s="1"/>
      <c r="G609" s="1"/>
    </row>
    <row r="610" spans="1:7" x14ac:dyDescent="0.25">
      <c r="A610" s="1"/>
      <c r="B610" s="1"/>
      <c r="C610" s="1"/>
      <c r="D610" s="1"/>
      <c r="E610" s="1" t="s">
        <v>835</v>
      </c>
      <c r="F610" s="1"/>
      <c r="G610" s="1"/>
    </row>
    <row r="611" spans="1:7" x14ac:dyDescent="0.25">
      <c r="A611" s="1"/>
      <c r="B611" s="1"/>
      <c r="C611" s="1"/>
      <c r="D611" s="1"/>
      <c r="E611" s="1" t="s">
        <v>836</v>
      </c>
      <c r="F611" s="1"/>
      <c r="G611" s="1"/>
    </row>
    <row r="612" spans="1:7" x14ac:dyDescent="0.25">
      <c r="A612" s="1" t="s">
        <v>7</v>
      </c>
      <c r="B612" s="1" t="s">
        <v>8</v>
      </c>
      <c r="C612" s="1" t="s">
        <v>839</v>
      </c>
      <c r="D612" s="1" t="s">
        <v>124</v>
      </c>
      <c r="E612" s="1" t="s">
        <v>840</v>
      </c>
      <c r="F612" s="1" t="s">
        <v>845</v>
      </c>
      <c r="G612" s="1" t="s">
        <v>846</v>
      </c>
    </row>
    <row r="613" spans="1:7" x14ac:dyDescent="0.25">
      <c r="A613" s="1"/>
      <c r="B613" s="1"/>
      <c r="C613" s="1"/>
      <c r="D613" s="1"/>
      <c r="E613" s="1" t="s">
        <v>841</v>
      </c>
      <c r="F613" s="1"/>
      <c r="G613" s="1"/>
    </row>
    <row r="614" spans="1:7" x14ac:dyDescent="0.25">
      <c r="A614" s="1"/>
      <c r="B614" s="1"/>
      <c r="C614" s="1"/>
      <c r="D614" s="1"/>
      <c r="E614" s="1" t="s">
        <v>842</v>
      </c>
      <c r="F614" s="1"/>
      <c r="G614" s="1"/>
    </row>
    <row r="615" spans="1:7" x14ac:dyDescent="0.25">
      <c r="A615" s="1"/>
      <c r="B615" s="1"/>
      <c r="C615" s="1"/>
      <c r="D615" s="1"/>
      <c r="E615" s="1" t="s">
        <v>843</v>
      </c>
      <c r="F615" s="1"/>
      <c r="G615" s="1"/>
    </row>
    <row r="616" spans="1:7" x14ac:dyDescent="0.25">
      <c r="A616" s="1"/>
      <c r="B616" s="1"/>
      <c r="C616" s="1"/>
      <c r="D616" s="1"/>
      <c r="E616" s="1" t="s">
        <v>844</v>
      </c>
      <c r="F616" s="1"/>
      <c r="G616" s="1"/>
    </row>
    <row r="617" spans="1:7" x14ac:dyDescent="0.25">
      <c r="A617" s="1" t="s">
        <v>7</v>
      </c>
      <c r="B617" s="1" t="s">
        <v>8</v>
      </c>
      <c r="C617" s="1" t="s">
        <v>847</v>
      </c>
      <c r="D617" s="1" t="s">
        <v>848</v>
      </c>
      <c r="E617" s="1" t="s">
        <v>849</v>
      </c>
      <c r="F617" s="1" t="s">
        <v>853</v>
      </c>
      <c r="G617" s="1" t="s">
        <v>854</v>
      </c>
    </row>
    <row r="618" spans="1:7" x14ac:dyDescent="0.25">
      <c r="A618" s="1"/>
      <c r="B618" s="1"/>
      <c r="C618" s="1"/>
      <c r="D618" s="1"/>
      <c r="E618" s="1" t="s">
        <v>850</v>
      </c>
      <c r="F618" s="1"/>
      <c r="G618" s="1"/>
    </row>
    <row r="619" spans="1:7" x14ac:dyDescent="0.25">
      <c r="A619" s="1"/>
      <c r="B619" s="1"/>
      <c r="C619" s="1"/>
      <c r="D619" s="1"/>
      <c r="E619" s="1" t="s">
        <v>150</v>
      </c>
      <c r="F619" s="1"/>
      <c r="G619" s="1"/>
    </row>
    <row r="620" spans="1:7" x14ac:dyDescent="0.25">
      <c r="A620" s="1"/>
      <c r="B620" s="1"/>
      <c r="C620" s="1"/>
      <c r="D620" s="1"/>
      <c r="E620" s="1" t="s">
        <v>851</v>
      </c>
      <c r="F620" s="1"/>
      <c r="G620" s="1"/>
    </row>
    <row r="621" spans="1:7" x14ac:dyDescent="0.25">
      <c r="A621" s="1"/>
      <c r="B621" s="1"/>
      <c r="C621" s="1"/>
      <c r="D621" s="1"/>
      <c r="E621" s="1" t="s">
        <v>852</v>
      </c>
      <c r="F621" s="1"/>
      <c r="G621" s="1"/>
    </row>
    <row r="622" spans="1:7" x14ac:dyDescent="0.25">
      <c r="A622" s="1" t="s">
        <v>7</v>
      </c>
      <c r="B622" s="1" t="s">
        <v>8</v>
      </c>
      <c r="C622" s="1" t="s">
        <v>855</v>
      </c>
      <c r="D622" s="1" t="s">
        <v>220</v>
      </c>
      <c r="E622" s="1" t="s">
        <v>221</v>
      </c>
      <c r="F622" s="1" t="s">
        <v>226</v>
      </c>
      <c r="G622" s="1" t="s">
        <v>227</v>
      </c>
    </row>
    <row r="623" spans="1:7" x14ac:dyDescent="0.25">
      <c r="A623" s="1"/>
      <c r="B623" s="1"/>
      <c r="C623" s="1"/>
      <c r="D623" s="1"/>
      <c r="E623" s="1" t="s">
        <v>222</v>
      </c>
      <c r="F623" s="1"/>
      <c r="G623" s="1"/>
    </row>
    <row r="624" spans="1:7" x14ac:dyDescent="0.25">
      <c r="A624" s="1"/>
      <c r="B624" s="1"/>
      <c r="C624" s="1"/>
      <c r="D624" s="1"/>
      <c r="E624" s="1" t="s">
        <v>223</v>
      </c>
      <c r="F624" s="1"/>
      <c r="G624" s="1"/>
    </row>
    <row r="625" spans="1:7" x14ac:dyDescent="0.25">
      <c r="A625" s="1"/>
      <c r="B625" s="1"/>
      <c r="C625" s="1"/>
      <c r="D625" s="1"/>
      <c r="E625" s="1" t="s">
        <v>224</v>
      </c>
      <c r="F625" s="1"/>
      <c r="G625" s="1"/>
    </row>
    <row r="626" spans="1:7" x14ac:dyDescent="0.25">
      <c r="A626" s="1"/>
      <c r="B626" s="1"/>
      <c r="C626" s="1"/>
      <c r="D626" s="1"/>
      <c r="E626" s="1" t="s">
        <v>225</v>
      </c>
      <c r="F626" s="1"/>
      <c r="G626" s="1"/>
    </row>
    <row r="627" spans="1:7" x14ac:dyDescent="0.25">
      <c r="A627" s="1" t="s">
        <v>7</v>
      </c>
      <c r="B627" s="1" t="s">
        <v>8</v>
      </c>
      <c r="C627" s="1" t="s">
        <v>856</v>
      </c>
      <c r="D627" s="1" t="s">
        <v>857</v>
      </c>
      <c r="E627" s="1" t="s">
        <v>858</v>
      </c>
      <c r="F627" s="1" t="s">
        <v>863</v>
      </c>
      <c r="G627" s="1" t="s">
        <v>864</v>
      </c>
    </row>
    <row r="628" spans="1:7" x14ac:dyDescent="0.25">
      <c r="A628" s="1"/>
      <c r="B628" s="1"/>
      <c r="C628" s="1"/>
      <c r="D628" s="1"/>
      <c r="E628" s="1" t="s">
        <v>859</v>
      </c>
      <c r="F628" s="1"/>
      <c r="G628" s="1"/>
    </row>
    <row r="629" spans="1:7" x14ac:dyDescent="0.25">
      <c r="A629" s="1"/>
      <c r="B629" s="1"/>
      <c r="C629" s="1"/>
      <c r="D629" s="1"/>
      <c r="E629" s="1" t="s">
        <v>860</v>
      </c>
      <c r="F629" s="1"/>
      <c r="G629" s="1"/>
    </row>
    <row r="630" spans="1:7" x14ac:dyDescent="0.25">
      <c r="A630" s="1"/>
      <c r="B630" s="1"/>
      <c r="C630" s="1"/>
      <c r="D630" s="1"/>
      <c r="E630" s="1" t="s">
        <v>861</v>
      </c>
      <c r="F630" s="1"/>
      <c r="G630" s="1"/>
    </row>
    <row r="631" spans="1:7" x14ac:dyDescent="0.25">
      <c r="A631" s="1"/>
      <c r="B631" s="1"/>
      <c r="C631" s="1"/>
      <c r="D631" s="1"/>
      <c r="E631" s="1" t="s">
        <v>862</v>
      </c>
      <c r="F631" s="1"/>
      <c r="G631" s="1"/>
    </row>
    <row r="632" spans="1:7" x14ac:dyDescent="0.25">
      <c r="A632" s="1" t="s">
        <v>7</v>
      </c>
      <c r="B632" s="1" t="s">
        <v>8</v>
      </c>
      <c r="C632" s="1" t="s">
        <v>865</v>
      </c>
      <c r="D632" s="1" t="s">
        <v>866</v>
      </c>
      <c r="E632" s="1" t="s">
        <v>867</v>
      </c>
      <c r="F632" s="1" t="s">
        <v>871</v>
      </c>
      <c r="G632" s="1" t="s">
        <v>872</v>
      </c>
    </row>
    <row r="633" spans="1:7" x14ac:dyDescent="0.25">
      <c r="A633" s="1"/>
      <c r="B633" s="1"/>
      <c r="C633" s="1"/>
      <c r="D633" s="1"/>
      <c r="E633" s="1" t="s">
        <v>868</v>
      </c>
      <c r="F633" s="1"/>
      <c r="G633" s="1"/>
    </row>
    <row r="634" spans="1:7" x14ac:dyDescent="0.25">
      <c r="A634" s="1"/>
      <c r="B634" s="1"/>
      <c r="C634" s="1"/>
      <c r="D634" s="1"/>
      <c r="E634" s="1" t="s">
        <v>761</v>
      </c>
      <c r="F634" s="1"/>
      <c r="G634" s="1"/>
    </row>
    <row r="635" spans="1:7" x14ac:dyDescent="0.25">
      <c r="A635" s="1"/>
      <c r="B635" s="1"/>
      <c r="C635" s="1"/>
      <c r="D635" s="1"/>
      <c r="E635" s="1" t="s">
        <v>869</v>
      </c>
      <c r="F635" s="1"/>
      <c r="G635" s="1"/>
    </row>
    <row r="636" spans="1:7" x14ac:dyDescent="0.25">
      <c r="A636" s="1"/>
      <c r="B636" s="1"/>
      <c r="C636" s="1"/>
      <c r="D636" s="1"/>
      <c r="E636" s="1" t="s">
        <v>870</v>
      </c>
      <c r="F636" s="1"/>
      <c r="G636" s="1"/>
    </row>
    <row r="637" spans="1:7" x14ac:dyDescent="0.25">
      <c r="A637" s="1" t="s">
        <v>7</v>
      </c>
      <c r="B637" s="1" t="s">
        <v>8</v>
      </c>
      <c r="C637" s="1" t="s">
        <v>873</v>
      </c>
      <c r="D637" s="1" t="s">
        <v>52</v>
      </c>
      <c r="E637" s="1" t="s">
        <v>53</v>
      </c>
      <c r="F637" s="1" t="s">
        <v>877</v>
      </c>
      <c r="G637" s="1" t="s">
        <v>878</v>
      </c>
    </row>
    <row r="638" spans="1:7" x14ac:dyDescent="0.25">
      <c r="A638" s="1"/>
      <c r="B638" s="1"/>
      <c r="C638" s="1"/>
      <c r="D638" s="1"/>
      <c r="E638" s="1" t="s">
        <v>874</v>
      </c>
      <c r="F638" s="1"/>
      <c r="G638" s="1"/>
    </row>
    <row r="639" spans="1:7" x14ac:dyDescent="0.25">
      <c r="A639" s="1"/>
      <c r="B639" s="1"/>
      <c r="C639" s="1"/>
      <c r="D639" s="1"/>
      <c r="E639" s="1" t="s">
        <v>521</v>
      </c>
      <c r="F639" s="1"/>
      <c r="G639" s="1"/>
    </row>
    <row r="640" spans="1:7" x14ac:dyDescent="0.25">
      <c r="A640" s="1"/>
      <c r="B640" s="1"/>
      <c r="C640" s="1"/>
      <c r="D640" s="1"/>
      <c r="E640" s="1" t="s">
        <v>875</v>
      </c>
      <c r="F640" s="1"/>
      <c r="G640" s="1"/>
    </row>
    <row r="641" spans="1:7" x14ac:dyDescent="0.25">
      <c r="A641" s="1"/>
      <c r="B641" s="1"/>
      <c r="C641" s="1"/>
      <c r="D641" s="1"/>
      <c r="E641" s="1" t="s">
        <v>876</v>
      </c>
      <c r="F641" s="1"/>
      <c r="G641" s="1"/>
    </row>
    <row r="642" spans="1:7" x14ac:dyDescent="0.25">
      <c r="A642" s="1" t="s">
        <v>7</v>
      </c>
      <c r="B642" s="1" t="s">
        <v>8</v>
      </c>
      <c r="C642" s="1" t="s">
        <v>879</v>
      </c>
      <c r="D642" s="1" t="s">
        <v>880</v>
      </c>
      <c r="E642" s="1" t="s">
        <v>881</v>
      </c>
      <c r="F642" s="1" t="s">
        <v>886</v>
      </c>
      <c r="G642" s="1" t="s">
        <v>887</v>
      </c>
    </row>
    <row r="643" spans="1:7" x14ac:dyDescent="0.25">
      <c r="A643" s="1"/>
      <c r="B643" s="1"/>
      <c r="C643" s="1"/>
      <c r="D643" s="1"/>
      <c r="E643" s="1" t="s">
        <v>882</v>
      </c>
      <c r="F643" s="1"/>
      <c r="G643" s="1"/>
    </row>
    <row r="644" spans="1:7" x14ac:dyDescent="0.25">
      <c r="A644" s="1"/>
      <c r="B644" s="1"/>
      <c r="C644" s="1"/>
      <c r="D644" s="1"/>
      <c r="E644" s="1" t="s">
        <v>883</v>
      </c>
      <c r="F644" s="1"/>
      <c r="G644" s="1"/>
    </row>
    <row r="645" spans="1:7" x14ac:dyDescent="0.25">
      <c r="A645" s="1"/>
      <c r="B645" s="1"/>
      <c r="C645" s="1"/>
      <c r="D645" s="1"/>
      <c r="E645" s="1" t="s">
        <v>884</v>
      </c>
      <c r="F645" s="1"/>
      <c r="G645" s="1"/>
    </row>
    <row r="646" spans="1:7" x14ac:dyDescent="0.25">
      <c r="A646" s="1"/>
      <c r="B646" s="1"/>
      <c r="C646" s="1"/>
      <c r="D646" s="1"/>
      <c r="E646" s="1" t="s">
        <v>885</v>
      </c>
      <c r="F646" s="1"/>
      <c r="G646" s="1"/>
    </row>
    <row r="647" spans="1:7" x14ac:dyDescent="0.25">
      <c r="A647" s="1" t="s">
        <v>7</v>
      </c>
      <c r="B647" s="1" t="s">
        <v>8</v>
      </c>
      <c r="C647" s="1" t="s">
        <v>888</v>
      </c>
      <c r="D647" s="1" t="s">
        <v>805</v>
      </c>
      <c r="E647" s="1" t="s">
        <v>806</v>
      </c>
      <c r="F647" s="1" t="s">
        <v>810</v>
      </c>
      <c r="G647" s="1" t="s">
        <v>811</v>
      </c>
    </row>
    <row r="648" spans="1:7" x14ac:dyDescent="0.25">
      <c r="A648" s="1"/>
      <c r="B648" s="1"/>
      <c r="C648" s="1"/>
      <c r="D648" s="1"/>
      <c r="E648" s="1" t="s">
        <v>807</v>
      </c>
      <c r="F648" s="1"/>
      <c r="G648" s="1"/>
    </row>
    <row r="649" spans="1:7" x14ac:dyDescent="0.25">
      <c r="A649" s="1"/>
      <c r="B649" s="1"/>
      <c r="C649" s="1"/>
      <c r="D649" s="1"/>
      <c r="E649" s="1" t="s">
        <v>546</v>
      </c>
      <c r="F649" s="1"/>
      <c r="G649" s="1"/>
    </row>
    <row r="650" spans="1:7" x14ac:dyDescent="0.25">
      <c r="A650" s="1"/>
      <c r="B650" s="1"/>
      <c r="C650" s="1"/>
      <c r="D650" s="1"/>
      <c r="E650" s="1" t="s">
        <v>808</v>
      </c>
      <c r="F650" s="1"/>
      <c r="G650" s="1"/>
    </row>
    <row r="651" spans="1:7" x14ac:dyDescent="0.25">
      <c r="A651" s="1"/>
      <c r="B651" s="1"/>
      <c r="C651" s="1"/>
      <c r="D651" s="1"/>
      <c r="E651" s="1" t="s">
        <v>809</v>
      </c>
      <c r="F651" s="1"/>
      <c r="G651" s="1"/>
    </row>
    <row r="652" spans="1:7" x14ac:dyDescent="0.25">
      <c r="A652" s="1" t="s">
        <v>7</v>
      </c>
      <c r="B652" s="1" t="s">
        <v>8</v>
      </c>
      <c r="C652" s="1" t="s">
        <v>889</v>
      </c>
      <c r="D652" s="1" t="s">
        <v>805</v>
      </c>
      <c r="E652" s="1" t="s">
        <v>806</v>
      </c>
      <c r="F652" s="1" t="s">
        <v>810</v>
      </c>
      <c r="G652" s="1" t="s">
        <v>811</v>
      </c>
    </row>
    <row r="653" spans="1:7" x14ac:dyDescent="0.25">
      <c r="A653" s="1"/>
      <c r="B653" s="1"/>
      <c r="C653" s="1"/>
      <c r="D653" s="1"/>
      <c r="E653" s="1" t="s">
        <v>807</v>
      </c>
      <c r="F653" s="1"/>
      <c r="G653" s="1"/>
    </row>
    <row r="654" spans="1:7" x14ac:dyDescent="0.25">
      <c r="A654" s="1"/>
      <c r="B654" s="1"/>
      <c r="C654" s="1"/>
      <c r="D654" s="1"/>
      <c r="E654" s="1" t="s">
        <v>546</v>
      </c>
      <c r="F654" s="1"/>
      <c r="G654" s="1"/>
    </row>
    <row r="655" spans="1:7" x14ac:dyDescent="0.25">
      <c r="A655" s="1"/>
      <c r="B655" s="1"/>
      <c r="C655" s="1"/>
      <c r="D655" s="1"/>
      <c r="E655" s="1" t="s">
        <v>808</v>
      </c>
      <c r="F655" s="1"/>
      <c r="G655" s="1"/>
    </row>
    <row r="656" spans="1:7" x14ac:dyDescent="0.25">
      <c r="A656" s="1"/>
      <c r="B656" s="1"/>
      <c r="C656" s="1"/>
      <c r="D656" s="1"/>
      <c r="E656" s="1" t="s">
        <v>809</v>
      </c>
      <c r="F656" s="1"/>
      <c r="G656" s="1"/>
    </row>
    <row r="657" spans="1:7" x14ac:dyDescent="0.25">
      <c r="A657" s="1" t="s">
        <v>7</v>
      </c>
      <c r="B657" s="1" t="s">
        <v>8</v>
      </c>
      <c r="C657" s="1" t="s">
        <v>890</v>
      </c>
      <c r="D657" s="1" t="s">
        <v>891</v>
      </c>
      <c r="E657" s="1" t="s">
        <v>892</v>
      </c>
      <c r="F657" s="1" t="s">
        <v>896</v>
      </c>
      <c r="G657" s="1" t="s">
        <v>897</v>
      </c>
    </row>
    <row r="658" spans="1:7" x14ac:dyDescent="0.25">
      <c r="A658" s="1"/>
      <c r="B658" s="1"/>
      <c r="C658" s="1"/>
      <c r="D658" s="1"/>
      <c r="E658" s="1" t="s">
        <v>893</v>
      </c>
      <c r="F658" s="1"/>
      <c r="G658" s="1"/>
    </row>
    <row r="659" spans="1:7" x14ac:dyDescent="0.25">
      <c r="A659" s="1"/>
      <c r="B659" s="1"/>
      <c r="C659" s="1"/>
      <c r="D659" s="1"/>
      <c r="E659" s="1" t="s">
        <v>97</v>
      </c>
      <c r="F659" s="1"/>
      <c r="G659" s="1"/>
    </row>
    <row r="660" spans="1:7" x14ac:dyDescent="0.25">
      <c r="A660" s="1"/>
      <c r="B660" s="1"/>
      <c r="C660" s="1"/>
      <c r="D660" s="1"/>
      <c r="E660" s="1" t="s">
        <v>894</v>
      </c>
      <c r="F660" s="1"/>
      <c r="G660" s="1"/>
    </row>
    <row r="661" spans="1:7" x14ac:dyDescent="0.25">
      <c r="A661" s="1"/>
      <c r="B661" s="1"/>
      <c r="C661" s="1"/>
      <c r="D661" s="1"/>
      <c r="E661" s="1" t="s">
        <v>895</v>
      </c>
      <c r="F661" s="1"/>
      <c r="G661" s="1"/>
    </row>
    <row r="662" spans="1:7" x14ac:dyDescent="0.25">
      <c r="A662" s="1" t="s">
        <v>7</v>
      </c>
      <c r="B662" s="1" t="s">
        <v>8</v>
      </c>
      <c r="C662" s="1" t="s">
        <v>898</v>
      </c>
      <c r="D662" s="1" t="s">
        <v>44</v>
      </c>
      <c r="E662" s="1" t="s">
        <v>899</v>
      </c>
      <c r="F662" s="1" t="s">
        <v>903</v>
      </c>
      <c r="G662" s="1" t="s">
        <v>904</v>
      </c>
    </row>
    <row r="663" spans="1:7" x14ac:dyDescent="0.25">
      <c r="A663" s="1"/>
      <c r="B663" s="1"/>
      <c r="C663" s="1"/>
      <c r="D663" s="1"/>
      <c r="E663" s="1" t="s">
        <v>900</v>
      </c>
      <c r="F663" s="1"/>
      <c r="G663" s="1"/>
    </row>
    <row r="664" spans="1:7" x14ac:dyDescent="0.25">
      <c r="A664" s="1"/>
      <c r="B664" s="1"/>
      <c r="C664" s="1"/>
      <c r="D664" s="1"/>
      <c r="E664" s="1" t="s">
        <v>398</v>
      </c>
      <c r="F664" s="1"/>
      <c r="G664" s="1"/>
    </row>
    <row r="665" spans="1:7" x14ac:dyDescent="0.25">
      <c r="A665" s="1"/>
      <c r="B665" s="1"/>
      <c r="C665" s="1"/>
      <c r="D665" s="1"/>
      <c r="E665" s="1" t="s">
        <v>901</v>
      </c>
      <c r="F665" s="1"/>
      <c r="G665" s="1"/>
    </row>
    <row r="666" spans="1:7" x14ac:dyDescent="0.25">
      <c r="A666" s="1"/>
      <c r="B666" s="1"/>
      <c r="C666" s="1"/>
      <c r="D666" s="1"/>
      <c r="E666" s="1" t="s">
        <v>902</v>
      </c>
      <c r="F666" s="1"/>
      <c r="G666" s="1"/>
    </row>
    <row r="667" spans="1:7" x14ac:dyDescent="0.25">
      <c r="A667" s="1" t="s">
        <v>7</v>
      </c>
      <c r="B667" s="1" t="s">
        <v>8</v>
      </c>
      <c r="C667" s="1" t="s">
        <v>905</v>
      </c>
      <c r="D667" s="1" t="s">
        <v>906</v>
      </c>
      <c r="E667" s="1" t="s">
        <v>907</v>
      </c>
      <c r="F667" s="1" t="s">
        <v>912</v>
      </c>
      <c r="G667" s="1" t="s">
        <v>913</v>
      </c>
    </row>
    <row r="668" spans="1:7" x14ac:dyDescent="0.25">
      <c r="A668" s="1"/>
      <c r="B668" s="1"/>
      <c r="C668" s="1"/>
      <c r="D668" s="1"/>
      <c r="E668" s="1" t="s">
        <v>908</v>
      </c>
      <c r="F668" s="1"/>
      <c r="G668" s="1"/>
    </row>
    <row r="669" spans="1:7" x14ac:dyDescent="0.25">
      <c r="A669" s="1"/>
      <c r="B669" s="1"/>
      <c r="C669" s="1"/>
      <c r="D669" s="1"/>
      <c r="E669" s="1" t="s">
        <v>909</v>
      </c>
      <c r="F669" s="1"/>
      <c r="G669" s="1"/>
    </row>
    <row r="670" spans="1:7" x14ac:dyDescent="0.25">
      <c r="A670" s="1"/>
      <c r="B670" s="1"/>
      <c r="C670" s="1"/>
      <c r="D670" s="1"/>
      <c r="E670" s="1" t="s">
        <v>910</v>
      </c>
      <c r="F670" s="1"/>
      <c r="G670" s="1"/>
    </row>
    <row r="671" spans="1:7" x14ac:dyDescent="0.25">
      <c r="A671" s="1"/>
      <c r="B671" s="1"/>
      <c r="C671" s="1"/>
      <c r="D671" s="1"/>
      <c r="E671" s="1" t="s">
        <v>911</v>
      </c>
      <c r="F671" s="1"/>
      <c r="G671" s="1"/>
    </row>
    <row r="672" spans="1:7" x14ac:dyDescent="0.25">
      <c r="A672" s="1" t="s">
        <v>7</v>
      </c>
      <c r="B672" s="1" t="s">
        <v>8</v>
      </c>
      <c r="C672" s="1" t="s">
        <v>914</v>
      </c>
      <c r="D672" s="1" t="s">
        <v>44</v>
      </c>
      <c r="E672" s="1" t="s">
        <v>332</v>
      </c>
      <c r="F672" s="1" t="s">
        <v>917</v>
      </c>
      <c r="G672" s="1" t="s">
        <v>918</v>
      </c>
    </row>
    <row r="673" spans="1:7" x14ac:dyDescent="0.25">
      <c r="A673" s="1"/>
      <c r="B673" s="1"/>
      <c r="C673" s="1"/>
      <c r="D673" s="1"/>
      <c r="E673" s="1" t="s">
        <v>118</v>
      </c>
      <c r="F673" s="1"/>
      <c r="G673" s="1"/>
    </row>
    <row r="674" spans="1:7" x14ac:dyDescent="0.25">
      <c r="A674" s="1"/>
      <c r="B674" s="1"/>
      <c r="C674" s="1"/>
      <c r="D674" s="1"/>
      <c r="E674" s="1" t="s">
        <v>398</v>
      </c>
      <c r="F674" s="1"/>
      <c r="G674" s="1"/>
    </row>
    <row r="675" spans="1:7" x14ac:dyDescent="0.25">
      <c r="A675" s="1"/>
      <c r="B675" s="1"/>
      <c r="C675" s="1"/>
      <c r="D675" s="1"/>
      <c r="E675" s="1" t="s">
        <v>915</v>
      </c>
      <c r="F675" s="1"/>
      <c r="G675" s="1"/>
    </row>
    <row r="676" spans="1:7" x14ac:dyDescent="0.25">
      <c r="A676" s="1"/>
      <c r="B676" s="1"/>
      <c r="C676" s="1"/>
      <c r="D676" s="1"/>
      <c r="E676" s="1" t="s">
        <v>916</v>
      </c>
      <c r="F676" s="1"/>
      <c r="G676" s="1"/>
    </row>
    <row r="677" spans="1:7" x14ac:dyDescent="0.25">
      <c r="A677" s="1" t="s">
        <v>7</v>
      </c>
      <c r="B677" s="1" t="s">
        <v>8</v>
      </c>
      <c r="C677" s="1" t="s">
        <v>919</v>
      </c>
      <c r="D677" s="1" t="s">
        <v>920</v>
      </c>
      <c r="E677" s="1" t="s">
        <v>921</v>
      </c>
      <c r="F677" s="1" t="s">
        <v>925</v>
      </c>
      <c r="G677" s="1" t="s">
        <v>926</v>
      </c>
    </row>
    <row r="678" spans="1:7" x14ac:dyDescent="0.25">
      <c r="A678" s="1"/>
      <c r="B678" s="1"/>
      <c r="C678" s="1"/>
      <c r="D678" s="1"/>
      <c r="E678" s="1" t="s">
        <v>922</v>
      </c>
      <c r="F678" s="1"/>
      <c r="G678" s="1"/>
    </row>
    <row r="679" spans="1:7" x14ac:dyDescent="0.25">
      <c r="A679" s="1"/>
      <c r="B679" s="1"/>
      <c r="C679" s="1"/>
      <c r="D679" s="1"/>
      <c r="E679" s="1" t="s">
        <v>555</v>
      </c>
      <c r="F679" s="1"/>
      <c r="G679" s="1"/>
    </row>
    <row r="680" spans="1:7" x14ac:dyDescent="0.25">
      <c r="A680" s="1"/>
      <c r="B680" s="1"/>
      <c r="C680" s="1"/>
      <c r="D680" s="1"/>
      <c r="E680" s="1" t="s">
        <v>923</v>
      </c>
      <c r="F680" s="1"/>
      <c r="G680" s="1"/>
    </row>
    <row r="681" spans="1:7" x14ac:dyDescent="0.25">
      <c r="A681" s="1"/>
      <c r="B681" s="1"/>
      <c r="C681" s="1"/>
      <c r="D681" s="1"/>
      <c r="E681" s="1" t="s">
        <v>924</v>
      </c>
      <c r="F681" s="1"/>
      <c r="G681" s="1"/>
    </row>
    <row r="682" spans="1:7" x14ac:dyDescent="0.25">
      <c r="A682" s="1" t="s">
        <v>7</v>
      </c>
      <c r="B682" s="1" t="s">
        <v>8</v>
      </c>
      <c r="C682" s="1" t="s">
        <v>927</v>
      </c>
      <c r="D682" s="1" t="s">
        <v>920</v>
      </c>
      <c r="E682" s="1" t="s">
        <v>921</v>
      </c>
      <c r="F682" s="1" t="s">
        <v>925</v>
      </c>
      <c r="G682" s="1" t="s">
        <v>926</v>
      </c>
    </row>
    <row r="683" spans="1:7" x14ac:dyDescent="0.25">
      <c r="A683" s="1"/>
      <c r="B683" s="1"/>
      <c r="C683" s="1"/>
      <c r="D683" s="1"/>
      <c r="E683" s="1" t="s">
        <v>922</v>
      </c>
      <c r="F683" s="1"/>
      <c r="G683" s="1"/>
    </row>
    <row r="684" spans="1:7" x14ac:dyDescent="0.25">
      <c r="A684" s="1"/>
      <c r="B684" s="1"/>
      <c r="C684" s="1"/>
      <c r="D684" s="1"/>
      <c r="E684" s="1" t="s">
        <v>555</v>
      </c>
      <c r="F684" s="1"/>
      <c r="G684" s="1"/>
    </row>
    <row r="685" spans="1:7" x14ac:dyDescent="0.25">
      <c r="A685" s="1"/>
      <c r="B685" s="1"/>
      <c r="C685" s="1"/>
      <c r="D685" s="1"/>
      <c r="E685" s="1" t="s">
        <v>923</v>
      </c>
      <c r="F685" s="1"/>
      <c r="G685" s="1"/>
    </row>
    <row r="686" spans="1:7" x14ac:dyDescent="0.25">
      <c r="A686" s="1"/>
      <c r="B686" s="1"/>
      <c r="C686" s="1"/>
      <c r="D686" s="1"/>
      <c r="E686" s="1" t="s">
        <v>924</v>
      </c>
      <c r="F686" s="1"/>
      <c r="G686" s="1"/>
    </row>
    <row r="687" spans="1:7" x14ac:dyDescent="0.25">
      <c r="A687" s="1" t="s">
        <v>7</v>
      </c>
      <c r="B687" s="1" t="s">
        <v>8</v>
      </c>
      <c r="C687" s="1" t="s">
        <v>928</v>
      </c>
      <c r="D687" s="1" t="s">
        <v>220</v>
      </c>
      <c r="E687" s="1" t="s">
        <v>221</v>
      </c>
      <c r="F687" s="1" t="s">
        <v>226</v>
      </c>
      <c r="G687" s="1" t="s">
        <v>227</v>
      </c>
    </row>
    <row r="688" spans="1:7" x14ac:dyDescent="0.25">
      <c r="A688" s="1"/>
      <c r="B688" s="1"/>
      <c r="C688" s="1"/>
      <c r="D688" s="1"/>
      <c r="E688" s="1" t="s">
        <v>222</v>
      </c>
      <c r="F688" s="1"/>
      <c r="G688" s="1"/>
    </row>
    <row r="689" spans="1:7" x14ac:dyDescent="0.25">
      <c r="A689" s="1"/>
      <c r="B689" s="1"/>
      <c r="C689" s="1"/>
      <c r="D689" s="1"/>
      <c r="E689" s="1" t="s">
        <v>223</v>
      </c>
      <c r="F689" s="1"/>
      <c r="G689" s="1"/>
    </row>
    <row r="690" spans="1:7" x14ac:dyDescent="0.25">
      <c r="A690" s="1"/>
      <c r="B690" s="1"/>
      <c r="C690" s="1"/>
      <c r="D690" s="1"/>
      <c r="E690" s="1" t="s">
        <v>224</v>
      </c>
      <c r="F690" s="1"/>
      <c r="G690" s="1"/>
    </row>
    <row r="691" spans="1:7" x14ac:dyDescent="0.25">
      <c r="A691" s="1"/>
      <c r="B691" s="1"/>
      <c r="C691" s="1"/>
      <c r="D691" s="1"/>
      <c r="E691" s="1" t="s">
        <v>225</v>
      </c>
      <c r="F691" s="1"/>
      <c r="G691" s="1"/>
    </row>
    <row r="692" spans="1:7" x14ac:dyDescent="0.25">
      <c r="A692" s="1" t="s">
        <v>7</v>
      </c>
      <c r="B692" s="1" t="s">
        <v>8</v>
      </c>
      <c r="C692" s="1" t="s">
        <v>929</v>
      </c>
      <c r="D692" s="1" t="s">
        <v>930</v>
      </c>
      <c r="E692" s="1" t="s">
        <v>931</v>
      </c>
      <c r="F692" s="1" t="s">
        <v>935</v>
      </c>
      <c r="G692" s="1" t="s">
        <v>936</v>
      </c>
    </row>
    <row r="693" spans="1:7" x14ac:dyDescent="0.25">
      <c r="A693" s="1"/>
      <c r="B693" s="1"/>
      <c r="C693" s="1"/>
      <c r="D693" s="1"/>
      <c r="E693" s="1" t="s">
        <v>932</v>
      </c>
      <c r="F693" s="1"/>
      <c r="G693" s="1"/>
    </row>
    <row r="694" spans="1:7" x14ac:dyDescent="0.25">
      <c r="A694" s="1"/>
      <c r="B694" s="1"/>
      <c r="C694" s="1"/>
      <c r="D694" s="1"/>
      <c r="E694" s="1" t="s">
        <v>521</v>
      </c>
      <c r="F694" s="1"/>
      <c r="G694" s="1"/>
    </row>
    <row r="695" spans="1:7" x14ac:dyDescent="0.25">
      <c r="A695" s="1"/>
      <c r="B695" s="1"/>
      <c r="C695" s="1"/>
      <c r="D695" s="1"/>
      <c r="E695" s="1" t="s">
        <v>933</v>
      </c>
      <c r="F695" s="1"/>
      <c r="G695" s="1"/>
    </row>
    <row r="696" spans="1:7" x14ac:dyDescent="0.25">
      <c r="A696" s="1"/>
      <c r="B696" s="1"/>
      <c r="C696" s="1"/>
      <c r="D696" s="1"/>
      <c r="E696" s="1" t="s">
        <v>934</v>
      </c>
      <c r="F696" s="1"/>
      <c r="G696" s="1"/>
    </row>
    <row r="697" spans="1:7" x14ac:dyDescent="0.25">
      <c r="A697" s="1" t="s">
        <v>7</v>
      </c>
      <c r="B697" s="1" t="s">
        <v>8</v>
      </c>
      <c r="C697" s="1" t="s">
        <v>937</v>
      </c>
      <c r="D697" s="1" t="s">
        <v>938</v>
      </c>
      <c r="E697" s="1" t="s">
        <v>939</v>
      </c>
      <c r="F697" s="1" t="s">
        <v>944</v>
      </c>
      <c r="G697" s="1" t="s">
        <v>945</v>
      </c>
    </row>
    <row r="698" spans="1:7" x14ac:dyDescent="0.25">
      <c r="A698" s="1"/>
      <c r="B698" s="1"/>
      <c r="C698" s="1"/>
      <c r="D698" s="1"/>
      <c r="E698" s="1" t="s">
        <v>940</v>
      </c>
      <c r="F698" s="1"/>
      <c r="G698" s="1"/>
    </row>
    <row r="699" spans="1:7" x14ac:dyDescent="0.25">
      <c r="A699" s="1"/>
      <c r="B699" s="1"/>
      <c r="C699" s="1"/>
      <c r="D699" s="1"/>
      <c r="E699" s="1" t="s">
        <v>941</v>
      </c>
      <c r="F699" s="1"/>
      <c r="G699" s="1"/>
    </row>
    <row r="700" spans="1:7" x14ac:dyDescent="0.25">
      <c r="A700" s="1"/>
      <c r="B700" s="1"/>
      <c r="C700" s="1"/>
      <c r="D700" s="1"/>
      <c r="E700" s="1" t="s">
        <v>942</v>
      </c>
      <c r="F700" s="1"/>
      <c r="G700" s="1"/>
    </row>
    <row r="701" spans="1:7" x14ac:dyDescent="0.25">
      <c r="A701" s="1"/>
      <c r="B701" s="1"/>
      <c r="C701" s="1"/>
      <c r="D701" s="1"/>
      <c r="E701" s="1" t="s">
        <v>943</v>
      </c>
      <c r="F701" s="1"/>
      <c r="G701" s="1"/>
    </row>
    <row r="702" spans="1:7" x14ac:dyDescent="0.25">
      <c r="A702" s="1" t="s">
        <v>7</v>
      </c>
      <c r="B702" s="1" t="s">
        <v>8</v>
      </c>
      <c r="C702" s="1" t="s">
        <v>946</v>
      </c>
      <c r="D702" s="1" t="s">
        <v>938</v>
      </c>
      <c r="E702" s="1" t="s">
        <v>939</v>
      </c>
      <c r="F702" s="1" t="s">
        <v>944</v>
      </c>
      <c r="G702" s="1" t="s">
        <v>945</v>
      </c>
    </row>
    <row r="703" spans="1:7" x14ac:dyDescent="0.25">
      <c r="A703" s="1"/>
      <c r="B703" s="1"/>
      <c r="C703" s="1"/>
      <c r="D703" s="1"/>
      <c r="E703" s="1" t="s">
        <v>940</v>
      </c>
      <c r="F703" s="1"/>
      <c r="G703" s="1"/>
    </row>
    <row r="704" spans="1:7" x14ac:dyDescent="0.25">
      <c r="A704" s="1"/>
      <c r="B704" s="1"/>
      <c r="C704" s="1"/>
      <c r="D704" s="1"/>
      <c r="E704" s="1" t="s">
        <v>941</v>
      </c>
      <c r="F704" s="1"/>
      <c r="G704" s="1"/>
    </row>
    <row r="705" spans="1:7" x14ac:dyDescent="0.25">
      <c r="A705" s="1"/>
      <c r="B705" s="1"/>
      <c r="C705" s="1"/>
      <c r="D705" s="1"/>
      <c r="E705" s="1" t="s">
        <v>942</v>
      </c>
      <c r="F705" s="1"/>
      <c r="G705" s="1"/>
    </row>
    <row r="706" spans="1:7" x14ac:dyDescent="0.25">
      <c r="A706" s="1"/>
      <c r="B706" s="1"/>
      <c r="C706" s="1"/>
      <c r="D706" s="1"/>
      <c r="E706" s="1" t="s">
        <v>943</v>
      </c>
      <c r="F706" s="1"/>
      <c r="G706" s="1"/>
    </row>
    <row r="707" spans="1:7" x14ac:dyDescent="0.25">
      <c r="A707" s="1" t="s">
        <v>7</v>
      </c>
      <c r="B707" s="1" t="s">
        <v>8</v>
      </c>
      <c r="C707" s="1" t="s">
        <v>947</v>
      </c>
      <c r="D707" s="1" t="s">
        <v>948</v>
      </c>
      <c r="E707" s="1" t="s">
        <v>949</v>
      </c>
      <c r="F707" s="1" t="s">
        <v>953</v>
      </c>
      <c r="G707" s="1" t="s">
        <v>954</v>
      </c>
    </row>
    <row r="708" spans="1:7" x14ac:dyDescent="0.25">
      <c r="A708" s="1"/>
      <c r="B708" s="1"/>
      <c r="C708" s="1"/>
      <c r="D708" s="1"/>
      <c r="E708" s="1" t="s">
        <v>950</v>
      </c>
      <c r="F708" s="1"/>
      <c r="G708" s="1"/>
    </row>
    <row r="709" spans="1:7" x14ac:dyDescent="0.25">
      <c r="A709" s="1"/>
      <c r="B709" s="1"/>
      <c r="C709" s="1"/>
      <c r="D709" s="1"/>
      <c r="E709" s="1" t="s">
        <v>47</v>
      </c>
      <c r="F709" s="1"/>
      <c r="G709" s="1"/>
    </row>
    <row r="710" spans="1:7" x14ac:dyDescent="0.25">
      <c r="A710" s="1"/>
      <c r="B710" s="1"/>
      <c r="C710" s="1"/>
      <c r="D710" s="1"/>
      <c r="E710" s="1" t="s">
        <v>951</v>
      </c>
      <c r="F710" s="1"/>
      <c r="G710" s="1"/>
    </row>
    <row r="711" spans="1:7" x14ac:dyDescent="0.25">
      <c r="A711" s="1"/>
      <c r="B711" s="1"/>
      <c r="C711" s="1"/>
      <c r="D711" s="1"/>
      <c r="E711" s="1" t="s">
        <v>952</v>
      </c>
      <c r="F711" s="1"/>
      <c r="G711" s="1"/>
    </row>
    <row r="712" spans="1:7" x14ac:dyDescent="0.25">
      <c r="A712" s="1" t="s">
        <v>7</v>
      </c>
      <c r="B712" s="1" t="s">
        <v>8</v>
      </c>
      <c r="C712" s="1" t="s">
        <v>955</v>
      </c>
      <c r="D712" s="1" t="s">
        <v>956</v>
      </c>
      <c r="E712" s="1" t="s">
        <v>957</v>
      </c>
      <c r="F712" s="1" t="s">
        <v>961</v>
      </c>
      <c r="G712" s="1" t="s">
        <v>962</v>
      </c>
    </row>
    <row r="713" spans="1:7" x14ac:dyDescent="0.25">
      <c r="A713" s="1"/>
      <c r="B713" s="1"/>
      <c r="C713" s="1"/>
      <c r="D713" s="1"/>
      <c r="E713" s="1" t="s">
        <v>958</v>
      </c>
      <c r="F713" s="1"/>
      <c r="G713" s="1"/>
    </row>
    <row r="714" spans="1:7" x14ac:dyDescent="0.25">
      <c r="A714" s="1"/>
      <c r="B714" s="1"/>
      <c r="C714" s="1"/>
      <c r="D714" s="1"/>
      <c r="E714" s="1" t="s">
        <v>334</v>
      </c>
      <c r="F714" s="1"/>
      <c r="G714" s="1"/>
    </row>
    <row r="715" spans="1:7" x14ac:dyDescent="0.25">
      <c r="A715" s="1"/>
      <c r="B715" s="1"/>
      <c r="C715" s="1"/>
      <c r="D715" s="1"/>
      <c r="E715" s="1" t="s">
        <v>959</v>
      </c>
      <c r="F715" s="1"/>
      <c r="G715" s="1"/>
    </row>
    <row r="716" spans="1:7" x14ac:dyDescent="0.25">
      <c r="A716" s="1"/>
      <c r="B716" s="1"/>
      <c r="C716" s="1"/>
      <c r="D716" s="1"/>
      <c r="E716" s="1" t="s">
        <v>960</v>
      </c>
      <c r="F716" s="1"/>
      <c r="G716" s="1"/>
    </row>
    <row r="717" spans="1:7" x14ac:dyDescent="0.25">
      <c r="A717" s="1" t="s">
        <v>7</v>
      </c>
      <c r="B717" s="1" t="s">
        <v>8</v>
      </c>
      <c r="C717" s="1" t="s">
        <v>963</v>
      </c>
      <c r="D717" s="1" t="s">
        <v>44</v>
      </c>
      <c r="E717" s="1" t="s">
        <v>45</v>
      </c>
      <c r="F717" s="1">
        <v>0</v>
      </c>
      <c r="G717" s="1" t="s">
        <v>476</v>
      </c>
    </row>
    <row r="718" spans="1:7" x14ac:dyDescent="0.25">
      <c r="A718" s="1"/>
      <c r="B718" s="1"/>
      <c r="C718" s="1"/>
      <c r="D718" s="1"/>
      <c r="E718" s="1" t="s">
        <v>473</v>
      </c>
      <c r="F718" s="1"/>
      <c r="G718" s="1"/>
    </row>
    <row r="719" spans="1:7" x14ac:dyDescent="0.25">
      <c r="A719" s="1"/>
      <c r="B719" s="1"/>
      <c r="C719" s="1"/>
      <c r="D719" s="1"/>
      <c r="E719" s="1" t="s">
        <v>474</v>
      </c>
      <c r="F719" s="1"/>
      <c r="G719" s="1"/>
    </row>
    <row r="720" spans="1:7" x14ac:dyDescent="0.25">
      <c r="A720" s="1"/>
      <c r="B720" s="1"/>
      <c r="C720" s="1"/>
      <c r="D720" s="1"/>
      <c r="E720" s="1" t="s">
        <v>48</v>
      </c>
      <c r="F720" s="1"/>
      <c r="G720" s="1"/>
    </row>
    <row r="721" spans="1:7" x14ac:dyDescent="0.25">
      <c r="A721" s="1"/>
      <c r="B721" s="1"/>
      <c r="C721" s="1"/>
      <c r="D721" s="1"/>
      <c r="E721" s="1" t="s">
        <v>475</v>
      </c>
      <c r="F721" s="1"/>
      <c r="G721" s="1"/>
    </row>
    <row r="722" spans="1:7" x14ac:dyDescent="0.25">
      <c r="A722" s="1" t="s">
        <v>7</v>
      </c>
      <c r="B722" s="1" t="s">
        <v>8</v>
      </c>
      <c r="C722" s="1" t="s">
        <v>964</v>
      </c>
      <c r="D722" s="1" t="s">
        <v>965</v>
      </c>
      <c r="E722" s="1" t="s">
        <v>966</v>
      </c>
      <c r="F722" s="1" t="s">
        <v>970</v>
      </c>
      <c r="G722" s="1" t="s">
        <v>971</v>
      </c>
    </row>
    <row r="723" spans="1:7" x14ac:dyDescent="0.25">
      <c r="A723" s="1"/>
      <c r="B723" s="1"/>
      <c r="C723" s="1"/>
      <c r="D723" s="1"/>
      <c r="E723" s="1" t="s">
        <v>967</v>
      </c>
      <c r="F723" s="1"/>
      <c r="G723" s="1"/>
    </row>
    <row r="724" spans="1:7" x14ac:dyDescent="0.25">
      <c r="A724" s="1"/>
      <c r="B724" s="1"/>
      <c r="C724" s="1"/>
      <c r="D724" s="1"/>
      <c r="E724" s="1" t="s">
        <v>23</v>
      </c>
      <c r="F724" s="1"/>
      <c r="G724" s="1"/>
    </row>
    <row r="725" spans="1:7" x14ac:dyDescent="0.25">
      <c r="A725" s="1"/>
      <c r="B725" s="1"/>
      <c r="C725" s="1"/>
      <c r="D725" s="1"/>
      <c r="E725" s="1" t="s">
        <v>968</v>
      </c>
      <c r="F725" s="1"/>
      <c r="G725" s="1"/>
    </row>
    <row r="726" spans="1:7" x14ac:dyDescent="0.25">
      <c r="A726" s="1"/>
      <c r="B726" s="1"/>
      <c r="C726" s="1"/>
      <c r="D726" s="1"/>
      <c r="E726" s="1" t="s">
        <v>969</v>
      </c>
      <c r="F726" s="1"/>
      <c r="G726" s="1"/>
    </row>
    <row r="727" spans="1:7" x14ac:dyDescent="0.25">
      <c r="A727" s="1" t="s">
        <v>7</v>
      </c>
      <c r="B727" s="1" t="s">
        <v>8</v>
      </c>
      <c r="C727" s="1" t="s">
        <v>972</v>
      </c>
      <c r="D727" s="1" t="s">
        <v>973</v>
      </c>
      <c r="E727" s="1" t="s">
        <v>44</v>
      </c>
      <c r="F727" s="1" t="s">
        <v>974</v>
      </c>
      <c r="G727" s="1" t="e">
        <v>#N/A</v>
      </c>
    </row>
    <row r="728" spans="1:7" x14ac:dyDescent="0.25">
      <c r="A728" s="1" t="s">
        <v>7</v>
      </c>
      <c r="B728" s="1" t="s">
        <v>8</v>
      </c>
      <c r="C728" s="1" t="s">
        <v>975</v>
      </c>
      <c r="D728" s="1" t="s">
        <v>715</v>
      </c>
      <c r="E728" s="1" t="s">
        <v>716</v>
      </c>
      <c r="F728" s="1" t="s">
        <v>721</v>
      </c>
      <c r="G728" s="1" t="s">
        <v>722</v>
      </c>
    </row>
    <row r="729" spans="1:7" x14ac:dyDescent="0.25">
      <c r="A729" s="1"/>
      <c r="B729" s="1"/>
      <c r="C729" s="1"/>
      <c r="D729" s="1"/>
      <c r="E729" s="1" t="s">
        <v>717</v>
      </c>
      <c r="F729" s="1"/>
      <c r="G729" s="1"/>
    </row>
    <row r="730" spans="1:7" x14ac:dyDescent="0.25">
      <c r="A730" s="1"/>
      <c r="B730" s="1"/>
      <c r="C730" s="1"/>
      <c r="D730" s="1"/>
      <c r="E730" s="1" t="s">
        <v>718</v>
      </c>
      <c r="F730" s="1"/>
      <c r="G730" s="1"/>
    </row>
    <row r="731" spans="1:7" x14ac:dyDescent="0.25">
      <c r="A731" s="1"/>
      <c r="B731" s="1"/>
      <c r="C731" s="1"/>
      <c r="D731" s="1"/>
      <c r="E731" s="1" t="s">
        <v>719</v>
      </c>
      <c r="F731" s="1"/>
      <c r="G731" s="1"/>
    </row>
    <row r="732" spans="1:7" x14ac:dyDescent="0.25">
      <c r="A732" s="1"/>
      <c r="B732" s="1"/>
      <c r="C732" s="1"/>
      <c r="D732" s="1"/>
      <c r="E732" s="1" t="s">
        <v>720</v>
      </c>
      <c r="F732" s="1"/>
      <c r="G732" s="1"/>
    </row>
    <row r="733" spans="1:7" x14ac:dyDescent="0.25">
      <c r="A733" s="1" t="s">
        <v>7</v>
      </c>
      <c r="B733" s="1" t="s">
        <v>8</v>
      </c>
      <c r="C733" s="1" t="s">
        <v>976</v>
      </c>
      <c r="D733" s="1" t="s">
        <v>44</v>
      </c>
      <c r="E733" s="1" t="s">
        <v>45</v>
      </c>
      <c r="F733" s="1">
        <v>0</v>
      </c>
      <c r="G733" s="1" t="s">
        <v>980</v>
      </c>
    </row>
    <row r="734" spans="1:7" x14ac:dyDescent="0.25">
      <c r="A734" s="1"/>
      <c r="B734" s="1"/>
      <c r="C734" s="1"/>
      <c r="D734" s="1"/>
      <c r="E734" s="1" t="s">
        <v>977</v>
      </c>
      <c r="F734" s="1"/>
      <c r="G734" s="1"/>
    </row>
    <row r="735" spans="1:7" x14ac:dyDescent="0.25">
      <c r="A735" s="1"/>
      <c r="B735" s="1"/>
      <c r="C735" s="1"/>
      <c r="D735" s="1"/>
      <c r="E735" s="1" t="s">
        <v>978</v>
      </c>
      <c r="F735" s="1"/>
      <c r="G735" s="1"/>
    </row>
    <row r="736" spans="1:7" x14ac:dyDescent="0.25">
      <c r="A736" s="1"/>
      <c r="B736" s="1"/>
      <c r="C736" s="1"/>
      <c r="D736" s="1"/>
      <c r="E736" s="1" t="s">
        <v>48</v>
      </c>
      <c r="F736" s="1"/>
      <c r="G736" s="1"/>
    </row>
    <row r="737" spans="1:7" x14ac:dyDescent="0.25">
      <c r="A737" s="1"/>
      <c r="B737" s="1"/>
      <c r="C737" s="1"/>
      <c r="D737" s="1"/>
      <c r="E737" s="1" t="s">
        <v>979</v>
      </c>
      <c r="F737" s="1"/>
      <c r="G737" s="1"/>
    </row>
    <row r="738" spans="1:7" x14ac:dyDescent="0.25">
      <c r="A738" s="1" t="s">
        <v>7</v>
      </c>
      <c r="B738" s="1" t="s">
        <v>8</v>
      </c>
      <c r="C738" s="1" t="s">
        <v>981</v>
      </c>
      <c r="D738" s="1" t="s">
        <v>982</v>
      </c>
      <c r="E738" s="1" t="s">
        <v>983</v>
      </c>
      <c r="F738" s="1" t="s">
        <v>987</v>
      </c>
      <c r="G738" s="1" t="s">
        <v>988</v>
      </c>
    </row>
    <row r="739" spans="1:7" x14ac:dyDescent="0.25">
      <c r="A739" s="1"/>
      <c r="B739" s="1"/>
      <c r="C739" s="1"/>
      <c r="D739" s="1"/>
      <c r="E739" s="1" t="s">
        <v>984</v>
      </c>
      <c r="F739" s="1"/>
      <c r="G739" s="1"/>
    </row>
    <row r="740" spans="1:7" x14ac:dyDescent="0.25">
      <c r="A740" s="1"/>
      <c r="B740" s="1"/>
      <c r="C740" s="1"/>
      <c r="D740" s="1"/>
      <c r="E740" s="1" t="s">
        <v>452</v>
      </c>
      <c r="F740" s="1"/>
      <c r="G740" s="1"/>
    </row>
    <row r="741" spans="1:7" x14ac:dyDescent="0.25">
      <c r="A741" s="1"/>
      <c r="B741" s="1"/>
      <c r="C741" s="1"/>
      <c r="D741" s="1"/>
      <c r="E741" s="1" t="s">
        <v>985</v>
      </c>
      <c r="F741" s="1"/>
      <c r="G741" s="1"/>
    </row>
    <row r="742" spans="1:7" x14ac:dyDescent="0.25">
      <c r="A742" s="1"/>
      <c r="B742" s="1"/>
      <c r="C742" s="1"/>
      <c r="D742" s="1"/>
      <c r="E742" s="1" t="s">
        <v>986</v>
      </c>
      <c r="F742" s="1"/>
      <c r="G742" s="1"/>
    </row>
    <row r="743" spans="1:7" x14ac:dyDescent="0.25">
      <c r="A743" s="1" t="s">
        <v>7</v>
      </c>
      <c r="B743" s="1" t="s">
        <v>8</v>
      </c>
      <c r="C743" s="1" t="s">
        <v>989</v>
      </c>
      <c r="D743" s="1" t="s">
        <v>990</v>
      </c>
      <c r="E743" s="1" t="s">
        <v>991</v>
      </c>
      <c r="F743" s="1" t="s">
        <v>996</v>
      </c>
      <c r="G743" s="1" t="s">
        <v>997</v>
      </c>
    </row>
    <row r="744" spans="1:7" x14ac:dyDescent="0.25">
      <c r="A744" s="1"/>
      <c r="B744" s="1"/>
      <c r="C744" s="1"/>
      <c r="D744" s="1"/>
      <c r="E744" s="1" t="s">
        <v>992</v>
      </c>
      <c r="F744" s="1"/>
      <c r="G744" s="1"/>
    </row>
    <row r="745" spans="1:7" x14ac:dyDescent="0.25">
      <c r="A745" s="1"/>
      <c r="B745" s="1"/>
      <c r="C745" s="1"/>
      <c r="D745" s="1"/>
      <c r="E745" s="1" t="s">
        <v>993</v>
      </c>
      <c r="F745" s="1"/>
      <c r="G745" s="1"/>
    </row>
    <row r="746" spans="1:7" x14ac:dyDescent="0.25">
      <c r="A746" s="1"/>
      <c r="B746" s="1"/>
      <c r="C746" s="1"/>
      <c r="D746" s="1"/>
      <c r="E746" s="1" t="s">
        <v>994</v>
      </c>
      <c r="F746" s="1"/>
      <c r="G746" s="1"/>
    </row>
    <row r="747" spans="1:7" x14ac:dyDescent="0.25">
      <c r="A747" s="1"/>
      <c r="B747" s="1"/>
      <c r="C747" s="1"/>
      <c r="D747" s="1"/>
      <c r="E747" s="1" t="s">
        <v>995</v>
      </c>
      <c r="F747" s="1"/>
      <c r="G747" s="1"/>
    </row>
    <row r="748" spans="1:7" x14ac:dyDescent="0.25">
      <c r="A748" s="1" t="s">
        <v>7</v>
      </c>
      <c r="B748" s="1" t="s">
        <v>8</v>
      </c>
      <c r="C748" s="1" t="s">
        <v>998</v>
      </c>
      <c r="D748" s="1" t="s">
        <v>823</v>
      </c>
      <c r="E748" s="1" t="s">
        <v>824</v>
      </c>
      <c r="F748" s="1" t="s">
        <v>828</v>
      </c>
      <c r="G748" s="1" t="s">
        <v>1001</v>
      </c>
    </row>
    <row r="749" spans="1:7" x14ac:dyDescent="0.25">
      <c r="A749" s="1"/>
      <c r="B749" s="1"/>
      <c r="C749" s="1"/>
      <c r="D749" s="1"/>
      <c r="E749" s="1" t="s">
        <v>999</v>
      </c>
      <c r="F749" s="1"/>
      <c r="G749" s="1"/>
    </row>
    <row r="750" spans="1:7" x14ac:dyDescent="0.25">
      <c r="A750" s="1"/>
      <c r="B750" s="1"/>
      <c r="C750" s="1"/>
      <c r="D750" s="1"/>
      <c r="E750" s="1" t="s">
        <v>159</v>
      </c>
      <c r="F750" s="1"/>
      <c r="G750" s="1"/>
    </row>
    <row r="751" spans="1:7" x14ac:dyDescent="0.25">
      <c r="A751" s="1"/>
      <c r="B751" s="1"/>
      <c r="C751" s="1"/>
      <c r="D751" s="1"/>
      <c r="E751" s="1" t="s">
        <v>826</v>
      </c>
      <c r="F751" s="1"/>
      <c r="G751" s="1"/>
    </row>
    <row r="752" spans="1:7" x14ac:dyDescent="0.25">
      <c r="A752" s="1"/>
      <c r="B752" s="1"/>
      <c r="C752" s="1"/>
      <c r="D752" s="1"/>
      <c r="E752" s="1" t="s">
        <v>1000</v>
      </c>
      <c r="F752" s="1"/>
      <c r="G752" s="1"/>
    </row>
    <row r="753" spans="1:7" x14ac:dyDescent="0.25">
      <c r="A753" s="1" t="s">
        <v>7</v>
      </c>
      <c r="B753" s="1" t="s">
        <v>8</v>
      </c>
      <c r="C753" s="1" t="s">
        <v>1002</v>
      </c>
      <c r="D753" s="1" t="s">
        <v>44</v>
      </c>
      <c r="E753" s="1" t="s">
        <v>44</v>
      </c>
      <c r="F753" s="1">
        <v>0</v>
      </c>
      <c r="G753" s="1" t="e">
        <v>#N/A</v>
      </c>
    </row>
    <row r="754" spans="1:7" x14ac:dyDescent="0.25">
      <c r="A754" s="1" t="s">
        <v>7</v>
      </c>
      <c r="B754" s="1" t="s">
        <v>8</v>
      </c>
      <c r="C754" s="1" t="s">
        <v>1003</v>
      </c>
      <c r="D754" s="1" t="s">
        <v>136</v>
      </c>
      <c r="E754" s="1" t="s">
        <v>137</v>
      </c>
      <c r="F754" s="1" t="s">
        <v>142</v>
      </c>
      <c r="G754" s="1" t="s">
        <v>143</v>
      </c>
    </row>
    <row r="755" spans="1:7" x14ac:dyDescent="0.25">
      <c r="A755" s="1"/>
      <c r="B755" s="1"/>
      <c r="C755" s="1"/>
      <c r="D755" s="1"/>
      <c r="E755" s="1" t="s">
        <v>138</v>
      </c>
      <c r="F755" s="1"/>
      <c r="G755" s="1"/>
    </row>
    <row r="756" spans="1:7" x14ac:dyDescent="0.25">
      <c r="A756" s="1"/>
      <c r="B756" s="1"/>
      <c r="C756" s="1"/>
      <c r="D756" s="1"/>
      <c r="E756" s="1" t="s">
        <v>139</v>
      </c>
      <c r="F756" s="1"/>
      <c r="G756" s="1"/>
    </row>
    <row r="757" spans="1:7" x14ac:dyDescent="0.25">
      <c r="A757" s="1"/>
      <c r="B757" s="1"/>
      <c r="C757" s="1"/>
      <c r="D757" s="1"/>
      <c r="E757" s="1" t="s">
        <v>140</v>
      </c>
      <c r="F757" s="1"/>
      <c r="G757" s="1"/>
    </row>
    <row r="758" spans="1:7" x14ac:dyDescent="0.25">
      <c r="A758" s="1"/>
      <c r="B758" s="1"/>
      <c r="C758" s="1"/>
      <c r="D758" s="1"/>
      <c r="E758" s="1" t="s">
        <v>141</v>
      </c>
      <c r="F758" s="1"/>
      <c r="G758" s="1"/>
    </row>
    <row r="759" spans="1:7" x14ac:dyDescent="0.25">
      <c r="A759" s="1" t="s">
        <v>7</v>
      </c>
      <c r="B759" s="1" t="s">
        <v>8</v>
      </c>
      <c r="C759" s="1" t="s">
        <v>1004</v>
      </c>
      <c r="D759" s="1" t="s">
        <v>44</v>
      </c>
      <c r="E759" s="1" t="s">
        <v>44</v>
      </c>
      <c r="F759" s="1">
        <v>0</v>
      </c>
      <c r="G759" s="1" t="e">
        <v>#N/A</v>
      </c>
    </row>
    <row r="760" spans="1:7" x14ac:dyDescent="0.25">
      <c r="A760" s="1" t="s">
        <v>7</v>
      </c>
      <c r="B760" s="1" t="s">
        <v>8</v>
      </c>
      <c r="C760" s="1" t="s">
        <v>1005</v>
      </c>
      <c r="D760" s="1" t="s">
        <v>44</v>
      </c>
      <c r="E760" s="1" t="s">
        <v>44</v>
      </c>
      <c r="F760" s="1">
        <v>0</v>
      </c>
      <c r="G760" s="1" t="e">
        <v>#N/A</v>
      </c>
    </row>
    <row r="761" spans="1:7" x14ac:dyDescent="0.25">
      <c r="A761" s="1" t="s">
        <v>7</v>
      </c>
      <c r="B761" s="1" t="s">
        <v>8</v>
      </c>
      <c r="C761" s="1" t="s">
        <v>1006</v>
      </c>
      <c r="D761" s="1" t="s">
        <v>1007</v>
      </c>
      <c r="E761" s="1" t="s">
        <v>1009</v>
      </c>
      <c r="F761" s="1" t="s">
        <v>1012</v>
      </c>
      <c r="G761" s="1" t="s">
        <v>1013</v>
      </c>
    </row>
    <row r="762" spans="1:7" x14ac:dyDescent="0.25">
      <c r="A762" s="1"/>
      <c r="B762" s="1"/>
      <c r="C762" s="1"/>
      <c r="D762" s="1" t="s">
        <v>1008</v>
      </c>
      <c r="E762" s="1" t="s">
        <v>950</v>
      </c>
      <c r="F762" s="1"/>
      <c r="G762" s="1"/>
    </row>
    <row r="763" spans="1:7" x14ac:dyDescent="0.25">
      <c r="A763" s="1"/>
      <c r="B763" s="1"/>
      <c r="C763" s="1"/>
      <c r="D763" s="1"/>
      <c r="E763" s="1" t="s">
        <v>78</v>
      </c>
      <c r="F763" s="1"/>
      <c r="G763" s="1"/>
    </row>
    <row r="764" spans="1:7" x14ac:dyDescent="0.25">
      <c r="A764" s="1"/>
      <c r="B764" s="1"/>
      <c r="C764" s="1"/>
      <c r="D764" s="1"/>
      <c r="E764" s="1" t="s">
        <v>1010</v>
      </c>
      <c r="F764" s="1"/>
      <c r="G764" s="1"/>
    </row>
    <row r="765" spans="1:7" x14ac:dyDescent="0.25">
      <c r="A765" s="1"/>
      <c r="B765" s="1"/>
      <c r="C765" s="1"/>
      <c r="D765" s="1"/>
      <c r="E765" s="1" t="s">
        <v>1011</v>
      </c>
      <c r="F765" s="1"/>
      <c r="G765" s="1"/>
    </row>
    <row r="766" spans="1:7" x14ac:dyDescent="0.25">
      <c r="A766" s="1" t="s">
        <v>7</v>
      </c>
      <c r="B766" s="1" t="s">
        <v>8</v>
      </c>
      <c r="C766" s="1" t="s">
        <v>1014</v>
      </c>
      <c r="D766" s="1" t="s">
        <v>44</v>
      </c>
      <c r="E766" s="1" t="s">
        <v>44</v>
      </c>
      <c r="F766" s="1">
        <v>0</v>
      </c>
      <c r="G766" s="1" t="e">
        <v>#N/A</v>
      </c>
    </row>
    <row r="767" spans="1:7" x14ac:dyDescent="0.25">
      <c r="A767" s="1" t="s">
        <v>7</v>
      </c>
      <c r="B767" s="1" t="s">
        <v>8</v>
      </c>
      <c r="C767" s="1" t="s">
        <v>1015</v>
      </c>
      <c r="D767" s="1" t="s">
        <v>44</v>
      </c>
      <c r="E767" s="1" t="s">
        <v>44</v>
      </c>
      <c r="F767" s="1">
        <v>0</v>
      </c>
      <c r="G767" s="1" t="e">
        <v>#N/A</v>
      </c>
    </row>
    <row r="768" spans="1:7" x14ac:dyDescent="0.25">
      <c r="A768" s="1" t="s">
        <v>7</v>
      </c>
      <c r="B768" s="1" t="s">
        <v>8</v>
      </c>
      <c r="C768" s="1" t="s">
        <v>1016</v>
      </c>
      <c r="D768" s="1" t="s">
        <v>44</v>
      </c>
      <c r="E768" s="1" t="s">
        <v>45</v>
      </c>
      <c r="F768" s="1">
        <v>0</v>
      </c>
      <c r="G768" s="1" t="s">
        <v>1019</v>
      </c>
    </row>
    <row r="769" spans="1:7" x14ac:dyDescent="0.25">
      <c r="A769" s="1"/>
      <c r="B769" s="1"/>
      <c r="C769" s="1"/>
      <c r="D769" s="1"/>
      <c r="E769" s="1" t="s">
        <v>1017</v>
      </c>
      <c r="F769" s="1"/>
      <c r="G769" s="1"/>
    </row>
    <row r="770" spans="1:7" x14ac:dyDescent="0.25">
      <c r="A770" s="1"/>
      <c r="B770" s="1"/>
      <c r="C770" s="1"/>
      <c r="D770" s="1"/>
      <c r="E770" s="1" t="s">
        <v>110</v>
      </c>
      <c r="F770" s="1"/>
      <c r="G770" s="1"/>
    </row>
    <row r="771" spans="1:7" x14ac:dyDescent="0.25">
      <c r="A771" s="1"/>
      <c r="B771" s="1"/>
      <c r="C771" s="1"/>
      <c r="D771" s="1"/>
      <c r="E771" s="1" t="s">
        <v>48</v>
      </c>
      <c r="F771" s="1"/>
      <c r="G771" s="1"/>
    </row>
    <row r="772" spans="1:7" x14ac:dyDescent="0.25">
      <c r="A772" s="1"/>
      <c r="B772" s="1"/>
      <c r="C772" s="1"/>
      <c r="D772" s="1"/>
      <c r="E772" s="1" t="s">
        <v>1018</v>
      </c>
      <c r="F772" s="1"/>
      <c r="G772" s="1"/>
    </row>
    <row r="773" spans="1:7" x14ac:dyDescent="0.25">
      <c r="A773" s="1" t="s">
        <v>7</v>
      </c>
      <c r="B773" s="1" t="s">
        <v>8</v>
      </c>
      <c r="C773" s="1" t="s">
        <v>1020</v>
      </c>
      <c r="D773" s="1" t="s">
        <v>377</v>
      </c>
      <c r="E773" s="1" t="s">
        <v>1021</v>
      </c>
      <c r="F773" s="1" t="s">
        <v>1026</v>
      </c>
      <c r="G773" s="1" t="s">
        <v>1027</v>
      </c>
    </row>
    <row r="774" spans="1:7" x14ac:dyDescent="0.25">
      <c r="A774" s="1"/>
      <c r="B774" s="1"/>
      <c r="C774" s="1"/>
      <c r="D774" s="1"/>
      <c r="E774" s="1" t="s">
        <v>1022</v>
      </c>
      <c r="F774" s="1"/>
      <c r="G774" s="1"/>
    </row>
    <row r="775" spans="1:7" x14ac:dyDescent="0.25">
      <c r="A775" s="1"/>
      <c r="B775" s="1"/>
      <c r="C775" s="1"/>
      <c r="D775" s="1"/>
      <c r="E775" s="1" t="s">
        <v>1023</v>
      </c>
      <c r="F775" s="1"/>
      <c r="G775" s="1"/>
    </row>
    <row r="776" spans="1:7" x14ac:dyDescent="0.25">
      <c r="A776" s="1"/>
      <c r="B776" s="1"/>
      <c r="C776" s="1"/>
      <c r="D776" s="1"/>
      <c r="E776" s="1" t="s">
        <v>1024</v>
      </c>
      <c r="F776" s="1"/>
      <c r="G776" s="1"/>
    </row>
    <row r="777" spans="1:7" x14ac:dyDescent="0.25">
      <c r="A777" s="1"/>
      <c r="B777" s="1"/>
      <c r="C777" s="1"/>
      <c r="D777" s="1"/>
      <c r="E777" s="1" t="s">
        <v>1025</v>
      </c>
      <c r="F777" s="1"/>
      <c r="G777" s="1"/>
    </row>
    <row r="778" spans="1:7" x14ac:dyDescent="0.25">
      <c r="A778" s="1" t="s">
        <v>7</v>
      </c>
      <c r="B778" s="1" t="s">
        <v>8</v>
      </c>
      <c r="C778" s="1" t="s">
        <v>1028</v>
      </c>
      <c r="D778" s="1" t="s">
        <v>1029</v>
      </c>
      <c r="E778" s="1" t="s">
        <v>1030</v>
      </c>
      <c r="F778" s="1" t="s">
        <v>1034</v>
      </c>
      <c r="G778" s="1" t="s">
        <v>1035</v>
      </c>
    </row>
    <row r="779" spans="1:7" x14ac:dyDescent="0.25">
      <c r="A779" s="1"/>
      <c r="B779" s="1"/>
      <c r="C779" s="1"/>
      <c r="D779" s="1"/>
      <c r="E779" s="1" t="s">
        <v>1031</v>
      </c>
      <c r="F779" s="1"/>
      <c r="G779" s="1"/>
    </row>
    <row r="780" spans="1:7" x14ac:dyDescent="0.25">
      <c r="A780" s="1"/>
      <c r="B780" s="1"/>
      <c r="C780" s="1"/>
      <c r="D780" s="1"/>
      <c r="E780" s="1" t="s">
        <v>398</v>
      </c>
      <c r="F780" s="1"/>
      <c r="G780" s="1"/>
    </row>
    <row r="781" spans="1:7" x14ac:dyDescent="0.25">
      <c r="A781" s="1"/>
      <c r="B781" s="1"/>
      <c r="C781" s="1"/>
      <c r="D781" s="1"/>
      <c r="E781" s="1" t="s">
        <v>1032</v>
      </c>
      <c r="F781" s="1"/>
      <c r="G781" s="1"/>
    </row>
    <row r="782" spans="1:7" x14ac:dyDescent="0.25">
      <c r="A782" s="1"/>
      <c r="B782" s="1"/>
      <c r="C782" s="1"/>
      <c r="D782" s="1"/>
      <c r="E782" s="1" t="s">
        <v>1033</v>
      </c>
      <c r="F782" s="1"/>
      <c r="G782" s="1"/>
    </row>
    <row r="783" spans="1:7" x14ac:dyDescent="0.25">
      <c r="A783" s="1" t="s">
        <v>7</v>
      </c>
      <c r="B783" s="1" t="s">
        <v>8</v>
      </c>
      <c r="C783" s="1" t="s">
        <v>1036</v>
      </c>
      <c r="D783" s="1" t="s">
        <v>44</v>
      </c>
      <c r="E783" s="1" t="s">
        <v>45</v>
      </c>
      <c r="F783" s="1">
        <v>0</v>
      </c>
      <c r="G783" s="1" t="s">
        <v>1039</v>
      </c>
    </row>
    <row r="784" spans="1:7" x14ac:dyDescent="0.25">
      <c r="A784" s="1"/>
      <c r="B784" s="1"/>
      <c r="C784" s="1"/>
      <c r="D784" s="1"/>
      <c r="E784" s="1" t="s">
        <v>1037</v>
      </c>
      <c r="F784" s="1"/>
      <c r="G784" s="1"/>
    </row>
    <row r="785" spans="1:7" x14ac:dyDescent="0.25">
      <c r="A785" s="1"/>
      <c r="B785" s="1"/>
      <c r="C785" s="1"/>
      <c r="D785" s="1"/>
      <c r="E785" s="1" t="s">
        <v>941</v>
      </c>
      <c r="F785" s="1"/>
      <c r="G785" s="1"/>
    </row>
    <row r="786" spans="1:7" x14ac:dyDescent="0.25">
      <c r="A786" s="1"/>
      <c r="B786" s="1"/>
      <c r="C786" s="1"/>
      <c r="D786" s="1"/>
      <c r="E786" s="1" t="s">
        <v>48</v>
      </c>
      <c r="F786" s="1"/>
      <c r="G786" s="1"/>
    </row>
    <row r="787" spans="1:7" x14ac:dyDescent="0.25">
      <c r="A787" s="1"/>
      <c r="B787" s="1"/>
      <c r="C787" s="1"/>
      <c r="D787" s="1"/>
      <c r="E787" s="1" t="s">
        <v>1038</v>
      </c>
      <c r="F787" s="1"/>
      <c r="G787" s="1"/>
    </row>
    <row r="788" spans="1:7" x14ac:dyDescent="0.25">
      <c r="A788" s="1" t="s">
        <v>7</v>
      </c>
      <c r="B788" s="1" t="s">
        <v>8</v>
      </c>
      <c r="C788" s="1" t="s">
        <v>1040</v>
      </c>
      <c r="D788" s="1" t="s">
        <v>1041</v>
      </c>
      <c r="E788" s="1" t="s">
        <v>1042</v>
      </c>
      <c r="F788" s="1" t="s">
        <v>1046</v>
      </c>
      <c r="G788" s="1" t="s">
        <v>1047</v>
      </c>
    </row>
    <row r="789" spans="1:7" x14ac:dyDescent="0.25">
      <c r="A789" s="1"/>
      <c r="B789" s="1"/>
      <c r="C789" s="1"/>
      <c r="D789" s="1"/>
      <c r="E789" s="1" t="s">
        <v>1043</v>
      </c>
      <c r="F789" s="1"/>
      <c r="G789" s="1"/>
    </row>
    <row r="790" spans="1:7" x14ac:dyDescent="0.25">
      <c r="A790" s="1"/>
      <c r="B790" s="1"/>
      <c r="C790" s="1"/>
      <c r="D790" s="1"/>
      <c r="E790" s="1" t="s">
        <v>521</v>
      </c>
      <c r="F790" s="1"/>
      <c r="G790" s="1"/>
    </row>
    <row r="791" spans="1:7" x14ac:dyDescent="0.25">
      <c r="A791" s="1"/>
      <c r="B791" s="1"/>
      <c r="C791" s="1"/>
      <c r="D791" s="1"/>
      <c r="E791" s="1" t="s">
        <v>1044</v>
      </c>
      <c r="F791" s="1"/>
      <c r="G791" s="1"/>
    </row>
    <row r="792" spans="1:7" x14ac:dyDescent="0.25">
      <c r="A792" s="1"/>
      <c r="B792" s="1"/>
      <c r="C792" s="1"/>
      <c r="D792" s="1"/>
      <c r="E792" s="1" t="s">
        <v>1045</v>
      </c>
      <c r="F792" s="1"/>
      <c r="G792" s="1"/>
    </row>
    <row r="793" spans="1:7" x14ac:dyDescent="0.25">
      <c r="A793" s="1" t="s">
        <v>7</v>
      </c>
      <c r="B793" s="1" t="s">
        <v>8</v>
      </c>
      <c r="C793" s="1" t="s">
        <v>1048</v>
      </c>
      <c r="D793" s="1" t="s">
        <v>1049</v>
      </c>
      <c r="E793" s="1" t="s">
        <v>1050</v>
      </c>
      <c r="F793" s="1" t="s">
        <v>1054</v>
      </c>
      <c r="G793" s="1" t="s">
        <v>1055</v>
      </c>
    </row>
    <row r="794" spans="1:7" x14ac:dyDescent="0.25">
      <c r="A794" s="1"/>
      <c r="B794" s="1"/>
      <c r="C794" s="1"/>
      <c r="D794" s="1"/>
      <c r="E794" s="1" t="s">
        <v>788</v>
      </c>
      <c r="F794" s="1"/>
      <c r="G794" s="1"/>
    </row>
    <row r="795" spans="1:7" x14ac:dyDescent="0.25">
      <c r="A795" s="1"/>
      <c r="B795" s="1"/>
      <c r="C795" s="1"/>
      <c r="D795" s="1"/>
      <c r="E795" s="1" t="s">
        <v>1051</v>
      </c>
      <c r="F795" s="1"/>
      <c r="G795" s="1"/>
    </row>
    <row r="796" spans="1:7" x14ac:dyDescent="0.25">
      <c r="A796" s="1"/>
      <c r="B796" s="1"/>
      <c r="C796" s="1"/>
      <c r="D796" s="1"/>
      <c r="E796" s="1" t="s">
        <v>1052</v>
      </c>
      <c r="F796" s="1"/>
      <c r="G796" s="1"/>
    </row>
    <row r="797" spans="1:7" x14ac:dyDescent="0.25">
      <c r="A797" s="1"/>
      <c r="B797" s="1"/>
      <c r="C797" s="1"/>
      <c r="D797" s="1"/>
      <c r="E797" s="1" t="s">
        <v>1053</v>
      </c>
      <c r="F797" s="1"/>
      <c r="G797" s="1"/>
    </row>
    <row r="798" spans="1:7" x14ac:dyDescent="0.25">
      <c r="A798" s="1" t="s">
        <v>7</v>
      </c>
      <c r="B798" s="1" t="s">
        <v>8</v>
      </c>
      <c r="C798" s="1" t="s">
        <v>1056</v>
      </c>
      <c r="D798" s="1" t="s">
        <v>1049</v>
      </c>
      <c r="E798" s="1" t="s">
        <v>1050</v>
      </c>
      <c r="F798" s="1" t="s">
        <v>1054</v>
      </c>
      <c r="G798" s="1" t="s">
        <v>1055</v>
      </c>
    </row>
    <row r="799" spans="1:7" x14ac:dyDescent="0.25">
      <c r="A799" s="1"/>
      <c r="B799" s="1"/>
      <c r="C799" s="1"/>
      <c r="D799" s="1"/>
      <c r="E799" s="1" t="s">
        <v>788</v>
      </c>
      <c r="F799" s="1"/>
      <c r="G799" s="1"/>
    </row>
    <row r="800" spans="1:7" x14ac:dyDescent="0.25">
      <c r="A800" s="1"/>
      <c r="B800" s="1"/>
      <c r="C800" s="1"/>
      <c r="D800" s="1"/>
      <c r="E800" s="1" t="s">
        <v>1051</v>
      </c>
      <c r="F800" s="1"/>
      <c r="G800" s="1"/>
    </row>
    <row r="801" spans="1:7" x14ac:dyDescent="0.25">
      <c r="A801" s="1"/>
      <c r="B801" s="1"/>
      <c r="C801" s="1"/>
      <c r="D801" s="1"/>
      <c r="E801" s="1" t="s">
        <v>1052</v>
      </c>
      <c r="F801" s="1"/>
      <c r="G801" s="1"/>
    </row>
    <row r="802" spans="1:7" x14ac:dyDescent="0.25">
      <c r="A802" s="1"/>
      <c r="B802" s="1"/>
      <c r="C802" s="1"/>
      <c r="D802" s="1"/>
      <c r="E802" s="1" t="s">
        <v>1053</v>
      </c>
      <c r="F802" s="1"/>
      <c r="G802" s="1"/>
    </row>
    <row r="803" spans="1:7" x14ac:dyDescent="0.25">
      <c r="A803" s="1" t="s">
        <v>7</v>
      </c>
      <c r="B803" s="1" t="s">
        <v>8</v>
      </c>
      <c r="C803" s="1" t="s">
        <v>1057</v>
      </c>
      <c r="D803" s="1" t="s">
        <v>813</v>
      </c>
      <c r="E803" s="1" t="s">
        <v>814</v>
      </c>
      <c r="F803" s="1" t="s">
        <v>819</v>
      </c>
      <c r="G803" s="1" t="s">
        <v>1060</v>
      </c>
    </row>
    <row r="804" spans="1:7" x14ac:dyDescent="0.25">
      <c r="A804" s="1"/>
      <c r="B804" s="1"/>
      <c r="C804" s="1"/>
      <c r="D804" s="1"/>
      <c r="E804" s="1" t="s">
        <v>1058</v>
      </c>
      <c r="F804" s="1"/>
      <c r="G804" s="1"/>
    </row>
    <row r="805" spans="1:7" x14ac:dyDescent="0.25">
      <c r="A805" s="1"/>
      <c r="B805" s="1"/>
      <c r="C805" s="1"/>
      <c r="D805" s="1"/>
      <c r="E805" s="1" t="s">
        <v>564</v>
      </c>
      <c r="F805" s="1"/>
      <c r="G805" s="1"/>
    </row>
    <row r="806" spans="1:7" x14ac:dyDescent="0.25">
      <c r="A806" s="1"/>
      <c r="B806" s="1"/>
      <c r="C806" s="1"/>
      <c r="D806" s="1"/>
      <c r="E806" s="1" t="s">
        <v>817</v>
      </c>
      <c r="F806" s="1"/>
      <c r="G806" s="1"/>
    </row>
    <row r="807" spans="1:7" x14ac:dyDescent="0.25">
      <c r="A807" s="1"/>
      <c r="B807" s="1"/>
      <c r="C807" s="1"/>
      <c r="D807" s="1"/>
      <c r="E807" s="1" t="s">
        <v>1059</v>
      </c>
      <c r="F807" s="1"/>
      <c r="G807" s="1"/>
    </row>
    <row r="808" spans="1:7" x14ac:dyDescent="0.25">
      <c r="A808" s="1" t="s">
        <v>7</v>
      </c>
      <c r="B808" s="1" t="s">
        <v>8</v>
      </c>
      <c r="C808" s="1" t="s">
        <v>1061</v>
      </c>
      <c r="D808" s="1" t="s">
        <v>29</v>
      </c>
      <c r="E808" s="1" t="s">
        <v>30</v>
      </c>
      <c r="F808" s="1" t="s">
        <v>1065</v>
      </c>
      <c r="G808" s="1" t="s">
        <v>1066</v>
      </c>
    </row>
    <row r="809" spans="1:7" x14ac:dyDescent="0.25">
      <c r="A809" s="1"/>
      <c r="B809" s="1"/>
      <c r="C809" s="1"/>
      <c r="D809" s="1"/>
      <c r="E809" s="1" t="s">
        <v>1062</v>
      </c>
      <c r="F809" s="1"/>
      <c r="G809" s="1"/>
    </row>
    <row r="810" spans="1:7" x14ac:dyDescent="0.25">
      <c r="A810" s="1"/>
      <c r="B810" s="1"/>
      <c r="C810" s="1"/>
      <c r="D810" s="1"/>
      <c r="E810" s="1" t="s">
        <v>546</v>
      </c>
      <c r="F810" s="1"/>
      <c r="G810" s="1"/>
    </row>
    <row r="811" spans="1:7" x14ac:dyDescent="0.25">
      <c r="A811" s="1"/>
      <c r="B811" s="1"/>
      <c r="C811" s="1"/>
      <c r="D811" s="1"/>
      <c r="E811" s="1" t="s">
        <v>1063</v>
      </c>
      <c r="F811" s="1"/>
      <c r="G811" s="1"/>
    </row>
    <row r="812" spans="1:7" x14ac:dyDescent="0.25">
      <c r="A812" s="1"/>
      <c r="B812" s="1"/>
      <c r="C812" s="1"/>
      <c r="D812" s="1"/>
      <c r="E812" s="1" t="s">
        <v>1064</v>
      </c>
      <c r="F812" s="1"/>
      <c r="G812" s="1"/>
    </row>
    <row r="813" spans="1:7" x14ac:dyDescent="0.25">
      <c r="A813" s="1" t="s">
        <v>7</v>
      </c>
      <c r="B813" s="1" t="s">
        <v>8</v>
      </c>
      <c r="C813" s="1" t="s">
        <v>1067</v>
      </c>
      <c r="D813" s="1" t="s">
        <v>1068</v>
      </c>
      <c r="E813" s="1" t="s">
        <v>1069</v>
      </c>
      <c r="F813" s="1" t="s">
        <v>1073</v>
      </c>
      <c r="G813" s="1" t="s">
        <v>1074</v>
      </c>
    </row>
    <row r="814" spans="1:7" x14ac:dyDescent="0.25">
      <c r="A814" s="1"/>
      <c r="B814" s="1"/>
      <c r="C814" s="1"/>
      <c r="D814" s="1"/>
      <c r="E814" s="1" t="s">
        <v>1070</v>
      </c>
      <c r="F814" s="1"/>
      <c r="G814" s="1"/>
    </row>
    <row r="815" spans="1:7" x14ac:dyDescent="0.25">
      <c r="A815" s="1"/>
      <c r="B815" s="1"/>
      <c r="C815" s="1"/>
      <c r="D815" s="1"/>
      <c r="E815" s="1" t="s">
        <v>909</v>
      </c>
      <c r="F815" s="1"/>
      <c r="G815" s="1"/>
    </row>
    <row r="816" spans="1:7" x14ac:dyDescent="0.25">
      <c r="A816" s="1"/>
      <c r="B816" s="1"/>
      <c r="C816" s="1"/>
      <c r="D816" s="1"/>
      <c r="E816" s="1" t="s">
        <v>1071</v>
      </c>
      <c r="F816" s="1"/>
      <c r="G816" s="1"/>
    </row>
    <row r="817" spans="1:7" x14ac:dyDescent="0.25">
      <c r="A817" s="1"/>
      <c r="B817" s="1"/>
      <c r="C817" s="1"/>
      <c r="D817" s="1"/>
      <c r="E817" s="1" t="s">
        <v>1072</v>
      </c>
      <c r="F817" s="1"/>
      <c r="G817" s="1"/>
    </row>
    <row r="818" spans="1:7" x14ac:dyDescent="0.25">
      <c r="A818" s="1" t="s">
        <v>7</v>
      </c>
      <c r="B818" s="1" t="s">
        <v>8</v>
      </c>
      <c r="C818" s="1" t="s">
        <v>1075</v>
      </c>
      <c r="D818" s="1" t="s">
        <v>136</v>
      </c>
      <c r="E818" s="1" t="s">
        <v>137</v>
      </c>
      <c r="F818" s="1" t="s">
        <v>142</v>
      </c>
      <c r="G818" s="1" t="s">
        <v>143</v>
      </c>
    </row>
    <row r="819" spans="1:7" x14ac:dyDescent="0.25">
      <c r="A819" s="1"/>
      <c r="B819" s="1"/>
      <c r="C819" s="1"/>
      <c r="D819" s="1"/>
      <c r="E819" s="1" t="s">
        <v>138</v>
      </c>
      <c r="F819" s="1"/>
      <c r="G819" s="1"/>
    </row>
    <row r="820" spans="1:7" x14ac:dyDescent="0.25">
      <c r="A820" s="1"/>
      <c r="B820" s="1"/>
      <c r="C820" s="1"/>
      <c r="D820" s="1"/>
      <c r="E820" s="1" t="s">
        <v>139</v>
      </c>
      <c r="F820" s="1"/>
      <c r="G820" s="1"/>
    </row>
    <row r="821" spans="1:7" x14ac:dyDescent="0.25">
      <c r="A821" s="1"/>
      <c r="B821" s="1"/>
      <c r="C821" s="1"/>
      <c r="D821" s="1"/>
      <c r="E821" s="1" t="s">
        <v>140</v>
      </c>
      <c r="F821" s="1"/>
      <c r="G821" s="1"/>
    </row>
    <row r="822" spans="1:7" x14ac:dyDescent="0.25">
      <c r="A822" s="1"/>
      <c r="B822" s="1"/>
      <c r="C822" s="1"/>
      <c r="D822" s="1"/>
      <c r="E822" s="1" t="s">
        <v>141</v>
      </c>
      <c r="F822" s="1"/>
      <c r="G822" s="1"/>
    </row>
    <row r="823" spans="1:7" x14ac:dyDescent="0.25">
      <c r="A823" s="1" t="s">
        <v>7</v>
      </c>
      <c r="B823" s="1" t="s">
        <v>8</v>
      </c>
      <c r="C823" s="1" t="s">
        <v>1076</v>
      </c>
      <c r="D823" s="1" t="s">
        <v>1077</v>
      </c>
      <c r="E823" s="1" t="s">
        <v>1078</v>
      </c>
      <c r="F823" s="1" t="s">
        <v>1082</v>
      </c>
      <c r="G823" s="1" t="s">
        <v>1083</v>
      </c>
    </row>
    <row r="824" spans="1:7" x14ac:dyDescent="0.25">
      <c r="A824" s="1"/>
      <c r="B824" s="1"/>
      <c r="C824" s="1"/>
      <c r="D824" s="1"/>
      <c r="E824" s="1" t="s">
        <v>1079</v>
      </c>
      <c r="F824" s="1"/>
      <c r="G824" s="1"/>
    </row>
    <row r="825" spans="1:7" x14ac:dyDescent="0.25">
      <c r="A825" s="1"/>
      <c r="B825" s="1"/>
      <c r="C825" s="1"/>
      <c r="D825" s="1"/>
      <c r="E825" s="1" t="s">
        <v>127</v>
      </c>
      <c r="F825" s="1"/>
      <c r="G825" s="1"/>
    </row>
    <row r="826" spans="1:7" x14ac:dyDescent="0.25">
      <c r="A826" s="1"/>
      <c r="B826" s="1"/>
      <c r="C826" s="1"/>
      <c r="D826" s="1"/>
      <c r="E826" s="1" t="s">
        <v>1080</v>
      </c>
      <c r="F826" s="1"/>
      <c r="G826" s="1"/>
    </row>
    <row r="827" spans="1:7" x14ac:dyDescent="0.25">
      <c r="A827" s="1"/>
      <c r="B827" s="1"/>
      <c r="C827" s="1"/>
      <c r="D827" s="1"/>
      <c r="E827" s="1" t="s">
        <v>1081</v>
      </c>
      <c r="F827" s="1"/>
      <c r="G827" s="1"/>
    </row>
    <row r="828" spans="1:7" x14ac:dyDescent="0.25">
      <c r="A828" s="1" t="s">
        <v>7</v>
      </c>
      <c r="B828" s="1" t="s">
        <v>8</v>
      </c>
      <c r="C828" s="1" t="s">
        <v>1084</v>
      </c>
      <c r="D828" s="1" t="s">
        <v>1085</v>
      </c>
      <c r="E828" s="1" t="s">
        <v>1086</v>
      </c>
      <c r="F828" s="1" t="s">
        <v>1090</v>
      </c>
      <c r="G828" s="1" t="s">
        <v>1091</v>
      </c>
    </row>
    <row r="829" spans="1:7" x14ac:dyDescent="0.25">
      <c r="A829" s="1"/>
      <c r="B829" s="1"/>
      <c r="C829" s="1"/>
      <c r="D829" s="1"/>
      <c r="E829" s="1" t="s">
        <v>1087</v>
      </c>
      <c r="F829" s="1"/>
      <c r="G829" s="1"/>
    </row>
    <row r="830" spans="1:7" x14ac:dyDescent="0.25">
      <c r="A830" s="1"/>
      <c r="B830" s="1"/>
      <c r="C830" s="1"/>
      <c r="D830" s="1"/>
      <c r="E830" s="1" t="s">
        <v>452</v>
      </c>
      <c r="F830" s="1"/>
      <c r="G830" s="1"/>
    </row>
    <row r="831" spans="1:7" x14ac:dyDescent="0.25">
      <c r="A831" s="1"/>
      <c r="B831" s="1"/>
      <c r="C831" s="1"/>
      <c r="D831" s="1"/>
      <c r="E831" s="1" t="s">
        <v>1088</v>
      </c>
      <c r="F831" s="1"/>
      <c r="G831" s="1"/>
    </row>
    <row r="832" spans="1:7" x14ac:dyDescent="0.25">
      <c r="A832" s="1"/>
      <c r="B832" s="1"/>
      <c r="C832" s="1"/>
      <c r="D832" s="1"/>
      <c r="E832" s="1" t="s">
        <v>1089</v>
      </c>
      <c r="F832" s="1"/>
      <c r="G832" s="1"/>
    </row>
    <row r="833" spans="1:7" x14ac:dyDescent="0.25">
      <c r="A833" s="1" t="s">
        <v>7</v>
      </c>
      <c r="B833" s="1" t="s">
        <v>8</v>
      </c>
      <c r="C833" s="1" t="s">
        <v>1092</v>
      </c>
      <c r="D833" s="1" t="s">
        <v>1093</v>
      </c>
      <c r="E833" s="1" t="s">
        <v>1094</v>
      </c>
      <c r="F833" s="1" t="s">
        <v>1099</v>
      </c>
      <c r="G833" s="1" t="s">
        <v>1100</v>
      </c>
    </row>
    <row r="834" spans="1:7" x14ac:dyDescent="0.25">
      <c r="A834" s="1"/>
      <c r="B834" s="1"/>
      <c r="C834" s="1"/>
      <c r="D834" s="1"/>
      <c r="E834" s="1" t="s">
        <v>1095</v>
      </c>
      <c r="F834" s="1"/>
      <c r="G834" s="1"/>
    </row>
    <row r="835" spans="1:7" x14ac:dyDescent="0.25">
      <c r="A835" s="1"/>
      <c r="B835" s="1"/>
      <c r="C835" s="1"/>
      <c r="D835" s="1"/>
      <c r="E835" s="1" t="s">
        <v>1096</v>
      </c>
      <c r="F835" s="1"/>
      <c r="G835" s="1"/>
    </row>
    <row r="836" spans="1:7" x14ac:dyDescent="0.25">
      <c r="A836" s="1"/>
      <c r="B836" s="1"/>
      <c r="C836" s="1"/>
      <c r="D836" s="1"/>
      <c r="E836" s="1" t="s">
        <v>1097</v>
      </c>
      <c r="F836" s="1"/>
      <c r="G836" s="1"/>
    </row>
    <row r="837" spans="1:7" x14ac:dyDescent="0.25">
      <c r="A837" s="1"/>
      <c r="B837" s="1"/>
      <c r="C837" s="1"/>
      <c r="D837" s="1"/>
      <c r="E837" s="1" t="s">
        <v>1098</v>
      </c>
      <c r="F837" s="1"/>
      <c r="G837" s="1"/>
    </row>
    <row r="838" spans="1:7" x14ac:dyDescent="0.25">
      <c r="A838" s="1" t="s">
        <v>7</v>
      </c>
      <c r="B838" s="1" t="s">
        <v>8</v>
      </c>
      <c r="C838" s="1" t="s">
        <v>1101</v>
      </c>
      <c r="D838" s="1" t="s">
        <v>1102</v>
      </c>
      <c r="E838" s="1" t="s">
        <v>742</v>
      </c>
      <c r="F838" s="1" t="s">
        <v>1106</v>
      </c>
      <c r="G838" s="1" t="s">
        <v>1107</v>
      </c>
    </row>
    <row r="839" spans="1:7" x14ac:dyDescent="0.25">
      <c r="A839" s="1"/>
      <c r="B839" s="1"/>
      <c r="C839" s="1"/>
      <c r="D839" s="1"/>
      <c r="E839" s="1" t="s">
        <v>1103</v>
      </c>
      <c r="F839" s="1"/>
      <c r="G839" s="1"/>
    </row>
    <row r="840" spans="1:7" x14ac:dyDescent="0.25">
      <c r="A840" s="1"/>
      <c r="B840" s="1"/>
      <c r="C840" s="1"/>
      <c r="D840" s="1"/>
      <c r="E840" s="1" t="s">
        <v>14</v>
      </c>
      <c r="F840" s="1"/>
      <c r="G840" s="1"/>
    </row>
    <row r="841" spans="1:7" x14ac:dyDescent="0.25">
      <c r="A841" s="1"/>
      <c r="B841" s="1"/>
      <c r="C841" s="1"/>
      <c r="D841" s="1"/>
      <c r="E841" s="1" t="s">
        <v>1104</v>
      </c>
      <c r="F841" s="1"/>
      <c r="G841" s="1"/>
    </row>
    <row r="842" spans="1:7" x14ac:dyDescent="0.25">
      <c r="A842" s="1"/>
      <c r="B842" s="1"/>
      <c r="C842" s="1"/>
      <c r="D842" s="1"/>
      <c r="E842" s="1" t="s">
        <v>1105</v>
      </c>
      <c r="F842" s="1"/>
      <c r="G842" s="1"/>
    </row>
    <row r="843" spans="1:7" x14ac:dyDescent="0.25">
      <c r="A843" s="1" t="s">
        <v>7</v>
      </c>
      <c r="B843" s="1" t="s">
        <v>8</v>
      </c>
      <c r="C843" s="1" t="s">
        <v>1108</v>
      </c>
      <c r="D843" s="1" t="s">
        <v>823</v>
      </c>
      <c r="E843" s="1" t="s">
        <v>824</v>
      </c>
      <c r="F843" s="1" t="s">
        <v>828</v>
      </c>
      <c r="G843" s="1" t="s">
        <v>829</v>
      </c>
    </row>
    <row r="844" spans="1:7" x14ac:dyDescent="0.25">
      <c r="A844" s="1"/>
      <c r="B844" s="1"/>
      <c r="C844" s="1"/>
      <c r="D844" s="1"/>
      <c r="E844" s="1" t="s">
        <v>825</v>
      </c>
      <c r="F844" s="1"/>
      <c r="G844" s="1"/>
    </row>
    <row r="845" spans="1:7" x14ac:dyDescent="0.25">
      <c r="A845" s="1"/>
      <c r="B845" s="1"/>
      <c r="C845" s="1"/>
      <c r="D845" s="1"/>
      <c r="E845" s="1" t="s">
        <v>816</v>
      </c>
      <c r="F845" s="1"/>
      <c r="G845" s="1"/>
    </row>
    <row r="846" spans="1:7" x14ac:dyDescent="0.25">
      <c r="A846" s="1"/>
      <c r="B846" s="1"/>
      <c r="C846" s="1"/>
      <c r="D846" s="1"/>
      <c r="E846" s="1" t="s">
        <v>826</v>
      </c>
      <c r="F846" s="1"/>
      <c r="G846" s="1"/>
    </row>
    <row r="847" spans="1:7" x14ac:dyDescent="0.25">
      <c r="A847" s="1"/>
      <c r="B847" s="1"/>
      <c r="C847" s="1"/>
      <c r="D847" s="1"/>
      <c r="E847" s="1" t="s">
        <v>827</v>
      </c>
      <c r="F847" s="1"/>
      <c r="G847" s="1"/>
    </row>
    <row r="848" spans="1:7" x14ac:dyDescent="0.25">
      <c r="A848" s="1" t="s">
        <v>7</v>
      </c>
      <c r="B848" s="1" t="s">
        <v>8</v>
      </c>
      <c r="C848" s="1" t="s">
        <v>1109</v>
      </c>
      <c r="D848" s="1" t="s">
        <v>1110</v>
      </c>
      <c r="E848" s="1" t="s">
        <v>1111</v>
      </c>
      <c r="F848" s="1" t="s">
        <v>1113</v>
      </c>
      <c r="G848" s="1" t="s">
        <v>791</v>
      </c>
    </row>
    <row r="849" spans="1:7" x14ac:dyDescent="0.25">
      <c r="A849" s="1"/>
      <c r="B849" s="1"/>
      <c r="C849" s="1"/>
      <c r="D849" s="1"/>
      <c r="E849" s="1" t="s">
        <v>788</v>
      </c>
      <c r="F849" s="1"/>
      <c r="G849" s="1"/>
    </row>
    <row r="850" spans="1:7" x14ac:dyDescent="0.25">
      <c r="A850" s="1"/>
      <c r="B850" s="1"/>
      <c r="C850" s="1"/>
      <c r="D850" s="1"/>
      <c r="E850" s="1" t="s">
        <v>789</v>
      </c>
      <c r="F850" s="1"/>
      <c r="G850" s="1"/>
    </row>
    <row r="851" spans="1:7" x14ac:dyDescent="0.25">
      <c r="A851" s="1"/>
      <c r="B851" s="1"/>
      <c r="C851" s="1"/>
      <c r="D851" s="1"/>
      <c r="E851" s="1" t="s">
        <v>1112</v>
      </c>
      <c r="F851" s="1"/>
      <c r="G851" s="1"/>
    </row>
    <row r="852" spans="1:7" x14ac:dyDescent="0.25">
      <c r="A852" s="1"/>
      <c r="B852" s="1"/>
      <c r="C852" s="1"/>
      <c r="D852" s="1"/>
      <c r="E852" s="1" t="s">
        <v>790</v>
      </c>
      <c r="F852" s="1"/>
      <c r="G852" s="1"/>
    </row>
    <row r="853" spans="1:7" x14ac:dyDescent="0.25">
      <c r="A853" s="1" t="s">
        <v>7</v>
      </c>
      <c r="B853" s="1" t="s">
        <v>8</v>
      </c>
      <c r="C853" s="1" t="s">
        <v>1114</v>
      </c>
      <c r="D853" s="1" t="s">
        <v>44</v>
      </c>
      <c r="E853" s="1" t="s">
        <v>332</v>
      </c>
      <c r="F853" s="1" t="s">
        <v>1118</v>
      </c>
      <c r="G853" s="1" t="s">
        <v>1119</v>
      </c>
    </row>
    <row r="854" spans="1:7" x14ac:dyDescent="0.25">
      <c r="A854" s="1"/>
      <c r="B854" s="1"/>
      <c r="C854" s="1"/>
      <c r="D854" s="1"/>
      <c r="E854" s="1" t="s">
        <v>1115</v>
      </c>
      <c r="F854" s="1"/>
      <c r="G854" s="1"/>
    </row>
    <row r="855" spans="1:7" x14ac:dyDescent="0.25">
      <c r="A855" s="1"/>
      <c r="B855" s="1"/>
      <c r="C855" s="1"/>
      <c r="D855" s="1"/>
      <c r="E855" s="1" t="s">
        <v>110</v>
      </c>
      <c r="F855" s="1"/>
      <c r="G855" s="1"/>
    </row>
    <row r="856" spans="1:7" x14ac:dyDescent="0.25">
      <c r="A856" s="1"/>
      <c r="B856" s="1"/>
      <c r="C856" s="1"/>
      <c r="D856" s="1"/>
      <c r="E856" s="1" t="s">
        <v>1116</v>
      </c>
      <c r="F856" s="1"/>
      <c r="G856" s="1"/>
    </row>
    <row r="857" spans="1:7" x14ac:dyDescent="0.25">
      <c r="A857" s="1"/>
      <c r="B857" s="1"/>
      <c r="C857" s="1"/>
      <c r="D857" s="1"/>
      <c r="E857" s="1" t="s">
        <v>1117</v>
      </c>
      <c r="F857" s="1"/>
      <c r="G857" s="1"/>
    </row>
    <row r="858" spans="1:7" x14ac:dyDescent="0.25">
      <c r="A858" s="1" t="s">
        <v>7</v>
      </c>
      <c r="B858" s="1" t="s">
        <v>8</v>
      </c>
      <c r="C858" s="1" t="s">
        <v>1120</v>
      </c>
      <c r="D858" s="1" t="s">
        <v>44</v>
      </c>
      <c r="E858" s="1" t="s">
        <v>45</v>
      </c>
      <c r="F858" s="1">
        <v>0</v>
      </c>
      <c r="G858" s="1" t="s">
        <v>18</v>
      </c>
    </row>
    <row r="859" spans="1:7" x14ac:dyDescent="0.25">
      <c r="A859" s="1"/>
      <c r="B859" s="1"/>
      <c r="C859" s="1"/>
      <c r="D859" s="1"/>
      <c r="E859" s="1" t="s">
        <v>13</v>
      </c>
      <c r="F859" s="1"/>
      <c r="G859" s="1"/>
    </row>
    <row r="860" spans="1:7" x14ac:dyDescent="0.25">
      <c r="A860" s="1"/>
      <c r="B860" s="1"/>
      <c r="C860" s="1"/>
      <c r="D860" s="1"/>
      <c r="E860" s="1" t="s">
        <v>14</v>
      </c>
      <c r="F860" s="1"/>
      <c r="G860" s="1"/>
    </row>
    <row r="861" spans="1:7" x14ac:dyDescent="0.25">
      <c r="A861" s="1"/>
      <c r="B861" s="1"/>
      <c r="C861" s="1"/>
      <c r="D861" s="1"/>
      <c r="E861" s="1" t="s">
        <v>48</v>
      </c>
      <c r="F861" s="1"/>
      <c r="G861" s="1"/>
    </row>
    <row r="862" spans="1:7" x14ac:dyDescent="0.25">
      <c r="A862" s="1"/>
      <c r="B862" s="1"/>
      <c r="C862" s="1"/>
      <c r="D862" s="1"/>
      <c r="E862" s="1" t="s">
        <v>16</v>
      </c>
      <c r="F862" s="1"/>
      <c r="G862" s="1"/>
    </row>
    <row r="863" spans="1:7" x14ac:dyDescent="0.25">
      <c r="A863" s="1" t="s">
        <v>7</v>
      </c>
      <c r="B863" s="1" t="s">
        <v>8</v>
      </c>
      <c r="C863" s="1" t="s">
        <v>1121</v>
      </c>
      <c r="D863" s="1" t="s">
        <v>44</v>
      </c>
      <c r="E863" s="1" t="s">
        <v>44</v>
      </c>
      <c r="F863" s="1">
        <v>0</v>
      </c>
      <c r="G863" s="1" t="e">
        <v>#N/A</v>
      </c>
    </row>
    <row r="864" spans="1:7" x14ac:dyDescent="0.25">
      <c r="A864" s="1" t="s">
        <v>7</v>
      </c>
      <c r="B864" s="1" t="s">
        <v>8</v>
      </c>
      <c r="C864" s="1" t="s">
        <v>1122</v>
      </c>
      <c r="D864" s="1" t="s">
        <v>1123</v>
      </c>
      <c r="E864" s="1" t="s">
        <v>1125</v>
      </c>
      <c r="F864" s="1" t="s">
        <v>1130</v>
      </c>
      <c r="G864" s="1" t="s">
        <v>1131</v>
      </c>
    </row>
    <row r="865" spans="1:7" x14ac:dyDescent="0.25">
      <c r="A865" s="1"/>
      <c r="B865" s="1"/>
      <c r="C865" s="1"/>
      <c r="D865" s="1" t="s">
        <v>1124</v>
      </c>
      <c r="E865" s="1" t="s">
        <v>1126</v>
      </c>
      <c r="F865" s="1"/>
      <c r="G865" s="1"/>
    </row>
    <row r="866" spans="1:7" x14ac:dyDescent="0.25">
      <c r="A866" s="1"/>
      <c r="B866" s="1"/>
      <c r="C866" s="1"/>
      <c r="D866" s="1"/>
      <c r="E866" s="1" t="s">
        <v>1127</v>
      </c>
      <c r="F866" s="1"/>
      <c r="G866" s="1"/>
    </row>
    <row r="867" spans="1:7" x14ac:dyDescent="0.25">
      <c r="A867" s="1"/>
      <c r="B867" s="1"/>
      <c r="C867" s="1"/>
      <c r="D867" s="1"/>
      <c r="E867" s="1" t="s">
        <v>1128</v>
      </c>
      <c r="F867" s="1"/>
      <c r="G867" s="1"/>
    </row>
    <row r="868" spans="1:7" x14ac:dyDescent="0.25">
      <c r="A868" s="1"/>
      <c r="B868" s="1"/>
      <c r="C868" s="1"/>
      <c r="D868" s="1"/>
      <c r="E868" s="1" t="s">
        <v>1129</v>
      </c>
      <c r="F868" s="1"/>
      <c r="G868" s="1"/>
    </row>
    <row r="869" spans="1:7" x14ac:dyDescent="0.25">
      <c r="A869" s="1" t="s">
        <v>7</v>
      </c>
      <c r="B869" s="1" t="s">
        <v>8</v>
      </c>
      <c r="C869" s="1" t="s">
        <v>1132</v>
      </c>
      <c r="D869" s="1" t="s">
        <v>44</v>
      </c>
      <c r="E869" s="1" t="s">
        <v>45</v>
      </c>
      <c r="F869" s="1">
        <v>0</v>
      </c>
      <c r="G869" s="1" t="s">
        <v>227</v>
      </c>
    </row>
    <row r="870" spans="1:7" x14ac:dyDescent="0.25">
      <c r="A870" s="1"/>
      <c r="B870" s="1"/>
      <c r="C870" s="1"/>
      <c r="D870" s="1"/>
      <c r="E870" s="1" t="s">
        <v>222</v>
      </c>
      <c r="F870" s="1"/>
      <c r="G870" s="1"/>
    </row>
    <row r="871" spans="1:7" x14ac:dyDescent="0.25">
      <c r="A871" s="1"/>
      <c r="B871" s="1"/>
      <c r="C871" s="1"/>
      <c r="D871" s="1"/>
      <c r="E871" s="1" t="s">
        <v>223</v>
      </c>
      <c r="F871" s="1"/>
      <c r="G871" s="1"/>
    </row>
    <row r="872" spans="1:7" x14ac:dyDescent="0.25">
      <c r="A872" s="1"/>
      <c r="B872" s="1"/>
      <c r="C872" s="1"/>
      <c r="D872" s="1"/>
      <c r="E872" s="1" t="s">
        <v>48</v>
      </c>
      <c r="F872" s="1"/>
      <c r="G872" s="1"/>
    </row>
    <row r="873" spans="1:7" x14ac:dyDescent="0.25">
      <c r="A873" s="1"/>
      <c r="B873" s="1"/>
      <c r="C873" s="1"/>
      <c r="D873" s="1"/>
      <c r="E873" s="1" t="s">
        <v>225</v>
      </c>
      <c r="F873" s="1"/>
      <c r="G873" s="1"/>
    </row>
    <row r="874" spans="1:7" x14ac:dyDescent="0.25">
      <c r="A874" s="1" t="s">
        <v>7</v>
      </c>
      <c r="B874" s="1" t="s">
        <v>8</v>
      </c>
      <c r="C874" s="1" t="s">
        <v>1133</v>
      </c>
      <c r="D874" s="1" t="s">
        <v>1134</v>
      </c>
      <c r="E874" s="1" t="s">
        <v>1135</v>
      </c>
      <c r="F874" s="1" t="s">
        <v>1139</v>
      </c>
      <c r="G874" s="1" t="s">
        <v>1140</v>
      </c>
    </row>
    <row r="875" spans="1:7" x14ac:dyDescent="0.25">
      <c r="A875" s="1"/>
      <c r="B875" s="1"/>
      <c r="C875" s="1"/>
      <c r="D875" s="1"/>
      <c r="E875" s="1" t="s">
        <v>1136</v>
      </c>
      <c r="F875" s="1"/>
      <c r="G875" s="1"/>
    </row>
    <row r="876" spans="1:7" x14ac:dyDescent="0.25">
      <c r="A876" s="1"/>
      <c r="B876" s="1"/>
      <c r="C876" s="1"/>
      <c r="D876" s="1"/>
      <c r="E876" s="1" t="s">
        <v>718</v>
      </c>
      <c r="F876" s="1"/>
      <c r="G876" s="1"/>
    </row>
    <row r="877" spans="1:7" x14ac:dyDescent="0.25">
      <c r="A877" s="1"/>
      <c r="B877" s="1"/>
      <c r="C877" s="1"/>
      <c r="D877" s="1"/>
      <c r="E877" s="1" t="s">
        <v>1137</v>
      </c>
      <c r="F877" s="1"/>
      <c r="G877" s="1"/>
    </row>
    <row r="878" spans="1:7" x14ac:dyDescent="0.25">
      <c r="A878" s="1"/>
      <c r="B878" s="1"/>
      <c r="C878" s="1"/>
      <c r="D878" s="1"/>
      <c r="E878" s="1" t="s">
        <v>1138</v>
      </c>
      <c r="F878" s="1"/>
      <c r="G878" s="1"/>
    </row>
    <row r="879" spans="1:7" x14ac:dyDescent="0.25">
      <c r="A879" s="1" t="s">
        <v>7</v>
      </c>
      <c r="B879" s="1" t="s">
        <v>8</v>
      </c>
      <c r="C879" s="1" t="s">
        <v>1141</v>
      </c>
      <c r="D879" s="1" t="s">
        <v>1142</v>
      </c>
      <c r="E879" s="1" t="s">
        <v>1143</v>
      </c>
      <c r="F879" s="1" t="s">
        <v>1147</v>
      </c>
      <c r="G879" s="1" t="s">
        <v>1148</v>
      </c>
    </row>
    <row r="880" spans="1:7" x14ac:dyDescent="0.25">
      <c r="A880" s="1"/>
      <c r="B880" s="1"/>
      <c r="C880" s="1"/>
      <c r="D880" s="1"/>
      <c r="E880" s="1" t="s">
        <v>1144</v>
      </c>
      <c r="F880" s="1"/>
      <c r="G880" s="1"/>
    </row>
    <row r="881" spans="1:7" x14ac:dyDescent="0.25">
      <c r="A881" s="1"/>
      <c r="B881" s="1"/>
      <c r="C881" s="1"/>
      <c r="D881" s="1"/>
      <c r="E881" s="1" t="s">
        <v>236</v>
      </c>
      <c r="F881" s="1"/>
      <c r="G881" s="1"/>
    </row>
    <row r="882" spans="1:7" x14ac:dyDescent="0.25">
      <c r="A882" s="1"/>
      <c r="B882" s="1"/>
      <c r="C882" s="1"/>
      <c r="D882" s="1"/>
      <c r="E882" s="1" t="s">
        <v>1145</v>
      </c>
      <c r="F882" s="1"/>
      <c r="G882" s="1"/>
    </row>
    <row r="883" spans="1:7" x14ac:dyDescent="0.25">
      <c r="A883" s="1"/>
      <c r="B883" s="1"/>
      <c r="C883" s="1"/>
      <c r="D883" s="1"/>
      <c r="E883" s="1" t="s">
        <v>1146</v>
      </c>
      <c r="F883" s="1"/>
      <c r="G883" s="1"/>
    </row>
    <row r="884" spans="1:7" x14ac:dyDescent="0.25">
      <c r="A884" s="1" t="s">
        <v>7</v>
      </c>
      <c r="B884" s="1" t="s">
        <v>8</v>
      </c>
      <c r="C884" s="1" t="s">
        <v>1149</v>
      </c>
      <c r="D884" s="1" t="s">
        <v>1150</v>
      </c>
      <c r="E884" s="1" t="s">
        <v>1151</v>
      </c>
      <c r="F884" s="1" t="s">
        <v>1156</v>
      </c>
      <c r="G884" s="1" t="s">
        <v>1157</v>
      </c>
    </row>
    <row r="885" spans="1:7" x14ac:dyDescent="0.25">
      <c r="A885" s="1"/>
      <c r="B885" s="1"/>
      <c r="C885" s="1"/>
      <c r="D885" s="1"/>
      <c r="E885" s="1" t="s">
        <v>1152</v>
      </c>
      <c r="F885" s="1"/>
      <c r="G885" s="1"/>
    </row>
    <row r="886" spans="1:7" x14ac:dyDescent="0.25">
      <c r="A886" s="1"/>
      <c r="B886" s="1"/>
      <c r="C886" s="1"/>
      <c r="D886" s="1"/>
      <c r="E886" s="1" t="s">
        <v>1153</v>
      </c>
      <c r="F886" s="1"/>
      <c r="G886" s="1"/>
    </row>
    <row r="887" spans="1:7" x14ac:dyDescent="0.25">
      <c r="A887" s="1"/>
      <c r="B887" s="1"/>
      <c r="C887" s="1"/>
      <c r="D887" s="1"/>
      <c r="E887" s="1" t="s">
        <v>1154</v>
      </c>
      <c r="F887" s="1"/>
      <c r="G887" s="1"/>
    </row>
    <row r="888" spans="1:7" x14ac:dyDescent="0.25">
      <c r="A888" s="1"/>
      <c r="B888" s="1"/>
      <c r="C888" s="1"/>
      <c r="D888" s="1"/>
      <c r="E888" s="1" t="s">
        <v>1155</v>
      </c>
      <c r="F888" s="1"/>
      <c r="G888" s="1"/>
    </row>
    <row r="889" spans="1:7" x14ac:dyDescent="0.25">
      <c r="A889" s="1" t="s">
        <v>7</v>
      </c>
      <c r="B889" s="1" t="s">
        <v>8</v>
      </c>
      <c r="C889" s="1" t="s">
        <v>1158</v>
      </c>
      <c r="D889" s="1" t="s">
        <v>1159</v>
      </c>
      <c r="E889" s="1" t="s">
        <v>1160</v>
      </c>
      <c r="F889" s="1" t="s">
        <v>1164</v>
      </c>
      <c r="G889" s="1" t="s">
        <v>1165</v>
      </c>
    </row>
    <row r="890" spans="1:7" x14ac:dyDescent="0.25">
      <c r="A890" s="1"/>
      <c r="B890" s="1"/>
      <c r="C890" s="1"/>
      <c r="D890" s="1"/>
      <c r="E890" s="1" t="s">
        <v>1161</v>
      </c>
      <c r="F890" s="1"/>
      <c r="G890" s="1"/>
    </row>
    <row r="891" spans="1:7" x14ac:dyDescent="0.25">
      <c r="A891" s="1"/>
      <c r="B891" s="1"/>
      <c r="C891" s="1"/>
      <c r="D891" s="1"/>
      <c r="E891" s="1" t="s">
        <v>236</v>
      </c>
      <c r="F891" s="1"/>
      <c r="G891" s="1"/>
    </row>
    <row r="892" spans="1:7" x14ac:dyDescent="0.25">
      <c r="A892" s="1"/>
      <c r="B892" s="1"/>
      <c r="C892" s="1"/>
      <c r="D892" s="1"/>
      <c r="E892" s="1" t="s">
        <v>1162</v>
      </c>
      <c r="F892" s="1"/>
      <c r="G892" s="1"/>
    </row>
    <row r="893" spans="1:7" x14ac:dyDescent="0.25">
      <c r="A893" s="1"/>
      <c r="B893" s="1"/>
      <c r="C893" s="1"/>
      <c r="D893" s="1"/>
      <c r="E893" s="1" t="s">
        <v>1163</v>
      </c>
      <c r="F893" s="1"/>
      <c r="G893" s="1"/>
    </row>
    <row r="894" spans="1:7" x14ac:dyDescent="0.25">
      <c r="A894" s="1" t="s">
        <v>7</v>
      </c>
      <c r="B894" s="1" t="s">
        <v>8</v>
      </c>
      <c r="C894" s="1" t="s">
        <v>1166</v>
      </c>
      <c r="D894" s="1" t="s">
        <v>1167</v>
      </c>
      <c r="E894" s="1" t="s">
        <v>1168</v>
      </c>
      <c r="F894" s="1" t="s">
        <v>1172</v>
      </c>
      <c r="G894" s="1" t="s">
        <v>1173</v>
      </c>
    </row>
    <row r="895" spans="1:7" x14ac:dyDescent="0.25">
      <c r="A895" s="1"/>
      <c r="B895" s="1"/>
      <c r="C895" s="1"/>
      <c r="D895" s="1"/>
      <c r="E895" s="1" t="s">
        <v>1169</v>
      </c>
      <c r="F895" s="1"/>
      <c r="G895" s="1"/>
    </row>
    <row r="896" spans="1:7" x14ac:dyDescent="0.25">
      <c r="A896" s="1"/>
      <c r="B896" s="1"/>
      <c r="C896" s="1"/>
      <c r="D896" s="1"/>
      <c r="E896" s="1" t="s">
        <v>55</v>
      </c>
      <c r="F896" s="1"/>
      <c r="G896" s="1"/>
    </row>
    <row r="897" spans="1:7" x14ac:dyDescent="0.25">
      <c r="A897" s="1"/>
      <c r="B897" s="1"/>
      <c r="C897" s="1"/>
      <c r="D897" s="1"/>
      <c r="E897" s="1" t="s">
        <v>1170</v>
      </c>
      <c r="F897" s="1"/>
      <c r="G897" s="1"/>
    </row>
    <row r="898" spans="1:7" x14ac:dyDescent="0.25">
      <c r="A898" s="1"/>
      <c r="B898" s="1"/>
      <c r="C898" s="1"/>
      <c r="D898" s="1"/>
      <c r="E898" s="1" t="s">
        <v>1171</v>
      </c>
      <c r="F898" s="1"/>
      <c r="G898" s="1"/>
    </row>
    <row r="899" spans="1:7" x14ac:dyDescent="0.25">
      <c r="A899" s="1" t="s">
        <v>7</v>
      </c>
      <c r="B899" s="1" t="s">
        <v>8</v>
      </c>
      <c r="C899" s="1" t="s">
        <v>1174</v>
      </c>
      <c r="D899" s="1" t="s">
        <v>1175</v>
      </c>
      <c r="E899" s="1" t="s">
        <v>1176</v>
      </c>
      <c r="F899" s="1" t="s">
        <v>1181</v>
      </c>
      <c r="G899" s="1" t="s">
        <v>1182</v>
      </c>
    </row>
    <row r="900" spans="1:7" x14ac:dyDescent="0.25">
      <c r="A900" s="1"/>
      <c r="B900" s="1"/>
      <c r="C900" s="1"/>
      <c r="D900" s="1"/>
      <c r="E900" s="1" t="s">
        <v>1177</v>
      </c>
      <c r="F900" s="1"/>
      <c r="G900" s="1"/>
    </row>
    <row r="901" spans="1:7" x14ac:dyDescent="0.25">
      <c r="A901" s="1"/>
      <c r="B901" s="1"/>
      <c r="C901" s="1"/>
      <c r="D901" s="1"/>
      <c r="E901" s="1" t="s">
        <v>1178</v>
      </c>
      <c r="F901" s="1"/>
      <c r="G901" s="1"/>
    </row>
    <row r="902" spans="1:7" x14ac:dyDescent="0.25">
      <c r="A902" s="1"/>
      <c r="B902" s="1"/>
      <c r="C902" s="1"/>
      <c r="D902" s="1"/>
      <c r="E902" s="1" t="s">
        <v>1179</v>
      </c>
      <c r="F902" s="1"/>
      <c r="G902" s="1"/>
    </row>
    <row r="903" spans="1:7" x14ac:dyDescent="0.25">
      <c r="A903" s="1"/>
      <c r="B903" s="1"/>
      <c r="C903" s="1"/>
      <c r="D903" s="1"/>
      <c r="E903" s="1" t="s">
        <v>1180</v>
      </c>
      <c r="F903" s="1"/>
      <c r="G903" s="1"/>
    </row>
    <row r="904" spans="1:7" x14ac:dyDescent="0.25">
      <c r="A904" s="1" t="s">
        <v>7</v>
      </c>
      <c r="B904" s="1" t="s">
        <v>8</v>
      </c>
      <c r="C904" s="1" t="s">
        <v>1183</v>
      </c>
      <c r="D904" s="1" t="s">
        <v>1184</v>
      </c>
      <c r="E904" s="1" t="s">
        <v>1186</v>
      </c>
      <c r="F904" s="1" t="s">
        <v>1190</v>
      </c>
      <c r="G904" s="1" t="s">
        <v>1191</v>
      </c>
    </row>
    <row r="905" spans="1:7" x14ac:dyDescent="0.25">
      <c r="A905" s="1"/>
      <c r="B905" s="1"/>
      <c r="C905" s="1"/>
      <c r="D905" s="1" t="s">
        <v>1185</v>
      </c>
      <c r="E905" s="1" t="s">
        <v>1187</v>
      </c>
      <c r="F905" s="1"/>
      <c r="G905" s="1"/>
    </row>
    <row r="906" spans="1:7" x14ac:dyDescent="0.25">
      <c r="A906" s="1"/>
      <c r="B906" s="1"/>
      <c r="C906" s="1"/>
      <c r="D906" s="1"/>
      <c r="E906" s="1" t="s">
        <v>195</v>
      </c>
      <c r="F906" s="1"/>
      <c r="G906" s="1"/>
    </row>
    <row r="907" spans="1:7" x14ac:dyDescent="0.25">
      <c r="A907" s="1"/>
      <c r="B907" s="1"/>
      <c r="C907" s="1"/>
      <c r="D907" s="1"/>
      <c r="E907" s="1" t="s">
        <v>1188</v>
      </c>
      <c r="F907" s="1"/>
      <c r="G907" s="1"/>
    </row>
    <row r="908" spans="1:7" x14ac:dyDescent="0.25">
      <c r="A908" s="1"/>
      <c r="B908" s="1"/>
      <c r="C908" s="1"/>
      <c r="D908" s="1"/>
      <c r="E908" s="1" t="s">
        <v>1189</v>
      </c>
      <c r="F908" s="1"/>
      <c r="G908" s="1"/>
    </row>
    <row r="909" spans="1:7" x14ac:dyDescent="0.25">
      <c r="A909" s="1" t="s">
        <v>7</v>
      </c>
      <c r="B909" s="1" t="s">
        <v>8</v>
      </c>
      <c r="C909" s="1" t="s">
        <v>1192</v>
      </c>
      <c r="D909" s="1" t="s">
        <v>44</v>
      </c>
      <c r="E909" s="1" t="s">
        <v>45</v>
      </c>
      <c r="F909" s="1">
        <v>0</v>
      </c>
      <c r="G909" s="1" t="s">
        <v>1195</v>
      </c>
    </row>
    <row r="910" spans="1:7" x14ac:dyDescent="0.25">
      <c r="A910" s="1"/>
      <c r="B910" s="1"/>
      <c r="C910" s="1"/>
      <c r="D910" s="1"/>
      <c r="E910" s="1" t="s">
        <v>1193</v>
      </c>
      <c r="F910" s="1"/>
      <c r="G910" s="1"/>
    </row>
    <row r="911" spans="1:7" x14ac:dyDescent="0.25">
      <c r="A911" s="1"/>
      <c r="B911" s="1"/>
      <c r="C911" s="1"/>
      <c r="D911" s="1"/>
      <c r="E911" s="1" t="s">
        <v>407</v>
      </c>
      <c r="F911" s="1"/>
      <c r="G911" s="1"/>
    </row>
    <row r="912" spans="1:7" x14ac:dyDescent="0.25">
      <c r="A912" s="1"/>
      <c r="B912" s="1"/>
      <c r="C912" s="1"/>
      <c r="D912" s="1"/>
      <c r="E912" s="1" t="s">
        <v>48</v>
      </c>
      <c r="F912" s="1"/>
      <c r="G912" s="1"/>
    </row>
    <row r="913" spans="1:7" x14ac:dyDescent="0.25">
      <c r="A913" s="1"/>
      <c r="B913" s="1"/>
      <c r="C913" s="1"/>
      <c r="D913" s="1"/>
      <c r="E913" s="1" t="s">
        <v>1194</v>
      </c>
      <c r="F913" s="1"/>
      <c r="G913" s="1"/>
    </row>
    <row r="914" spans="1:7" x14ac:dyDescent="0.25">
      <c r="A914" s="1" t="s">
        <v>7</v>
      </c>
      <c r="B914" s="1" t="s">
        <v>8</v>
      </c>
      <c r="C914" s="1" t="s">
        <v>1196</v>
      </c>
      <c r="D914" s="1" t="s">
        <v>948</v>
      </c>
      <c r="E914" s="1" t="s">
        <v>949</v>
      </c>
      <c r="F914" s="1" t="s">
        <v>1200</v>
      </c>
      <c r="G914" s="1" t="s">
        <v>1201</v>
      </c>
    </row>
    <row r="915" spans="1:7" x14ac:dyDescent="0.25">
      <c r="A915" s="1"/>
      <c r="B915" s="1"/>
      <c r="C915" s="1"/>
      <c r="D915" s="1"/>
      <c r="E915" s="1" t="s">
        <v>1197</v>
      </c>
      <c r="F915" s="1"/>
      <c r="G915" s="1"/>
    </row>
    <row r="916" spans="1:7" x14ac:dyDescent="0.25">
      <c r="A916" s="1"/>
      <c r="B916" s="1"/>
      <c r="C916" s="1"/>
      <c r="D916" s="1"/>
      <c r="E916" s="1" t="s">
        <v>291</v>
      </c>
      <c r="F916" s="1"/>
      <c r="G916" s="1"/>
    </row>
    <row r="917" spans="1:7" x14ac:dyDescent="0.25">
      <c r="A917" s="1"/>
      <c r="B917" s="1"/>
      <c r="C917" s="1"/>
      <c r="D917" s="1"/>
      <c r="E917" s="1" t="s">
        <v>1198</v>
      </c>
      <c r="F917" s="1"/>
      <c r="G917" s="1"/>
    </row>
    <row r="918" spans="1:7" x14ac:dyDescent="0.25">
      <c r="A918" s="1"/>
      <c r="B918" s="1"/>
      <c r="C918" s="1"/>
      <c r="D918" s="1"/>
      <c r="E918" s="1" t="s">
        <v>1199</v>
      </c>
      <c r="F918" s="1"/>
      <c r="G918" s="1"/>
    </row>
    <row r="919" spans="1:7" x14ac:dyDescent="0.25">
      <c r="A919" s="1" t="s">
        <v>7</v>
      </c>
      <c r="B919" s="1" t="s">
        <v>8</v>
      </c>
      <c r="C919" s="1" t="s">
        <v>1202</v>
      </c>
      <c r="D919" s="1" t="s">
        <v>29</v>
      </c>
      <c r="E919" s="1" t="s">
        <v>30</v>
      </c>
      <c r="F919" s="1" t="s">
        <v>1204</v>
      </c>
      <c r="G919" s="1" t="s">
        <v>202</v>
      </c>
    </row>
    <row r="920" spans="1:7" x14ac:dyDescent="0.25">
      <c r="A920" s="1"/>
      <c r="B920" s="1"/>
      <c r="C920" s="1"/>
      <c r="D920" s="1"/>
      <c r="E920" s="1" t="s">
        <v>118</v>
      </c>
      <c r="F920" s="1"/>
      <c r="G920" s="1"/>
    </row>
    <row r="921" spans="1:7" x14ac:dyDescent="0.25">
      <c r="A921" s="1"/>
      <c r="B921" s="1"/>
      <c r="C921" s="1"/>
      <c r="D921" s="1"/>
      <c r="E921" s="1" t="s">
        <v>78</v>
      </c>
      <c r="F921" s="1"/>
      <c r="G921" s="1"/>
    </row>
    <row r="922" spans="1:7" x14ac:dyDescent="0.25">
      <c r="A922" s="1"/>
      <c r="B922" s="1"/>
      <c r="C922" s="1"/>
      <c r="D922" s="1"/>
      <c r="E922" s="1" t="s">
        <v>1203</v>
      </c>
      <c r="F922" s="1"/>
      <c r="G922" s="1"/>
    </row>
    <row r="923" spans="1:7" x14ac:dyDescent="0.25">
      <c r="A923" s="1"/>
      <c r="B923" s="1"/>
      <c r="C923" s="1"/>
      <c r="D923" s="1"/>
      <c r="E923" s="1" t="s">
        <v>201</v>
      </c>
      <c r="F923" s="1"/>
      <c r="G923" s="1"/>
    </row>
    <row r="924" spans="1:7" x14ac:dyDescent="0.25">
      <c r="A924" s="1" t="s">
        <v>7</v>
      </c>
      <c r="B924" s="1" t="s">
        <v>8</v>
      </c>
      <c r="C924" s="1" t="s">
        <v>1205</v>
      </c>
      <c r="D924" s="1" t="s">
        <v>44</v>
      </c>
      <c r="E924" s="1" t="s">
        <v>44</v>
      </c>
      <c r="F924" s="1">
        <v>0</v>
      </c>
      <c r="G924" s="1" t="e">
        <v>#N/A</v>
      </c>
    </row>
    <row r="925" spans="1:7" x14ac:dyDescent="0.25">
      <c r="A925" s="1" t="s">
        <v>7</v>
      </c>
      <c r="B925" s="1" t="s">
        <v>8</v>
      </c>
      <c r="C925" s="1" t="s">
        <v>1206</v>
      </c>
      <c r="D925" s="1" t="s">
        <v>44</v>
      </c>
      <c r="E925" s="1" t="s">
        <v>45</v>
      </c>
      <c r="F925" s="1">
        <v>0</v>
      </c>
      <c r="G925" s="1" t="s">
        <v>202</v>
      </c>
    </row>
    <row r="926" spans="1:7" x14ac:dyDescent="0.25">
      <c r="A926" s="1"/>
      <c r="B926" s="1"/>
      <c r="C926" s="1"/>
      <c r="D926" s="1"/>
      <c r="E926" s="1" t="s">
        <v>118</v>
      </c>
      <c r="F926" s="1"/>
      <c r="G926" s="1"/>
    </row>
    <row r="927" spans="1:7" x14ac:dyDescent="0.25">
      <c r="A927" s="1"/>
      <c r="B927" s="1"/>
      <c r="C927" s="1"/>
      <c r="D927" s="1"/>
      <c r="E927" s="1" t="s">
        <v>78</v>
      </c>
      <c r="F927" s="1"/>
      <c r="G927" s="1"/>
    </row>
    <row r="928" spans="1:7" x14ac:dyDescent="0.25">
      <c r="A928" s="1"/>
      <c r="B928" s="1"/>
      <c r="C928" s="1"/>
      <c r="D928" s="1"/>
      <c r="E928" s="1" t="s">
        <v>48</v>
      </c>
      <c r="F928" s="1"/>
      <c r="G928" s="1"/>
    </row>
    <row r="929" spans="1:7" x14ac:dyDescent="0.25">
      <c r="A929" s="1"/>
      <c r="B929" s="1"/>
      <c r="C929" s="1"/>
      <c r="D929" s="1"/>
      <c r="E929" s="1" t="s">
        <v>201</v>
      </c>
      <c r="F929" s="1"/>
      <c r="G929" s="1"/>
    </row>
    <row r="930" spans="1:7" x14ac:dyDescent="0.25">
      <c r="A930" s="1" t="s">
        <v>7</v>
      </c>
      <c r="B930" s="1" t="s">
        <v>8</v>
      </c>
      <c r="C930" s="1" t="s">
        <v>1207</v>
      </c>
      <c r="D930" s="1" t="s">
        <v>44</v>
      </c>
      <c r="E930" s="1" t="s">
        <v>44</v>
      </c>
      <c r="F930" s="1">
        <v>0</v>
      </c>
      <c r="G930" s="1" t="e">
        <v>#N/A</v>
      </c>
    </row>
    <row r="931" spans="1:7" x14ac:dyDescent="0.25">
      <c r="A931" s="1" t="s">
        <v>7</v>
      </c>
      <c r="B931" s="1" t="s">
        <v>8</v>
      </c>
      <c r="C931" s="1" t="s">
        <v>1208</v>
      </c>
      <c r="D931" s="1" t="s">
        <v>1209</v>
      </c>
      <c r="E931" s="1" t="s">
        <v>1210</v>
      </c>
      <c r="F931" s="1" t="s">
        <v>1214</v>
      </c>
      <c r="G931" s="1" t="s">
        <v>1215</v>
      </c>
    </row>
    <row r="932" spans="1:7" x14ac:dyDescent="0.25">
      <c r="A932" s="1"/>
      <c r="B932" s="1"/>
      <c r="C932" s="1"/>
      <c r="D932" s="1"/>
      <c r="E932" s="1" t="s">
        <v>1211</v>
      </c>
      <c r="F932" s="1"/>
      <c r="G932" s="1"/>
    </row>
    <row r="933" spans="1:7" x14ac:dyDescent="0.25">
      <c r="A933" s="1"/>
      <c r="B933" s="1"/>
      <c r="C933" s="1"/>
      <c r="D933" s="1"/>
      <c r="E933" s="1" t="s">
        <v>236</v>
      </c>
      <c r="F933" s="1"/>
      <c r="G933" s="1"/>
    </row>
    <row r="934" spans="1:7" x14ac:dyDescent="0.25">
      <c r="A934" s="1"/>
      <c r="B934" s="1"/>
      <c r="C934" s="1"/>
      <c r="D934" s="1"/>
      <c r="E934" s="1" t="s">
        <v>1212</v>
      </c>
      <c r="F934" s="1"/>
      <c r="G934" s="1"/>
    </row>
    <row r="935" spans="1:7" x14ac:dyDescent="0.25">
      <c r="A935" s="1"/>
      <c r="B935" s="1"/>
      <c r="C935" s="1"/>
      <c r="D935" s="1"/>
      <c r="E935" s="1" t="s">
        <v>1213</v>
      </c>
      <c r="F935" s="1"/>
      <c r="G935" s="1"/>
    </row>
    <row r="936" spans="1:7" x14ac:dyDescent="0.25">
      <c r="A936" s="1" t="s">
        <v>7</v>
      </c>
      <c r="B936" s="1" t="s">
        <v>8</v>
      </c>
      <c r="C936" s="1" t="s">
        <v>1216</v>
      </c>
      <c r="D936" s="1" t="s">
        <v>44</v>
      </c>
      <c r="E936" s="1" t="s">
        <v>44</v>
      </c>
      <c r="F936" s="1">
        <v>0</v>
      </c>
      <c r="G936" s="1" t="e">
        <v>#N/A</v>
      </c>
    </row>
    <row r="937" spans="1:7" x14ac:dyDescent="0.25">
      <c r="A937" s="1" t="s">
        <v>7</v>
      </c>
      <c r="B937" s="1" t="s">
        <v>8</v>
      </c>
      <c r="C937" s="1" t="s">
        <v>1217</v>
      </c>
      <c r="D937" s="1" t="s">
        <v>44</v>
      </c>
      <c r="E937" s="1" t="s">
        <v>44</v>
      </c>
      <c r="F937" s="1">
        <v>0</v>
      </c>
      <c r="G937" s="1" t="e">
        <v>#N/A</v>
      </c>
    </row>
    <row r="938" spans="1:7" x14ac:dyDescent="0.25">
      <c r="A938" s="1" t="s">
        <v>7</v>
      </c>
      <c r="B938" s="1" t="s">
        <v>8</v>
      </c>
      <c r="C938" s="1" t="s">
        <v>1218</v>
      </c>
      <c r="D938" s="1" t="s">
        <v>1219</v>
      </c>
      <c r="E938" s="1" t="s">
        <v>1220</v>
      </c>
      <c r="F938" s="1" t="s">
        <v>1224</v>
      </c>
      <c r="G938" s="1" t="s">
        <v>1225</v>
      </c>
    </row>
    <row r="939" spans="1:7" x14ac:dyDescent="0.25">
      <c r="A939" s="1"/>
      <c r="B939" s="1"/>
      <c r="C939" s="1"/>
      <c r="D939" s="1"/>
      <c r="E939" s="1" t="s">
        <v>1221</v>
      </c>
      <c r="F939" s="1"/>
      <c r="G939" s="1"/>
    </row>
    <row r="940" spans="1:7" x14ac:dyDescent="0.25">
      <c r="A940" s="1"/>
      <c r="B940" s="1"/>
      <c r="C940" s="1"/>
      <c r="D940" s="1"/>
      <c r="E940" s="1" t="s">
        <v>103</v>
      </c>
      <c r="F940" s="1"/>
      <c r="G940" s="1"/>
    </row>
    <row r="941" spans="1:7" x14ac:dyDescent="0.25">
      <c r="A941" s="1"/>
      <c r="B941" s="1"/>
      <c r="C941" s="1"/>
      <c r="D941" s="1"/>
      <c r="E941" s="1" t="s">
        <v>1222</v>
      </c>
      <c r="F941" s="1"/>
      <c r="G941" s="1"/>
    </row>
    <row r="942" spans="1:7" x14ac:dyDescent="0.25">
      <c r="A942" s="1"/>
      <c r="B942" s="1"/>
      <c r="C942" s="1"/>
      <c r="D942" s="1"/>
      <c r="E942" s="1" t="s">
        <v>1223</v>
      </c>
      <c r="F942" s="1"/>
      <c r="G942" s="1"/>
    </row>
    <row r="943" spans="1:7" x14ac:dyDescent="0.25">
      <c r="A943" s="1" t="s">
        <v>7</v>
      </c>
      <c r="B943" s="1" t="s">
        <v>8</v>
      </c>
      <c r="C943" s="1" t="s">
        <v>1226</v>
      </c>
      <c r="D943" s="1" t="s">
        <v>1227</v>
      </c>
      <c r="E943" s="1" t="s">
        <v>44</v>
      </c>
      <c r="F943" s="1" t="s">
        <v>1228</v>
      </c>
      <c r="G943" s="1" t="e">
        <v>#N/A</v>
      </c>
    </row>
    <row r="944" spans="1:7" x14ac:dyDescent="0.25">
      <c r="A944" s="1" t="s">
        <v>7</v>
      </c>
      <c r="B944" s="1" t="s">
        <v>8</v>
      </c>
      <c r="C944" s="1" t="s">
        <v>1229</v>
      </c>
      <c r="D944" s="1" t="s">
        <v>1230</v>
      </c>
      <c r="E944" s="1" t="s">
        <v>1231</v>
      </c>
      <c r="F944" s="1" t="s">
        <v>1235</v>
      </c>
      <c r="G944" s="1" t="s">
        <v>1236</v>
      </c>
    </row>
    <row r="945" spans="1:7" x14ac:dyDescent="0.25">
      <c r="A945" s="1"/>
      <c r="B945" s="1"/>
      <c r="C945" s="1"/>
      <c r="D945" s="1"/>
      <c r="E945" s="1" t="s">
        <v>1232</v>
      </c>
      <c r="F945" s="1"/>
      <c r="G945" s="1"/>
    </row>
    <row r="946" spans="1:7" x14ac:dyDescent="0.25">
      <c r="A946" s="1"/>
      <c r="B946" s="1"/>
      <c r="C946" s="1"/>
      <c r="D946" s="1"/>
      <c r="E946" s="1" t="s">
        <v>761</v>
      </c>
      <c r="F946" s="1"/>
      <c r="G946" s="1"/>
    </row>
    <row r="947" spans="1:7" x14ac:dyDescent="0.25">
      <c r="A947" s="1"/>
      <c r="B947" s="1"/>
      <c r="C947" s="1"/>
      <c r="D947" s="1"/>
      <c r="E947" s="1" t="s">
        <v>1233</v>
      </c>
      <c r="F947" s="1"/>
      <c r="G947" s="1"/>
    </row>
    <row r="948" spans="1:7" x14ac:dyDescent="0.25">
      <c r="A948" s="1"/>
      <c r="B948" s="1"/>
      <c r="C948" s="1"/>
      <c r="D948" s="1"/>
      <c r="E948" s="1" t="s">
        <v>1234</v>
      </c>
      <c r="F948" s="1"/>
      <c r="G948" s="1"/>
    </row>
    <row r="949" spans="1:7" x14ac:dyDescent="0.25">
      <c r="A949" s="1" t="s">
        <v>7</v>
      </c>
      <c r="B949" s="1" t="s">
        <v>8</v>
      </c>
      <c r="C949" s="1" t="s">
        <v>1237</v>
      </c>
      <c r="D949" s="1" t="s">
        <v>44</v>
      </c>
      <c r="E949" s="1" t="s">
        <v>332</v>
      </c>
      <c r="F949" s="1" t="s">
        <v>1241</v>
      </c>
      <c r="G949" s="1" t="s">
        <v>1242</v>
      </c>
    </row>
    <row r="950" spans="1:7" x14ac:dyDescent="0.25">
      <c r="A950" s="1"/>
      <c r="B950" s="1"/>
      <c r="C950" s="1"/>
      <c r="D950" s="1"/>
      <c r="E950" s="1" t="s">
        <v>1238</v>
      </c>
      <c r="F950" s="1"/>
      <c r="G950" s="1"/>
    </row>
    <row r="951" spans="1:7" x14ac:dyDescent="0.25">
      <c r="A951" s="1"/>
      <c r="B951" s="1"/>
      <c r="C951" s="1"/>
      <c r="D951" s="1"/>
      <c r="E951" s="1" t="s">
        <v>334</v>
      </c>
      <c r="F951" s="1"/>
      <c r="G951" s="1"/>
    </row>
    <row r="952" spans="1:7" x14ac:dyDescent="0.25">
      <c r="A952" s="1"/>
      <c r="B952" s="1"/>
      <c r="C952" s="1"/>
      <c r="D952" s="1"/>
      <c r="E952" s="1" t="s">
        <v>1239</v>
      </c>
      <c r="F952" s="1"/>
      <c r="G952" s="1"/>
    </row>
    <row r="953" spans="1:7" x14ac:dyDescent="0.25">
      <c r="A953" s="1"/>
      <c r="B953" s="1"/>
      <c r="C953" s="1"/>
      <c r="D953" s="1"/>
      <c r="E953" s="1" t="s">
        <v>1240</v>
      </c>
      <c r="F953" s="1"/>
      <c r="G953" s="1"/>
    </row>
    <row r="954" spans="1:7" x14ac:dyDescent="0.25">
      <c r="A954" s="1" t="s">
        <v>7</v>
      </c>
      <c r="B954" s="1" t="s">
        <v>8</v>
      </c>
      <c r="C954" s="1" t="s">
        <v>1243</v>
      </c>
      <c r="D954" s="1" t="s">
        <v>1244</v>
      </c>
      <c r="E954" s="1" t="s">
        <v>44</v>
      </c>
      <c r="F954" s="1" t="s">
        <v>1245</v>
      </c>
      <c r="G954" s="1" t="e">
        <v>#N/A</v>
      </c>
    </row>
    <row r="955" spans="1:7" x14ac:dyDescent="0.25">
      <c r="A955" s="1" t="s">
        <v>7</v>
      </c>
      <c r="B955" s="1" t="s">
        <v>8</v>
      </c>
      <c r="C955" s="1" t="s">
        <v>1246</v>
      </c>
      <c r="D955" s="1" t="s">
        <v>44</v>
      </c>
      <c r="E955" s="1" t="s">
        <v>332</v>
      </c>
      <c r="F955" s="1" t="s">
        <v>1250</v>
      </c>
      <c r="G955" s="1" t="s">
        <v>1251</v>
      </c>
    </row>
    <row r="956" spans="1:7" x14ac:dyDescent="0.25">
      <c r="A956" s="1"/>
      <c r="B956" s="1"/>
      <c r="C956" s="1"/>
      <c r="D956" s="1"/>
      <c r="E956" s="1" t="s">
        <v>1247</v>
      </c>
      <c r="F956" s="1"/>
      <c r="G956" s="1"/>
    </row>
    <row r="957" spans="1:7" x14ac:dyDescent="0.25">
      <c r="A957" s="1"/>
      <c r="B957" s="1"/>
      <c r="C957" s="1"/>
      <c r="D957" s="1"/>
      <c r="E957" s="1" t="s">
        <v>78</v>
      </c>
      <c r="F957" s="1"/>
      <c r="G957" s="1"/>
    </row>
    <row r="958" spans="1:7" x14ac:dyDescent="0.25">
      <c r="A958" s="1"/>
      <c r="B958" s="1"/>
      <c r="C958" s="1"/>
      <c r="D958" s="1"/>
      <c r="E958" s="1" t="s">
        <v>1248</v>
      </c>
      <c r="F958" s="1"/>
      <c r="G958" s="1"/>
    </row>
    <row r="959" spans="1:7" x14ac:dyDescent="0.25">
      <c r="A959" s="1"/>
      <c r="B959" s="1"/>
      <c r="C959" s="1"/>
      <c r="D959" s="1"/>
      <c r="E959" s="1" t="s">
        <v>1249</v>
      </c>
      <c r="F959" s="1"/>
      <c r="G959" s="1"/>
    </row>
    <row r="960" spans="1:7" x14ac:dyDescent="0.25">
      <c r="A960" s="1" t="s">
        <v>7</v>
      </c>
      <c r="B960" s="1" t="s">
        <v>8</v>
      </c>
      <c r="C960" s="1" t="s">
        <v>1252</v>
      </c>
      <c r="D960" s="1" t="s">
        <v>44</v>
      </c>
      <c r="E960" s="1" t="s">
        <v>45</v>
      </c>
      <c r="F960" s="1">
        <v>0</v>
      </c>
      <c r="G960" s="1" t="s">
        <v>740</v>
      </c>
    </row>
    <row r="961" spans="1:7" x14ac:dyDescent="0.25">
      <c r="A961" s="1"/>
      <c r="B961" s="1"/>
      <c r="C961" s="1"/>
      <c r="D961" s="1"/>
      <c r="E961" s="1" t="s">
        <v>737</v>
      </c>
      <c r="F961" s="1"/>
      <c r="G961" s="1"/>
    </row>
    <row r="962" spans="1:7" x14ac:dyDescent="0.25">
      <c r="A962" s="1"/>
      <c r="B962" s="1"/>
      <c r="C962" s="1"/>
      <c r="D962" s="1"/>
      <c r="E962" s="1" t="s">
        <v>738</v>
      </c>
      <c r="F962" s="1"/>
      <c r="G962" s="1"/>
    </row>
    <row r="963" spans="1:7" x14ac:dyDescent="0.25">
      <c r="A963" s="1"/>
      <c r="B963" s="1"/>
      <c r="C963" s="1"/>
      <c r="D963" s="1"/>
      <c r="E963" s="1" t="s">
        <v>48</v>
      </c>
      <c r="F963" s="1"/>
      <c r="G963" s="1"/>
    </row>
    <row r="964" spans="1:7" x14ac:dyDescent="0.25">
      <c r="A964" s="1"/>
      <c r="B964" s="1"/>
      <c r="C964" s="1"/>
      <c r="D964" s="1"/>
      <c r="E964" s="1" t="s">
        <v>739</v>
      </c>
      <c r="F964" s="1"/>
      <c r="G964" s="1"/>
    </row>
    <row r="965" spans="1:7" x14ac:dyDescent="0.25">
      <c r="A965" s="1" t="s">
        <v>7</v>
      </c>
      <c r="B965" s="1" t="s">
        <v>8</v>
      </c>
      <c r="C965" s="1" t="s">
        <v>1253</v>
      </c>
      <c r="D965" s="1" t="s">
        <v>44</v>
      </c>
      <c r="E965" s="1" t="s">
        <v>44</v>
      </c>
      <c r="F965" s="1">
        <v>0</v>
      </c>
      <c r="G965" s="1" t="e">
        <v>#N/A</v>
      </c>
    </row>
    <row r="966" spans="1:7" x14ac:dyDescent="0.25">
      <c r="A966" s="1" t="s">
        <v>7</v>
      </c>
      <c r="B966" s="1" t="s">
        <v>8</v>
      </c>
      <c r="C966" s="1" t="s">
        <v>1254</v>
      </c>
      <c r="D966" s="1" t="s">
        <v>831</v>
      </c>
      <c r="E966" s="1" t="s">
        <v>832</v>
      </c>
      <c r="F966" s="1" t="s">
        <v>837</v>
      </c>
      <c r="G966" s="1" t="s">
        <v>838</v>
      </c>
    </row>
    <row r="967" spans="1:7" x14ac:dyDescent="0.25">
      <c r="A967" s="1"/>
      <c r="B967" s="1"/>
      <c r="C967" s="1"/>
      <c r="D967" s="1"/>
      <c r="E967" s="1" t="s">
        <v>833</v>
      </c>
      <c r="F967" s="1"/>
      <c r="G967" s="1"/>
    </row>
    <row r="968" spans="1:7" x14ac:dyDescent="0.25">
      <c r="A968" s="1"/>
      <c r="B968" s="1"/>
      <c r="C968" s="1"/>
      <c r="D968" s="1"/>
      <c r="E968" s="1" t="s">
        <v>834</v>
      </c>
      <c r="F968" s="1"/>
      <c r="G968" s="1"/>
    </row>
    <row r="969" spans="1:7" x14ac:dyDescent="0.25">
      <c r="A969" s="1"/>
      <c r="B969" s="1"/>
      <c r="C969" s="1"/>
      <c r="D969" s="1"/>
      <c r="E969" s="1" t="s">
        <v>835</v>
      </c>
      <c r="F969" s="1"/>
      <c r="G969" s="1"/>
    </row>
    <row r="970" spans="1:7" x14ac:dyDescent="0.25">
      <c r="A970" s="1"/>
      <c r="B970" s="1"/>
      <c r="C970" s="1"/>
      <c r="D970" s="1"/>
      <c r="E970" s="1" t="s">
        <v>836</v>
      </c>
      <c r="F970" s="1"/>
      <c r="G970" s="1"/>
    </row>
    <row r="971" spans="1:7" x14ac:dyDescent="0.25">
      <c r="A971" s="1" t="s">
        <v>7</v>
      </c>
      <c r="B971" s="1" t="s">
        <v>8</v>
      </c>
      <c r="C971" s="1" t="s">
        <v>1255</v>
      </c>
      <c r="D971" s="1" t="s">
        <v>44</v>
      </c>
      <c r="E971" s="1" t="s">
        <v>44</v>
      </c>
      <c r="F971" s="1">
        <v>0</v>
      </c>
      <c r="G971" s="1" t="e">
        <v>#N/A</v>
      </c>
    </row>
    <row r="972" spans="1:7" x14ac:dyDescent="0.25">
      <c r="A972" s="1" t="s">
        <v>7</v>
      </c>
      <c r="B972" s="1" t="s">
        <v>8</v>
      </c>
      <c r="C972" s="1" t="s">
        <v>1256</v>
      </c>
      <c r="D972" s="1" t="s">
        <v>44</v>
      </c>
      <c r="E972" s="1" t="s">
        <v>44</v>
      </c>
      <c r="F972" s="1">
        <v>0</v>
      </c>
      <c r="G972" s="1" t="e">
        <v>#N/A</v>
      </c>
    </row>
    <row r="973" spans="1:7" x14ac:dyDescent="0.25">
      <c r="A973" s="1" t="s">
        <v>7</v>
      </c>
      <c r="B973" s="1" t="s">
        <v>8</v>
      </c>
      <c r="C973" s="1" t="s">
        <v>1257</v>
      </c>
      <c r="D973" s="1" t="s">
        <v>44</v>
      </c>
      <c r="E973" s="1" t="s">
        <v>45</v>
      </c>
      <c r="F973" s="1">
        <v>0</v>
      </c>
      <c r="G973" s="1" t="s">
        <v>1100</v>
      </c>
    </row>
    <row r="974" spans="1:7" x14ac:dyDescent="0.25">
      <c r="A974" s="1"/>
      <c r="B974" s="1"/>
      <c r="C974" s="1"/>
      <c r="D974" s="1"/>
      <c r="E974" s="1" t="s">
        <v>1095</v>
      </c>
      <c r="F974" s="1"/>
      <c r="G974" s="1"/>
    </row>
    <row r="975" spans="1:7" x14ac:dyDescent="0.25">
      <c r="A975" s="1"/>
      <c r="B975" s="1"/>
      <c r="C975" s="1"/>
      <c r="D975" s="1"/>
      <c r="E975" s="1" t="s">
        <v>1096</v>
      </c>
      <c r="F975" s="1"/>
      <c r="G975" s="1"/>
    </row>
    <row r="976" spans="1:7" x14ac:dyDescent="0.25">
      <c r="A976" s="1"/>
      <c r="B976" s="1"/>
      <c r="C976" s="1"/>
      <c r="D976" s="1"/>
      <c r="E976" s="1" t="s">
        <v>48</v>
      </c>
      <c r="F976" s="1"/>
      <c r="G976" s="1"/>
    </row>
    <row r="977" spans="1:7" x14ac:dyDescent="0.25">
      <c r="A977" s="1"/>
      <c r="B977" s="1"/>
      <c r="C977" s="1"/>
      <c r="D977" s="1"/>
      <c r="E977" s="1" t="s">
        <v>1098</v>
      </c>
      <c r="F977" s="1"/>
      <c r="G977" s="1"/>
    </row>
    <row r="978" spans="1:7" x14ac:dyDescent="0.25">
      <c r="A978" s="1" t="s">
        <v>7</v>
      </c>
      <c r="B978" s="1" t="s">
        <v>8</v>
      </c>
      <c r="C978" s="1" t="s">
        <v>1258</v>
      </c>
      <c r="D978" s="1" t="s">
        <v>44</v>
      </c>
      <c r="E978" s="1" t="s">
        <v>44</v>
      </c>
      <c r="F978" s="1">
        <v>0</v>
      </c>
      <c r="G978" s="1" t="e">
        <v>#N/A</v>
      </c>
    </row>
    <row r="979" spans="1:7" x14ac:dyDescent="0.25">
      <c r="A979" s="1" t="s">
        <v>7</v>
      </c>
      <c r="B979" s="1" t="s">
        <v>8</v>
      </c>
      <c r="C979" s="1" t="s">
        <v>1259</v>
      </c>
      <c r="D979" s="1" t="s">
        <v>543</v>
      </c>
      <c r="E979" s="1" t="s">
        <v>544</v>
      </c>
      <c r="F979" s="1" t="s">
        <v>549</v>
      </c>
      <c r="G979" s="1" t="s">
        <v>550</v>
      </c>
    </row>
    <row r="980" spans="1:7" x14ac:dyDescent="0.25">
      <c r="A980" s="1"/>
      <c r="B980" s="1"/>
      <c r="C980" s="1"/>
      <c r="D980" s="1"/>
      <c r="E980" s="1" t="s">
        <v>545</v>
      </c>
      <c r="F980" s="1"/>
      <c r="G980" s="1"/>
    </row>
    <row r="981" spans="1:7" x14ac:dyDescent="0.25">
      <c r="A981" s="1"/>
      <c r="B981" s="1"/>
      <c r="C981" s="1"/>
      <c r="D981" s="1"/>
      <c r="E981" s="1" t="s">
        <v>546</v>
      </c>
      <c r="F981" s="1"/>
      <c r="G981" s="1"/>
    </row>
    <row r="982" spans="1:7" x14ac:dyDescent="0.25">
      <c r="A982" s="1"/>
      <c r="B982" s="1"/>
      <c r="C982" s="1"/>
      <c r="D982" s="1"/>
      <c r="E982" s="1" t="s">
        <v>547</v>
      </c>
      <c r="F982" s="1"/>
      <c r="G982" s="1"/>
    </row>
    <row r="983" spans="1:7" x14ac:dyDescent="0.25">
      <c r="A983" s="1"/>
      <c r="B983" s="1"/>
      <c r="C983" s="1"/>
      <c r="D983" s="1"/>
      <c r="E983" s="1" t="s">
        <v>548</v>
      </c>
      <c r="F983" s="1"/>
      <c r="G983" s="1"/>
    </row>
    <row r="984" spans="1:7" x14ac:dyDescent="0.25">
      <c r="A984" s="1" t="s">
        <v>7</v>
      </c>
      <c r="B984" s="1" t="s">
        <v>8</v>
      </c>
      <c r="C984" s="1" t="s">
        <v>1260</v>
      </c>
      <c r="D984" s="1" t="s">
        <v>44</v>
      </c>
      <c r="E984" s="1" t="s">
        <v>45</v>
      </c>
      <c r="F984" s="1">
        <v>0</v>
      </c>
      <c r="G984" s="1" t="s">
        <v>202</v>
      </c>
    </row>
    <row r="985" spans="1:7" x14ac:dyDescent="0.25">
      <c r="A985" s="1"/>
      <c r="B985" s="1"/>
      <c r="C985" s="1"/>
      <c r="D985" s="1"/>
      <c r="E985" s="1" t="s">
        <v>118</v>
      </c>
      <c r="F985" s="1"/>
      <c r="G985" s="1"/>
    </row>
    <row r="986" spans="1:7" x14ac:dyDescent="0.25">
      <c r="A986" s="1"/>
      <c r="B986" s="1"/>
      <c r="C986" s="1"/>
      <c r="D986" s="1"/>
      <c r="E986" s="1" t="s">
        <v>78</v>
      </c>
      <c r="F986" s="1"/>
      <c r="G986" s="1"/>
    </row>
    <row r="987" spans="1:7" x14ac:dyDescent="0.25">
      <c r="A987" s="1"/>
      <c r="B987" s="1"/>
      <c r="C987" s="1"/>
      <c r="D987" s="1"/>
      <c r="E987" s="1" t="s">
        <v>48</v>
      </c>
      <c r="F987" s="1"/>
      <c r="G987" s="1"/>
    </row>
    <row r="988" spans="1:7" x14ac:dyDescent="0.25">
      <c r="A988" s="1"/>
      <c r="B988" s="1"/>
      <c r="C988" s="1"/>
      <c r="D988" s="1"/>
      <c r="E988" s="1" t="s">
        <v>201</v>
      </c>
      <c r="F988" s="1"/>
      <c r="G988" s="1"/>
    </row>
    <row r="989" spans="1:7" x14ac:dyDescent="0.25">
      <c r="A989" s="1" t="s">
        <v>7</v>
      </c>
      <c r="B989" s="1" t="s">
        <v>8</v>
      </c>
      <c r="C989" s="1" t="s">
        <v>1261</v>
      </c>
      <c r="D989" s="1" t="s">
        <v>1262</v>
      </c>
      <c r="E989" s="1" t="s">
        <v>1263</v>
      </c>
      <c r="F989" s="1" t="s">
        <v>1268</v>
      </c>
      <c r="G989" s="1" t="s">
        <v>1269</v>
      </c>
    </row>
    <row r="990" spans="1:7" x14ac:dyDescent="0.25">
      <c r="A990" s="1"/>
      <c r="B990" s="1"/>
      <c r="C990" s="1"/>
      <c r="D990" s="1"/>
      <c r="E990" s="1" t="s">
        <v>1264</v>
      </c>
      <c r="F990" s="1"/>
      <c r="G990" s="1"/>
    </row>
    <row r="991" spans="1:7" x14ac:dyDescent="0.25">
      <c r="A991" s="1"/>
      <c r="B991" s="1"/>
      <c r="C991" s="1"/>
      <c r="D991" s="1"/>
      <c r="E991" s="1" t="s">
        <v>1265</v>
      </c>
      <c r="F991" s="1"/>
      <c r="G991" s="1"/>
    </row>
    <row r="992" spans="1:7" x14ac:dyDescent="0.25">
      <c r="A992" s="1"/>
      <c r="B992" s="1"/>
      <c r="C992" s="1"/>
      <c r="D992" s="1"/>
      <c r="E992" s="1" t="s">
        <v>1266</v>
      </c>
      <c r="F992" s="1"/>
      <c r="G992" s="1"/>
    </row>
    <row r="993" spans="1:7" x14ac:dyDescent="0.25">
      <c r="A993" s="1"/>
      <c r="B993" s="1"/>
      <c r="C993" s="1"/>
      <c r="D993" s="1"/>
      <c r="E993" s="1" t="s">
        <v>1267</v>
      </c>
      <c r="F993" s="1"/>
      <c r="G993" s="1"/>
    </row>
    <row r="994" spans="1:7" x14ac:dyDescent="0.25">
      <c r="A994" s="1" t="s">
        <v>7</v>
      </c>
      <c r="B994" s="1" t="s">
        <v>8</v>
      </c>
      <c r="C994" s="1" t="s">
        <v>1270</v>
      </c>
      <c r="D994" s="1" t="s">
        <v>1271</v>
      </c>
      <c r="E994" s="1" t="s">
        <v>1272</v>
      </c>
      <c r="F994" s="1" t="s">
        <v>1277</v>
      </c>
      <c r="G994" s="1" t="s">
        <v>1278</v>
      </c>
    </row>
    <row r="995" spans="1:7" x14ac:dyDescent="0.25">
      <c r="A995" s="1"/>
      <c r="B995" s="1"/>
      <c r="C995" s="1"/>
      <c r="D995" s="1"/>
      <c r="E995" s="1" t="s">
        <v>1273</v>
      </c>
      <c r="F995" s="1"/>
      <c r="G995" s="1"/>
    </row>
    <row r="996" spans="1:7" x14ac:dyDescent="0.25">
      <c r="A996" s="1"/>
      <c r="B996" s="1"/>
      <c r="C996" s="1"/>
      <c r="D996" s="1"/>
      <c r="E996" s="1" t="s">
        <v>1274</v>
      </c>
      <c r="F996" s="1"/>
      <c r="G996" s="1"/>
    </row>
    <row r="997" spans="1:7" x14ac:dyDescent="0.25">
      <c r="A997" s="1"/>
      <c r="B997" s="1"/>
      <c r="C997" s="1"/>
      <c r="D997" s="1"/>
      <c r="E997" s="1" t="s">
        <v>1275</v>
      </c>
      <c r="F997" s="1"/>
      <c r="G997" s="1"/>
    </row>
    <row r="998" spans="1:7" x14ac:dyDescent="0.25">
      <c r="A998" s="1"/>
      <c r="B998" s="1"/>
      <c r="C998" s="1"/>
      <c r="D998" s="1"/>
      <c r="E998" s="1" t="s">
        <v>1276</v>
      </c>
      <c r="F998" s="1"/>
      <c r="G998" s="1"/>
    </row>
    <row r="999" spans="1:7" x14ac:dyDescent="0.25">
      <c r="A999" s="1" t="s">
        <v>7</v>
      </c>
      <c r="B999" s="1" t="s">
        <v>8</v>
      </c>
      <c r="C999" s="1" t="s">
        <v>1279</v>
      </c>
      <c r="D999" s="1" t="s">
        <v>1271</v>
      </c>
      <c r="E999" s="1" t="s">
        <v>1272</v>
      </c>
      <c r="F999" s="1" t="s">
        <v>1277</v>
      </c>
      <c r="G999" s="1" t="s">
        <v>1281</v>
      </c>
    </row>
    <row r="1000" spans="1:7" x14ac:dyDescent="0.25">
      <c r="A1000" s="1"/>
      <c r="B1000" s="1"/>
      <c r="C1000" s="1"/>
      <c r="D1000" s="1"/>
      <c r="E1000" s="1" t="s">
        <v>1273</v>
      </c>
      <c r="F1000" s="1"/>
      <c r="G1000" s="1"/>
    </row>
    <row r="1001" spans="1:7" x14ac:dyDescent="0.25">
      <c r="A1001" s="1"/>
      <c r="B1001" s="1"/>
      <c r="C1001" s="1"/>
      <c r="D1001" s="1"/>
      <c r="E1001" s="1" t="s">
        <v>592</v>
      </c>
      <c r="F1001" s="1"/>
      <c r="G1001" s="1"/>
    </row>
    <row r="1002" spans="1:7" x14ac:dyDescent="0.25">
      <c r="A1002" s="1"/>
      <c r="B1002" s="1"/>
      <c r="C1002" s="1"/>
      <c r="D1002" s="1"/>
      <c r="E1002" s="1" t="s">
        <v>1275</v>
      </c>
      <c r="F1002" s="1"/>
      <c r="G1002" s="1"/>
    </row>
    <row r="1003" spans="1:7" x14ac:dyDescent="0.25">
      <c r="A1003" s="1"/>
      <c r="B1003" s="1"/>
      <c r="C1003" s="1"/>
      <c r="D1003" s="1"/>
      <c r="E1003" s="1" t="s">
        <v>1280</v>
      </c>
      <c r="F1003" s="1"/>
      <c r="G1003" s="1"/>
    </row>
    <row r="1004" spans="1:7" x14ac:dyDescent="0.25">
      <c r="A1004" s="1" t="s">
        <v>7</v>
      </c>
      <c r="B1004" s="1" t="s">
        <v>8</v>
      </c>
      <c r="C1004" s="1" t="s">
        <v>1282</v>
      </c>
      <c r="D1004" s="1" t="s">
        <v>1283</v>
      </c>
      <c r="E1004" s="1" t="s">
        <v>1284</v>
      </c>
      <c r="F1004" s="1" t="s">
        <v>1288</v>
      </c>
      <c r="G1004" s="1" t="s">
        <v>1289</v>
      </c>
    </row>
    <row r="1005" spans="1:7" x14ac:dyDescent="0.25">
      <c r="A1005" s="1"/>
      <c r="B1005" s="1"/>
      <c r="C1005" s="1"/>
      <c r="D1005" s="1"/>
      <c r="E1005" s="1" t="s">
        <v>1285</v>
      </c>
      <c r="F1005" s="1"/>
      <c r="G1005" s="1"/>
    </row>
    <row r="1006" spans="1:7" x14ac:dyDescent="0.25">
      <c r="A1006" s="1"/>
      <c r="B1006" s="1"/>
      <c r="C1006" s="1"/>
      <c r="D1006" s="1"/>
      <c r="E1006" s="1" t="s">
        <v>223</v>
      </c>
      <c r="F1006" s="1"/>
      <c r="G1006" s="1"/>
    </row>
    <row r="1007" spans="1:7" x14ac:dyDescent="0.25">
      <c r="A1007" s="1"/>
      <c r="B1007" s="1"/>
      <c r="C1007" s="1"/>
      <c r="D1007" s="1"/>
      <c r="E1007" s="1" t="s">
        <v>1286</v>
      </c>
      <c r="F1007" s="1"/>
      <c r="G1007" s="1"/>
    </row>
    <row r="1008" spans="1:7" x14ac:dyDescent="0.25">
      <c r="A1008" s="1"/>
      <c r="B1008" s="1"/>
      <c r="C1008" s="1"/>
      <c r="D1008" s="1"/>
      <c r="E1008" s="1" t="s">
        <v>1287</v>
      </c>
      <c r="F1008" s="1"/>
      <c r="G1008" s="1"/>
    </row>
    <row r="1009" spans="1:7" x14ac:dyDescent="0.25">
      <c r="A1009" s="1" t="s">
        <v>7</v>
      </c>
      <c r="B1009" s="1" t="s">
        <v>8</v>
      </c>
      <c r="C1009" s="1" t="s">
        <v>1290</v>
      </c>
      <c r="D1009" s="1" t="s">
        <v>124</v>
      </c>
      <c r="E1009" s="1" t="s">
        <v>840</v>
      </c>
      <c r="F1009" s="1" t="s">
        <v>845</v>
      </c>
      <c r="G1009" s="1" t="s">
        <v>846</v>
      </c>
    </row>
    <row r="1010" spans="1:7" x14ac:dyDescent="0.25">
      <c r="A1010" s="1"/>
      <c r="B1010" s="1"/>
      <c r="C1010" s="1"/>
      <c r="D1010" s="1"/>
      <c r="E1010" s="1" t="s">
        <v>841</v>
      </c>
      <c r="F1010" s="1"/>
      <c r="G1010" s="1"/>
    </row>
    <row r="1011" spans="1:7" x14ac:dyDescent="0.25">
      <c r="A1011" s="1"/>
      <c r="B1011" s="1"/>
      <c r="C1011" s="1"/>
      <c r="D1011" s="1"/>
      <c r="E1011" s="1" t="s">
        <v>842</v>
      </c>
      <c r="F1011" s="1"/>
      <c r="G1011" s="1"/>
    </row>
    <row r="1012" spans="1:7" x14ac:dyDescent="0.25">
      <c r="A1012" s="1"/>
      <c r="B1012" s="1"/>
      <c r="C1012" s="1"/>
      <c r="D1012" s="1"/>
      <c r="E1012" s="1" t="s">
        <v>843</v>
      </c>
      <c r="F1012" s="1"/>
      <c r="G1012" s="1"/>
    </row>
    <row r="1013" spans="1:7" x14ac:dyDescent="0.25">
      <c r="A1013" s="1"/>
      <c r="B1013" s="1"/>
      <c r="C1013" s="1"/>
      <c r="D1013" s="1"/>
      <c r="E1013" s="1" t="s">
        <v>844</v>
      </c>
      <c r="F1013" s="1"/>
      <c r="G1013" s="1"/>
    </row>
    <row r="1014" spans="1:7" x14ac:dyDescent="0.25">
      <c r="A1014" s="1" t="s">
        <v>7</v>
      </c>
      <c r="B1014" s="1" t="s">
        <v>8</v>
      </c>
      <c r="C1014" s="1" t="s">
        <v>1291</v>
      </c>
      <c r="D1014" s="1" t="s">
        <v>44</v>
      </c>
      <c r="E1014" s="1" t="s">
        <v>44</v>
      </c>
      <c r="F1014" s="1">
        <v>0</v>
      </c>
      <c r="G1014" s="1" t="e">
        <v>#N/A</v>
      </c>
    </row>
    <row r="1015" spans="1:7" x14ac:dyDescent="0.25">
      <c r="A1015" s="1" t="s">
        <v>7</v>
      </c>
      <c r="B1015" s="1" t="s">
        <v>8</v>
      </c>
      <c r="C1015" s="1" t="s">
        <v>1292</v>
      </c>
      <c r="D1015" s="1" t="s">
        <v>44</v>
      </c>
      <c r="E1015" s="1" t="s">
        <v>45</v>
      </c>
      <c r="F1015" s="1">
        <v>0</v>
      </c>
      <c r="G1015" s="1" t="s">
        <v>1100</v>
      </c>
    </row>
    <row r="1016" spans="1:7" x14ac:dyDescent="0.25">
      <c r="A1016" s="1"/>
      <c r="B1016" s="1"/>
      <c r="C1016" s="1"/>
      <c r="D1016" s="1"/>
      <c r="E1016" s="1" t="s">
        <v>1095</v>
      </c>
      <c r="F1016" s="1"/>
      <c r="G1016" s="1"/>
    </row>
    <row r="1017" spans="1:7" x14ac:dyDescent="0.25">
      <c r="A1017" s="1"/>
      <c r="B1017" s="1"/>
      <c r="C1017" s="1"/>
      <c r="D1017" s="1"/>
      <c r="E1017" s="1" t="s">
        <v>1096</v>
      </c>
      <c r="F1017" s="1"/>
      <c r="G1017" s="1"/>
    </row>
    <row r="1018" spans="1:7" x14ac:dyDescent="0.25">
      <c r="A1018" s="1"/>
      <c r="B1018" s="1"/>
      <c r="C1018" s="1"/>
      <c r="D1018" s="1"/>
      <c r="E1018" s="1" t="s">
        <v>48</v>
      </c>
      <c r="F1018" s="1"/>
      <c r="G1018" s="1"/>
    </row>
    <row r="1019" spans="1:7" x14ac:dyDescent="0.25">
      <c r="A1019" s="1"/>
      <c r="B1019" s="1"/>
      <c r="C1019" s="1"/>
      <c r="D1019" s="1"/>
      <c r="E1019" s="1" t="s">
        <v>1098</v>
      </c>
      <c r="F1019" s="1"/>
      <c r="G1019" s="1"/>
    </row>
    <row r="1020" spans="1:7" x14ac:dyDescent="0.25">
      <c r="A1020" s="1" t="s">
        <v>7</v>
      </c>
      <c r="B1020" s="1" t="s">
        <v>8</v>
      </c>
      <c r="C1020" s="1" t="s">
        <v>1293</v>
      </c>
      <c r="D1020" s="1" t="s">
        <v>1262</v>
      </c>
      <c r="E1020" s="1" t="s">
        <v>1263</v>
      </c>
      <c r="F1020" s="1" t="s">
        <v>1268</v>
      </c>
      <c r="G1020" s="1" t="s">
        <v>1269</v>
      </c>
    </row>
    <row r="1021" spans="1:7" x14ac:dyDescent="0.25">
      <c r="A1021" s="1"/>
      <c r="B1021" s="1"/>
      <c r="C1021" s="1"/>
      <c r="D1021" s="1"/>
      <c r="E1021" s="1" t="s">
        <v>1264</v>
      </c>
      <c r="F1021" s="1"/>
      <c r="G1021" s="1"/>
    </row>
    <row r="1022" spans="1:7" x14ac:dyDescent="0.25">
      <c r="A1022" s="1"/>
      <c r="B1022" s="1"/>
      <c r="C1022" s="1"/>
      <c r="D1022" s="1"/>
      <c r="E1022" s="1" t="s">
        <v>1265</v>
      </c>
      <c r="F1022" s="1"/>
      <c r="G1022" s="1"/>
    </row>
    <row r="1023" spans="1:7" x14ac:dyDescent="0.25">
      <c r="A1023" s="1"/>
      <c r="B1023" s="1"/>
      <c r="C1023" s="1"/>
      <c r="D1023" s="1"/>
      <c r="E1023" s="1" t="s">
        <v>1266</v>
      </c>
      <c r="F1023" s="1"/>
      <c r="G1023" s="1"/>
    </row>
    <row r="1024" spans="1:7" x14ac:dyDescent="0.25">
      <c r="A1024" s="1"/>
      <c r="B1024" s="1"/>
      <c r="C1024" s="1"/>
      <c r="D1024" s="1"/>
      <c r="E1024" s="1" t="s">
        <v>1267</v>
      </c>
      <c r="F1024" s="1"/>
      <c r="G1024" s="1"/>
    </row>
    <row r="1025" spans="1:7" x14ac:dyDescent="0.25">
      <c r="A1025" s="1" t="s">
        <v>7</v>
      </c>
      <c r="B1025" s="1" t="s">
        <v>8</v>
      </c>
      <c r="C1025" s="1" t="s">
        <v>1294</v>
      </c>
      <c r="D1025" s="1" t="s">
        <v>44</v>
      </c>
      <c r="E1025" s="1" t="s">
        <v>44</v>
      </c>
      <c r="F1025" s="1">
        <v>0</v>
      </c>
      <c r="G1025" s="1" t="e">
        <v>#N/A</v>
      </c>
    </row>
    <row r="1026" spans="1:7" x14ac:dyDescent="0.25">
      <c r="A1026" s="1" t="s">
        <v>7</v>
      </c>
      <c r="B1026" s="1" t="s">
        <v>8</v>
      </c>
      <c r="C1026" s="1" t="s">
        <v>1295</v>
      </c>
      <c r="D1026" s="1" t="s">
        <v>52</v>
      </c>
      <c r="E1026" s="1" t="s">
        <v>53</v>
      </c>
      <c r="F1026" s="1" t="s">
        <v>1300</v>
      </c>
      <c r="G1026" s="1" t="s">
        <v>1301</v>
      </c>
    </row>
    <row r="1027" spans="1:7" x14ac:dyDescent="0.25">
      <c r="A1027" s="1"/>
      <c r="B1027" s="1"/>
      <c r="C1027" s="1"/>
      <c r="D1027" s="1"/>
      <c r="E1027" s="1" t="s">
        <v>1296</v>
      </c>
      <c r="F1027" s="1"/>
      <c r="G1027" s="1"/>
    </row>
    <row r="1028" spans="1:7" x14ac:dyDescent="0.25">
      <c r="A1028" s="1"/>
      <c r="B1028" s="1"/>
      <c r="C1028" s="1"/>
      <c r="D1028" s="1"/>
      <c r="E1028" s="1" t="s">
        <v>1297</v>
      </c>
      <c r="F1028" s="1"/>
      <c r="G1028" s="1"/>
    </row>
    <row r="1029" spans="1:7" x14ac:dyDescent="0.25">
      <c r="A1029" s="1"/>
      <c r="B1029" s="1"/>
      <c r="C1029" s="1"/>
      <c r="D1029" s="1"/>
      <c r="E1029" s="1" t="s">
        <v>1298</v>
      </c>
      <c r="F1029" s="1"/>
      <c r="G1029" s="1"/>
    </row>
    <row r="1030" spans="1:7" x14ac:dyDescent="0.25">
      <c r="A1030" s="1"/>
      <c r="B1030" s="1"/>
      <c r="C1030" s="1"/>
      <c r="D1030" s="1"/>
      <c r="E1030" s="1" t="s">
        <v>1299</v>
      </c>
      <c r="F1030" s="1"/>
      <c r="G1030" s="1"/>
    </row>
    <row r="1031" spans="1:7" x14ac:dyDescent="0.25">
      <c r="A1031" s="1" t="s">
        <v>7</v>
      </c>
      <c r="B1031" s="1" t="s">
        <v>8</v>
      </c>
      <c r="C1031" s="1" t="s">
        <v>1302</v>
      </c>
      <c r="D1031" s="1" t="s">
        <v>1303</v>
      </c>
      <c r="E1031" s="1" t="s">
        <v>1304</v>
      </c>
      <c r="F1031" s="1" t="s">
        <v>1308</v>
      </c>
      <c r="G1031" s="1" t="s">
        <v>1309</v>
      </c>
    </row>
    <row r="1032" spans="1:7" x14ac:dyDescent="0.25">
      <c r="A1032" s="1"/>
      <c r="B1032" s="1"/>
      <c r="C1032" s="1"/>
      <c r="D1032" s="1"/>
      <c r="E1032" s="1" t="s">
        <v>1095</v>
      </c>
      <c r="F1032" s="1"/>
      <c r="G1032" s="1"/>
    </row>
    <row r="1033" spans="1:7" x14ac:dyDescent="0.25">
      <c r="A1033" s="1"/>
      <c r="B1033" s="1"/>
      <c r="C1033" s="1"/>
      <c r="D1033" s="1"/>
      <c r="E1033" s="1" t="s">
        <v>1305</v>
      </c>
      <c r="F1033" s="1"/>
      <c r="G1033" s="1"/>
    </row>
    <row r="1034" spans="1:7" x14ac:dyDescent="0.25">
      <c r="A1034" s="1"/>
      <c r="B1034" s="1"/>
      <c r="C1034" s="1"/>
      <c r="D1034" s="1"/>
      <c r="E1034" s="1" t="s">
        <v>1306</v>
      </c>
      <c r="F1034" s="1"/>
      <c r="G1034" s="1"/>
    </row>
    <row r="1035" spans="1:7" x14ac:dyDescent="0.25">
      <c r="A1035" s="1"/>
      <c r="B1035" s="1"/>
      <c r="C1035" s="1"/>
      <c r="D1035" s="1"/>
      <c r="E1035" s="1" t="s">
        <v>1307</v>
      </c>
      <c r="F1035" s="1"/>
      <c r="G1035" s="1"/>
    </row>
    <row r="1036" spans="1:7" x14ac:dyDescent="0.25">
      <c r="A1036" s="1" t="s">
        <v>7</v>
      </c>
      <c r="B1036" s="1" t="s">
        <v>8</v>
      </c>
      <c r="C1036" s="1" t="s">
        <v>1310</v>
      </c>
      <c r="D1036" s="1" t="s">
        <v>1093</v>
      </c>
      <c r="E1036" s="1" t="s">
        <v>1094</v>
      </c>
      <c r="F1036" s="1" t="s">
        <v>1099</v>
      </c>
      <c r="G1036" s="1" t="s">
        <v>1309</v>
      </c>
    </row>
    <row r="1037" spans="1:7" x14ac:dyDescent="0.25">
      <c r="A1037" s="1"/>
      <c r="B1037" s="1"/>
      <c r="C1037" s="1"/>
      <c r="D1037" s="1"/>
      <c r="E1037" s="1" t="s">
        <v>1095</v>
      </c>
      <c r="F1037" s="1"/>
      <c r="G1037" s="1"/>
    </row>
    <row r="1038" spans="1:7" x14ac:dyDescent="0.25">
      <c r="A1038" s="1"/>
      <c r="B1038" s="1"/>
      <c r="C1038" s="1"/>
      <c r="D1038" s="1"/>
      <c r="E1038" s="1" t="s">
        <v>1305</v>
      </c>
      <c r="F1038" s="1"/>
      <c r="G1038" s="1"/>
    </row>
    <row r="1039" spans="1:7" x14ac:dyDescent="0.25">
      <c r="A1039" s="1"/>
      <c r="B1039" s="1"/>
      <c r="C1039" s="1"/>
      <c r="D1039" s="1"/>
      <c r="E1039" s="1" t="s">
        <v>1097</v>
      </c>
      <c r="F1039" s="1"/>
      <c r="G1039" s="1"/>
    </row>
    <row r="1040" spans="1:7" x14ac:dyDescent="0.25">
      <c r="A1040" s="1"/>
      <c r="B1040" s="1"/>
      <c r="C1040" s="1"/>
      <c r="D1040" s="1"/>
      <c r="E1040" s="1" t="s">
        <v>1307</v>
      </c>
      <c r="F1040" s="1"/>
      <c r="G1040" s="1"/>
    </row>
    <row r="1041" spans="1:7" x14ac:dyDescent="0.25">
      <c r="A1041" s="1" t="s">
        <v>7</v>
      </c>
      <c r="B1041" s="1" t="s">
        <v>8</v>
      </c>
      <c r="C1041" s="1" t="s">
        <v>1311</v>
      </c>
      <c r="D1041" s="1" t="s">
        <v>1312</v>
      </c>
      <c r="E1041" s="1" t="s">
        <v>1313</v>
      </c>
      <c r="F1041" s="1" t="s">
        <v>1317</v>
      </c>
      <c r="G1041" s="1" t="s">
        <v>1318</v>
      </c>
    </row>
    <row r="1042" spans="1:7" x14ac:dyDescent="0.25">
      <c r="A1042" s="1"/>
      <c r="B1042" s="1"/>
      <c r="C1042" s="1"/>
      <c r="D1042" s="1"/>
      <c r="E1042" s="1" t="s">
        <v>1314</v>
      </c>
      <c r="F1042" s="1"/>
      <c r="G1042" s="1"/>
    </row>
    <row r="1043" spans="1:7" x14ac:dyDescent="0.25">
      <c r="A1043" s="1"/>
      <c r="B1043" s="1"/>
      <c r="C1043" s="1"/>
      <c r="D1043" s="1"/>
      <c r="E1043" s="1" t="s">
        <v>78</v>
      </c>
      <c r="F1043" s="1"/>
      <c r="G1043" s="1"/>
    </row>
    <row r="1044" spans="1:7" x14ac:dyDescent="0.25">
      <c r="A1044" s="1"/>
      <c r="B1044" s="1"/>
      <c r="C1044" s="1"/>
      <c r="D1044" s="1"/>
      <c r="E1044" s="1" t="s">
        <v>1315</v>
      </c>
      <c r="F1044" s="1"/>
      <c r="G1044" s="1"/>
    </row>
    <row r="1045" spans="1:7" x14ac:dyDescent="0.25">
      <c r="A1045" s="1"/>
      <c r="B1045" s="1"/>
      <c r="C1045" s="1"/>
      <c r="D1045" s="1"/>
      <c r="E1045" s="1" t="s">
        <v>1316</v>
      </c>
      <c r="F1045" s="1"/>
      <c r="G1045" s="1"/>
    </row>
    <row r="1046" spans="1:7" x14ac:dyDescent="0.25">
      <c r="A1046" s="1" t="s">
        <v>7</v>
      </c>
      <c r="B1046" s="1" t="s">
        <v>8</v>
      </c>
      <c r="C1046" s="1" t="s">
        <v>1319</v>
      </c>
      <c r="D1046" s="1" t="s">
        <v>1320</v>
      </c>
      <c r="E1046" s="1" t="s">
        <v>1321</v>
      </c>
      <c r="F1046" s="1" t="s">
        <v>1325</v>
      </c>
      <c r="G1046" s="1" t="s">
        <v>1326</v>
      </c>
    </row>
    <row r="1047" spans="1:7" x14ac:dyDescent="0.25">
      <c r="A1047" s="1"/>
      <c r="B1047" s="1"/>
      <c r="C1047" s="1"/>
      <c r="D1047" s="1"/>
      <c r="E1047" s="1" t="s">
        <v>1322</v>
      </c>
      <c r="F1047" s="1"/>
      <c r="G1047" s="1"/>
    </row>
    <row r="1048" spans="1:7" x14ac:dyDescent="0.25">
      <c r="A1048" s="1"/>
      <c r="B1048" s="1"/>
      <c r="C1048" s="1"/>
      <c r="D1048" s="1"/>
      <c r="E1048" s="1" t="s">
        <v>223</v>
      </c>
      <c r="F1048" s="1"/>
      <c r="G1048" s="1"/>
    </row>
    <row r="1049" spans="1:7" x14ac:dyDescent="0.25">
      <c r="A1049" s="1"/>
      <c r="B1049" s="1"/>
      <c r="C1049" s="1"/>
      <c r="D1049" s="1"/>
      <c r="E1049" s="1" t="s">
        <v>1323</v>
      </c>
      <c r="F1049" s="1"/>
      <c r="G1049" s="1"/>
    </row>
    <row r="1050" spans="1:7" x14ac:dyDescent="0.25">
      <c r="A1050" s="1"/>
      <c r="B1050" s="1"/>
      <c r="C1050" s="1"/>
      <c r="D1050" s="1"/>
      <c r="E1050" s="1" t="s">
        <v>1324</v>
      </c>
      <c r="F1050" s="1"/>
      <c r="G1050" s="1"/>
    </row>
    <row r="1051" spans="1:7" x14ac:dyDescent="0.25">
      <c r="A1051" s="1" t="s">
        <v>7</v>
      </c>
      <c r="B1051" s="1" t="s">
        <v>8</v>
      </c>
      <c r="C1051" s="1" t="s">
        <v>1327</v>
      </c>
      <c r="D1051" s="1" t="s">
        <v>1320</v>
      </c>
      <c r="E1051" s="1" t="s">
        <v>1321</v>
      </c>
      <c r="F1051" s="1" t="s">
        <v>1325</v>
      </c>
      <c r="G1051" s="1" t="s">
        <v>1326</v>
      </c>
    </row>
    <row r="1052" spans="1:7" x14ac:dyDescent="0.25">
      <c r="A1052" s="1"/>
      <c r="B1052" s="1"/>
      <c r="C1052" s="1"/>
      <c r="D1052" s="1"/>
      <c r="E1052" s="1" t="s">
        <v>1322</v>
      </c>
      <c r="F1052" s="1"/>
      <c r="G1052" s="1"/>
    </row>
    <row r="1053" spans="1:7" x14ac:dyDescent="0.25">
      <c r="A1053" s="1"/>
      <c r="B1053" s="1"/>
      <c r="C1053" s="1"/>
      <c r="D1053" s="1"/>
      <c r="E1053" s="1" t="s">
        <v>223</v>
      </c>
      <c r="F1053" s="1"/>
      <c r="G1053" s="1"/>
    </row>
    <row r="1054" spans="1:7" x14ac:dyDescent="0.25">
      <c r="A1054" s="1"/>
      <c r="B1054" s="1"/>
      <c r="C1054" s="1"/>
      <c r="D1054" s="1"/>
      <c r="E1054" s="1" t="s">
        <v>1323</v>
      </c>
      <c r="F1054" s="1"/>
      <c r="G1054" s="1"/>
    </row>
    <row r="1055" spans="1:7" x14ac:dyDescent="0.25">
      <c r="A1055" s="1"/>
      <c r="B1055" s="1"/>
      <c r="C1055" s="1"/>
      <c r="D1055" s="1"/>
      <c r="E1055" s="1" t="s">
        <v>1324</v>
      </c>
      <c r="F1055" s="1"/>
      <c r="G1055" s="1"/>
    </row>
    <row r="1056" spans="1:7" x14ac:dyDescent="0.25">
      <c r="A1056" s="1" t="s">
        <v>7</v>
      </c>
      <c r="B1056" s="1" t="s">
        <v>8</v>
      </c>
      <c r="C1056" s="1" t="s">
        <v>1328</v>
      </c>
      <c r="D1056" s="1" t="s">
        <v>44</v>
      </c>
      <c r="E1056" s="1" t="s">
        <v>44</v>
      </c>
      <c r="F1056" s="1">
        <v>0</v>
      </c>
      <c r="G1056" s="1" t="e">
        <v>#N/A</v>
      </c>
    </row>
    <row r="1057" spans="1:7" x14ac:dyDescent="0.25">
      <c r="A1057" s="1" t="s">
        <v>7</v>
      </c>
      <c r="B1057" s="1" t="s">
        <v>8</v>
      </c>
      <c r="C1057" s="1" t="s">
        <v>1329</v>
      </c>
      <c r="D1057" s="1" t="s">
        <v>44</v>
      </c>
      <c r="E1057" s="1" t="s">
        <v>45</v>
      </c>
      <c r="F1057" s="1">
        <v>0</v>
      </c>
      <c r="G1057" s="1" t="s">
        <v>1332</v>
      </c>
    </row>
    <row r="1058" spans="1:7" x14ac:dyDescent="0.25">
      <c r="A1058" s="1"/>
      <c r="B1058" s="1"/>
      <c r="C1058" s="1"/>
      <c r="D1058" s="1"/>
      <c r="E1058" s="1" t="s">
        <v>1330</v>
      </c>
      <c r="F1058" s="1"/>
      <c r="G1058" s="1"/>
    </row>
    <row r="1059" spans="1:7" x14ac:dyDescent="0.25">
      <c r="A1059" s="1"/>
      <c r="B1059" s="1"/>
      <c r="C1059" s="1"/>
      <c r="D1059" s="1"/>
      <c r="E1059" s="1" t="s">
        <v>103</v>
      </c>
      <c r="F1059" s="1"/>
      <c r="G1059" s="1"/>
    </row>
    <row r="1060" spans="1:7" x14ac:dyDescent="0.25">
      <c r="A1060" s="1"/>
      <c r="B1060" s="1"/>
      <c r="C1060" s="1"/>
      <c r="D1060" s="1"/>
      <c r="E1060" s="1" t="s">
        <v>48</v>
      </c>
      <c r="F1060" s="1"/>
      <c r="G1060" s="1"/>
    </row>
    <row r="1061" spans="1:7" x14ac:dyDescent="0.25">
      <c r="A1061" s="1"/>
      <c r="B1061" s="1"/>
      <c r="C1061" s="1"/>
      <c r="D1061" s="1"/>
      <c r="E1061" s="1" t="s">
        <v>1331</v>
      </c>
      <c r="F1061" s="1"/>
      <c r="G1061" s="1"/>
    </row>
    <row r="1062" spans="1:7" x14ac:dyDescent="0.25">
      <c r="A1062" s="1" t="s">
        <v>7</v>
      </c>
      <c r="B1062" s="1" t="s">
        <v>8</v>
      </c>
      <c r="C1062" s="1" t="s">
        <v>1333</v>
      </c>
      <c r="D1062" s="1" t="s">
        <v>1334</v>
      </c>
      <c r="E1062" s="1" t="s">
        <v>1335</v>
      </c>
      <c r="F1062" s="1" t="s">
        <v>1340</v>
      </c>
      <c r="G1062" s="1" t="s">
        <v>1341</v>
      </c>
    </row>
    <row r="1063" spans="1:7" x14ac:dyDescent="0.25">
      <c r="A1063" s="1"/>
      <c r="B1063" s="1"/>
      <c r="C1063" s="1"/>
      <c r="D1063" s="1"/>
      <c r="E1063" s="1" t="s">
        <v>1336</v>
      </c>
      <c r="F1063" s="1"/>
      <c r="G1063" s="1"/>
    </row>
    <row r="1064" spans="1:7" x14ac:dyDescent="0.25">
      <c r="A1064" s="1"/>
      <c r="B1064" s="1"/>
      <c r="C1064" s="1"/>
      <c r="D1064" s="1"/>
      <c r="E1064" s="1" t="s">
        <v>1337</v>
      </c>
      <c r="F1064" s="1"/>
      <c r="G1064" s="1"/>
    </row>
    <row r="1065" spans="1:7" x14ac:dyDescent="0.25">
      <c r="A1065" s="1"/>
      <c r="B1065" s="1"/>
      <c r="C1065" s="1"/>
      <c r="D1065" s="1"/>
      <c r="E1065" s="1" t="s">
        <v>1338</v>
      </c>
      <c r="F1065" s="1"/>
      <c r="G1065" s="1"/>
    </row>
    <row r="1066" spans="1:7" x14ac:dyDescent="0.25">
      <c r="A1066" s="1"/>
      <c r="B1066" s="1"/>
      <c r="C1066" s="1"/>
      <c r="D1066" s="1"/>
      <c r="E1066" s="1" t="s">
        <v>1339</v>
      </c>
      <c r="F1066" s="1"/>
      <c r="G1066" s="1"/>
    </row>
    <row r="1067" spans="1:7" x14ac:dyDescent="0.25">
      <c r="A1067" s="1" t="s">
        <v>7</v>
      </c>
      <c r="B1067" s="1" t="s">
        <v>8</v>
      </c>
      <c r="C1067" s="1" t="s">
        <v>1342</v>
      </c>
      <c r="D1067" s="1" t="s">
        <v>724</v>
      </c>
      <c r="E1067" s="1" t="s">
        <v>725</v>
      </c>
      <c r="F1067" s="1" t="s">
        <v>729</v>
      </c>
      <c r="G1067" s="1" t="s">
        <v>730</v>
      </c>
    </row>
    <row r="1068" spans="1:7" x14ac:dyDescent="0.25">
      <c r="A1068" s="1"/>
      <c r="B1068" s="1"/>
      <c r="C1068" s="1"/>
      <c r="D1068" s="1"/>
      <c r="E1068" s="1" t="s">
        <v>726</v>
      </c>
      <c r="F1068" s="1"/>
      <c r="G1068" s="1"/>
    </row>
    <row r="1069" spans="1:7" x14ac:dyDescent="0.25">
      <c r="A1069" s="1"/>
      <c r="B1069" s="1"/>
      <c r="C1069" s="1"/>
      <c r="D1069" s="1"/>
      <c r="E1069" s="1" t="s">
        <v>236</v>
      </c>
      <c r="F1069" s="1"/>
      <c r="G1069" s="1"/>
    </row>
    <row r="1070" spans="1:7" x14ac:dyDescent="0.25">
      <c r="A1070" s="1"/>
      <c r="B1070" s="1"/>
      <c r="C1070" s="1"/>
      <c r="D1070" s="1"/>
      <c r="E1070" s="1" t="s">
        <v>727</v>
      </c>
      <c r="F1070" s="1"/>
      <c r="G1070" s="1"/>
    </row>
    <row r="1071" spans="1:7" x14ac:dyDescent="0.25">
      <c r="A1071" s="1"/>
      <c r="B1071" s="1"/>
      <c r="C1071" s="1"/>
      <c r="D1071" s="1"/>
      <c r="E1071" s="1" t="s">
        <v>728</v>
      </c>
      <c r="F1071" s="1"/>
      <c r="G1071" s="1"/>
    </row>
    <row r="1072" spans="1:7" x14ac:dyDescent="0.25">
      <c r="A1072" s="1" t="s">
        <v>7</v>
      </c>
      <c r="B1072" s="1" t="s">
        <v>8</v>
      </c>
      <c r="C1072" s="1" t="s">
        <v>1343</v>
      </c>
      <c r="D1072" s="1" t="s">
        <v>724</v>
      </c>
      <c r="E1072" s="1" t="s">
        <v>725</v>
      </c>
      <c r="F1072" s="1" t="s">
        <v>729</v>
      </c>
      <c r="G1072" s="1" t="s">
        <v>730</v>
      </c>
    </row>
    <row r="1073" spans="1:7" x14ac:dyDescent="0.25">
      <c r="A1073" s="1"/>
      <c r="B1073" s="1"/>
      <c r="C1073" s="1"/>
      <c r="D1073" s="1"/>
      <c r="E1073" s="1" t="s">
        <v>726</v>
      </c>
      <c r="F1073" s="1"/>
      <c r="G1073" s="1"/>
    </row>
    <row r="1074" spans="1:7" x14ac:dyDescent="0.25">
      <c r="A1074" s="1"/>
      <c r="B1074" s="1"/>
      <c r="C1074" s="1"/>
      <c r="D1074" s="1"/>
      <c r="E1074" s="1" t="s">
        <v>236</v>
      </c>
      <c r="F1074" s="1"/>
      <c r="G1074" s="1"/>
    </row>
    <row r="1075" spans="1:7" x14ac:dyDescent="0.25">
      <c r="A1075" s="1"/>
      <c r="B1075" s="1"/>
      <c r="C1075" s="1"/>
      <c r="D1075" s="1"/>
      <c r="E1075" s="1" t="s">
        <v>727</v>
      </c>
      <c r="F1075" s="1"/>
      <c r="G1075" s="1"/>
    </row>
    <row r="1076" spans="1:7" x14ac:dyDescent="0.25">
      <c r="A1076" s="1"/>
      <c r="B1076" s="1"/>
      <c r="C1076" s="1"/>
      <c r="D1076" s="1"/>
      <c r="E1076" s="1" t="s">
        <v>728</v>
      </c>
      <c r="F1076" s="1"/>
      <c r="G1076" s="1"/>
    </row>
    <row r="1077" spans="1:7" x14ac:dyDescent="0.25">
      <c r="A1077" s="1" t="s">
        <v>7</v>
      </c>
      <c r="B1077" s="1" t="s">
        <v>8</v>
      </c>
      <c r="C1077" s="1" t="s">
        <v>1344</v>
      </c>
      <c r="D1077" s="1" t="s">
        <v>233</v>
      </c>
      <c r="E1077" s="1" t="s">
        <v>44</v>
      </c>
      <c r="F1077" s="1" t="s">
        <v>239</v>
      </c>
      <c r="G1077" s="1" t="e">
        <v>#N/A</v>
      </c>
    </row>
    <row r="1078" spans="1:7" x14ac:dyDescent="0.25">
      <c r="A1078" s="1" t="s">
        <v>7</v>
      </c>
      <c r="B1078" s="1" t="s">
        <v>8</v>
      </c>
      <c r="C1078" s="1" t="s">
        <v>1345</v>
      </c>
      <c r="D1078" s="1" t="s">
        <v>124</v>
      </c>
      <c r="E1078" s="1" t="s">
        <v>750</v>
      </c>
      <c r="F1078" s="1" t="s">
        <v>1350</v>
      </c>
      <c r="G1078" s="1" t="s">
        <v>1351</v>
      </c>
    </row>
    <row r="1079" spans="1:7" x14ac:dyDescent="0.25">
      <c r="A1079" s="1"/>
      <c r="B1079" s="1"/>
      <c r="C1079" s="1"/>
      <c r="D1079" s="1"/>
      <c r="E1079" s="1" t="s">
        <v>1346</v>
      </c>
      <c r="F1079" s="1"/>
      <c r="G1079" s="1"/>
    </row>
    <row r="1080" spans="1:7" x14ac:dyDescent="0.25">
      <c r="A1080" s="1"/>
      <c r="B1080" s="1"/>
      <c r="C1080" s="1"/>
      <c r="D1080" s="1"/>
      <c r="E1080" s="1" t="s">
        <v>1347</v>
      </c>
      <c r="F1080" s="1"/>
      <c r="G1080" s="1"/>
    </row>
    <row r="1081" spans="1:7" x14ac:dyDescent="0.25">
      <c r="A1081" s="1"/>
      <c r="B1081" s="1"/>
      <c r="C1081" s="1"/>
      <c r="D1081" s="1"/>
      <c r="E1081" s="1" t="s">
        <v>1348</v>
      </c>
      <c r="F1081" s="1"/>
      <c r="G1081" s="1"/>
    </row>
    <row r="1082" spans="1:7" x14ac:dyDescent="0.25">
      <c r="A1082" s="1"/>
      <c r="B1082" s="1"/>
      <c r="C1082" s="1"/>
      <c r="D1082" s="1"/>
      <c r="E1082" s="1" t="s">
        <v>1349</v>
      </c>
      <c r="F1082" s="1"/>
      <c r="G1082" s="1"/>
    </row>
    <row r="1083" spans="1:7" x14ac:dyDescent="0.25">
      <c r="A1083" s="1" t="s">
        <v>7</v>
      </c>
      <c r="B1083" s="1" t="s">
        <v>8</v>
      </c>
      <c r="C1083" s="1" t="s">
        <v>1352</v>
      </c>
      <c r="D1083" s="1" t="s">
        <v>297</v>
      </c>
      <c r="E1083" s="1" t="s">
        <v>298</v>
      </c>
      <c r="F1083" s="1" t="s">
        <v>302</v>
      </c>
      <c r="G1083" s="1" t="s">
        <v>1355</v>
      </c>
    </row>
    <row r="1084" spans="1:7" x14ac:dyDescent="0.25">
      <c r="A1084" s="1"/>
      <c r="B1084" s="1"/>
      <c r="C1084" s="1"/>
      <c r="D1084" s="1"/>
      <c r="E1084" s="1" t="s">
        <v>1353</v>
      </c>
      <c r="F1084" s="1"/>
      <c r="G1084" s="1"/>
    </row>
    <row r="1085" spans="1:7" x14ac:dyDescent="0.25">
      <c r="A1085" s="1"/>
      <c r="B1085" s="1"/>
      <c r="C1085" s="1"/>
      <c r="D1085" s="1"/>
      <c r="E1085" s="1" t="s">
        <v>195</v>
      </c>
      <c r="F1085" s="1"/>
      <c r="G1085" s="1"/>
    </row>
    <row r="1086" spans="1:7" x14ac:dyDescent="0.25">
      <c r="A1086" s="1"/>
      <c r="B1086" s="1"/>
      <c r="C1086" s="1"/>
      <c r="D1086" s="1"/>
      <c r="E1086" s="1" t="s">
        <v>300</v>
      </c>
      <c r="F1086" s="1"/>
      <c r="G1086" s="1"/>
    </row>
    <row r="1087" spans="1:7" x14ac:dyDescent="0.25">
      <c r="A1087" s="1"/>
      <c r="B1087" s="1"/>
      <c r="C1087" s="1"/>
      <c r="D1087" s="1"/>
      <c r="E1087" s="1" t="s">
        <v>1354</v>
      </c>
      <c r="F1087" s="1"/>
      <c r="G1087" s="1"/>
    </row>
    <row r="1088" spans="1:7" x14ac:dyDescent="0.25">
      <c r="A1088" s="1" t="s">
        <v>7</v>
      </c>
      <c r="B1088" s="1" t="s">
        <v>8</v>
      </c>
      <c r="C1088" s="1" t="s">
        <v>1356</v>
      </c>
      <c r="D1088" s="1" t="s">
        <v>297</v>
      </c>
      <c r="E1088" s="1" t="s">
        <v>298</v>
      </c>
      <c r="F1088" s="1" t="s">
        <v>302</v>
      </c>
      <c r="G1088" s="1" t="s">
        <v>1355</v>
      </c>
    </row>
    <row r="1089" spans="1:7" x14ac:dyDescent="0.25">
      <c r="A1089" s="1"/>
      <c r="B1089" s="1"/>
      <c r="C1089" s="1"/>
      <c r="D1089" s="1"/>
      <c r="E1089" s="1" t="s">
        <v>1353</v>
      </c>
      <c r="F1089" s="1"/>
      <c r="G1089" s="1"/>
    </row>
    <row r="1090" spans="1:7" x14ac:dyDescent="0.25">
      <c r="A1090" s="1"/>
      <c r="B1090" s="1"/>
      <c r="C1090" s="1"/>
      <c r="D1090" s="1"/>
      <c r="E1090" s="1" t="s">
        <v>195</v>
      </c>
      <c r="F1090" s="1"/>
      <c r="G1090" s="1"/>
    </row>
    <row r="1091" spans="1:7" x14ac:dyDescent="0.25">
      <c r="A1091" s="1"/>
      <c r="B1091" s="1"/>
      <c r="C1091" s="1"/>
      <c r="D1091" s="1"/>
      <c r="E1091" s="1" t="s">
        <v>300</v>
      </c>
      <c r="F1091" s="1"/>
      <c r="G1091" s="1"/>
    </row>
    <row r="1092" spans="1:7" x14ac:dyDescent="0.25">
      <c r="A1092" s="1"/>
      <c r="B1092" s="1"/>
      <c r="C1092" s="1"/>
      <c r="D1092" s="1"/>
      <c r="E1092" s="1" t="s">
        <v>1354</v>
      </c>
      <c r="F1092" s="1"/>
      <c r="G1092" s="1"/>
    </row>
    <row r="1093" spans="1:7" x14ac:dyDescent="0.25">
      <c r="A1093" s="1" t="s">
        <v>7</v>
      </c>
      <c r="B1093" s="1" t="s">
        <v>8</v>
      </c>
      <c r="C1093" s="1" t="s">
        <v>1357</v>
      </c>
      <c r="D1093" s="1" t="s">
        <v>805</v>
      </c>
      <c r="E1093" s="1" t="s">
        <v>806</v>
      </c>
      <c r="F1093" s="1" t="s">
        <v>810</v>
      </c>
      <c r="G1093" s="1" t="s">
        <v>811</v>
      </c>
    </row>
    <row r="1094" spans="1:7" x14ac:dyDescent="0.25">
      <c r="A1094" s="1"/>
      <c r="B1094" s="1"/>
      <c r="C1094" s="1"/>
      <c r="D1094" s="1"/>
      <c r="E1094" s="1" t="s">
        <v>807</v>
      </c>
      <c r="F1094" s="1"/>
      <c r="G1094" s="1"/>
    </row>
    <row r="1095" spans="1:7" x14ac:dyDescent="0.25">
      <c r="A1095" s="1"/>
      <c r="B1095" s="1"/>
      <c r="C1095" s="1"/>
      <c r="D1095" s="1"/>
      <c r="E1095" s="1" t="s">
        <v>546</v>
      </c>
      <c r="F1095" s="1"/>
      <c r="G1095" s="1"/>
    </row>
    <row r="1096" spans="1:7" x14ac:dyDescent="0.25">
      <c r="A1096" s="1"/>
      <c r="B1096" s="1"/>
      <c r="C1096" s="1"/>
      <c r="D1096" s="1"/>
      <c r="E1096" s="1" t="s">
        <v>808</v>
      </c>
      <c r="F1096" s="1"/>
      <c r="G1096" s="1"/>
    </row>
    <row r="1097" spans="1:7" x14ac:dyDescent="0.25">
      <c r="A1097" s="1"/>
      <c r="B1097" s="1"/>
      <c r="C1097" s="1"/>
      <c r="D1097" s="1"/>
      <c r="E1097" s="1" t="s">
        <v>809</v>
      </c>
      <c r="F1097" s="1"/>
      <c r="G1097" s="1"/>
    </row>
    <row r="1098" spans="1:7" x14ac:dyDescent="0.25">
      <c r="A1098" s="1" t="s">
        <v>7</v>
      </c>
      <c r="B1098" s="1" t="s">
        <v>8</v>
      </c>
      <c r="C1098" s="1" t="s">
        <v>1358</v>
      </c>
      <c r="D1098" s="1" t="s">
        <v>1359</v>
      </c>
      <c r="E1098" s="1" t="s">
        <v>1360</v>
      </c>
      <c r="F1098" s="1" t="s">
        <v>1365</v>
      </c>
      <c r="G1098" s="1" t="s">
        <v>1366</v>
      </c>
    </row>
    <row r="1099" spans="1:7" x14ac:dyDescent="0.25">
      <c r="A1099" s="1"/>
      <c r="B1099" s="1"/>
      <c r="C1099" s="1"/>
      <c r="D1099" s="1"/>
      <c r="E1099" s="1" t="s">
        <v>1361</v>
      </c>
      <c r="F1099" s="1"/>
      <c r="G1099" s="1"/>
    </row>
    <row r="1100" spans="1:7" x14ac:dyDescent="0.25">
      <c r="A1100" s="1"/>
      <c r="B1100" s="1"/>
      <c r="C1100" s="1"/>
      <c r="D1100" s="1"/>
      <c r="E1100" s="1" t="s">
        <v>1362</v>
      </c>
      <c r="F1100" s="1"/>
      <c r="G1100" s="1"/>
    </row>
    <row r="1101" spans="1:7" x14ac:dyDescent="0.25">
      <c r="A1101" s="1"/>
      <c r="B1101" s="1"/>
      <c r="C1101" s="1"/>
      <c r="D1101" s="1"/>
      <c r="E1101" s="1" t="s">
        <v>1363</v>
      </c>
      <c r="F1101" s="1"/>
      <c r="G1101" s="1"/>
    </row>
    <row r="1102" spans="1:7" x14ac:dyDescent="0.25">
      <c r="A1102" s="1"/>
      <c r="B1102" s="1"/>
      <c r="C1102" s="1"/>
      <c r="D1102" s="1"/>
      <c r="E1102" s="1" t="s">
        <v>1364</v>
      </c>
      <c r="F1102" s="1"/>
      <c r="G1102" s="1"/>
    </row>
    <row r="1103" spans="1:7" x14ac:dyDescent="0.25">
      <c r="A1103" s="1" t="s">
        <v>7</v>
      </c>
      <c r="B1103" s="1" t="s">
        <v>8</v>
      </c>
      <c r="C1103" s="1" t="s">
        <v>1367</v>
      </c>
      <c r="D1103" s="1" t="s">
        <v>1368</v>
      </c>
      <c r="E1103" s="1" t="s">
        <v>1369</v>
      </c>
      <c r="F1103" s="1" t="s">
        <v>1374</v>
      </c>
      <c r="G1103" s="1" t="s">
        <v>1375</v>
      </c>
    </row>
    <row r="1104" spans="1:7" x14ac:dyDescent="0.25">
      <c r="A1104" s="1"/>
      <c r="B1104" s="1"/>
      <c r="C1104" s="1"/>
      <c r="D1104" s="1"/>
      <c r="E1104" s="1" t="s">
        <v>1370</v>
      </c>
      <c r="F1104" s="1"/>
      <c r="G1104" s="1"/>
    </row>
    <row r="1105" spans="1:7" x14ac:dyDescent="0.25">
      <c r="A1105" s="1"/>
      <c r="B1105" s="1"/>
      <c r="C1105" s="1"/>
      <c r="D1105" s="1"/>
      <c r="E1105" s="1" t="s">
        <v>1371</v>
      </c>
      <c r="F1105" s="1"/>
      <c r="G1105" s="1"/>
    </row>
    <row r="1106" spans="1:7" x14ac:dyDescent="0.25">
      <c r="A1106" s="1"/>
      <c r="B1106" s="1"/>
      <c r="C1106" s="1"/>
      <c r="D1106" s="1"/>
      <c r="E1106" s="1" t="s">
        <v>1372</v>
      </c>
      <c r="F1106" s="1"/>
      <c r="G1106" s="1"/>
    </row>
    <row r="1107" spans="1:7" x14ac:dyDescent="0.25">
      <c r="A1107" s="1"/>
      <c r="B1107" s="1"/>
      <c r="C1107" s="1"/>
      <c r="D1107" s="1"/>
      <c r="E1107" s="1" t="s">
        <v>1373</v>
      </c>
      <c r="F1107" s="1"/>
      <c r="G1107" s="1"/>
    </row>
    <row r="1108" spans="1:7" x14ac:dyDescent="0.25">
      <c r="A1108" s="1" t="s">
        <v>7</v>
      </c>
      <c r="B1108" s="1" t="s">
        <v>8</v>
      </c>
      <c r="C1108" s="1" t="s">
        <v>1376</v>
      </c>
      <c r="D1108" s="1" t="s">
        <v>44</v>
      </c>
      <c r="E1108" s="1" t="s">
        <v>45</v>
      </c>
      <c r="F1108" s="1">
        <v>0</v>
      </c>
      <c r="G1108" s="1" t="s">
        <v>202</v>
      </c>
    </row>
    <row r="1109" spans="1:7" x14ac:dyDescent="0.25">
      <c r="A1109" s="1"/>
      <c r="B1109" s="1"/>
      <c r="C1109" s="1"/>
      <c r="D1109" s="1"/>
      <c r="E1109" s="1" t="s">
        <v>118</v>
      </c>
      <c r="F1109" s="1"/>
      <c r="G1109" s="1"/>
    </row>
    <row r="1110" spans="1:7" x14ac:dyDescent="0.25">
      <c r="A1110" s="1"/>
      <c r="B1110" s="1"/>
      <c r="C1110" s="1"/>
      <c r="D1110" s="1"/>
      <c r="E1110" s="1" t="s">
        <v>78</v>
      </c>
      <c r="F1110" s="1"/>
      <c r="G1110" s="1"/>
    </row>
    <row r="1111" spans="1:7" x14ac:dyDescent="0.25">
      <c r="A1111" s="1"/>
      <c r="B1111" s="1"/>
      <c r="C1111" s="1"/>
      <c r="D1111" s="1"/>
      <c r="E1111" s="1" t="s">
        <v>48</v>
      </c>
      <c r="F1111" s="1"/>
      <c r="G1111" s="1"/>
    </row>
    <row r="1112" spans="1:7" x14ac:dyDescent="0.25">
      <c r="A1112" s="1"/>
      <c r="B1112" s="1"/>
      <c r="C1112" s="1"/>
      <c r="D1112" s="1"/>
      <c r="E1112" s="1" t="s">
        <v>201</v>
      </c>
      <c r="F1112" s="1"/>
      <c r="G1112" s="1"/>
    </row>
    <row r="1113" spans="1:7" x14ac:dyDescent="0.25">
      <c r="A1113" s="1" t="s">
        <v>7</v>
      </c>
      <c r="B1113" s="1" t="s">
        <v>8</v>
      </c>
      <c r="C1113" s="1" t="s">
        <v>1377</v>
      </c>
      <c r="D1113" s="1" t="s">
        <v>44</v>
      </c>
      <c r="E1113" s="1" t="s">
        <v>45</v>
      </c>
      <c r="F1113" s="1">
        <v>0</v>
      </c>
      <c r="G1113" s="1" t="s">
        <v>202</v>
      </c>
    </row>
    <row r="1114" spans="1:7" x14ac:dyDescent="0.25">
      <c r="A1114" s="1"/>
      <c r="B1114" s="1"/>
      <c r="C1114" s="1"/>
      <c r="D1114" s="1"/>
      <c r="E1114" s="1" t="s">
        <v>118</v>
      </c>
      <c r="F1114" s="1"/>
      <c r="G1114" s="1"/>
    </row>
    <row r="1115" spans="1:7" x14ac:dyDescent="0.25">
      <c r="A1115" s="1"/>
      <c r="B1115" s="1"/>
      <c r="C1115" s="1"/>
      <c r="D1115" s="1"/>
      <c r="E1115" s="1" t="s">
        <v>78</v>
      </c>
      <c r="F1115" s="1"/>
      <c r="G1115" s="1"/>
    </row>
    <row r="1116" spans="1:7" x14ac:dyDescent="0.25">
      <c r="A1116" s="1"/>
      <c r="B1116" s="1"/>
      <c r="C1116" s="1"/>
      <c r="D1116" s="1"/>
      <c r="E1116" s="1" t="s">
        <v>48</v>
      </c>
      <c r="F1116" s="1"/>
      <c r="G1116" s="1"/>
    </row>
    <row r="1117" spans="1:7" x14ac:dyDescent="0.25">
      <c r="A1117" s="1"/>
      <c r="B1117" s="1"/>
      <c r="C1117" s="1"/>
      <c r="D1117" s="1"/>
      <c r="E1117" s="1" t="s">
        <v>201</v>
      </c>
      <c r="F1117" s="1"/>
      <c r="G1117" s="1"/>
    </row>
    <row r="1118" spans="1:7" x14ac:dyDescent="0.25">
      <c r="A1118" s="1" t="s">
        <v>7</v>
      </c>
      <c r="B1118" s="1" t="s">
        <v>8</v>
      </c>
      <c r="C1118" s="1" t="s">
        <v>1378</v>
      </c>
      <c r="D1118" s="1" t="s">
        <v>458</v>
      </c>
      <c r="E1118" s="1" t="s">
        <v>459</v>
      </c>
      <c r="F1118" s="1" t="s">
        <v>1382</v>
      </c>
      <c r="G1118" s="1" t="s">
        <v>1383</v>
      </c>
    </row>
    <row r="1119" spans="1:7" x14ac:dyDescent="0.25">
      <c r="A1119" s="1"/>
      <c r="B1119" s="1"/>
      <c r="C1119" s="1"/>
      <c r="D1119" s="1"/>
      <c r="E1119" s="1" t="s">
        <v>1379</v>
      </c>
      <c r="F1119" s="1"/>
      <c r="G1119" s="1"/>
    </row>
    <row r="1120" spans="1:7" x14ac:dyDescent="0.25">
      <c r="A1120" s="1"/>
      <c r="B1120" s="1"/>
      <c r="C1120" s="1"/>
      <c r="D1120" s="1"/>
      <c r="E1120" s="1" t="s">
        <v>168</v>
      </c>
      <c r="F1120" s="1"/>
      <c r="G1120" s="1"/>
    </row>
    <row r="1121" spans="1:7" x14ac:dyDescent="0.25">
      <c r="A1121" s="1"/>
      <c r="B1121" s="1"/>
      <c r="C1121" s="1"/>
      <c r="D1121" s="1"/>
      <c r="E1121" s="1" t="s">
        <v>1380</v>
      </c>
      <c r="F1121" s="1"/>
      <c r="G1121" s="1"/>
    </row>
    <row r="1122" spans="1:7" x14ac:dyDescent="0.25">
      <c r="A1122" s="1"/>
      <c r="B1122" s="1"/>
      <c r="C1122" s="1"/>
      <c r="D1122" s="1"/>
      <c r="E1122" s="1" t="s">
        <v>1381</v>
      </c>
      <c r="F1122" s="1"/>
      <c r="G1122" s="1"/>
    </row>
    <row r="1123" spans="1:7" x14ac:dyDescent="0.25">
      <c r="A1123" s="1" t="s">
        <v>7</v>
      </c>
      <c r="B1123" s="1" t="s">
        <v>8</v>
      </c>
      <c r="C1123" s="1" t="s">
        <v>1384</v>
      </c>
      <c r="D1123" s="1" t="s">
        <v>1385</v>
      </c>
      <c r="E1123" s="1" t="s">
        <v>44</v>
      </c>
      <c r="F1123" s="1" t="s">
        <v>1386</v>
      </c>
      <c r="G1123" s="1" t="e">
        <v>#N/A</v>
      </c>
    </row>
    <row r="1124" spans="1:7" x14ac:dyDescent="0.25">
      <c r="A1124" s="1" t="s">
        <v>7</v>
      </c>
      <c r="B1124" s="1" t="s">
        <v>8</v>
      </c>
      <c r="C1124" s="1" t="s">
        <v>1387</v>
      </c>
      <c r="D1124" s="1" t="s">
        <v>1388</v>
      </c>
      <c r="E1124" s="1" t="s">
        <v>1389</v>
      </c>
      <c r="F1124" s="1" t="s">
        <v>1392</v>
      </c>
      <c r="G1124" s="1" t="s">
        <v>1393</v>
      </c>
    </row>
    <row r="1125" spans="1:7" x14ac:dyDescent="0.25">
      <c r="A1125" s="1"/>
      <c r="B1125" s="1"/>
      <c r="C1125" s="1"/>
      <c r="D1125" s="1"/>
      <c r="E1125" s="1" t="s">
        <v>1177</v>
      </c>
      <c r="F1125" s="1"/>
      <c r="G1125" s="1"/>
    </row>
    <row r="1126" spans="1:7" x14ac:dyDescent="0.25">
      <c r="A1126" s="1"/>
      <c r="B1126" s="1"/>
      <c r="C1126" s="1"/>
      <c r="D1126" s="1"/>
      <c r="E1126" s="1" t="s">
        <v>761</v>
      </c>
      <c r="F1126" s="1"/>
      <c r="G1126" s="1"/>
    </row>
    <row r="1127" spans="1:7" x14ac:dyDescent="0.25">
      <c r="A1127" s="1"/>
      <c r="B1127" s="1"/>
      <c r="C1127" s="1"/>
      <c r="D1127" s="1"/>
      <c r="E1127" s="1" t="s">
        <v>1390</v>
      </c>
      <c r="F1127" s="1"/>
      <c r="G1127" s="1"/>
    </row>
    <row r="1128" spans="1:7" x14ac:dyDescent="0.25">
      <c r="A1128" s="1"/>
      <c r="B1128" s="1"/>
      <c r="C1128" s="1"/>
      <c r="D1128" s="1"/>
      <c r="E1128" s="1" t="s">
        <v>1391</v>
      </c>
      <c r="F1128" s="1"/>
      <c r="G1128" s="1"/>
    </row>
    <row r="1129" spans="1:7" x14ac:dyDescent="0.25">
      <c r="A1129" s="1" t="s">
        <v>7</v>
      </c>
      <c r="B1129" s="1" t="s">
        <v>8</v>
      </c>
      <c r="C1129" s="1" t="s">
        <v>1394</v>
      </c>
      <c r="D1129" s="1" t="s">
        <v>1395</v>
      </c>
      <c r="E1129" s="1" t="s">
        <v>1396</v>
      </c>
      <c r="F1129" s="1" t="s">
        <v>1400</v>
      </c>
      <c r="G1129" s="1" t="s">
        <v>1401</v>
      </c>
    </row>
    <row r="1130" spans="1:7" x14ac:dyDescent="0.25">
      <c r="A1130" s="1"/>
      <c r="B1130" s="1"/>
      <c r="C1130" s="1"/>
      <c r="D1130" s="1"/>
      <c r="E1130" s="1" t="s">
        <v>1397</v>
      </c>
      <c r="F1130" s="1"/>
      <c r="G1130" s="1"/>
    </row>
    <row r="1131" spans="1:7" x14ac:dyDescent="0.25">
      <c r="A1131" s="1"/>
      <c r="B1131" s="1"/>
      <c r="C1131" s="1"/>
      <c r="D1131" s="1"/>
      <c r="E1131" s="1" t="s">
        <v>1023</v>
      </c>
      <c r="F1131" s="1"/>
      <c r="G1131" s="1"/>
    </row>
    <row r="1132" spans="1:7" x14ac:dyDescent="0.25">
      <c r="A1132" s="1"/>
      <c r="B1132" s="1"/>
      <c r="C1132" s="1"/>
      <c r="D1132" s="1"/>
      <c r="E1132" s="1" t="s">
        <v>1398</v>
      </c>
      <c r="F1132" s="1"/>
      <c r="G1132" s="1"/>
    </row>
    <row r="1133" spans="1:7" x14ac:dyDescent="0.25">
      <c r="A1133" s="1"/>
      <c r="B1133" s="1"/>
      <c r="C1133" s="1"/>
      <c r="D1133" s="1"/>
      <c r="E1133" s="1" t="s">
        <v>1399</v>
      </c>
      <c r="F1133" s="1"/>
      <c r="G1133" s="1"/>
    </row>
    <row r="1134" spans="1:7" x14ac:dyDescent="0.25">
      <c r="A1134" s="1" t="s">
        <v>7</v>
      </c>
      <c r="B1134" s="1" t="s">
        <v>8</v>
      </c>
      <c r="C1134" s="1" t="s">
        <v>1402</v>
      </c>
      <c r="D1134" s="1" t="s">
        <v>44</v>
      </c>
      <c r="E1134" s="1" t="s">
        <v>45</v>
      </c>
      <c r="F1134" s="1">
        <v>0</v>
      </c>
      <c r="G1134" s="1" t="s">
        <v>1406</v>
      </c>
    </row>
    <row r="1135" spans="1:7" x14ac:dyDescent="0.25">
      <c r="A1135" s="1"/>
      <c r="B1135" s="1"/>
      <c r="C1135" s="1"/>
      <c r="D1135" s="1"/>
      <c r="E1135" s="1" t="s">
        <v>1403</v>
      </c>
      <c r="F1135" s="1"/>
      <c r="G1135" s="1"/>
    </row>
    <row r="1136" spans="1:7" x14ac:dyDescent="0.25">
      <c r="A1136" s="1"/>
      <c r="B1136" s="1"/>
      <c r="C1136" s="1"/>
      <c r="D1136" s="1"/>
      <c r="E1136" s="1" t="s">
        <v>1404</v>
      </c>
      <c r="F1136" s="1"/>
      <c r="G1136" s="1"/>
    </row>
    <row r="1137" spans="1:7" x14ac:dyDescent="0.25">
      <c r="A1137" s="1"/>
      <c r="B1137" s="1"/>
      <c r="C1137" s="1"/>
      <c r="D1137" s="1"/>
      <c r="E1137" s="1" t="s">
        <v>48</v>
      </c>
      <c r="F1137" s="1"/>
      <c r="G1137" s="1"/>
    </row>
    <row r="1138" spans="1:7" x14ac:dyDescent="0.25">
      <c r="A1138" s="1"/>
      <c r="B1138" s="1"/>
      <c r="C1138" s="1"/>
      <c r="D1138" s="1"/>
      <c r="E1138" s="1" t="s">
        <v>1405</v>
      </c>
      <c r="F1138" s="1"/>
      <c r="G1138" s="1"/>
    </row>
    <row r="1139" spans="1:7" x14ac:dyDescent="0.25">
      <c r="A1139" s="1" t="s">
        <v>7</v>
      </c>
      <c r="B1139" s="1" t="s">
        <v>8</v>
      </c>
      <c r="C1139" s="1" t="s">
        <v>1407</v>
      </c>
      <c r="D1139" s="1" t="s">
        <v>1408</v>
      </c>
      <c r="E1139" s="1" t="s">
        <v>1409</v>
      </c>
      <c r="F1139" s="1" t="s">
        <v>1413</v>
      </c>
      <c r="G1139" s="1" t="s">
        <v>1414</v>
      </c>
    </row>
    <row r="1140" spans="1:7" x14ac:dyDescent="0.25">
      <c r="A1140" s="1"/>
      <c r="B1140" s="1"/>
      <c r="C1140" s="1"/>
      <c r="D1140" s="1"/>
      <c r="E1140" s="1" t="s">
        <v>1410</v>
      </c>
      <c r="F1140" s="1"/>
      <c r="G1140" s="1"/>
    </row>
    <row r="1141" spans="1:7" x14ac:dyDescent="0.25">
      <c r="A1141" s="1"/>
      <c r="B1141" s="1"/>
      <c r="C1141" s="1"/>
      <c r="D1141" s="1"/>
      <c r="E1141" s="1" t="s">
        <v>14</v>
      </c>
      <c r="F1141" s="1"/>
      <c r="G1141" s="1"/>
    </row>
    <row r="1142" spans="1:7" x14ac:dyDescent="0.25">
      <c r="A1142" s="1"/>
      <c r="B1142" s="1"/>
      <c r="C1142" s="1"/>
      <c r="D1142" s="1"/>
      <c r="E1142" s="1" t="s">
        <v>1411</v>
      </c>
      <c r="F1142" s="1"/>
      <c r="G1142" s="1"/>
    </row>
    <row r="1143" spans="1:7" x14ac:dyDescent="0.25">
      <c r="A1143" s="1"/>
      <c r="B1143" s="1"/>
      <c r="C1143" s="1"/>
      <c r="D1143" s="1"/>
      <c r="E1143" s="1" t="s">
        <v>1412</v>
      </c>
      <c r="F1143" s="1"/>
      <c r="G1143" s="1"/>
    </row>
    <row r="1144" spans="1:7" x14ac:dyDescent="0.25">
      <c r="A1144" s="1" t="s">
        <v>7</v>
      </c>
      <c r="B1144" s="1" t="s">
        <v>8</v>
      </c>
      <c r="C1144" s="1" t="s">
        <v>1415</v>
      </c>
      <c r="D1144" s="1" t="s">
        <v>561</v>
      </c>
      <c r="E1144" s="1" t="s">
        <v>562</v>
      </c>
      <c r="F1144" s="1" t="s">
        <v>567</v>
      </c>
      <c r="G1144" s="1" t="s">
        <v>1417</v>
      </c>
    </row>
    <row r="1145" spans="1:7" x14ac:dyDescent="0.25">
      <c r="A1145" s="1"/>
      <c r="B1145" s="1"/>
      <c r="C1145" s="1"/>
      <c r="D1145" s="1"/>
      <c r="E1145" s="1" t="s">
        <v>737</v>
      </c>
      <c r="F1145" s="1"/>
      <c r="G1145" s="1"/>
    </row>
    <row r="1146" spans="1:7" x14ac:dyDescent="0.25">
      <c r="A1146" s="1"/>
      <c r="B1146" s="1"/>
      <c r="C1146" s="1"/>
      <c r="D1146" s="1"/>
      <c r="E1146" s="1" t="s">
        <v>564</v>
      </c>
      <c r="F1146" s="1"/>
      <c r="G1146" s="1"/>
    </row>
    <row r="1147" spans="1:7" x14ac:dyDescent="0.25">
      <c r="A1147" s="1"/>
      <c r="B1147" s="1"/>
      <c r="C1147" s="1"/>
      <c r="D1147" s="1"/>
      <c r="E1147" s="1" t="s">
        <v>565</v>
      </c>
      <c r="F1147" s="1"/>
      <c r="G1147" s="1"/>
    </row>
    <row r="1148" spans="1:7" x14ac:dyDescent="0.25">
      <c r="A1148" s="1"/>
      <c r="B1148" s="1"/>
      <c r="C1148" s="1"/>
      <c r="D1148" s="1"/>
      <c r="E1148" s="1" t="s">
        <v>1416</v>
      </c>
      <c r="F1148" s="1"/>
      <c r="G1148" s="1"/>
    </row>
    <row r="1149" spans="1:7" x14ac:dyDescent="0.25">
      <c r="A1149" s="1" t="s">
        <v>7</v>
      </c>
      <c r="B1149" s="1" t="s">
        <v>8</v>
      </c>
      <c r="C1149" s="1" t="s">
        <v>1418</v>
      </c>
      <c r="D1149" s="1" t="s">
        <v>44</v>
      </c>
      <c r="E1149" s="1" t="s">
        <v>45</v>
      </c>
      <c r="F1149" s="1">
        <v>0</v>
      </c>
      <c r="G1149" s="1" t="s">
        <v>202</v>
      </c>
    </row>
    <row r="1150" spans="1:7" x14ac:dyDescent="0.25">
      <c r="A1150" s="1"/>
      <c r="B1150" s="1"/>
      <c r="C1150" s="1"/>
      <c r="D1150" s="1"/>
      <c r="E1150" s="1" t="s">
        <v>118</v>
      </c>
      <c r="F1150" s="1"/>
      <c r="G1150" s="1"/>
    </row>
    <row r="1151" spans="1:7" x14ac:dyDescent="0.25">
      <c r="A1151" s="1"/>
      <c r="B1151" s="1"/>
      <c r="C1151" s="1"/>
      <c r="D1151" s="1"/>
      <c r="E1151" s="1" t="s">
        <v>78</v>
      </c>
      <c r="F1151" s="1"/>
      <c r="G1151" s="1"/>
    </row>
    <row r="1152" spans="1:7" x14ac:dyDescent="0.25">
      <c r="A1152" s="1"/>
      <c r="B1152" s="1"/>
      <c r="C1152" s="1"/>
      <c r="D1152" s="1"/>
      <c r="E1152" s="1" t="s">
        <v>48</v>
      </c>
      <c r="F1152" s="1"/>
      <c r="G1152" s="1"/>
    </row>
    <row r="1153" spans="1:7" x14ac:dyDescent="0.25">
      <c r="A1153" s="1"/>
      <c r="B1153" s="1"/>
      <c r="C1153" s="1"/>
      <c r="D1153" s="1"/>
      <c r="E1153" s="1" t="s">
        <v>201</v>
      </c>
      <c r="F1153" s="1"/>
      <c r="G1153" s="1"/>
    </row>
    <row r="1154" spans="1:7" x14ac:dyDescent="0.25">
      <c r="A1154" s="1" t="s">
        <v>7</v>
      </c>
      <c r="B1154" s="1" t="s">
        <v>8</v>
      </c>
      <c r="C1154" s="1" t="s">
        <v>1419</v>
      </c>
      <c r="D1154" s="1" t="s">
        <v>1420</v>
      </c>
      <c r="E1154" s="1" t="s">
        <v>1421</v>
      </c>
      <c r="F1154" s="1" t="s">
        <v>1425</v>
      </c>
      <c r="G1154" s="1" t="s">
        <v>1426</v>
      </c>
    </row>
    <row r="1155" spans="1:7" x14ac:dyDescent="0.25">
      <c r="A1155" s="1"/>
      <c r="B1155" s="1"/>
      <c r="C1155" s="1"/>
      <c r="D1155" s="1"/>
      <c r="E1155" s="1" t="s">
        <v>1422</v>
      </c>
      <c r="F1155" s="1"/>
      <c r="G1155" s="1"/>
    </row>
    <row r="1156" spans="1:7" x14ac:dyDescent="0.25">
      <c r="A1156" s="1"/>
      <c r="B1156" s="1"/>
      <c r="C1156" s="1"/>
      <c r="D1156" s="1"/>
      <c r="E1156" s="1" t="s">
        <v>236</v>
      </c>
      <c r="F1156" s="1"/>
      <c r="G1156" s="1"/>
    </row>
    <row r="1157" spans="1:7" x14ac:dyDescent="0.25">
      <c r="A1157" s="1"/>
      <c r="B1157" s="1"/>
      <c r="C1157" s="1"/>
      <c r="D1157" s="1"/>
      <c r="E1157" s="1" t="s">
        <v>1423</v>
      </c>
      <c r="F1157" s="1"/>
      <c r="G1157" s="1"/>
    </row>
    <row r="1158" spans="1:7" x14ac:dyDescent="0.25">
      <c r="A1158" s="1"/>
      <c r="B1158" s="1"/>
      <c r="C1158" s="1"/>
      <c r="D1158" s="1"/>
      <c r="E1158" s="1" t="s">
        <v>1424</v>
      </c>
      <c r="F1158" s="1"/>
      <c r="G1158" s="1"/>
    </row>
    <row r="1159" spans="1:7" x14ac:dyDescent="0.25">
      <c r="A1159" s="1" t="s">
        <v>7</v>
      </c>
      <c r="B1159" s="1" t="s">
        <v>8</v>
      </c>
      <c r="C1159" s="1" t="s">
        <v>1427</v>
      </c>
      <c r="D1159" s="1" t="s">
        <v>44</v>
      </c>
      <c r="E1159" s="1" t="s">
        <v>45</v>
      </c>
      <c r="F1159" s="1">
        <v>0</v>
      </c>
      <c r="G1159" s="1" t="s">
        <v>1430</v>
      </c>
    </row>
    <row r="1160" spans="1:7" x14ac:dyDescent="0.25">
      <c r="A1160" s="1"/>
      <c r="B1160" s="1"/>
      <c r="C1160" s="1"/>
      <c r="D1160" s="1"/>
      <c r="E1160" s="1" t="s">
        <v>118</v>
      </c>
      <c r="F1160" s="1"/>
      <c r="G1160" s="1"/>
    </row>
    <row r="1161" spans="1:7" x14ac:dyDescent="0.25">
      <c r="A1161" s="1"/>
      <c r="B1161" s="1"/>
      <c r="C1161" s="1"/>
      <c r="D1161" s="1"/>
      <c r="E1161" s="1" t="s">
        <v>1428</v>
      </c>
      <c r="F1161" s="1"/>
      <c r="G1161" s="1"/>
    </row>
    <row r="1162" spans="1:7" x14ac:dyDescent="0.25">
      <c r="A1162" s="1"/>
      <c r="B1162" s="1"/>
      <c r="C1162" s="1"/>
      <c r="D1162" s="1"/>
      <c r="E1162" s="1" t="s">
        <v>48</v>
      </c>
      <c r="F1162" s="1"/>
      <c r="G1162" s="1"/>
    </row>
    <row r="1163" spans="1:7" x14ac:dyDescent="0.25">
      <c r="A1163" s="1"/>
      <c r="B1163" s="1"/>
      <c r="C1163" s="1"/>
      <c r="D1163" s="1"/>
      <c r="E1163" s="1" t="s">
        <v>1429</v>
      </c>
      <c r="F1163" s="1"/>
      <c r="G1163" s="1"/>
    </row>
    <row r="1164" spans="1:7" x14ac:dyDescent="0.25">
      <c r="A1164" s="1" t="s">
        <v>7</v>
      </c>
      <c r="B1164" s="1" t="s">
        <v>8</v>
      </c>
      <c r="C1164" s="1" t="s">
        <v>1431</v>
      </c>
      <c r="D1164" s="1" t="s">
        <v>44</v>
      </c>
      <c r="E1164" s="1" t="s">
        <v>45</v>
      </c>
      <c r="F1164" s="1">
        <v>0</v>
      </c>
      <c r="G1164" s="1" t="s">
        <v>1434</v>
      </c>
    </row>
    <row r="1165" spans="1:7" x14ac:dyDescent="0.25">
      <c r="A1165" s="1"/>
      <c r="B1165" s="1"/>
      <c r="C1165" s="1"/>
      <c r="D1165" s="1"/>
      <c r="E1165" s="1" t="s">
        <v>1432</v>
      </c>
      <c r="F1165" s="1"/>
      <c r="G1165" s="1"/>
    </row>
    <row r="1166" spans="1:7" x14ac:dyDescent="0.25">
      <c r="A1166" s="1"/>
      <c r="B1166" s="1"/>
      <c r="C1166" s="1"/>
      <c r="D1166" s="1"/>
      <c r="E1166" s="1" t="s">
        <v>334</v>
      </c>
      <c r="F1166" s="1"/>
      <c r="G1166" s="1"/>
    </row>
    <row r="1167" spans="1:7" x14ac:dyDescent="0.25">
      <c r="A1167" s="1"/>
      <c r="B1167" s="1"/>
      <c r="C1167" s="1"/>
      <c r="D1167" s="1"/>
      <c r="E1167" s="1" t="s">
        <v>48</v>
      </c>
      <c r="F1167" s="1"/>
      <c r="G1167" s="1"/>
    </row>
    <row r="1168" spans="1:7" x14ac:dyDescent="0.25">
      <c r="A1168" s="1"/>
      <c r="B1168" s="1"/>
      <c r="C1168" s="1"/>
      <c r="D1168" s="1"/>
      <c r="E1168" s="1" t="s">
        <v>1433</v>
      </c>
      <c r="F1168" s="1"/>
      <c r="G1168" s="1"/>
    </row>
    <row r="1169" spans="1:7" x14ac:dyDescent="0.25">
      <c r="A1169" s="1" t="s">
        <v>7</v>
      </c>
      <c r="B1169" s="1" t="s">
        <v>8</v>
      </c>
      <c r="C1169" s="1" t="s">
        <v>1435</v>
      </c>
      <c r="D1169" s="1" t="s">
        <v>1436</v>
      </c>
      <c r="E1169" s="1" t="s">
        <v>1437</v>
      </c>
      <c r="F1169" s="1" t="s">
        <v>1441</v>
      </c>
      <c r="G1169" s="1" t="s">
        <v>1442</v>
      </c>
    </row>
    <row r="1170" spans="1:7" x14ac:dyDescent="0.25">
      <c r="A1170" s="1"/>
      <c r="B1170" s="1"/>
      <c r="C1170" s="1"/>
      <c r="D1170" s="1"/>
      <c r="E1170" s="1" t="s">
        <v>1438</v>
      </c>
      <c r="F1170" s="1"/>
      <c r="G1170" s="1"/>
    </row>
    <row r="1171" spans="1:7" x14ac:dyDescent="0.25">
      <c r="A1171" s="1"/>
      <c r="B1171" s="1"/>
      <c r="C1171" s="1"/>
      <c r="D1171" s="1"/>
      <c r="E1171" s="1" t="s">
        <v>398</v>
      </c>
      <c r="F1171" s="1"/>
      <c r="G1171" s="1"/>
    </row>
    <row r="1172" spans="1:7" x14ac:dyDescent="0.25">
      <c r="A1172" s="1"/>
      <c r="B1172" s="1"/>
      <c r="C1172" s="1"/>
      <c r="D1172" s="1"/>
      <c r="E1172" s="1" t="s">
        <v>1439</v>
      </c>
      <c r="F1172" s="1"/>
      <c r="G1172" s="1"/>
    </row>
    <row r="1173" spans="1:7" x14ac:dyDescent="0.25">
      <c r="A1173" s="1"/>
      <c r="B1173" s="1"/>
      <c r="C1173" s="1"/>
      <c r="D1173" s="1"/>
      <c r="E1173" s="1" t="s">
        <v>1440</v>
      </c>
      <c r="F1173" s="1"/>
      <c r="G1173" s="1"/>
    </row>
    <row r="1174" spans="1:7" x14ac:dyDescent="0.25">
      <c r="A1174" s="1" t="s">
        <v>7</v>
      </c>
      <c r="B1174" s="1" t="s">
        <v>8</v>
      </c>
      <c r="C1174" s="1" t="s">
        <v>1443</v>
      </c>
      <c r="D1174" s="1" t="s">
        <v>1444</v>
      </c>
      <c r="E1174" s="1" t="s">
        <v>1445</v>
      </c>
      <c r="F1174" s="1" t="s">
        <v>1447</v>
      </c>
      <c r="G1174" s="1" t="s">
        <v>688</v>
      </c>
    </row>
    <row r="1175" spans="1:7" x14ac:dyDescent="0.25">
      <c r="A1175" s="1"/>
      <c r="B1175" s="1"/>
      <c r="C1175" s="1"/>
      <c r="D1175" s="1"/>
      <c r="E1175" s="1" t="s">
        <v>683</v>
      </c>
      <c r="F1175" s="1"/>
      <c r="G1175" s="1"/>
    </row>
    <row r="1176" spans="1:7" x14ac:dyDescent="0.25">
      <c r="A1176" s="1"/>
      <c r="B1176" s="1"/>
      <c r="C1176" s="1"/>
      <c r="D1176" s="1"/>
      <c r="E1176" s="1" t="s">
        <v>684</v>
      </c>
      <c r="F1176" s="1"/>
      <c r="G1176" s="1"/>
    </row>
    <row r="1177" spans="1:7" x14ac:dyDescent="0.25">
      <c r="A1177" s="1"/>
      <c r="B1177" s="1"/>
      <c r="C1177" s="1"/>
      <c r="D1177" s="1"/>
      <c r="E1177" s="1" t="s">
        <v>1446</v>
      </c>
      <c r="F1177" s="1"/>
      <c r="G1177" s="1"/>
    </row>
    <row r="1178" spans="1:7" x14ac:dyDescent="0.25">
      <c r="A1178" s="1"/>
      <c r="B1178" s="1"/>
      <c r="C1178" s="1"/>
      <c r="D1178" s="1"/>
      <c r="E1178" s="1" t="s">
        <v>686</v>
      </c>
      <c r="F1178" s="1"/>
      <c r="G1178" s="1"/>
    </row>
    <row r="1179" spans="1:7" x14ac:dyDescent="0.25">
      <c r="A1179" s="1" t="s">
        <v>7</v>
      </c>
      <c r="B1179" s="1" t="s">
        <v>8</v>
      </c>
      <c r="C1179" s="1" t="s">
        <v>1448</v>
      </c>
      <c r="D1179" s="1" t="s">
        <v>305</v>
      </c>
      <c r="E1179" s="1" t="s">
        <v>306</v>
      </c>
      <c r="F1179" s="1" t="s">
        <v>310</v>
      </c>
      <c r="G1179" s="1" t="s">
        <v>1451</v>
      </c>
    </row>
    <row r="1180" spans="1:7" x14ac:dyDescent="0.25">
      <c r="A1180" s="1"/>
      <c r="B1180" s="1"/>
      <c r="C1180" s="1"/>
      <c r="D1180" s="1"/>
      <c r="E1180" s="1" t="s">
        <v>1449</v>
      </c>
      <c r="F1180" s="1"/>
      <c r="G1180" s="1"/>
    </row>
    <row r="1181" spans="1:7" x14ac:dyDescent="0.25">
      <c r="A1181" s="1"/>
      <c r="B1181" s="1"/>
      <c r="C1181" s="1"/>
      <c r="D1181" s="1"/>
      <c r="E1181" s="1" t="s">
        <v>195</v>
      </c>
      <c r="F1181" s="1"/>
      <c r="G1181" s="1"/>
    </row>
    <row r="1182" spans="1:7" x14ac:dyDescent="0.25">
      <c r="A1182" s="1"/>
      <c r="B1182" s="1"/>
      <c r="C1182" s="1"/>
      <c r="D1182" s="1"/>
      <c r="E1182" s="1" t="s">
        <v>308</v>
      </c>
      <c r="F1182" s="1"/>
      <c r="G1182" s="1"/>
    </row>
    <row r="1183" spans="1:7" x14ac:dyDescent="0.25">
      <c r="A1183" s="1"/>
      <c r="B1183" s="1"/>
      <c r="C1183" s="1"/>
      <c r="D1183" s="1"/>
      <c r="E1183" s="1" t="s">
        <v>1450</v>
      </c>
      <c r="F1183" s="1"/>
      <c r="G1183" s="1"/>
    </row>
    <row r="1184" spans="1:7" x14ac:dyDescent="0.25">
      <c r="A1184" s="1" t="s">
        <v>7</v>
      </c>
      <c r="B1184" s="1" t="s">
        <v>8</v>
      </c>
      <c r="C1184" s="1" t="s">
        <v>1452</v>
      </c>
      <c r="D1184" s="1" t="s">
        <v>823</v>
      </c>
      <c r="E1184" s="1" t="s">
        <v>824</v>
      </c>
      <c r="F1184" s="1" t="s">
        <v>828</v>
      </c>
      <c r="G1184" s="1" t="s">
        <v>1455</v>
      </c>
    </row>
    <row r="1185" spans="1:7" x14ac:dyDescent="0.25">
      <c r="A1185" s="1"/>
      <c r="B1185" s="1"/>
      <c r="C1185" s="1"/>
      <c r="D1185" s="1"/>
      <c r="E1185" s="1" t="s">
        <v>333</v>
      </c>
      <c r="F1185" s="1"/>
      <c r="G1185" s="1"/>
    </row>
    <row r="1186" spans="1:7" x14ac:dyDescent="0.25">
      <c r="A1186" s="1"/>
      <c r="B1186" s="1"/>
      <c r="C1186" s="1"/>
      <c r="D1186" s="1"/>
      <c r="E1186" s="1" t="s">
        <v>1453</v>
      </c>
      <c r="F1186" s="1"/>
      <c r="G1186" s="1"/>
    </row>
    <row r="1187" spans="1:7" x14ac:dyDescent="0.25">
      <c r="A1187" s="1"/>
      <c r="B1187" s="1"/>
      <c r="C1187" s="1"/>
      <c r="D1187" s="1"/>
      <c r="E1187" s="1" t="s">
        <v>826</v>
      </c>
      <c r="F1187" s="1"/>
      <c r="G1187" s="1"/>
    </row>
    <row r="1188" spans="1:7" x14ac:dyDescent="0.25">
      <c r="A1188" s="1"/>
      <c r="B1188" s="1"/>
      <c r="C1188" s="1"/>
      <c r="D1188" s="1"/>
      <c r="E1188" s="1" t="s">
        <v>1454</v>
      </c>
      <c r="F1188" s="1"/>
      <c r="G1188" s="1"/>
    </row>
    <row r="1189" spans="1:7" x14ac:dyDescent="0.25">
      <c r="A1189" s="1" t="s">
        <v>7</v>
      </c>
      <c r="B1189" s="1" t="s">
        <v>8</v>
      </c>
      <c r="C1189" s="1" t="s">
        <v>1456</v>
      </c>
      <c r="D1189" s="1" t="s">
        <v>823</v>
      </c>
      <c r="E1189" s="1" t="s">
        <v>824</v>
      </c>
      <c r="F1189" s="1" t="s">
        <v>828</v>
      </c>
      <c r="G1189" s="1" t="s">
        <v>1455</v>
      </c>
    </row>
    <row r="1190" spans="1:7" x14ac:dyDescent="0.25">
      <c r="A1190" s="1"/>
      <c r="B1190" s="1"/>
      <c r="C1190" s="1"/>
      <c r="D1190" s="1"/>
      <c r="E1190" s="1" t="s">
        <v>333</v>
      </c>
      <c r="F1190" s="1"/>
      <c r="G1190" s="1"/>
    </row>
    <row r="1191" spans="1:7" x14ac:dyDescent="0.25">
      <c r="A1191" s="1"/>
      <c r="B1191" s="1"/>
      <c r="C1191" s="1"/>
      <c r="D1191" s="1"/>
      <c r="E1191" s="1" t="s">
        <v>1453</v>
      </c>
      <c r="F1191" s="1"/>
      <c r="G1191" s="1"/>
    </row>
    <row r="1192" spans="1:7" x14ac:dyDescent="0.25">
      <c r="A1192" s="1"/>
      <c r="B1192" s="1"/>
      <c r="C1192" s="1"/>
      <c r="D1192" s="1"/>
      <c r="E1192" s="1" t="s">
        <v>826</v>
      </c>
      <c r="F1192" s="1"/>
      <c r="G1192" s="1"/>
    </row>
    <row r="1193" spans="1:7" x14ac:dyDescent="0.25">
      <c r="A1193" s="1"/>
      <c r="B1193" s="1"/>
      <c r="C1193" s="1"/>
      <c r="D1193" s="1"/>
      <c r="E1193" s="1" t="s">
        <v>1454</v>
      </c>
      <c r="F1193" s="1"/>
      <c r="G1193" s="1"/>
    </row>
    <row r="1194" spans="1:7" x14ac:dyDescent="0.25">
      <c r="A1194" s="1" t="s">
        <v>7</v>
      </c>
      <c r="B1194" s="1" t="s">
        <v>8</v>
      </c>
      <c r="C1194" s="1" t="s">
        <v>1457</v>
      </c>
      <c r="D1194" s="1" t="s">
        <v>1458</v>
      </c>
      <c r="E1194" s="1" t="s">
        <v>1460</v>
      </c>
      <c r="F1194" s="1" t="s">
        <v>1464</v>
      </c>
      <c r="G1194" s="1" t="s">
        <v>1465</v>
      </c>
    </row>
    <row r="1195" spans="1:7" x14ac:dyDescent="0.25">
      <c r="A1195" s="1"/>
      <c r="B1195" s="1"/>
      <c r="C1195" s="1"/>
      <c r="D1195" s="1" t="s">
        <v>1459</v>
      </c>
      <c r="E1195" s="1" t="s">
        <v>1461</v>
      </c>
      <c r="F1195" s="1"/>
      <c r="G1195" s="1"/>
    </row>
    <row r="1196" spans="1:7" x14ac:dyDescent="0.25">
      <c r="A1196" s="1"/>
      <c r="B1196" s="1"/>
      <c r="C1196" s="1"/>
      <c r="D1196" s="1"/>
      <c r="E1196" s="1" t="s">
        <v>14</v>
      </c>
      <c r="F1196" s="1"/>
      <c r="G1196" s="1"/>
    </row>
    <row r="1197" spans="1:7" x14ac:dyDescent="0.25">
      <c r="A1197" s="1"/>
      <c r="B1197" s="1"/>
      <c r="C1197" s="1"/>
      <c r="D1197" s="1"/>
      <c r="E1197" s="1" t="s">
        <v>1462</v>
      </c>
      <c r="F1197" s="1"/>
      <c r="G1197" s="1"/>
    </row>
    <row r="1198" spans="1:7" x14ac:dyDescent="0.25">
      <c r="A1198" s="1"/>
      <c r="B1198" s="1"/>
      <c r="C1198" s="1"/>
      <c r="D1198" s="1"/>
      <c r="E1198" s="1" t="s">
        <v>1463</v>
      </c>
      <c r="F1198" s="1"/>
      <c r="G1198" s="1"/>
    </row>
    <row r="1199" spans="1:7" x14ac:dyDescent="0.25">
      <c r="A1199" s="1" t="s">
        <v>7</v>
      </c>
      <c r="B1199" s="1" t="s">
        <v>8</v>
      </c>
      <c r="C1199" s="1" t="s">
        <v>1466</v>
      </c>
      <c r="D1199" s="1" t="s">
        <v>341</v>
      </c>
      <c r="E1199" s="1" t="s">
        <v>1467</v>
      </c>
      <c r="F1199" s="1" t="s">
        <v>1471</v>
      </c>
      <c r="G1199" s="1" t="s">
        <v>1472</v>
      </c>
    </row>
    <row r="1200" spans="1:7" x14ac:dyDescent="0.25">
      <c r="A1200" s="1"/>
      <c r="B1200" s="1"/>
      <c r="C1200" s="1"/>
      <c r="D1200" s="1"/>
      <c r="E1200" s="1" t="s">
        <v>1468</v>
      </c>
      <c r="F1200" s="1"/>
      <c r="G1200" s="1"/>
    </row>
    <row r="1201" spans="1:7" x14ac:dyDescent="0.25">
      <c r="A1201" s="1"/>
      <c r="B1201" s="1"/>
      <c r="C1201" s="1"/>
      <c r="D1201" s="1"/>
      <c r="E1201" s="1" t="s">
        <v>796</v>
      </c>
      <c r="F1201" s="1"/>
      <c r="G1201" s="1"/>
    </row>
    <row r="1202" spans="1:7" x14ac:dyDescent="0.25">
      <c r="A1202" s="1"/>
      <c r="B1202" s="1"/>
      <c r="C1202" s="1"/>
      <c r="D1202" s="1"/>
      <c r="E1202" s="1" t="s">
        <v>1469</v>
      </c>
      <c r="F1202" s="1"/>
      <c r="G1202" s="1"/>
    </row>
    <row r="1203" spans="1:7" x14ac:dyDescent="0.25">
      <c r="A1203" s="1"/>
      <c r="B1203" s="1"/>
      <c r="C1203" s="1"/>
      <c r="D1203" s="1"/>
      <c r="E1203" s="1" t="s">
        <v>1470</v>
      </c>
      <c r="F1203" s="1"/>
      <c r="G1203" s="1"/>
    </row>
    <row r="1204" spans="1:7" x14ac:dyDescent="0.25">
      <c r="A1204" s="1" t="s">
        <v>7</v>
      </c>
      <c r="B1204" s="1" t="s">
        <v>8</v>
      </c>
      <c r="C1204" s="1" t="s">
        <v>1473</v>
      </c>
      <c r="D1204" s="1" t="s">
        <v>495</v>
      </c>
      <c r="E1204" s="1" t="s">
        <v>496</v>
      </c>
      <c r="F1204" s="1" t="s">
        <v>499</v>
      </c>
      <c r="G1204" s="1" t="s">
        <v>1475</v>
      </c>
    </row>
    <row r="1205" spans="1:7" x14ac:dyDescent="0.25">
      <c r="A1205" s="1"/>
      <c r="B1205" s="1"/>
      <c r="C1205" s="1"/>
      <c r="D1205" s="1"/>
      <c r="E1205" s="1" t="s">
        <v>307</v>
      </c>
      <c r="F1205" s="1"/>
      <c r="G1205" s="1"/>
    </row>
    <row r="1206" spans="1:7" x14ac:dyDescent="0.25">
      <c r="A1206" s="1"/>
      <c r="B1206" s="1"/>
      <c r="C1206" s="1"/>
      <c r="D1206" s="1"/>
      <c r="E1206" s="1" t="s">
        <v>245</v>
      </c>
      <c r="F1206" s="1"/>
      <c r="G1206" s="1"/>
    </row>
    <row r="1207" spans="1:7" x14ac:dyDescent="0.25">
      <c r="A1207" s="1"/>
      <c r="B1207" s="1"/>
      <c r="C1207" s="1"/>
      <c r="D1207" s="1"/>
      <c r="E1207" s="1" t="s">
        <v>497</v>
      </c>
      <c r="F1207" s="1"/>
      <c r="G1207" s="1"/>
    </row>
    <row r="1208" spans="1:7" x14ac:dyDescent="0.25">
      <c r="A1208" s="1"/>
      <c r="B1208" s="1"/>
      <c r="C1208" s="1"/>
      <c r="D1208" s="1"/>
      <c r="E1208" s="1" t="s">
        <v>1474</v>
      </c>
      <c r="F1208" s="1"/>
      <c r="G1208" s="1"/>
    </row>
    <row r="1209" spans="1:7" x14ac:dyDescent="0.25">
      <c r="A1209" s="1" t="s">
        <v>7</v>
      </c>
      <c r="B1209" s="1" t="s">
        <v>8</v>
      </c>
      <c r="C1209" s="1" t="s">
        <v>1476</v>
      </c>
      <c r="D1209" s="1" t="s">
        <v>1477</v>
      </c>
      <c r="E1209" s="1" t="s">
        <v>1478</v>
      </c>
      <c r="F1209" s="1" t="s">
        <v>1482</v>
      </c>
      <c r="G1209" s="1" t="s">
        <v>1483</v>
      </c>
    </row>
    <row r="1210" spans="1:7" x14ac:dyDescent="0.25">
      <c r="A1210" s="1"/>
      <c r="B1210" s="1"/>
      <c r="C1210" s="1"/>
      <c r="D1210" s="1"/>
      <c r="E1210" s="1" t="s">
        <v>1479</v>
      </c>
      <c r="F1210" s="1"/>
      <c r="G1210" s="1"/>
    </row>
    <row r="1211" spans="1:7" x14ac:dyDescent="0.25">
      <c r="A1211" s="1"/>
      <c r="B1211" s="1"/>
      <c r="C1211" s="1"/>
      <c r="D1211" s="1"/>
      <c r="E1211" s="1" t="s">
        <v>223</v>
      </c>
      <c r="F1211" s="1"/>
      <c r="G1211" s="1"/>
    </row>
    <row r="1212" spans="1:7" x14ac:dyDescent="0.25">
      <c r="A1212" s="1"/>
      <c r="B1212" s="1"/>
      <c r="C1212" s="1"/>
      <c r="D1212" s="1"/>
      <c r="E1212" s="1" t="s">
        <v>1480</v>
      </c>
      <c r="F1212" s="1"/>
      <c r="G1212" s="1"/>
    </row>
    <row r="1213" spans="1:7" x14ac:dyDescent="0.25">
      <c r="A1213" s="1"/>
      <c r="B1213" s="1"/>
      <c r="C1213" s="1"/>
      <c r="D1213" s="1"/>
      <c r="E1213" s="1" t="s">
        <v>1481</v>
      </c>
      <c r="F1213" s="1"/>
      <c r="G1213" s="1"/>
    </row>
    <row r="1214" spans="1:7" x14ac:dyDescent="0.25">
      <c r="A1214" s="1" t="s">
        <v>7</v>
      </c>
      <c r="B1214" s="1" t="s">
        <v>8</v>
      </c>
      <c r="C1214" s="1" t="s">
        <v>1484</v>
      </c>
      <c r="D1214" s="1" t="s">
        <v>1485</v>
      </c>
      <c r="E1214" s="1" t="s">
        <v>1487</v>
      </c>
      <c r="F1214" s="1" t="s">
        <v>1491</v>
      </c>
      <c r="G1214" s="1" t="s">
        <v>1492</v>
      </c>
    </row>
    <row r="1215" spans="1:7" x14ac:dyDescent="0.25">
      <c r="A1215" s="1"/>
      <c r="B1215" s="1"/>
      <c r="C1215" s="1"/>
      <c r="D1215" s="1" t="s">
        <v>1486</v>
      </c>
      <c r="E1215" s="1" t="s">
        <v>1488</v>
      </c>
      <c r="F1215" s="1"/>
      <c r="G1215" s="1"/>
    </row>
    <row r="1216" spans="1:7" x14ac:dyDescent="0.25">
      <c r="A1216" s="1"/>
      <c r="B1216" s="1"/>
      <c r="C1216" s="1"/>
      <c r="D1216" s="1"/>
      <c r="E1216" s="1" t="s">
        <v>103</v>
      </c>
      <c r="F1216" s="1"/>
      <c r="G1216" s="1"/>
    </row>
    <row r="1217" spans="1:7" x14ac:dyDescent="0.25">
      <c r="A1217" s="1"/>
      <c r="B1217" s="1"/>
      <c r="C1217" s="1"/>
      <c r="D1217" s="1"/>
      <c r="E1217" s="1" t="s">
        <v>1489</v>
      </c>
      <c r="F1217" s="1"/>
      <c r="G1217" s="1"/>
    </row>
    <row r="1218" spans="1:7" x14ac:dyDescent="0.25">
      <c r="A1218" s="1"/>
      <c r="B1218" s="1"/>
      <c r="C1218" s="1"/>
      <c r="D1218" s="1"/>
      <c r="E1218" s="1" t="s">
        <v>1490</v>
      </c>
      <c r="F1218" s="1"/>
      <c r="G1218" s="1"/>
    </row>
    <row r="1219" spans="1:7" x14ac:dyDescent="0.25">
      <c r="A1219" s="1" t="s">
        <v>7</v>
      </c>
      <c r="B1219" s="1" t="s">
        <v>8</v>
      </c>
      <c r="C1219" s="1" t="s">
        <v>1493</v>
      </c>
      <c r="D1219" s="1" t="s">
        <v>1494</v>
      </c>
      <c r="E1219" s="1" t="s">
        <v>1495</v>
      </c>
      <c r="F1219" s="1" t="s">
        <v>1500</v>
      </c>
      <c r="G1219" s="1" t="s">
        <v>1501</v>
      </c>
    </row>
    <row r="1220" spans="1:7" x14ac:dyDescent="0.25">
      <c r="A1220" s="1"/>
      <c r="B1220" s="1"/>
      <c r="C1220" s="1"/>
      <c r="D1220" s="1"/>
      <c r="E1220" s="1" t="s">
        <v>1496</v>
      </c>
      <c r="F1220" s="1"/>
      <c r="G1220" s="1"/>
    </row>
    <row r="1221" spans="1:7" x14ac:dyDescent="0.25">
      <c r="A1221" s="1"/>
      <c r="B1221" s="1"/>
      <c r="C1221" s="1"/>
      <c r="D1221" s="1"/>
      <c r="E1221" s="1" t="s">
        <v>1497</v>
      </c>
      <c r="F1221" s="1"/>
      <c r="G1221" s="1"/>
    </row>
    <row r="1222" spans="1:7" x14ac:dyDescent="0.25">
      <c r="A1222" s="1"/>
      <c r="B1222" s="1"/>
      <c r="C1222" s="1"/>
      <c r="D1222" s="1"/>
      <c r="E1222" s="1" t="s">
        <v>1498</v>
      </c>
      <c r="F1222" s="1"/>
      <c r="G1222" s="1"/>
    </row>
    <row r="1223" spans="1:7" x14ac:dyDescent="0.25">
      <c r="A1223" s="1"/>
      <c r="B1223" s="1"/>
      <c r="C1223" s="1"/>
      <c r="D1223" s="1"/>
      <c r="E1223" s="1" t="s">
        <v>1499</v>
      </c>
      <c r="F1223" s="1"/>
      <c r="G1223" s="1"/>
    </row>
    <row r="1224" spans="1:7" x14ac:dyDescent="0.25">
      <c r="A1224" s="1" t="s">
        <v>7</v>
      </c>
      <c r="B1224" s="1" t="s">
        <v>8</v>
      </c>
      <c r="C1224" s="1" t="s">
        <v>1502</v>
      </c>
      <c r="D1224" s="1" t="s">
        <v>52</v>
      </c>
      <c r="E1224" s="1" t="s">
        <v>53</v>
      </c>
      <c r="F1224" s="1" t="s">
        <v>1506</v>
      </c>
      <c r="G1224" s="1" t="s">
        <v>1507</v>
      </c>
    </row>
    <row r="1225" spans="1:7" x14ac:dyDescent="0.25">
      <c r="A1225" s="1"/>
      <c r="B1225" s="1"/>
      <c r="C1225" s="1"/>
      <c r="D1225" s="1"/>
      <c r="E1225" s="1" t="s">
        <v>1503</v>
      </c>
      <c r="F1225" s="1"/>
      <c r="G1225" s="1"/>
    </row>
    <row r="1226" spans="1:7" x14ac:dyDescent="0.25">
      <c r="A1226" s="1"/>
      <c r="B1226" s="1"/>
      <c r="C1226" s="1"/>
      <c r="D1226" s="1"/>
      <c r="E1226" s="1" t="s">
        <v>481</v>
      </c>
      <c r="F1226" s="1"/>
      <c r="G1226" s="1"/>
    </row>
    <row r="1227" spans="1:7" x14ac:dyDescent="0.25">
      <c r="A1227" s="1"/>
      <c r="B1227" s="1"/>
      <c r="C1227" s="1"/>
      <c r="D1227" s="1"/>
      <c r="E1227" s="1" t="s">
        <v>1504</v>
      </c>
      <c r="F1227" s="1"/>
      <c r="G1227" s="1"/>
    </row>
    <row r="1228" spans="1:7" x14ac:dyDescent="0.25">
      <c r="A1228" s="1"/>
      <c r="B1228" s="1"/>
      <c r="C1228" s="1"/>
      <c r="D1228" s="1"/>
      <c r="E1228" s="1" t="s">
        <v>1505</v>
      </c>
      <c r="F1228" s="1"/>
      <c r="G1228" s="1"/>
    </row>
    <row r="1229" spans="1:7" x14ac:dyDescent="0.25">
      <c r="A1229" s="1" t="s">
        <v>7</v>
      </c>
      <c r="B1229" s="1" t="s">
        <v>8</v>
      </c>
      <c r="C1229" s="1" t="s">
        <v>1508</v>
      </c>
      <c r="D1229" s="1" t="s">
        <v>297</v>
      </c>
      <c r="E1229" s="1" t="s">
        <v>298</v>
      </c>
      <c r="F1229" s="1" t="s">
        <v>302</v>
      </c>
      <c r="G1229" s="1" t="s">
        <v>1510</v>
      </c>
    </row>
    <row r="1230" spans="1:7" x14ac:dyDescent="0.25">
      <c r="A1230" s="1"/>
      <c r="B1230" s="1"/>
      <c r="C1230" s="1"/>
      <c r="D1230" s="1"/>
      <c r="E1230" s="1" t="s">
        <v>299</v>
      </c>
      <c r="F1230" s="1"/>
      <c r="G1230" s="1"/>
    </row>
    <row r="1231" spans="1:7" x14ac:dyDescent="0.25">
      <c r="A1231" s="1"/>
      <c r="B1231" s="1"/>
      <c r="C1231" s="1"/>
      <c r="D1231" s="1"/>
      <c r="E1231" s="1" t="s">
        <v>195</v>
      </c>
      <c r="F1231" s="1"/>
      <c r="G1231" s="1"/>
    </row>
    <row r="1232" spans="1:7" x14ac:dyDescent="0.25">
      <c r="A1232" s="1"/>
      <c r="B1232" s="1"/>
      <c r="C1232" s="1"/>
      <c r="D1232" s="1"/>
      <c r="E1232" s="1" t="s">
        <v>300</v>
      </c>
      <c r="F1232" s="1"/>
      <c r="G1232" s="1"/>
    </row>
    <row r="1233" spans="1:7" x14ac:dyDescent="0.25">
      <c r="A1233" s="1"/>
      <c r="B1233" s="1"/>
      <c r="C1233" s="1"/>
      <c r="D1233" s="1"/>
      <c r="E1233" s="1" t="s">
        <v>1509</v>
      </c>
      <c r="F1233" s="1"/>
      <c r="G1233" s="1"/>
    </row>
    <row r="1234" spans="1:7" x14ac:dyDescent="0.25">
      <c r="A1234" s="1" t="s">
        <v>7</v>
      </c>
      <c r="B1234" s="1" t="s">
        <v>8</v>
      </c>
      <c r="C1234" s="1" t="s">
        <v>1511</v>
      </c>
      <c r="D1234" s="1" t="s">
        <v>44</v>
      </c>
      <c r="E1234" s="1" t="s">
        <v>45</v>
      </c>
      <c r="F1234" s="1">
        <v>0</v>
      </c>
      <c r="G1234" s="1" t="s">
        <v>1514</v>
      </c>
    </row>
    <row r="1235" spans="1:7" x14ac:dyDescent="0.25">
      <c r="A1235" s="1"/>
      <c r="B1235" s="1"/>
      <c r="C1235" s="1"/>
      <c r="D1235" s="1"/>
      <c r="E1235" s="1" t="s">
        <v>1512</v>
      </c>
      <c r="F1235" s="1"/>
      <c r="G1235" s="1"/>
    </row>
    <row r="1236" spans="1:7" x14ac:dyDescent="0.25">
      <c r="A1236" s="1"/>
      <c r="B1236" s="1"/>
      <c r="C1236" s="1"/>
      <c r="D1236" s="1"/>
      <c r="E1236" s="1" t="s">
        <v>110</v>
      </c>
      <c r="F1236" s="1"/>
      <c r="G1236" s="1"/>
    </row>
    <row r="1237" spans="1:7" x14ac:dyDescent="0.25">
      <c r="A1237" s="1"/>
      <c r="B1237" s="1"/>
      <c r="C1237" s="1"/>
      <c r="D1237" s="1"/>
      <c r="E1237" s="1" t="s">
        <v>48</v>
      </c>
      <c r="F1237" s="1"/>
      <c r="G1237" s="1"/>
    </row>
    <row r="1238" spans="1:7" x14ac:dyDescent="0.25">
      <c r="A1238" s="1"/>
      <c r="B1238" s="1"/>
      <c r="C1238" s="1"/>
      <c r="D1238" s="1"/>
      <c r="E1238" s="1" t="s">
        <v>1513</v>
      </c>
      <c r="F1238" s="1"/>
      <c r="G1238" s="1"/>
    </row>
    <row r="1239" spans="1:7" x14ac:dyDescent="0.25">
      <c r="A1239" s="1" t="s">
        <v>7</v>
      </c>
      <c r="B1239" s="1" t="s">
        <v>8</v>
      </c>
      <c r="C1239" s="1" t="s">
        <v>1515</v>
      </c>
      <c r="D1239" s="1" t="s">
        <v>1516</v>
      </c>
      <c r="E1239" s="1" t="s">
        <v>44</v>
      </c>
      <c r="F1239" s="1" t="s">
        <v>1517</v>
      </c>
      <c r="G1239" s="1" t="e">
        <v>#N/A</v>
      </c>
    </row>
    <row r="1240" spans="1:7" x14ac:dyDescent="0.25">
      <c r="A1240" s="1" t="s">
        <v>7</v>
      </c>
      <c r="B1240" s="1" t="s">
        <v>8</v>
      </c>
      <c r="C1240" s="1" t="s">
        <v>1518</v>
      </c>
      <c r="D1240" s="1" t="s">
        <v>1519</v>
      </c>
      <c r="E1240" s="1" t="s">
        <v>1520</v>
      </c>
      <c r="F1240" s="1" t="s">
        <v>1524</v>
      </c>
      <c r="G1240" s="1" t="s">
        <v>1525</v>
      </c>
    </row>
    <row r="1241" spans="1:7" x14ac:dyDescent="0.25">
      <c r="A1241" s="1"/>
      <c r="B1241" s="1"/>
      <c r="C1241" s="1"/>
      <c r="D1241" s="1"/>
      <c r="E1241" s="1" t="s">
        <v>1521</v>
      </c>
      <c r="F1241" s="1"/>
      <c r="G1241" s="1"/>
    </row>
    <row r="1242" spans="1:7" x14ac:dyDescent="0.25">
      <c r="A1242" s="1"/>
      <c r="B1242" s="1"/>
      <c r="C1242" s="1"/>
      <c r="D1242" s="1"/>
      <c r="E1242" s="1" t="s">
        <v>941</v>
      </c>
      <c r="F1242" s="1"/>
      <c r="G1242" s="1"/>
    </row>
    <row r="1243" spans="1:7" x14ac:dyDescent="0.25">
      <c r="A1243" s="1"/>
      <c r="B1243" s="1"/>
      <c r="C1243" s="1"/>
      <c r="D1243" s="1"/>
      <c r="E1243" s="1" t="s">
        <v>1522</v>
      </c>
      <c r="F1243" s="1"/>
      <c r="G1243" s="1"/>
    </row>
    <row r="1244" spans="1:7" x14ac:dyDescent="0.25">
      <c r="A1244" s="1"/>
      <c r="B1244" s="1"/>
      <c r="C1244" s="1"/>
      <c r="D1244" s="1"/>
      <c r="E1244" s="1" t="s">
        <v>1523</v>
      </c>
      <c r="F1244" s="1"/>
      <c r="G1244" s="1"/>
    </row>
    <row r="1245" spans="1:7" x14ac:dyDescent="0.25">
      <c r="A1245" s="1" t="s">
        <v>7</v>
      </c>
      <c r="B1245" s="1" t="s">
        <v>8</v>
      </c>
      <c r="C1245" s="1" t="s">
        <v>1526</v>
      </c>
      <c r="D1245" s="1" t="s">
        <v>1519</v>
      </c>
      <c r="E1245" s="1" t="s">
        <v>1520</v>
      </c>
      <c r="F1245" s="1" t="s">
        <v>1524</v>
      </c>
      <c r="G1245" s="1" t="s">
        <v>1525</v>
      </c>
    </row>
    <row r="1246" spans="1:7" x14ac:dyDescent="0.25">
      <c r="A1246" s="1"/>
      <c r="B1246" s="1"/>
      <c r="C1246" s="1"/>
      <c r="D1246" s="1"/>
      <c r="E1246" s="1" t="s">
        <v>1521</v>
      </c>
      <c r="F1246" s="1"/>
      <c r="G1246" s="1"/>
    </row>
    <row r="1247" spans="1:7" x14ac:dyDescent="0.25">
      <c r="A1247" s="1"/>
      <c r="B1247" s="1"/>
      <c r="C1247" s="1"/>
      <c r="D1247" s="1"/>
      <c r="E1247" s="1" t="s">
        <v>941</v>
      </c>
      <c r="F1247" s="1"/>
      <c r="G1247" s="1"/>
    </row>
    <row r="1248" spans="1:7" x14ac:dyDescent="0.25">
      <c r="A1248" s="1"/>
      <c r="B1248" s="1"/>
      <c r="C1248" s="1"/>
      <c r="D1248" s="1"/>
      <c r="E1248" s="1" t="s">
        <v>1522</v>
      </c>
      <c r="F1248" s="1"/>
      <c r="G1248" s="1"/>
    </row>
    <row r="1249" spans="1:7" x14ac:dyDescent="0.25">
      <c r="A1249" s="1"/>
      <c r="B1249" s="1"/>
      <c r="C1249" s="1"/>
      <c r="D1249" s="1"/>
      <c r="E1249" s="1" t="s">
        <v>1523</v>
      </c>
      <c r="F1249" s="1"/>
      <c r="G1249" s="1"/>
    </row>
    <row r="1250" spans="1:7" x14ac:dyDescent="0.25">
      <c r="A1250" s="1" t="s">
        <v>7</v>
      </c>
      <c r="B1250" s="1" t="s">
        <v>8</v>
      </c>
      <c r="C1250" s="1" t="s">
        <v>1527</v>
      </c>
      <c r="D1250" s="1" t="s">
        <v>386</v>
      </c>
      <c r="E1250" s="1" t="s">
        <v>387</v>
      </c>
      <c r="F1250" s="1" t="s">
        <v>392</v>
      </c>
      <c r="G1250" s="1" t="s">
        <v>1530</v>
      </c>
    </row>
    <row r="1251" spans="1:7" x14ac:dyDescent="0.25">
      <c r="A1251" s="1"/>
      <c r="B1251" s="1"/>
      <c r="C1251" s="1"/>
      <c r="D1251" s="1"/>
      <c r="E1251" s="1" t="s">
        <v>1528</v>
      </c>
      <c r="F1251" s="1"/>
      <c r="G1251" s="1"/>
    </row>
    <row r="1252" spans="1:7" x14ac:dyDescent="0.25">
      <c r="A1252" s="1"/>
      <c r="B1252" s="1"/>
      <c r="C1252" s="1"/>
      <c r="D1252" s="1"/>
      <c r="E1252" s="1" t="s">
        <v>1305</v>
      </c>
      <c r="F1252" s="1"/>
      <c r="G1252" s="1"/>
    </row>
    <row r="1253" spans="1:7" x14ac:dyDescent="0.25">
      <c r="A1253" s="1"/>
      <c r="B1253" s="1"/>
      <c r="C1253" s="1"/>
      <c r="D1253" s="1"/>
      <c r="E1253" s="1" t="s">
        <v>390</v>
      </c>
      <c r="F1253" s="1"/>
      <c r="G1253" s="1"/>
    </row>
    <row r="1254" spans="1:7" x14ac:dyDescent="0.25">
      <c r="A1254" s="1"/>
      <c r="B1254" s="1"/>
      <c r="C1254" s="1"/>
      <c r="D1254" s="1"/>
      <c r="E1254" s="1" t="s">
        <v>1529</v>
      </c>
      <c r="F1254" s="1"/>
      <c r="G1254" s="1"/>
    </row>
    <row r="1255" spans="1:7" x14ac:dyDescent="0.25">
      <c r="A1255" s="1" t="s">
        <v>7</v>
      </c>
      <c r="B1255" s="1" t="s">
        <v>8</v>
      </c>
      <c r="C1255" s="1" t="s">
        <v>1531</v>
      </c>
      <c r="D1255" s="1" t="s">
        <v>44</v>
      </c>
      <c r="E1255" s="1" t="s">
        <v>44</v>
      </c>
      <c r="F1255" s="1">
        <v>0</v>
      </c>
      <c r="G1255" s="1" t="e">
        <v>#N/A</v>
      </c>
    </row>
    <row r="1256" spans="1:7" x14ac:dyDescent="0.25">
      <c r="A1256" s="1" t="s">
        <v>7</v>
      </c>
      <c r="B1256" s="1" t="s">
        <v>8</v>
      </c>
      <c r="C1256" s="1" t="s">
        <v>1532</v>
      </c>
      <c r="D1256" s="1" t="s">
        <v>44</v>
      </c>
      <c r="E1256" s="1" t="s">
        <v>44</v>
      </c>
      <c r="F1256" s="1">
        <v>0</v>
      </c>
      <c r="G1256" s="1" t="e">
        <v>#N/A</v>
      </c>
    </row>
    <row r="1257" spans="1:7" x14ac:dyDescent="0.25">
      <c r="A1257" s="1" t="s">
        <v>7</v>
      </c>
      <c r="B1257" s="1" t="s">
        <v>8</v>
      </c>
      <c r="C1257" s="1" t="s">
        <v>1533</v>
      </c>
      <c r="D1257" s="1" t="s">
        <v>1534</v>
      </c>
      <c r="E1257" s="1" t="s">
        <v>1535</v>
      </c>
      <c r="F1257" s="1" t="s">
        <v>1539</v>
      </c>
      <c r="G1257" s="1" t="s">
        <v>1540</v>
      </c>
    </row>
    <row r="1258" spans="1:7" x14ac:dyDescent="0.25">
      <c r="A1258" s="1"/>
      <c r="B1258" s="1"/>
      <c r="C1258" s="1"/>
      <c r="D1258" s="1"/>
      <c r="E1258" s="1" t="s">
        <v>1536</v>
      </c>
      <c r="F1258" s="1"/>
      <c r="G1258" s="1"/>
    </row>
    <row r="1259" spans="1:7" x14ac:dyDescent="0.25">
      <c r="A1259" s="1"/>
      <c r="B1259" s="1"/>
      <c r="C1259" s="1"/>
      <c r="D1259" s="1"/>
      <c r="E1259" s="1" t="s">
        <v>592</v>
      </c>
      <c r="F1259" s="1"/>
      <c r="G1259" s="1"/>
    </row>
    <row r="1260" spans="1:7" x14ac:dyDescent="0.25">
      <c r="A1260" s="1"/>
      <c r="B1260" s="1"/>
      <c r="C1260" s="1"/>
      <c r="D1260" s="1"/>
      <c r="E1260" s="1" t="s">
        <v>1537</v>
      </c>
      <c r="F1260" s="1"/>
      <c r="G1260" s="1"/>
    </row>
    <row r="1261" spans="1:7" x14ac:dyDescent="0.25">
      <c r="A1261" s="1"/>
      <c r="B1261" s="1"/>
      <c r="C1261" s="1"/>
      <c r="D1261" s="1"/>
      <c r="E1261" s="1" t="s">
        <v>1538</v>
      </c>
      <c r="F1261" s="1"/>
      <c r="G1261" s="1"/>
    </row>
    <row r="1262" spans="1:7" x14ac:dyDescent="0.25">
      <c r="A1262" s="1" t="s">
        <v>7</v>
      </c>
      <c r="B1262" s="1" t="s">
        <v>8</v>
      </c>
      <c r="C1262" s="1" t="s">
        <v>1541</v>
      </c>
      <c r="D1262" s="1" t="s">
        <v>948</v>
      </c>
      <c r="E1262" s="1" t="s">
        <v>949</v>
      </c>
      <c r="F1262" s="1" t="s">
        <v>953</v>
      </c>
      <c r="G1262" s="1" t="s">
        <v>1544</v>
      </c>
    </row>
    <row r="1263" spans="1:7" x14ac:dyDescent="0.25">
      <c r="A1263" s="1"/>
      <c r="B1263" s="1"/>
      <c r="C1263" s="1"/>
      <c r="D1263" s="1"/>
      <c r="E1263" s="1" t="s">
        <v>950</v>
      </c>
      <c r="F1263" s="1"/>
      <c r="G1263" s="1"/>
    </row>
    <row r="1264" spans="1:7" x14ac:dyDescent="0.25">
      <c r="A1264" s="1"/>
      <c r="B1264" s="1"/>
      <c r="C1264" s="1"/>
      <c r="D1264" s="1"/>
      <c r="E1264" s="1" t="s">
        <v>1542</v>
      </c>
      <c r="F1264" s="1"/>
      <c r="G1264" s="1"/>
    </row>
    <row r="1265" spans="1:7" x14ac:dyDescent="0.25">
      <c r="A1265" s="1"/>
      <c r="B1265" s="1"/>
      <c r="C1265" s="1"/>
      <c r="D1265" s="1"/>
      <c r="E1265" s="1" t="s">
        <v>951</v>
      </c>
      <c r="F1265" s="1"/>
      <c r="G1265" s="1"/>
    </row>
    <row r="1266" spans="1:7" x14ac:dyDescent="0.25">
      <c r="A1266" s="1"/>
      <c r="B1266" s="1"/>
      <c r="C1266" s="1"/>
      <c r="D1266" s="1"/>
      <c r="E1266" s="1" t="s">
        <v>1543</v>
      </c>
      <c r="F1266" s="1"/>
      <c r="G1266" s="1"/>
    </row>
    <row r="1267" spans="1:7" x14ac:dyDescent="0.25">
      <c r="A1267" s="1" t="s">
        <v>7</v>
      </c>
      <c r="B1267" s="1" t="s">
        <v>8</v>
      </c>
      <c r="C1267" s="1" t="s">
        <v>1545</v>
      </c>
      <c r="D1267" s="1" t="s">
        <v>707</v>
      </c>
      <c r="E1267" s="1" t="s">
        <v>708</v>
      </c>
      <c r="F1267" s="1" t="s">
        <v>712</v>
      </c>
      <c r="G1267" s="1" t="s">
        <v>1548</v>
      </c>
    </row>
    <row r="1268" spans="1:7" x14ac:dyDescent="0.25">
      <c r="A1268" s="1"/>
      <c r="B1268" s="1"/>
      <c r="C1268" s="1"/>
      <c r="D1268" s="1"/>
      <c r="E1268" s="1" t="s">
        <v>1546</v>
      </c>
      <c r="F1268" s="1"/>
      <c r="G1268" s="1"/>
    </row>
    <row r="1269" spans="1:7" x14ac:dyDescent="0.25">
      <c r="A1269" s="1"/>
      <c r="B1269" s="1"/>
      <c r="C1269" s="1"/>
      <c r="D1269" s="1"/>
      <c r="E1269" s="1" t="s">
        <v>150</v>
      </c>
      <c r="F1269" s="1"/>
      <c r="G1269" s="1"/>
    </row>
    <row r="1270" spans="1:7" x14ac:dyDescent="0.25">
      <c r="A1270" s="1"/>
      <c r="B1270" s="1"/>
      <c r="C1270" s="1"/>
      <c r="D1270" s="1"/>
      <c r="E1270" s="1" t="s">
        <v>710</v>
      </c>
      <c r="F1270" s="1"/>
      <c r="G1270" s="1"/>
    </row>
    <row r="1271" spans="1:7" x14ac:dyDescent="0.25">
      <c r="A1271" s="1"/>
      <c r="B1271" s="1"/>
      <c r="C1271" s="1"/>
      <c r="D1271" s="1"/>
      <c r="E1271" s="1" t="s">
        <v>1547</v>
      </c>
      <c r="F1271" s="1"/>
      <c r="G1271" s="1"/>
    </row>
    <row r="1272" spans="1:7" x14ac:dyDescent="0.25">
      <c r="A1272" s="1" t="s">
        <v>7</v>
      </c>
      <c r="B1272" s="1" t="s">
        <v>8</v>
      </c>
      <c r="C1272" s="1" t="s">
        <v>1549</v>
      </c>
      <c r="D1272" s="1" t="s">
        <v>1550</v>
      </c>
      <c r="E1272" s="1" t="s">
        <v>1551</v>
      </c>
      <c r="F1272" s="1" t="s">
        <v>1555</v>
      </c>
      <c r="G1272" s="1" t="s">
        <v>1556</v>
      </c>
    </row>
    <row r="1273" spans="1:7" x14ac:dyDescent="0.25">
      <c r="A1273" s="1"/>
      <c r="B1273" s="1"/>
      <c r="C1273" s="1"/>
      <c r="D1273" s="1"/>
      <c r="E1273" s="1" t="s">
        <v>1552</v>
      </c>
      <c r="F1273" s="1"/>
      <c r="G1273" s="1"/>
    </row>
    <row r="1274" spans="1:7" x14ac:dyDescent="0.25">
      <c r="A1274" s="1"/>
      <c r="B1274" s="1"/>
      <c r="C1274" s="1"/>
      <c r="D1274" s="1"/>
      <c r="E1274" s="1" t="s">
        <v>407</v>
      </c>
      <c r="F1274" s="1"/>
      <c r="G1274" s="1"/>
    </row>
    <row r="1275" spans="1:7" x14ac:dyDescent="0.25">
      <c r="A1275" s="1"/>
      <c r="B1275" s="1"/>
      <c r="C1275" s="1"/>
      <c r="D1275" s="1"/>
      <c r="E1275" s="1" t="s">
        <v>1553</v>
      </c>
      <c r="F1275" s="1"/>
      <c r="G1275" s="1"/>
    </row>
    <row r="1276" spans="1:7" x14ac:dyDescent="0.25">
      <c r="A1276" s="1"/>
      <c r="B1276" s="1"/>
      <c r="C1276" s="1"/>
      <c r="D1276" s="1"/>
      <c r="E1276" s="1" t="s">
        <v>1554</v>
      </c>
      <c r="F1276" s="1"/>
      <c r="G1276" s="1"/>
    </row>
    <row r="1277" spans="1:7" x14ac:dyDescent="0.25">
      <c r="A1277" s="1" t="s">
        <v>7</v>
      </c>
      <c r="B1277" s="1" t="s">
        <v>8</v>
      </c>
      <c r="C1277" s="1" t="s">
        <v>1557</v>
      </c>
      <c r="D1277" s="1" t="s">
        <v>1558</v>
      </c>
      <c r="E1277" s="1" t="s">
        <v>1559</v>
      </c>
      <c r="F1277" s="1" t="s">
        <v>1563</v>
      </c>
      <c r="G1277" s="1" t="s">
        <v>1564</v>
      </c>
    </row>
    <row r="1278" spans="1:7" x14ac:dyDescent="0.25">
      <c r="A1278" s="1"/>
      <c r="B1278" s="1"/>
      <c r="C1278" s="1"/>
      <c r="D1278" s="1"/>
      <c r="E1278" s="1" t="s">
        <v>1560</v>
      </c>
      <c r="F1278" s="1"/>
      <c r="G1278" s="1"/>
    </row>
    <row r="1279" spans="1:7" x14ac:dyDescent="0.25">
      <c r="A1279" s="1"/>
      <c r="B1279" s="1"/>
      <c r="C1279" s="1"/>
      <c r="D1279" s="1"/>
      <c r="E1279" s="1" t="s">
        <v>601</v>
      </c>
      <c r="F1279" s="1"/>
      <c r="G1279" s="1"/>
    </row>
    <row r="1280" spans="1:7" x14ac:dyDescent="0.25">
      <c r="A1280" s="1"/>
      <c r="B1280" s="1"/>
      <c r="C1280" s="1"/>
      <c r="D1280" s="1"/>
      <c r="E1280" s="1" t="s">
        <v>1561</v>
      </c>
      <c r="F1280" s="1"/>
      <c r="G1280" s="1"/>
    </row>
    <row r="1281" spans="1:7" x14ac:dyDescent="0.25">
      <c r="A1281" s="1"/>
      <c r="B1281" s="1"/>
      <c r="C1281" s="1"/>
      <c r="D1281" s="1"/>
      <c r="E1281" s="1" t="s">
        <v>1562</v>
      </c>
      <c r="F1281" s="1"/>
      <c r="G1281" s="1"/>
    </row>
    <row r="1282" spans="1:7" x14ac:dyDescent="0.25">
      <c r="A1282" s="1" t="s">
        <v>7</v>
      </c>
      <c r="B1282" s="1" t="s">
        <v>8</v>
      </c>
      <c r="C1282" s="1" t="s">
        <v>1565</v>
      </c>
      <c r="D1282" s="1" t="s">
        <v>1566</v>
      </c>
      <c r="E1282" s="1" t="s">
        <v>1567</v>
      </c>
      <c r="F1282" s="1" t="s">
        <v>1571</v>
      </c>
      <c r="G1282" s="1" t="s">
        <v>1572</v>
      </c>
    </row>
    <row r="1283" spans="1:7" x14ac:dyDescent="0.25">
      <c r="A1283" s="1"/>
      <c r="B1283" s="1"/>
      <c r="C1283" s="1"/>
      <c r="D1283" s="1"/>
      <c r="E1283" s="1" t="s">
        <v>1568</v>
      </c>
      <c r="F1283" s="1"/>
      <c r="G1283" s="1"/>
    </row>
    <row r="1284" spans="1:7" x14ac:dyDescent="0.25">
      <c r="A1284" s="1"/>
      <c r="B1284" s="1"/>
      <c r="C1284" s="1"/>
      <c r="D1284" s="1"/>
      <c r="E1284" s="1" t="s">
        <v>127</v>
      </c>
      <c r="F1284" s="1"/>
      <c r="G1284" s="1"/>
    </row>
    <row r="1285" spans="1:7" x14ac:dyDescent="0.25">
      <c r="A1285" s="1"/>
      <c r="B1285" s="1"/>
      <c r="C1285" s="1"/>
      <c r="D1285" s="1"/>
      <c r="E1285" s="1" t="s">
        <v>1569</v>
      </c>
      <c r="F1285" s="1"/>
      <c r="G1285" s="1"/>
    </row>
    <row r="1286" spans="1:7" x14ac:dyDescent="0.25">
      <c r="A1286" s="1"/>
      <c r="B1286" s="1"/>
      <c r="C1286" s="1"/>
      <c r="D1286" s="1"/>
      <c r="E1286" s="1" t="s">
        <v>1570</v>
      </c>
      <c r="F1286" s="1"/>
      <c r="G1286" s="1"/>
    </row>
    <row r="1287" spans="1:7" x14ac:dyDescent="0.25">
      <c r="A1287" s="1" t="s">
        <v>7</v>
      </c>
      <c r="B1287" s="1" t="s">
        <v>8</v>
      </c>
      <c r="C1287" s="1" t="s">
        <v>1573</v>
      </c>
      <c r="D1287" s="1" t="s">
        <v>147</v>
      </c>
      <c r="E1287" s="1" t="s">
        <v>1574</v>
      </c>
      <c r="F1287" s="1" t="s">
        <v>1579</v>
      </c>
      <c r="G1287" s="1" t="s">
        <v>1580</v>
      </c>
    </row>
    <row r="1288" spans="1:7" x14ac:dyDescent="0.25">
      <c r="A1288" s="1"/>
      <c r="B1288" s="1"/>
      <c r="C1288" s="1"/>
      <c r="D1288" s="1"/>
      <c r="E1288" s="1" t="s">
        <v>1575</v>
      </c>
      <c r="F1288" s="1"/>
      <c r="G1288" s="1"/>
    </row>
    <row r="1289" spans="1:7" x14ac:dyDescent="0.25">
      <c r="A1289" s="1"/>
      <c r="B1289" s="1"/>
      <c r="C1289" s="1"/>
      <c r="D1289" s="1"/>
      <c r="E1289" s="1" t="s">
        <v>1576</v>
      </c>
      <c r="F1289" s="1"/>
      <c r="G1289" s="1"/>
    </row>
    <row r="1290" spans="1:7" x14ac:dyDescent="0.25">
      <c r="A1290" s="1"/>
      <c r="B1290" s="1"/>
      <c r="C1290" s="1"/>
      <c r="D1290" s="1"/>
      <c r="E1290" s="1" t="s">
        <v>1577</v>
      </c>
      <c r="F1290" s="1"/>
      <c r="G1290" s="1"/>
    </row>
    <row r="1291" spans="1:7" x14ac:dyDescent="0.25">
      <c r="A1291" s="1"/>
      <c r="B1291" s="1"/>
      <c r="C1291" s="1"/>
      <c r="D1291" s="1"/>
      <c r="E1291" s="1" t="s">
        <v>1578</v>
      </c>
      <c r="F1291" s="1"/>
      <c r="G1291" s="1"/>
    </row>
    <row r="1292" spans="1:7" x14ac:dyDescent="0.25">
      <c r="A1292" s="1" t="s">
        <v>7</v>
      </c>
      <c r="B1292" s="1" t="s">
        <v>8</v>
      </c>
      <c r="C1292" s="1" t="s">
        <v>1581</v>
      </c>
      <c r="D1292" s="1" t="s">
        <v>44</v>
      </c>
      <c r="E1292" s="1" t="s">
        <v>332</v>
      </c>
      <c r="F1292" s="1" t="s">
        <v>1586</v>
      </c>
      <c r="G1292" s="1" t="s">
        <v>1587</v>
      </c>
    </row>
    <row r="1293" spans="1:7" x14ac:dyDescent="0.25">
      <c r="A1293" s="1"/>
      <c r="B1293" s="1"/>
      <c r="C1293" s="1"/>
      <c r="D1293" s="1"/>
      <c r="E1293" s="1" t="s">
        <v>1582</v>
      </c>
      <c r="F1293" s="1"/>
      <c r="G1293" s="1"/>
    </row>
    <row r="1294" spans="1:7" x14ac:dyDescent="0.25">
      <c r="A1294" s="1"/>
      <c r="B1294" s="1"/>
      <c r="C1294" s="1"/>
      <c r="D1294" s="1"/>
      <c r="E1294" s="1" t="s">
        <v>1583</v>
      </c>
      <c r="F1294" s="1"/>
      <c r="G1294" s="1"/>
    </row>
    <row r="1295" spans="1:7" x14ac:dyDescent="0.25">
      <c r="A1295" s="1"/>
      <c r="B1295" s="1"/>
      <c r="C1295" s="1"/>
      <c r="D1295" s="1"/>
      <c r="E1295" s="1" t="s">
        <v>1584</v>
      </c>
      <c r="F1295" s="1"/>
      <c r="G1295" s="1"/>
    </row>
    <row r="1296" spans="1:7" x14ac:dyDescent="0.25">
      <c r="A1296" s="1"/>
      <c r="B1296" s="1"/>
      <c r="C1296" s="1"/>
      <c r="D1296" s="1"/>
      <c r="E1296" s="1" t="s">
        <v>1585</v>
      </c>
      <c r="F1296" s="1"/>
      <c r="G1296" s="1"/>
    </row>
    <row r="1297" spans="1:7" x14ac:dyDescent="0.25">
      <c r="A1297" s="1" t="s">
        <v>7</v>
      </c>
      <c r="B1297" s="1" t="s">
        <v>8</v>
      </c>
      <c r="C1297" s="1" t="s">
        <v>1588</v>
      </c>
      <c r="D1297" s="1" t="s">
        <v>44</v>
      </c>
      <c r="E1297" s="1" t="s">
        <v>332</v>
      </c>
      <c r="F1297" s="1" t="s">
        <v>1586</v>
      </c>
      <c r="G1297" s="1" t="s">
        <v>1587</v>
      </c>
    </row>
    <row r="1298" spans="1:7" x14ac:dyDescent="0.25">
      <c r="A1298" s="1"/>
      <c r="B1298" s="1"/>
      <c r="C1298" s="1"/>
      <c r="D1298" s="1"/>
      <c r="E1298" s="1" t="s">
        <v>1582</v>
      </c>
      <c r="F1298" s="1"/>
      <c r="G1298" s="1"/>
    </row>
    <row r="1299" spans="1:7" x14ac:dyDescent="0.25">
      <c r="A1299" s="1"/>
      <c r="B1299" s="1"/>
      <c r="C1299" s="1"/>
      <c r="D1299" s="1"/>
      <c r="E1299" s="1" t="s">
        <v>1583</v>
      </c>
      <c r="F1299" s="1"/>
      <c r="G1299" s="1"/>
    </row>
    <row r="1300" spans="1:7" x14ac:dyDescent="0.25">
      <c r="A1300" s="1"/>
      <c r="B1300" s="1"/>
      <c r="C1300" s="1"/>
      <c r="D1300" s="1"/>
      <c r="E1300" s="1" t="s">
        <v>1584</v>
      </c>
      <c r="F1300" s="1"/>
      <c r="G1300" s="1"/>
    </row>
    <row r="1301" spans="1:7" x14ac:dyDescent="0.25">
      <c r="A1301" s="1"/>
      <c r="B1301" s="1"/>
      <c r="C1301" s="1"/>
      <c r="D1301" s="1"/>
      <c r="E1301" s="1" t="s">
        <v>1585</v>
      </c>
      <c r="F1301" s="1"/>
      <c r="G1301" s="1"/>
    </row>
    <row r="1302" spans="1:7" x14ac:dyDescent="0.25">
      <c r="A1302" s="1" t="s">
        <v>7</v>
      </c>
      <c r="B1302" s="1" t="s">
        <v>8</v>
      </c>
      <c r="C1302" s="1" t="s">
        <v>1589</v>
      </c>
      <c r="D1302" s="1" t="s">
        <v>948</v>
      </c>
      <c r="E1302" s="1" t="s">
        <v>949</v>
      </c>
      <c r="F1302" s="1" t="s">
        <v>953</v>
      </c>
      <c r="G1302" s="1" t="s">
        <v>1592</v>
      </c>
    </row>
    <row r="1303" spans="1:7" x14ac:dyDescent="0.25">
      <c r="A1303" s="1"/>
      <c r="B1303" s="1"/>
      <c r="C1303" s="1"/>
      <c r="D1303" s="1"/>
      <c r="E1303" s="1" t="s">
        <v>950</v>
      </c>
      <c r="F1303" s="1"/>
      <c r="G1303" s="1"/>
    </row>
    <row r="1304" spans="1:7" x14ac:dyDescent="0.25">
      <c r="A1304" s="1"/>
      <c r="B1304" s="1"/>
      <c r="C1304" s="1"/>
      <c r="D1304" s="1"/>
      <c r="E1304" s="1" t="s">
        <v>1590</v>
      </c>
      <c r="F1304" s="1"/>
      <c r="G1304" s="1"/>
    </row>
    <row r="1305" spans="1:7" x14ac:dyDescent="0.25">
      <c r="A1305" s="1"/>
      <c r="B1305" s="1"/>
      <c r="C1305" s="1"/>
      <c r="D1305" s="1"/>
      <c r="E1305" s="1" t="s">
        <v>951</v>
      </c>
      <c r="F1305" s="1"/>
      <c r="G1305" s="1"/>
    </row>
    <row r="1306" spans="1:7" x14ac:dyDescent="0.25">
      <c r="A1306" s="1"/>
      <c r="B1306" s="1"/>
      <c r="C1306" s="1"/>
      <c r="D1306" s="1"/>
      <c r="E1306" s="1" t="s">
        <v>1591</v>
      </c>
      <c r="F1306" s="1"/>
      <c r="G1306" s="1"/>
    </row>
    <row r="1307" spans="1:7" x14ac:dyDescent="0.25">
      <c r="A1307" s="1" t="s">
        <v>7</v>
      </c>
      <c r="B1307" s="1" t="s">
        <v>8</v>
      </c>
      <c r="C1307" s="1" t="s">
        <v>1593</v>
      </c>
      <c r="D1307" s="1" t="s">
        <v>1594</v>
      </c>
      <c r="E1307" s="1" t="s">
        <v>1595</v>
      </c>
      <c r="F1307" s="1" t="s">
        <v>1599</v>
      </c>
      <c r="G1307" s="1" t="s">
        <v>1600</v>
      </c>
    </row>
    <row r="1308" spans="1:7" x14ac:dyDescent="0.25">
      <c r="A1308" s="1"/>
      <c r="B1308" s="1"/>
      <c r="C1308" s="1"/>
      <c r="D1308" s="1"/>
      <c r="E1308" s="1" t="s">
        <v>1596</v>
      </c>
      <c r="F1308" s="1"/>
      <c r="G1308" s="1"/>
    </row>
    <row r="1309" spans="1:7" x14ac:dyDescent="0.25">
      <c r="A1309" s="1"/>
      <c r="B1309" s="1"/>
      <c r="C1309" s="1"/>
      <c r="D1309" s="1"/>
      <c r="E1309" s="1" t="s">
        <v>521</v>
      </c>
      <c r="F1309" s="1"/>
      <c r="G1309" s="1"/>
    </row>
    <row r="1310" spans="1:7" x14ac:dyDescent="0.25">
      <c r="A1310" s="1"/>
      <c r="B1310" s="1"/>
      <c r="C1310" s="1"/>
      <c r="D1310" s="1"/>
      <c r="E1310" s="1" t="s">
        <v>1597</v>
      </c>
      <c r="F1310" s="1"/>
      <c r="G1310" s="1"/>
    </row>
    <row r="1311" spans="1:7" x14ac:dyDescent="0.25">
      <c r="A1311" s="1"/>
      <c r="B1311" s="1"/>
      <c r="C1311" s="1"/>
      <c r="D1311" s="1"/>
      <c r="E1311" s="1" t="s">
        <v>1598</v>
      </c>
      <c r="F1311" s="1"/>
      <c r="G1311" s="1"/>
    </row>
    <row r="1312" spans="1:7" x14ac:dyDescent="0.25">
      <c r="A1312" s="1" t="s">
        <v>7</v>
      </c>
      <c r="B1312" s="1" t="s">
        <v>8</v>
      </c>
      <c r="C1312" s="1" t="s">
        <v>1601</v>
      </c>
      <c r="D1312" s="1" t="s">
        <v>1602</v>
      </c>
      <c r="E1312" s="1" t="s">
        <v>1603</v>
      </c>
      <c r="F1312" s="1" t="s">
        <v>1608</v>
      </c>
      <c r="G1312" s="1" t="s">
        <v>1609</v>
      </c>
    </row>
    <row r="1313" spans="1:7" x14ac:dyDescent="0.25">
      <c r="A1313" s="1"/>
      <c r="B1313" s="1"/>
      <c r="C1313" s="1"/>
      <c r="D1313" s="1"/>
      <c r="E1313" s="1" t="s">
        <v>1604</v>
      </c>
      <c r="F1313" s="1"/>
      <c r="G1313" s="1"/>
    </row>
    <row r="1314" spans="1:7" x14ac:dyDescent="0.25">
      <c r="A1314" s="1"/>
      <c r="B1314" s="1"/>
      <c r="C1314" s="1"/>
      <c r="D1314" s="1"/>
      <c r="E1314" s="1" t="s">
        <v>1605</v>
      </c>
      <c r="F1314" s="1"/>
      <c r="G1314" s="1"/>
    </row>
    <row r="1315" spans="1:7" x14ac:dyDescent="0.25">
      <c r="A1315" s="1"/>
      <c r="B1315" s="1"/>
      <c r="C1315" s="1"/>
      <c r="D1315" s="1"/>
      <c r="E1315" s="1" t="s">
        <v>1606</v>
      </c>
      <c r="F1315" s="1"/>
      <c r="G1315" s="1"/>
    </row>
    <row r="1316" spans="1:7" x14ac:dyDescent="0.25">
      <c r="A1316" s="1"/>
      <c r="B1316" s="1"/>
      <c r="C1316" s="1"/>
      <c r="D1316" s="1"/>
      <c r="E1316" s="1" t="s">
        <v>1607</v>
      </c>
      <c r="F1316" s="1"/>
      <c r="G1316" s="1"/>
    </row>
    <row r="1317" spans="1:7" x14ac:dyDescent="0.25">
      <c r="A1317" s="1" t="s">
        <v>7</v>
      </c>
      <c r="B1317" s="1" t="s">
        <v>8</v>
      </c>
      <c r="C1317" s="1" t="s">
        <v>1610</v>
      </c>
      <c r="D1317" s="1" t="s">
        <v>39</v>
      </c>
      <c r="E1317" s="1" t="s">
        <v>40</v>
      </c>
      <c r="F1317" s="1" t="s">
        <v>42</v>
      </c>
      <c r="G1317" s="1" t="s">
        <v>1613</v>
      </c>
    </row>
    <row r="1318" spans="1:7" x14ac:dyDescent="0.25">
      <c r="A1318" s="1"/>
      <c r="B1318" s="1"/>
      <c r="C1318" s="1"/>
      <c r="D1318" s="1"/>
      <c r="E1318" s="1" t="s">
        <v>1611</v>
      </c>
      <c r="F1318" s="1"/>
      <c r="G1318" s="1"/>
    </row>
    <row r="1319" spans="1:7" x14ac:dyDescent="0.25">
      <c r="A1319" s="1"/>
      <c r="B1319" s="1"/>
      <c r="C1319" s="1"/>
      <c r="D1319" s="1"/>
      <c r="E1319" s="1" t="s">
        <v>32</v>
      </c>
      <c r="F1319" s="1"/>
      <c r="G1319" s="1"/>
    </row>
    <row r="1320" spans="1:7" x14ac:dyDescent="0.25">
      <c r="A1320" s="1"/>
      <c r="B1320" s="1"/>
      <c r="C1320" s="1"/>
      <c r="D1320" s="1"/>
      <c r="E1320" s="1" t="s">
        <v>41</v>
      </c>
      <c r="F1320" s="1"/>
      <c r="G1320" s="1"/>
    </row>
    <row r="1321" spans="1:7" x14ac:dyDescent="0.25">
      <c r="A1321" s="1"/>
      <c r="B1321" s="1"/>
      <c r="C1321" s="1"/>
      <c r="D1321" s="1"/>
      <c r="E1321" s="1" t="s">
        <v>1612</v>
      </c>
      <c r="F1321" s="1"/>
      <c r="G1321" s="1"/>
    </row>
    <row r="1322" spans="1:7" x14ac:dyDescent="0.25">
      <c r="A1322" s="1" t="s">
        <v>7</v>
      </c>
      <c r="B1322" s="1" t="s">
        <v>8</v>
      </c>
      <c r="C1322" s="1" t="s">
        <v>1614</v>
      </c>
      <c r="D1322" s="1" t="s">
        <v>1615</v>
      </c>
      <c r="E1322" s="1" t="s">
        <v>1616</v>
      </c>
      <c r="F1322" s="1" t="s">
        <v>1621</v>
      </c>
      <c r="G1322" s="1" t="s">
        <v>1622</v>
      </c>
    </row>
    <row r="1323" spans="1:7" x14ac:dyDescent="0.25">
      <c r="A1323" s="1"/>
      <c r="B1323" s="1"/>
      <c r="C1323" s="1"/>
      <c r="D1323" s="1"/>
      <c r="E1323" s="1" t="s">
        <v>1617</v>
      </c>
      <c r="F1323" s="1"/>
      <c r="G1323" s="1"/>
    </row>
    <row r="1324" spans="1:7" x14ac:dyDescent="0.25">
      <c r="A1324" s="1"/>
      <c r="B1324" s="1"/>
      <c r="C1324" s="1"/>
      <c r="D1324" s="1"/>
      <c r="E1324" s="1" t="s">
        <v>1618</v>
      </c>
      <c r="F1324" s="1"/>
      <c r="G1324" s="1"/>
    </row>
    <row r="1325" spans="1:7" x14ac:dyDescent="0.25">
      <c r="A1325" s="1"/>
      <c r="B1325" s="1"/>
      <c r="C1325" s="1"/>
      <c r="D1325" s="1"/>
      <c r="E1325" s="1" t="s">
        <v>1619</v>
      </c>
      <c r="F1325" s="1"/>
      <c r="G1325" s="1"/>
    </row>
    <row r="1326" spans="1:7" x14ac:dyDescent="0.25">
      <c r="A1326" s="1"/>
      <c r="B1326" s="1"/>
      <c r="C1326" s="1"/>
      <c r="D1326" s="1"/>
      <c r="E1326" s="1" t="s">
        <v>1620</v>
      </c>
      <c r="F1326" s="1"/>
      <c r="G1326" s="1"/>
    </row>
    <row r="1327" spans="1:7" x14ac:dyDescent="0.25">
      <c r="A1327" s="1" t="s">
        <v>7</v>
      </c>
      <c r="B1327" s="1" t="s">
        <v>8</v>
      </c>
      <c r="C1327" s="1" t="s">
        <v>1623</v>
      </c>
      <c r="D1327" s="1" t="s">
        <v>1624</v>
      </c>
      <c r="E1327" s="1" t="s">
        <v>332</v>
      </c>
      <c r="F1327" s="1" t="s">
        <v>1627</v>
      </c>
      <c r="G1327" s="1" t="s">
        <v>1628</v>
      </c>
    </row>
    <row r="1328" spans="1:7" x14ac:dyDescent="0.25">
      <c r="A1328" s="1"/>
      <c r="B1328" s="1"/>
      <c r="C1328" s="1"/>
      <c r="D1328" s="1"/>
      <c r="E1328" s="1" t="s">
        <v>118</v>
      </c>
      <c r="F1328" s="1"/>
      <c r="G1328" s="1"/>
    </row>
    <row r="1329" spans="1:7" x14ac:dyDescent="0.25">
      <c r="A1329" s="1"/>
      <c r="B1329" s="1"/>
      <c r="C1329" s="1"/>
      <c r="D1329" s="1"/>
      <c r="E1329" s="1" t="s">
        <v>55</v>
      </c>
      <c r="F1329" s="1"/>
      <c r="G1329" s="1"/>
    </row>
    <row r="1330" spans="1:7" x14ac:dyDescent="0.25">
      <c r="A1330" s="1"/>
      <c r="B1330" s="1"/>
      <c r="C1330" s="1"/>
      <c r="D1330" s="1"/>
      <c r="E1330" s="1" t="s">
        <v>1625</v>
      </c>
      <c r="F1330" s="1"/>
      <c r="G1330" s="1"/>
    </row>
    <row r="1331" spans="1:7" x14ac:dyDescent="0.25">
      <c r="A1331" s="1"/>
      <c r="B1331" s="1"/>
      <c r="C1331" s="1"/>
      <c r="D1331" s="1"/>
      <c r="E1331" s="1" t="s">
        <v>1626</v>
      </c>
      <c r="F1331" s="1"/>
      <c r="G1331" s="1"/>
    </row>
    <row r="1332" spans="1:7" x14ac:dyDescent="0.25">
      <c r="A1332" s="1" t="s">
        <v>7</v>
      </c>
      <c r="B1332" s="1" t="s">
        <v>8</v>
      </c>
      <c r="C1332" s="1" t="s">
        <v>1629</v>
      </c>
      <c r="D1332" s="1" t="s">
        <v>1630</v>
      </c>
      <c r="E1332" s="1" t="s">
        <v>1631</v>
      </c>
      <c r="F1332" s="1" t="s">
        <v>1635</v>
      </c>
      <c r="G1332" s="1" t="s">
        <v>1636</v>
      </c>
    </row>
    <row r="1333" spans="1:7" x14ac:dyDescent="0.25">
      <c r="A1333" s="1"/>
      <c r="B1333" s="1"/>
      <c r="C1333" s="1"/>
      <c r="D1333" s="1"/>
      <c r="E1333" s="1" t="s">
        <v>1632</v>
      </c>
      <c r="F1333" s="1"/>
      <c r="G1333" s="1"/>
    </row>
    <row r="1334" spans="1:7" x14ac:dyDescent="0.25">
      <c r="A1334" s="1"/>
      <c r="B1334" s="1"/>
      <c r="C1334" s="1"/>
      <c r="D1334" s="1"/>
      <c r="E1334" s="1" t="s">
        <v>78</v>
      </c>
      <c r="F1334" s="1"/>
      <c r="G1334" s="1"/>
    </row>
    <row r="1335" spans="1:7" x14ac:dyDescent="0.25">
      <c r="A1335" s="1"/>
      <c r="B1335" s="1"/>
      <c r="C1335" s="1"/>
      <c r="D1335" s="1"/>
      <c r="E1335" s="1" t="s">
        <v>1633</v>
      </c>
      <c r="F1335" s="1"/>
      <c r="G1335" s="1"/>
    </row>
    <row r="1336" spans="1:7" x14ac:dyDescent="0.25">
      <c r="A1336" s="1"/>
      <c r="B1336" s="1"/>
      <c r="C1336" s="1"/>
      <c r="D1336" s="1"/>
      <c r="E1336" s="1" t="s">
        <v>1634</v>
      </c>
      <c r="F1336" s="1"/>
      <c r="G1336" s="1"/>
    </row>
    <row r="1337" spans="1:7" x14ac:dyDescent="0.25">
      <c r="A1337" s="1" t="s">
        <v>7</v>
      </c>
      <c r="B1337" s="1" t="s">
        <v>8</v>
      </c>
      <c r="C1337" s="1" t="s">
        <v>1637</v>
      </c>
      <c r="D1337" s="1" t="s">
        <v>1068</v>
      </c>
      <c r="E1337" s="1" t="s">
        <v>1069</v>
      </c>
      <c r="F1337" s="1" t="s">
        <v>1073</v>
      </c>
      <c r="G1337" s="1" t="s">
        <v>1074</v>
      </c>
    </row>
    <row r="1338" spans="1:7" x14ac:dyDescent="0.25">
      <c r="A1338" s="1"/>
      <c r="B1338" s="1"/>
      <c r="C1338" s="1"/>
      <c r="D1338" s="1"/>
      <c r="E1338" s="1" t="s">
        <v>1070</v>
      </c>
      <c r="F1338" s="1"/>
      <c r="G1338" s="1"/>
    </row>
    <row r="1339" spans="1:7" x14ac:dyDescent="0.25">
      <c r="A1339" s="1"/>
      <c r="B1339" s="1"/>
      <c r="C1339" s="1"/>
      <c r="D1339" s="1"/>
      <c r="E1339" s="1" t="s">
        <v>909</v>
      </c>
      <c r="F1339" s="1"/>
      <c r="G1339" s="1"/>
    </row>
    <row r="1340" spans="1:7" x14ac:dyDescent="0.25">
      <c r="A1340" s="1"/>
      <c r="B1340" s="1"/>
      <c r="C1340" s="1"/>
      <c r="D1340" s="1"/>
      <c r="E1340" s="1" t="s">
        <v>1071</v>
      </c>
      <c r="F1340" s="1"/>
      <c r="G1340" s="1"/>
    </row>
    <row r="1341" spans="1:7" x14ac:dyDescent="0.25">
      <c r="A1341" s="1"/>
      <c r="B1341" s="1"/>
      <c r="C1341" s="1"/>
      <c r="D1341" s="1"/>
      <c r="E1341" s="1" t="s">
        <v>1072</v>
      </c>
      <c r="F1341" s="1"/>
      <c r="G1341" s="1"/>
    </row>
    <row r="1342" spans="1:7" x14ac:dyDescent="0.25">
      <c r="A1342" s="1" t="s">
        <v>7</v>
      </c>
      <c r="B1342" s="1" t="s">
        <v>8</v>
      </c>
      <c r="C1342" s="1" t="s">
        <v>1638</v>
      </c>
      <c r="D1342" s="1" t="s">
        <v>1068</v>
      </c>
      <c r="E1342" s="1" t="s">
        <v>1069</v>
      </c>
      <c r="F1342" s="1" t="s">
        <v>1073</v>
      </c>
      <c r="G1342" s="1" t="s">
        <v>1074</v>
      </c>
    </row>
    <row r="1343" spans="1:7" x14ac:dyDescent="0.25">
      <c r="A1343" s="1"/>
      <c r="B1343" s="1"/>
      <c r="C1343" s="1"/>
      <c r="D1343" s="1"/>
      <c r="E1343" s="1" t="s">
        <v>1070</v>
      </c>
      <c r="F1343" s="1"/>
      <c r="G1343" s="1"/>
    </row>
    <row r="1344" spans="1:7" x14ac:dyDescent="0.25">
      <c r="A1344" s="1"/>
      <c r="B1344" s="1"/>
      <c r="C1344" s="1"/>
      <c r="D1344" s="1"/>
      <c r="E1344" s="1" t="s">
        <v>909</v>
      </c>
      <c r="F1344" s="1"/>
      <c r="G1344" s="1"/>
    </row>
    <row r="1345" spans="1:7" x14ac:dyDescent="0.25">
      <c r="A1345" s="1"/>
      <c r="B1345" s="1"/>
      <c r="C1345" s="1"/>
      <c r="D1345" s="1"/>
      <c r="E1345" s="1" t="s">
        <v>1071</v>
      </c>
      <c r="F1345" s="1"/>
      <c r="G1345" s="1"/>
    </row>
    <row r="1346" spans="1:7" x14ac:dyDescent="0.25">
      <c r="A1346" s="1"/>
      <c r="B1346" s="1"/>
      <c r="C1346" s="1"/>
      <c r="D1346" s="1"/>
      <c r="E1346" s="1" t="s">
        <v>1072</v>
      </c>
      <c r="F1346" s="1"/>
      <c r="G1346" s="1"/>
    </row>
    <row r="1347" spans="1:7" x14ac:dyDescent="0.25">
      <c r="A1347" s="1" t="s">
        <v>7</v>
      </c>
      <c r="B1347" s="1" t="s">
        <v>8</v>
      </c>
      <c r="C1347" s="1" t="s">
        <v>1639</v>
      </c>
      <c r="D1347" s="1" t="s">
        <v>1640</v>
      </c>
      <c r="E1347" s="1" t="s">
        <v>1641</v>
      </c>
      <c r="F1347" s="1" t="s">
        <v>1645</v>
      </c>
      <c r="G1347" s="1" t="s">
        <v>1646</v>
      </c>
    </row>
    <row r="1348" spans="1:7" x14ac:dyDescent="0.25">
      <c r="A1348" s="1"/>
      <c r="B1348" s="1"/>
      <c r="C1348" s="1"/>
      <c r="D1348" s="1"/>
      <c r="E1348" s="1" t="s">
        <v>1642</v>
      </c>
      <c r="F1348" s="1"/>
      <c r="G1348" s="1"/>
    </row>
    <row r="1349" spans="1:7" x14ac:dyDescent="0.25">
      <c r="A1349" s="1"/>
      <c r="B1349" s="1"/>
      <c r="C1349" s="1"/>
      <c r="D1349" s="1"/>
      <c r="E1349" s="1" t="s">
        <v>1583</v>
      </c>
      <c r="F1349" s="1"/>
      <c r="G1349" s="1"/>
    </row>
    <row r="1350" spans="1:7" x14ac:dyDescent="0.25">
      <c r="A1350" s="1"/>
      <c r="B1350" s="1"/>
      <c r="C1350" s="1"/>
      <c r="D1350" s="1"/>
      <c r="E1350" s="1" t="s">
        <v>1643</v>
      </c>
      <c r="F1350" s="1"/>
      <c r="G1350" s="1"/>
    </row>
    <row r="1351" spans="1:7" x14ac:dyDescent="0.25">
      <c r="A1351" s="1"/>
      <c r="B1351" s="1"/>
      <c r="C1351" s="1"/>
      <c r="D1351" s="1"/>
      <c r="E1351" s="1" t="s">
        <v>1644</v>
      </c>
      <c r="F1351" s="1"/>
      <c r="G1351" s="1"/>
    </row>
    <row r="1352" spans="1:7" x14ac:dyDescent="0.25">
      <c r="A1352" s="1" t="s">
        <v>7</v>
      </c>
      <c r="B1352" s="1" t="s">
        <v>8</v>
      </c>
      <c r="C1352" s="1" t="s">
        <v>1647</v>
      </c>
      <c r="D1352" s="1" t="s">
        <v>732</v>
      </c>
      <c r="E1352" s="1" t="s">
        <v>733</v>
      </c>
      <c r="F1352" s="1" t="s">
        <v>735</v>
      </c>
      <c r="G1352" s="1" t="s">
        <v>485</v>
      </c>
    </row>
    <row r="1353" spans="1:7" x14ac:dyDescent="0.25">
      <c r="A1353" s="1"/>
      <c r="B1353" s="1"/>
      <c r="C1353" s="1"/>
      <c r="D1353" s="1"/>
      <c r="E1353" s="1" t="s">
        <v>480</v>
      </c>
      <c r="F1353" s="1"/>
      <c r="G1353" s="1"/>
    </row>
    <row r="1354" spans="1:7" x14ac:dyDescent="0.25">
      <c r="A1354" s="1"/>
      <c r="B1354" s="1"/>
      <c r="C1354" s="1"/>
      <c r="D1354" s="1"/>
      <c r="E1354" s="1" t="s">
        <v>481</v>
      </c>
      <c r="F1354" s="1"/>
      <c r="G1354" s="1"/>
    </row>
    <row r="1355" spans="1:7" x14ac:dyDescent="0.25">
      <c r="A1355" s="1"/>
      <c r="B1355" s="1"/>
      <c r="C1355" s="1"/>
      <c r="D1355" s="1"/>
      <c r="E1355" s="1" t="s">
        <v>734</v>
      </c>
      <c r="F1355" s="1"/>
      <c r="G1355" s="1"/>
    </row>
    <row r="1356" spans="1:7" x14ac:dyDescent="0.25">
      <c r="A1356" s="1"/>
      <c r="B1356" s="1"/>
      <c r="C1356" s="1"/>
      <c r="D1356" s="1"/>
      <c r="E1356" s="1" t="s">
        <v>483</v>
      </c>
      <c r="F1356" s="1"/>
      <c r="G1356" s="1"/>
    </row>
    <row r="1357" spans="1:7" x14ac:dyDescent="0.25">
      <c r="A1357" s="1" t="s">
        <v>7</v>
      </c>
      <c r="B1357" s="1" t="s">
        <v>8</v>
      </c>
      <c r="C1357" s="1" t="s">
        <v>1648</v>
      </c>
      <c r="D1357" s="1" t="s">
        <v>848</v>
      </c>
      <c r="E1357" s="1" t="s">
        <v>849</v>
      </c>
      <c r="F1357" s="1" t="s">
        <v>853</v>
      </c>
      <c r="G1357" s="1" t="s">
        <v>1650</v>
      </c>
    </row>
    <row r="1358" spans="1:7" x14ac:dyDescent="0.25">
      <c r="A1358" s="1"/>
      <c r="B1358" s="1"/>
      <c r="C1358" s="1"/>
      <c r="D1358" s="1"/>
      <c r="E1358" s="1" t="s">
        <v>850</v>
      </c>
      <c r="F1358" s="1"/>
      <c r="G1358" s="1"/>
    </row>
    <row r="1359" spans="1:7" x14ac:dyDescent="0.25">
      <c r="A1359" s="1"/>
      <c r="B1359" s="1"/>
      <c r="C1359" s="1"/>
      <c r="D1359" s="1"/>
      <c r="E1359" s="1" t="s">
        <v>78</v>
      </c>
      <c r="F1359" s="1"/>
      <c r="G1359" s="1"/>
    </row>
    <row r="1360" spans="1:7" x14ac:dyDescent="0.25">
      <c r="A1360" s="1"/>
      <c r="B1360" s="1"/>
      <c r="C1360" s="1"/>
      <c r="D1360" s="1"/>
      <c r="E1360" s="1" t="s">
        <v>851</v>
      </c>
      <c r="F1360" s="1"/>
      <c r="G1360" s="1"/>
    </row>
    <row r="1361" spans="1:7" x14ac:dyDescent="0.25">
      <c r="A1361" s="1"/>
      <c r="B1361" s="1"/>
      <c r="C1361" s="1"/>
      <c r="D1361" s="1"/>
      <c r="E1361" s="1" t="s">
        <v>1649</v>
      </c>
      <c r="F1361" s="1"/>
      <c r="G1361" s="1"/>
    </row>
    <row r="1362" spans="1:7" x14ac:dyDescent="0.25">
      <c r="A1362" s="1" t="s">
        <v>7</v>
      </c>
      <c r="B1362" s="1" t="s">
        <v>8</v>
      </c>
      <c r="C1362" s="1" t="s">
        <v>1651</v>
      </c>
      <c r="D1362" s="1" t="s">
        <v>124</v>
      </c>
      <c r="E1362" s="1" t="s">
        <v>840</v>
      </c>
      <c r="F1362" s="1" t="s">
        <v>845</v>
      </c>
      <c r="G1362" s="1" t="s">
        <v>1653</v>
      </c>
    </row>
    <row r="1363" spans="1:7" x14ac:dyDescent="0.25">
      <c r="A1363" s="1"/>
      <c r="B1363" s="1"/>
      <c r="C1363" s="1"/>
      <c r="D1363" s="1"/>
      <c r="E1363" s="1" t="s">
        <v>841</v>
      </c>
      <c r="F1363" s="1"/>
      <c r="G1363" s="1"/>
    </row>
    <row r="1364" spans="1:7" x14ac:dyDescent="0.25">
      <c r="A1364" s="1"/>
      <c r="B1364" s="1"/>
      <c r="C1364" s="1"/>
      <c r="D1364" s="1"/>
      <c r="E1364" s="1" t="s">
        <v>245</v>
      </c>
      <c r="F1364" s="1"/>
      <c r="G1364" s="1"/>
    </row>
    <row r="1365" spans="1:7" x14ac:dyDescent="0.25">
      <c r="A1365" s="1"/>
      <c r="B1365" s="1"/>
      <c r="C1365" s="1"/>
      <c r="D1365" s="1"/>
      <c r="E1365" s="1" t="s">
        <v>843</v>
      </c>
      <c r="F1365" s="1"/>
      <c r="G1365" s="1"/>
    </row>
    <row r="1366" spans="1:7" x14ac:dyDescent="0.25">
      <c r="A1366" s="1"/>
      <c r="B1366" s="1"/>
      <c r="C1366" s="1"/>
      <c r="D1366" s="1"/>
      <c r="E1366" s="1" t="s">
        <v>1652</v>
      </c>
      <c r="F1366" s="1"/>
      <c r="G1366" s="1"/>
    </row>
    <row r="1367" spans="1:7" x14ac:dyDescent="0.25">
      <c r="A1367" s="1" t="s">
        <v>7</v>
      </c>
      <c r="B1367" s="1" t="s">
        <v>8</v>
      </c>
      <c r="C1367" s="1" t="s">
        <v>1654</v>
      </c>
      <c r="D1367" s="1" t="s">
        <v>44</v>
      </c>
      <c r="E1367" s="1" t="s">
        <v>332</v>
      </c>
      <c r="F1367" s="1" t="s">
        <v>1659</v>
      </c>
      <c r="G1367" s="1" t="s">
        <v>1660</v>
      </c>
    </row>
    <row r="1368" spans="1:7" x14ac:dyDescent="0.25">
      <c r="A1368" s="1"/>
      <c r="B1368" s="1"/>
      <c r="C1368" s="1"/>
      <c r="D1368" s="1"/>
      <c r="E1368" s="1" t="s">
        <v>1655</v>
      </c>
      <c r="F1368" s="1"/>
      <c r="G1368" s="1"/>
    </row>
    <row r="1369" spans="1:7" x14ac:dyDescent="0.25">
      <c r="A1369" s="1"/>
      <c r="B1369" s="1"/>
      <c r="C1369" s="1"/>
      <c r="D1369" s="1"/>
      <c r="E1369" s="1" t="s">
        <v>1656</v>
      </c>
      <c r="F1369" s="1"/>
      <c r="G1369" s="1"/>
    </row>
    <row r="1370" spans="1:7" x14ac:dyDescent="0.25">
      <c r="A1370" s="1"/>
      <c r="B1370" s="1"/>
      <c r="C1370" s="1"/>
      <c r="D1370" s="1"/>
      <c r="E1370" s="1" t="s">
        <v>1657</v>
      </c>
      <c r="F1370" s="1"/>
      <c r="G1370" s="1"/>
    </row>
    <row r="1371" spans="1:7" x14ac:dyDescent="0.25">
      <c r="A1371" s="1"/>
      <c r="B1371" s="1"/>
      <c r="C1371" s="1"/>
      <c r="D1371" s="1"/>
      <c r="E1371" s="1" t="s">
        <v>1658</v>
      </c>
      <c r="F1371" s="1"/>
      <c r="G1371" s="1"/>
    </row>
    <row r="1372" spans="1:7" x14ac:dyDescent="0.25">
      <c r="A1372" s="1" t="s">
        <v>7</v>
      </c>
      <c r="B1372" s="1" t="s">
        <v>8</v>
      </c>
      <c r="C1372" s="1" t="s">
        <v>1661</v>
      </c>
      <c r="D1372" s="1" t="s">
        <v>1662</v>
      </c>
      <c r="E1372" s="1" t="s">
        <v>1663</v>
      </c>
      <c r="F1372" s="1" t="s">
        <v>1667</v>
      </c>
      <c r="G1372" s="1" t="s">
        <v>1668</v>
      </c>
    </row>
    <row r="1373" spans="1:7" x14ac:dyDescent="0.25">
      <c r="A1373" s="1"/>
      <c r="B1373" s="1"/>
      <c r="C1373" s="1"/>
      <c r="D1373" s="1"/>
      <c r="E1373" s="1" t="s">
        <v>1664</v>
      </c>
      <c r="F1373" s="1"/>
      <c r="G1373" s="1"/>
    </row>
    <row r="1374" spans="1:7" x14ac:dyDescent="0.25">
      <c r="A1374" s="1"/>
      <c r="B1374" s="1"/>
      <c r="C1374" s="1"/>
      <c r="D1374" s="1"/>
      <c r="E1374" s="1" t="s">
        <v>1583</v>
      </c>
      <c r="F1374" s="1"/>
      <c r="G1374" s="1"/>
    </row>
    <row r="1375" spans="1:7" x14ac:dyDescent="0.25">
      <c r="A1375" s="1"/>
      <c r="B1375" s="1"/>
      <c r="C1375" s="1"/>
      <c r="D1375" s="1"/>
      <c r="E1375" s="1" t="s">
        <v>1665</v>
      </c>
      <c r="F1375" s="1"/>
      <c r="G1375" s="1"/>
    </row>
    <row r="1376" spans="1:7" x14ac:dyDescent="0.25">
      <c r="A1376" s="1"/>
      <c r="B1376" s="1"/>
      <c r="C1376" s="1"/>
      <c r="D1376" s="1"/>
      <c r="E1376" s="1" t="s">
        <v>1666</v>
      </c>
      <c r="F1376" s="1"/>
      <c r="G1376" s="1"/>
    </row>
    <row r="1377" spans="1:7" x14ac:dyDescent="0.25">
      <c r="A1377" s="1" t="s">
        <v>7</v>
      </c>
      <c r="B1377" s="1" t="s">
        <v>8</v>
      </c>
      <c r="C1377" s="1" t="s">
        <v>1669</v>
      </c>
      <c r="D1377" s="1" t="s">
        <v>1334</v>
      </c>
      <c r="E1377" s="1" t="s">
        <v>1335</v>
      </c>
      <c r="F1377" s="1" t="s">
        <v>1340</v>
      </c>
      <c r="G1377" s="1" t="s">
        <v>1671</v>
      </c>
    </row>
    <row r="1378" spans="1:7" x14ac:dyDescent="0.25">
      <c r="A1378" s="1"/>
      <c r="B1378" s="1"/>
      <c r="C1378" s="1"/>
      <c r="D1378" s="1"/>
      <c r="E1378" s="1" t="s">
        <v>1336</v>
      </c>
      <c r="F1378" s="1"/>
      <c r="G1378" s="1"/>
    </row>
    <row r="1379" spans="1:7" x14ac:dyDescent="0.25">
      <c r="A1379" s="1"/>
      <c r="B1379" s="1"/>
      <c r="C1379" s="1"/>
      <c r="D1379" s="1"/>
      <c r="E1379" s="1" t="s">
        <v>334</v>
      </c>
      <c r="F1379" s="1"/>
      <c r="G1379" s="1"/>
    </row>
    <row r="1380" spans="1:7" x14ac:dyDescent="0.25">
      <c r="A1380" s="1"/>
      <c r="B1380" s="1"/>
      <c r="C1380" s="1"/>
      <c r="D1380" s="1"/>
      <c r="E1380" s="1" t="s">
        <v>1338</v>
      </c>
      <c r="F1380" s="1"/>
      <c r="G1380" s="1"/>
    </row>
    <row r="1381" spans="1:7" x14ac:dyDescent="0.25">
      <c r="A1381" s="1"/>
      <c r="B1381" s="1"/>
      <c r="C1381" s="1"/>
      <c r="D1381" s="1"/>
      <c r="E1381" s="1" t="s">
        <v>1670</v>
      </c>
      <c r="F1381" s="1"/>
      <c r="G1381" s="1"/>
    </row>
    <row r="1382" spans="1:7" x14ac:dyDescent="0.25">
      <c r="A1382" s="1" t="s">
        <v>7</v>
      </c>
      <c r="B1382" s="1" t="s">
        <v>8</v>
      </c>
      <c r="C1382" s="1" t="s">
        <v>1672</v>
      </c>
      <c r="D1382" s="1" t="s">
        <v>44</v>
      </c>
      <c r="E1382" s="1" t="s">
        <v>45</v>
      </c>
      <c r="F1382" s="1">
        <v>0</v>
      </c>
      <c r="G1382" s="1" t="s">
        <v>1675</v>
      </c>
    </row>
    <row r="1383" spans="1:7" x14ac:dyDescent="0.25">
      <c r="A1383" s="1"/>
      <c r="B1383" s="1"/>
      <c r="C1383" s="1"/>
      <c r="D1383" s="1"/>
      <c r="E1383" s="1" t="s">
        <v>1673</v>
      </c>
      <c r="F1383" s="1"/>
      <c r="G1383" s="1"/>
    </row>
    <row r="1384" spans="1:7" x14ac:dyDescent="0.25">
      <c r="A1384" s="1"/>
      <c r="B1384" s="1"/>
      <c r="C1384" s="1"/>
      <c r="D1384" s="1"/>
      <c r="E1384" s="1" t="s">
        <v>103</v>
      </c>
      <c r="F1384" s="1"/>
      <c r="G1384" s="1"/>
    </row>
    <row r="1385" spans="1:7" x14ac:dyDescent="0.25">
      <c r="A1385" s="1"/>
      <c r="B1385" s="1"/>
      <c r="C1385" s="1"/>
      <c r="D1385" s="1"/>
      <c r="E1385" s="1" t="s">
        <v>48</v>
      </c>
      <c r="F1385" s="1"/>
      <c r="G1385" s="1"/>
    </row>
    <row r="1386" spans="1:7" x14ac:dyDescent="0.25">
      <c r="A1386" s="1"/>
      <c r="B1386" s="1"/>
      <c r="C1386" s="1"/>
      <c r="D1386" s="1"/>
      <c r="E1386" s="1" t="s">
        <v>1674</v>
      </c>
      <c r="F1386" s="1"/>
      <c r="G1386" s="1"/>
    </row>
    <row r="1387" spans="1:7" x14ac:dyDescent="0.25">
      <c r="A1387" s="1" t="s">
        <v>7</v>
      </c>
      <c r="B1387" s="1" t="s">
        <v>8</v>
      </c>
      <c r="C1387" s="1" t="s">
        <v>1676</v>
      </c>
      <c r="D1387" s="1" t="s">
        <v>1677</v>
      </c>
      <c r="E1387" s="1" t="s">
        <v>1678</v>
      </c>
      <c r="F1387" s="1" t="s">
        <v>1682</v>
      </c>
      <c r="G1387" s="1" t="s">
        <v>1683</v>
      </c>
    </row>
    <row r="1388" spans="1:7" x14ac:dyDescent="0.25">
      <c r="A1388" s="1"/>
      <c r="B1388" s="1"/>
      <c r="C1388" s="1"/>
      <c r="D1388" s="1"/>
      <c r="E1388" s="1" t="s">
        <v>1679</v>
      </c>
      <c r="F1388" s="1"/>
      <c r="G1388" s="1"/>
    </row>
    <row r="1389" spans="1:7" x14ac:dyDescent="0.25">
      <c r="A1389" s="1"/>
      <c r="B1389" s="1"/>
      <c r="C1389" s="1"/>
      <c r="D1389" s="1"/>
      <c r="E1389" s="1" t="s">
        <v>316</v>
      </c>
      <c r="F1389" s="1"/>
      <c r="G1389" s="1"/>
    </row>
    <row r="1390" spans="1:7" x14ac:dyDescent="0.25">
      <c r="A1390" s="1"/>
      <c r="B1390" s="1"/>
      <c r="C1390" s="1"/>
      <c r="D1390" s="1"/>
      <c r="E1390" s="1" t="s">
        <v>1680</v>
      </c>
      <c r="F1390" s="1"/>
      <c r="G1390" s="1"/>
    </row>
    <row r="1391" spans="1:7" x14ac:dyDescent="0.25">
      <c r="A1391" s="1"/>
      <c r="B1391" s="1"/>
      <c r="C1391" s="1"/>
      <c r="D1391" s="1"/>
      <c r="E1391" s="1" t="s">
        <v>1681</v>
      </c>
      <c r="F1391" s="1"/>
      <c r="G1391" s="1"/>
    </row>
    <row r="1392" spans="1:7" x14ac:dyDescent="0.25">
      <c r="A1392" s="1" t="s">
        <v>7</v>
      </c>
      <c r="B1392" s="1" t="s">
        <v>8</v>
      </c>
      <c r="C1392" s="1" t="s">
        <v>1684</v>
      </c>
      <c r="D1392" s="1" t="s">
        <v>1184</v>
      </c>
      <c r="E1392" s="1" t="s">
        <v>1186</v>
      </c>
      <c r="F1392" s="1" t="s">
        <v>1688</v>
      </c>
      <c r="G1392" s="1" t="s">
        <v>1689</v>
      </c>
    </row>
    <row r="1393" spans="1:7" x14ac:dyDescent="0.25">
      <c r="A1393" s="1"/>
      <c r="B1393" s="1"/>
      <c r="C1393" s="1"/>
      <c r="D1393" s="1" t="s">
        <v>1185</v>
      </c>
      <c r="E1393" s="1" t="s">
        <v>1685</v>
      </c>
      <c r="F1393" s="1"/>
      <c r="G1393" s="1"/>
    </row>
    <row r="1394" spans="1:7" x14ac:dyDescent="0.25">
      <c r="A1394" s="1"/>
      <c r="B1394" s="1"/>
      <c r="C1394" s="1"/>
      <c r="D1394" s="1"/>
      <c r="E1394" s="1" t="s">
        <v>1605</v>
      </c>
      <c r="F1394" s="1"/>
      <c r="G1394" s="1"/>
    </row>
    <row r="1395" spans="1:7" x14ac:dyDescent="0.25">
      <c r="A1395" s="1"/>
      <c r="B1395" s="1"/>
      <c r="C1395" s="1"/>
      <c r="D1395" s="1"/>
      <c r="E1395" s="1" t="s">
        <v>1686</v>
      </c>
      <c r="F1395" s="1"/>
      <c r="G1395" s="1"/>
    </row>
    <row r="1396" spans="1:7" x14ac:dyDescent="0.25">
      <c r="A1396" s="1"/>
      <c r="B1396" s="1"/>
      <c r="C1396" s="1"/>
      <c r="D1396" s="1"/>
      <c r="E1396" s="1" t="s">
        <v>1687</v>
      </c>
      <c r="F1396" s="1"/>
      <c r="G1396" s="1"/>
    </row>
    <row r="1397" spans="1:7" x14ac:dyDescent="0.25">
      <c r="A1397" s="1" t="s">
        <v>7</v>
      </c>
      <c r="B1397" s="1" t="s">
        <v>8</v>
      </c>
      <c r="C1397" s="1" t="s">
        <v>1690</v>
      </c>
      <c r="D1397" s="1" t="s">
        <v>1093</v>
      </c>
      <c r="E1397" s="1" t="s">
        <v>1094</v>
      </c>
      <c r="F1397" s="1" t="s">
        <v>1099</v>
      </c>
      <c r="G1397" s="1" t="s">
        <v>1693</v>
      </c>
    </row>
    <row r="1398" spans="1:7" x14ac:dyDescent="0.25">
      <c r="A1398" s="1"/>
      <c r="B1398" s="1"/>
      <c r="C1398" s="1"/>
      <c r="D1398" s="1"/>
      <c r="E1398" s="1" t="s">
        <v>1095</v>
      </c>
      <c r="F1398" s="1"/>
      <c r="G1398" s="1"/>
    </row>
    <row r="1399" spans="1:7" x14ac:dyDescent="0.25">
      <c r="A1399" s="1"/>
      <c r="B1399" s="1"/>
      <c r="C1399" s="1"/>
      <c r="D1399" s="1"/>
      <c r="E1399" s="1" t="s">
        <v>1691</v>
      </c>
      <c r="F1399" s="1"/>
      <c r="G1399" s="1"/>
    </row>
    <row r="1400" spans="1:7" x14ac:dyDescent="0.25">
      <c r="A1400" s="1"/>
      <c r="B1400" s="1"/>
      <c r="C1400" s="1"/>
      <c r="D1400" s="1"/>
      <c r="E1400" s="1" t="s">
        <v>1097</v>
      </c>
      <c r="F1400" s="1"/>
      <c r="G1400" s="1"/>
    </row>
    <row r="1401" spans="1:7" x14ac:dyDescent="0.25">
      <c r="A1401" s="1"/>
      <c r="B1401" s="1"/>
      <c r="C1401" s="1"/>
      <c r="D1401" s="1"/>
      <c r="E1401" s="1" t="s">
        <v>1692</v>
      </c>
      <c r="F1401" s="1"/>
      <c r="G1401" s="1"/>
    </row>
    <row r="1402" spans="1:7" x14ac:dyDescent="0.25">
      <c r="A1402" s="1" t="s">
        <v>7</v>
      </c>
      <c r="B1402" s="1" t="s">
        <v>8</v>
      </c>
      <c r="C1402" s="1" t="s">
        <v>1694</v>
      </c>
      <c r="D1402" s="1" t="s">
        <v>1093</v>
      </c>
      <c r="E1402" s="1" t="s">
        <v>1094</v>
      </c>
      <c r="F1402" s="1" t="s">
        <v>1099</v>
      </c>
      <c r="G1402" s="1" t="s">
        <v>1100</v>
      </c>
    </row>
    <row r="1403" spans="1:7" x14ac:dyDescent="0.25">
      <c r="A1403" s="1"/>
      <c r="B1403" s="1"/>
      <c r="C1403" s="1"/>
      <c r="D1403" s="1"/>
      <c r="E1403" s="1" t="s">
        <v>1095</v>
      </c>
      <c r="F1403" s="1"/>
      <c r="G1403" s="1"/>
    </row>
    <row r="1404" spans="1:7" x14ac:dyDescent="0.25">
      <c r="A1404" s="1"/>
      <c r="B1404" s="1"/>
      <c r="C1404" s="1"/>
      <c r="D1404" s="1"/>
      <c r="E1404" s="1" t="s">
        <v>1096</v>
      </c>
      <c r="F1404" s="1"/>
      <c r="G1404" s="1"/>
    </row>
    <row r="1405" spans="1:7" x14ac:dyDescent="0.25">
      <c r="A1405" s="1"/>
      <c r="B1405" s="1"/>
      <c r="C1405" s="1"/>
      <c r="D1405" s="1"/>
      <c r="E1405" s="1" t="s">
        <v>1097</v>
      </c>
      <c r="F1405" s="1"/>
      <c r="G1405" s="1"/>
    </row>
    <row r="1406" spans="1:7" x14ac:dyDescent="0.25">
      <c r="A1406" s="1"/>
      <c r="B1406" s="1"/>
      <c r="C1406" s="1"/>
      <c r="D1406" s="1"/>
      <c r="E1406" s="1" t="s">
        <v>1098</v>
      </c>
      <c r="F1406" s="1"/>
      <c r="G1406" s="1"/>
    </row>
    <row r="1407" spans="1:7" x14ac:dyDescent="0.25">
      <c r="A1407" s="1" t="s">
        <v>7</v>
      </c>
      <c r="B1407" s="1" t="s">
        <v>8</v>
      </c>
      <c r="C1407" s="1" t="s">
        <v>1695</v>
      </c>
      <c r="D1407" s="1" t="s">
        <v>357</v>
      </c>
      <c r="E1407" s="1" t="s">
        <v>742</v>
      </c>
      <c r="F1407" s="1" t="s">
        <v>746</v>
      </c>
      <c r="G1407" s="1" t="s">
        <v>747</v>
      </c>
    </row>
    <row r="1408" spans="1:7" x14ac:dyDescent="0.25">
      <c r="A1408" s="1"/>
      <c r="B1408" s="1"/>
      <c r="C1408" s="1"/>
      <c r="D1408" s="1" t="s">
        <v>358</v>
      </c>
      <c r="E1408" s="1" t="s">
        <v>743</v>
      </c>
      <c r="F1408" s="1"/>
      <c r="G1408" s="1"/>
    </row>
    <row r="1409" spans="1:7" x14ac:dyDescent="0.25">
      <c r="A1409" s="1"/>
      <c r="B1409" s="1"/>
      <c r="C1409" s="1"/>
      <c r="D1409" s="1"/>
      <c r="E1409" s="1" t="s">
        <v>103</v>
      </c>
      <c r="F1409" s="1"/>
      <c r="G1409" s="1"/>
    </row>
    <row r="1410" spans="1:7" x14ac:dyDescent="0.25">
      <c r="A1410" s="1"/>
      <c r="B1410" s="1"/>
      <c r="C1410" s="1"/>
      <c r="D1410" s="1"/>
      <c r="E1410" s="1" t="s">
        <v>744</v>
      </c>
      <c r="F1410" s="1"/>
      <c r="G1410" s="1"/>
    </row>
    <row r="1411" spans="1:7" x14ac:dyDescent="0.25">
      <c r="A1411" s="1"/>
      <c r="B1411" s="1"/>
      <c r="C1411" s="1"/>
      <c r="D1411" s="1"/>
      <c r="E1411" s="1" t="s">
        <v>745</v>
      </c>
      <c r="F1411" s="1"/>
      <c r="G1411" s="1"/>
    </row>
    <row r="1412" spans="1:7" x14ac:dyDescent="0.25">
      <c r="A1412" s="1" t="s">
        <v>7</v>
      </c>
      <c r="B1412" s="1" t="s">
        <v>8</v>
      </c>
      <c r="C1412" s="1" t="s">
        <v>1696</v>
      </c>
      <c r="D1412" s="1" t="s">
        <v>707</v>
      </c>
      <c r="E1412" s="1" t="s">
        <v>708</v>
      </c>
      <c r="F1412" s="1" t="s">
        <v>712</v>
      </c>
      <c r="G1412" s="1" t="s">
        <v>1548</v>
      </c>
    </row>
    <row r="1413" spans="1:7" x14ac:dyDescent="0.25">
      <c r="A1413" s="1"/>
      <c r="B1413" s="1"/>
      <c r="C1413" s="1"/>
      <c r="D1413" s="1"/>
      <c r="E1413" s="1" t="s">
        <v>1546</v>
      </c>
      <c r="F1413" s="1"/>
      <c r="G1413" s="1"/>
    </row>
    <row r="1414" spans="1:7" x14ac:dyDescent="0.25">
      <c r="A1414" s="1"/>
      <c r="B1414" s="1"/>
      <c r="C1414" s="1"/>
      <c r="D1414" s="1"/>
      <c r="E1414" s="1" t="s">
        <v>150</v>
      </c>
      <c r="F1414" s="1"/>
      <c r="G1414" s="1"/>
    </row>
    <row r="1415" spans="1:7" x14ac:dyDescent="0.25">
      <c r="A1415" s="1"/>
      <c r="B1415" s="1"/>
      <c r="C1415" s="1"/>
      <c r="D1415" s="1"/>
      <c r="E1415" s="1" t="s">
        <v>710</v>
      </c>
      <c r="F1415" s="1"/>
      <c r="G1415" s="1"/>
    </row>
    <row r="1416" spans="1:7" x14ac:dyDescent="0.25">
      <c r="A1416" s="1"/>
      <c r="B1416" s="1"/>
      <c r="C1416" s="1"/>
      <c r="D1416" s="1"/>
      <c r="E1416" s="1" t="s">
        <v>1547</v>
      </c>
      <c r="F1416" s="1"/>
      <c r="G1416" s="1"/>
    </row>
    <row r="1417" spans="1:7" x14ac:dyDescent="0.25">
      <c r="A1417" s="1" t="s">
        <v>7</v>
      </c>
      <c r="B1417" s="1" t="s">
        <v>8</v>
      </c>
      <c r="C1417" s="1" t="s">
        <v>1697</v>
      </c>
      <c r="D1417" s="1" t="s">
        <v>598</v>
      </c>
      <c r="E1417" s="1" t="s">
        <v>599</v>
      </c>
      <c r="F1417" s="1" t="s">
        <v>604</v>
      </c>
      <c r="G1417" s="1" t="s">
        <v>1701</v>
      </c>
    </row>
    <row r="1418" spans="1:7" x14ac:dyDescent="0.25">
      <c r="A1418" s="1"/>
      <c r="B1418" s="1"/>
      <c r="C1418" s="1"/>
      <c r="D1418" s="1"/>
      <c r="E1418" s="1" t="s">
        <v>1698</v>
      </c>
      <c r="F1418" s="1"/>
      <c r="G1418" s="1"/>
    </row>
    <row r="1419" spans="1:7" x14ac:dyDescent="0.25">
      <c r="A1419" s="1"/>
      <c r="B1419" s="1"/>
      <c r="C1419" s="1"/>
      <c r="D1419" s="1"/>
      <c r="E1419" s="1" t="s">
        <v>1699</v>
      </c>
      <c r="F1419" s="1"/>
      <c r="G1419" s="1"/>
    </row>
    <row r="1420" spans="1:7" x14ac:dyDescent="0.25">
      <c r="A1420" s="1"/>
      <c r="B1420" s="1"/>
      <c r="C1420" s="1"/>
      <c r="D1420" s="1"/>
      <c r="E1420" s="1" t="s">
        <v>602</v>
      </c>
      <c r="F1420" s="1"/>
      <c r="G1420" s="1"/>
    </row>
    <row r="1421" spans="1:7" x14ac:dyDescent="0.25">
      <c r="A1421" s="1"/>
      <c r="B1421" s="1"/>
      <c r="C1421" s="1"/>
      <c r="D1421" s="1"/>
      <c r="E1421" s="1" t="s">
        <v>1700</v>
      </c>
      <c r="F1421" s="1"/>
      <c r="G1421" s="1"/>
    </row>
    <row r="1422" spans="1:7" x14ac:dyDescent="0.25">
      <c r="A1422" s="1" t="s">
        <v>7</v>
      </c>
      <c r="B1422" s="1" t="s">
        <v>8</v>
      </c>
      <c r="C1422" s="1" t="s">
        <v>1702</v>
      </c>
      <c r="D1422" s="1" t="s">
        <v>1703</v>
      </c>
      <c r="E1422" s="1" t="s">
        <v>1704</v>
      </c>
      <c r="F1422" s="1" t="s">
        <v>1707</v>
      </c>
      <c r="G1422" s="1" t="s">
        <v>1708</v>
      </c>
    </row>
    <row r="1423" spans="1:7" x14ac:dyDescent="0.25">
      <c r="A1423" s="1"/>
      <c r="B1423" s="1"/>
      <c r="C1423" s="1"/>
      <c r="D1423" s="1"/>
      <c r="E1423" s="1" t="s">
        <v>1043</v>
      </c>
      <c r="F1423" s="1"/>
      <c r="G1423" s="1"/>
    </row>
    <row r="1424" spans="1:7" x14ac:dyDescent="0.25">
      <c r="A1424" s="1"/>
      <c r="B1424" s="1"/>
      <c r="C1424" s="1"/>
      <c r="D1424" s="1"/>
      <c r="E1424" s="1" t="s">
        <v>195</v>
      </c>
      <c r="F1424" s="1"/>
      <c r="G1424" s="1"/>
    </row>
    <row r="1425" spans="1:7" x14ac:dyDescent="0.25">
      <c r="A1425" s="1"/>
      <c r="B1425" s="1"/>
      <c r="C1425" s="1"/>
      <c r="D1425" s="1"/>
      <c r="E1425" s="1" t="s">
        <v>1705</v>
      </c>
      <c r="F1425" s="1"/>
      <c r="G1425" s="1"/>
    </row>
    <row r="1426" spans="1:7" x14ac:dyDescent="0.25">
      <c r="A1426" s="1"/>
      <c r="B1426" s="1"/>
      <c r="C1426" s="1"/>
      <c r="D1426" s="1"/>
      <c r="E1426" s="1" t="s">
        <v>1706</v>
      </c>
      <c r="F1426" s="1"/>
      <c r="G1426" s="1"/>
    </row>
    <row r="1427" spans="1:7" x14ac:dyDescent="0.25">
      <c r="A1427" s="1" t="s">
        <v>7</v>
      </c>
      <c r="B1427" s="1" t="s">
        <v>8</v>
      </c>
      <c r="C1427" s="1" t="s">
        <v>1709</v>
      </c>
      <c r="D1427" s="1" t="s">
        <v>377</v>
      </c>
      <c r="E1427" s="1" t="s">
        <v>1710</v>
      </c>
      <c r="F1427" s="1" t="s">
        <v>1714</v>
      </c>
      <c r="G1427" s="1" t="s">
        <v>1715</v>
      </c>
    </row>
    <row r="1428" spans="1:7" x14ac:dyDescent="0.25">
      <c r="A1428" s="1"/>
      <c r="B1428" s="1"/>
      <c r="C1428" s="1"/>
      <c r="D1428" s="1"/>
      <c r="E1428" s="1" t="s">
        <v>1711</v>
      </c>
      <c r="F1428" s="1"/>
      <c r="G1428" s="1"/>
    </row>
    <row r="1429" spans="1:7" x14ac:dyDescent="0.25">
      <c r="A1429" s="1"/>
      <c r="B1429" s="1"/>
      <c r="C1429" s="1"/>
      <c r="D1429" s="1"/>
      <c r="E1429" s="1" t="s">
        <v>55</v>
      </c>
      <c r="F1429" s="1"/>
      <c r="G1429" s="1"/>
    </row>
    <row r="1430" spans="1:7" x14ac:dyDescent="0.25">
      <c r="A1430" s="1"/>
      <c r="B1430" s="1"/>
      <c r="C1430" s="1"/>
      <c r="D1430" s="1"/>
      <c r="E1430" s="1" t="s">
        <v>1712</v>
      </c>
      <c r="F1430" s="1"/>
      <c r="G1430" s="1"/>
    </row>
    <row r="1431" spans="1:7" x14ac:dyDescent="0.25">
      <c r="A1431" s="1"/>
      <c r="B1431" s="1"/>
      <c r="C1431" s="1"/>
      <c r="D1431" s="1"/>
      <c r="E1431" s="1" t="s">
        <v>1713</v>
      </c>
      <c r="F1431" s="1"/>
      <c r="G1431" s="1"/>
    </row>
    <row r="1432" spans="1:7" x14ac:dyDescent="0.25">
      <c r="A1432" s="1" t="s">
        <v>7</v>
      </c>
      <c r="B1432" s="1" t="s">
        <v>8</v>
      </c>
      <c r="C1432" s="1" t="s">
        <v>1716</v>
      </c>
      <c r="D1432" s="1" t="s">
        <v>313</v>
      </c>
      <c r="E1432" s="1" t="s">
        <v>314</v>
      </c>
      <c r="F1432" s="1" t="s">
        <v>319</v>
      </c>
      <c r="G1432" s="1" t="s">
        <v>740</v>
      </c>
    </row>
    <row r="1433" spans="1:7" x14ac:dyDescent="0.25">
      <c r="A1433" s="1"/>
      <c r="B1433" s="1"/>
      <c r="C1433" s="1"/>
      <c r="D1433" s="1"/>
      <c r="E1433" s="1" t="s">
        <v>737</v>
      </c>
      <c r="F1433" s="1"/>
      <c r="G1433" s="1"/>
    </row>
    <row r="1434" spans="1:7" x14ac:dyDescent="0.25">
      <c r="A1434" s="1"/>
      <c r="B1434" s="1"/>
      <c r="C1434" s="1"/>
      <c r="D1434" s="1"/>
      <c r="E1434" s="1" t="s">
        <v>738</v>
      </c>
      <c r="F1434" s="1"/>
      <c r="G1434" s="1"/>
    </row>
    <row r="1435" spans="1:7" x14ac:dyDescent="0.25">
      <c r="A1435" s="1"/>
      <c r="B1435" s="1"/>
      <c r="C1435" s="1"/>
      <c r="D1435" s="1"/>
      <c r="E1435" s="1" t="s">
        <v>317</v>
      </c>
      <c r="F1435" s="1"/>
      <c r="G1435" s="1"/>
    </row>
    <row r="1436" spans="1:7" x14ac:dyDescent="0.25">
      <c r="A1436" s="1"/>
      <c r="B1436" s="1"/>
      <c r="C1436" s="1"/>
      <c r="D1436" s="1"/>
      <c r="E1436" s="1" t="s">
        <v>739</v>
      </c>
      <c r="F1436" s="1"/>
      <c r="G1436" s="1"/>
    </row>
    <row r="1437" spans="1:7" x14ac:dyDescent="0.25">
      <c r="A1437" s="1" t="s">
        <v>7</v>
      </c>
      <c r="B1437" s="1" t="s">
        <v>8</v>
      </c>
      <c r="C1437" s="1" t="s">
        <v>1717</v>
      </c>
      <c r="D1437" s="1" t="s">
        <v>1718</v>
      </c>
      <c r="E1437" s="1" t="s">
        <v>1719</v>
      </c>
      <c r="F1437" s="1" t="s">
        <v>1722</v>
      </c>
      <c r="G1437" s="1" t="s">
        <v>1723</v>
      </c>
    </row>
    <row r="1438" spans="1:7" x14ac:dyDescent="0.25">
      <c r="A1438" s="1"/>
      <c r="B1438" s="1"/>
      <c r="C1438" s="1"/>
      <c r="D1438" s="1"/>
      <c r="E1438" s="1" t="s">
        <v>737</v>
      </c>
      <c r="F1438" s="1"/>
      <c r="G1438" s="1"/>
    </row>
    <row r="1439" spans="1:7" x14ac:dyDescent="0.25">
      <c r="A1439" s="1"/>
      <c r="B1439" s="1"/>
      <c r="C1439" s="1"/>
      <c r="D1439" s="1"/>
      <c r="E1439" s="1" t="s">
        <v>1583</v>
      </c>
      <c r="F1439" s="1"/>
      <c r="G1439" s="1"/>
    </row>
    <row r="1440" spans="1:7" x14ac:dyDescent="0.25">
      <c r="A1440" s="1"/>
      <c r="B1440" s="1"/>
      <c r="C1440" s="1"/>
      <c r="D1440" s="1"/>
      <c r="E1440" s="1" t="s">
        <v>1720</v>
      </c>
      <c r="F1440" s="1"/>
      <c r="G1440" s="1"/>
    </row>
    <row r="1441" spans="1:7" x14ac:dyDescent="0.25">
      <c r="A1441" s="1"/>
      <c r="B1441" s="1"/>
      <c r="C1441" s="1"/>
      <c r="D1441" s="1"/>
      <c r="E1441" s="1" t="s">
        <v>1721</v>
      </c>
      <c r="F1441" s="1"/>
      <c r="G1441" s="1"/>
    </row>
    <row r="1442" spans="1:7" x14ac:dyDescent="0.25">
      <c r="A1442" s="1" t="s">
        <v>7</v>
      </c>
      <c r="B1442" s="1" t="s">
        <v>8</v>
      </c>
      <c r="C1442" s="1" t="s">
        <v>1724</v>
      </c>
      <c r="D1442" s="1" t="s">
        <v>183</v>
      </c>
      <c r="E1442" s="1" t="s">
        <v>184</v>
      </c>
      <c r="F1442" s="1" t="s">
        <v>1728</v>
      </c>
      <c r="G1442" s="1" t="s">
        <v>1729</v>
      </c>
    </row>
    <row r="1443" spans="1:7" x14ac:dyDescent="0.25">
      <c r="A1443" s="1"/>
      <c r="B1443" s="1"/>
      <c r="C1443" s="1"/>
      <c r="D1443" s="1"/>
      <c r="E1443" s="1" t="s">
        <v>1725</v>
      </c>
      <c r="F1443" s="1"/>
      <c r="G1443" s="1"/>
    </row>
    <row r="1444" spans="1:7" x14ac:dyDescent="0.25">
      <c r="A1444" s="1"/>
      <c r="B1444" s="1"/>
      <c r="C1444" s="1"/>
      <c r="D1444" s="1"/>
      <c r="E1444" s="1" t="s">
        <v>521</v>
      </c>
      <c r="F1444" s="1"/>
      <c r="G1444" s="1"/>
    </row>
    <row r="1445" spans="1:7" x14ac:dyDescent="0.25">
      <c r="A1445" s="1"/>
      <c r="B1445" s="1"/>
      <c r="C1445" s="1"/>
      <c r="D1445" s="1"/>
      <c r="E1445" s="1" t="s">
        <v>1726</v>
      </c>
      <c r="F1445" s="1"/>
      <c r="G1445" s="1"/>
    </row>
    <row r="1446" spans="1:7" x14ac:dyDescent="0.25">
      <c r="A1446" s="1"/>
      <c r="B1446" s="1"/>
      <c r="C1446" s="1"/>
      <c r="D1446" s="1"/>
      <c r="E1446" s="1" t="s">
        <v>1727</v>
      </c>
      <c r="F1446" s="1"/>
      <c r="G1446" s="1"/>
    </row>
    <row r="1447" spans="1:7" x14ac:dyDescent="0.25">
      <c r="A1447" s="1" t="s">
        <v>7</v>
      </c>
      <c r="B1447" s="1" t="s">
        <v>8</v>
      </c>
      <c r="C1447" s="1" t="s">
        <v>1730</v>
      </c>
      <c r="D1447" s="1" t="s">
        <v>1731</v>
      </c>
      <c r="E1447" s="1" t="s">
        <v>1732</v>
      </c>
      <c r="F1447" s="1" t="s">
        <v>1737</v>
      </c>
      <c r="G1447" s="1" t="s">
        <v>1738</v>
      </c>
    </row>
    <row r="1448" spans="1:7" x14ac:dyDescent="0.25">
      <c r="A1448" s="1"/>
      <c r="B1448" s="1"/>
      <c r="C1448" s="1"/>
      <c r="D1448" s="1"/>
      <c r="E1448" s="1" t="s">
        <v>1733</v>
      </c>
      <c r="F1448" s="1"/>
      <c r="G1448" s="1"/>
    </row>
    <row r="1449" spans="1:7" x14ac:dyDescent="0.25">
      <c r="A1449" s="1"/>
      <c r="B1449" s="1"/>
      <c r="C1449" s="1"/>
      <c r="D1449" s="1"/>
      <c r="E1449" s="1" t="s">
        <v>1734</v>
      </c>
      <c r="F1449" s="1"/>
      <c r="G1449" s="1"/>
    </row>
    <row r="1450" spans="1:7" x14ac:dyDescent="0.25">
      <c r="A1450" s="1"/>
      <c r="B1450" s="1"/>
      <c r="C1450" s="1"/>
      <c r="D1450" s="1"/>
      <c r="E1450" s="1" t="s">
        <v>1735</v>
      </c>
      <c r="F1450" s="1"/>
      <c r="G1450" s="1"/>
    </row>
    <row r="1451" spans="1:7" x14ac:dyDescent="0.25">
      <c r="A1451" s="1"/>
      <c r="B1451" s="1"/>
      <c r="C1451" s="1"/>
      <c r="D1451" s="1"/>
      <c r="E1451" s="1" t="s">
        <v>1736</v>
      </c>
      <c r="F1451" s="1"/>
      <c r="G1451" s="1"/>
    </row>
    <row r="1452" spans="1:7" x14ac:dyDescent="0.25">
      <c r="A1452" s="1" t="s">
        <v>7</v>
      </c>
      <c r="B1452" s="1" t="s">
        <v>8</v>
      </c>
      <c r="C1452" s="1" t="s">
        <v>1739</v>
      </c>
      <c r="D1452" s="1" t="s">
        <v>1740</v>
      </c>
      <c r="E1452" s="1" t="s">
        <v>1741</v>
      </c>
      <c r="F1452" s="1" t="s">
        <v>1745</v>
      </c>
      <c r="G1452" s="1" t="s">
        <v>1746</v>
      </c>
    </row>
    <row r="1453" spans="1:7" x14ac:dyDescent="0.25">
      <c r="A1453" s="1"/>
      <c r="B1453" s="1"/>
      <c r="C1453" s="1"/>
      <c r="D1453" s="1"/>
      <c r="E1453" s="1" t="s">
        <v>1742</v>
      </c>
      <c r="F1453" s="1"/>
      <c r="G1453" s="1"/>
    </row>
    <row r="1454" spans="1:7" x14ac:dyDescent="0.25">
      <c r="A1454" s="1"/>
      <c r="B1454" s="1"/>
      <c r="C1454" s="1"/>
      <c r="D1454" s="1"/>
      <c r="E1454" s="1" t="s">
        <v>398</v>
      </c>
      <c r="F1454" s="1"/>
      <c r="G1454" s="1"/>
    </row>
    <row r="1455" spans="1:7" x14ac:dyDescent="0.25">
      <c r="A1455" s="1"/>
      <c r="B1455" s="1"/>
      <c r="C1455" s="1"/>
      <c r="D1455" s="1"/>
      <c r="E1455" s="1" t="s">
        <v>1743</v>
      </c>
      <c r="F1455" s="1"/>
      <c r="G1455" s="1"/>
    </row>
    <row r="1456" spans="1:7" x14ac:dyDescent="0.25">
      <c r="A1456" s="1"/>
      <c r="B1456" s="1"/>
      <c r="C1456" s="1"/>
      <c r="D1456" s="1"/>
      <c r="E1456" s="1" t="s">
        <v>1744</v>
      </c>
      <c r="F1456" s="1"/>
      <c r="G1456" s="1"/>
    </row>
    <row r="1457" spans="1:7" x14ac:dyDescent="0.25">
      <c r="A1457" s="1" t="s">
        <v>7</v>
      </c>
      <c r="B1457" s="1" t="s">
        <v>8</v>
      </c>
      <c r="C1457" s="1" t="s">
        <v>1747</v>
      </c>
      <c r="D1457" s="1" t="s">
        <v>124</v>
      </c>
      <c r="E1457" s="1" t="s">
        <v>840</v>
      </c>
      <c r="F1457" s="1" t="s">
        <v>845</v>
      </c>
      <c r="G1457" s="1" t="s">
        <v>1750</v>
      </c>
    </row>
    <row r="1458" spans="1:7" x14ac:dyDescent="0.25">
      <c r="A1458" s="1"/>
      <c r="B1458" s="1"/>
      <c r="C1458" s="1"/>
      <c r="D1458" s="1"/>
      <c r="E1458" s="1" t="s">
        <v>841</v>
      </c>
      <c r="F1458" s="1"/>
      <c r="G1458" s="1"/>
    </row>
    <row r="1459" spans="1:7" x14ac:dyDescent="0.25">
      <c r="A1459" s="1"/>
      <c r="B1459" s="1"/>
      <c r="C1459" s="1"/>
      <c r="D1459" s="1"/>
      <c r="E1459" s="1" t="s">
        <v>1748</v>
      </c>
      <c r="F1459" s="1"/>
      <c r="G1459" s="1"/>
    </row>
    <row r="1460" spans="1:7" x14ac:dyDescent="0.25">
      <c r="A1460" s="1"/>
      <c r="B1460" s="1"/>
      <c r="C1460" s="1"/>
      <c r="D1460" s="1"/>
      <c r="E1460" s="1" t="s">
        <v>843</v>
      </c>
      <c r="F1460" s="1"/>
      <c r="G1460" s="1"/>
    </row>
    <row r="1461" spans="1:7" x14ac:dyDescent="0.25">
      <c r="A1461" s="1"/>
      <c r="B1461" s="1"/>
      <c r="C1461" s="1"/>
      <c r="D1461" s="1"/>
      <c r="E1461" s="1" t="s">
        <v>1749</v>
      </c>
      <c r="F1461" s="1"/>
      <c r="G1461" s="1"/>
    </row>
    <row r="1462" spans="1:7" x14ac:dyDescent="0.25">
      <c r="A1462" s="1" t="s">
        <v>7</v>
      </c>
      <c r="B1462" s="1" t="s">
        <v>8</v>
      </c>
      <c r="C1462" s="1" t="s">
        <v>1751</v>
      </c>
      <c r="D1462" s="1" t="s">
        <v>1209</v>
      </c>
      <c r="E1462" s="1" t="s">
        <v>1210</v>
      </c>
      <c r="F1462" s="1" t="s">
        <v>1214</v>
      </c>
      <c r="G1462" s="1" t="s">
        <v>1753</v>
      </c>
    </row>
    <row r="1463" spans="1:7" x14ac:dyDescent="0.25">
      <c r="A1463" s="1"/>
      <c r="B1463" s="1"/>
      <c r="C1463" s="1"/>
      <c r="D1463" s="1"/>
      <c r="E1463" s="1" t="s">
        <v>1211</v>
      </c>
      <c r="F1463" s="1"/>
      <c r="G1463" s="1"/>
    </row>
    <row r="1464" spans="1:7" x14ac:dyDescent="0.25">
      <c r="A1464" s="1"/>
      <c r="B1464" s="1"/>
      <c r="C1464" s="1"/>
      <c r="D1464" s="1"/>
      <c r="E1464" s="1" t="s">
        <v>1583</v>
      </c>
      <c r="F1464" s="1"/>
      <c r="G1464" s="1"/>
    </row>
    <row r="1465" spans="1:7" x14ac:dyDescent="0.25">
      <c r="A1465" s="1"/>
      <c r="B1465" s="1"/>
      <c r="C1465" s="1"/>
      <c r="D1465" s="1"/>
      <c r="E1465" s="1" t="s">
        <v>1212</v>
      </c>
      <c r="F1465" s="1"/>
      <c r="G1465" s="1"/>
    </row>
    <row r="1466" spans="1:7" x14ac:dyDescent="0.25">
      <c r="A1466" s="1"/>
      <c r="B1466" s="1"/>
      <c r="C1466" s="1"/>
      <c r="D1466" s="1"/>
      <c r="E1466" s="1" t="s">
        <v>1752</v>
      </c>
      <c r="F1466" s="1"/>
      <c r="G1466" s="1"/>
    </row>
    <row r="1467" spans="1:7" x14ac:dyDescent="0.25">
      <c r="A1467" s="1" t="s">
        <v>7</v>
      </c>
      <c r="B1467" s="1" t="s">
        <v>8</v>
      </c>
      <c r="C1467" s="1" t="s">
        <v>1754</v>
      </c>
      <c r="D1467" s="1" t="s">
        <v>1209</v>
      </c>
      <c r="E1467" s="1" t="s">
        <v>1210</v>
      </c>
      <c r="F1467" s="1" t="s">
        <v>1214</v>
      </c>
      <c r="G1467" s="1" t="s">
        <v>1753</v>
      </c>
    </row>
    <row r="1468" spans="1:7" x14ac:dyDescent="0.25">
      <c r="A1468" s="1"/>
      <c r="B1468" s="1"/>
      <c r="C1468" s="1"/>
      <c r="D1468" s="1"/>
      <c r="E1468" s="1" t="s">
        <v>1211</v>
      </c>
      <c r="F1468" s="1"/>
      <c r="G1468" s="1"/>
    </row>
    <row r="1469" spans="1:7" x14ac:dyDescent="0.25">
      <c r="A1469" s="1"/>
      <c r="B1469" s="1"/>
      <c r="C1469" s="1"/>
      <c r="D1469" s="1"/>
      <c r="E1469" s="1" t="s">
        <v>1583</v>
      </c>
      <c r="F1469" s="1"/>
      <c r="G1469" s="1"/>
    </row>
    <row r="1470" spans="1:7" x14ac:dyDescent="0.25">
      <c r="A1470" s="1"/>
      <c r="B1470" s="1"/>
      <c r="C1470" s="1"/>
      <c r="D1470" s="1"/>
      <c r="E1470" s="1" t="s">
        <v>1212</v>
      </c>
      <c r="F1470" s="1"/>
      <c r="G1470" s="1"/>
    </row>
    <row r="1471" spans="1:7" x14ac:dyDescent="0.25">
      <c r="A1471" s="1"/>
      <c r="B1471" s="1"/>
      <c r="C1471" s="1"/>
      <c r="D1471" s="1"/>
      <c r="E1471" s="1" t="s">
        <v>1752</v>
      </c>
      <c r="F1471" s="1"/>
      <c r="G1471" s="1"/>
    </row>
    <row r="1472" spans="1:7" x14ac:dyDescent="0.25">
      <c r="A1472" s="1" t="s">
        <v>7</v>
      </c>
      <c r="B1472" s="1" t="s">
        <v>8</v>
      </c>
      <c r="C1472" s="1" t="s">
        <v>1755</v>
      </c>
      <c r="D1472" s="1" t="s">
        <v>124</v>
      </c>
      <c r="E1472" s="1" t="s">
        <v>840</v>
      </c>
      <c r="F1472" s="1" t="s">
        <v>845</v>
      </c>
      <c r="G1472" s="1" t="s">
        <v>1758</v>
      </c>
    </row>
    <row r="1473" spans="1:7" x14ac:dyDescent="0.25">
      <c r="A1473" s="1"/>
      <c r="B1473" s="1"/>
      <c r="C1473" s="1"/>
      <c r="D1473" s="1"/>
      <c r="E1473" s="1" t="s">
        <v>1756</v>
      </c>
      <c r="F1473" s="1"/>
      <c r="G1473" s="1"/>
    </row>
    <row r="1474" spans="1:7" x14ac:dyDescent="0.25">
      <c r="A1474" s="1"/>
      <c r="B1474" s="1"/>
      <c r="C1474" s="1"/>
      <c r="D1474" s="1"/>
      <c r="E1474" s="1" t="s">
        <v>103</v>
      </c>
      <c r="F1474" s="1"/>
      <c r="G1474" s="1"/>
    </row>
    <row r="1475" spans="1:7" x14ac:dyDescent="0.25">
      <c r="A1475" s="1"/>
      <c r="B1475" s="1"/>
      <c r="C1475" s="1"/>
      <c r="D1475" s="1"/>
      <c r="E1475" s="1" t="s">
        <v>843</v>
      </c>
      <c r="F1475" s="1"/>
      <c r="G1475" s="1"/>
    </row>
    <row r="1476" spans="1:7" x14ac:dyDescent="0.25">
      <c r="A1476" s="1"/>
      <c r="B1476" s="1"/>
      <c r="C1476" s="1"/>
      <c r="D1476" s="1"/>
      <c r="E1476" s="1" t="s">
        <v>1757</v>
      </c>
      <c r="F1476" s="1"/>
      <c r="G1476" s="1"/>
    </row>
    <row r="1477" spans="1:7" x14ac:dyDescent="0.25">
      <c r="A1477" s="1" t="s">
        <v>7</v>
      </c>
      <c r="B1477" s="1" t="s">
        <v>8</v>
      </c>
      <c r="C1477" s="1" t="s">
        <v>1759</v>
      </c>
      <c r="D1477" s="1" t="s">
        <v>1760</v>
      </c>
      <c r="E1477" s="1" t="s">
        <v>1761</v>
      </c>
      <c r="F1477" s="1" t="s">
        <v>1765</v>
      </c>
      <c r="G1477" s="1" t="s">
        <v>1766</v>
      </c>
    </row>
    <row r="1478" spans="1:7" x14ac:dyDescent="0.25">
      <c r="A1478" s="1"/>
      <c r="B1478" s="1"/>
      <c r="C1478" s="1"/>
      <c r="D1478" s="1"/>
      <c r="E1478" s="1" t="s">
        <v>1762</v>
      </c>
      <c r="F1478" s="1"/>
      <c r="G1478" s="1"/>
    </row>
    <row r="1479" spans="1:7" x14ac:dyDescent="0.25">
      <c r="A1479" s="1"/>
      <c r="B1479" s="1"/>
      <c r="C1479" s="1"/>
      <c r="D1479" s="1"/>
      <c r="E1479" s="1" t="s">
        <v>334</v>
      </c>
      <c r="F1479" s="1"/>
      <c r="G1479" s="1"/>
    </row>
    <row r="1480" spans="1:7" x14ac:dyDescent="0.25">
      <c r="A1480" s="1"/>
      <c r="B1480" s="1"/>
      <c r="C1480" s="1"/>
      <c r="D1480" s="1"/>
      <c r="E1480" s="1" t="s">
        <v>1763</v>
      </c>
      <c r="F1480" s="1"/>
      <c r="G1480" s="1"/>
    </row>
    <row r="1481" spans="1:7" x14ac:dyDescent="0.25">
      <c r="A1481" s="2"/>
      <c r="B1481" s="2"/>
      <c r="C1481" s="2"/>
      <c r="D1481" s="2"/>
      <c r="E1481" s="2" t="s">
        <v>1764</v>
      </c>
      <c r="F1481" s="2"/>
      <c r="G1481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1"/>
  <sheetViews>
    <sheetView workbookViewId="0">
      <selection activeCell="S1" sqref="S1"/>
    </sheetView>
  </sheetViews>
  <sheetFormatPr defaultRowHeight="15" x14ac:dyDescent="0.25"/>
  <cols>
    <col min="14" max="14" width="19.140625" bestFit="1" customWidth="1"/>
  </cols>
  <sheetData>
    <row r="1" spans="1:17" x14ac:dyDescent="0.25">
      <c r="A1" t="s">
        <v>2113</v>
      </c>
      <c r="B1" t="s">
        <v>2114</v>
      </c>
      <c r="C1" t="s">
        <v>2115</v>
      </c>
      <c r="D1" t="s">
        <v>2116</v>
      </c>
      <c r="E1" t="s">
        <v>2117</v>
      </c>
      <c r="F1" t="s">
        <v>2118</v>
      </c>
      <c r="G1" t="s">
        <v>3209</v>
      </c>
      <c r="H1" t="s">
        <v>3210</v>
      </c>
      <c r="K1" t="s">
        <v>2113</v>
      </c>
      <c r="L1" t="s">
        <v>2114</v>
      </c>
      <c r="M1" t="s">
        <v>2115</v>
      </c>
      <c r="N1" t="s">
        <v>2116</v>
      </c>
      <c r="O1" t="s">
        <v>2117</v>
      </c>
      <c r="P1" t="s">
        <v>2118</v>
      </c>
      <c r="Q1" t="s">
        <v>3210</v>
      </c>
    </row>
    <row r="2" spans="1:17" x14ac:dyDescent="0.25">
      <c r="A2" t="s">
        <v>2148</v>
      </c>
      <c r="B2" t="s">
        <v>2149</v>
      </c>
      <c r="C2" t="s">
        <v>2150</v>
      </c>
      <c r="D2" t="s">
        <v>2151</v>
      </c>
      <c r="E2" t="s">
        <v>2152</v>
      </c>
      <c r="F2" t="s">
        <v>2153</v>
      </c>
      <c r="H2" s="10">
        <v>28.75</v>
      </c>
      <c r="K2" t="s">
        <v>2148</v>
      </c>
      <c r="L2" t="s">
        <v>2149</v>
      </c>
      <c r="M2" t="s">
        <v>2150</v>
      </c>
      <c r="N2" t="s">
        <v>2151</v>
      </c>
      <c r="O2" t="s">
        <v>2152</v>
      </c>
      <c r="P2" t="s">
        <v>2153</v>
      </c>
      <c r="Q2">
        <v>30.263159999999999</v>
      </c>
    </row>
    <row r="3" spans="1:17" x14ac:dyDescent="0.25">
      <c r="A3" t="s">
        <v>2154</v>
      </c>
      <c r="B3" t="s">
        <v>2149</v>
      </c>
      <c r="C3" t="s">
        <v>2155</v>
      </c>
      <c r="D3" t="s">
        <v>2151</v>
      </c>
      <c r="E3" t="s">
        <v>2152</v>
      </c>
      <c r="F3" t="s">
        <v>2153</v>
      </c>
      <c r="H3" s="10">
        <v>24.16667</v>
      </c>
      <c r="K3" t="s">
        <v>2154</v>
      </c>
      <c r="L3" t="s">
        <v>2149</v>
      </c>
      <c r="M3" t="s">
        <v>2155</v>
      </c>
      <c r="N3" t="s">
        <v>2151</v>
      </c>
      <c r="O3" t="s">
        <v>2152</v>
      </c>
      <c r="P3" t="s">
        <v>2153</v>
      </c>
      <c r="Q3">
        <v>30.263159999999999</v>
      </c>
    </row>
    <row r="4" spans="1:17" x14ac:dyDescent="0.25">
      <c r="A4" t="s">
        <v>2156</v>
      </c>
      <c r="B4" t="s">
        <v>2149</v>
      </c>
      <c r="C4" t="s">
        <v>2157</v>
      </c>
      <c r="D4" t="s">
        <v>2151</v>
      </c>
      <c r="E4" t="s">
        <v>2152</v>
      </c>
      <c r="F4" t="s">
        <v>2153</v>
      </c>
      <c r="H4" s="10">
        <v>23.75</v>
      </c>
      <c r="K4" t="s">
        <v>2156</v>
      </c>
      <c r="L4" t="s">
        <v>2149</v>
      </c>
      <c r="M4" t="s">
        <v>2157</v>
      </c>
      <c r="N4" t="s">
        <v>2151</v>
      </c>
      <c r="O4" t="s">
        <v>2152</v>
      </c>
      <c r="P4" t="s">
        <v>2153</v>
      </c>
      <c r="Q4">
        <v>30.263159999999999</v>
      </c>
    </row>
    <row r="5" spans="1:17" x14ac:dyDescent="0.25">
      <c r="A5" t="s">
        <v>2158</v>
      </c>
      <c r="B5" t="s">
        <v>2149</v>
      </c>
      <c r="C5" t="s">
        <v>2159</v>
      </c>
      <c r="D5" t="s">
        <v>2151</v>
      </c>
      <c r="E5" t="s">
        <v>2152</v>
      </c>
      <c r="F5" t="s">
        <v>2153</v>
      </c>
      <c r="H5" s="10">
        <v>42.5</v>
      </c>
      <c r="K5" t="s">
        <v>2158</v>
      </c>
      <c r="L5" t="s">
        <v>2149</v>
      </c>
      <c r="M5" t="s">
        <v>2159</v>
      </c>
      <c r="N5" t="s">
        <v>2151</v>
      </c>
      <c r="O5" t="s">
        <v>2152</v>
      </c>
      <c r="P5" t="s">
        <v>2153</v>
      </c>
      <c r="Q5">
        <v>42.105260000000001</v>
      </c>
    </row>
    <row r="6" spans="1:17" x14ac:dyDescent="0.25">
      <c r="A6" t="s">
        <v>2160</v>
      </c>
      <c r="B6" t="s">
        <v>2149</v>
      </c>
      <c r="C6" t="s">
        <v>2161</v>
      </c>
      <c r="D6" t="s">
        <v>2151</v>
      </c>
      <c r="E6" t="s">
        <v>2152</v>
      </c>
      <c r="F6" t="s">
        <v>2153</v>
      </c>
      <c r="H6" s="10">
        <v>37.916670000000003</v>
      </c>
      <c r="K6" t="s">
        <v>2160</v>
      </c>
      <c r="L6" t="s">
        <v>2149</v>
      </c>
      <c r="M6" t="s">
        <v>2161</v>
      </c>
      <c r="N6" t="s">
        <v>2151</v>
      </c>
      <c r="O6" t="s">
        <v>2152</v>
      </c>
      <c r="P6" t="s">
        <v>2153</v>
      </c>
      <c r="Q6">
        <v>35.526319999999998</v>
      </c>
    </row>
    <row r="7" spans="1:17" x14ac:dyDescent="0.25">
      <c r="A7" t="s">
        <v>2162</v>
      </c>
      <c r="B7" t="s">
        <v>2149</v>
      </c>
      <c r="C7" t="s">
        <v>2163</v>
      </c>
      <c r="D7" t="s">
        <v>2151</v>
      </c>
      <c r="E7" t="s">
        <v>2152</v>
      </c>
      <c r="F7" t="s">
        <v>2153</v>
      </c>
      <c r="H7" s="10">
        <v>42.083329999999997</v>
      </c>
      <c r="K7" t="s">
        <v>2162</v>
      </c>
      <c r="L7" t="s">
        <v>2149</v>
      </c>
      <c r="M7" t="s">
        <v>2163</v>
      </c>
      <c r="N7" t="s">
        <v>2151</v>
      </c>
      <c r="O7" t="s">
        <v>2152</v>
      </c>
      <c r="P7" t="s">
        <v>2153</v>
      </c>
      <c r="Q7">
        <v>40.789470000000001</v>
      </c>
    </row>
    <row r="8" spans="1:17" x14ac:dyDescent="0.25">
      <c r="A8" t="s">
        <v>2164</v>
      </c>
      <c r="B8" t="s">
        <v>2149</v>
      </c>
      <c r="C8" t="s">
        <v>2165</v>
      </c>
      <c r="D8" t="s">
        <v>2151</v>
      </c>
      <c r="E8" t="s">
        <v>2152</v>
      </c>
      <c r="F8" t="s">
        <v>2153</v>
      </c>
      <c r="H8" s="10">
        <v>20</v>
      </c>
      <c r="K8" t="s">
        <v>2164</v>
      </c>
      <c r="L8" t="s">
        <v>2149</v>
      </c>
      <c r="M8" t="s">
        <v>2165</v>
      </c>
      <c r="N8" t="s">
        <v>2151</v>
      </c>
      <c r="O8" t="s">
        <v>2152</v>
      </c>
      <c r="P8" t="s">
        <v>2153</v>
      </c>
      <c r="Q8">
        <v>1.3157890000000001</v>
      </c>
    </row>
    <row r="9" spans="1:17" x14ac:dyDescent="0.25">
      <c r="A9" t="s">
        <v>2166</v>
      </c>
      <c r="B9" t="s">
        <v>2149</v>
      </c>
      <c r="C9" t="s">
        <v>2167</v>
      </c>
      <c r="D9" t="s">
        <v>2151</v>
      </c>
      <c r="E9" t="s">
        <v>2152</v>
      </c>
      <c r="F9" t="s">
        <v>2153</v>
      </c>
      <c r="H9" s="10">
        <v>17.91667</v>
      </c>
      <c r="K9" t="s">
        <v>2166</v>
      </c>
      <c r="L9" t="s">
        <v>2149</v>
      </c>
      <c r="M9" t="s">
        <v>2167</v>
      </c>
      <c r="N9" t="s">
        <v>2151</v>
      </c>
      <c r="O9" t="s">
        <v>2152</v>
      </c>
      <c r="P9" t="s">
        <v>2153</v>
      </c>
      <c r="Q9">
        <v>1.3157890000000001</v>
      </c>
    </row>
    <row r="10" spans="1:17" x14ac:dyDescent="0.25">
      <c r="A10" t="s">
        <v>2168</v>
      </c>
      <c r="B10" t="s">
        <v>2149</v>
      </c>
      <c r="C10" t="s">
        <v>2169</v>
      </c>
      <c r="D10" t="s">
        <v>2151</v>
      </c>
      <c r="E10" t="s">
        <v>2152</v>
      </c>
      <c r="F10" t="s">
        <v>2153</v>
      </c>
      <c r="H10" s="10">
        <v>17.5</v>
      </c>
      <c r="K10" t="s">
        <v>2168</v>
      </c>
      <c r="L10" t="s">
        <v>2149</v>
      </c>
      <c r="M10" t="s">
        <v>2169</v>
      </c>
      <c r="N10" t="s">
        <v>2151</v>
      </c>
      <c r="O10" t="s">
        <v>2152</v>
      </c>
      <c r="P10" t="s">
        <v>2153</v>
      </c>
      <c r="Q10">
        <v>2.6315789999999999</v>
      </c>
    </row>
    <row r="11" spans="1:17" x14ac:dyDescent="0.25">
      <c r="A11" t="s">
        <v>2170</v>
      </c>
      <c r="B11" t="s">
        <v>2149</v>
      </c>
      <c r="C11" t="s">
        <v>2171</v>
      </c>
      <c r="D11" t="s">
        <v>2151</v>
      </c>
      <c r="E11" t="s">
        <v>2152</v>
      </c>
      <c r="F11" t="s">
        <v>2153</v>
      </c>
      <c r="H11" s="10">
        <v>45</v>
      </c>
      <c r="K11" t="s">
        <v>2170</v>
      </c>
      <c r="L11" t="s">
        <v>2149</v>
      </c>
      <c r="M11" t="s">
        <v>2171</v>
      </c>
      <c r="N11" t="s">
        <v>2151</v>
      </c>
      <c r="O11" t="s">
        <v>2152</v>
      </c>
      <c r="P11" t="s">
        <v>2153</v>
      </c>
      <c r="Q11">
        <v>1.3157890000000001</v>
      </c>
    </row>
    <row r="12" spans="1:17" x14ac:dyDescent="0.25">
      <c r="A12" t="s">
        <v>2172</v>
      </c>
      <c r="B12" t="s">
        <v>2149</v>
      </c>
      <c r="C12" t="s">
        <v>2173</v>
      </c>
      <c r="D12" t="s">
        <v>2151</v>
      </c>
      <c r="E12" t="s">
        <v>2152</v>
      </c>
      <c r="F12" t="s">
        <v>2153</v>
      </c>
      <c r="H12" s="10">
        <v>36.25</v>
      </c>
      <c r="K12" t="s">
        <v>2172</v>
      </c>
      <c r="L12" t="s">
        <v>2149</v>
      </c>
      <c r="M12" t="s">
        <v>2173</v>
      </c>
      <c r="N12" t="s">
        <v>2151</v>
      </c>
      <c r="O12" t="s">
        <v>2152</v>
      </c>
      <c r="P12" t="s">
        <v>2153</v>
      </c>
      <c r="Q12">
        <v>1.3157890000000001</v>
      </c>
    </row>
    <row r="13" spans="1:17" x14ac:dyDescent="0.25">
      <c r="A13" t="s">
        <v>2174</v>
      </c>
      <c r="B13" t="s">
        <v>2149</v>
      </c>
      <c r="C13" t="s">
        <v>2175</v>
      </c>
      <c r="D13" t="s">
        <v>2151</v>
      </c>
      <c r="E13" t="s">
        <v>2152</v>
      </c>
      <c r="F13" t="s">
        <v>2153</v>
      </c>
      <c r="H13" s="10">
        <v>30.41667</v>
      </c>
      <c r="K13" t="s">
        <v>2176</v>
      </c>
      <c r="L13" t="s">
        <v>2149</v>
      </c>
      <c r="M13" t="s">
        <v>2177</v>
      </c>
      <c r="N13" t="s">
        <v>2151</v>
      </c>
      <c r="O13" t="s">
        <v>2152</v>
      </c>
      <c r="P13" t="s">
        <v>2153</v>
      </c>
      <c r="Q13">
        <v>1.3157890000000001</v>
      </c>
    </row>
    <row r="14" spans="1:17" x14ac:dyDescent="0.25">
      <c r="A14" t="s">
        <v>2176</v>
      </c>
      <c r="B14" t="s">
        <v>2149</v>
      </c>
      <c r="C14" t="s">
        <v>2177</v>
      </c>
      <c r="D14" t="s">
        <v>2151</v>
      </c>
      <c r="E14" t="s">
        <v>2152</v>
      </c>
      <c r="F14" t="s">
        <v>2153</v>
      </c>
      <c r="H14" s="10">
        <v>22.91667</v>
      </c>
      <c r="K14" t="s">
        <v>2178</v>
      </c>
      <c r="L14" t="s">
        <v>2149</v>
      </c>
      <c r="M14" t="s">
        <v>2179</v>
      </c>
      <c r="N14" t="s">
        <v>2151</v>
      </c>
      <c r="O14" t="s">
        <v>2152</v>
      </c>
      <c r="P14" t="s">
        <v>2153</v>
      </c>
      <c r="Q14">
        <v>2.6315789999999999</v>
      </c>
    </row>
    <row r="15" spans="1:17" x14ac:dyDescent="0.25">
      <c r="A15" t="s">
        <v>2178</v>
      </c>
      <c r="B15" t="s">
        <v>2149</v>
      </c>
      <c r="C15" t="s">
        <v>2179</v>
      </c>
      <c r="D15" t="s">
        <v>2151</v>
      </c>
      <c r="E15" t="s">
        <v>2152</v>
      </c>
      <c r="F15" t="s">
        <v>2153</v>
      </c>
      <c r="H15" s="10">
        <v>14.58333</v>
      </c>
      <c r="K15" t="s">
        <v>2182</v>
      </c>
      <c r="L15" t="s">
        <v>2149</v>
      </c>
      <c r="M15" t="s">
        <v>2183</v>
      </c>
      <c r="N15" t="s">
        <v>2151</v>
      </c>
      <c r="O15" t="s">
        <v>2152</v>
      </c>
      <c r="P15" t="s">
        <v>2153</v>
      </c>
      <c r="Q15">
        <v>1.3157890000000001</v>
      </c>
    </row>
    <row r="16" spans="1:17" x14ac:dyDescent="0.25">
      <c r="A16" t="s">
        <v>2180</v>
      </c>
      <c r="B16" t="s">
        <v>2149</v>
      </c>
      <c r="C16" t="s">
        <v>2181</v>
      </c>
      <c r="D16" t="s">
        <v>2151</v>
      </c>
      <c r="E16" t="s">
        <v>2152</v>
      </c>
      <c r="F16" t="s">
        <v>2153</v>
      </c>
      <c r="H16" s="10">
        <v>17.08333</v>
      </c>
      <c r="K16" t="s">
        <v>2188</v>
      </c>
      <c r="L16" t="s">
        <v>2189</v>
      </c>
      <c r="M16" t="s">
        <v>2190</v>
      </c>
      <c r="N16" t="s">
        <v>2191</v>
      </c>
      <c r="O16" t="s">
        <v>2152</v>
      </c>
      <c r="P16" t="s">
        <v>2192</v>
      </c>
      <c r="Q16">
        <v>36.842109999999998</v>
      </c>
    </row>
    <row r="17" spans="1:17" x14ac:dyDescent="0.25">
      <c r="A17" t="s">
        <v>2182</v>
      </c>
      <c r="B17" t="s">
        <v>2149</v>
      </c>
      <c r="C17" t="s">
        <v>2183</v>
      </c>
      <c r="D17" t="s">
        <v>2151</v>
      </c>
      <c r="E17" t="s">
        <v>2152</v>
      </c>
      <c r="F17" t="s">
        <v>2153</v>
      </c>
      <c r="H17" s="10">
        <v>43.333329999999997</v>
      </c>
      <c r="K17" t="s">
        <v>2193</v>
      </c>
      <c r="L17" t="s">
        <v>2189</v>
      </c>
      <c r="M17" t="s">
        <v>2194</v>
      </c>
      <c r="N17" t="s">
        <v>2191</v>
      </c>
      <c r="O17" t="s">
        <v>2152</v>
      </c>
      <c r="P17" t="s">
        <v>2192</v>
      </c>
      <c r="Q17">
        <v>39.473680000000002</v>
      </c>
    </row>
    <row r="18" spans="1:17" x14ac:dyDescent="0.25">
      <c r="A18" t="s">
        <v>2184</v>
      </c>
      <c r="B18" t="s">
        <v>2149</v>
      </c>
      <c r="C18" t="s">
        <v>2185</v>
      </c>
      <c r="D18" t="s">
        <v>2151</v>
      </c>
      <c r="E18" t="s">
        <v>2152</v>
      </c>
      <c r="F18" t="s">
        <v>2153</v>
      </c>
      <c r="H18" s="10">
        <v>41.666670000000003</v>
      </c>
      <c r="K18" t="s">
        <v>2195</v>
      </c>
      <c r="L18" t="s">
        <v>2189</v>
      </c>
      <c r="M18" t="s">
        <v>2196</v>
      </c>
      <c r="N18" t="s">
        <v>2191</v>
      </c>
      <c r="O18" t="s">
        <v>2152</v>
      </c>
      <c r="P18" t="s">
        <v>2192</v>
      </c>
      <c r="Q18">
        <v>44.736840000000001</v>
      </c>
    </row>
    <row r="19" spans="1:17" x14ac:dyDescent="0.25">
      <c r="A19" t="s">
        <v>2186</v>
      </c>
      <c r="B19" t="s">
        <v>2149</v>
      </c>
      <c r="C19" t="s">
        <v>2187</v>
      </c>
      <c r="D19" t="s">
        <v>2151</v>
      </c>
      <c r="E19" t="s">
        <v>2152</v>
      </c>
      <c r="F19" t="s">
        <v>2153</v>
      </c>
      <c r="H19" s="10">
        <v>44.166670000000003</v>
      </c>
      <c r="K19" t="s">
        <v>2197</v>
      </c>
      <c r="L19" t="s">
        <v>2189</v>
      </c>
      <c r="M19" t="s">
        <v>2198</v>
      </c>
      <c r="N19" t="s">
        <v>2191</v>
      </c>
      <c r="O19" t="s">
        <v>2199</v>
      </c>
      <c r="P19" t="s">
        <v>2200</v>
      </c>
      <c r="Q19">
        <v>47.36842</v>
      </c>
    </row>
    <row r="20" spans="1:17" x14ac:dyDescent="0.25">
      <c r="A20" t="s">
        <v>2188</v>
      </c>
      <c r="B20" t="s">
        <v>2189</v>
      </c>
      <c r="C20" t="s">
        <v>2190</v>
      </c>
      <c r="D20" t="s">
        <v>2191</v>
      </c>
      <c r="E20" t="s">
        <v>2152</v>
      </c>
      <c r="F20" t="s">
        <v>2192</v>
      </c>
      <c r="H20" s="10">
        <v>19.58333</v>
      </c>
      <c r="K20" t="s">
        <v>2201</v>
      </c>
      <c r="L20" t="s">
        <v>2189</v>
      </c>
      <c r="M20" t="s">
        <v>2202</v>
      </c>
      <c r="N20" t="s">
        <v>2191</v>
      </c>
      <c r="O20" t="s">
        <v>2199</v>
      </c>
      <c r="P20" t="s">
        <v>2200</v>
      </c>
      <c r="Q20">
        <v>48.68421</v>
      </c>
    </row>
    <row r="21" spans="1:17" x14ac:dyDescent="0.25">
      <c r="A21" t="s">
        <v>2193</v>
      </c>
      <c r="B21" t="s">
        <v>2189</v>
      </c>
      <c r="C21" t="s">
        <v>2194</v>
      </c>
      <c r="D21" t="s">
        <v>2191</v>
      </c>
      <c r="E21" t="s">
        <v>2152</v>
      </c>
      <c r="F21" t="s">
        <v>2192</v>
      </c>
      <c r="H21" s="10">
        <v>22.08333</v>
      </c>
      <c r="K21" t="s">
        <v>2203</v>
      </c>
      <c r="L21" t="s">
        <v>2189</v>
      </c>
      <c r="M21" t="s">
        <v>2204</v>
      </c>
      <c r="N21" t="s">
        <v>2191</v>
      </c>
      <c r="O21" t="s">
        <v>2199</v>
      </c>
      <c r="P21" t="s">
        <v>2200</v>
      </c>
      <c r="Q21">
        <v>42.105260000000001</v>
      </c>
    </row>
    <row r="22" spans="1:17" x14ac:dyDescent="0.25">
      <c r="A22" t="s">
        <v>2195</v>
      </c>
      <c r="B22" t="s">
        <v>2189</v>
      </c>
      <c r="C22" t="s">
        <v>2196</v>
      </c>
      <c r="D22" t="s">
        <v>2191</v>
      </c>
      <c r="E22" t="s">
        <v>2152</v>
      </c>
      <c r="F22" t="s">
        <v>2192</v>
      </c>
      <c r="H22" s="10">
        <v>21.25</v>
      </c>
      <c r="K22" t="s">
        <v>2205</v>
      </c>
      <c r="L22" t="s">
        <v>2189</v>
      </c>
      <c r="M22" t="s">
        <v>2206</v>
      </c>
      <c r="N22" t="s">
        <v>2191</v>
      </c>
      <c r="O22" t="s">
        <v>2199</v>
      </c>
      <c r="P22" t="s">
        <v>2200</v>
      </c>
      <c r="Q22">
        <v>47.36842</v>
      </c>
    </row>
    <row r="23" spans="1:17" x14ac:dyDescent="0.25">
      <c r="A23" t="s">
        <v>2197</v>
      </c>
      <c r="B23" t="s">
        <v>2189</v>
      </c>
      <c r="C23" t="s">
        <v>2198</v>
      </c>
      <c r="D23" t="s">
        <v>2191</v>
      </c>
      <c r="E23" t="s">
        <v>2199</v>
      </c>
      <c r="F23" t="s">
        <v>2200</v>
      </c>
      <c r="H23" s="10">
        <v>42.083329999999997</v>
      </c>
      <c r="K23" t="s">
        <v>2207</v>
      </c>
      <c r="L23" t="s">
        <v>2189</v>
      </c>
      <c r="M23" t="s">
        <v>2208</v>
      </c>
      <c r="N23" t="s">
        <v>2191</v>
      </c>
      <c r="O23" t="s">
        <v>2152</v>
      </c>
      <c r="P23" t="s">
        <v>2192</v>
      </c>
      <c r="Q23">
        <v>40.789470000000001</v>
      </c>
    </row>
    <row r="24" spans="1:17" x14ac:dyDescent="0.25">
      <c r="A24" t="s">
        <v>2201</v>
      </c>
      <c r="B24" t="s">
        <v>2189</v>
      </c>
      <c r="C24" t="s">
        <v>2202</v>
      </c>
      <c r="D24" t="s">
        <v>2191</v>
      </c>
      <c r="E24" t="s">
        <v>2199</v>
      </c>
      <c r="F24" t="s">
        <v>2200</v>
      </c>
      <c r="H24" s="10">
        <v>38.75</v>
      </c>
      <c r="K24" t="s">
        <v>2209</v>
      </c>
      <c r="L24" t="s">
        <v>2189</v>
      </c>
      <c r="M24" t="s">
        <v>2210</v>
      </c>
      <c r="N24" t="s">
        <v>2191</v>
      </c>
      <c r="O24" t="s">
        <v>2152</v>
      </c>
      <c r="P24" t="s">
        <v>2192</v>
      </c>
      <c r="Q24">
        <v>50</v>
      </c>
    </row>
    <row r="25" spans="1:17" x14ac:dyDescent="0.25">
      <c r="A25" t="s">
        <v>2203</v>
      </c>
      <c r="B25" t="s">
        <v>2189</v>
      </c>
      <c r="C25" t="s">
        <v>2204</v>
      </c>
      <c r="D25" t="s">
        <v>2191</v>
      </c>
      <c r="E25" t="s">
        <v>2199</v>
      </c>
      <c r="F25" t="s">
        <v>2200</v>
      </c>
      <c r="H25" s="10">
        <v>40</v>
      </c>
      <c r="K25" t="s">
        <v>2211</v>
      </c>
      <c r="L25" t="s">
        <v>2189</v>
      </c>
      <c r="M25" t="s">
        <v>2212</v>
      </c>
      <c r="N25" t="s">
        <v>2191</v>
      </c>
      <c r="O25" t="s">
        <v>2152</v>
      </c>
      <c r="P25" t="s">
        <v>2192</v>
      </c>
      <c r="Q25">
        <v>48.68421</v>
      </c>
    </row>
    <row r="26" spans="1:17" x14ac:dyDescent="0.25">
      <c r="A26" t="s">
        <v>2205</v>
      </c>
      <c r="B26" t="s">
        <v>2189</v>
      </c>
      <c r="C26" t="s">
        <v>2206</v>
      </c>
      <c r="D26" t="s">
        <v>2191</v>
      </c>
      <c r="E26" t="s">
        <v>2199</v>
      </c>
      <c r="F26" t="s">
        <v>2200</v>
      </c>
      <c r="H26" s="10">
        <v>60.833329999999997</v>
      </c>
      <c r="K26" t="s">
        <v>2213</v>
      </c>
      <c r="L26" t="s">
        <v>2189</v>
      </c>
      <c r="M26" t="s">
        <v>2214</v>
      </c>
      <c r="N26" t="s">
        <v>2191</v>
      </c>
      <c r="O26" t="s">
        <v>2199</v>
      </c>
      <c r="P26" t="s">
        <v>2192</v>
      </c>
      <c r="Q26">
        <v>42.105260000000001</v>
      </c>
    </row>
    <row r="27" spans="1:17" x14ac:dyDescent="0.25">
      <c r="A27" t="s">
        <v>2207</v>
      </c>
      <c r="B27" t="s">
        <v>2189</v>
      </c>
      <c r="C27" t="s">
        <v>2208</v>
      </c>
      <c r="D27" t="s">
        <v>2191</v>
      </c>
      <c r="E27" t="s">
        <v>2152</v>
      </c>
      <c r="F27" t="s">
        <v>2192</v>
      </c>
      <c r="H27" s="10">
        <v>22.5</v>
      </c>
      <c r="K27" t="s">
        <v>2215</v>
      </c>
      <c r="L27" t="s">
        <v>2189</v>
      </c>
      <c r="M27" t="s">
        <v>2216</v>
      </c>
      <c r="N27" t="s">
        <v>2191</v>
      </c>
      <c r="O27" t="s">
        <v>2199</v>
      </c>
      <c r="P27" t="s">
        <v>2200</v>
      </c>
      <c r="Q27">
        <v>48.68421</v>
      </c>
    </row>
    <row r="28" spans="1:17" x14ac:dyDescent="0.25">
      <c r="A28" t="s">
        <v>2209</v>
      </c>
      <c r="B28" t="s">
        <v>2189</v>
      </c>
      <c r="C28" t="s">
        <v>2210</v>
      </c>
      <c r="D28" t="s">
        <v>2191</v>
      </c>
      <c r="E28" t="s">
        <v>2152</v>
      </c>
      <c r="F28" t="s">
        <v>2192</v>
      </c>
      <c r="H28" s="10">
        <v>32.083329999999997</v>
      </c>
      <c r="K28" t="s">
        <v>2217</v>
      </c>
      <c r="L28" t="s">
        <v>2189</v>
      </c>
      <c r="M28" t="s">
        <v>2218</v>
      </c>
      <c r="N28" t="s">
        <v>2191</v>
      </c>
      <c r="O28" t="s">
        <v>2199</v>
      </c>
      <c r="P28" t="s">
        <v>2200</v>
      </c>
      <c r="Q28">
        <v>52.63158</v>
      </c>
    </row>
    <row r="29" spans="1:17" x14ac:dyDescent="0.25">
      <c r="A29" t="s">
        <v>2211</v>
      </c>
      <c r="B29" t="s">
        <v>2189</v>
      </c>
      <c r="C29" t="s">
        <v>2212</v>
      </c>
      <c r="D29" t="s">
        <v>2191</v>
      </c>
      <c r="E29" t="s">
        <v>2152</v>
      </c>
      <c r="F29" t="s">
        <v>2192</v>
      </c>
      <c r="H29" s="10">
        <v>20</v>
      </c>
      <c r="K29" t="s">
        <v>2219</v>
      </c>
      <c r="L29" t="s">
        <v>2189</v>
      </c>
      <c r="M29" t="s">
        <v>2220</v>
      </c>
      <c r="N29" t="s">
        <v>2191</v>
      </c>
      <c r="O29" t="s">
        <v>2199</v>
      </c>
      <c r="P29" t="s">
        <v>2200</v>
      </c>
      <c r="Q29">
        <v>48.68421</v>
      </c>
    </row>
    <row r="30" spans="1:17" x14ac:dyDescent="0.25">
      <c r="A30" t="s">
        <v>2213</v>
      </c>
      <c r="B30" t="s">
        <v>2189</v>
      </c>
      <c r="C30" t="s">
        <v>2214</v>
      </c>
      <c r="D30" t="s">
        <v>2191</v>
      </c>
      <c r="E30" t="s">
        <v>2199</v>
      </c>
      <c r="F30" t="s">
        <v>2192</v>
      </c>
      <c r="H30" s="10">
        <v>41.25</v>
      </c>
      <c r="K30" t="s">
        <v>2221</v>
      </c>
      <c r="L30" t="s">
        <v>2189</v>
      </c>
      <c r="M30" t="s">
        <v>2222</v>
      </c>
      <c r="N30" t="s">
        <v>2191</v>
      </c>
      <c r="O30" t="s">
        <v>2199</v>
      </c>
      <c r="P30" t="s">
        <v>2200</v>
      </c>
      <c r="Q30">
        <v>61.842109999999998</v>
      </c>
    </row>
    <row r="31" spans="1:17" x14ac:dyDescent="0.25">
      <c r="A31" t="s">
        <v>2215</v>
      </c>
      <c r="B31" t="s">
        <v>2189</v>
      </c>
      <c r="C31" t="s">
        <v>2216</v>
      </c>
      <c r="D31" t="s">
        <v>2191</v>
      </c>
      <c r="E31" t="s">
        <v>2199</v>
      </c>
      <c r="F31" t="s">
        <v>2200</v>
      </c>
      <c r="H31" s="10">
        <v>39.583329999999997</v>
      </c>
      <c r="K31" t="s">
        <v>2223</v>
      </c>
      <c r="L31" t="s">
        <v>2189</v>
      </c>
      <c r="M31" t="s">
        <v>2224</v>
      </c>
      <c r="N31" t="s">
        <v>2191</v>
      </c>
      <c r="O31" t="s">
        <v>2199</v>
      </c>
      <c r="P31" t="s">
        <v>2200</v>
      </c>
      <c r="Q31">
        <v>50</v>
      </c>
    </row>
    <row r="32" spans="1:17" x14ac:dyDescent="0.25">
      <c r="A32" t="s">
        <v>2217</v>
      </c>
      <c r="B32" t="s">
        <v>2189</v>
      </c>
      <c r="C32" t="s">
        <v>2218</v>
      </c>
      <c r="D32" t="s">
        <v>2191</v>
      </c>
      <c r="E32" t="s">
        <v>2199</v>
      </c>
      <c r="F32" t="s">
        <v>2200</v>
      </c>
      <c r="H32" s="10">
        <v>32.916670000000003</v>
      </c>
      <c r="K32" t="s">
        <v>2225</v>
      </c>
      <c r="L32" t="s">
        <v>2226</v>
      </c>
      <c r="M32" t="s">
        <v>2227</v>
      </c>
      <c r="N32" t="s">
        <v>2191</v>
      </c>
      <c r="O32" t="s">
        <v>2152</v>
      </c>
      <c r="P32" t="s">
        <v>2192</v>
      </c>
      <c r="Q32">
        <v>68.421049999999994</v>
      </c>
    </row>
    <row r="33" spans="1:17" x14ac:dyDescent="0.25">
      <c r="A33" t="s">
        <v>2219</v>
      </c>
      <c r="B33" t="s">
        <v>2189</v>
      </c>
      <c r="C33" t="s">
        <v>2220</v>
      </c>
      <c r="D33" t="s">
        <v>2191</v>
      </c>
      <c r="E33" t="s">
        <v>2199</v>
      </c>
      <c r="F33" t="s">
        <v>2200</v>
      </c>
      <c r="H33" s="10">
        <v>60.416670000000003</v>
      </c>
      <c r="K33" t="s">
        <v>2228</v>
      </c>
      <c r="L33" t="s">
        <v>2226</v>
      </c>
      <c r="M33" t="s">
        <v>2229</v>
      </c>
      <c r="N33" t="s">
        <v>2191</v>
      </c>
      <c r="O33" t="s">
        <v>2152</v>
      </c>
      <c r="P33" t="s">
        <v>2124</v>
      </c>
      <c r="Q33">
        <v>56.578949999999999</v>
      </c>
    </row>
    <row r="34" spans="1:17" x14ac:dyDescent="0.25">
      <c r="A34" t="s">
        <v>2221</v>
      </c>
      <c r="B34" t="s">
        <v>2189</v>
      </c>
      <c r="C34" t="s">
        <v>2222</v>
      </c>
      <c r="D34" t="s">
        <v>2191</v>
      </c>
      <c r="E34" t="s">
        <v>2199</v>
      </c>
      <c r="F34" t="s">
        <v>2200</v>
      </c>
      <c r="H34" s="10">
        <v>57.5</v>
      </c>
      <c r="K34" t="s">
        <v>2230</v>
      </c>
      <c r="L34" t="s">
        <v>2226</v>
      </c>
      <c r="M34" t="s">
        <v>2231</v>
      </c>
      <c r="N34" t="s">
        <v>2191</v>
      </c>
      <c r="O34" t="s">
        <v>2152</v>
      </c>
      <c r="P34" t="s">
        <v>2124</v>
      </c>
      <c r="Q34">
        <v>57.894739999999999</v>
      </c>
    </row>
    <row r="35" spans="1:17" x14ac:dyDescent="0.25">
      <c r="A35" t="s">
        <v>2223</v>
      </c>
      <c r="B35" t="s">
        <v>2189</v>
      </c>
      <c r="C35" t="s">
        <v>2224</v>
      </c>
      <c r="D35" t="s">
        <v>2191</v>
      </c>
      <c r="E35" t="s">
        <v>2199</v>
      </c>
      <c r="F35" t="s">
        <v>2200</v>
      </c>
      <c r="H35" s="10">
        <v>57.916670000000003</v>
      </c>
      <c r="K35" t="s">
        <v>2264</v>
      </c>
      <c r="L35" t="s">
        <v>2265</v>
      </c>
      <c r="M35" t="s">
        <v>2266</v>
      </c>
      <c r="N35" t="s">
        <v>2267</v>
      </c>
      <c r="O35" t="s">
        <v>2268</v>
      </c>
      <c r="P35" t="s">
        <v>2192</v>
      </c>
      <c r="Q35">
        <v>53.947369999999999</v>
      </c>
    </row>
    <row r="36" spans="1:17" x14ac:dyDescent="0.25">
      <c r="A36" t="s">
        <v>2225</v>
      </c>
      <c r="B36" t="s">
        <v>2226</v>
      </c>
      <c r="C36" t="s">
        <v>2227</v>
      </c>
      <c r="D36" t="s">
        <v>2191</v>
      </c>
      <c r="E36" t="s">
        <v>2152</v>
      </c>
      <c r="F36" t="s">
        <v>2192</v>
      </c>
      <c r="H36" s="10">
        <v>74.166669999999996</v>
      </c>
      <c r="K36" t="s">
        <v>2269</v>
      </c>
      <c r="L36" t="s">
        <v>2265</v>
      </c>
      <c r="M36" t="s">
        <v>2270</v>
      </c>
      <c r="N36" t="s">
        <v>2267</v>
      </c>
      <c r="O36" t="s">
        <v>2268</v>
      </c>
      <c r="P36" t="s">
        <v>2192</v>
      </c>
      <c r="Q36">
        <v>48.68421</v>
      </c>
    </row>
    <row r="37" spans="1:17" x14ac:dyDescent="0.25">
      <c r="A37" t="s">
        <v>2228</v>
      </c>
      <c r="B37" t="s">
        <v>2226</v>
      </c>
      <c r="C37" t="s">
        <v>2229</v>
      </c>
      <c r="D37" t="s">
        <v>2191</v>
      </c>
      <c r="E37" t="s">
        <v>2152</v>
      </c>
      <c r="F37" t="s">
        <v>2124</v>
      </c>
      <c r="H37" s="10">
        <v>71.25</v>
      </c>
      <c r="K37" t="s">
        <v>2271</v>
      </c>
      <c r="L37" t="s">
        <v>2265</v>
      </c>
      <c r="M37" t="s">
        <v>2272</v>
      </c>
      <c r="N37" t="s">
        <v>2267</v>
      </c>
      <c r="O37" t="s">
        <v>2268</v>
      </c>
      <c r="P37" t="s">
        <v>2133</v>
      </c>
      <c r="Q37">
        <v>46.052630000000001</v>
      </c>
    </row>
    <row r="38" spans="1:17" x14ac:dyDescent="0.25">
      <c r="A38" t="s">
        <v>2230</v>
      </c>
      <c r="B38" t="s">
        <v>2226</v>
      </c>
      <c r="C38" t="s">
        <v>2231</v>
      </c>
      <c r="D38" t="s">
        <v>2191</v>
      </c>
      <c r="E38" t="s">
        <v>2152</v>
      </c>
      <c r="F38" t="s">
        <v>2124</v>
      </c>
      <c r="H38" s="10">
        <v>46.666670000000003</v>
      </c>
      <c r="K38" t="s">
        <v>2273</v>
      </c>
      <c r="L38" t="s">
        <v>2265</v>
      </c>
      <c r="M38" t="s">
        <v>2274</v>
      </c>
      <c r="N38" t="s">
        <v>2267</v>
      </c>
      <c r="O38" t="s">
        <v>2268</v>
      </c>
      <c r="P38" t="s">
        <v>2133</v>
      </c>
      <c r="Q38">
        <v>43.421050000000001</v>
      </c>
    </row>
    <row r="39" spans="1:17" x14ac:dyDescent="0.25">
      <c r="A39" t="s">
        <v>2264</v>
      </c>
      <c r="B39" t="s">
        <v>2265</v>
      </c>
      <c r="C39" t="s">
        <v>2266</v>
      </c>
      <c r="D39" t="s">
        <v>2267</v>
      </c>
      <c r="E39" t="s">
        <v>2268</v>
      </c>
      <c r="F39" t="s">
        <v>2192</v>
      </c>
      <c r="H39" s="10">
        <v>17.08333</v>
      </c>
      <c r="K39" t="s">
        <v>2275</v>
      </c>
      <c r="L39" t="s">
        <v>2265</v>
      </c>
      <c r="M39" t="s">
        <v>2276</v>
      </c>
      <c r="N39" t="s">
        <v>2267</v>
      </c>
      <c r="O39" t="s">
        <v>2268</v>
      </c>
      <c r="P39" t="s">
        <v>2133</v>
      </c>
      <c r="Q39">
        <v>43.421050000000001</v>
      </c>
    </row>
    <row r="40" spans="1:17" x14ac:dyDescent="0.25">
      <c r="A40" t="s">
        <v>2269</v>
      </c>
      <c r="B40" t="s">
        <v>2265</v>
      </c>
      <c r="C40" t="s">
        <v>2270</v>
      </c>
      <c r="D40" t="s">
        <v>2267</v>
      </c>
      <c r="E40" t="s">
        <v>2268</v>
      </c>
      <c r="F40" t="s">
        <v>2192</v>
      </c>
      <c r="H40" s="10">
        <v>6.25</v>
      </c>
      <c r="K40" t="s">
        <v>2277</v>
      </c>
      <c r="L40" t="s">
        <v>2265</v>
      </c>
      <c r="M40" t="s">
        <v>2278</v>
      </c>
      <c r="N40" t="s">
        <v>2267</v>
      </c>
      <c r="O40" t="s">
        <v>2268</v>
      </c>
      <c r="P40" t="s">
        <v>2192</v>
      </c>
      <c r="Q40">
        <v>53.947369999999999</v>
      </c>
    </row>
    <row r="41" spans="1:17" x14ac:dyDescent="0.25">
      <c r="A41" t="s">
        <v>2271</v>
      </c>
      <c r="B41" t="s">
        <v>2265</v>
      </c>
      <c r="C41" t="s">
        <v>2272</v>
      </c>
      <c r="D41" t="s">
        <v>2267</v>
      </c>
      <c r="E41" t="s">
        <v>2268</v>
      </c>
      <c r="F41" t="s">
        <v>2133</v>
      </c>
      <c r="H41" s="10">
        <v>6.6666670000000003</v>
      </c>
      <c r="K41" t="s">
        <v>2298</v>
      </c>
      <c r="L41" t="s">
        <v>2293</v>
      </c>
      <c r="M41" t="s">
        <v>2299</v>
      </c>
      <c r="N41" t="s">
        <v>2122</v>
      </c>
      <c r="O41" t="s">
        <v>2295</v>
      </c>
      <c r="P41" t="s">
        <v>2133</v>
      </c>
      <c r="Q41">
        <v>18.421050000000001</v>
      </c>
    </row>
    <row r="42" spans="1:17" x14ac:dyDescent="0.25">
      <c r="A42" t="s">
        <v>2273</v>
      </c>
      <c r="B42" t="s">
        <v>2265</v>
      </c>
      <c r="C42" t="s">
        <v>2274</v>
      </c>
      <c r="D42" t="s">
        <v>2267</v>
      </c>
      <c r="E42" t="s">
        <v>2268</v>
      </c>
      <c r="F42" t="s">
        <v>2133</v>
      </c>
      <c r="H42" s="10">
        <v>9.5833329999999997</v>
      </c>
      <c r="K42" t="s">
        <v>3211</v>
      </c>
      <c r="L42" t="s">
        <v>2316</v>
      </c>
      <c r="M42" t="s">
        <v>3212</v>
      </c>
      <c r="N42" t="s">
        <v>2122</v>
      </c>
      <c r="O42" t="s">
        <v>2318</v>
      </c>
      <c r="P42" t="s">
        <v>2133</v>
      </c>
      <c r="Q42">
        <v>36.842109999999998</v>
      </c>
    </row>
    <row r="43" spans="1:17" x14ac:dyDescent="0.25">
      <c r="A43" t="s">
        <v>2275</v>
      </c>
      <c r="B43" t="s">
        <v>2265</v>
      </c>
      <c r="C43" t="s">
        <v>2276</v>
      </c>
      <c r="D43" t="s">
        <v>2267</v>
      </c>
      <c r="E43" t="s">
        <v>2268</v>
      </c>
      <c r="F43" t="s">
        <v>2133</v>
      </c>
      <c r="H43" s="10">
        <v>9.5833329999999997</v>
      </c>
      <c r="K43" t="s">
        <v>3211</v>
      </c>
      <c r="L43" t="s">
        <v>3213</v>
      </c>
      <c r="M43" t="s">
        <v>3212</v>
      </c>
      <c r="N43" t="s">
        <v>2122</v>
      </c>
      <c r="O43" t="s">
        <v>2318</v>
      </c>
      <c r="P43" t="s">
        <v>2133</v>
      </c>
      <c r="Q43">
        <v>36.842109999999998</v>
      </c>
    </row>
    <row r="44" spans="1:17" x14ac:dyDescent="0.25">
      <c r="A44" t="s">
        <v>2277</v>
      </c>
      <c r="B44" t="s">
        <v>2265</v>
      </c>
      <c r="C44" t="s">
        <v>2278</v>
      </c>
      <c r="D44" t="s">
        <v>2267</v>
      </c>
      <c r="E44" t="s">
        <v>2268</v>
      </c>
      <c r="F44" t="s">
        <v>2192</v>
      </c>
      <c r="H44" s="10">
        <v>12.91667</v>
      </c>
      <c r="K44" t="s">
        <v>2315</v>
      </c>
      <c r="L44" t="s">
        <v>2316</v>
      </c>
      <c r="M44" t="s">
        <v>2317</v>
      </c>
      <c r="N44" t="s">
        <v>2122</v>
      </c>
      <c r="O44" t="s">
        <v>2318</v>
      </c>
      <c r="P44" t="s">
        <v>2133</v>
      </c>
      <c r="Q44">
        <v>46.052630000000001</v>
      </c>
    </row>
    <row r="45" spans="1:17" x14ac:dyDescent="0.25">
      <c r="A45" t="s">
        <v>2298</v>
      </c>
      <c r="B45" t="s">
        <v>2293</v>
      </c>
      <c r="C45" t="s">
        <v>2299</v>
      </c>
      <c r="D45" t="s">
        <v>2122</v>
      </c>
      <c r="E45" t="s">
        <v>2295</v>
      </c>
      <c r="F45" t="s">
        <v>2133</v>
      </c>
      <c r="H45" s="10">
        <v>0.83333299999999999</v>
      </c>
      <c r="K45" t="s">
        <v>2319</v>
      </c>
      <c r="L45" t="s">
        <v>2316</v>
      </c>
      <c r="M45" t="s">
        <v>2320</v>
      </c>
      <c r="N45" t="s">
        <v>2122</v>
      </c>
      <c r="O45" t="s">
        <v>2318</v>
      </c>
      <c r="P45" t="s">
        <v>2133</v>
      </c>
      <c r="Q45">
        <v>51.31579</v>
      </c>
    </row>
    <row r="46" spans="1:17" x14ac:dyDescent="0.25">
      <c r="A46" t="s">
        <v>3211</v>
      </c>
      <c r="B46" t="s">
        <v>2316</v>
      </c>
      <c r="C46" t="s">
        <v>3212</v>
      </c>
      <c r="D46" t="s">
        <v>2122</v>
      </c>
      <c r="E46" t="s">
        <v>2318</v>
      </c>
      <c r="F46" t="s">
        <v>2133</v>
      </c>
      <c r="H46" s="10">
        <v>58.75</v>
      </c>
      <c r="K46" t="s">
        <v>3214</v>
      </c>
      <c r="L46" t="s">
        <v>2316</v>
      </c>
      <c r="M46" t="s">
        <v>3212</v>
      </c>
      <c r="N46" t="s">
        <v>2122</v>
      </c>
      <c r="O46" t="s">
        <v>2318</v>
      </c>
      <c r="P46" t="s">
        <v>2133</v>
      </c>
      <c r="Q46">
        <v>23.68421</v>
      </c>
    </row>
    <row r="47" spans="1:17" x14ac:dyDescent="0.25">
      <c r="A47" t="s">
        <v>3211</v>
      </c>
      <c r="B47" t="s">
        <v>3213</v>
      </c>
      <c r="C47" t="s">
        <v>3212</v>
      </c>
      <c r="D47" t="s">
        <v>2122</v>
      </c>
      <c r="E47" t="s">
        <v>2318</v>
      </c>
      <c r="F47" t="s">
        <v>2133</v>
      </c>
      <c r="H47" s="10">
        <v>58.75</v>
      </c>
      <c r="K47" t="s">
        <v>2321</v>
      </c>
      <c r="L47" t="s">
        <v>2316</v>
      </c>
      <c r="M47" t="s">
        <v>2322</v>
      </c>
      <c r="N47" t="s">
        <v>2122</v>
      </c>
      <c r="O47" t="s">
        <v>2318</v>
      </c>
      <c r="P47" t="s">
        <v>2192</v>
      </c>
      <c r="Q47">
        <v>40.789470000000001</v>
      </c>
    </row>
    <row r="48" spans="1:17" x14ac:dyDescent="0.25">
      <c r="A48" t="s">
        <v>2315</v>
      </c>
      <c r="B48" t="s">
        <v>2316</v>
      </c>
      <c r="C48" t="s">
        <v>2317</v>
      </c>
      <c r="D48" t="s">
        <v>2122</v>
      </c>
      <c r="E48" t="s">
        <v>2318</v>
      </c>
      <c r="F48" t="s">
        <v>2133</v>
      </c>
      <c r="H48" s="10">
        <v>62.916670000000003</v>
      </c>
      <c r="K48" t="s">
        <v>2323</v>
      </c>
      <c r="L48" t="s">
        <v>2316</v>
      </c>
      <c r="M48" t="s">
        <v>2324</v>
      </c>
      <c r="N48" t="s">
        <v>2122</v>
      </c>
      <c r="O48" t="s">
        <v>2318</v>
      </c>
      <c r="P48" t="s">
        <v>2192</v>
      </c>
      <c r="Q48">
        <v>31.578949999999999</v>
      </c>
    </row>
    <row r="49" spans="1:17" x14ac:dyDescent="0.25">
      <c r="A49" t="s">
        <v>2319</v>
      </c>
      <c r="B49" t="s">
        <v>2316</v>
      </c>
      <c r="C49" t="s">
        <v>2320</v>
      </c>
      <c r="D49" t="s">
        <v>2122</v>
      </c>
      <c r="E49" t="s">
        <v>2318</v>
      </c>
      <c r="F49" t="s">
        <v>2133</v>
      </c>
      <c r="H49" s="10">
        <v>63.333329999999997</v>
      </c>
      <c r="K49" t="s">
        <v>2325</v>
      </c>
      <c r="L49" t="s">
        <v>2316</v>
      </c>
      <c r="M49" t="s">
        <v>2326</v>
      </c>
      <c r="N49" t="s">
        <v>2122</v>
      </c>
      <c r="O49" t="s">
        <v>2199</v>
      </c>
      <c r="P49" t="s">
        <v>2133</v>
      </c>
      <c r="Q49">
        <v>72.36842</v>
      </c>
    </row>
    <row r="50" spans="1:17" x14ac:dyDescent="0.25">
      <c r="A50" t="s">
        <v>3214</v>
      </c>
      <c r="B50" t="s">
        <v>2316</v>
      </c>
      <c r="C50" t="s">
        <v>3212</v>
      </c>
      <c r="D50" t="s">
        <v>2122</v>
      </c>
      <c r="E50" t="s">
        <v>2318</v>
      </c>
      <c r="F50" t="s">
        <v>2133</v>
      </c>
      <c r="H50" s="10">
        <v>46.666670000000003</v>
      </c>
      <c r="K50" t="s">
        <v>2327</v>
      </c>
      <c r="L50" t="s">
        <v>2316</v>
      </c>
      <c r="M50" t="s">
        <v>2328</v>
      </c>
      <c r="N50" t="s">
        <v>2122</v>
      </c>
      <c r="O50" t="s">
        <v>2199</v>
      </c>
      <c r="P50" t="s">
        <v>2133</v>
      </c>
      <c r="Q50">
        <v>69.736840000000001</v>
      </c>
    </row>
    <row r="51" spans="1:17" x14ac:dyDescent="0.25">
      <c r="A51" t="s">
        <v>2321</v>
      </c>
      <c r="B51" t="s">
        <v>2316</v>
      </c>
      <c r="C51" t="s">
        <v>2322</v>
      </c>
      <c r="D51" t="s">
        <v>2122</v>
      </c>
      <c r="E51" t="s">
        <v>2318</v>
      </c>
      <c r="F51" t="s">
        <v>2192</v>
      </c>
      <c r="H51" s="10">
        <v>65</v>
      </c>
      <c r="K51" t="s">
        <v>2329</v>
      </c>
      <c r="L51" t="s">
        <v>2316</v>
      </c>
      <c r="M51" t="s">
        <v>2330</v>
      </c>
      <c r="N51" t="s">
        <v>2122</v>
      </c>
      <c r="O51" t="s">
        <v>2199</v>
      </c>
      <c r="P51" t="s">
        <v>2133</v>
      </c>
      <c r="Q51">
        <v>69.736840000000001</v>
      </c>
    </row>
    <row r="52" spans="1:17" x14ac:dyDescent="0.25">
      <c r="A52" t="s">
        <v>2323</v>
      </c>
      <c r="B52" t="s">
        <v>2316</v>
      </c>
      <c r="C52" t="s">
        <v>2324</v>
      </c>
      <c r="D52" t="s">
        <v>2122</v>
      </c>
      <c r="E52" t="s">
        <v>2318</v>
      </c>
      <c r="F52" t="s">
        <v>2192</v>
      </c>
      <c r="H52" s="10">
        <v>68.75</v>
      </c>
      <c r="K52" t="s">
        <v>2331</v>
      </c>
      <c r="L52" t="s">
        <v>2316</v>
      </c>
      <c r="M52" t="s">
        <v>2332</v>
      </c>
      <c r="N52" t="s">
        <v>2122</v>
      </c>
      <c r="O52" t="s">
        <v>2199</v>
      </c>
      <c r="P52" t="s">
        <v>2192</v>
      </c>
      <c r="Q52">
        <v>69.736840000000001</v>
      </c>
    </row>
    <row r="53" spans="1:17" x14ac:dyDescent="0.25">
      <c r="A53" t="s">
        <v>2325</v>
      </c>
      <c r="B53" t="s">
        <v>2316</v>
      </c>
      <c r="C53" t="s">
        <v>2326</v>
      </c>
      <c r="D53" t="s">
        <v>2122</v>
      </c>
      <c r="E53" t="s">
        <v>2199</v>
      </c>
      <c r="F53" t="s">
        <v>2133</v>
      </c>
      <c r="H53" s="10">
        <v>85.416669999999996</v>
      </c>
      <c r="K53" t="s">
        <v>2333</v>
      </c>
      <c r="L53" t="s">
        <v>2316</v>
      </c>
      <c r="M53" t="s">
        <v>2334</v>
      </c>
      <c r="N53" t="s">
        <v>2122</v>
      </c>
      <c r="O53" t="s">
        <v>2199</v>
      </c>
      <c r="P53" t="s">
        <v>2192</v>
      </c>
      <c r="Q53">
        <v>67.105260000000001</v>
      </c>
    </row>
    <row r="54" spans="1:17" x14ac:dyDescent="0.25">
      <c r="A54" t="s">
        <v>2327</v>
      </c>
      <c r="B54" t="s">
        <v>2316</v>
      </c>
      <c r="C54" t="s">
        <v>2328</v>
      </c>
      <c r="D54" t="s">
        <v>2122</v>
      </c>
      <c r="E54" t="s">
        <v>2199</v>
      </c>
      <c r="F54" t="s">
        <v>2133</v>
      </c>
      <c r="H54" s="10">
        <v>89.166669999999996</v>
      </c>
      <c r="K54" t="s">
        <v>2335</v>
      </c>
      <c r="L54" t="s">
        <v>2316</v>
      </c>
      <c r="M54" t="s">
        <v>2336</v>
      </c>
      <c r="N54" t="s">
        <v>2122</v>
      </c>
      <c r="O54" t="s">
        <v>2199</v>
      </c>
      <c r="P54" t="s">
        <v>2192</v>
      </c>
      <c r="Q54">
        <v>65.789469999999994</v>
      </c>
    </row>
    <row r="55" spans="1:17" x14ac:dyDescent="0.25">
      <c r="A55" t="s">
        <v>2329</v>
      </c>
      <c r="B55" t="s">
        <v>2316</v>
      </c>
      <c r="C55" t="s">
        <v>2330</v>
      </c>
      <c r="D55" t="s">
        <v>2122</v>
      </c>
      <c r="E55" t="s">
        <v>2199</v>
      </c>
      <c r="F55" t="s">
        <v>2133</v>
      </c>
      <c r="H55" s="10">
        <v>81.666669999999996</v>
      </c>
      <c r="K55" t="s">
        <v>2347</v>
      </c>
      <c r="L55" t="s">
        <v>2316</v>
      </c>
      <c r="M55" t="s">
        <v>2348</v>
      </c>
      <c r="N55" t="s">
        <v>2122</v>
      </c>
      <c r="O55" t="s">
        <v>2346</v>
      </c>
      <c r="P55" t="s">
        <v>2133</v>
      </c>
      <c r="Q55">
        <v>35.526319999999998</v>
      </c>
    </row>
    <row r="56" spans="1:17" x14ac:dyDescent="0.25">
      <c r="A56" t="s">
        <v>2331</v>
      </c>
      <c r="B56" t="s">
        <v>2316</v>
      </c>
      <c r="C56" t="s">
        <v>2332</v>
      </c>
      <c r="D56" t="s">
        <v>2122</v>
      </c>
      <c r="E56" t="s">
        <v>2199</v>
      </c>
      <c r="F56" t="s">
        <v>2192</v>
      </c>
      <c r="H56" s="10">
        <v>87.5</v>
      </c>
      <c r="K56" t="s">
        <v>2349</v>
      </c>
      <c r="L56" t="s">
        <v>2316</v>
      </c>
      <c r="M56" t="s">
        <v>2350</v>
      </c>
      <c r="N56" t="s">
        <v>2122</v>
      </c>
      <c r="O56" t="s">
        <v>2346</v>
      </c>
      <c r="P56" t="s">
        <v>2133</v>
      </c>
      <c r="Q56">
        <v>36.842109999999998</v>
      </c>
    </row>
    <row r="57" spans="1:17" x14ac:dyDescent="0.25">
      <c r="A57" t="s">
        <v>2333</v>
      </c>
      <c r="B57" t="s">
        <v>2316</v>
      </c>
      <c r="C57" t="s">
        <v>2334</v>
      </c>
      <c r="D57" t="s">
        <v>2122</v>
      </c>
      <c r="E57" t="s">
        <v>2199</v>
      </c>
      <c r="F57" t="s">
        <v>2192</v>
      </c>
      <c r="H57" s="10">
        <v>89.583330000000004</v>
      </c>
      <c r="K57" t="s">
        <v>2351</v>
      </c>
      <c r="L57" t="s">
        <v>2316</v>
      </c>
      <c r="M57" t="s">
        <v>2352</v>
      </c>
      <c r="N57" t="s">
        <v>2122</v>
      </c>
      <c r="O57" t="s">
        <v>2346</v>
      </c>
      <c r="P57" t="s">
        <v>2133</v>
      </c>
      <c r="Q57">
        <v>35.526319999999998</v>
      </c>
    </row>
    <row r="58" spans="1:17" x14ac:dyDescent="0.25">
      <c r="A58" t="s">
        <v>2335</v>
      </c>
      <c r="B58" t="s">
        <v>2316</v>
      </c>
      <c r="C58" t="s">
        <v>2336</v>
      </c>
      <c r="D58" t="s">
        <v>2122</v>
      </c>
      <c r="E58" t="s">
        <v>2199</v>
      </c>
      <c r="F58" t="s">
        <v>2192</v>
      </c>
      <c r="H58" s="10">
        <v>84.166669999999996</v>
      </c>
      <c r="K58" t="s">
        <v>2353</v>
      </c>
      <c r="L58" t="s">
        <v>2316</v>
      </c>
      <c r="M58" t="s">
        <v>2354</v>
      </c>
      <c r="N58" t="s">
        <v>2122</v>
      </c>
      <c r="O58" t="s">
        <v>2346</v>
      </c>
      <c r="P58" t="s">
        <v>2192</v>
      </c>
      <c r="Q58">
        <v>32.894739999999999</v>
      </c>
    </row>
    <row r="59" spans="1:17" x14ac:dyDescent="0.25">
      <c r="A59" t="s">
        <v>2347</v>
      </c>
      <c r="B59" t="s">
        <v>2316</v>
      </c>
      <c r="C59" t="s">
        <v>2348</v>
      </c>
      <c r="D59" t="s">
        <v>2122</v>
      </c>
      <c r="E59" t="s">
        <v>2346</v>
      </c>
      <c r="F59" t="s">
        <v>2133</v>
      </c>
      <c r="H59" s="10">
        <v>35.833329999999997</v>
      </c>
      <c r="K59" t="s">
        <v>2355</v>
      </c>
      <c r="L59" t="s">
        <v>2316</v>
      </c>
      <c r="M59" t="s">
        <v>2356</v>
      </c>
      <c r="N59" t="s">
        <v>2122</v>
      </c>
      <c r="O59" t="s">
        <v>2346</v>
      </c>
      <c r="P59" t="s">
        <v>2192</v>
      </c>
      <c r="Q59">
        <v>31.578949999999999</v>
      </c>
    </row>
    <row r="60" spans="1:17" x14ac:dyDescent="0.25">
      <c r="A60" t="s">
        <v>2349</v>
      </c>
      <c r="B60" t="s">
        <v>2316</v>
      </c>
      <c r="C60" t="s">
        <v>2350</v>
      </c>
      <c r="D60" t="s">
        <v>2122</v>
      </c>
      <c r="E60" t="s">
        <v>2346</v>
      </c>
      <c r="F60" t="s">
        <v>2133</v>
      </c>
      <c r="H60" s="10">
        <v>41.666670000000003</v>
      </c>
      <c r="K60" t="s">
        <v>2357</v>
      </c>
      <c r="L60" t="s">
        <v>2316</v>
      </c>
      <c r="M60" t="s">
        <v>2358</v>
      </c>
      <c r="N60" t="s">
        <v>2122</v>
      </c>
      <c r="O60" t="s">
        <v>2346</v>
      </c>
      <c r="P60" t="s">
        <v>2192</v>
      </c>
      <c r="Q60">
        <v>35.526319999999998</v>
      </c>
    </row>
    <row r="61" spans="1:17" x14ac:dyDescent="0.25">
      <c r="A61" t="s">
        <v>2351</v>
      </c>
      <c r="B61" t="s">
        <v>2316</v>
      </c>
      <c r="C61" t="s">
        <v>2352</v>
      </c>
      <c r="D61" t="s">
        <v>2122</v>
      </c>
      <c r="E61" t="s">
        <v>2346</v>
      </c>
      <c r="F61" t="s">
        <v>2133</v>
      </c>
      <c r="H61" s="10">
        <v>32.916670000000003</v>
      </c>
      <c r="K61" t="s">
        <v>2359</v>
      </c>
      <c r="L61" t="s">
        <v>2316</v>
      </c>
      <c r="M61" t="s">
        <v>2360</v>
      </c>
      <c r="N61" t="s">
        <v>2122</v>
      </c>
      <c r="O61" t="s">
        <v>2346</v>
      </c>
      <c r="P61" t="s">
        <v>2192</v>
      </c>
      <c r="Q61">
        <v>35.526319999999998</v>
      </c>
    </row>
    <row r="62" spans="1:17" x14ac:dyDescent="0.25">
      <c r="A62" t="s">
        <v>2353</v>
      </c>
      <c r="B62" t="s">
        <v>2316</v>
      </c>
      <c r="C62" t="s">
        <v>2354</v>
      </c>
      <c r="D62" t="s">
        <v>2122</v>
      </c>
      <c r="E62" t="s">
        <v>2346</v>
      </c>
      <c r="F62" t="s">
        <v>2192</v>
      </c>
      <c r="H62" s="10">
        <v>35.833329999999997</v>
      </c>
      <c r="K62" t="s">
        <v>2367</v>
      </c>
      <c r="L62" t="s">
        <v>2316</v>
      </c>
      <c r="M62" t="s">
        <v>2368</v>
      </c>
      <c r="N62" t="s">
        <v>2122</v>
      </c>
      <c r="O62" t="s">
        <v>2346</v>
      </c>
      <c r="P62" t="s">
        <v>2192</v>
      </c>
      <c r="Q62">
        <v>51.31579</v>
      </c>
    </row>
    <row r="63" spans="1:17" x14ac:dyDescent="0.25">
      <c r="A63" t="s">
        <v>2355</v>
      </c>
      <c r="B63" t="s">
        <v>2316</v>
      </c>
      <c r="C63" t="s">
        <v>2356</v>
      </c>
      <c r="D63" t="s">
        <v>2122</v>
      </c>
      <c r="E63" t="s">
        <v>2346</v>
      </c>
      <c r="F63" t="s">
        <v>2192</v>
      </c>
      <c r="H63" s="10">
        <v>44.583329999999997</v>
      </c>
      <c r="K63" t="s">
        <v>2369</v>
      </c>
      <c r="L63" t="s">
        <v>2316</v>
      </c>
      <c r="M63" t="s">
        <v>2370</v>
      </c>
      <c r="N63" t="s">
        <v>2122</v>
      </c>
      <c r="O63" t="s">
        <v>2346</v>
      </c>
      <c r="P63" t="s">
        <v>2133</v>
      </c>
      <c r="Q63">
        <v>39.473680000000002</v>
      </c>
    </row>
    <row r="64" spans="1:17" x14ac:dyDescent="0.25">
      <c r="A64" t="s">
        <v>2357</v>
      </c>
      <c r="B64" t="s">
        <v>2316</v>
      </c>
      <c r="C64" t="s">
        <v>2358</v>
      </c>
      <c r="D64" t="s">
        <v>2122</v>
      </c>
      <c r="E64" t="s">
        <v>2346</v>
      </c>
      <c r="F64" t="s">
        <v>2192</v>
      </c>
      <c r="H64" s="10">
        <v>45.416670000000003</v>
      </c>
      <c r="K64" t="s">
        <v>2371</v>
      </c>
      <c r="L64" t="s">
        <v>2316</v>
      </c>
      <c r="M64" t="s">
        <v>2372</v>
      </c>
      <c r="N64" t="s">
        <v>2122</v>
      </c>
      <c r="O64" t="s">
        <v>2346</v>
      </c>
      <c r="P64" t="s">
        <v>2133</v>
      </c>
      <c r="Q64">
        <v>51.31579</v>
      </c>
    </row>
    <row r="65" spans="1:17" x14ac:dyDescent="0.25">
      <c r="A65" t="s">
        <v>2359</v>
      </c>
      <c r="B65" t="s">
        <v>2316</v>
      </c>
      <c r="C65" t="s">
        <v>2360</v>
      </c>
      <c r="D65" t="s">
        <v>2122</v>
      </c>
      <c r="E65" t="s">
        <v>2346</v>
      </c>
      <c r="F65" t="s">
        <v>2192</v>
      </c>
      <c r="H65" s="10">
        <v>48.333329999999997</v>
      </c>
      <c r="K65" t="s">
        <v>2373</v>
      </c>
      <c r="L65" t="s">
        <v>2316</v>
      </c>
      <c r="M65" t="s">
        <v>2374</v>
      </c>
      <c r="N65" t="s">
        <v>2122</v>
      </c>
      <c r="O65" t="s">
        <v>2318</v>
      </c>
      <c r="P65" t="s">
        <v>2192</v>
      </c>
      <c r="Q65">
        <v>47.36842</v>
      </c>
    </row>
    <row r="66" spans="1:17" x14ac:dyDescent="0.25">
      <c r="A66" t="s">
        <v>2367</v>
      </c>
      <c r="B66" t="s">
        <v>2316</v>
      </c>
      <c r="C66" t="s">
        <v>2368</v>
      </c>
      <c r="D66" t="s">
        <v>2122</v>
      </c>
      <c r="E66" t="s">
        <v>2346</v>
      </c>
      <c r="F66" t="s">
        <v>2192</v>
      </c>
      <c r="H66" s="10">
        <v>44.166670000000003</v>
      </c>
      <c r="K66" t="s">
        <v>2375</v>
      </c>
      <c r="L66" t="s">
        <v>2316</v>
      </c>
      <c r="M66" t="s">
        <v>2376</v>
      </c>
      <c r="N66" t="s">
        <v>2122</v>
      </c>
      <c r="O66" t="s">
        <v>2318</v>
      </c>
      <c r="P66" t="s">
        <v>2133</v>
      </c>
      <c r="Q66">
        <v>47.36842</v>
      </c>
    </row>
    <row r="67" spans="1:17" x14ac:dyDescent="0.25">
      <c r="A67" t="s">
        <v>2369</v>
      </c>
      <c r="B67" t="s">
        <v>2316</v>
      </c>
      <c r="C67" t="s">
        <v>2370</v>
      </c>
      <c r="D67" t="s">
        <v>2122</v>
      </c>
      <c r="E67" t="s">
        <v>2346</v>
      </c>
      <c r="F67" t="s">
        <v>2133</v>
      </c>
      <c r="H67" s="10">
        <v>40.416670000000003</v>
      </c>
      <c r="K67" t="s">
        <v>2377</v>
      </c>
      <c r="L67" t="s">
        <v>2316</v>
      </c>
      <c r="M67" t="s">
        <v>2378</v>
      </c>
      <c r="N67" t="s">
        <v>2122</v>
      </c>
      <c r="O67" t="s">
        <v>2318</v>
      </c>
      <c r="P67" t="s">
        <v>2133</v>
      </c>
      <c r="Q67">
        <v>55.263159999999999</v>
      </c>
    </row>
    <row r="68" spans="1:17" x14ac:dyDescent="0.25">
      <c r="A68" t="s">
        <v>2371</v>
      </c>
      <c r="B68" t="s">
        <v>2316</v>
      </c>
      <c r="C68" t="s">
        <v>2372</v>
      </c>
      <c r="D68" t="s">
        <v>2122</v>
      </c>
      <c r="E68" t="s">
        <v>2346</v>
      </c>
      <c r="F68" t="s">
        <v>2133</v>
      </c>
      <c r="H68" s="10">
        <v>39.583329999999997</v>
      </c>
      <c r="K68" t="s">
        <v>2379</v>
      </c>
      <c r="L68" t="s">
        <v>2316</v>
      </c>
      <c r="M68" t="s">
        <v>2380</v>
      </c>
      <c r="N68" t="s">
        <v>2122</v>
      </c>
      <c r="O68" t="s">
        <v>2199</v>
      </c>
      <c r="P68" t="s">
        <v>2192</v>
      </c>
      <c r="Q68">
        <v>61.842109999999998</v>
      </c>
    </row>
    <row r="69" spans="1:17" x14ac:dyDescent="0.25">
      <c r="A69" t="s">
        <v>2373</v>
      </c>
      <c r="B69" t="s">
        <v>2316</v>
      </c>
      <c r="C69" t="s">
        <v>2374</v>
      </c>
      <c r="D69" t="s">
        <v>2122</v>
      </c>
      <c r="E69" t="s">
        <v>2318</v>
      </c>
      <c r="F69" t="s">
        <v>2192</v>
      </c>
      <c r="H69" s="10">
        <v>55</v>
      </c>
      <c r="K69" t="s">
        <v>2381</v>
      </c>
      <c r="L69" t="s">
        <v>2316</v>
      </c>
      <c r="M69" t="s">
        <v>2382</v>
      </c>
      <c r="N69" t="s">
        <v>2122</v>
      </c>
      <c r="O69" t="s">
        <v>2199</v>
      </c>
      <c r="P69" t="s">
        <v>2133</v>
      </c>
      <c r="Q69">
        <v>69.736840000000001</v>
      </c>
    </row>
    <row r="70" spans="1:17" x14ac:dyDescent="0.25">
      <c r="A70" t="s">
        <v>2375</v>
      </c>
      <c r="B70" t="s">
        <v>2316</v>
      </c>
      <c r="C70" t="s">
        <v>2376</v>
      </c>
      <c r="D70" t="s">
        <v>2122</v>
      </c>
      <c r="E70" t="s">
        <v>2318</v>
      </c>
      <c r="F70" t="s">
        <v>2133</v>
      </c>
      <c r="H70" s="10">
        <v>42.916670000000003</v>
      </c>
      <c r="K70" t="s">
        <v>2383</v>
      </c>
      <c r="L70" t="s">
        <v>2316</v>
      </c>
      <c r="M70" t="s">
        <v>2384</v>
      </c>
      <c r="N70" t="s">
        <v>2122</v>
      </c>
      <c r="O70" t="s">
        <v>2199</v>
      </c>
      <c r="P70" t="s">
        <v>2133</v>
      </c>
      <c r="Q70">
        <v>64.473680000000002</v>
      </c>
    </row>
    <row r="71" spans="1:17" x14ac:dyDescent="0.25">
      <c r="A71" t="s">
        <v>2377</v>
      </c>
      <c r="B71" t="s">
        <v>2316</v>
      </c>
      <c r="C71" t="s">
        <v>2378</v>
      </c>
      <c r="D71" t="s">
        <v>2122</v>
      </c>
      <c r="E71" t="s">
        <v>2318</v>
      </c>
      <c r="F71" t="s">
        <v>2133</v>
      </c>
      <c r="H71" s="10">
        <v>66.25</v>
      </c>
      <c r="K71" t="s">
        <v>2385</v>
      </c>
      <c r="L71" t="s">
        <v>2316</v>
      </c>
      <c r="M71" t="s">
        <v>2386</v>
      </c>
      <c r="N71" t="s">
        <v>2122</v>
      </c>
      <c r="O71" t="s">
        <v>2346</v>
      </c>
      <c r="P71" t="s">
        <v>2133</v>
      </c>
      <c r="Q71">
        <v>43.421050000000001</v>
      </c>
    </row>
    <row r="72" spans="1:17" x14ac:dyDescent="0.25">
      <c r="A72" t="s">
        <v>2379</v>
      </c>
      <c r="B72" t="s">
        <v>2316</v>
      </c>
      <c r="C72" t="s">
        <v>2380</v>
      </c>
      <c r="D72" t="s">
        <v>2122</v>
      </c>
      <c r="E72" t="s">
        <v>2199</v>
      </c>
      <c r="F72" t="s">
        <v>2192</v>
      </c>
      <c r="H72" s="10">
        <v>65.833330000000004</v>
      </c>
      <c r="K72" t="s">
        <v>2387</v>
      </c>
      <c r="L72" t="s">
        <v>2316</v>
      </c>
      <c r="M72" t="s">
        <v>2388</v>
      </c>
      <c r="N72" t="s">
        <v>2122</v>
      </c>
      <c r="O72" t="s">
        <v>2346</v>
      </c>
      <c r="P72" t="s">
        <v>2133</v>
      </c>
      <c r="Q72">
        <v>46.052630000000001</v>
      </c>
    </row>
    <row r="73" spans="1:17" x14ac:dyDescent="0.25">
      <c r="A73" t="s">
        <v>2381</v>
      </c>
      <c r="B73" t="s">
        <v>2316</v>
      </c>
      <c r="C73" t="s">
        <v>2382</v>
      </c>
      <c r="D73" t="s">
        <v>2122</v>
      </c>
      <c r="E73" t="s">
        <v>2199</v>
      </c>
      <c r="F73" t="s">
        <v>2133</v>
      </c>
      <c r="H73" s="10">
        <v>73.333330000000004</v>
      </c>
      <c r="K73" t="s">
        <v>2389</v>
      </c>
      <c r="L73" t="s">
        <v>2316</v>
      </c>
      <c r="M73" t="s">
        <v>2390</v>
      </c>
      <c r="N73" t="s">
        <v>2122</v>
      </c>
      <c r="O73" t="s">
        <v>2318</v>
      </c>
      <c r="P73" t="s">
        <v>2192</v>
      </c>
      <c r="Q73">
        <v>56.578949999999999</v>
      </c>
    </row>
    <row r="74" spans="1:17" x14ac:dyDescent="0.25">
      <c r="A74" t="s">
        <v>2383</v>
      </c>
      <c r="B74" t="s">
        <v>2316</v>
      </c>
      <c r="C74" t="s">
        <v>2384</v>
      </c>
      <c r="D74" t="s">
        <v>2122</v>
      </c>
      <c r="E74" t="s">
        <v>2199</v>
      </c>
      <c r="F74" t="s">
        <v>2133</v>
      </c>
      <c r="H74" s="10">
        <v>69.583330000000004</v>
      </c>
      <c r="K74" t="s">
        <v>2391</v>
      </c>
      <c r="L74" t="s">
        <v>2316</v>
      </c>
      <c r="M74" t="s">
        <v>2392</v>
      </c>
      <c r="N74" t="s">
        <v>2122</v>
      </c>
      <c r="O74" t="s">
        <v>2318</v>
      </c>
      <c r="P74" t="s">
        <v>2133</v>
      </c>
      <c r="Q74">
        <v>60.526319999999998</v>
      </c>
    </row>
    <row r="75" spans="1:17" x14ac:dyDescent="0.25">
      <c r="A75" t="s">
        <v>2385</v>
      </c>
      <c r="B75" t="s">
        <v>2316</v>
      </c>
      <c r="C75" t="s">
        <v>2386</v>
      </c>
      <c r="D75" t="s">
        <v>2122</v>
      </c>
      <c r="E75" t="s">
        <v>2346</v>
      </c>
      <c r="F75" t="s">
        <v>2133</v>
      </c>
      <c r="H75" s="10">
        <v>36.25</v>
      </c>
      <c r="K75" t="s">
        <v>2393</v>
      </c>
      <c r="L75" t="s">
        <v>2316</v>
      </c>
      <c r="M75" t="s">
        <v>2394</v>
      </c>
      <c r="N75" t="s">
        <v>2122</v>
      </c>
      <c r="O75" t="s">
        <v>2318</v>
      </c>
      <c r="P75" t="s">
        <v>2133</v>
      </c>
      <c r="Q75">
        <v>46.052630000000001</v>
      </c>
    </row>
    <row r="76" spans="1:17" x14ac:dyDescent="0.25">
      <c r="A76" t="s">
        <v>2387</v>
      </c>
      <c r="B76" t="s">
        <v>2316</v>
      </c>
      <c r="C76" t="s">
        <v>2388</v>
      </c>
      <c r="D76" t="s">
        <v>2122</v>
      </c>
      <c r="E76" t="s">
        <v>2346</v>
      </c>
      <c r="F76" t="s">
        <v>2133</v>
      </c>
      <c r="H76" s="10">
        <v>37.083329999999997</v>
      </c>
      <c r="K76" t="s">
        <v>2395</v>
      </c>
      <c r="L76" t="s">
        <v>2316</v>
      </c>
      <c r="M76" t="s">
        <v>2396</v>
      </c>
      <c r="N76" t="s">
        <v>2122</v>
      </c>
      <c r="O76" t="s">
        <v>2199</v>
      </c>
      <c r="P76" t="s">
        <v>2192</v>
      </c>
      <c r="Q76">
        <v>69.736840000000001</v>
      </c>
    </row>
    <row r="77" spans="1:17" x14ac:dyDescent="0.25">
      <c r="A77" t="s">
        <v>2389</v>
      </c>
      <c r="B77" t="s">
        <v>2316</v>
      </c>
      <c r="C77" t="s">
        <v>2390</v>
      </c>
      <c r="D77" t="s">
        <v>2122</v>
      </c>
      <c r="E77" t="s">
        <v>2318</v>
      </c>
      <c r="F77" t="s">
        <v>2192</v>
      </c>
      <c r="H77" s="10">
        <v>70.833330000000004</v>
      </c>
      <c r="K77" t="s">
        <v>2397</v>
      </c>
      <c r="L77" t="s">
        <v>2316</v>
      </c>
      <c r="M77" t="s">
        <v>2398</v>
      </c>
      <c r="N77" t="s">
        <v>2122</v>
      </c>
      <c r="O77" t="s">
        <v>2199</v>
      </c>
      <c r="P77" t="s">
        <v>2133</v>
      </c>
      <c r="Q77">
        <v>72.36842</v>
      </c>
    </row>
    <row r="78" spans="1:17" x14ac:dyDescent="0.25">
      <c r="A78" t="s">
        <v>2391</v>
      </c>
      <c r="B78" t="s">
        <v>2316</v>
      </c>
      <c r="C78" t="s">
        <v>2392</v>
      </c>
      <c r="D78" t="s">
        <v>2122</v>
      </c>
      <c r="E78" t="s">
        <v>2318</v>
      </c>
      <c r="F78" t="s">
        <v>2133</v>
      </c>
      <c r="H78" s="10">
        <v>54.166670000000003</v>
      </c>
      <c r="K78" t="s">
        <v>2399</v>
      </c>
      <c r="L78" t="s">
        <v>2316</v>
      </c>
      <c r="M78" t="s">
        <v>2400</v>
      </c>
      <c r="N78" t="s">
        <v>2122</v>
      </c>
      <c r="O78" t="s">
        <v>2199</v>
      </c>
      <c r="P78" t="s">
        <v>2133</v>
      </c>
      <c r="Q78">
        <v>67.105260000000001</v>
      </c>
    </row>
    <row r="79" spans="1:17" x14ac:dyDescent="0.25">
      <c r="A79" t="s">
        <v>2393</v>
      </c>
      <c r="B79" t="s">
        <v>2316</v>
      </c>
      <c r="C79" t="s">
        <v>2394</v>
      </c>
      <c r="D79" t="s">
        <v>2122</v>
      </c>
      <c r="E79" t="s">
        <v>2318</v>
      </c>
      <c r="F79" t="s">
        <v>2133</v>
      </c>
      <c r="H79" s="10">
        <v>37.083329999999997</v>
      </c>
      <c r="K79" t="s">
        <v>2401</v>
      </c>
      <c r="L79" t="s">
        <v>2316</v>
      </c>
      <c r="M79" t="s">
        <v>2402</v>
      </c>
      <c r="N79" t="s">
        <v>2122</v>
      </c>
      <c r="O79" t="s">
        <v>2346</v>
      </c>
      <c r="P79" t="s">
        <v>2192</v>
      </c>
      <c r="Q79">
        <v>57.894739999999999</v>
      </c>
    </row>
    <row r="80" spans="1:17" x14ac:dyDescent="0.25">
      <c r="A80" t="s">
        <v>2395</v>
      </c>
      <c r="B80" t="s">
        <v>2316</v>
      </c>
      <c r="C80" t="s">
        <v>2396</v>
      </c>
      <c r="D80" t="s">
        <v>2122</v>
      </c>
      <c r="E80" t="s">
        <v>2199</v>
      </c>
      <c r="F80" t="s">
        <v>2192</v>
      </c>
      <c r="H80" s="10">
        <v>71.25</v>
      </c>
      <c r="K80" t="s">
        <v>2403</v>
      </c>
      <c r="L80" t="s">
        <v>2316</v>
      </c>
      <c r="M80" t="s">
        <v>2404</v>
      </c>
      <c r="N80" t="s">
        <v>2122</v>
      </c>
      <c r="O80" t="s">
        <v>2346</v>
      </c>
      <c r="P80" t="s">
        <v>2133</v>
      </c>
      <c r="Q80">
        <v>50</v>
      </c>
    </row>
    <row r="81" spans="1:17" x14ac:dyDescent="0.25">
      <c r="A81" t="s">
        <v>2397</v>
      </c>
      <c r="B81" t="s">
        <v>2316</v>
      </c>
      <c r="C81" t="s">
        <v>2398</v>
      </c>
      <c r="D81" t="s">
        <v>2122</v>
      </c>
      <c r="E81" t="s">
        <v>2199</v>
      </c>
      <c r="F81" t="s">
        <v>2133</v>
      </c>
      <c r="H81" s="10">
        <v>71.666669999999996</v>
      </c>
      <c r="K81" t="s">
        <v>2405</v>
      </c>
      <c r="L81" t="s">
        <v>2316</v>
      </c>
      <c r="M81" t="s">
        <v>2406</v>
      </c>
      <c r="N81" t="s">
        <v>2122</v>
      </c>
      <c r="O81" t="s">
        <v>2346</v>
      </c>
      <c r="P81" t="s">
        <v>2133</v>
      </c>
      <c r="Q81">
        <v>51.31579</v>
      </c>
    </row>
    <row r="82" spans="1:17" x14ac:dyDescent="0.25">
      <c r="A82" t="s">
        <v>2399</v>
      </c>
      <c r="B82" t="s">
        <v>2316</v>
      </c>
      <c r="C82" t="s">
        <v>2400</v>
      </c>
      <c r="D82" t="s">
        <v>2122</v>
      </c>
      <c r="E82" t="s">
        <v>2199</v>
      </c>
      <c r="F82" t="s">
        <v>2133</v>
      </c>
      <c r="H82" s="10">
        <v>71.25</v>
      </c>
      <c r="K82" t="s">
        <v>2407</v>
      </c>
      <c r="L82" t="s">
        <v>2316</v>
      </c>
      <c r="M82" t="s">
        <v>2408</v>
      </c>
      <c r="N82" t="s">
        <v>2122</v>
      </c>
      <c r="O82" t="s">
        <v>2318</v>
      </c>
      <c r="P82" t="s">
        <v>2133</v>
      </c>
      <c r="Q82">
        <v>44.736840000000001</v>
      </c>
    </row>
    <row r="83" spans="1:17" x14ac:dyDescent="0.25">
      <c r="A83" t="s">
        <v>2401</v>
      </c>
      <c r="B83" t="s">
        <v>2316</v>
      </c>
      <c r="C83" t="s">
        <v>2402</v>
      </c>
      <c r="D83" t="s">
        <v>2122</v>
      </c>
      <c r="E83" t="s">
        <v>2346</v>
      </c>
      <c r="F83" t="s">
        <v>2192</v>
      </c>
      <c r="H83" s="10">
        <v>37.083329999999997</v>
      </c>
      <c r="K83" t="s">
        <v>2409</v>
      </c>
      <c r="L83" t="s">
        <v>2316</v>
      </c>
      <c r="M83" t="s">
        <v>2410</v>
      </c>
      <c r="N83" t="s">
        <v>2122</v>
      </c>
      <c r="O83" t="s">
        <v>2318</v>
      </c>
      <c r="P83" t="s">
        <v>2133</v>
      </c>
      <c r="Q83">
        <v>53.947369999999999</v>
      </c>
    </row>
    <row r="84" spans="1:17" x14ac:dyDescent="0.25">
      <c r="A84" t="s">
        <v>2403</v>
      </c>
      <c r="B84" t="s">
        <v>2316</v>
      </c>
      <c r="C84" t="s">
        <v>2404</v>
      </c>
      <c r="D84" t="s">
        <v>2122</v>
      </c>
      <c r="E84" t="s">
        <v>2346</v>
      </c>
      <c r="F84" t="s">
        <v>2133</v>
      </c>
      <c r="H84" s="10">
        <v>39.166670000000003</v>
      </c>
      <c r="K84" t="s">
        <v>2411</v>
      </c>
      <c r="L84" t="s">
        <v>2316</v>
      </c>
      <c r="M84" t="s">
        <v>2412</v>
      </c>
      <c r="N84" t="s">
        <v>2122</v>
      </c>
      <c r="O84" t="s">
        <v>2199</v>
      </c>
      <c r="P84" t="s">
        <v>2192</v>
      </c>
      <c r="Q84">
        <v>71.052629999999994</v>
      </c>
    </row>
    <row r="85" spans="1:17" x14ac:dyDescent="0.25">
      <c r="A85" t="s">
        <v>2405</v>
      </c>
      <c r="B85" t="s">
        <v>2316</v>
      </c>
      <c r="C85" t="s">
        <v>2406</v>
      </c>
      <c r="D85" t="s">
        <v>2122</v>
      </c>
      <c r="E85" t="s">
        <v>2346</v>
      </c>
      <c r="F85" t="s">
        <v>2133</v>
      </c>
      <c r="H85" s="10">
        <v>39.166670000000003</v>
      </c>
      <c r="K85" t="s">
        <v>2413</v>
      </c>
      <c r="L85" t="s">
        <v>2316</v>
      </c>
      <c r="M85" t="s">
        <v>2414</v>
      </c>
      <c r="N85" t="s">
        <v>2122</v>
      </c>
      <c r="O85" t="s">
        <v>2199</v>
      </c>
      <c r="P85" t="s">
        <v>2133</v>
      </c>
      <c r="Q85">
        <v>75</v>
      </c>
    </row>
    <row r="86" spans="1:17" x14ac:dyDescent="0.25">
      <c r="A86" t="s">
        <v>2407</v>
      </c>
      <c r="B86" t="s">
        <v>2316</v>
      </c>
      <c r="C86" t="s">
        <v>2408</v>
      </c>
      <c r="D86" t="s">
        <v>2122</v>
      </c>
      <c r="E86" t="s">
        <v>2318</v>
      </c>
      <c r="F86" t="s">
        <v>2133</v>
      </c>
      <c r="H86" s="10">
        <v>45.416670000000003</v>
      </c>
      <c r="K86" t="s">
        <v>2415</v>
      </c>
      <c r="L86" t="s">
        <v>2316</v>
      </c>
      <c r="M86" t="s">
        <v>2416</v>
      </c>
      <c r="N86" t="s">
        <v>2122</v>
      </c>
      <c r="O86" t="s">
        <v>2199</v>
      </c>
      <c r="P86" t="s">
        <v>2133</v>
      </c>
      <c r="Q86">
        <v>63.157890000000002</v>
      </c>
    </row>
    <row r="87" spans="1:17" x14ac:dyDescent="0.25">
      <c r="A87" t="s">
        <v>2409</v>
      </c>
      <c r="B87" t="s">
        <v>2316</v>
      </c>
      <c r="C87" t="s">
        <v>2410</v>
      </c>
      <c r="D87" t="s">
        <v>2122</v>
      </c>
      <c r="E87" t="s">
        <v>2318</v>
      </c>
      <c r="F87" t="s">
        <v>2133</v>
      </c>
      <c r="H87" s="10">
        <v>46.25</v>
      </c>
      <c r="K87" t="s">
        <v>2417</v>
      </c>
      <c r="L87" t="s">
        <v>2316</v>
      </c>
      <c r="M87" t="s">
        <v>2418</v>
      </c>
      <c r="N87" t="s">
        <v>2122</v>
      </c>
      <c r="O87" t="s">
        <v>2346</v>
      </c>
      <c r="P87" t="s">
        <v>2192</v>
      </c>
      <c r="Q87">
        <v>52.63158</v>
      </c>
    </row>
    <row r="88" spans="1:17" x14ac:dyDescent="0.25">
      <c r="A88" t="s">
        <v>2411</v>
      </c>
      <c r="B88" t="s">
        <v>2316</v>
      </c>
      <c r="C88" t="s">
        <v>2412</v>
      </c>
      <c r="D88" t="s">
        <v>2122</v>
      </c>
      <c r="E88" t="s">
        <v>2199</v>
      </c>
      <c r="F88" t="s">
        <v>2192</v>
      </c>
      <c r="H88" s="10">
        <v>77.5</v>
      </c>
      <c r="K88" t="s">
        <v>2419</v>
      </c>
      <c r="L88" t="s">
        <v>2316</v>
      </c>
      <c r="M88" t="s">
        <v>2420</v>
      </c>
      <c r="N88" t="s">
        <v>2122</v>
      </c>
      <c r="O88" t="s">
        <v>2346</v>
      </c>
      <c r="P88" t="s">
        <v>2133</v>
      </c>
      <c r="Q88">
        <v>47.36842</v>
      </c>
    </row>
    <row r="89" spans="1:17" x14ac:dyDescent="0.25">
      <c r="A89" t="s">
        <v>2413</v>
      </c>
      <c r="B89" t="s">
        <v>2316</v>
      </c>
      <c r="C89" t="s">
        <v>2414</v>
      </c>
      <c r="D89" t="s">
        <v>2122</v>
      </c>
      <c r="E89" t="s">
        <v>2199</v>
      </c>
      <c r="F89" t="s">
        <v>2133</v>
      </c>
      <c r="H89" s="10">
        <v>72.916669999999996</v>
      </c>
      <c r="K89" t="s">
        <v>2421</v>
      </c>
      <c r="L89" t="s">
        <v>2316</v>
      </c>
      <c r="M89" t="s">
        <v>2422</v>
      </c>
      <c r="N89" t="s">
        <v>2122</v>
      </c>
      <c r="O89" t="s">
        <v>2346</v>
      </c>
      <c r="P89" t="s">
        <v>2133</v>
      </c>
      <c r="Q89">
        <v>39.473680000000002</v>
      </c>
    </row>
    <row r="90" spans="1:17" x14ac:dyDescent="0.25">
      <c r="A90" t="s">
        <v>2415</v>
      </c>
      <c r="B90" t="s">
        <v>2316</v>
      </c>
      <c r="C90" t="s">
        <v>2416</v>
      </c>
      <c r="D90" t="s">
        <v>2122</v>
      </c>
      <c r="E90" t="s">
        <v>2199</v>
      </c>
      <c r="F90" t="s">
        <v>2133</v>
      </c>
      <c r="H90" s="10">
        <v>67.5</v>
      </c>
      <c r="K90" t="s">
        <v>2423</v>
      </c>
      <c r="L90" t="s">
        <v>2316</v>
      </c>
      <c r="M90" t="s">
        <v>2424</v>
      </c>
      <c r="N90" t="s">
        <v>2122</v>
      </c>
      <c r="O90" t="s">
        <v>2318</v>
      </c>
      <c r="P90" t="s">
        <v>2192</v>
      </c>
      <c r="Q90">
        <v>55.263159999999999</v>
      </c>
    </row>
    <row r="91" spans="1:17" x14ac:dyDescent="0.25">
      <c r="A91" t="s">
        <v>2417</v>
      </c>
      <c r="B91" t="s">
        <v>2316</v>
      </c>
      <c r="C91" t="s">
        <v>2418</v>
      </c>
      <c r="D91" t="s">
        <v>2122</v>
      </c>
      <c r="E91" t="s">
        <v>2346</v>
      </c>
      <c r="F91" t="s">
        <v>2192</v>
      </c>
      <c r="H91" s="10">
        <v>43.75</v>
      </c>
      <c r="K91" t="s">
        <v>2425</v>
      </c>
      <c r="L91" t="s">
        <v>2316</v>
      </c>
      <c r="M91" t="s">
        <v>2426</v>
      </c>
      <c r="N91" t="s">
        <v>2122</v>
      </c>
      <c r="O91" t="s">
        <v>2318</v>
      </c>
      <c r="P91" t="s">
        <v>2133</v>
      </c>
      <c r="Q91">
        <v>50</v>
      </c>
    </row>
    <row r="92" spans="1:17" x14ac:dyDescent="0.25">
      <c r="A92" t="s">
        <v>2419</v>
      </c>
      <c r="B92" t="s">
        <v>2316</v>
      </c>
      <c r="C92" t="s">
        <v>2420</v>
      </c>
      <c r="D92" t="s">
        <v>2122</v>
      </c>
      <c r="E92" t="s">
        <v>2346</v>
      </c>
      <c r="F92" t="s">
        <v>2133</v>
      </c>
      <c r="H92" s="10">
        <v>33.75</v>
      </c>
      <c r="K92" t="s">
        <v>2427</v>
      </c>
      <c r="L92" t="s">
        <v>2316</v>
      </c>
      <c r="M92" t="s">
        <v>2428</v>
      </c>
      <c r="N92" t="s">
        <v>2122</v>
      </c>
      <c r="O92" t="s">
        <v>2318</v>
      </c>
      <c r="P92" t="s">
        <v>2133</v>
      </c>
      <c r="Q92">
        <v>65.789469999999994</v>
      </c>
    </row>
    <row r="93" spans="1:17" x14ac:dyDescent="0.25">
      <c r="A93" t="s">
        <v>2421</v>
      </c>
      <c r="B93" t="s">
        <v>2316</v>
      </c>
      <c r="C93" t="s">
        <v>2422</v>
      </c>
      <c r="D93" t="s">
        <v>2122</v>
      </c>
      <c r="E93" t="s">
        <v>2346</v>
      </c>
      <c r="F93" t="s">
        <v>2133</v>
      </c>
      <c r="H93" s="10">
        <v>31.66667</v>
      </c>
      <c r="K93" t="s">
        <v>2429</v>
      </c>
      <c r="L93" t="s">
        <v>2316</v>
      </c>
      <c r="M93" t="s">
        <v>2430</v>
      </c>
      <c r="N93" t="s">
        <v>2122</v>
      </c>
      <c r="O93" t="s">
        <v>2199</v>
      </c>
      <c r="P93" t="s">
        <v>2192</v>
      </c>
      <c r="Q93">
        <v>71.052629999999994</v>
      </c>
    </row>
    <row r="94" spans="1:17" x14ac:dyDescent="0.25">
      <c r="A94" t="s">
        <v>2423</v>
      </c>
      <c r="B94" t="s">
        <v>2316</v>
      </c>
      <c r="C94" t="s">
        <v>2424</v>
      </c>
      <c r="D94" t="s">
        <v>2122</v>
      </c>
      <c r="E94" t="s">
        <v>2318</v>
      </c>
      <c r="F94" t="s">
        <v>2192</v>
      </c>
      <c r="H94" s="10">
        <v>68.333330000000004</v>
      </c>
      <c r="K94" t="s">
        <v>2431</v>
      </c>
      <c r="L94" t="s">
        <v>2316</v>
      </c>
      <c r="M94" t="s">
        <v>2432</v>
      </c>
      <c r="N94" t="s">
        <v>2122</v>
      </c>
      <c r="O94" t="s">
        <v>2199</v>
      </c>
      <c r="P94" t="s">
        <v>2133</v>
      </c>
      <c r="Q94">
        <v>68.421049999999994</v>
      </c>
    </row>
    <row r="95" spans="1:17" x14ac:dyDescent="0.25">
      <c r="A95" t="s">
        <v>2425</v>
      </c>
      <c r="B95" t="s">
        <v>2316</v>
      </c>
      <c r="C95" t="s">
        <v>2426</v>
      </c>
      <c r="D95" t="s">
        <v>2122</v>
      </c>
      <c r="E95" t="s">
        <v>2318</v>
      </c>
      <c r="F95" t="s">
        <v>2133</v>
      </c>
      <c r="H95" s="10">
        <v>54.583329999999997</v>
      </c>
      <c r="K95" t="s">
        <v>2433</v>
      </c>
      <c r="L95" t="s">
        <v>2316</v>
      </c>
      <c r="M95" t="s">
        <v>2434</v>
      </c>
      <c r="N95" t="s">
        <v>2122</v>
      </c>
      <c r="O95" t="s">
        <v>2199</v>
      </c>
      <c r="P95" t="s">
        <v>2133</v>
      </c>
      <c r="Q95">
        <v>63.157890000000002</v>
      </c>
    </row>
    <row r="96" spans="1:17" x14ac:dyDescent="0.25">
      <c r="A96" t="s">
        <v>2427</v>
      </c>
      <c r="B96" t="s">
        <v>2316</v>
      </c>
      <c r="C96" t="s">
        <v>2428</v>
      </c>
      <c r="D96" t="s">
        <v>2122</v>
      </c>
      <c r="E96" t="s">
        <v>2318</v>
      </c>
      <c r="F96" t="s">
        <v>2133</v>
      </c>
      <c r="H96" s="10">
        <v>50.416670000000003</v>
      </c>
      <c r="K96" t="s">
        <v>2456</v>
      </c>
      <c r="L96" t="s">
        <v>2457</v>
      </c>
      <c r="M96" t="s">
        <v>2458</v>
      </c>
      <c r="N96" t="s">
        <v>2267</v>
      </c>
      <c r="O96" t="s">
        <v>2346</v>
      </c>
      <c r="P96" t="s">
        <v>2192</v>
      </c>
      <c r="Q96">
        <v>26.31579</v>
      </c>
    </row>
    <row r="97" spans="1:17" x14ac:dyDescent="0.25">
      <c r="A97" t="s">
        <v>2429</v>
      </c>
      <c r="B97" t="s">
        <v>2316</v>
      </c>
      <c r="C97" t="s">
        <v>2430</v>
      </c>
      <c r="D97" t="s">
        <v>2122</v>
      </c>
      <c r="E97" t="s">
        <v>2199</v>
      </c>
      <c r="F97" t="s">
        <v>2192</v>
      </c>
      <c r="H97" s="10">
        <v>76.666669999999996</v>
      </c>
      <c r="K97" t="s">
        <v>2459</v>
      </c>
      <c r="L97" t="s">
        <v>2457</v>
      </c>
      <c r="M97" t="s">
        <v>2460</v>
      </c>
      <c r="N97" t="s">
        <v>2267</v>
      </c>
      <c r="O97" t="s">
        <v>2346</v>
      </c>
      <c r="P97" t="s">
        <v>2192</v>
      </c>
      <c r="Q97">
        <v>28.947369999999999</v>
      </c>
    </row>
    <row r="98" spans="1:17" x14ac:dyDescent="0.25">
      <c r="A98" t="s">
        <v>2431</v>
      </c>
      <c r="B98" t="s">
        <v>2316</v>
      </c>
      <c r="C98" t="s">
        <v>2432</v>
      </c>
      <c r="D98" t="s">
        <v>2122</v>
      </c>
      <c r="E98" t="s">
        <v>2199</v>
      </c>
      <c r="F98" t="s">
        <v>2133</v>
      </c>
      <c r="H98" s="10">
        <v>67.916669999999996</v>
      </c>
      <c r="K98" t="s">
        <v>2461</v>
      </c>
      <c r="L98" t="s">
        <v>2457</v>
      </c>
      <c r="M98" t="s">
        <v>2462</v>
      </c>
      <c r="N98" t="s">
        <v>2267</v>
      </c>
      <c r="O98" t="s">
        <v>2346</v>
      </c>
      <c r="P98" t="s">
        <v>2192</v>
      </c>
      <c r="Q98">
        <v>30.263159999999999</v>
      </c>
    </row>
    <row r="99" spans="1:17" x14ac:dyDescent="0.25">
      <c r="A99" t="s">
        <v>2433</v>
      </c>
      <c r="B99" t="s">
        <v>2316</v>
      </c>
      <c r="C99" t="s">
        <v>2434</v>
      </c>
      <c r="D99" t="s">
        <v>2122</v>
      </c>
      <c r="E99" t="s">
        <v>2199</v>
      </c>
      <c r="F99" t="s">
        <v>2133</v>
      </c>
      <c r="H99" s="10">
        <v>72.5</v>
      </c>
      <c r="K99" t="s">
        <v>2469</v>
      </c>
      <c r="L99" t="s">
        <v>2457</v>
      </c>
      <c r="M99" t="s">
        <v>2470</v>
      </c>
      <c r="N99" t="s">
        <v>2267</v>
      </c>
      <c r="O99" t="s">
        <v>2346</v>
      </c>
      <c r="P99" t="s">
        <v>2192</v>
      </c>
      <c r="Q99">
        <v>25</v>
      </c>
    </row>
    <row r="100" spans="1:17" x14ac:dyDescent="0.25">
      <c r="A100" t="s">
        <v>2525</v>
      </c>
      <c r="B100" t="s">
        <v>2526</v>
      </c>
      <c r="C100" t="s">
        <v>2527</v>
      </c>
      <c r="D100" t="s">
        <v>2122</v>
      </c>
      <c r="E100" t="s">
        <v>2152</v>
      </c>
      <c r="F100" t="s">
        <v>2192</v>
      </c>
      <c r="H100" s="10">
        <v>30.83333</v>
      </c>
      <c r="K100" t="s">
        <v>2471</v>
      </c>
      <c r="L100" t="s">
        <v>2457</v>
      </c>
      <c r="M100" t="s">
        <v>2472</v>
      </c>
      <c r="N100" t="s">
        <v>2267</v>
      </c>
      <c r="O100" t="s">
        <v>2346</v>
      </c>
      <c r="P100" t="s">
        <v>2192</v>
      </c>
      <c r="Q100">
        <v>22.36842</v>
      </c>
    </row>
    <row r="101" spans="1:17" x14ac:dyDescent="0.25">
      <c r="A101" t="s">
        <v>2528</v>
      </c>
      <c r="B101" t="s">
        <v>2526</v>
      </c>
      <c r="C101" t="s">
        <v>2529</v>
      </c>
      <c r="D101" t="s">
        <v>2122</v>
      </c>
      <c r="E101" t="s">
        <v>2152</v>
      </c>
      <c r="F101" t="s">
        <v>2192</v>
      </c>
      <c r="H101" s="10">
        <v>33.333329999999997</v>
      </c>
      <c r="K101" t="s">
        <v>2473</v>
      </c>
      <c r="L101" t="s">
        <v>2457</v>
      </c>
      <c r="M101" t="s">
        <v>2474</v>
      </c>
      <c r="N101" t="s">
        <v>2267</v>
      </c>
      <c r="O101" t="s">
        <v>2346</v>
      </c>
      <c r="P101" t="s">
        <v>2192</v>
      </c>
      <c r="Q101">
        <v>30.263159999999999</v>
      </c>
    </row>
    <row r="102" spans="1:17" x14ac:dyDescent="0.25">
      <c r="A102" t="s">
        <v>2530</v>
      </c>
      <c r="B102" t="s">
        <v>2526</v>
      </c>
      <c r="C102" t="s">
        <v>2531</v>
      </c>
      <c r="D102" t="s">
        <v>2122</v>
      </c>
      <c r="E102" t="s">
        <v>2152</v>
      </c>
      <c r="F102" t="s">
        <v>2133</v>
      </c>
      <c r="H102" s="10">
        <v>26.25</v>
      </c>
      <c r="K102" t="s">
        <v>2475</v>
      </c>
      <c r="L102" t="s">
        <v>2457</v>
      </c>
      <c r="M102" t="s">
        <v>2476</v>
      </c>
      <c r="N102" t="s">
        <v>2267</v>
      </c>
      <c r="O102" t="s">
        <v>2268</v>
      </c>
      <c r="P102" t="s">
        <v>2192</v>
      </c>
      <c r="Q102">
        <v>17.105260000000001</v>
      </c>
    </row>
    <row r="103" spans="1:17" x14ac:dyDescent="0.25">
      <c r="A103" t="s">
        <v>2532</v>
      </c>
      <c r="B103" t="s">
        <v>2526</v>
      </c>
      <c r="C103" t="s">
        <v>2533</v>
      </c>
      <c r="D103" t="s">
        <v>2122</v>
      </c>
      <c r="E103" t="s">
        <v>2152</v>
      </c>
      <c r="F103" t="s">
        <v>2133</v>
      </c>
      <c r="H103" s="10">
        <v>26.66667</v>
      </c>
      <c r="K103" t="s">
        <v>2477</v>
      </c>
      <c r="L103" t="s">
        <v>2457</v>
      </c>
      <c r="M103" t="s">
        <v>2478</v>
      </c>
      <c r="N103" t="s">
        <v>2267</v>
      </c>
      <c r="O103" t="s">
        <v>2268</v>
      </c>
      <c r="P103" t="s">
        <v>2192</v>
      </c>
      <c r="Q103">
        <v>22.36842</v>
      </c>
    </row>
    <row r="104" spans="1:17" x14ac:dyDescent="0.25">
      <c r="A104" t="s">
        <v>2534</v>
      </c>
      <c r="B104" t="s">
        <v>2526</v>
      </c>
      <c r="C104" t="s">
        <v>2535</v>
      </c>
      <c r="D104" t="s">
        <v>2122</v>
      </c>
      <c r="E104" t="s">
        <v>2152</v>
      </c>
      <c r="F104" t="s">
        <v>2133</v>
      </c>
      <c r="H104" s="10">
        <v>26.25</v>
      </c>
      <c r="K104" t="s">
        <v>2525</v>
      </c>
      <c r="L104" t="s">
        <v>2526</v>
      </c>
      <c r="M104" t="s">
        <v>2527</v>
      </c>
      <c r="N104" t="s">
        <v>2122</v>
      </c>
      <c r="O104" t="s">
        <v>2152</v>
      </c>
      <c r="P104" t="s">
        <v>2192</v>
      </c>
      <c r="Q104">
        <v>43.421050000000001</v>
      </c>
    </row>
    <row r="105" spans="1:17" x14ac:dyDescent="0.25">
      <c r="A105" t="s">
        <v>2536</v>
      </c>
      <c r="B105" t="s">
        <v>2526</v>
      </c>
      <c r="C105" t="s">
        <v>2537</v>
      </c>
      <c r="D105" t="s">
        <v>2122</v>
      </c>
      <c r="E105" t="s">
        <v>2152</v>
      </c>
      <c r="F105" t="s">
        <v>2133</v>
      </c>
      <c r="H105" s="10">
        <v>27.08333</v>
      </c>
      <c r="K105" t="s">
        <v>2528</v>
      </c>
      <c r="L105" t="s">
        <v>2526</v>
      </c>
      <c r="M105" t="s">
        <v>2529</v>
      </c>
      <c r="N105" t="s">
        <v>2122</v>
      </c>
      <c r="O105" t="s">
        <v>2152</v>
      </c>
      <c r="P105" t="s">
        <v>2192</v>
      </c>
      <c r="Q105">
        <v>40.789470000000001</v>
      </c>
    </row>
    <row r="106" spans="1:17" x14ac:dyDescent="0.25">
      <c r="A106" t="s">
        <v>2538</v>
      </c>
      <c r="B106" t="s">
        <v>2526</v>
      </c>
      <c r="C106" t="s">
        <v>2539</v>
      </c>
      <c r="D106" t="s">
        <v>2122</v>
      </c>
      <c r="E106" t="s">
        <v>2152</v>
      </c>
      <c r="F106" t="s">
        <v>2540</v>
      </c>
      <c r="H106" s="10">
        <v>28.75</v>
      </c>
      <c r="K106" t="s">
        <v>2530</v>
      </c>
      <c r="L106" t="s">
        <v>2526</v>
      </c>
      <c r="M106" t="s">
        <v>2531</v>
      </c>
      <c r="N106" t="s">
        <v>2122</v>
      </c>
      <c r="O106" t="s">
        <v>2152</v>
      </c>
      <c r="P106" t="s">
        <v>2133</v>
      </c>
      <c r="Q106">
        <v>44.736840000000001</v>
      </c>
    </row>
    <row r="107" spans="1:17" x14ac:dyDescent="0.25">
      <c r="A107" t="s">
        <v>2541</v>
      </c>
      <c r="B107" t="s">
        <v>2526</v>
      </c>
      <c r="C107" t="s">
        <v>2542</v>
      </c>
      <c r="D107" t="s">
        <v>2122</v>
      </c>
      <c r="E107" t="s">
        <v>2152</v>
      </c>
      <c r="F107" t="s">
        <v>2540</v>
      </c>
      <c r="H107" s="10">
        <v>25.83333</v>
      </c>
      <c r="K107" t="s">
        <v>2532</v>
      </c>
      <c r="L107" t="s">
        <v>2526</v>
      </c>
      <c r="M107" t="s">
        <v>2533</v>
      </c>
      <c r="N107" t="s">
        <v>2122</v>
      </c>
      <c r="O107" t="s">
        <v>2152</v>
      </c>
      <c r="P107" t="s">
        <v>2133</v>
      </c>
      <c r="Q107">
        <v>39.473680000000002</v>
      </c>
    </row>
    <row r="108" spans="1:17" x14ac:dyDescent="0.25">
      <c r="A108" t="s">
        <v>2543</v>
      </c>
      <c r="B108" t="s">
        <v>2544</v>
      </c>
      <c r="C108" t="s">
        <v>2545</v>
      </c>
      <c r="D108" t="s">
        <v>2122</v>
      </c>
      <c r="E108" t="s">
        <v>2346</v>
      </c>
      <c r="F108" t="s">
        <v>2546</v>
      </c>
      <c r="H108" s="10">
        <v>67.5</v>
      </c>
      <c r="K108" t="s">
        <v>2534</v>
      </c>
      <c r="L108" t="s">
        <v>2526</v>
      </c>
      <c r="M108" t="s">
        <v>2535</v>
      </c>
      <c r="N108" t="s">
        <v>2122</v>
      </c>
      <c r="O108" t="s">
        <v>2152</v>
      </c>
      <c r="P108" t="s">
        <v>2133</v>
      </c>
      <c r="Q108">
        <v>31.578949999999999</v>
      </c>
    </row>
    <row r="109" spans="1:17" x14ac:dyDescent="0.25">
      <c r="A109" t="s">
        <v>2547</v>
      </c>
      <c r="B109" t="s">
        <v>2544</v>
      </c>
      <c r="C109" t="s">
        <v>2548</v>
      </c>
      <c r="D109" t="s">
        <v>2122</v>
      </c>
      <c r="E109" t="s">
        <v>2346</v>
      </c>
      <c r="F109" t="s">
        <v>2546</v>
      </c>
      <c r="H109" s="10">
        <v>48.333329999999997</v>
      </c>
      <c r="K109" t="s">
        <v>2536</v>
      </c>
      <c r="L109" t="s">
        <v>2526</v>
      </c>
      <c r="M109" t="s">
        <v>2537</v>
      </c>
      <c r="N109" t="s">
        <v>2122</v>
      </c>
      <c r="O109" t="s">
        <v>2152</v>
      </c>
      <c r="P109" t="s">
        <v>2133</v>
      </c>
      <c r="Q109">
        <v>36.842109999999998</v>
      </c>
    </row>
    <row r="110" spans="1:17" x14ac:dyDescent="0.25">
      <c r="A110" t="s">
        <v>2549</v>
      </c>
      <c r="B110" t="s">
        <v>2544</v>
      </c>
      <c r="C110" t="s">
        <v>2550</v>
      </c>
      <c r="D110" t="s">
        <v>2122</v>
      </c>
      <c r="E110" t="s">
        <v>2346</v>
      </c>
      <c r="F110" t="s">
        <v>2546</v>
      </c>
      <c r="H110" s="10">
        <v>46.25</v>
      </c>
      <c r="K110" t="s">
        <v>2538</v>
      </c>
      <c r="L110" t="s">
        <v>2526</v>
      </c>
      <c r="M110" t="s">
        <v>2539</v>
      </c>
      <c r="N110" t="s">
        <v>2122</v>
      </c>
      <c r="O110" t="s">
        <v>2152</v>
      </c>
      <c r="P110" t="s">
        <v>2540</v>
      </c>
      <c r="Q110">
        <v>44.736840000000001</v>
      </c>
    </row>
    <row r="111" spans="1:17" x14ac:dyDescent="0.25">
      <c r="A111" t="s">
        <v>2551</v>
      </c>
      <c r="B111" t="s">
        <v>2544</v>
      </c>
      <c r="C111" t="s">
        <v>2552</v>
      </c>
      <c r="D111" t="s">
        <v>2122</v>
      </c>
      <c r="E111" t="s">
        <v>2346</v>
      </c>
      <c r="F111" t="s">
        <v>2546</v>
      </c>
      <c r="H111" s="10">
        <v>39.583329999999997</v>
      </c>
      <c r="K111" t="s">
        <v>2541</v>
      </c>
      <c r="L111" t="s">
        <v>2526</v>
      </c>
      <c r="M111" t="s">
        <v>2542</v>
      </c>
      <c r="N111" t="s">
        <v>2122</v>
      </c>
      <c r="O111" t="s">
        <v>2152</v>
      </c>
      <c r="P111" t="s">
        <v>2540</v>
      </c>
      <c r="Q111">
        <v>40.789470000000001</v>
      </c>
    </row>
    <row r="112" spans="1:17" x14ac:dyDescent="0.25">
      <c r="A112" t="s">
        <v>2553</v>
      </c>
      <c r="B112" t="s">
        <v>2544</v>
      </c>
      <c r="C112" t="s">
        <v>2554</v>
      </c>
      <c r="D112" t="s">
        <v>2122</v>
      </c>
      <c r="E112" t="s">
        <v>2268</v>
      </c>
      <c r="F112" t="s">
        <v>2546</v>
      </c>
      <c r="H112" s="10">
        <v>78.75</v>
      </c>
      <c r="K112" t="s">
        <v>2543</v>
      </c>
      <c r="L112" t="s">
        <v>2544</v>
      </c>
      <c r="M112" t="s">
        <v>2545</v>
      </c>
      <c r="N112" t="s">
        <v>2122</v>
      </c>
      <c r="O112" t="s">
        <v>2346</v>
      </c>
      <c r="P112" t="s">
        <v>2546</v>
      </c>
      <c r="Q112">
        <v>73.684209999999993</v>
      </c>
    </row>
    <row r="113" spans="1:17" x14ac:dyDescent="0.25">
      <c r="A113" t="s">
        <v>2555</v>
      </c>
      <c r="B113" t="s">
        <v>2544</v>
      </c>
      <c r="C113" t="s">
        <v>2556</v>
      </c>
      <c r="D113" t="s">
        <v>2122</v>
      </c>
      <c r="E113" t="s">
        <v>2268</v>
      </c>
      <c r="F113" t="s">
        <v>2546</v>
      </c>
      <c r="H113" s="10">
        <v>72.083330000000004</v>
      </c>
      <c r="K113" t="s">
        <v>2547</v>
      </c>
      <c r="L113" t="s">
        <v>2544</v>
      </c>
      <c r="M113" t="s">
        <v>2548</v>
      </c>
      <c r="N113" t="s">
        <v>2122</v>
      </c>
      <c r="O113" t="s">
        <v>2346</v>
      </c>
      <c r="P113" t="s">
        <v>2546</v>
      </c>
      <c r="Q113">
        <v>61.842109999999998</v>
      </c>
    </row>
    <row r="114" spans="1:17" x14ac:dyDescent="0.25">
      <c r="A114" t="s">
        <v>2557</v>
      </c>
      <c r="B114" t="s">
        <v>2544</v>
      </c>
      <c r="C114" t="s">
        <v>2558</v>
      </c>
      <c r="D114" t="s">
        <v>2122</v>
      </c>
      <c r="E114" t="s">
        <v>2268</v>
      </c>
      <c r="F114" t="s">
        <v>2546</v>
      </c>
      <c r="H114" s="10">
        <v>82.5</v>
      </c>
      <c r="K114" t="s">
        <v>2549</v>
      </c>
      <c r="L114" t="s">
        <v>2544</v>
      </c>
      <c r="M114" t="s">
        <v>2550</v>
      </c>
      <c r="N114" t="s">
        <v>2122</v>
      </c>
      <c r="O114" t="s">
        <v>2346</v>
      </c>
      <c r="P114" t="s">
        <v>2546</v>
      </c>
      <c r="Q114">
        <v>67.105260000000001</v>
      </c>
    </row>
    <row r="115" spans="1:17" x14ac:dyDescent="0.25">
      <c r="A115" t="s">
        <v>2559</v>
      </c>
      <c r="B115" t="s">
        <v>2544</v>
      </c>
      <c r="C115" t="s">
        <v>2560</v>
      </c>
      <c r="D115" t="s">
        <v>2122</v>
      </c>
      <c r="E115" t="s">
        <v>2268</v>
      </c>
      <c r="F115" t="s">
        <v>2546</v>
      </c>
      <c r="H115" s="10">
        <v>64.166669999999996</v>
      </c>
      <c r="K115" t="s">
        <v>2551</v>
      </c>
      <c r="L115" t="s">
        <v>2544</v>
      </c>
      <c r="M115" t="s">
        <v>2552</v>
      </c>
      <c r="N115" t="s">
        <v>2122</v>
      </c>
      <c r="O115" t="s">
        <v>2346</v>
      </c>
      <c r="P115" t="s">
        <v>2546</v>
      </c>
      <c r="Q115">
        <v>43.421050000000001</v>
      </c>
    </row>
    <row r="116" spans="1:17" x14ac:dyDescent="0.25">
      <c r="A116" t="s">
        <v>2561</v>
      </c>
      <c r="B116" t="s">
        <v>2544</v>
      </c>
      <c r="C116" t="s">
        <v>2562</v>
      </c>
      <c r="D116" t="s">
        <v>2122</v>
      </c>
      <c r="E116" t="s">
        <v>2199</v>
      </c>
      <c r="F116" t="s">
        <v>2546</v>
      </c>
      <c r="H116" s="10">
        <v>80.416669999999996</v>
      </c>
      <c r="K116" t="s">
        <v>2553</v>
      </c>
      <c r="L116" t="s">
        <v>2544</v>
      </c>
      <c r="M116" t="s">
        <v>2554</v>
      </c>
      <c r="N116" t="s">
        <v>2122</v>
      </c>
      <c r="O116" t="s">
        <v>2268</v>
      </c>
      <c r="P116" t="s">
        <v>2546</v>
      </c>
      <c r="Q116">
        <v>73.684209999999993</v>
      </c>
    </row>
    <row r="117" spans="1:17" x14ac:dyDescent="0.25">
      <c r="A117" t="s">
        <v>2563</v>
      </c>
      <c r="B117" t="s">
        <v>2544</v>
      </c>
      <c r="C117" t="s">
        <v>2564</v>
      </c>
      <c r="D117" t="s">
        <v>2122</v>
      </c>
      <c r="E117" t="s">
        <v>2199</v>
      </c>
      <c r="F117" t="s">
        <v>2546</v>
      </c>
      <c r="H117" s="10">
        <v>83.333330000000004</v>
      </c>
      <c r="K117" t="s">
        <v>2555</v>
      </c>
      <c r="L117" t="s">
        <v>2544</v>
      </c>
      <c r="M117" t="s">
        <v>2556</v>
      </c>
      <c r="N117" t="s">
        <v>2122</v>
      </c>
      <c r="O117" t="s">
        <v>2268</v>
      </c>
      <c r="P117" t="s">
        <v>2546</v>
      </c>
      <c r="Q117">
        <v>72.36842</v>
      </c>
    </row>
    <row r="118" spans="1:17" x14ac:dyDescent="0.25">
      <c r="A118" t="s">
        <v>2565</v>
      </c>
      <c r="B118" t="s">
        <v>2544</v>
      </c>
      <c r="C118" t="s">
        <v>2566</v>
      </c>
      <c r="D118" t="s">
        <v>2122</v>
      </c>
      <c r="E118" t="s">
        <v>2199</v>
      </c>
      <c r="F118" t="s">
        <v>2546</v>
      </c>
      <c r="H118" s="10">
        <v>83.333330000000004</v>
      </c>
      <c r="K118" t="s">
        <v>2557</v>
      </c>
      <c r="L118" t="s">
        <v>2544</v>
      </c>
      <c r="M118" t="s">
        <v>2558</v>
      </c>
      <c r="N118" t="s">
        <v>2122</v>
      </c>
      <c r="O118" t="s">
        <v>2268</v>
      </c>
      <c r="P118" t="s">
        <v>2546</v>
      </c>
      <c r="Q118">
        <v>71.052629999999994</v>
      </c>
    </row>
    <row r="119" spans="1:17" x14ac:dyDescent="0.25">
      <c r="A119" t="s">
        <v>2567</v>
      </c>
      <c r="B119" t="s">
        <v>2544</v>
      </c>
      <c r="C119" t="s">
        <v>2568</v>
      </c>
      <c r="D119" t="s">
        <v>2122</v>
      </c>
      <c r="E119" t="s">
        <v>2199</v>
      </c>
      <c r="F119" t="s">
        <v>2546</v>
      </c>
      <c r="H119" s="10">
        <v>71.666669999999996</v>
      </c>
      <c r="K119" t="s">
        <v>2559</v>
      </c>
      <c r="L119" t="s">
        <v>2544</v>
      </c>
      <c r="M119" t="s">
        <v>2560</v>
      </c>
      <c r="N119" t="s">
        <v>2122</v>
      </c>
      <c r="O119" t="s">
        <v>2268</v>
      </c>
      <c r="P119" t="s">
        <v>2546</v>
      </c>
      <c r="Q119">
        <v>61.842109999999998</v>
      </c>
    </row>
    <row r="120" spans="1:17" x14ac:dyDescent="0.25">
      <c r="A120" t="s">
        <v>2569</v>
      </c>
      <c r="B120" t="s">
        <v>2544</v>
      </c>
      <c r="C120" t="s">
        <v>2570</v>
      </c>
      <c r="D120" t="s">
        <v>2122</v>
      </c>
      <c r="E120" t="s">
        <v>2268</v>
      </c>
      <c r="F120" t="s">
        <v>2192</v>
      </c>
      <c r="H120" s="10">
        <v>68.333330000000004</v>
      </c>
      <c r="K120" t="s">
        <v>2561</v>
      </c>
      <c r="L120" t="s">
        <v>2544</v>
      </c>
      <c r="M120" t="s">
        <v>2562</v>
      </c>
      <c r="N120" t="s">
        <v>2122</v>
      </c>
      <c r="O120" t="s">
        <v>2199</v>
      </c>
      <c r="P120" t="s">
        <v>2546</v>
      </c>
      <c r="Q120">
        <v>60.526319999999998</v>
      </c>
    </row>
    <row r="121" spans="1:17" x14ac:dyDescent="0.25">
      <c r="A121" t="s">
        <v>2571</v>
      </c>
      <c r="B121" t="s">
        <v>2544</v>
      </c>
      <c r="C121" t="s">
        <v>2572</v>
      </c>
      <c r="D121" t="s">
        <v>2122</v>
      </c>
      <c r="E121" t="s">
        <v>2268</v>
      </c>
      <c r="F121" t="s">
        <v>2192</v>
      </c>
      <c r="H121" s="10">
        <v>62.5</v>
      </c>
      <c r="K121" t="s">
        <v>2563</v>
      </c>
      <c r="L121" t="s">
        <v>2544</v>
      </c>
      <c r="M121" t="s">
        <v>2564</v>
      </c>
      <c r="N121" t="s">
        <v>2122</v>
      </c>
      <c r="O121" t="s">
        <v>2199</v>
      </c>
      <c r="P121" t="s">
        <v>2546</v>
      </c>
      <c r="Q121">
        <v>69.736840000000001</v>
      </c>
    </row>
    <row r="122" spans="1:17" x14ac:dyDescent="0.25">
      <c r="A122" t="s">
        <v>2573</v>
      </c>
      <c r="B122" t="s">
        <v>2544</v>
      </c>
      <c r="C122" t="s">
        <v>2574</v>
      </c>
      <c r="D122" t="s">
        <v>2122</v>
      </c>
      <c r="E122" t="s">
        <v>2268</v>
      </c>
      <c r="F122" t="s">
        <v>2192</v>
      </c>
      <c r="H122" s="10">
        <v>51.25</v>
      </c>
      <c r="K122" t="s">
        <v>2565</v>
      </c>
      <c r="L122" t="s">
        <v>2544</v>
      </c>
      <c r="M122" t="s">
        <v>2566</v>
      </c>
      <c r="N122" t="s">
        <v>2122</v>
      </c>
      <c r="O122" t="s">
        <v>2199</v>
      </c>
      <c r="P122" t="s">
        <v>2546</v>
      </c>
      <c r="Q122">
        <v>76.315790000000007</v>
      </c>
    </row>
    <row r="123" spans="1:17" x14ac:dyDescent="0.25">
      <c r="A123" t="s">
        <v>2575</v>
      </c>
      <c r="B123" t="s">
        <v>2544</v>
      </c>
      <c r="C123" t="s">
        <v>2576</v>
      </c>
      <c r="D123" t="s">
        <v>2122</v>
      </c>
      <c r="E123" t="s">
        <v>2268</v>
      </c>
      <c r="F123" t="s">
        <v>2192</v>
      </c>
      <c r="H123" s="10">
        <v>45</v>
      </c>
      <c r="K123" t="s">
        <v>2567</v>
      </c>
      <c r="L123" t="s">
        <v>2544</v>
      </c>
      <c r="M123" t="s">
        <v>2568</v>
      </c>
      <c r="N123" t="s">
        <v>2122</v>
      </c>
      <c r="O123" t="s">
        <v>2199</v>
      </c>
      <c r="P123" t="s">
        <v>2546</v>
      </c>
      <c r="Q123">
        <v>64.473680000000002</v>
      </c>
    </row>
    <row r="124" spans="1:17" x14ac:dyDescent="0.25">
      <c r="A124" t="s">
        <v>2577</v>
      </c>
      <c r="B124" t="s">
        <v>2544</v>
      </c>
      <c r="C124" t="s">
        <v>2578</v>
      </c>
      <c r="D124" t="s">
        <v>2122</v>
      </c>
      <c r="E124" t="s">
        <v>2199</v>
      </c>
      <c r="F124" t="s">
        <v>2192</v>
      </c>
      <c r="H124" s="10">
        <v>67.916669999999996</v>
      </c>
      <c r="K124" t="s">
        <v>2569</v>
      </c>
      <c r="L124" t="s">
        <v>2544</v>
      </c>
      <c r="M124" t="s">
        <v>2570</v>
      </c>
      <c r="N124" t="s">
        <v>2122</v>
      </c>
      <c r="O124" t="s">
        <v>2268</v>
      </c>
      <c r="P124" t="s">
        <v>2192</v>
      </c>
      <c r="Q124">
        <v>64.473680000000002</v>
      </c>
    </row>
    <row r="125" spans="1:17" x14ac:dyDescent="0.25">
      <c r="A125" t="s">
        <v>2579</v>
      </c>
      <c r="B125" t="s">
        <v>2544</v>
      </c>
      <c r="C125" t="s">
        <v>2580</v>
      </c>
      <c r="D125" t="s">
        <v>2122</v>
      </c>
      <c r="E125" t="s">
        <v>2199</v>
      </c>
      <c r="F125" t="s">
        <v>2192</v>
      </c>
      <c r="H125" s="10">
        <v>63.75</v>
      </c>
      <c r="K125" t="s">
        <v>2571</v>
      </c>
      <c r="L125" t="s">
        <v>2544</v>
      </c>
      <c r="M125" t="s">
        <v>2572</v>
      </c>
      <c r="N125" t="s">
        <v>2122</v>
      </c>
      <c r="O125" t="s">
        <v>2268</v>
      </c>
      <c r="P125" t="s">
        <v>2192</v>
      </c>
      <c r="Q125">
        <v>68.421049999999994</v>
      </c>
    </row>
    <row r="126" spans="1:17" x14ac:dyDescent="0.25">
      <c r="A126" t="s">
        <v>2581</v>
      </c>
      <c r="B126" t="s">
        <v>2582</v>
      </c>
      <c r="C126" t="s">
        <v>2583</v>
      </c>
      <c r="D126" t="s">
        <v>2191</v>
      </c>
      <c r="E126" t="s">
        <v>2268</v>
      </c>
      <c r="F126" t="s">
        <v>2192</v>
      </c>
      <c r="H126" s="10">
        <v>32.916670000000003</v>
      </c>
      <c r="K126" t="s">
        <v>2573</v>
      </c>
      <c r="L126" t="s">
        <v>2544</v>
      </c>
      <c r="M126" t="s">
        <v>2574</v>
      </c>
      <c r="N126" t="s">
        <v>2122</v>
      </c>
      <c r="O126" t="s">
        <v>2268</v>
      </c>
      <c r="P126" t="s">
        <v>2192</v>
      </c>
      <c r="Q126">
        <v>44.736840000000001</v>
      </c>
    </row>
    <row r="127" spans="1:17" x14ac:dyDescent="0.25">
      <c r="A127" t="s">
        <v>2588</v>
      </c>
      <c r="B127" t="s">
        <v>2582</v>
      </c>
      <c r="C127" t="s">
        <v>2589</v>
      </c>
      <c r="D127" t="s">
        <v>2191</v>
      </c>
      <c r="E127" t="s">
        <v>2346</v>
      </c>
      <c r="F127" t="s">
        <v>2192</v>
      </c>
      <c r="H127" s="10">
        <v>24.16667</v>
      </c>
      <c r="K127" t="s">
        <v>2575</v>
      </c>
      <c r="L127" t="s">
        <v>2544</v>
      </c>
      <c r="M127" t="s">
        <v>2576</v>
      </c>
      <c r="N127" t="s">
        <v>2122</v>
      </c>
      <c r="O127" t="s">
        <v>2268</v>
      </c>
      <c r="P127" t="s">
        <v>2192</v>
      </c>
      <c r="Q127">
        <v>63.157890000000002</v>
      </c>
    </row>
    <row r="128" spans="1:17" x14ac:dyDescent="0.25">
      <c r="A128" t="s">
        <v>2590</v>
      </c>
      <c r="B128" t="s">
        <v>2582</v>
      </c>
      <c r="C128" t="s">
        <v>2591</v>
      </c>
      <c r="D128" t="s">
        <v>2191</v>
      </c>
      <c r="E128" t="s">
        <v>2346</v>
      </c>
      <c r="F128" t="s">
        <v>2192</v>
      </c>
      <c r="H128" s="10">
        <v>29.58333</v>
      </c>
      <c r="K128" t="s">
        <v>2577</v>
      </c>
      <c r="L128" t="s">
        <v>2544</v>
      </c>
      <c r="M128" t="s">
        <v>2578</v>
      </c>
      <c r="N128" t="s">
        <v>2122</v>
      </c>
      <c r="O128" t="s">
        <v>2199</v>
      </c>
      <c r="P128" t="s">
        <v>2192</v>
      </c>
      <c r="Q128">
        <v>64.473680000000002</v>
      </c>
    </row>
    <row r="129" spans="1:17" x14ac:dyDescent="0.25">
      <c r="A129" t="s">
        <v>2592</v>
      </c>
      <c r="B129" t="s">
        <v>2582</v>
      </c>
      <c r="C129" t="s">
        <v>2593</v>
      </c>
      <c r="D129" t="s">
        <v>2191</v>
      </c>
      <c r="E129" t="s">
        <v>2346</v>
      </c>
      <c r="F129" t="s">
        <v>2192</v>
      </c>
      <c r="H129" s="10">
        <v>20</v>
      </c>
      <c r="K129" t="s">
        <v>2579</v>
      </c>
      <c r="L129" t="s">
        <v>2544</v>
      </c>
      <c r="M129" t="s">
        <v>2580</v>
      </c>
      <c r="N129" t="s">
        <v>2122</v>
      </c>
      <c r="O129" t="s">
        <v>2199</v>
      </c>
      <c r="P129" t="s">
        <v>2192</v>
      </c>
      <c r="Q129">
        <v>65.789469999999994</v>
      </c>
    </row>
    <row r="130" spans="1:17" x14ac:dyDescent="0.25">
      <c r="A130" t="s">
        <v>2594</v>
      </c>
      <c r="B130" t="s">
        <v>2582</v>
      </c>
      <c r="C130" t="s">
        <v>2595</v>
      </c>
      <c r="D130" t="s">
        <v>2191</v>
      </c>
      <c r="E130" t="s">
        <v>2199</v>
      </c>
      <c r="F130" t="s">
        <v>2192</v>
      </c>
      <c r="H130" s="10">
        <v>35</v>
      </c>
      <c r="K130" t="s">
        <v>2581</v>
      </c>
      <c r="L130" t="s">
        <v>2582</v>
      </c>
      <c r="M130" t="s">
        <v>2583</v>
      </c>
      <c r="N130" t="s">
        <v>2191</v>
      </c>
      <c r="O130" t="s">
        <v>2268</v>
      </c>
      <c r="P130" t="s">
        <v>2192</v>
      </c>
      <c r="Q130">
        <v>56.578949999999999</v>
      </c>
    </row>
    <row r="131" spans="1:17" x14ac:dyDescent="0.25">
      <c r="A131" t="s">
        <v>2596</v>
      </c>
      <c r="B131" t="s">
        <v>2582</v>
      </c>
      <c r="C131" t="s">
        <v>2597</v>
      </c>
      <c r="D131" t="s">
        <v>2191</v>
      </c>
      <c r="E131" t="s">
        <v>2199</v>
      </c>
      <c r="F131" t="s">
        <v>2192</v>
      </c>
      <c r="H131" s="10">
        <v>40.833329999999997</v>
      </c>
      <c r="K131" t="s">
        <v>2588</v>
      </c>
      <c r="L131" t="s">
        <v>2582</v>
      </c>
      <c r="M131" t="s">
        <v>2589</v>
      </c>
      <c r="N131" t="s">
        <v>2191</v>
      </c>
      <c r="O131" t="s">
        <v>2346</v>
      </c>
      <c r="P131" t="s">
        <v>2192</v>
      </c>
      <c r="Q131">
        <v>56.578949999999999</v>
      </c>
    </row>
    <row r="132" spans="1:17" x14ac:dyDescent="0.25">
      <c r="A132" t="s">
        <v>2598</v>
      </c>
      <c r="B132" t="s">
        <v>2582</v>
      </c>
      <c r="C132" t="s">
        <v>2599</v>
      </c>
      <c r="D132" t="s">
        <v>2191</v>
      </c>
      <c r="E132" t="s">
        <v>2199</v>
      </c>
      <c r="F132" t="s">
        <v>2192</v>
      </c>
      <c r="H132" s="10">
        <v>43.333329999999997</v>
      </c>
      <c r="K132" t="s">
        <v>2590</v>
      </c>
      <c r="L132" t="s">
        <v>2582</v>
      </c>
      <c r="M132" t="s">
        <v>2591</v>
      </c>
      <c r="N132" t="s">
        <v>2191</v>
      </c>
      <c r="O132" t="s">
        <v>2346</v>
      </c>
      <c r="P132" t="s">
        <v>2192</v>
      </c>
      <c r="Q132">
        <v>44.736840000000001</v>
      </c>
    </row>
    <row r="133" spans="1:17" x14ac:dyDescent="0.25">
      <c r="A133" t="s">
        <v>2600</v>
      </c>
      <c r="B133" t="s">
        <v>2582</v>
      </c>
      <c r="C133" t="s">
        <v>2601</v>
      </c>
      <c r="D133" t="s">
        <v>2122</v>
      </c>
      <c r="E133" t="s">
        <v>2268</v>
      </c>
      <c r="F133" t="s">
        <v>2192</v>
      </c>
      <c r="H133" s="10">
        <v>42.916670000000003</v>
      </c>
      <c r="K133" t="s">
        <v>2592</v>
      </c>
      <c r="L133" t="s">
        <v>2582</v>
      </c>
      <c r="M133" t="s">
        <v>2593</v>
      </c>
      <c r="N133" t="s">
        <v>2191</v>
      </c>
      <c r="O133" t="s">
        <v>2346</v>
      </c>
      <c r="P133" t="s">
        <v>2192</v>
      </c>
      <c r="Q133">
        <v>56.578949999999999</v>
      </c>
    </row>
    <row r="134" spans="1:17" x14ac:dyDescent="0.25">
      <c r="A134" t="s">
        <v>2602</v>
      </c>
      <c r="B134" t="s">
        <v>2582</v>
      </c>
      <c r="C134" t="s">
        <v>2603</v>
      </c>
      <c r="D134" t="s">
        <v>2122</v>
      </c>
      <c r="E134" t="s">
        <v>2268</v>
      </c>
      <c r="F134" t="s">
        <v>2192</v>
      </c>
      <c r="H134" s="10">
        <v>52.083329999999997</v>
      </c>
      <c r="K134" t="s">
        <v>2594</v>
      </c>
      <c r="L134" t="s">
        <v>2582</v>
      </c>
      <c r="M134" t="s">
        <v>2595</v>
      </c>
      <c r="N134" t="s">
        <v>2191</v>
      </c>
      <c r="O134" t="s">
        <v>2199</v>
      </c>
      <c r="P134" t="s">
        <v>2192</v>
      </c>
      <c r="Q134">
        <v>55.263159999999999</v>
      </c>
    </row>
    <row r="135" spans="1:17" x14ac:dyDescent="0.25">
      <c r="A135" t="s">
        <v>2604</v>
      </c>
      <c r="B135" t="s">
        <v>2582</v>
      </c>
      <c r="C135" t="s">
        <v>2605</v>
      </c>
      <c r="D135" t="s">
        <v>2122</v>
      </c>
      <c r="E135" t="s">
        <v>2346</v>
      </c>
      <c r="F135" t="s">
        <v>2192</v>
      </c>
      <c r="H135" s="10">
        <v>28.75</v>
      </c>
      <c r="K135" t="s">
        <v>2596</v>
      </c>
      <c r="L135" t="s">
        <v>2582</v>
      </c>
      <c r="M135" t="s">
        <v>2597</v>
      </c>
      <c r="N135" t="s">
        <v>2191</v>
      </c>
      <c r="O135" t="s">
        <v>2199</v>
      </c>
      <c r="P135" t="s">
        <v>2192</v>
      </c>
      <c r="Q135">
        <v>40.789470000000001</v>
      </c>
    </row>
    <row r="136" spans="1:17" x14ac:dyDescent="0.25">
      <c r="A136" t="s">
        <v>2606</v>
      </c>
      <c r="B136" t="s">
        <v>2582</v>
      </c>
      <c r="C136" t="s">
        <v>2607</v>
      </c>
      <c r="D136" t="s">
        <v>2122</v>
      </c>
      <c r="E136" t="s">
        <v>2346</v>
      </c>
      <c r="F136" t="s">
        <v>2192</v>
      </c>
      <c r="H136" s="10">
        <v>24.16667</v>
      </c>
      <c r="K136" t="s">
        <v>2598</v>
      </c>
      <c r="L136" t="s">
        <v>2582</v>
      </c>
      <c r="M136" t="s">
        <v>2599</v>
      </c>
      <c r="N136" t="s">
        <v>2191</v>
      </c>
      <c r="O136" t="s">
        <v>2199</v>
      </c>
      <c r="P136" t="s">
        <v>2192</v>
      </c>
      <c r="Q136">
        <v>36.842109999999998</v>
      </c>
    </row>
    <row r="137" spans="1:17" x14ac:dyDescent="0.25">
      <c r="A137" t="s">
        <v>2608</v>
      </c>
      <c r="B137" t="s">
        <v>2582</v>
      </c>
      <c r="C137" t="s">
        <v>2609</v>
      </c>
      <c r="D137" t="s">
        <v>2122</v>
      </c>
      <c r="E137" t="s">
        <v>2346</v>
      </c>
      <c r="F137" t="s">
        <v>2192</v>
      </c>
      <c r="H137" s="10">
        <v>25</v>
      </c>
      <c r="K137" t="s">
        <v>2600</v>
      </c>
      <c r="L137" t="s">
        <v>2582</v>
      </c>
      <c r="M137" t="s">
        <v>2601</v>
      </c>
      <c r="N137" t="s">
        <v>2122</v>
      </c>
      <c r="O137" t="s">
        <v>2268</v>
      </c>
      <c r="P137" t="s">
        <v>2192</v>
      </c>
      <c r="Q137">
        <v>72.36842</v>
      </c>
    </row>
    <row r="138" spans="1:17" x14ac:dyDescent="0.25">
      <c r="A138" t="s">
        <v>2610</v>
      </c>
      <c r="B138" t="s">
        <v>2582</v>
      </c>
      <c r="C138" t="s">
        <v>2611</v>
      </c>
      <c r="D138" t="s">
        <v>2122</v>
      </c>
      <c r="E138" t="s">
        <v>2199</v>
      </c>
      <c r="F138" t="s">
        <v>2192</v>
      </c>
      <c r="H138" s="10">
        <v>66.25</v>
      </c>
      <c r="K138" t="s">
        <v>2602</v>
      </c>
      <c r="L138" t="s">
        <v>2582</v>
      </c>
      <c r="M138" t="s">
        <v>2603</v>
      </c>
      <c r="N138" t="s">
        <v>2122</v>
      </c>
      <c r="O138" t="s">
        <v>2268</v>
      </c>
      <c r="P138" t="s">
        <v>2192</v>
      </c>
      <c r="Q138">
        <v>57.894739999999999</v>
      </c>
    </row>
    <row r="139" spans="1:17" x14ac:dyDescent="0.25">
      <c r="A139" t="s">
        <v>2612</v>
      </c>
      <c r="B139" t="s">
        <v>2582</v>
      </c>
      <c r="C139" t="s">
        <v>2613</v>
      </c>
      <c r="D139" t="s">
        <v>2122</v>
      </c>
      <c r="E139" t="s">
        <v>2199</v>
      </c>
      <c r="F139" t="s">
        <v>2192</v>
      </c>
      <c r="H139" s="10">
        <v>69.583330000000004</v>
      </c>
      <c r="K139" t="s">
        <v>2604</v>
      </c>
      <c r="L139" t="s">
        <v>2582</v>
      </c>
      <c r="M139" t="s">
        <v>2605</v>
      </c>
      <c r="N139" t="s">
        <v>2122</v>
      </c>
      <c r="O139" t="s">
        <v>2346</v>
      </c>
      <c r="P139" t="s">
        <v>2192</v>
      </c>
      <c r="Q139">
        <v>59.210529999999999</v>
      </c>
    </row>
    <row r="140" spans="1:17" x14ac:dyDescent="0.25">
      <c r="A140" t="s">
        <v>2614</v>
      </c>
      <c r="B140" t="s">
        <v>2582</v>
      </c>
      <c r="C140" t="s">
        <v>2615</v>
      </c>
      <c r="D140" t="s">
        <v>2122</v>
      </c>
      <c r="E140" t="s">
        <v>2199</v>
      </c>
      <c r="F140" t="s">
        <v>2192</v>
      </c>
      <c r="H140" s="10">
        <v>66.666669999999996</v>
      </c>
      <c r="K140" t="s">
        <v>2606</v>
      </c>
      <c r="L140" t="s">
        <v>2582</v>
      </c>
      <c r="M140" t="s">
        <v>2607</v>
      </c>
      <c r="N140" t="s">
        <v>2122</v>
      </c>
      <c r="O140" t="s">
        <v>2346</v>
      </c>
      <c r="P140" t="s">
        <v>2192</v>
      </c>
      <c r="Q140">
        <v>69.736840000000001</v>
      </c>
    </row>
    <row r="141" spans="1:17" x14ac:dyDescent="0.25">
      <c r="A141" t="s">
        <v>2616</v>
      </c>
      <c r="B141" t="s">
        <v>2582</v>
      </c>
      <c r="C141" t="s">
        <v>2617</v>
      </c>
      <c r="D141" t="s">
        <v>2122</v>
      </c>
      <c r="E141" t="s">
        <v>2268</v>
      </c>
      <c r="F141" t="s">
        <v>2192</v>
      </c>
      <c r="H141" s="10">
        <v>45</v>
      </c>
      <c r="K141" t="s">
        <v>2608</v>
      </c>
      <c r="L141" t="s">
        <v>2582</v>
      </c>
      <c r="M141" t="s">
        <v>2609</v>
      </c>
      <c r="N141" t="s">
        <v>2122</v>
      </c>
      <c r="O141" t="s">
        <v>2346</v>
      </c>
      <c r="P141" t="s">
        <v>2192</v>
      </c>
      <c r="Q141">
        <v>59.210529999999999</v>
      </c>
    </row>
    <row r="142" spans="1:17" x14ac:dyDescent="0.25">
      <c r="A142" t="s">
        <v>2618</v>
      </c>
      <c r="B142" t="s">
        <v>2582</v>
      </c>
      <c r="C142" t="s">
        <v>2619</v>
      </c>
      <c r="D142" t="s">
        <v>2122</v>
      </c>
      <c r="E142" t="s">
        <v>2268</v>
      </c>
      <c r="F142" t="s">
        <v>2192</v>
      </c>
      <c r="H142" s="10">
        <v>41.25</v>
      </c>
      <c r="K142" t="s">
        <v>2610</v>
      </c>
      <c r="L142" t="s">
        <v>2582</v>
      </c>
      <c r="M142" t="s">
        <v>2611</v>
      </c>
      <c r="N142" t="s">
        <v>2122</v>
      </c>
      <c r="O142" t="s">
        <v>2199</v>
      </c>
      <c r="P142" t="s">
        <v>2192</v>
      </c>
      <c r="Q142">
        <v>56.578949999999999</v>
      </c>
    </row>
    <row r="143" spans="1:17" x14ac:dyDescent="0.25">
      <c r="A143" t="s">
        <v>2620</v>
      </c>
      <c r="B143" t="s">
        <v>2582</v>
      </c>
      <c r="C143" t="s">
        <v>2621</v>
      </c>
      <c r="D143" t="s">
        <v>2122</v>
      </c>
      <c r="E143" t="s">
        <v>2268</v>
      </c>
      <c r="F143" t="s">
        <v>2192</v>
      </c>
      <c r="H143" s="10">
        <v>41.25</v>
      </c>
      <c r="K143" t="s">
        <v>2612</v>
      </c>
      <c r="L143" t="s">
        <v>2582</v>
      </c>
      <c r="M143" t="s">
        <v>2613</v>
      </c>
      <c r="N143" t="s">
        <v>2122</v>
      </c>
      <c r="O143" t="s">
        <v>2199</v>
      </c>
      <c r="P143" t="s">
        <v>2192</v>
      </c>
      <c r="Q143">
        <v>48.68421</v>
      </c>
    </row>
    <row r="144" spans="1:17" x14ac:dyDescent="0.25">
      <c r="A144" t="s">
        <v>2622</v>
      </c>
      <c r="B144" t="s">
        <v>2582</v>
      </c>
      <c r="C144" t="s">
        <v>2623</v>
      </c>
      <c r="D144" t="s">
        <v>2122</v>
      </c>
      <c r="E144" t="s">
        <v>2346</v>
      </c>
      <c r="F144" t="s">
        <v>2192</v>
      </c>
      <c r="H144" s="10">
        <v>35.416670000000003</v>
      </c>
      <c r="K144" t="s">
        <v>2614</v>
      </c>
      <c r="L144" t="s">
        <v>2582</v>
      </c>
      <c r="M144" t="s">
        <v>2615</v>
      </c>
      <c r="N144" t="s">
        <v>2122</v>
      </c>
      <c r="O144" t="s">
        <v>2199</v>
      </c>
      <c r="P144" t="s">
        <v>2192</v>
      </c>
      <c r="Q144">
        <v>40.789470000000001</v>
      </c>
    </row>
    <row r="145" spans="1:17" x14ac:dyDescent="0.25">
      <c r="A145" t="s">
        <v>2624</v>
      </c>
      <c r="B145" t="s">
        <v>2582</v>
      </c>
      <c r="C145" t="s">
        <v>2625</v>
      </c>
      <c r="D145" t="s">
        <v>2122</v>
      </c>
      <c r="E145" t="s">
        <v>2346</v>
      </c>
      <c r="F145" t="s">
        <v>2192</v>
      </c>
      <c r="H145" s="10">
        <v>23.75</v>
      </c>
      <c r="K145" t="s">
        <v>2616</v>
      </c>
      <c r="L145" t="s">
        <v>2582</v>
      </c>
      <c r="M145" t="s">
        <v>2617</v>
      </c>
      <c r="N145" t="s">
        <v>2122</v>
      </c>
      <c r="O145" t="s">
        <v>2268</v>
      </c>
      <c r="P145" t="s">
        <v>2192</v>
      </c>
      <c r="Q145">
        <v>52.63158</v>
      </c>
    </row>
    <row r="146" spans="1:17" x14ac:dyDescent="0.25">
      <c r="A146" t="s">
        <v>2626</v>
      </c>
      <c r="B146" t="s">
        <v>2582</v>
      </c>
      <c r="C146" t="s">
        <v>2627</v>
      </c>
      <c r="D146" t="s">
        <v>2122</v>
      </c>
      <c r="E146" t="s">
        <v>2346</v>
      </c>
      <c r="F146" t="s">
        <v>2192</v>
      </c>
      <c r="H146" s="10">
        <v>41.25</v>
      </c>
      <c r="K146" t="s">
        <v>2618</v>
      </c>
      <c r="L146" t="s">
        <v>2582</v>
      </c>
      <c r="M146" t="s">
        <v>2619</v>
      </c>
      <c r="N146" t="s">
        <v>2122</v>
      </c>
      <c r="O146" t="s">
        <v>2268</v>
      </c>
      <c r="P146" t="s">
        <v>2192</v>
      </c>
      <c r="Q146">
        <v>48.68421</v>
      </c>
    </row>
    <row r="147" spans="1:17" x14ac:dyDescent="0.25">
      <c r="A147" t="s">
        <v>2628</v>
      </c>
      <c r="B147" t="s">
        <v>2582</v>
      </c>
      <c r="C147" t="s">
        <v>2629</v>
      </c>
      <c r="D147" t="s">
        <v>2122</v>
      </c>
      <c r="E147" t="s">
        <v>2199</v>
      </c>
      <c r="F147" t="s">
        <v>2192</v>
      </c>
      <c r="H147" s="10">
        <v>73.75</v>
      </c>
      <c r="K147" t="s">
        <v>2620</v>
      </c>
      <c r="L147" t="s">
        <v>2582</v>
      </c>
      <c r="M147" t="s">
        <v>2621</v>
      </c>
      <c r="N147" t="s">
        <v>2122</v>
      </c>
      <c r="O147" t="s">
        <v>2268</v>
      </c>
      <c r="P147" t="s">
        <v>2192</v>
      </c>
      <c r="Q147">
        <v>50</v>
      </c>
    </row>
    <row r="148" spans="1:17" x14ac:dyDescent="0.25">
      <c r="A148" t="s">
        <v>2630</v>
      </c>
      <c r="B148" t="s">
        <v>2582</v>
      </c>
      <c r="C148" t="s">
        <v>2631</v>
      </c>
      <c r="D148" t="s">
        <v>2122</v>
      </c>
      <c r="E148" t="s">
        <v>2199</v>
      </c>
      <c r="F148" t="s">
        <v>2192</v>
      </c>
      <c r="H148" s="10">
        <v>67.916669999999996</v>
      </c>
      <c r="K148" t="s">
        <v>2622</v>
      </c>
      <c r="L148" t="s">
        <v>2582</v>
      </c>
      <c r="M148" t="s">
        <v>2623</v>
      </c>
      <c r="N148" t="s">
        <v>2122</v>
      </c>
      <c r="O148" t="s">
        <v>2346</v>
      </c>
      <c r="P148" t="s">
        <v>2192</v>
      </c>
      <c r="Q148">
        <v>47.36842</v>
      </c>
    </row>
    <row r="149" spans="1:17" x14ac:dyDescent="0.25">
      <c r="A149" t="s">
        <v>2632</v>
      </c>
      <c r="B149" t="s">
        <v>2582</v>
      </c>
      <c r="C149" t="s">
        <v>2633</v>
      </c>
      <c r="D149" t="s">
        <v>2122</v>
      </c>
      <c r="E149" t="s">
        <v>2199</v>
      </c>
      <c r="F149" t="s">
        <v>2192</v>
      </c>
      <c r="H149" s="10">
        <v>77.5</v>
      </c>
      <c r="K149" t="s">
        <v>2624</v>
      </c>
      <c r="L149" t="s">
        <v>2582</v>
      </c>
      <c r="M149" t="s">
        <v>2625</v>
      </c>
      <c r="N149" t="s">
        <v>2122</v>
      </c>
      <c r="O149" t="s">
        <v>2346</v>
      </c>
      <c r="P149" t="s">
        <v>2192</v>
      </c>
      <c r="Q149">
        <v>67.105260000000001</v>
      </c>
    </row>
    <row r="150" spans="1:17" x14ac:dyDescent="0.25">
      <c r="A150" t="s">
        <v>2634</v>
      </c>
      <c r="B150" t="s">
        <v>2582</v>
      </c>
      <c r="C150" t="s">
        <v>2635</v>
      </c>
      <c r="D150" t="s">
        <v>2267</v>
      </c>
      <c r="E150" t="s">
        <v>2268</v>
      </c>
      <c r="F150" t="s">
        <v>2192</v>
      </c>
      <c r="H150" s="10">
        <v>24.16667</v>
      </c>
      <c r="K150" t="s">
        <v>2626</v>
      </c>
      <c r="L150" t="s">
        <v>2582</v>
      </c>
      <c r="M150" t="s">
        <v>2627</v>
      </c>
      <c r="N150" t="s">
        <v>2122</v>
      </c>
      <c r="O150" t="s">
        <v>2346</v>
      </c>
      <c r="P150" t="s">
        <v>2192</v>
      </c>
      <c r="Q150">
        <v>65.789469999999994</v>
      </c>
    </row>
    <row r="151" spans="1:17" x14ac:dyDescent="0.25">
      <c r="A151" t="s">
        <v>2636</v>
      </c>
      <c r="B151" t="s">
        <v>2582</v>
      </c>
      <c r="C151" t="s">
        <v>2637</v>
      </c>
      <c r="D151" t="s">
        <v>2267</v>
      </c>
      <c r="E151" t="s">
        <v>2268</v>
      </c>
      <c r="F151" t="s">
        <v>2192</v>
      </c>
      <c r="H151" s="10">
        <v>22.91667</v>
      </c>
      <c r="K151" t="s">
        <v>2628</v>
      </c>
      <c r="L151" t="s">
        <v>2582</v>
      </c>
      <c r="M151" t="s">
        <v>2629</v>
      </c>
      <c r="N151" t="s">
        <v>2122</v>
      </c>
      <c r="O151" t="s">
        <v>2199</v>
      </c>
      <c r="P151" t="s">
        <v>2192</v>
      </c>
      <c r="Q151">
        <v>55.263159999999999</v>
      </c>
    </row>
    <row r="152" spans="1:17" x14ac:dyDescent="0.25">
      <c r="A152" t="s">
        <v>2638</v>
      </c>
      <c r="B152" t="s">
        <v>2582</v>
      </c>
      <c r="C152" t="s">
        <v>2639</v>
      </c>
      <c r="D152" t="s">
        <v>2267</v>
      </c>
      <c r="E152" t="s">
        <v>2268</v>
      </c>
      <c r="F152" t="s">
        <v>2192</v>
      </c>
      <c r="H152" s="10">
        <v>21.66667</v>
      </c>
      <c r="K152" t="s">
        <v>2630</v>
      </c>
      <c r="L152" t="s">
        <v>2582</v>
      </c>
      <c r="M152" t="s">
        <v>2631</v>
      </c>
      <c r="N152" t="s">
        <v>2122</v>
      </c>
      <c r="O152" t="s">
        <v>2199</v>
      </c>
      <c r="P152" t="s">
        <v>2192</v>
      </c>
      <c r="Q152">
        <v>53.947369999999999</v>
      </c>
    </row>
    <row r="153" spans="1:17" x14ac:dyDescent="0.25">
      <c r="A153" t="s">
        <v>2640</v>
      </c>
      <c r="B153" t="s">
        <v>2582</v>
      </c>
      <c r="C153" t="s">
        <v>2641</v>
      </c>
      <c r="D153" t="s">
        <v>2267</v>
      </c>
      <c r="E153" t="s">
        <v>2346</v>
      </c>
      <c r="F153" t="s">
        <v>2192</v>
      </c>
      <c r="H153" s="10">
        <v>15.83333</v>
      </c>
      <c r="K153" t="s">
        <v>2632</v>
      </c>
      <c r="L153" t="s">
        <v>2582</v>
      </c>
      <c r="M153" t="s">
        <v>2633</v>
      </c>
      <c r="N153" t="s">
        <v>2122</v>
      </c>
      <c r="O153" t="s">
        <v>2199</v>
      </c>
      <c r="P153" t="s">
        <v>2192</v>
      </c>
      <c r="Q153">
        <v>46.052630000000001</v>
      </c>
    </row>
    <row r="154" spans="1:17" x14ac:dyDescent="0.25">
      <c r="A154" t="s">
        <v>2642</v>
      </c>
      <c r="B154" t="s">
        <v>2582</v>
      </c>
      <c r="C154" t="s">
        <v>2643</v>
      </c>
      <c r="D154" t="s">
        <v>2267</v>
      </c>
      <c r="E154" t="s">
        <v>2346</v>
      </c>
      <c r="F154" t="s">
        <v>2192</v>
      </c>
      <c r="H154" s="10">
        <v>39.166670000000003</v>
      </c>
      <c r="K154" t="s">
        <v>2634</v>
      </c>
      <c r="L154" t="s">
        <v>2582</v>
      </c>
      <c r="M154" t="s">
        <v>2635</v>
      </c>
      <c r="N154" t="s">
        <v>2267</v>
      </c>
      <c r="O154" t="s">
        <v>2268</v>
      </c>
      <c r="P154" t="s">
        <v>2192</v>
      </c>
      <c r="Q154">
        <v>39.473680000000002</v>
      </c>
    </row>
    <row r="155" spans="1:17" x14ac:dyDescent="0.25">
      <c r="A155" t="s">
        <v>2644</v>
      </c>
      <c r="B155" t="s">
        <v>2582</v>
      </c>
      <c r="C155" t="s">
        <v>2645</v>
      </c>
      <c r="D155" t="s">
        <v>2267</v>
      </c>
      <c r="E155" t="s">
        <v>2346</v>
      </c>
      <c r="F155" t="s">
        <v>2192</v>
      </c>
      <c r="H155" s="10">
        <v>20.83333</v>
      </c>
      <c r="K155" t="s">
        <v>2636</v>
      </c>
      <c r="L155" t="s">
        <v>2582</v>
      </c>
      <c r="M155" t="s">
        <v>2637</v>
      </c>
      <c r="N155" t="s">
        <v>2267</v>
      </c>
      <c r="O155" t="s">
        <v>2268</v>
      </c>
      <c r="P155" t="s">
        <v>2192</v>
      </c>
      <c r="Q155">
        <v>47.36842</v>
      </c>
    </row>
    <row r="156" spans="1:17" x14ac:dyDescent="0.25">
      <c r="A156" t="s">
        <v>2646</v>
      </c>
      <c r="B156" t="s">
        <v>2582</v>
      </c>
      <c r="C156" t="s">
        <v>2647</v>
      </c>
      <c r="D156" t="s">
        <v>2267</v>
      </c>
      <c r="E156" t="s">
        <v>2199</v>
      </c>
      <c r="F156" t="s">
        <v>2192</v>
      </c>
      <c r="H156" s="10">
        <v>67.916669999999996</v>
      </c>
      <c r="K156" t="s">
        <v>2638</v>
      </c>
      <c r="L156" t="s">
        <v>2582</v>
      </c>
      <c r="M156" t="s">
        <v>2639</v>
      </c>
      <c r="N156" t="s">
        <v>2267</v>
      </c>
      <c r="O156" t="s">
        <v>2268</v>
      </c>
      <c r="P156" t="s">
        <v>2192</v>
      </c>
      <c r="Q156">
        <v>40.789470000000001</v>
      </c>
    </row>
    <row r="157" spans="1:17" x14ac:dyDescent="0.25">
      <c r="A157" t="s">
        <v>2648</v>
      </c>
      <c r="B157" t="s">
        <v>2582</v>
      </c>
      <c r="C157" t="s">
        <v>2649</v>
      </c>
      <c r="D157" t="s">
        <v>2267</v>
      </c>
      <c r="E157" t="s">
        <v>2199</v>
      </c>
      <c r="F157" t="s">
        <v>2192</v>
      </c>
      <c r="H157" s="10">
        <v>61.25</v>
      </c>
      <c r="K157" t="s">
        <v>2640</v>
      </c>
      <c r="L157" t="s">
        <v>2582</v>
      </c>
      <c r="M157" t="s">
        <v>2641</v>
      </c>
      <c r="N157" t="s">
        <v>2267</v>
      </c>
      <c r="O157" t="s">
        <v>2346</v>
      </c>
      <c r="P157" t="s">
        <v>2192</v>
      </c>
      <c r="Q157">
        <v>31.578949999999999</v>
      </c>
    </row>
    <row r="158" spans="1:17" x14ac:dyDescent="0.25">
      <c r="A158" t="s">
        <v>2650</v>
      </c>
      <c r="B158" t="s">
        <v>2582</v>
      </c>
      <c r="C158" t="s">
        <v>2651</v>
      </c>
      <c r="D158" t="s">
        <v>2267</v>
      </c>
      <c r="E158" t="s">
        <v>2199</v>
      </c>
      <c r="F158" t="s">
        <v>2192</v>
      </c>
      <c r="H158" s="10">
        <v>69.166669999999996</v>
      </c>
      <c r="K158" t="s">
        <v>2642</v>
      </c>
      <c r="L158" t="s">
        <v>2582</v>
      </c>
      <c r="M158" t="s">
        <v>2643</v>
      </c>
      <c r="N158" t="s">
        <v>2267</v>
      </c>
      <c r="O158" t="s">
        <v>2346</v>
      </c>
      <c r="P158" t="s">
        <v>2192</v>
      </c>
      <c r="Q158">
        <v>5.2631579999999998</v>
      </c>
    </row>
    <row r="159" spans="1:17" x14ac:dyDescent="0.25">
      <c r="A159" t="s">
        <v>2652</v>
      </c>
      <c r="B159" t="s">
        <v>2582</v>
      </c>
      <c r="C159" t="s">
        <v>2653</v>
      </c>
      <c r="D159" t="s">
        <v>2151</v>
      </c>
      <c r="E159" t="s">
        <v>2268</v>
      </c>
      <c r="F159" t="s">
        <v>2192</v>
      </c>
      <c r="H159" s="10">
        <v>24.58333</v>
      </c>
      <c r="K159" t="s">
        <v>2644</v>
      </c>
      <c r="L159" t="s">
        <v>2582</v>
      </c>
      <c r="M159" t="s">
        <v>2645</v>
      </c>
      <c r="N159" t="s">
        <v>2267</v>
      </c>
      <c r="O159" t="s">
        <v>2346</v>
      </c>
      <c r="P159" t="s">
        <v>2192</v>
      </c>
      <c r="Q159">
        <v>34.210529999999999</v>
      </c>
    </row>
    <row r="160" spans="1:17" x14ac:dyDescent="0.25">
      <c r="A160" t="s">
        <v>2654</v>
      </c>
      <c r="B160" t="s">
        <v>2582</v>
      </c>
      <c r="C160" t="s">
        <v>2655</v>
      </c>
      <c r="D160" t="s">
        <v>2151</v>
      </c>
      <c r="E160" t="s">
        <v>2268</v>
      </c>
      <c r="F160" t="s">
        <v>2192</v>
      </c>
      <c r="H160" s="10">
        <v>15.41667</v>
      </c>
      <c r="K160" t="s">
        <v>2646</v>
      </c>
      <c r="L160" t="s">
        <v>2582</v>
      </c>
      <c r="M160" t="s">
        <v>2647</v>
      </c>
      <c r="N160" t="s">
        <v>2267</v>
      </c>
      <c r="O160" t="s">
        <v>2199</v>
      </c>
      <c r="P160" t="s">
        <v>2192</v>
      </c>
      <c r="Q160">
        <v>38.157890000000002</v>
      </c>
    </row>
    <row r="161" spans="1:17" x14ac:dyDescent="0.25">
      <c r="A161" t="s">
        <v>2656</v>
      </c>
      <c r="B161" t="s">
        <v>2582</v>
      </c>
      <c r="C161" t="s">
        <v>2657</v>
      </c>
      <c r="D161" t="s">
        <v>2151</v>
      </c>
      <c r="E161" t="s">
        <v>2268</v>
      </c>
      <c r="F161" t="s">
        <v>2192</v>
      </c>
      <c r="H161" s="10">
        <v>16.66667</v>
      </c>
      <c r="K161" t="s">
        <v>2648</v>
      </c>
      <c r="L161" t="s">
        <v>2582</v>
      </c>
      <c r="M161" t="s">
        <v>2649</v>
      </c>
      <c r="N161" t="s">
        <v>2267</v>
      </c>
      <c r="O161" t="s">
        <v>2199</v>
      </c>
      <c r="P161" t="s">
        <v>2192</v>
      </c>
      <c r="Q161">
        <v>39.473680000000002</v>
      </c>
    </row>
    <row r="162" spans="1:17" x14ac:dyDescent="0.25">
      <c r="A162" t="s">
        <v>2658</v>
      </c>
      <c r="B162" t="s">
        <v>2582</v>
      </c>
      <c r="C162" t="s">
        <v>2659</v>
      </c>
      <c r="D162" t="s">
        <v>2151</v>
      </c>
      <c r="E162" t="s">
        <v>2346</v>
      </c>
      <c r="F162" t="s">
        <v>2192</v>
      </c>
      <c r="H162" s="10">
        <v>11.25</v>
      </c>
      <c r="K162" t="s">
        <v>2650</v>
      </c>
      <c r="L162" t="s">
        <v>2582</v>
      </c>
      <c r="M162" t="s">
        <v>2651</v>
      </c>
      <c r="N162" t="s">
        <v>2267</v>
      </c>
      <c r="O162" t="s">
        <v>2199</v>
      </c>
      <c r="P162" t="s">
        <v>2192</v>
      </c>
      <c r="Q162">
        <v>39.473680000000002</v>
      </c>
    </row>
    <row r="163" spans="1:17" x14ac:dyDescent="0.25">
      <c r="A163" t="s">
        <v>2660</v>
      </c>
      <c r="B163" t="s">
        <v>2582</v>
      </c>
      <c r="C163" t="s">
        <v>2661</v>
      </c>
      <c r="D163" t="s">
        <v>2151</v>
      </c>
      <c r="E163" t="s">
        <v>2346</v>
      </c>
      <c r="F163" t="s">
        <v>2192</v>
      </c>
      <c r="H163" s="10">
        <v>13.33333</v>
      </c>
      <c r="K163" t="s">
        <v>2652</v>
      </c>
      <c r="L163" t="s">
        <v>2582</v>
      </c>
      <c r="M163" t="s">
        <v>2653</v>
      </c>
      <c r="N163" t="s">
        <v>2151</v>
      </c>
      <c r="O163" t="s">
        <v>2268</v>
      </c>
      <c r="P163" t="s">
        <v>2192</v>
      </c>
      <c r="Q163">
        <v>3.947368</v>
      </c>
    </row>
    <row r="164" spans="1:17" x14ac:dyDescent="0.25">
      <c r="A164" t="s">
        <v>2662</v>
      </c>
      <c r="B164" t="s">
        <v>2582</v>
      </c>
      <c r="C164" t="s">
        <v>2663</v>
      </c>
      <c r="D164" t="s">
        <v>2151</v>
      </c>
      <c r="E164" t="s">
        <v>2346</v>
      </c>
      <c r="F164" t="s">
        <v>2192</v>
      </c>
      <c r="H164" s="10">
        <v>10.41667</v>
      </c>
      <c r="K164" t="s">
        <v>2654</v>
      </c>
      <c r="L164" t="s">
        <v>2582</v>
      </c>
      <c r="M164" t="s">
        <v>2655</v>
      </c>
      <c r="N164" t="s">
        <v>2151</v>
      </c>
      <c r="O164" t="s">
        <v>2268</v>
      </c>
      <c r="P164" t="s">
        <v>2192</v>
      </c>
      <c r="Q164">
        <v>3.947368</v>
      </c>
    </row>
    <row r="165" spans="1:17" x14ac:dyDescent="0.25">
      <c r="A165" t="s">
        <v>2664</v>
      </c>
      <c r="B165" t="s">
        <v>2582</v>
      </c>
      <c r="C165" t="s">
        <v>2665</v>
      </c>
      <c r="D165" t="s">
        <v>2151</v>
      </c>
      <c r="E165" t="s">
        <v>2199</v>
      </c>
      <c r="F165" t="s">
        <v>2192</v>
      </c>
      <c r="H165" s="10">
        <v>48.333329999999997</v>
      </c>
      <c r="K165" t="s">
        <v>2656</v>
      </c>
      <c r="L165" t="s">
        <v>2582</v>
      </c>
      <c r="M165" t="s">
        <v>2657</v>
      </c>
      <c r="N165" t="s">
        <v>2151</v>
      </c>
      <c r="O165" t="s">
        <v>2268</v>
      </c>
      <c r="P165" t="s">
        <v>2192</v>
      </c>
      <c r="Q165">
        <v>3.947368</v>
      </c>
    </row>
    <row r="166" spans="1:17" x14ac:dyDescent="0.25">
      <c r="A166" t="s">
        <v>2666</v>
      </c>
      <c r="B166" t="s">
        <v>2582</v>
      </c>
      <c r="C166" t="s">
        <v>2667</v>
      </c>
      <c r="D166" t="s">
        <v>2151</v>
      </c>
      <c r="E166" t="s">
        <v>2199</v>
      </c>
      <c r="F166" t="s">
        <v>2192</v>
      </c>
      <c r="H166" s="10">
        <v>19.58333</v>
      </c>
      <c r="K166" t="s">
        <v>2658</v>
      </c>
      <c r="L166" t="s">
        <v>2582</v>
      </c>
      <c r="M166" t="s">
        <v>2659</v>
      </c>
      <c r="N166" t="s">
        <v>2151</v>
      </c>
      <c r="O166" t="s">
        <v>2346</v>
      </c>
      <c r="P166" t="s">
        <v>2192</v>
      </c>
      <c r="Q166">
        <v>7.8947370000000001</v>
      </c>
    </row>
    <row r="167" spans="1:17" x14ac:dyDescent="0.25">
      <c r="A167" t="s">
        <v>2668</v>
      </c>
      <c r="B167" t="s">
        <v>2582</v>
      </c>
      <c r="C167" t="s">
        <v>2669</v>
      </c>
      <c r="D167" t="s">
        <v>2151</v>
      </c>
      <c r="E167" t="s">
        <v>2199</v>
      </c>
      <c r="F167" t="s">
        <v>2192</v>
      </c>
      <c r="H167" s="10">
        <v>36.666670000000003</v>
      </c>
      <c r="K167" t="s">
        <v>2660</v>
      </c>
      <c r="L167" t="s">
        <v>2582</v>
      </c>
      <c r="M167" t="s">
        <v>2661</v>
      </c>
      <c r="N167" t="s">
        <v>2151</v>
      </c>
      <c r="O167" t="s">
        <v>2346</v>
      </c>
      <c r="P167" t="s">
        <v>2192</v>
      </c>
      <c r="Q167">
        <v>5.2631579999999998</v>
      </c>
    </row>
    <row r="168" spans="1:17" x14ac:dyDescent="0.25">
      <c r="K168" t="s">
        <v>2662</v>
      </c>
      <c r="L168" t="s">
        <v>2582</v>
      </c>
      <c r="M168" t="s">
        <v>2663</v>
      </c>
      <c r="N168" t="s">
        <v>2151</v>
      </c>
      <c r="O168" t="s">
        <v>2346</v>
      </c>
      <c r="P168" t="s">
        <v>2192</v>
      </c>
      <c r="Q168">
        <v>3.947368</v>
      </c>
    </row>
    <row r="169" spans="1:17" x14ac:dyDescent="0.25">
      <c r="K169" t="s">
        <v>2664</v>
      </c>
      <c r="L169" t="s">
        <v>2582</v>
      </c>
      <c r="M169" t="s">
        <v>2665</v>
      </c>
      <c r="N169" t="s">
        <v>2151</v>
      </c>
      <c r="O169" t="s">
        <v>2199</v>
      </c>
      <c r="P169" t="s">
        <v>2192</v>
      </c>
      <c r="Q169">
        <v>6.5789470000000003</v>
      </c>
    </row>
    <row r="170" spans="1:17" x14ac:dyDescent="0.25">
      <c r="K170" t="s">
        <v>2666</v>
      </c>
      <c r="L170" t="s">
        <v>2582</v>
      </c>
      <c r="M170" t="s">
        <v>2667</v>
      </c>
      <c r="N170" t="s">
        <v>2151</v>
      </c>
      <c r="O170" t="s">
        <v>2199</v>
      </c>
      <c r="P170" t="s">
        <v>2192</v>
      </c>
      <c r="Q170">
        <v>35.526319999999998</v>
      </c>
    </row>
    <row r="171" spans="1:17" x14ac:dyDescent="0.25">
      <c r="K171" t="s">
        <v>2668</v>
      </c>
      <c r="L171" t="s">
        <v>2582</v>
      </c>
      <c r="M171" t="s">
        <v>2669</v>
      </c>
      <c r="N171" t="s">
        <v>2151</v>
      </c>
      <c r="O171" t="s">
        <v>2199</v>
      </c>
      <c r="P171" t="s">
        <v>2192</v>
      </c>
      <c r="Q171">
        <v>3.947368</v>
      </c>
    </row>
  </sheetData>
  <sortState ref="J2:Q167">
    <sortCondition descending="1" ref="Q2"/>
  </sortState>
  <conditionalFormatting sqref="H2:H16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1"/>
  <sheetViews>
    <sheetView workbookViewId="0">
      <selection activeCell="G1" sqref="G1:G1048576"/>
    </sheetView>
  </sheetViews>
  <sheetFormatPr defaultRowHeight="15" x14ac:dyDescent="0.25"/>
  <cols>
    <col min="7" max="7" width="9.5703125" bestFit="1" customWidth="1"/>
    <col min="14" max="14" width="19.140625" bestFit="1" customWidth="1"/>
  </cols>
  <sheetData>
    <row r="1" spans="1:16" x14ac:dyDescent="0.25">
      <c r="A1" t="s">
        <v>2113</v>
      </c>
      <c r="B1" t="s">
        <v>2114</v>
      </c>
      <c r="C1" t="s">
        <v>2115</v>
      </c>
      <c r="D1" t="s">
        <v>2116</v>
      </c>
      <c r="E1" t="s">
        <v>2117</v>
      </c>
      <c r="F1" t="s">
        <v>2118</v>
      </c>
      <c r="G1" t="s">
        <v>3210</v>
      </c>
      <c r="J1" t="s">
        <v>2113</v>
      </c>
      <c r="K1" t="s">
        <v>2114</v>
      </c>
      <c r="L1" t="s">
        <v>2115</v>
      </c>
      <c r="M1" t="s">
        <v>2116</v>
      </c>
      <c r="N1" t="s">
        <v>2117</v>
      </c>
      <c r="O1" t="s">
        <v>2118</v>
      </c>
      <c r="P1" t="s">
        <v>3210</v>
      </c>
    </row>
    <row r="2" spans="1:16" x14ac:dyDescent="0.25">
      <c r="A2" t="s">
        <v>2148</v>
      </c>
      <c r="B2" t="s">
        <v>2149</v>
      </c>
      <c r="C2" t="s">
        <v>2150</v>
      </c>
      <c r="D2" t="s">
        <v>2151</v>
      </c>
      <c r="E2" t="s">
        <v>2152</v>
      </c>
      <c r="F2" t="s">
        <v>2153</v>
      </c>
      <c r="G2" s="10">
        <v>30.263159999999999</v>
      </c>
      <c r="J2" t="s">
        <v>2565</v>
      </c>
      <c r="K2" t="s">
        <v>2544</v>
      </c>
      <c r="L2" t="s">
        <v>2566</v>
      </c>
      <c r="M2" t="s">
        <v>2122</v>
      </c>
      <c r="N2" t="s">
        <v>2199</v>
      </c>
      <c r="O2" t="s">
        <v>2546</v>
      </c>
      <c r="P2">
        <v>76.315790000000007</v>
      </c>
    </row>
    <row r="3" spans="1:16" x14ac:dyDescent="0.25">
      <c r="A3" t="s">
        <v>2154</v>
      </c>
      <c r="B3" t="s">
        <v>2149</v>
      </c>
      <c r="C3" t="s">
        <v>2155</v>
      </c>
      <c r="D3" t="s">
        <v>2151</v>
      </c>
      <c r="E3" t="s">
        <v>2152</v>
      </c>
      <c r="F3" t="s">
        <v>2153</v>
      </c>
      <c r="G3" s="10">
        <v>30.263159999999999</v>
      </c>
      <c r="J3" t="s">
        <v>2413</v>
      </c>
      <c r="K3" t="s">
        <v>2316</v>
      </c>
      <c r="L3" t="s">
        <v>2414</v>
      </c>
      <c r="M3" t="s">
        <v>2122</v>
      </c>
      <c r="N3" t="s">
        <v>2199</v>
      </c>
      <c r="O3" t="s">
        <v>2133</v>
      </c>
      <c r="P3">
        <v>75</v>
      </c>
    </row>
    <row r="4" spans="1:16" x14ac:dyDescent="0.25">
      <c r="A4" t="s">
        <v>2156</v>
      </c>
      <c r="B4" t="s">
        <v>2149</v>
      </c>
      <c r="C4" t="s">
        <v>2157</v>
      </c>
      <c r="D4" t="s">
        <v>2151</v>
      </c>
      <c r="E4" t="s">
        <v>2152</v>
      </c>
      <c r="F4" t="s">
        <v>2153</v>
      </c>
      <c r="G4" s="10">
        <v>30.263159999999999</v>
      </c>
      <c r="J4" t="s">
        <v>2543</v>
      </c>
      <c r="K4" t="s">
        <v>2544</v>
      </c>
      <c r="L4" t="s">
        <v>2545</v>
      </c>
      <c r="M4" t="s">
        <v>2122</v>
      </c>
      <c r="N4" t="s">
        <v>2346</v>
      </c>
      <c r="O4" t="s">
        <v>2546</v>
      </c>
      <c r="P4">
        <v>73.684209999999993</v>
      </c>
    </row>
    <row r="5" spans="1:16" x14ac:dyDescent="0.25">
      <c r="A5" t="s">
        <v>2158</v>
      </c>
      <c r="B5" t="s">
        <v>2149</v>
      </c>
      <c r="C5" t="s">
        <v>2159</v>
      </c>
      <c r="D5" t="s">
        <v>2151</v>
      </c>
      <c r="E5" t="s">
        <v>2152</v>
      </c>
      <c r="F5" t="s">
        <v>2153</v>
      </c>
      <c r="G5" s="10">
        <v>42.105260000000001</v>
      </c>
      <c r="J5" t="s">
        <v>2553</v>
      </c>
      <c r="K5" t="s">
        <v>2544</v>
      </c>
      <c r="L5" t="s">
        <v>2554</v>
      </c>
      <c r="M5" t="s">
        <v>2122</v>
      </c>
      <c r="N5" t="s">
        <v>2268</v>
      </c>
      <c r="O5" t="s">
        <v>2546</v>
      </c>
      <c r="P5">
        <v>73.684209999999993</v>
      </c>
    </row>
    <row r="6" spans="1:16" x14ac:dyDescent="0.25">
      <c r="A6" t="s">
        <v>2160</v>
      </c>
      <c r="B6" t="s">
        <v>2149</v>
      </c>
      <c r="C6" t="s">
        <v>2161</v>
      </c>
      <c r="D6" t="s">
        <v>2151</v>
      </c>
      <c r="E6" t="s">
        <v>2152</v>
      </c>
      <c r="F6" t="s">
        <v>2153</v>
      </c>
      <c r="G6" s="10">
        <v>35.526319999999998</v>
      </c>
      <c r="J6" t="s">
        <v>2325</v>
      </c>
      <c r="K6" t="s">
        <v>2316</v>
      </c>
      <c r="L6" t="s">
        <v>2326</v>
      </c>
      <c r="M6" t="s">
        <v>2122</v>
      </c>
      <c r="N6" t="s">
        <v>2199</v>
      </c>
      <c r="O6" t="s">
        <v>2133</v>
      </c>
      <c r="P6">
        <v>72.36842</v>
      </c>
    </row>
    <row r="7" spans="1:16" x14ac:dyDescent="0.25">
      <c r="A7" t="s">
        <v>2162</v>
      </c>
      <c r="B7" t="s">
        <v>2149</v>
      </c>
      <c r="C7" t="s">
        <v>2163</v>
      </c>
      <c r="D7" t="s">
        <v>2151</v>
      </c>
      <c r="E7" t="s">
        <v>2152</v>
      </c>
      <c r="F7" t="s">
        <v>2153</v>
      </c>
      <c r="G7" s="10">
        <v>40.789470000000001</v>
      </c>
      <c r="J7" t="s">
        <v>2397</v>
      </c>
      <c r="K7" t="s">
        <v>2316</v>
      </c>
      <c r="L7" t="s">
        <v>2398</v>
      </c>
      <c r="M7" t="s">
        <v>2122</v>
      </c>
      <c r="N7" t="s">
        <v>2199</v>
      </c>
      <c r="O7" t="s">
        <v>2133</v>
      </c>
      <c r="P7">
        <v>72.36842</v>
      </c>
    </row>
    <row r="8" spans="1:16" x14ac:dyDescent="0.25">
      <c r="A8" t="s">
        <v>2164</v>
      </c>
      <c r="B8" t="s">
        <v>2149</v>
      </c>
      <c r="C8" t="s">
        <v>2165</v>
      </c>
      <c r="D8" t="s">
        <v>2151</v>
      </c>
      <c r="E8" t="s">
        <v>2152</v>
      </c>
      <c r="F8" t="s">
        <v>2153</v>
      </c>
      <c r="G8" s="10">
        <v>1.3157890000000001</v>
      </c>
      <c r="J8" t="s">
        <v>2555</v>
      </c>
      <c r="K8" t="s">
        <v>2544</v>
      </c>
      <c r="L8" t="s">
        <v>2556</v>
      </c>
      <c r="M8" t="s">
        <v>2122</v>
      </c>
      <c r="N8" t="s">
        <v>2268</v>
      </c>
      <c r="O8" t="s">
        <v>2546</v>
      </c>
      <c r="P8">
        <v>72.36842</v>
      </c>
    </row>
    <row r="9" spans="1:16" x14ac:dyDescent="0.25">
      <c r="A9" t="s">
        <v>2166</v>
      </c>
      <c r="B9" t="s">
        <v>2149</v>
      </c>
      <c r="C9" t="s">
        <v>2167</v>
      </c>
      <c r="D9" t="s">
        <v>2151</v>
      </c>
      <c r="E9" t="s">
        <v>2152</v>
      </c>
      <c r="F9" t="s">
        <v>2153</v>
      </c>
      <c r="G9" s="10">
        <v>1.3157890000000001</v>
      </c>
      <c r="J9" t="s">
        <v>2600</v>
      </c>
      <c r="K9" t="s">
        <v>2582</v>
      </c>
      <c r="L9" t="s">
        <v>2601</v>
      </c>
      <c r="M9" t="s">
        <v>2122</v>
      </c>
      <c r="N9" t="s">
        <v>2268</v>
      </c>
      <c r="O9" t="s">
        <v>2192</v>
      </c>
      <c r="P9">
        <v>72.36842</v>
      </c>
    </row>
    <row r="10" spans="1:16" x14ac:dyDescent="0.25">
      <c r="A10" t="s">
        <v>2168</v>
      </c>
      <c r="B10" t="s">
        <v>2149</v>
      </c>
      <c r="C10" t="s">
        <v>2169</v>
      </c>
      <c r="D10" t="s">
        <v>2151</v>
      </c>
      <c r="E10" t="s">
        <v>2152</v>
      </c>
      <c r="F10" t="s">
        <v>2153</v>
      </c>
      <c r="G10" s="10">
        <v>2.6315789999999999</v>
      </c>
      <c r="J10" t="s">
        <v>2411</v>
      </c>
      <c r="K10" t="s">
        <v>2316</v>
      </c>
      <c r="L10" t="s">
        <v>2412</v>
      </c>
      <c r="M10" t="s">
        <v>2122</v>
      </c>
      <c r="N10" t="s">
        <v>2199</v>
      </c>
      <c r="O10" t="s">
        <v>2192</v>
      </c>
      <c r="P10">
        <v>71.052629999999994</v>
      </c>
    </row>
    <row r="11" spans="1:16" x14ac:dyDescent="0.25">
      <c r="A11" t="s">
        <v>2170</v>
      </c>
      <c r="B11" t="s">
        <v>2149</v>
      </c>
      <c r="C11" t="s">
        <v>2171</v>
      </c>
      <c r="D11" t="s">
        <v>2151</v>
      </c>
      <c r="E11" t="s">
        <v>2152</v>
      </c>
      <c r="F11" t="s">
        <v>2153</v>
      </c>
      <c r="G11" s="10">
        <v>1.3157890000000001</v>
      </c>
      <c r="J11" t="s">
        <v>2429</v>
      </c>
      <c r="K11" t="s">
        <v>2316</v>
      </c>
      <c r="L11" t="s">
        <v>2430</v>
      </c>
      <c r="M11" t="s">
        <v>2122</v>
      </c>
      <c r="N11" t="s">
        <v>2199</v>
      </c>
      <c r="O11" t="s">
        <v>2192</v>
      </c>
      <c r="P11">
        <v>71.052629999999994</v>
      </c>
    </row>
    <row r="12" spans="1:16" x14ac:dyDescent="0.25">
      <c r="A12" t="s">
        <v>2172</v>
      </c>
      <c r="B12" t="s">
        <v>2149</v>
      </c>
      <c r="C12" t="s">
        <v>2173</v>
      </c>
      <c r="D12" t="s">
        <v>2151</v>
      </c>
      <c r="E12" t="s">
        <v>2152</v>
      </c>
      <c r="F12" t="s">
        <v>2153</v>
      </c>
      <c r="G12" s="10">
        <v>1.3157890000000001</v>
      </c>
      <c r="J12" t="s">
        <v>2557</v>
      </c>
      <c r="K12" t="s">
        <v>2544</v>
      </c>
      <c r="L12" t="s">
        <v>2558</v>
      </c>
      <c r="M12" t="s">
        <v>2122</v>
      </c>
      <c r="N12" t="s">
        <v>2268</v>
      </c>
      <c r="O12" t="s">
        <v>2546</v>
      </c>
      <c r="P12">
        <v>71.052629999999994</v>
      </c>
    </row>
    <row r="13" spans="1:16" x14ac:dyDescent="0.25">
      <c r="A13" t="s">
        <v>2176</v>
      </c>
      <c r="B13" t="s">
        <v>2149</v>
      </c>
      <c r="C13" t="s">
        <v>2177</v>
      </c>
      <c r="D13" t="s">
        <v>2151</v>
      </c>
      <c r="E13" t="s">
        <v>2152</v>
      </c>
      <c r="F13" t="s">
        <v>2153</v>
      </c>
      <c r="G13" s="10">
        <v>1.3157890000000001</v>
      </c>
      <c r="J13" t="s">
        <v>2327</v>
      </c>
      <c r="K13" t="s">
        <v>2316</v>
      </c>
      <c r="L13" t="s">
        <v>2328</v>
      </c>
      <c r="M13" t="s">
        <v>2122</v>
      </c>
      <c r="N13" t="s">
        <v>2199</v>
      </c>
      <c r="O13" t="s">
        <v>2133</v>
      </c>
      <c r="P13">
        <v>69.736840000000001</v>
      </c>
    </row>
    <row r="14" spans="1:16" x14ac:dyDescent="0.25">
      <c r="A14" t="s">
        <v>2178</v>
      </c>
      <c r="B14" t="s">
        <v>2149</v>
      </c>
      <c r="C14" t="s">
        <v>2179</v>
      </c>
      <c r="D14" t="s">
        <v>2151</v>
      </c>
      <c r="E14" t="s">
        <v>2152</v>
      </c>
      <c r="F14" t="s">
        <v>2153</v>
      </c>
      <c r="G14" s="10">
        <v>2.6315789999999999</v>
      </c>
      <c r="J14" t="s">
        <v>2329</v>
      </c>
      <c r="K14" t="s">
        <v>2316</v>
      </c>
      <c r="L14" t="s">
        <v>2330</v>
      </c>
      <c r="M14" t="s">
        <v>2122</v>
      </c>
      <c r="N14" t="s">
        <v>2199</v>
      </c>
      <c r="O14" t="s">
        <v>2133</v>
      </c>
      <c r="P14">
        <v>69.736840000000001</v>
      </c>
    </row>
    <row r="15" spans="1:16" x14ac:dyDescent="0.25">
      <c r="A15" t="s">
        <v>2182</v>
      </c>
      <c r="B15" t="s">
        <v>2149</v>
      </c>
      <c r="C15" t="s">
        <v>2183</v>
      </c>
      <c r="D15" t="s">
        <v>2151</v>
      </c>
      <c r="E15" t="s">
        <v>2152</v>
      </c>
      <c r="F15" t="s">
        <v>2153</v>
      </c>
      <c r="G15" s="10">
        <v>1.3157890000000001</v>
      </c>
      <c r="J15" t="s">
        <v>2331</v>
      </c>
      <c r="K15" t="s">
        <v>2316</v>
      </c>
      <c r="L15" t="s">
        <v>2332</v>
      </c>
      <c r="M15" t="s">
        <v>2122</v>
      </c>
      <c r="N15" t="s">
        <v>2199</v>
      </c>
      <c r="O15" t="s">
        <v>2192</v>
      </c>
      <c r="P15">
        <v>69.736840000000001</v>
      </c>
    </row>
    <row r="16" spans="1:16" x14ac:dyDescent="0.25">
      <c r="A16" t="s">
        <v>2188</v>
      </c>
      <c r="B16" t="s">
        <v>2189</v>
      </c>
      <c r="C16" t="s">
        <v>2190</v>
      </c>
      <c r="D16" t="s">
        <v>2191</v>
      </c>
      <c r="E16" t="s">
        <v>2152</v>
      </c>
      <c r="F16" t="s">
        <v>2192</v>
      </c>
      <c r="G16" s="10">
        <v>36.842109999999998</v>
      </c>
      <c r="J16" t="s">
        <v>2381</v>
      </c>
      <c r="K16" t="s">
        <v>2316</v>
      </c>
      <c r="L16" t="s">
        <v>2382</v>
      </c>
      <c r="M16" t="s">
        <v>2122</v>
      </c>
      <c r="N16" t="s">
        <v>2199</v>
      </c>
      <c r="O16" t="s">
        <v>2133</v>
      </c>
      <c r="P16">
        <v>69.736840000000001</v>
      </c>
    </row>
    <row r="17" spans="1:16" x14ac:dyDescent="0.25">
      <c r="A17" t="s">
        <v>2193</v>
      </c>
      <c r="B17" t="s">
        <v>2189</v>
      </c>
      <c r="C17" t="s">
        <v>2194</v>
      </c>
      <c r="D17" t="s">
        <v>2191</v>
      </c>
      <c r="E17" t="s">
        <v>2152</v>
      </c>
      <c r="F17" t="s">
        <v>2192</v>
      </c>
      <c r="G17" s="10">
        <v>39.473680000000002</v>
      </c>
      <c r="J17" t="s">
        <v>2395</v>
      </c>
      <c r="K17" t="s">
        <v>2316</v>
      </c>
      <c r="L17" t="s">
        <v>2396</v>
      </c>
      <c r="M17" t="s">
        <v>2122</v>
      </c>
      <c r="N17" t="s">
        <v>2199</v>
      </c>
      <c r="O17" t="s">
        <v>2192</v>
      </c>
      <c r="P17">
        <v>69.736840000000001</v>
      </c>
    </row>
    <row r="18" spans="1:16" x14ac:dyDescent="0.25">
      <c r="A18" t="s">
        <v>2195</v>
      </c>
      <c r="B18" t="s">
        <v>2189</v>
      </c>
      <c r="C18" t="s">
        <v>2196</v>
      </c>
      <c r="D18" t="s">
        <v>2191</v>
      </c>
      <c r="E18" t="s">
        <v>2152</v>
      </c>
      <c r="F18" t="s">
        <v>2192</v>
      </c>
      <c r="G18" s="10">
        <v>44.736840000000001</v>
      </c>
      <c r="J18" t="s">
        <v>2563</v>
      </c>
      <c r="K18" t="s">
        <v>2544</v>
      </c>
      <c r="L18" t="s">
        <v>2564</v>
      </c>
      <c r="M18" t="s">
        <v>2122</v>
      </c>
      <c r="N18" t="s">
        <v>2199</v>
      </c>
      <c r="O18" t="s">
        <v>2546</v>
      </c>
      <c r="P18">
        <v>69.736840000000001</v>
      </c>
    </row>
    <row r="19" spans="1:16" x14ac:dyDescent="0.25">
      <c r="A19" t="s">
        <v>2197</v>
      </c>
      <c r="B19" t="s">
        <v>2189</v>
      </c>
      <c r="C19" t="s">
        <v>2198</v>
      </c>
      <c r="D19" t="s">
        <v>2191</v>
      </c>
      <c r="E19" t="s">
        <v>2199</v>
      </c>
      <c r="F19" t="s">
        <v>2200</v>
      </c>
      <c r="G19" s="10">
        <v>47.36842</v>
      </c>
      <c r="J19" t="s">
        <v>2606</v>
      </c>
      <c r="K19" t="s">
        <v>2582</v>
      </c>
      <c r="L19" t="s">
        <v>2607</v>
      </c>
      <c r="M19" t="s">
        <v>2122</v>
      </c>
      <c r="N19" t="s">
        <v>2346</v>
      </c>
      <c r="O19" t="s">
        <v>2192</v>
      </c>
      <c r="P19">
        <v>69.736840000000001</v>
      </c>
    </row>
    <row r="20" spans="1:16" x14ac:dyDescent="0.25">
      <c r="A20" t="s">
        <v>2201</v>
      </c>
      <c r="B20" t="s">
        <v>2189</v>
      </c>
      <c r="C20" t="s">
        <v>2202</v>
      </c>
      <c r="D20" t="s">
        <v>2191</v>
      </c>
      <c r="E20" t="s">
        <v>2199</v>
      </c>
      <c r="F20" t="s">
        <v>2200</v>
      </c>
      <c r="G20" s="10">
        <v>48.68421</v>
      </c>
      <c r="J20" t="s">
        <v>2225</v>
      </c>
      <c r="K20" t="s">
        <v>2226</v>
      </c>
      <c r="L20" t="s">
        <v>2227</v>
      </c>
      <c r="M20" t="s">
        <v>2191</v>
      </c>
      <c r="N20" t="s">
        <v>2152</v>
      </c>
      <c r="O20" t="s">
        <v>2192</v>
      </c>
      <c r="P20">
        <v>68.421049999999994</v>
      </c>
    </row>
    <row r="21" spans="1:16" x14ac:dyDescent="0.25">
      <c r="A21" t="s">
        <v>2203</v>
      </c>
      <c r="B21" t="s">
        <v>2189</v>
      </c>
      <c r="C21" t="s">
        <v>2204</v>
      </c>
      <c r="D21" t="s">
        <v>2191</v>
      </c>
      <c r="E21" t="s">
        <v>2199</v>
      </c>
      <c r="F21" t="s">
        <v>2200</v>
      </c>
      <c r="G21" s="10">
        <v>42.105260000000001</v>
      </c>
      <c r="J21" t="s">
        <v>2431</v>
      </c>
      <c r="K21" t="s">
        <v>2316</v>
      </c>
      <c r="L21" t="s">
        <v>2432</v>
      </c>
      <c r="M21" t="s">
        <v>2122</v>
      </c>
      <c r="N21" t="s">
        <v>2199</v>
      </c>
      <c r="O21" t="s">
        <v>2133</v>
      </c>
      <c r="P21">
        <v>68.421049999999994</v>
      </c>
    </row>
    <row r="22" spans="1:16" x14ac:dyDescent="0.25">
      <c r="A22" t="s">
        <v>2205</v>
      </c>
      <c r="B22" t="s">
        <v>2189</v>
      </c>
      <c r="C22" t="s">
        <v>2206</v>
      </c>
      <c r="D22" t="s">
        <v>2191</v>
      </c>
      <c r="E22" t="s">
        <v>2199</v>
      </c>
      <c r="F22" t="s">
        <v>2200</v>
      </c>
      <c r="G22" s="10">
        <v>47.36842</v>
      </c>
      <c r="J22" t="s">
        <v>2571</v>
      </c>
      <c r="K22" t="s">
        <v>2544</v>
      </c>
      <c r="L22" t="s">
        <v>2572</v>
      </c>
      <c r="M22" t="s">
        <v>2122</v>
      </c>
      <c r="N22" t="s">
        <v>2268</v>
      </c>
      <c r="O22" t="s">
        <v>2192</v>
      </c>
      <c r="P22">
        <v>68.421049999999994</v>
      </c>
    </row>
    <row r="23" spans="1:16" x14ac:dyDescent="0.25">
      <c r="A23" t="s">
        <v>2207</v>
      </c>
      <c r="B23" t="s">
        <v>2189</v>
      </c>
      <c r="C23" t="s">
        <v>2208</v>
      </c>
      <c r="D23" t="s">
        <v>2191</v>
      </c>
      <c r="E23" t="s">
        <v>2152</v>
      </c>
      <c r="F23" t="s">
        <v>2192</v>
      </c>
      <c r="G23" s="10">
        <v>40.789470000000001</v>
      </c>
      <c r="J23" t="s">
        <v>2333</v>
      </c>
      <c r="K23" t="s">
        <v>2316</v>
      </c>
      <c r="L23" t="s">
        <v>2334</v>
      </c>
      <c r="M23" t="s">
        <v>2122</v>
      </c>
      <c r="N23" t="s">
        <v>2199</v>
      </c>
      <c r="O23" t="s">
        <v>2192</v>
      </c>
      <c r="P23">
        <v>67.105260000000001</v>
      </c>
    </row>
    <row r="24" spans="1:16" x14ac:dyDescent="0.25">
      <c r="A24" t="s">
        <v>2209</v>
      </c>
      <c r="B24" t="s">
        <v>2189</v>
      </c>
      <c r="C24" t="s">
        <v>2210</v>
      </c>
      <c r="D24" t="s">
        <v>2191</v>
      </c>
      <c r="E24" t="s">
        <v>2152</v>
      </c>
      <c r="F24" t="s">
        <v>2192</v>
      </c>
      <c r="G24" s="10">
        <v>50</v>
      </c>
      <c r="J24" t="s">
        <v>2399</v>
      </c>
      <c r="K24" t="s">
        <v>2316</v>
      </c>
      <c r="L24" t="s">
        <v>2400</v>
      </c>
      <c r="M24" t="s">
        <v>2122</v>
      </c>
      <c r="N24" t="s">
        <v>2199</v>
      </c>
      <c r="O24" t="s">
        <v>2133</v>
      </c>
      <c r="P24">
        <v>67.105260000000001</v>
      </c>
    </row>
    <row r="25" spans="1:16" x14ac:dyDescent="0.25">
      <c r="A25" t="s">
        <v>2211</v>
      </c>
      <c r="B25" t="s">
        <v>2189</v>
      </c>
      <c r="C25" t="s">
        <v>2212</v>
      </c>
      <c r="D25" t="s">
        <v>2191</v>
      </c>
      <c r="E25" t="s">
        <v>2152</v>
      </c>
      <c r="F25" t="s">
        <v>2192</v>
      </c>
      <c r="G25" s="10">
        <v>48.68421</v>
      </c>
      <c r="J25" t="s">
        <v>2549</v>
      </c>
      <c r="K25" t="s">
        <v>2544</v>
      </c>
      <c r="L25" t="s">
        <v>2550</v>
      </c>
      <c r="M25" t="s">
        <v>2122</v>
      </c>
      <c r="N25" t="s">
        <v>2346</v>
      </c>
      <c r="O25" t="s">
        <v>2546</v>
      </c>
      <c r="P25">
        <v>67.105260000000001</v>
      </c>
    </row>
    <row r="26" spans="1:16" x14ac:dyDescent="0.25">
      <c r="A26" t="s">
        <v>2213</v>
      </c>
      <c r="B26" t="s">
        <v>2189</v>
      </c>
      <c r="C26" t="s">
        <v>2214</v>
      </c>
      <c r="D26" t="s">
        <v>2191</v>
      </c>
      <c r="E26" t="s">
        <v>2199</v>
      </c>
      <c r="F26" t="s">
        <v>2192</v>
      </c>
      <c r="G26" s="10">
        <v>42.105260000000001</v>
      </c>
      <c r="J26" t="s">
        <v>2624</v>
      </c>
      <c r="K26" t="s">
        <v>2582</v>
      </c>
      <c r="L26" t="s">
        <v>2625</v>
      </c>
      <c r="M26" t="s">
        <v>2122</v>
      </c>
      <c r="N26" t="s">
        <v>2346</v>
      </c>
      <c r="O26" t="s">
        <v>2192</v>
      </c>
      <c r="P26">
        <v>67.105260000000001</v>
      </c>
    </row>
    <row r="27" spans="1:16" x14ac:dyDescent="0.25">
      <c r="A27" t="s">
        <v>2215</v>
      </c>
      <c r="B27" t="s">
        <v>2189</v>
      </c>
      <c r="C27" t="s">
        <v>2216</v>
      </c>
      <c r="D27" t="s">
        <v>2191</v>
      </c>
      <c r="E27" t="s">
        <v>2199</v>
      </c>
      <c r="F27" t="s">
        <v>2200</v>
      </c>
      <c r="G27" s="10">
        <v>48.68421</v>
      </c>
      <c r="J27" t="s">
        <v>2335</v>
      </c>
      <c r="K27" t="s">
        <v>2316</v>
      </c>
      <c r="L27" t="s">
        <v>2336</v>
      </c>
      <c r="M27" t="s">
        <v>2122</v>
      </c>
      <c r="N27" t="s">
        <v>2199</v>
      </c>
      <c r="O27" t="s">
        <v>2192</v>
      </c>
      <c r="P27">
        <v>65.789469999999994</v>
      </c>
    </row>
    <row r="28" spans="1:16" x14ac:dyDescent="0.25">
      <c r="A28" t="s">
        <v>2217</v>
      </c>
      <c r="B28" t="s">
        <v>2189</v>
      </c>
      <c r="C28" t="s">
        <v>2218</v>
      </c>
      <c r="D28" t="s">
        <v>2191</v>
      </c>
      <c r="E28" t="s">
        <v>2199</v>
      </c>
      <c r="F28" t="s">
        <v>2200</v>
      </c>
      <c r="G28" s="10">
        <v>52.63158</v>
      </c>
      <c r="J28" t="s">
        <v>2427</v>
      </c>
      <c r="K28" t="s">
        <v>2316</v>
      </c>
      <c r="L28" t="s">
        <v>2428</v>
      </c>
      <c r="M28" t="s">
        <v>2122</v>
      </c>
      <c r="N28" t="s">
        <v>2318</v>
      </c>
      <c r="O28" t="s">
        <v>2133</v>
      </c>
      <c r="P28">
        <v>65.789469999999994</v>
      </c>
    </row>
    <row r="29" spans="1:16" x14ac:dyDescent="0.25">
      <c r="A29" t="s">
        <v>2219</v>
      </c>
      <c r="B29" t="s">
        <v>2189</v>
      </c>
      <c r="C29" t="s">
        <v>2220</v>
      </c>
      <c r="D29" t="s">
        <v>2191</v>
      </c>
      <c r="E29" t="s">
        <v>2199</v>
      </c>
      <c r="F29" t="s">
        <v>2200</v>
      </c>
      <c r="G29" s="10">
        <v>48.68421</v>
      </c>
      <c r="J29" t="s">
        <v>2579</v>
      </c>
      <c r="K29" t="s">
        <v>2544</v>
      </c>
      <c r="L29" t="s">
        <v>2580</v>
      </c>
      <c r="M29" t="s">
        <v>2122</v>
      </c>
      <c r="N29" t="s">
        <v>2199</v>
      </c>
      <c r="O29" t="s">
        <v>2192</v>
      </c>
      <c r="P29">
        <v>65.789469999999994</v>
      </c>
    </row>
    <row r="30" spans="1:16" x14ac:dyDescent="0.25">
      <c r="A30" t="s">
        <v>2221</v>
      </c>
      <c r="B30" t="s">
        <v>2189</v>
      </c>
      <c r="C30" t="s">
        <v>2222</v>
      </c>
      <c r="D30" t="s">
        <v>2191</v>
      </c>
      <c r="E30" t="s">
        <v>2199</v>
      </c>
      <c r="F30" t="s">
        <v>2200</v>
      </c>
      <c r="G30" s="10">
        <v>61.842109999999998</v>
      </c>
      <c r="J30" t="s">
        <v>2626</v>
      </c>
      <c r="K30" t="s">
        <v>2582</v>
      </c>
      <c r="L30" t="s">
        <v>2627</v>
      </c>
      <c r="M30" t="s">
        <v>2122</v>
      </c>
      <c r="N30" t="s">
        <v>2346</v>
      </c>
      <c r="O30" t="s">
        <v>2192</v>
      </c>
      <c r="P30">
        <v>65.789469999999994</v>
      </c>
    </row>
    <row r="31" spans="1:16" x14ac:dyDescent="0.25">
      <c r="A31" t="s">
        <v>2223</v>
      </c>
      <c r="B31" t="s">
        <v>2189</v>
      </c>
      <c r="C31" t="s">
        <v>2224</v>
      </c>
      <c r="D31" t="s">
        <v>2191</v>
      </c>
      <c r="E31" t="s">
        <v>2199</v>
      </c>
      <c r="F31" t="s">
        <v>2200</v>
      </c>
      <c r="G31" s="10">
        <v>50</v>
      </c>
      <c r="J31" t="s">
        <v>2383</v>
      </c>
      <c r="K31" t="s">
        <v>2316</v>
      </c>
      <c r="L31" t="s">
        <v>2384</v>
      </c>
      <c r="M31" t="s">
        <v>2122</v>
      </c>
      <c r="N31" t="s">
        <v>2199</v>
      </c>
      <c r="O31" t="s">
        <v>2133</v>
      </c>
      <c r="P31">
        <v>64.473680000000002</v>
      </c>
    </row>
    <row r="32" spans="1:16" x14ac:dyDescent="0.25">
      <c r="A32" t="s">
        <v>2225</v>
      </c>
      <c r="B32" t="s">
        <v>2226</v>
      </c>
      <c r="C32" t="s">
        <v>2227</v>
      </c>
      <c r="D32" t="s">
        <v>2191</v>
      </c>
      <c r="E32" t="s">
        <v>2152</v>
      </c>
      <c r="F32" t="s">
        <v>2192</v>
      </c>
      <c r="G32" s="10">
        <v>68.421049999999994</v>
      </c>
      <c r="J32" t="s">
        <v>2567</v>
      </c>
      <c r="K32" t="s">
        <v>2544</v>
      </c>
      <c r="L32" t="s">
        <v>2568</v>
      </c>
      <c r="M32" t="s">
        <v>2122</v>
      </c>
      <c r="N32" t="s">
        <v>2199</v>
      </c>
      <c r="O32" t="s">
        <v>2546</v>
      </c>
      <c r="P32">
        <v>64.473680000000002</v>
      </c>
    </row>
    <row r="33" spans="1:16" x14ac:dyDescent="0.25">
      <c r="A33" t="s">
        <v>2228</v>
      </c>
      <c r="B33" t="s">
        <v>2226</v>
      </c>
      <c r="C33" t="s">
        <v>2229</v>
      </c>
      <c r="D33" t="s">
        <v>2191</v>
      </c>
      <c r="E33" t="s">
        <v>2152</v>
      </c>
      <c r="F33" t="s">
        <v>2124</v>
      </c>
      <c r="G33" s="10">
        <v>56.578949999999999</v>
      </c>
      <c r="J33" t="s">
        <v>2569</v>
      </c>
      <c r="K33" t="s">
        <v>2544</v>
      </c>
      <c r="L33" t="s">
        <v>2570</v>
      </c>
      <c r="M33" t="s">
        <v>2122</v>
      </c>
      <c r="N33" t="s">
        <v>2268</v>
      </c>
      <c r="O33" t="s">
        <v>2192</v>
      </c>
      <c r="P33">
        <v>64.473680000000002</v>
      </c>
    </row>
    <row r="34" spans="1:16" x14ac:dyDescent="0.25">
      <c r="A34" t="s">
        <v>2230</v>
      </c>
      <c r="B34" t="s">
        <v>2226</v>
      </c>
      <c r="C34" t="s">
        <v>2231</v>
      </c>
      <c r="D34" t="s">
        <v>2191</v>
      </c>
      <c r="E34" t="s">
        <v>2152</v>
      </c>
      <c r="F34" t="s">
        <v>2124</v>
      </c>
      <c r="G34" s="10">
        <v>57.894739999999999</v>
      </c>
      <c r="J34" t="s">
        <v>2577</v>
      </c>
      <c r="K34" t="s">
        <v>2544</v>
      </c>
      <c r="L34" t="s">
        <v>2578</v>
      </c>
      <c r="M34" t="s">
        <v>2122</v>
      </c>
      <c r="N34" t="s">
        <v>2199</v>
      </c>
      <c r="O34" t="s">
        <v>2192</v>
      </c>
      <c r="P34">
        <v>64.473680000000002</v>
      </c>
    </row>
    <row r="35" spans="1:16" x14ac:dyDescent="0.25">
      <c r="A35" t="s">
        <v>2264</v>
      </c>
      <c r="B35" t="s">
        <v>2265</v>
      </c>
      <c r="C35" t="s">
        <v>2266</v>
      </c>
      <c r="D35" t="s">
        <v>2267</v>
      </c>
      <c r="E35" t="s">
        <v>2268</v>
      </c>
      <c r="F35" t="s">
        <v>2192</v>
      </c>
      <c r="G35" s="10">
        <v>53.947369999999999</v>
      </c>
      <c r="J35" t="s">
        <v>2415</v>
      </c>
      <c r="K35" t="s">
        <v>2316</v>
      </c>
      <c r="L35" t="s">
        <v>2416</v>
      </c>
      <c r="M35" t="s">
        <v>2122</v>
      </c>
      <c r="N35" t="s">
        <v>2199</v>
      </c>
      <c r="O35" t="s">
        <v>2133</v>
      </c>
      <c r="P35">
        <v>63.157890000000002</v>
      </c>
    </row>
    <row r="36" spans="1:16" x14ac:dyDescent="0.25">
      <c r="A36" t="s">
        <v>2269</v>
      </c>
      <c r="B36" t="s">
        <v>2265</v>
      </c>
      <c r="C36" t="s">
        <v>2270</v>
      </c>
      <c r="D36" t="s">
        <v>2267</v>
      </c>
      <c r="E36" t="s">
        <v>2268</v>
      </c>
      <c r="F36" t="s">
        <v>2192</v>
      </c>
      <c r="G36" s="10">
        <v>48.68421</v>
      </c>
      <c r="J36" t="s">
        <v>2433</v>
      </c>
      <c r="K36" t="s">
        <v>2316</v>
      </c>
      <c r="L36" t="s">
        <v>2434</v>
      </c>
      <c r="M36" t="s">
        <v>2122</v>
      </c>
      <c r="N36" t="s">
        <v>2199</v>
      </c>
      <c r="O36" t="s">
        <v>2133</v>
      </c>
      <c r="P36">
        <v>63.157890000000002</v>
      </c>
    </row>
    <row r="37" spans="1:16" x14ac:dyDescent="0.25">
      <c r="A37" t="s">
        <v>2271</v>
      </c>
      <c r="B37" t="s">
        <v>2265</v>
      </c>
      <c r="C37" t="s">
        <v>2272</v>
      </c>
      <c r="D37" t="s">
        <v>2267</v>
      </c>
      <c r="E37" t="s">
        <v>2268</v>
      </c>
      <c r="F37" t="s">
        <v>2133</v>
      </c>
      <c r="G37" s="10">
        <v>46.052630000000001</v>
      </c>
      <c r="J37" t="s">
        <v>2575</v>
      </c>
      <c r="K37" t="s">
        <v>2544</v>
      </c>
      <c r="L37" t="s">
        <v>2576</v>
      </c>
      <c r="M37" t="s">
        <v>2122</v>
      </c>
      <c r="N37" t="s">
        <v>2268</v>
      </c>
      <c r="O37" t="s">
        <v>2192</v>
      </c>
      <c r="P37">
        <v>63.157890000000002</v>
      </c>
    </row>
    <row r="38" spans="1:16" x14ac:dyDescent="0.25">
      <c r="A38" t="s">
        <v>2273</v>
      </c>
      <c r="B38" t="s">
        <v>2265</v>
      </c>
      <c r="C38" t="s">
        <v>2274</v>
      </c>
      <c r="D38" t="s">
        <v>2267</v>
      </c>
      <c r="E38" t="s">
        <v>2268</v>
      </c>
      <c r="F38" t="s">
        <v>2133</v>
      </c>
      <c r="G38" s="10">
        <v>43.421050000000001</v>
      </c>
      <c r="J38" t="s">
        <v>2221</v>
      </c>
      <c r="K38" t="s">
        <v>2189</v>
      </c>
      <c r="L38" t="s">
        <v>2222</v>
      </c>
      <c r="M38" t="s">
        <v>2191</v>
      </c>
      <c r="N38" t="s">
        <v>2199</v>
      </c>
      <c r="O38" t="s">
        <v>2200</v>
      </c>
      <c r="P38">
        <v>61.842109999999998</v>
      </c>
    </row>
    <row r="39" spans="1:16" x14ac:dyDescent="0.25">
      <c r="A39" t="s">
        <v>2275</v>
      </c>
      <c r="B39" t="s">
        <v>2265</v>
      </c>
      <c r="C39" t="s">
        <v>2276</v>
      </c>
      <c r="D39" t="s">
        <v>2267</v>
      </c>
      <c r="E39" t="s">
        <v>2268</v>
      </c>
      <c r="F39" t="s">
        <v>2133</v>
      </c>
      <c r="G39" s="10">
        <v>43.421050000000001</v>
      </c>
      <c r="J39" t="s">
        <v>2379</v>
      </c>
      <c r="K39" t="s">
        <v>2316</v>
      </c>
      <c r="L39" t="s">
        <v>2380</v>
      </c>
      <c r="M39" t="s">
        <v>2122</v>
      </c>
      <c r="N39" t="s">
        <v>2199</v>
      </c>
      <c r="O39" t="s">
        <v>2192</v>
      </c>
      <c r="P39">
        <v>61.842109999999998</v>
      </c>
    </row>
    <row r="40" spans="1:16" x14ac:dyDescent="0.25">
      <c r="A40" t="s">
        <v>2277</v>
      </c>
      <c r="B40" t="s">
        <v>2265</v>
      </c>
      <c r="C40" t="s">
        <v>2278</v>
      </c>
      <c r="D40" t="s">
        <v>2267</v>
      </c>
      <c r="E40" t="s">
        <v>2268</v>
      </c>
      <c r="F40" t="s">
        <v>2192</v>
      </c>
      <c r="G40" s="10">
        <v>53.947369999999999</v>
      </c>
      <c r="J40" t="s">
        <v>2547</v>
      </c>
      <c r="K40" t="s">
        <v>2544</v>
      </c>
      <c r="L40" t="s">
        <v>2548</v>
      </c>
      <c r="M40" t="s">
        <v>2122</v>
      </c>
      <c r="N40" t="s">
        <v>2346</v>
      </c>
      <c r="O40" t="s">
        <v>2546</v>
      </c>
      <c r="P40">
        <v>61.842109999999998</v>
      </c>
    </row>
    <row r="41" spans="1:16" x14ac:dyDescent="0.25">
      <c r="A41" t="s">
        <v>2298</v>
      </c>
      <c r="B41" t="s">
        <v>2293</v>
      </c>
      <c r="C41" t="s">
        <v>2299</v>
      </c>
      <c r="D41" t="s">
        <v>2122</v>
      </c>
      <c r="E41" t="s">
        <v>2295</v>
      </c>
      <c r="F41" t="s">
        <v>2133</v>
      </c>
      <c r="G41" s="10">
        <v>18.421050000000001</v>
      </c>
      <c r="J41" t="s">
        <v>2559</v>
      </c>
      <c r="K41" t="s">
        <v>2544</v>
      </c>
      <c r="L41" t="s">
        <v>2560</v>
      </c>
      <c r="M41" t="s">
        <v>2122</v>
      </c>
      <c r="N41" t="s">
        <v>2268</v>
      </c>
      <c r="O41" t="s">
        <v>2546</v>
      </c>
      <c r="P41">
        <v>61.842109999999998</v>
      </c>
    </row>
    <row r="42" spans="1:16" x14ac:dyDescent="0.25">
      <c r="A42" t="s">
        <v>3211</v>
      </c>
      <c r="B42" t="s">
        <v>2316</v>
      </c>
      <c r="C42" t="s">
        <v>3212</v>
      </c>
      <c r="D42" t="s">
        <v>2122</v>
      </c>
      <c r="E42" t="s">
        <v>2318</v>
      </c>
      <c r="F42" t="s">
        <v>2133</v>
      </c>
      <c r="G42" s="10">
        <v>36.842109999999998</v>
      </c>
      <c r="J42" t="s">
        <v>2391</v>
      </c>
      <c r="K42" t="s">
        <v>2316</v>
      </c>
      <c r="L42" t="s">
        <v>2392</v>
      </c>
      <c r="M42" t="s">
        <v>2122</v>
      </c>
      <c r="N42" t="s">
        <v>2318</v>
      </c>
      <c r="O42" t="s">
        <v>2133</v>
      </c>
      <c r="P42">
        <v>60.526319999999998</v>
      </c>
    </row>
    <row r="43" spans="1:16" x14ac:dyDescent="0.25">
      <c r="A43" t="s">
        <v>3211</v>
      </c>
      <c r="B43" t="s">
        <v>3213</v>
      </c>
      <c r="C43" t="s">
        <v>3212</v>
      </c>
      <c r="D43" t="s">
        <v>2122</v>
      </c>
      <c r="E43" t="s">
        <v>2318</v>
      </c>
      <c r="F43" t="s">
        <v>2133</v>
      </c>
      <c r="G43" s="10">
        <v>36.842109999999998</v>
      </c>
      <c r="J43" t="s">
        <v>2561</v>
      </c>
      <c r="K43" t="s">
        <v>2544</v>
      </c>
      <c r="L43" t="s">
        <v>2562</v>
      </c>
      <c r="M43" t="s">
        <v>2122</v>
      </c>
      <c r="N43" t="s">
        <v>2199</v>
      </c>
      <c r="O43" t="s">
        <v>2546</v>
      </c>
      <c r="P43">
        <v>60.526319999999998</v>
      </c>
    </row>
    <row r="44" spans="1:16" x14ac:dyDescent="0.25">
      <c r="A44" t="s">
        <v>2315</v>
      </c>
      <c r="B44" t="s">
        <v>2316</v>
      </c>
      <c r="C44" t="s">
        <v>2317</v>
      </c>
      <c r="D44" t="s">
        <v>2122</v>
      </c>
      <c r="E44" t="s">
        <v>2318</v>
      </c>
      <c r="F44" t="s">
        <v>2133</v>
      </c>
      <c r="G44" s="10">
        <v>46.052630000000001</v>
      </c>
      <c r="J44" t="s">
        <v>2604</v>
      </c>
      <c r="K44" t="s">
        <v>2582</v>
      </c>
      <c r="L44" t="s">
        <v>2605</v>
      </c>
      <c r="M44" t="s">
        <v>2122</v>
      </c>
      <c r="N44" t="s">
        <v>2346</v>
      </c>
      <c r="O44" t="s">
        <v>2192</v>
      </c>
      <c r="P44">
        <v>59.210529999999999</v>
      </c>
    </row>
    <row r="45" spans="1:16" x14ac:dyDescent="0.25">
      <c r="A45" t="s">
        <v>2319</v>
      </c>
      <c r="B45" t="s">
        <v>2316</v>
      </c>
      <c r="C45" t="s">
        <v>2320</v>
      </c>
      <c r="D45" t="s">
        <v>2122</v>
      </c>
      <c r="E45" t="s">
        <v>2318</v>
      </c>
      <c r="F45" t="s">
        <v>2133</v>
      </c>
      <c r="G45" s="10">
        <v>51.31579</v>
      </c>
      <c r="J45" t="s">
        <v>2608</v>
      </c>
      <c r="K45" t="s">
        <v>2582</v>
      </c>
      <c r="L45" t="s">
        <v>2609</v>
      </c>
      <c r="M45" t="s">
        <v>2122</v>
      </c>
      <c r="N45" t="s">
        <v>2346</v>
      </c>
      <c r="O45" t="s">
        <v>2192</v>
      </c>
      <c r="P45">
        <v>59.210529999999999</v>
      </c>
    </row>
    <row r="46" spans="1:16" x14ac:dyDescent="0.25">
      <c r="A46" t="s">
        <v>3214</v>
      </c>
      <c r="B46" t="s">
        <v>2316</v>
      </c>
      <c r="C46" t="s">
        <v>3212</v>
      </c>
      <c r="D46" t="s">
        <v>2122</v>
      </c>
      <c r="E46" t="s">
        <v>2318</v>
      </c>
      <c r="F46" t="s">
        <v>2133</v>
      </c>
      <c r="G46" s="10">
        <v>23.68421</v>
      </c>
      <c r="J46" t="s">
        <v>2230</v>
      </c>
      <c r="K46" t="s">
        <v>2226</v>
      </c>
      <c r="L46" t="s">
        <v>2231</v>
      </c>
      <c r="M46" t="s">
        <v>2191</v>
      </c>
      <c r="N46" t="s">
        <v>2152</v>
      </c>
      <c r="O46" t="s">
        <v>2124</v>
      </c>
      <c r="P46">
        <v>57.894739999999999</v>
      </c>
    </row>
    <row r="47" spans="1:16" x14ac:dyDescent="0.25">
      <c r="A47" t="s">
        <v>2321</v>
      </c>
      <c r="B47" t="s">
        <v>2316</v>
      </c>
      <c r="C47" t="s">
        <v>2322</v>
      </c>
      <c r="D47" t="s">
        <v>2122</v>
      </c>
      <c r="E47" t="s">
        <v>2318</v>
      </c>
      <c r="F47" t="s">
        <v>2192</v>
      </c>
      <c r="G47" s="10">
        <v>40.789470000000001</v>
      </c>
      <c r="J47" t="s">
        <v>2401</v>
      </c>
      <c r="K47" t="s">
        <v>2316</v>
      </c>
      <c r="L47" t="s">
        <v>2402</v>
      </c>
      <c r="M47" t="s">
        <v>2122</v>
      </c>
      <c r="N47" t="s">
        <v>2346</v>
      </c>
      <c r="O47" t="s">
        <v>2192</v>
      </c>
      <c r="P47">
        <v>57.894739999999999</v>
      </c>
    </row>
    <row r="48" spans="1:16" x14ac:dyDescent="0.25">
      <c r="A48" t="s">
        <v>2323</v>
      </c>
      <c r="B48" t="s">
        <v>2316</v>
      </c>
      <c r="C48" t="s">
        <v>2324</v>
      </c>
      <c r="D48" t="s">
        <v>2122</v>
      </c>
      <c r="E48" t="s">
        <v>2318</v>
      </c>
      <c r="F48" t="s">
        <v>2192</v>
      </c>
      <c r="G48" s="10">
        <v>31.578949999999999</v>
      </c>
      <c r="J48" t="s">
        <v>2602</v>
      </c>
      <c r="K48" t="s">
        <v>2582</v>
      </c>
      <c r="L48" t="s">
        <v>2603</v>
      </c>
      <c r="M48" t="s">
        <v>2122</v>
      </c>
      <c r="N48" t="s">
        <v>2268</v>
      </c>
      <c r="O48" t="s">
        <v>2192</v>
      </c>
      <c r="P48">
        <v>57.894739999999999</v>
      </c>
    </row>
    <row r="49" spans="1:16" x14ac:dyDescent="0.25">
      <c r="A49" t="s">
        <v>2325</v>
      </c>
      <c r="B49" t="s">
        <v>2316</v>
      </c>
      <c r="C49" t="s">
        <v>2326</v>
      </c>
      <c r="D49" t="s">
        <v>2122</v>
      </c>
      <c r="E49" t="s">
        <v>2199</v>
      </c>
      <c r="F49" t="s">
        <v>2133</v>
      </c>
      <c r="G49" s="10">
        <v>72.36842</v>
      </c>
      <c r="J49" t="s">
        <v>2228</v>
      </c>
      <c r="K49" t="s">
        <v>2226</v>
      </c>
      <c r="L49" t="s">
        <v>2229</v>
      </c>
      <c r="M49" t="s">
        <v>2191</v>
      </c>
      <c r="N49" t="s">
        <v>2152</v>
      </c>
      <c r="O49" t="s">
        <v>2124</v>
      </c>
      <c r="P49">
        <v>56.578949999999999</v>
      </c>
    </row>
    <row r="50" spans="1:16" x14ac:dyDescent="0.25">
      <c r="A50" t="s">
        <v>2327</v>
      </c>
      <c r="B50" t="s">
        <v>2316</v>
      </c>
      <c r="C50" t="s">
        <v>2328</v>
      </c>
      <c r="D50" t="s">
        <v>2122</v>
      </c>
      <c r="E50" t="s">
        <v>2199</v>
      </c>
      <c r="F50" t="s">
        <v>2133</v>
      </c>
      <c r="G50" s="10">
        <v>69.736840000000001</v>
      </c>
      <c r="J50" t="s">
        <v>2389</v>
      </c>
      <c r="K50" t="s">
        <v>2316</v>
      </c>
      <c r="L50" t="s">
        <v>2390</v>
      </c>
      <c r="M50" t="s">
        <v>2122</v>
      </c>
      <c r="N50" t="s">
        <v>2318</v>
      </c>
      <c r="O50" t="s">
        <v>2192</v>
      </c>
      <c r="P50">
        <v>56.578949999999999</v>
      </c>
    </row>
    <row r="51" spans="1:16" x14ac:dyDescent="0.25">
      <c r="A51" t="s">
        <v>2329</v>
      </c>
      <c r="B51" t="s">
        <v>2316</v>
      </c>
      <c r="C51" t="s">
        <v>2330</v>
      </c>
      <c r="D51" t="s">
        <v>2122</v>
      </c>
      <c r="E51" t="s">
        <v>2199</v>
      </c>
      <c r="F51" t="s">
        <v>2133</v>
      </c>
      <c r="G51" s="10">
        <v>69.736840000000001</v>
      </c>
      <c r="J51" t="s">
        <v>2581</v>
      </c>
      <c r="K51" t="s">
        <v>2582</v>
      </c>
      <c r="L51" t="s">
        <v>2583</v>
      </c>
      <c r="M51" t="s">
        <v>2191</v>
      </c>
      <c r="N51" t="s">
        <v>2268</v>
      </c>
      <c r="O51" t="s">
        <v>2192</v>
      </c>
      <c r="P51">
        <v>56.578949999999999</v>
      </c>
    </row>
    <row r="52" spans="1:16" x14ac:dyDescent="0.25">
      <c r="A52" t="s">
        <v>2331</v>
      </c>
      <c r="B52" t="s">
        <v>2316</v>
      </c>
      <c r="C52" t="s">
        <v>2332</v>
      </c>
      <c r="D52" t="s">
        <v>2122</v>
      </c>
      <c r="E52" t="s">
        <v>2199</v>
      </c>
      <c r="F52" t="s">
        <v>2192</v>
      </c>
      <c r="G52" s="10">
        <v>69.736840000000001</v>
      </c>
      <c r="J52" t="s">
        <v>2588</v>
      </c>
      <c r="K52" t="s">
        <v>2582</v>
      </c>
      <c r="L52" t="s">
        <v>2589</v>
      </c>
      <c r="M52" t="s">
        <v>2191</v>
      </c>
      <c r="N52" t="s">
        <v>2346</v>
      </c>
      <c r="O52" t="s">
        <v>2192</v>
      </c>
      <c r="P52">
        <v>56.578949999999999</v>
      </c>
    </row>
    <row r="53" spans="1:16" x14ac:dyDescent="0.25">
      <c r="A53" t="s">
        <v>2333</v>
      </c>
      <c r="B53" t="s">
        <v>2316</v>
      </c>
      <c r="C53" t="s">
        <v>2334</v>
      </c>
      <c r="D53" t="s">
        <v>2122</v>
      </c>
      <c r="E53" t="s">
        <v>2199</v>
      </c>
      <c r="F53" t="s">
        <v>2192</v>
      </c>
      <c r="G53" s="10">
        <v>67.105260000000001</v>
      </c>
      <c r="J53" t="s">
        <v>2592</v>
      </c>
      <c r="K53" t="s">
        <v>2582</v>
      </c>
      <c r="L53" t="s">
        <v>2593</v>
      </c>
      <c r="M53" t="s">
        <v>2191</v>
      </c>
      <c r="N53" t="s">
        <v>2346</v>
      </c>
      <c r="O53" t="s">
        <v>2192</v>
      </c>
      <c r="P53">
        <v>56.578949999999999</v>
      </c>
    </row>
    <row r="54" spans="1:16" x14ac:dyDescent="0.25">
      <c r="A54" t="s">
        <v>2335</v>
      </c>
      <c r="B54" t="s">
        <v>2316</v>
      </c>
      <c r="C54" t="s">
        <v>2336</v>
      </c>
      <c r="D54" t="s">
        <v>2122</v>
      </c>
      <c r="E54" t="s">
        <v>2199</v>
      </c>
      <c r="F54" t="s">
        <v>2192</v>
      </c>
      <c r="G54" s="10">
        <v>65.789469999999994</v>
      </c>
      <c r="J54" t="s">
        <v>2610</v>
      </c>
      <c r="K54" t="s">
        <v>2582</v>
      </c>
      <c r="L54" t="s">
        <v>2611</v>
      </c>
      <c r="M54" t="s">
        <v>2122</v>
      </c>
      <c r="N54" t="s">
        <v>2199</v>
      </c>
      <c r="O54" t="s">
        <v>2192</v>
      </c>
      <c r="P54">
        <v>56.578949999999999</v>
      </c>
    </row>
    <row r="55" spans="1:16" x14ac:dyDescent="0.25">
      <c r="A55" t="s">
        <v>2347</v>
      </c>
      <c r="B55" t="s">
        <v>2316</v>
      </c>
      <c r="C55" t="s">
        <v>2348</v>
      </c>
      <c r="D55" t="s">
        <v>2122</v>
      </c>
      <c r="E55" t="s">
        <v>2346</v>
      </c>
      <c r="F55" t="s">
        <v>2133</v>
      </c>
      <c r="G55" s="10">
        <v>35.526319999999998</v>
      </c>
      <c r="J55" t="s">
        <v>2377</v>
      </c>
      <c r="K55" t="s">
        <v>2316</v>
      </c>
      <c r="L55" t="s">
        <v>2378</v>
      </c>
      <c r="M55" t="s">
        <v>2122</v>
      </c>
      <c r="N55" t="s">
        <v>2318</v>
      </c>
      <c r="O55" t="s">
        <v>2133</v>
      </c>
      <c r="P55">
        <v>55.263159999999999</v>
      </c>
    </row>
    <row r="56" spans="1:16" x14ac:dyDescent="0.25">
      <c r="A56" t="s">
        <v>2349</v>
      </c>
      <c r="B56" t="s">
        <v>2316</v>
      </c>
      <c r="C56" t="s">
        <v>2350</v>
      </c>
      <c r="D56" t="s">
        <v>2122</v>
      </c>
      <c r="E56" t="s">
        <v>2346</v>
      </c>
      <c r="F56" t="s">
        <v>2133</v>
      </c>
      <c r="G56" s="10">
        <v>36.842109999999998</v>
      </c>
      <c r="J56" t="s">
        <v>2423</v>
      </c>
      <c r="K56" t="s">
        <v>2316</v>
      </c>
      <c r="L56" t="s">
        <v>2424</v>
      </c>
      <c r="M56" t="s">
        <v>2122</v>
      </c>
      <c r="N56" t="s">
        <v>2318</v>
      </c>
      <c r="O56" t="s">
        <v>2192</v>
      </c>
      <c r="P56">
        <v>55.263159999999999</v>
      </c>
    </row>
    <row r="57" spans="1:16" x14ac:dyDescent="0.25">
      <c r="A57" t="s">
        <v>2351</v>
      </c>
      <c r="B57" t="s">
        <v>2316</v>
      </c>
      <c r="C57" t="s">
        <v>2352</v>
      </c>
      <c r="D57" t="s">
        <v>2122</v>
      </c>
      <c r="E57" t="s">
        <v>2346</v>
      </c>
      <c r="F57" t="s">
        <v>2133</v>
      </c>
      <c r="G57" s="10">
        <v>35.526319999999998</v>
      </c>
      <c r="J57" t="s">
        <v>2594</v>
      </c>
      <c r="K57" t="s">
        <v>2582</v>
      </c>
      <c r="L57" t="s">
        <v>2595</v>
      </c>
      <c r="M57" t="s">
        <v>2191</v>
      </c>
      <c r="N57" t="s">
        <v>2199</v>
      </c>
      <c r="O57" t="s">
        <v>2192</v>
      </c>
      <c r="P57">
        <v>55.263159999999999</v>
      </c>
    </row>
    <row r="58" spans="1:16" x14ac:dyDescent="0.25">
      <c r="A58" t="s">
        <v>2353</v>
      </c>
      <c r="B58" t="s">
        <v>2316</v>
      </c>
      <c r="C58" t="s">
        <v>2354</v>
      </c>
      <c r="D58" t="s">
        <v>2122</v>
      </c>
      <c r="E58" t="s">
        <v>2346</v>
      </c>
      <c r="F58" t="s">
        <v>2192</v>
      </c>
      <c r="G58" s="10">
        <v>32.894739999999999</v>
      </c>
      <c r="J58" t="s">
        <v>2628</v>
      </c>
      <c r="K58" t="s">
        <v>2582</v>
      </c>
      <c r="L58" t="s">
        <v>2629</v>
      </c>
      <c r="M58" t="s">
        <v>2122</v>
      </c>
      <c r="N58" t="s">
        <v>2199</v>
      </c>
      <c r="O58" t="s">
        <v>2192</v>
      </c>
      <c r="P58">
        <v>55.263159999999999</v>
      </c>
    </row>
    <row r="59" spans="1:16" x14ac:dyDescent="0.25">
      <c r="A59" t="s">
        <v>2355</v>
      </c>
      <c r="B59" t="s">
        <v>2316</v>
      </c>
      <c r="C59" t="s">
        <v>2356</v>
      </c>
      <c r="D59" t="s">
        <v>2122</v>
      </c>
      <c r="E59" t="s">
        <v>2346</v>
      </c>
      <c r="F59" t="s">
        <v>2192</v>
      </c>
      <c r="G59" s="10">
        <v>31.578949999999999</v>
      </c>
      <c r="J59" t="s">
        <v>2264</v>
      </c>
      <c r="K59" t="s">
        <v>2265</v>
      </c>
      <c r="L59" t="s">
        <v>2266</v>
      </c>
      <c r="M59" t="s">
        <v>2267</v>
      </c>
      <c r="N59" t="s">
        <v>2268</v>
      </c>
      <c r="O59" t="s">
        <v>2192</v>
      </c>
      <c r="P59">
        <v>53.947369999999999</v>
      </c>
    </row>
    <row r="60" spans="1:16" x14ac:dyDescent="0.25">
      <c r="A60" t="s">
        <v>2357</v>
      </c>
      <c r="B60" t="s">
        <v>2316</v>
      </c>
      <c r="C60" t="s">
        <v>2358</v>
      </c>
      <c r="D60" t="s">
        <v>2122</v>
      </c>
      <c r="E60" t="s">
        <v>2346</v>
      </c>
      <c r="F60" t="s">
        <v>2192</v>
      </c>
      <c r="G60" s="10">
        <v>35.526319999999998</v>
      </c>
      <c r="J60" t="s">
        <v>2277</v>
      </c>
      <c r="K60" t="s">
        <v>2265</v>
      </c>
      <c r="L60" t="s">
        <v>2278</v>
      </c>
      <c r="M60" t="s">
        <v>2267</v>
      </c>
      <c r="N60" t="s">
        <v>2268</v>
      </c>
      <c r="O60" t="s">
        <v>2192</v>
      </c>
      <c r="P60">
        <v>53.947369999999999</v>
      </c>
    </row>
    <row r="61" spans="1:16" x14ac:dyDescent="0.25">
      <c r="A61" t="s">
        <v>2359</v>
      </c>
      <c r="B61" t="s">
        <v>2316</v>
      </c>
      <c r="C61" t="s">
        <v>2360</v>
      </c>
      <c r="D61" t="s">
        <v>2122</v>
      </c>
      <c r="E61" t="s">
        <v>2346</v>
      </c>
      <c r="F61" t="s">
        <v>2192</v>
      </c>
      <c r="G61" s="10">
        <v>35.526319999999998</v>
      </c>
      <c r="J61" t="s">
        <v>2409</v>
      </c>
      <c r="K61" t="s">
        <v>2316</v>
      </c>
      <c r="L61" t="s">
        <v>2410</v>
      </c>
      <c r="M61" t="s">
        <v>2122</v>
      </c>
      <c r="N61" t="s">
        <v>2318</v>
      </c>
      <c r="O61" t="s">
        <v>2133</v>
      </c>
      <c r="P61">
        <v>53.947369999999999</v>
      </c>
    </row>
    <row r="62" spans="1:16" x14ac:dyDescent="0.25">
      <c r="A62" t="s">
        <v>2367</v>
      </c>
      <c r="B62" t="s">
        <v>2316</v>
      </c>
      <c r="C62" t="s">
        <v>2368</v>
      </c>
      <c r="D62" t="s">
        <v>2122</v>
      </c>
      <c r="E62" t="s">
        <v>2346</v>
      </c>
      <c r="F62" t="s">
        <v>2192</v>
      </c>
      <c r="G62" s="10">
        <v>51.31579</v>
      </c>
      <c r="J62" t="s">
        <v>2630</v>
      </c>
      <c r="K62" t="s">
        <v>2582</v>
      </c>
      <c r="L62" t="s">
        <v>2631</v>
      </c>
      <c r="M62" t="s">
        <v>2122</v>
      </c>
      <c r="N62" t="s">
        <v>2199</v>
      </c>
      <c r="O62" t="s">
        <v>2192</v>
      </c>
      <c r="P62">
        <v>53.947369999999999</v>
      </c>
    </row>
    <row r="63" spans="1:16" x14ac:dyDescent="0.25">
      <c r="A63" t="s">
        <v>2369</v>
      </c>
      <c r="B63" t="s">
        <v>2316</v>
      </c>
      <c r="C63" t="s">
        <v>2370</v>
      </c>
      <c r="D63" t="s">
        <v>2122</v>
      </c>
      <c r="E63" t="s">
        <v>2346</v>
      </c>
      <c r="F63" t="s">
        <v>2133</v>
      </c>
      <c r="G63" s="10">
        <v>39.473680000000002</v>
      </c>
      <c r="J63" t="s">
        <v>2217</v>
      </c>
      <c r="K63" t="s">
        <v>2189</v>
      </c>
      <c r="L63" t="s">
        <v>2218</v>
      </c>
      <c r="M63" t="s">
        <v>2191</v>
      </c>
      <c r="N63" t="s">
        <v>2199</v>
      </c>
      <c r="O63" t="s">
        <v>2200</v>
      </c>
      <c r="P63">
        <v>52.63158</v>
      </c>
    </row>
    <row r="64" spans="1:16" x14ac:dyDescent="0.25">
      <c r="A64" t="s">
        <v>2371</v>
      </c>
      <c r="B64" t="s">
        <v>2316</v>
      </c>
      <c r="C64" t="s">
        <v>2372</v>
      </c>
      <c r="D64" t="s">
        <v>2122</v>
      </c>
      <c r="E64" t="s">
        <v>2346</v>
      </c>
      <c r="F64" t="s">
        <v>2133</v>
      </c>
      <c r="G64" s="10">
        <v>51.31579</v>
      </c>
      <c r="J64" t="s">
        <v>2417</v>
      </c>
      <c r="K64" t="s">
        <v>2316</v>
      </c>
      <c r="L64" t="s">
        <v>2418</v>
      </c>
      <c r="M64" t="s">
        <v>2122</v>
      </c>
      <c r="N64" t="s">
        <v>2346</v>
      </c>
      <c r="O64" t="s">
        <v>2192</v>
      </c>
      <c r="P64">
        <v>52.63158</v>
      </c>
    </row>
    <row r="65" spans="1:16" x14ac:dyDescent="0.25">
      <c r="A65" t="s">
        <v>2373</v>
      </c>
      <c r="B65" t="s">
        <v>2316</v>
      </c>
      <c r="C65" t="s">
        <v>2374</v>
      </c>
      <c r="D65" t="s">
        <v>2122</v>
      </c>
      <c r="E65" t="s">
        <v>2318</v>
      </c>
      <c r="F65" t="s">
        <v>2192</v>
      </c>
      <c r="G65" s="10">
        <v>47.36842</v>
      </c>
      <c r="J65" t="s">
        <v>2616</v>
      </c>
      <c r="K65" t="s">
        <v>2582</v>
      </c>
      <c r="L65" t="s">
        <v>2617</v>
      </c>
      <c r="M65" t="s">
        <v>2122</v>
      </c>
      <c r="N65" t="s">
        <v>2268</v>
      </c>
      <c r="O65" t="s">
        <v>2192</v>
      </c>
      <c r="P65">
        <v>52.63158</v>
      </c>
    </row>
    <row r="66" spans="1:16" x14ac:dyDescent="0.25">
      <c r="A66" t="s">
        <v>2375</v>
      </c>
      <c r="B66" t="s">
        <v>2316</v>
      </c>
      <c r="C66" t="s">
        <v>2376</v>
      </c>
      <c r="D66" t="s">
        <v>2122</v>
      </c>
      <c r="E66" t="s">
        <v>2318</v>
      </c>
      <c r="F66" t="s">
        <v>2133</v>
      </c>
      <c r="G66" s="10">
        <v>47.36842</v>
      </c>
      <c r="J66" t="s">
        <v>2319</v>
      </c>
      <c r="K66" t="s">
        <v>2316</v>
      </c>
      <c r="L66" t="s">
        <v>2320</v>
      </c>
      <c r="M66" t="s">
        <v>2122</v>
      </c>
      <c r="N66" t="s">
        <v>2318</v>
      </c>
      <c r="O66" t="s">
        <v>2133</v>
      </c>
      <c r="P66">
        <v>51.31579</v>
      </c>
    </row>
    <row r="67" spans="1:16" x14ac:dyDescent="0.25">
      <c r="A67" t="s">
        <v>2377</v>
      </c>
      <c r="B67" t="s">
        <v>2316</v>
      </c>
      <c r="C67" t="s">
        <v>2378</v>
      </c>
      <c r="D67" t="s">
        <v>2122</v>
      </c>
      <c r="E67" t="s">
        <v>2318</v>
      </c>
      <c r="F67" t="s">
        <v>2133</v>
      </c>
      <c r="G67" s="10">
        <v>55.263159999999999</v>
      </c>
      <c r="J67" t="s">
        <v>2367</v>
      </c>
      <c r="K67" t="s">
        <v>2316</v>
      </c>
      <c r="L67" t="s">
        <v>2368</v>
      </c>
      <c r="M67" t="s">
        <v>2122</v>
      </c>
      <c r="N67" t="s">
        <v>2346</v>
      </c>
      <c r="O67" t="s">
        <v>2192</v>
      </c>
      <c r="P67">
        <v>51.31579</v>
      </c>
    </row>
    <row r="68" spans="1:16" x14ac:dyDescent="0.25">
      <c r="A68" t="s">
        <v>2379</v>
      </c>
      <c r="B68" t="s">
        <v>2316</v>
      </c>
      <c r="C68" t="s">
        <v>2380</v>
      </c>
      <c r="D68" t="s">
        <v>2122</v>
      </c>
      <c r="E68" t="s">
        <v>2199</v>
      </c>
      <c r="F68" t="s">
        <v>2192</v>
      </c>
      <c r="G68" s="10">
        <v>61.842109999999998</v>
      </c>
      <c r="J68" t="s">
        <v>2371</v>
      </c>
      <c r="K68" t="s">
        <v>2316</v>
      </c>
      <c r="L68" t="s">
        <v>2372</v>
      </c>
      <c r="M68" t="s">
        <v>2122</v>
      </c>
      <c r="N68" t="s">
        <v>2346</v>
      </c>
      <c r="O68" t="s">
        <v>2133</v>
      </c>
      <c r="P68">
        <v>51.31579</v>
      </c>
    </row>
    <row r="69" spans="1:16" x14ac:dyDescent="0.25">
      <c r="A69" t="s">
        <v>2381</v>
      </c>
      <c r="B69" t="s">
        <v>2316</v>
      </c>
      <c r="C69" t="s">
        <v>2382</v>
      </c>
      <c r="D69" t="s">
        <v>2122</v>
      </c>
      <c r="E69" t="s">
        <v>2199</v>
      </c>
      <c r="F69" t="s">
        <v>2133</v>
      </c>
      <c r="G69" s="10">
        <v>69.736840000000001</v>
      </c>
      <c r="J69" t="s">
        <v>2405</v>
      </c>
      <c r="K69" t="s">
        <v>2316</v>
      </c>
      <c r="L69" t="s">
        <v>2406</v>
      </c>
      <c r="M69" t="s">
        <v>2122</v>
      </c>
      <c r="N69" t="s">
        <v>2346</v>
      </c>
      <c r="O69" t="s">
        <v>2133</v>
      </c>
      <c r="P69">
        <v>51.31579</v>
      </c>
    </row>
    <row r="70" spans="1:16" x14ac:dyDescent="0.25">
      <c r="A70" t="s">
        <v>2383</v>
      </c>
      <c r="B70" t="s">
        <v>2316</v>
      </c>
      <c r="C70" t="s">
        <v>2384</v>
      </c>
      <c r="D70" t="s">
        <v>2122</v>
      </c>
      <c r="E70" t="s">
        <v>2199</v>
      </c>
      <c r="F70" t="s">
        <v>2133</v>
      </c>
      <c r="G70" s="10">
        <v>64.473680000000002</v>
      </c>
      <c r="J70" t="s">
        <v>2209</v>
      </c>
      <c r="K70" t="s">
        <v>2189</v>
      </c>
      <c r="L70" t="s">
        <v>2210</v>
      </c>
      <c r="M70" t="s">
        <v>2191</v>
      </c>
      <c r="N70" t="s">
        <v>2152</v>
      </c>
      <c r="O70" t="s">
        <v>2192</v>
      </c>
      <c r="P70">
        <v>50</v>
      </c>
    </row>
    <row r="71" spans="1:16" x14ac:dyDescent="0.25">
      <c r="A71" t="s">
        <v>2385</v>
      </c>
      <c r="B71" t="s">
        <v>2316</v>
      </c>
      <c r="C71" t="s">
        <v>2386</v>
      </c>
      <c r="D71" t="s">
        <v>2122</v>
      </c>
      <c r="E71" t="s">
        <v>2346</v>
      </c>
      <c r="F71" t="s">
        <v>2133</v>
      </c>
      <c r="G71" s="10">
        <v>43.421050000000001</v>
      </c>
      <c r="J71" t="s">
        <v>2223</v>
      </c>
      <c r="K71" t="s">
        <v>2189</v>
      </c>
      <c r="L71" t="s">
        <v>2224</v>
      </c>
      <c r="M71" t="s">
        <v>2191</v>
      </c>
      <c r="N71" t="s">
        <v>2199</v>
      </c>
      <c r="O71" t="s">
        <v>2200</v>
      </c>
      <c r="P71">
        <v>50</v>
      </c>
    </row>
    <row r="72" spans="1:16" x14ac:dyDescent="0.25">
      <c r="A72" t="s">
        <v>2387</v>
      </c>
      <c r="B72" t="s">
        <v>2316</v>
      </c>
      <c r="C72" t="s">
        <v>2388</v>
      </c>
      <c r="D72" t="s">
        <v>2122</v>
      </c>
      <c r="E72" t="s">
        <v>2346</v>
      </c>
      <c r="F72" t="s">
        <v>2133</v>
      </c>
      <c r="G72" s="10">
        <v>46.052630000000001</v>
      </c>
      <c r="J72" t="s">
        <v>2403</v>
      </c>
      <c r="K72" t="s">
        <v>2316</v>
      </c>
      <c r="L72" t="s">
        <v>2404</v>
      </c>
      <c r="M72" t="s">
        <v>2122</v>
      </c>
      <c r="N72" t="s">
        <v>2346</v>
      </c>
      <c r="O72" t="s">
        <v>2133</v>
      </c>
      <c r="P72">
        <v>50</v>
      </c>
    </row>
    <row r="73" spans="1:16" x14ac:dyDescent="0.25">
      <c r="A73" t="s">
        <v>2389</v>
      </c>
      <c r="B73" t="s">
        <v>2316</v>
      </c>
      <c r="C73" t="s">
        <v>2390</v>
      </c>
      <c r="D73" t="s">
        <v>2122</v>
      </c>
      <c r="E73" t="s">
        <v>2318</v>
      </c>
      <c r="F73" t="s">
        <v>2192</v>
      </c>
      <c r="G73" s="10">
        <v>56.578949999999999</v>
      </c>
      <c r="J73" t="s">
        <v>2425</v>
      </c>
      <c r="K73" t="s">
        <v>2316</v>
      </c>
      <c r="L73" t="s">
        <v>2426</v>
      </c>
      <c r="M73" t="s">
        <v>2122</v>
      </c>
      <c r="N73" t="s">
        <v>2318</v>
      </c>
      <c r="O73" t="s">
        <v>2133</v>
      </c>
      <c r="P73">
        <v>50</v>
      </c>
    </row>
    <row r="74" spans="1:16" x14ac:dyDescent="0.25">
      <c r="A74" t="s">
        <v>2391</v>
      </c>
      <c r="B74" t="s">
        <v>2316</v>
      </c>
      <c r="C74" t="s">
        <v>2392</v>
      </c>
      <c r="D74" t="s">
        <v>2122</v>
      </c>
      <c r="E74" t="s">
        <v>2318</v>
      </c>
      <c r="F74" t="s">
        <v>2133</v>
      </c>
      <c r="G74" s="10">
        <v>60.526319999999998</v>
      </c>
      <c r="J74" t="s">
        <v>2620</v>
      </c>
      <c r="K74" t="s">
        <v>2582</v>
      </c>
      <c r="L74" t="s">
        <v>2621</v>
      </c>
      <c r="M74" t="s">
        <v>2122</v>
      </c>
      <c r="N74" t="s">
        <v>2268</v>
      </c>
      <c r="O74" t="s">
        <v>2192</v>
      </c>
      <c r="P74">
        <v>50</v>
      </c>
    </row>
    <row r="75" spans="1:16" x14ac:dyDescent="0.25">
      <c r="A75" t="s">
        <v>2393</v>
      </c>
      <c r="B75" t="s">
        <v>2316</v>
      </c>
      <c r="C75" t="s">
        <v>2394</v>
      </c>
      <c r="D75" t="s">
        <v>2122</v>
      </c>
      <c r="E75" t="s">
        <v>2318</v>
      </c>
      <c r="F75" t="s">
        <v>2133</v>
      </c>
      <c r="G75" s="10">
        <v>46.052630000000001</v>
      </c>
      <c r="J75" t="s">
        <v>2201</v>
      </c>
      <c r="K75" t="s">
        <v>2189</v>
      </c>
      <c r="L75" t="s">
        <v>2202</v>
      </c>
      <c r="M75" t="s">
        <v>2191</v>
      </c>
      <c r="N75" t="s">
        <v>2199</v>
      </c>
      <c r="O75" t="s">
        <v>2200</v>
      </c>
      <c r="P75">
        <v>48.68421</v>
      </c>
    </row>
    <row r="76" spans="1:16" x14ac:dyDescent="0.25">
      <c r="A76" t="s">
        <v>2395</v>
      </c>
      <c r="B76" t="s">
        <v>2316</v>
      </c>
      <c r="C76" t="s">
        <v>2396</v>
      </c>
      <c r="D76" t="s">
        <v>2122</v>
      </c>
      <c r="E76" t="s">
        <v>2199</v>
      </c>
      <c r="F76" t="s">
        <v>2192</v>
      </c>
      <c r="G76" s="10">
        <v>69.736840000000001</v>
      </c>
      <c r="J76" t="s">
        <v>2211</v>
      </c>
      <c r="K76" t="s">
        <v>2189</v>
      </c>
      <c r="L76" t="s">
        <v>2212</v>
      </c>
      <c r="M76" t="s">
        <v>2191</v>
      </c>
      <c r="N76" t="s">
        <v>2152</v>
      </c>
      <c r="O76" t="s">
        <v>2192</v>
      </c>
      <c r="P76">
        <v>48.68421</v>
      </c>
    </row>
    <row r="77" spans="1:16" x14ac:dyDescent="0.25">
      <c r="A77" t="s">
        <v>2397</v>
      </c>
      <c r="B77" t="s">
        <v>2316</v>
      </c>
      <c r="C77" t="s">
        <v>2398</v>
      </c>
      <c r="D77" t="s">
        <v>2122</v>
      </c>
      <c r="E77" t="s">
        <v>2199</v>
      </c>
      <c r="F77" t="s">
        <v>2133</v>
      </c>
      <c r="G77" s="10">
        <v>72.36842</v>
      </c>
      <c r="J77" t="s">
        <v>2215</v>
      </c>
      <c r="K77" t="s">
        <v>2189</v>
      </c>
      <c r="L77" t="s">
        <v>2216</v>
      </c>
      <c r="M77" t="s">
        <v>2191</v>
      </c>
      <c r="N77" t="s">
        <v>2199</v>
      </c>
      <c r="O77" t="s">
        <v>2200</v>
      </c>
      <c r="P77">
        <v>48.68421</v>
      </c>
    </row>
    <row r="78" spans="1:16" x14ac:dyDescent="0.25">
      <c r="A78" t="s">
        <v>2399</v>
      </c>
      <c r="B78" t="s">
        <v>2316</v>
      </c>
      <c r="C78" t="s">
        <v>2400</v>
      </c>
      <c r="D78" t="s">
        <v>2122</v>
      </c>
      <c r="E78" t="s">
        <v>2199</v>
      </c>
      <c r="F78" t="s">
        <v>2133</v>
      </c>
      <c r="G78" s="10">
        <v>67.105260000000001</v>
      </c>
      <c r="J78" t="s">
        <v>2219</v>
      </c>
      <c r="K78" t="s">
        <v>2189</v>
      </c>
      <c r="L78" t="s">
        <v>2220</v>
      </c>
      <c r="M78" t="s">
        <v>2191</v>
      </c>
      <c r="N78" t="s">
        <v>2199</v>
      </c>
      <c r="O78" t="s">
        <v>2200</v>
      </c>
      <c r="P78">
        <v>48.68421</v>
      </c>
    </row>
    <row r="79" spans="1:16" x14ac:dyDescent="0.25">
      <c r="A79" t="s">
        <v>2401</v>
      </c>
      <c r="B79" t="s">
        <v>2316</v>
      </c>
      <c r="C79" t="s">
        <v>2402</v>
      </c>
      <c r="D79" t="s">
        <v>2122</v>
      </c>
      <c r="E79" t="s">
        <v>2346</v>
      </c>
      <c r="F79" t="s">
        <v>2192</v>
      </c>
      <c r="G79" s="10">
        <v>57.894739999999999</v>
      </c>
      <c r="J79" t="s">
        <v>2269</v>
      </c>
      <c r="K79" t="s">
        <v>2265</v>
      </c>
      <c r="L79" t="s">
        <v>2270</v>
      </c>
      <c r="M79" t="s">
        <v>2267</v>
      </c>
      <c r="N79" t="s">
        <v>2268</v>
      </c>
      <c r="O79" t="s">
        <v>2192</v>
      </c>
      <c r="P79">
        <v>48.68421</v>
      </c>
    </row>
    <row r="80" spans="1:16" x14ac:dyDescent="0.25">
      <c r="A80" t="s">
        <v>2403</v>
      </c>
      <c r="B80" t="s">
        <v>2316</v>
      </c>
      <c r="C80" t="s">
        <v>2404</v>
      </c>
      <c r="D80" t="s">
        <v>2122</v>
      </c>
      <c r="E80" t="s">
        <v>2346</v>
      </c>
      <c r="F80" t="s">
        <v>2133</v>
      </c>
      <c r="G80" s="10">
        <v>50</v>
      </c>
      <c r="J80" t="s">
        <v>2612</v>
      </c>
      <c r="K80" t="s">
        <v>2582</v>
      </c>
      <c r="L80" t="s">
        <v>2613</v>
      </c>
      <c r="M80" t="s">
        <v>2122</v>
      </c>
      <c r="N80" t="s">
        <v>2199</v>
      </c>
      <c r="O80" t="s">
        <v>2192</v>
      </c>
      <c r="P80">
        <v>48.68421</v>
      </c>
    </row>
    <row r="81" spans="1:16" x14ac:dyDescent="0.25">
      <c r="A81" t="s">
        <v>2405</v>
      </c>
      <c r="B81" t="s">
        <v>2316</v>
      </c>
      <c r="C81" t="s">
        <v>2406</v>
      </c>
      <c r="D81" t="s">
        <v>2122</v>
      </c>
      <c r="E81" t="s">
        <v>2346</v>
      </c>
      <c r="F81" t="s">
        <v>2133</v>
      </c>
      <c r="G81" s="10">
        <v>51.31579</v>
      </c>
      <c r="J81" t="s">
        <v>2618</v>
      </c>
      <c r="K81" t="s">
        <v>2582</v>
      </c>
      <c r="L81" t="s">
        <v>2619</v>
      </c>
      <c r="M81" t="s">
        <v>2122</v>
      </c>
      <c r="N81" t="s">
        <v>2268</v>
      </c>
      <c r="O81" t="s">
        <v>2192</v>
      </c>
      <c r="P81">
        <v>48.68421</v>
      </c>
    </row>
    <row r="82" spans="1:16" x14ac:dyDescent="0.25">
      <c r="A82" t="s">
        <v>2407</v>
      </c>
      <c r="B82" t="s">
        <v>2316</v>
      </c>
      <c r="C82" t="s">
        <v>2408</v>
      </c>
      <c r="D82" t="s">
        <v>2122</v>
      </c>
      <c r="E82" t="s">
        <v>2318</v>
      </c>
      <c r="F82" t="s">
        <v>2133</v>
      </c>
      <c r="G82" s="10">
        <v>44.736840000000001</v>
      </c>
      <c r="J82" t="s">
        <v>2197</v>
      </c>
      <c r="K82" t="s">
        <v>2189</v>
      </c>
      <c r="L82" t="s">
        <v>2198</v>
      </c>
      <c r="M82" t="s">
        <v>2191</v>
      </c>
      <c r="N82" t="s">
        <v>2199</v>
      </c>
      <c r="O82" t="s">
        <v>2200</v>
      </c>
      <c r="P82">
        <v>47.36842</v>
      </c>
    </row>
    <row r="83" spans="1:16" x14ac:dyDescent="0.25">
      <c r="A83" t="s">
        <v>2409</v>
      </c>
      <c r="B83" t="s">
        <v>2316</v>
      </c>
      <c r="C83" t="s">
        <v>2410</v>
      </c>
      <c r="D83" t="s">
        <v>2122</v>
      </c>
      <c r="E83" t="s">
        <v>2318</v>
      </c>
      <c r="F83" t="s">
        <v>2133</v>
      </c>
      <c r="G83" s="10">
        <v>53.947369999999999</v>
      </c>
      <c r="J83" t="s">
        <v>2205</v>
      </c>
      <c r="K83" t="s">
        <v>2189</v>
      </c>
      <c r="L83" t="s">
        <v>2206</v>
      </c>
      <c r="M83" t="s">
        <v>2191</v>
      </c>
      <c r="N83" t="s">
        <v>2199</v>
      </c>
      <c r="O83" t="s">
        <v>2200</v>
      </c>
      <c r="P83">
        <v>47.36842</v>
      </c>
    </row>
    <row r="84" spans="1:16" x14ac:dyDescent="0.25">
      <c r="A84" t="s">
        <v>2411</v>
      </c>
      <c r="B84" t="s">
        <v>2316</v>
      </c>
      <c r="C84" t="s">
        <v>2412</v>
      </c>
      <c r="D84" t="s">
        <v>2122</v>
      </c>
      <c r="E84" t="s">
        <v>2199</v>
      </c>
      <c r="F84" t="s">
        <v>2192</v>
      </c>
      <c r="G84" s="10">
        <v>71.052629999999994</v>
      </c>
      <c r="J84" t="s">
        <v>2373</v>
      </c>
      <c r="K84" t="s">
        <v>2316</v>
      </c>
      <c r="L84" t="s">
        <v>2374</v>
      </c>
      <c r="M84" t="s">
        <v>2122</v>
      </c>
      <c r="N84" t="s">
        <v>2318</v>
      </c>
      <c r="O84" t="s">
        <v>2192</v>
      </c>
      <c r="P84">
        <v>47.36842</v>
      </c>
    </row>
    <row r="85" spans="1:16" x14ac:dyDescent="0.25">
      <c r="A85" t="s">
        <v>2413</v>
      </c>
      <c r="B85" t="s">
        <v>2316</v>
      </c>
      <c r="C85" t="s">
        <v>2414</v>
      </c>
      <c r="D85" t="s">
        <v>2122</v>
      </c>
      <c r="E85" t="s">
        <v>2199</v>
      </c>
      <c r="F85" t="s">
        <v>2133</v>
      </c>
      <c r="G85" s="10">
        <v>75</v>
      </c>
      <c r="J85" t="s">
        <v>2375</v>
      </c>
      <c r="K85" t="s">
        <v>2316</v>
      </c>
      <c r="L85" t="s">
        <v>2376</v>
      </c>
      <c r="M85" t="s">
        <v>2122</v>
      </c>
      <c r="N85" t="s">
        <v>2318</v>
      </c>
      <c r="O85" t="s">
        <v>2133</v>
      </c>
      <c r="P85">
        <v>47.36842</v>
      </c>
    </row>
    <row r="86" spans="1:16" x14ac:dyDescent="0.25">
      <c r="A86" t="s">
        <v>2415</v>
      </c>
      <c r="B86" t="s">
        <v>2316</v>
      </c>
      <c r="C86" t="s">
        <v>2416</v>
      </c>
      <c r="D86" t="s">
        <v>2122</v>
      </c>
      <c r="E86" t="s">
        <v>2199</v>
      </c>
      <c r="F86" t="s">
        <v>2133</v>
      </c>
      <c r="G86" s="10">
        <v>63.157890000000002</v>
      </c>
      <c r="J86" t="s">
        <v>2419</v>
      </c>
      <c r="K86" t="s">
        <v>2316</v>
      </c>
      <c r="L86" t="s">
        <v>2420</v>
      </c>
      <c r="M86" t="s">
        <v>2122</v>
      </c>
      <c r="N86" t="s">
        <v>2346</v>
      </c>
      <c r="O86" t="s">
        <v>2133</v>
      </c>
      <c r="P86">
        <v>47.36842</v>
      </c>
    </row>
    <row r="87" spans="1:16" x14ac:dyDescent="0.25">
      <c r="A87" t="s">
        <v>2417</v>
      </c>
      <c r="B87" t="s">
        <v>2316</v>
      </c>
      <c r="C87" t="s">
        <v>2418</v>
      </c>
      <c r="D87" t="s">
        <v>2122</v>
      </c>
      <c r="E87" t="s">
        <v>2346</v>
      </c>
      <c r="F87" t="s">
        <v>2192</v>
      </c>
      <c r="G87" s="10">
        <v>52.63158</v>
      </c>
      <c r="J87" t="s">
        <v>2622</v>
      </c>
      <c r="K87" t="s">
        <v>2582</v>
      </c>
      <c r="L87" t="s">
        <v>2623</v>
      </c>
      <c r="M87" t="s">
        <v>2122</v>
      </c>
      <c r="N87" t="s">
        <v>2346</v>
      </c>
      <c r="O87" t="s">
        <v>2192</v>
      </c>
      <c r="P87">
        <v>47.36842</v>
      </c>
    </row>
    <row r="88" spans="1:16" x14ac:dyDescent="0.25">
      <c r="A88" t="s">
        <v>2419</v>
      </c>
      <c r="B88" t="s">
        <v>2316</v>
      </c>
      <c r="C88" t="s">
        <v>2420</v>
      </c>
      <c r="D88" t="s">
        <v>2122</v>
      </c>
      <c r="E88" t="s">
        <v>2346</v>
      </c>
      <c r="F88" t="s">
        <v>2133</v>
      </c>
      <c r="G88" s="10">
        <v>47.36842</v>
      </c>
      <c r="J88" t="s">
        <v>2636</v>
      </c>
      <c r="K88" t="s">
        <v>2582</v>
      </c>
      <c r="L88" t="s">
        <v>2637</v>
      </c>
      <c r="M88" t="s">
        <v>2267</v>
      </c>
      <c r="N88" t="s">
        <v>2268</v>
      </c>
      <c r="O88" t="s">
        <v>2192</v>
      </c>
      <c r="P88">
        <v>47.36842</v>
      </c>
    </row>
    <row r="89" spans="1:16" x14ac:dyDescent="0.25">
      <c r="A89" t="s">
        <v>2421</v>
      </c>
      <c r="B89" t="s">
        <v>2316</v>
      </c>
      <c r="C89" t="s">
        <v>2422</v>
      </c>
      <c r="D89" t="s">
        <v>2122</v>
      </c>
      <c r="E89" t="s">
        <v>2346</v>
      </c>
      <c r="F89" t="s">
        <v>2133</v>
      </c>
      <c r="G89" s="10">
        <v>39.473680000000002</v>
      </c>
      <c r="J89" t="s">
        <v>2271</v>
      </c>
      <c r="K89" t="s">
        <v>2265</v>
      </c>
      <c r="L89" t="s">
        <v>2272</v>
      </c>
      <c r="M89" t="s">
        <v>2267</v>
      </c>
      <c r="N89" t="s">
        <v>2268</v>
      </c>
      <c r="O89" t="s">
        <v>2133</v>
      </c>
      <c r="P89">
        <v>46.052630000000001</v>
      </c>
    </row>
    <row r="90" spans="1:16" x14ac:dyDescent="0.25">
      <c r="A90" t="s">
        <v>2423</v>
      </c>
      <c r="B90" t="s">
        <v>2316</v>
      </c>
      <c r="C90" t="s">
        <v>2424</v>
      </c>
      <c r="D90" t="s">
        <v>2122</v>
      </c>
      <c r="E90" t="s">
        <v>2318</v>
      </c>
      <c r="F90" t="s">
        <v>2192</v>
      </c>
      <c r="G90" s="10">
        <v>55.263159999999999</v>
      </c>
      <c r="J90" t="s">
        <v>2315</v>
      </c>
      <c r="K90" t="s">
        <v>2316</v>
      </c>
      <c r="L90" t="s">
        <v>2317</v>
      </c>
      <c r="M90" t="s">
        <v>2122</v>
      </c>
      <c r="N90" t="s">
        <v>2318</v>
      </c>
      <c r="O90" t="s">
        <v>2133</v>
      </c>
      <c r="P90">
        <v>46.052630000000001</v>
      </c>
    </row>
    <row r="91" spans="1:16" x14ac:dyDescent="0.25">
      <c r="A91" t="s">
        <v>2425</v>
      </c>
      <c r="B91" t="s">
        <v>2316</v>
      </c>
      <c r="C91" t="s">
        <v>2426</v>
      </c>
      <c r="D91" t="s">
        <v>2122</v>
      </c>
      <c r="E91" t="s">
        <v>2318</v>
      </c>
      <c r="F91" t="s">
        <v>2133</v>
      </c>
      <c r="G91" s="10">
        <v>50</v>
      </c>
      <c r="J91" t="s">
        <v>2387</v>
      </c>
      <c r="K91" t="s">
        <v>2316</v>
      </c>
      <c r="L91" t="s">
        <v>2388</v>
      </c>
      <c r="M91" t="s">
        <v>2122</v>
      </c>
      <c r="N91" t="s">
        <v>2346</v>
      </c>
      <c r="O91" t="s">
        <v>2133</v>
      </c>
      <c r="P91">
        <v>46.052630000000001</v>
      </c>
    </row>
    <row r="92" spans="1:16" x14ac:dyDescent="0.25">
      <c r="A92" t="s">
        <v>2427</v>
      </c>
      <c r="B92" t="s">
        <v>2316</v>
      </c>
      <c r="C92" t="s">
        <v>2428</v>
      </c>
      <c r="D92" t="s">
        <v>2122</v>
      </c>
      <c r="E92" t="s">
        <v>2318</v>
      </c>
      <c r="F92" t="s">
        <v>2133</v>
      </c>
      <c r="G92" s="10">
        <v>65.789469999999994</v>
      </c>
      <c r="J92" t="s">
        <v>2393</v>
      </c>
      <c r="K92" t="s">
        <v>2316</v>
      </c>
      <c r="L92" t="s">
        <v>2394</v>
      </c>
      <c r="M92" t="s">
        <v>2122</v>
      </c>
      <c r="N92" t="s">
        <v>2318</v>
      </c>
      <c r="O92" t="s">
        <v>2133</v>
      </c>
      <c r="P92">
        <v>46.052630000000001</v>
      </c>
    </row>
    <row r="93" spans="1:16" x14ac:dyDescent="0.25">
      <c r="A93" t="s">
        <v>2429</v>
      </c>
      <c r="B93" t="s">
        <v>2316</v>
      </c>
      <c r="C93" t="s">
        <v>2430</v>
      </c>
      <c r="D93" t="s">
        <v>2122</v>
      </c>
      <c r="E93" t="s">
        <v>2199</v>
      </c>
      <c r="F93" t="s">
        <v>2192</v>
      </c>
      <c r="G93" s="10">
        <v>71.052629999999994</v>
      </c>
      <c r="J93" t="s">
        <v>2632</v>
      </c>
      <c r="K93" t="s">
        <v>2582</v>
      </c>
      <c r="L93" t="s">
        <v>2633</v>
      </c>
      <c r="M93" t="s">
        <v>2122</v>
      </c>
      <c r="N93" t="s">
        <v>2199</v>
      </c>
      <c r="O93" t="s">
        <v>2192</v>
      </c>
      <c r="P93">
        <v>46.052630000000001</v>
      </c>
    </row>
    <row r="94" spans="1:16" x14ac:dyDescent="0.25">
      <c r="A94" t="s">
        <v>2431</v>
      </c>
      <c r="B94" t="s">
        <v>2316</v>
      </c>
      <c r="C94" t="s">
        <v>2432</v>
      </c>
      <c r="D94" t="s">
        <v>2122</v>
      </c>
      <c r="E94" t="s">
        <v>2199</v>
      </c>
      <c r="F94" t="s">
        <v>2133</v>
      </c>
      <c r="G94" s="10">
        <v>68.421049999999994</v>
      </c>
      <c r="J94" t="s">
        <v>2195</v>
      </c>
      <c r="K94" t="s">
        <v>2189</v>
      </c>
      <c r="L94" t="s">
        <v>2196</v>
      </c>
      <c r="M94" t="s">
        <v>2191</v>
      </c>
      <c r="N94" t="s">
        <v>2152</v>
      </c>
      <c r="O94" t="s">
        <v>2192</v>
      </c>
      <c r="P94">
        <v>44.736840000000001</v>
      </c>
    </row>
    <row r="95" spans="1:16" x14ac:dyDescent="0.25">
      <c r="A95" t="s">
        <v>2433</v>
      </c>
      <c r="B95" t="s">
        <v>2316</v>
      </c>
      <c r="C95" t="s">
        <v>2434</v>
      </c>
      <c r="D95" t="s">
        <v>2122</v>
      </c>
      <c r="E95" t="s">
        <v>2199</v>
      </c>
      <c r="F95" t="s">
        <v>2133</v>
      </c>
      <c r="G95" s="10">
        <v>63.157890000000002</v>
      </c>
      <c r="J95" t="s">
        <v>2407</v>
      </c>
      <c r="K95" t="s">
        <v>2316</v>
      </c>
      <c r="L95" t="s">
        <v>2408</v>
      </c>
      <c r="M95" t="s">
        <v>2122</v>
      </c>
      <c r="N95" t="s">
        <v>2318</v>
      </c>
      <c r="O95" t="s">
        <v>2133</v>
      </c>
      <c r="P95">
        <v>44.736840000000001</v>
      </c>
    </row>
    <row r="96" spans="1:16" x14ac:dyDescent="0.25">
      <c r="A96" t="s">
        <v>2456</v>
      </c>
      <c r="B96" t="s">
        <v>2457</v>
      </c>
      <c r="C96" t="s">
        <v>2458</v>
      </c>
      <c r="D96" t="s">
        <v>2267</v>
      </c>
      <c r="E96" t="s">
        <v>2346</v>
      </c>
      <c r="F96" t="s">
        <v>2192</v>
      </c>
      <c r="G96" s="10">
        <v>26.31579</v>
      </c>
      <c r="J96" t="s">
        <v>2530</v>
      </c>
      <c r="K96" t="s">
        <v>2526</v>
      </c>
      <c r="L96" t="s">
        <v>2531</v>
      </c>
      <c r="M96" t="s">
        <v>2122</v>
      </c>
      <c r="N96" t="s">
        <v>2152</v>
      </c>
      <c r="O96" t="s">
        <v>2133</v>
      </c>
      <c r="P96">
        <v>44.736840000000001</v>
      </c>
    </row>
    <row r="97" spans="1:16" x14ac:dyDescent="0.25">
      <c r="A97" t="s">
        <v>2459</v>
      </c>
      <c r="B97" t="s">
        <v>2457</v>
      </c>
      <c r="C97" t="s">
        <v>2460</v>
      </c>
      <c r="D97" t="s">
        <v>2267</v>
      </c>
      <c r="E97" t="s">
        <v>2346</v>
      </c>
      <c r="F97" t="s">
        <v>2192</v>
      </c>
      <c r="G97" s="10">
        <v>28.947369999999999</v>
      </c>
      <c r="J97" t="s">
        <v>2538</v>
      </c>
      <c r="K97" t="s">
        <v>2526</v>
      </c>
      <c r="L97" t="s">
        <v>2539</v>
      </c>
      <c r="M97" t="s">
        <v>2122</v>
      </c>
      <c r="N97" t="s">
        <v>2152</v>
      </c>
      <c r="O97" t="s">
        <v>2540</v>
      </c>
      <c r="P97">
        <v>44.736840000000001</v>
      </c>
    </row>
    <row r="98" spans="1:16" x14ac:dyDescent="0.25">
      <c r="A98" t="s">
        <v>2461</v>
      </c>
      <c r="B98" t="s">
        <v>2457</v>
      </c>
      <c r="C98" t="s">
        <v>2462</v>
      </c>
      <c r="D98" t="s">
        <v>2267</v>
      </c>
      <c r="E98" t="s">
        <v>2346</v>
      </c>
      <c r="F98" t="s">
        <v>2192</v>
      </c>
      <c r="G98" s="10">
        <v>30.263159999999999</v>
      </c>
      <c r="J98" t="s">
        <v>2573</v>
      </c>
      <c r="K98" t="s">
        <v>2544</v>
      </c>
      <c r="L98" t="s">
        <v>2574</v>
      </c>
      <c r="M98" t="s">
        <v>2122</v>
      </c>
      <c r="N98" t="s">
        <v>2268</v>
      </c>
      <c r="O98" t="s">
        <v>2192</v>
      </c>
      <c r="P98">
        <v>44.736840000000001</v>
      </c>
    </row>
    <row r="99" spans="1:16" x14ac:dyDescent="0.25">
      <c r="A99" t="s">
        <v>2469</v>
      </c>
      <c r="B99" t="s">
        <v>2457</v>
      </c>
      <c r="C99" t="s">
        <v>2470</v>
      </c>
      <c r="D99" t="s">
        <v>2267</v>
      </c>
      <c r="E99" t="s">
        <v>2346</v>
      </c>
      <c r="F99" t="s">
        <v>2192</v>
      </c>
      <c r="G99" s="10">
        <v>25</v>
      </c>
      <c r="J99" t="s">
        <v>2590</v>
      </c>
      <c r="K99" t="s">
        <v>2582</v>
      </c>
      <c r="L99" t="s">
        <v>2591</v>
      </c>
      <c r="M99" t="s">
        <v>2191</v>
      </c>
      <c r="N99" t="s">
        <v>2346</v>
      </c>
      <c r="O99" t="s">
        <v>2192</v>
      </c>
      <c r="P99">
        <v>44.736840000000001</v>
      </c>
    </row>
    <row r="100" spans="1:16" x14ac:dyDescent="0.25">
      <c r="A100" t="s">
        <v>2471</v>
      </c>
      <c r="B100" t="s">
        <v>2457</v>
      </c>
      <c r="C100" t="s">
        <v>2472</v>
      </c>
      <c r="D100" t="s">
        <v>2267</v>
      </c>
      <c r="E100" t="s">
        <v>2346</v>
      </c>
      <c r="F100" t="s">
        <v>2192</v>
      </c>
      <c r="G100" s="10">
        <v>22.36842</v>
      </c>
      <c r="J100" t="s">
        <v>2273</v>
      </c>
      <c r="K100" t="s">
        <v>2265</v>
      </c>
      <c r="L100" t="s">
        <v>2274</v>
      </c>
      <c r="M100" t="s">
        <v>2267</v>
      </c>
      <c r="N100" t="s">
        <v>2268</v>
      </c>
      <c r="O100" t="s">
        <v>2133</v>
      </c>
      <c r="P100">
        <v>43.421050000000001</v>
      </c>
    </row>
    <row r="101" spans="1:16" x14ac:dyDescent="0.25">
      <c r="A101" t="s">
        <v>2473</v>
      </c>
      <c r="B101" t="s">
        <v>2457</v>
      </c>
      <c r="C101" t="s">
        <v>2474</v>
      </c>
      <c r="D101" t="s">
        <v>2267</v>
      </c>
      <c r="E101" t="s">
        <v>2346</v>
      </c>
      <c r="F101" t="s">
        <v>2192</v>
      </c>
      <c r="G101" s="10">
        <v>30.263159999999999</v>
      </c>
      <c r="J101" t="s">
        <v>2275</v>
      </c>
      <c r="K101" t="s">
        <v>2265</v>
      </c>
      <c r="L101" t="s">
        <v>2276</v>
      </c>
      <c r="M101" t="s">
        <v>2267</v>
      </c>
      <c r="N101" t="s">
        <v>2268</v>
      </c>
      <c r="O101" t="s">
        <v>2133</v>
      </c>
      <c r="P101">
        <v>43.421050000000001</v>
      </c>
    </row>
    <row r="102" spans="1:16" x14ac:dyDescent="0.25">
      <c r="A102" t="s">
        <v>2475</v>
      </c>
      <c r="B102" t="s">
        <v>2457</v>
      </c>
      <c r="C102" t="s">
        <v>2476</v>
      </c>
      <c r="D102" t="s">
        <v>2267</v>
      </c>
      <c r="E102" t="s">
        <v>2268</v>
      </c>
      <c r="F102" t="s">
        <v>2192</v>
      </c>
      <c r="G102" s="10">
        <v>17.105260000000001</v>
      </c>
      <c r="J102" t="s">
        <v>2385</v>
      </c>
      <c r="K102" t="s">
        <v>2316</v>
      </c>
      <c r="L102" t="s">
        <v>2386</v>
      </c>
      <c r="M102" t="s">
        <v>2122</v>
      </c>
      <c r="N102" t="s">
        <v>2346</v>
      </c>
      <c r="O102" t="s">
        <v>2133</v>
      </c>
      <c r="P102">
        <v>43.421050000000001</v>
      </c>
    </row>
    <row r="103" spans="1:16" x14ac:dyDescent="0.25">
      <c r="A103" t="s">
        <v>2477</v>
      </c>
      <c r="B103" t="s">
        <v>2457</v>
      </c>
      <c r="C103" t="s">
        <v>2478</v>
      </c>
      <c r="D103" t="s">
        <v>2267</v>
      </c>
      <c r="E103" t="s">
        <v>2268</v>
      </c>
      <c r="F103" t="s">
        <v>2192</v>
      </c>
      <c r="G103" s="10">
        <v>22.36842</v>
      </c>
      <c r="J103" t="s">
        <v>2525</v>
      </c>
      <c r="K103" t="s">
        <v>2526</v>
      </c>
      <c r="L103" t="s">
        <v>2527</v>
      </c>
      <c r="M103" t="s">
        <v>2122</v>
      </c>
      <c r="N103" t="s">
        <v>2152</v>
      </c>
      <c r="O103" t="s">
        <v>2192</v>
      </c>
      <c r="P103">
        <v>43.421050000000001</v>
      </c>
    </row>
    <row r="104" spans="1:16" x14ac:dyDescent="0.25">
      <c r="A104" t="s">
        <v>2525</v>
      </c>
      <c r="B104" t="s">
        <v>2526</v>
      </c>
      <c r="C104" t="s">
        <v>2527</v>
      </c>
      <c r="D104" t="s">
        <v>2122</v>
      </c>
      <c r="E104" t="s">
        <v>2152</v>
      </c>
      <c r="F104" t="s">
        <v>2192</v>
      </c>
      <c r="G104" s="10">
        <v>43.421050000000001</v>
      </c>
      <c r="J104" t="s">
        <v>2551</v>
      </c>
      <c r="K104" t="s">
        <v>2544</v>
      </c>
      <c r="L104" t="s">
        <v>2552</v>
      </c>
      <c r="M104" t="s">
        <v>2122</v>
      </c>
      <c r="N104" t="s">
        <v>2346</v>
      </c>
      <c r="O104" t="s">
        <v>2546</v>
      </c>
      <c r="P104">
        <v>43.421050000000001</v>
      </c>
    </row>
    <row r="105" spans="1:16" x14ac:dyDescent="0.25">
      <c r="A105" t="s">
        <v>2528</v>
      </c>
      <c r="B105" t="s">
        <v>2526</v>
      </c>
      <c r="C105" t="s">
        <v>2529</v>
      </c>
      <c r="D105" t="s">
        <v>2122</v>
      </c>
      <c r="E105" t="s">
        <v>2152</v>
      </c>
      <c r="F105" t="s">
        <v>2192</v>
      </c>
      <c r="G105" s="10">
        <v>40.789470000000001</v>
      </c>
      <c r="J105" t="s">
        <v>2158</v>
      </c>
      <c r="K105" t="s">
        <v>2149</v>
      </c>
      <c r="L105" t="s">
        <v>2159</v>
      </c>
      <c r="M105" t="s">
        <v>2151</v>
      </c>
      <c r="N105" t="s">
        <v>2152</v>
      </c>
      <c r="O105" t="s">
        <v>2153</v>
      </c>
      <c r="P105">
        <v>42.105260000000001</v>
      </c>
    </row>
    <row r="106" spans="1:16" x14ac:dyDescent="0.25">
      <c r="A106" t="s">
        <v>2530</v>
      </c>
      <c r="B106" t="s">
        <v>2526</v>
      </c>
      <c r="C106" t="s">
        <v>2531</v>
      </c>
      <c r="D106" t="s">
        <v>2122</v>
      </c>
      <c r="E106" t="s">
        <v>2152</v>
      </c>
      <c r="F106" t="s">
        <v>2133</v>
      </c>
      <c r="G106" s="10">
        <v>44.736840000000001</v>
      </c>
      <c r="J106" t="s">
        <v>2203</v>
      </c>
      <c r="K106" t="s">
        <v>2189</v>
      </c>
      <c r="L106" t="s">
        <v>2204</v>
      </c>
      <c r="M106" t="s">
        <v>2191</v>
      </c>
      <c r="N106" t="s">
        <v>2199</v>
      </c>
      <c r="O106" t="s">
        <v>2200</v>
      </c>
      <c r="P106">
        <v>42.105260000000001</v>
      </c>
    </row>
    <row r="107" spans="1:16" x14ac:dyDescent="0.25">
      <c r="A107" t="s">
        <v>2532</v>
      </c>
      <c r="B107" t="s">
        <v>2526</v>
      </c>
      <c r="C107" t="s">
        <v>2533</v>
      </c>
      <c r="D107" t="s">
        <v>2122</v>
      </c>
      <c r="E107" t="s">
        <v>2152</v>
      </c>
      <c r="F107" t="s">
        <v>2133</v>
      </c>
      <c r="G107" s="10">
        <v>39.473680000000002</v>
      </c>
      <c r="J107" t="s">
        <v>2213</v>
      </c>
      <c r="K107" t="s">
        <v>2189</v>
      </c>
      <c r="L107" t="s">
        <v>2214</v>
      </c>
      <c r="M107" t="s">
        <v>2191</v>
      </c>
      <c r="N107" t="s">
        <v>2199</v>
      </c>
      <c r="O107" t="s">
        <v>2192</v>
      </c>
      <c r="P107">
        <v>42.105260000000001</v>
      </c>
    </row>
    <row r="108" spans="1:16" x14ac:dyDescent="0.25">
      <c r="A108" t="s">
        <v>2534</v>
      </c>
      <c r="B108" t="s">
        <v>2526</v>
      </c>
      <c r="C108" t="s">
        <v>2535</v>
      </c>
      <c r="D108" t="s">
        <v>2122</v>
      </c>
      <c r="E108" t="s">
        <v>2152</v>
      </c>
      <c r="F108" t="s">
        <v>2133</v>
      </c>
      <c r="G108" s="10">
        <v>31.578949999999999</v>
      </c>
      <c r="J108" t="s">
        <v>2162</v>
      </c>
      <c r="K108" t="s">
        <v>2149</v>
      </c>
      <c r="L108" t="s">
        <v>2163</v>
      </c>
      <c r="M108" t="s">
        <v>2151</v>
      </c>
      <c r="N108" t="s">
        <v>2152</v>
      </c>
      <c r="O108" t="s">
        <v>2153</v>
      </c>
      <c r="P108">
        <v>40.789470000000001</v>
      </c>
    </row>
    <row r="109" spans="1:16" x14ac:dyDescent="0.25">
      <c r="A109" t="s">
        <v>2536</v>
      </c>
      <c r="B109" t="s">
        <v>2526</v>
      </c>
      <c r="C109" t="s">
        <v>2537</v>
      </c>
      <c r="D109" t="s">
        <v>2122</v>
      </c>
      <c r="E109" t="s">
        <v>2152</v>
      </c>
      <c r="F109" t="s">
        <v>2133</v>
      </c>
      <c r="G109" s="10">
        <v>36.842109999999998</v>
      </c>
      <c r="J109" t="s">
        <v>2207</v>
      </c>
      <c r="K109" t="s">
        <v>2189</v>
      </c>
      <c r="L109" t="s">
        <v>2208</v>
      </c>
      <c r="M109" t="s">
        <v>2191</v>
      </c>
      <c r="N109" t="s">
        <v>2152</v>
      </c>
      <c r="O109" t="s">
        <v>2192</v>
      </c>
      <c r="P109">
        <v>40.789470000000001</v>
      </c>
    </row>
    <row r="110" spans="1:16" x14ac:dyDescent="0.25">
      <c r="A110" t="s">
        <v>2538</v>
      </c>
      <c r="B110" t="s">
        <v>2526</v>
      </c>
      <c r="C110" t="s">
        <v>2539</v>
      </c>
      <c r="D110" t="s">
        <v>2122</v>
      </c>
      <c r="E110" t="s">
        <v>2152</v>
      </c>
      <c r="F110" t="s">
        <v>2540</v>
      </c>
      <c r="G110" s="10">
        <v>44.736840000000001</v>
      </c>
      <c r="J110" t="s">
        <v>2321</v>
      </c>
      <c r="K110" t="s">
        <v>2316</v>
      </c>
      <c r="L110" t="s">
        <v>2322</v>
      </c>
      <c r="M110" t="s">
        <v>2122</v>
      </c>
      <c r="N110" t="s">
        <v>2318</v>
      </c>
      <c r="O110" t="s">
        <v>2192</v>
      </c>
      <c r="P110">
        <v>40.789470000000001</v>
      </c>
    </row>
    <row r="111" spans="1:16" x14ac:dyDescent="0.25">
      <c r="A111" t="s">
        <v>2541</v>
      </c>
      <c r="B111" t="s">
        <v>2526</v>
      </c>
      <c r="C111" t="s">
        <v>2542</v>
      </c>
      <c r="D111" t="s">
        <v>2122</v>
      </c>
      <c r="E111" t="s">
        <v>2152</v>
      </c>
      <c r="F111" t="s">
        <v>2540</v>
      </c>
      <c r="G111" s="10">
        <v>40.789470000000001</v>
      </c>
      <c r="J111" t="s">
        <v>2528</v>
      </c>
      <c r="K111" t="s">
        <v>2526</v>
      </c>
      <c r="L111" t="s">
        <v>2529</v>
      </c>
      <c r="M111" t="s">
        <v>2122</v>
      </c>
      <c r="N111" t="s">
        <v>2152</v>
      </c>
      <c r="O111" t="s">
        <v>2192</v>
      </c>
      <c r="P111">
        <v>40.789470000000001</v>
      </c>
    </row>
    <row r="112" spans="1:16" x14ac:dyDescent="0.25">
      <c r="A112" t="s">
        <v>2543</v>
      </c>
      <c r="B112" t="s">
        <v>2544</v>
      </c>
      <c r="C112" t="s">
        <v>2545</v>
      </c>
      <c r="D112" t="s">
        <v>2122</v>
      </c>
      <c r="E112" t="s">
        <v>2346</v>
      </c>
      <c r="F112" t="s">
        <v>2546</v>
      </c>
      <c r="G112" s="10">
        <v>73.684209999999993</v>
      </c>
      <c r="J112" t="s">
        <v>2541</v>
      </c>
      <c r="K112" t="s">
        <v>2526</v>
      </c>
      <c r="L112" t="s">
        <v>2542</v>
      </c>
      <c r="M112" t="s">
        <v>2122</v>
      </c>
      <c r="N112" t="s">
        <v>2152</v>
      </c>
      <c r="O112" t="s">
        <v>2540</v>
      </c>
      <c r="P112">
        <v>40.789470000000001</v>
      </c>
    </row>
    <row r="113" spans="1:16" x14ac:dyDescent="0.25">
      <c r="A113" t="s">
        <v>2547</v>
      </c>
      <c r="B113" t="s">
        <v>2544</v>
      </c>
      <c r="C113" t="s">
        <v>2548</v>
      </c>
      <c r="D113" t="s">
        <v>2122</v>
      </c>
      <c r="E113" t="s">
        <v>2346</v>
      </c>
      <c r="F113" t="s">
        <v>2546</v>
      </c>
      <c r="G113" s="10">
        <v>61.842109999999998</v>
      </c>
      <c r="J113" t="s">
        <v>2596</v>
      </c>
      <c r="K113" t="s">
        <v>2582</v>
      </c>
      <c r="L113" t="s">
        <v>2597</v>
      </c>
      <c r="M113" t="s">
        <v>2191</v>
      </c>
      <c r="N113" t="s">
        <v>2199</v>
      </c>
      <c r="O113" t="s">
        <v>2192</v>
      </c>
      <c r="P113">
        <v>40.789470000000001</v>
      </c>
    </row>
    <row r="114" spans="1:16" x14ac:dyDescent="0.25">
      <c r="A114" t="s">
        <v>2549</v>
      </c>
      <c r="B114" t="s">
        <v>2544</v>
      </c>
      <c r="C114" t="s">
        <v>2550</v>
      </c>
      <c r="D114" t="s">
        <v>2122</v>
      </c>
      <c r="E114" t="s">
        <v>2346</v>
      </c>
      <c r="F114" t="s">
        <v>2546</v>
      </c>
      <c r="G114" s="10">
        <v>67.105260000000001</v>
      </c>
      <c r="J114" t="s">
        <v>2614</v>
      </c>
      <c r="K114" t="s">
        <v>2582</v>
      </c>
      <c r="L114" t="s">
        <v>2615</v>
      </c>
      <c r="M114" t="s">
        <v>2122</v>
      </c>
      <c r="N114" t="s">
        <v>2199</v>
      </c>
      <c r="O114" t="s">
        <v>2192</v>
      </c>
      <c r="P114">
        <v>40.789470000000001</v>
      </c>
    </row>
    <row r="115" spans="1:16" x14ac:dyDescent="0.25">
      <c r="A115" t="s">
        <v>2551</v>
      </c>
      <c r="B115" t="s">
        <v>2544</v>
      </c>
      <c r="C115" t="s">
        <v>2552</v>
      </c>
      <c r="D115" t="s">
        <v>2122</v>
      </c>
      <c r="E115" t="s">
        <v>2346</v>
      </c>
      <c r="F115" t="s">
        <v>2546</v>
      </c>
      <c r="G115" s="10">
        <v>43.421050000000001</v>
      </c>
      <c r="J115" t="s">
        <v>2638</v>
      </c>
      <c r="K115" t="s">
        <v>2582</v>
      </c>
      <c r="L115" t="s">
        <v>2639</v>
      </c>
      <c r="M115" t="s">
        <v>2267</v>
      </c>
      <c r="N115" t="s">
        <v>2268</v>
      </c>
      <c r="O115" t="s">
        <v>2192</v>
      </c>
      <c r="P115">
        <v>40.789470000000001</v>
      </c>
    </row>
    <row r="116" spans="1:16" x14ac:dyDescent="0.25">
      <c r="A116" t="s">
        <v>2553</v>
      </c>
      <c r="B116" t="s">
        <v>2544</v>
      </c>
      <c r="C116" t="s">
        <v>2554</v>
      </c>
      <c r="D116" t="s">
        <v>2122</v>
      </c>
      <c r="E116" t="s">
        <v>2268</v>
      </c>
      <c r="F116" t="s">
        <v>2546</v>
      </c>
      <c r="G116" s="10">
        <v>73.684209999999993</v>
      </c>
      <c r="J116" t="s">
        <v>2193</v>
      </c>
      <c r="K116" t="s">
        <v>2189</v>
      </c>
      <c r="L116" t="s">
        <v>2194</v>
      </c>
      <c r="M116" t="s">
        <v>2191</v>
      </c>
      <c r="N116" t="s">
        <v>2152</v>
      </c>
      <c r="O116" t="s">
        <v>2192</v>
      </c>
      <c r="P116">
        <v>39.473680000000002</v>
      </c>
    </row>
    <row r="117" spans="1:16" x14ac:dyDescent="0.25">
      <c r="A117" t="s">
        <v>2555</v>
      </c>
      <c r="B117" t="s">
        <v>2544</v>
      </c>
      <c r="C117" t="s">
        <v>2556</v>
      </c>
      <c r="D117" t="s">
        <v>2122</v>
      </c>
      <c r="E117" t="s">
        <v>2268</v>
      </c>
      <c r="F117" t="s">
        <v>2546</v>
      </c>
      <c r="G117" s="10">
        <v>72.36842</v>
      </c>
      <c r="J117" t="s">
        <v>2369</v>
      </c>
      <c r="K117" t="s">
        <v>2316</v>
      </c>
      <c r="L117" t="s">
        <v>2370</v>
      </c>
      <c r="M117" t="s">
        <v>2122</v>
      </c>
      <c r="N117" t="s">
        <v>2346</v>
      </c>
      <c r="O117" t="s">
        <v>2133</v>
      </c>
      <c r="P117">
        <v>39.473680000000002</v>
      </c>
    </row>
    <row r="118" spans="1:16" x14ac:dyDescent="0.25">
      <c r="A118" t="s">
        <v>2557</v>
      </c>
      <c r="B118" t="s">
        <v>2544</v>
      </c>
      <c r="C118" t="s">
        <v>2558</v>
      </c>
      <c r="D118" t="s">
        <v>2122</v>
      </c>
      <c r="E118" t="s">
        <v>2268</v>
      </c>
      <c r="F118" t="s">
        <v>2546</v>
      </c>
      <c r="G118" s="10">
        <v>71.052629999999994</v>
      </c>
      <c r="J118" t="s">
        <v>2421</v>
      </c>
      <c r="K118" t="s">
        <v>2316</v>
      </c>
      <c r="L118" t="s">
        <v>2422</v>
      </c>
      <c r="M118" t="s">
        <v>2122</v>
      </c>
      <c r="N118" t="s">
        <v>2346</v>
      </c>
      <c r="O118" t="s">
        <v>2133</v>
      </c>
      <c r="P118">
        <v>39.473680000000002</v>
      </c>
    </row>
    <row r="119" spans="1:16" x14ac:dyDescent="0.25">
      <c r="A119" t="s">
        <v>2559</v>
      </c>
      <c r="B119" t="s">
        <v>2544</v>
      </c>
      <c r="C119" t="s">
        <v>2560</v>
      </c>
      <c r="D119" t="s">
        <v>2122</v>
      </c>
      <c r="E119" t="s">
        <v>2268</v>
      </c>
      <c r="F119" t="s">
        <v>2546</v>
      </c>
      <c r="G119" s="10">
        <v>61.842109999999998</v>
      </c>
      <c r="J119" t="s">
        <v>2532</v>
      </c>
      <c r="K119" t="s">
        <v>2526</v>
      </c>
      <c r="L119" t="s">
        <v>2533</v>
      </c>
      <c r="M119" t="s">
        <v>2122</v>
      </c>
      <c r="N119" t="s">
        <v>2152</v>
      </c>
      <c r="O119" t="s">
        <v>2133</v>
      </c>
      <c r="P119">
        <v>39.473680000000002</v>
      </c>
    </row>
    <row r="120" spans="1:16" x14ac:dyDescent="0.25">
      <c r="A120" t="s">
        <v>2561</v>
      </c>
      <c r="B120" t="s">
        <v>2544</v>
      </c>
      <c r="C120" t="s">
        <v>2562</v>
      </c>
      <c r="D120" t="s">
        <v>2122</v>
      </c>
      <c r="E120" t="s">
        <v>2199</v>
      </c>
      <c r="F120" t="s">
        <v>2546</v>
      </c>
      <c r="G120" s="10">
        <v>60.526319999999998</v>
      </c>
      <c r="J120" t="s">
        <v>2634</v>
      </c>
      <c r="K120" t="s">
        <v>2582</v>
      </c>
      <c r="L120" t="s">
        <v>2635</v>
      </c>
      <c r="M120" t="s">
        <v>2267</v>
      </c>
      <c r="N120" t="s">
        <v>2268</v>
      </c>
      <c r="O120" t="s">
        <v>2192</v>
      </c>
      <c r="P120">
        <v>39.473680000000002</v>
      </c>
    </row>
    <row r="121" spans="1:16" x14ac:dyDescent="0.25">
      <c r="A121" t="s">
        <v>2563</v>
      </c>
      <c r="B121" t="s">
        <v>2544</v>
      </c>
      <c r="C121" t="s">
        <v>2564</v>
      </c>
      <c r="D121" t="s">
        <v>2122</v>
      </c>
      <c r="E121" t="s">
        <v>2199</v>
      </c>
      <c r="F121" t="s">
        <v>2546</v>
      </c>
      <c r="G121" s="10">
        <v>69.736840000000001</v>
      </c>
      <c r="J121" t="s">
        <v>2648</v>
      </c>
      <c r="K121" t="s">
        <v>2582</v>
      </c>
      <c r="L121" t="s">
        <v>2649</v>
      </c>
      <c r="M121" t="s">
        <v>2267</v>
      </c>
      <c r="N121" t="s">
        <v>2199</v>
      </c>
      <c r="O121" t="s">
        <v>2192</v>
      </c>
      <c r="P121">
        <v>39.473680000000002</v>
      </c>
    </row>
    <row r="122" spans="1:16" x14ac:dyDescent="0.25">
      <c r="A122" t="s">
        <v>2565</v>
      </c>
      <c r="B122" t="s">
        <v>2544</v>
      </c>
      <c r="C122" t="s">
        <v>2566</v>
      </c>
      <c r="D122" t="s">
        <v>2122</v>
      </c>
      <c r="E122" t="s">
        <v>2199</v>
      </c>
      <c r="F122" t="s">
        <v>2546</v>
      </c>
      <c r="G122" s="10">
        <v>76.315790000000007</v>
      </c>
      <c r="J122" t="s">
        <v>2650</v>
      </c>
      <c r="K122" t="s">
        <v>2582</v>
      </c>
      <c r="L122" t="s">
        <v>2651</v>
      </c>
      <c r="M122" t="s">
        <v>2267</v>
      </c>
      <c r="N122" t="s">
        <v>2199</v>
      </c>
      <c r="O122" t="s">
        <v>2192</v>
      </c>
      <c r="P122">
        <v>39.473680000000002</v>
      </c>
    </row>
    <row r="123" spans="1:16" x14ac:dyDescent="0.25">
      <c r="A123" t="s">
        <v>2567</v>
      </c>
      <c r="B123" t="s">
        <v>2544</v>
      </c>
      <c r="C123" t="s">
        <v>2568</v>
      </c>
      <c r="D123" t="s">
        <v>2122</v>
      </c>
      <c r="E123" t="s">
        <v>2199</v>
      </c>
      <c r="F123" t="s">
        <v>2546</v>
      </c>
      <c r="G123" s="10">
        <v>64.473680000000002</v>
      </c>
      <c r="J123" t="s">
        <v>2646</v>
      </c>
      <c r="K123" t="s">
        <v>2582</v>
      </c>
      <c r="L123" t="s">
        <v>2647</v>
      </c>
      <c r="M123" t="s">
        <v>2267</v>
      </c>
      <c r="N123" t="s">
        <v>2199</v>
      </c>
      <c r="O123" t="s">
        <v>2192</v>
      </c>
      <c r="P123">
        <v>38.157890000000002</v>
      </c>
    </row>
    <row r="124" spans="1:16" x14ac:dyDescent="0.25">
      <c r="A124" t="s">
        <v>2569</v>
      </c>
      <c r="B124" t="s">
        <v>2544</v>
      </c>
      <c r="C124" t="s">
        <v>2570</v>
      </c>
      <c r="D124" t="s">
        <v>2122</v>
      </c>
      <c r="E124" t="s">
        <v>2268</v>
      </c>
      <c r="F124" t="s">
        <v>2192</v>
      </c>
      <c r="G124" s="10">
        <v>64.473680000000002</v>
      </c>
      <c r="J124" t="s">
        <v>2188</v>
      </c>
      <c r="K124" t="s">
        <v>2189</v>
      </c>
      <c r="L124" t="s">
        <v>2190</v>
      </c>
      <c r="M124" t="s">
        <v>2191</v>
      </c>
      <c r="N124" t="s">
        <v>2152</v>
      </c>
      <c r="O124" t="s">
        <v>2192</v>
      </c>
      <c r="P124">
        <v>36.842109999999998</v>
      </c>
    </row>
    <row r="125" spans="1:16" x14ac:dyDescent="0.25">
      <c r="A125" t="s">
        <v>2571</v>
      </c>
      <c r="B125" t="s">
        <v>2544</v>
      </c>
      <c r="C125" t="s">
        <v>2572</v>
      </c>
      <c r="D125" t="s">
        <v>2122</v>
      </c>
      <c r="E125" t="s">
        <v>2268</v>
      </c>
      <c r="F125" t="s">
        <v>2192</v>
      </c>
      <c r="G125" s="10">
        <v>68.421049999999994</v>
      </c>
      <c r="J125" t="s">
        <v>3211</v>
      </c>
      <c r="K125" t="s">
        <v>2316</v>
      </c>
      <c r="L125" t="s">
        <v>3212</v>
      </c>
      <c r="M125" t="s">
        <v>2122</v>
      </c>
      <c r="N125" t="s">
        <v>2318</v>
      </c>
      <c r="O125" t="s">
        <v>2133</v>
      </c>
      <c r="P125">
        <v>36.842109999999998</v>
      </c>
    </row>
    <row r="126" spans="1:16" x14ac:dyDescent="0.25">
      <c r="A126" t="s">
        <v>2573</v>
      </c>
      <c r="B126" t="s">
        <v>2544</v>
      </c>
      <c r="C126" t="s">
        <v>2574</v>
      </c>
      <c r="D126" t="s">
        <v>2122</v>
      </c>
      <c r="E126" t="s">
        <v>2268</v>
      </c>
      <c r="F126" t="s">
        <v>2192</v>
      </c>
      <c r="G126" s="10">
        <v>44.736840000000001</v>
      </c>
      <c r="J126" t="s">
        <v>3211</v>
      </c>
      <c r="K126" t="s">
        <v>3213</v>
      </c>
      <c r="L126" t="s">
        <v>3212</v>
      </c>
      <c r="M126" t="s">
        <v>2122</v>
      </c>
      <c r="N126" t="s">
        <v>2318</v>
      </c>
      <c r="O126" t="s">
        <v>2133</v>
      </c>
      <c r="P126">
        <v>36.842109999999998</v>
      </c>
    </row>
    <row r="127" spans="1:16" x14ac:dyDescent="0.25">
      <c r="A127" t="s">
        <v>2575</v>
      </c>
      <c r="B127" t="s">
        <v>2544</v>
      </c>
      <c r="C127" t="s">
        <v>2576</v>
      </c>
      <c r="D127" t="s">
        <v>2122</v>
      </c>
      <c r="E127" t="s">
        <v>2268</v>
      </c>
      <c r="F127" t="s">
        <v>2192</v>
      </c>
      <c r="G127" s="10">
        <v>63.157890000000002</v>
      </c>
      <c r="J127" t="s">
        <v>2349</v>
      </c>
      <c r="K127" t="s">
        <v>2316</v>
      </c>
      <c r="L127" t="s">
        <v>2350</v>
      </c>
      <c r="M127" t="s">
        <v>2122</v>
      </c>
      <c r="N127" t="s">
        <v>2346</v>
      </c>
      <c r="O127" t="s">
        <v>2133</v>
      </c>
      <c r="P127">
        <v>36.842109999999998</v>
      </c>
    </row>
    <row r="128" spans="1:16" x14ac:dyDescent="0.25">
      <c r="A128" t="s">
        <v>2577</v>
      </c>
      <c r="B128" t="s">
        <v>2544</v>
      </c>
      <c r="C128" t="s">
        <v>2578</v>
      </c>
      <c r="D128" t="s">
        <v>2122</v>
      </c>
      <c r="E128" t="s">
        <v>2199</v>
      </c>
      <c r="F128" t="s">
        <v>2192</v>
      </c>
      <c r="G128" s="10">
        <v>64.473680000000002</v>
      </c>
      <c r="J128" t="s">
        <v>2536</v>
      </c>
      <c r="K128" t="s">
        <v>2526</v>
      </c>
      <c r="L128" t="s">
        <v>2537</v>
      </c>
      <c r="M128" t="s">
        <v>2122</v>
      </c>
      <c r="N128" t="s">
        <v>2152</v>
      </c>
      <c r="O128" t="s">
        <v>2133</v>
      </c>
      <c r="P128">
        <v>36.842109999999998</v>
      </c>
    </row>
    <row r="129" spans="1:16" x14ac:dyDescent="0.25">
      <c r="A129" t="s">
        <v>2579</v>
      </c>
      <c r="B129" t="s">
        <v>2544</v>
      </c>
      <c r="C129" t="s">
        <v>2580</v>
      </c>
      <c r="D129" t="s">
        <v>2122</v>
      </c>
      <c r="E129" t="s">
        <v>2199</v>
      </c>
      <c r="F129" t="s">
        <v>2192</v>
      </c>
      <c r="G129" s="10">
        <v>65.789469999999994</v>
      </c>
      <c r="J129" t="s">
        <v>2598</v>
      </c>
      <c r="K129" t="s">
        <v>2582</v>
      </c>
      <c r="L129" t="s">
        <v>2599</v>
      </c>
      <c r="M129" t="s">
        <v>2191</v>
      </c>
      <c r="N129" t="s">
        <v>2199</v>
      </c>
      <c r="O129" t="s">
        <v>2192</v>
      </c>
      <c r="P129">
        <v>36.842109999999998</v>
      </c>
    </row>
    <row r="130" spans="1:16" x14ac:dyDescent="0.25">
      <c r="A130" t="s">
        <v>2581</v>
      </c>
      <c r="B130" t="s">
        <v>2582</v>
      </c>
      <c r="C130" t="s">
        <v>2583</v>
      </c>
      <c r="D130" t="s">
        <v>2191</v>
      </c>
      <c r="E130" t="s">
        <v>2268</v>
      </c>
      <c r="F130" t="s">
        <v>2192</v>
      </c>
      <c r="G130" s="10">
        <v>56.578949999999999</v>
      </c>
      <c r="J130" t="s">
        <v>2160</v>
      </c>
      <c r="K130" t="s">
        <v>2149</v>
      </c>
      <c r="L130" t="s">
        <v>2161</v>
      </c>
      <c r="M130" t="s">
        <v>2151</v>
      </c>
      <c r="N130" t="s">
        <v>2152</v>
      </c>
      <c r="O130" t="s">
        <v>2153</v>
      </c>
      <c r="P130">
        <v>35.526319999999998</v>
      </c>
    </row>
    <row r="131" spans="1:16" x14ac:dyDescent="0.25">
      <c r="A131" t="s">
        <v>2588</v>
      </c>
      <c r="B131" t="s">
        <v>2582</v>
      </c>
      <c r="C131" t="s">
        <v>2589</v>
      </c>
      <c r="D131" t="s">
        <v>2191</v>
      </c>
      <c r="E131" t="s">
        <v>2346</v>
      </c>
      <c r="F131" t="s">
        <v>2192</v>
      </c>
      <c r="G131" s="10">
        <v>56.578949999999999</v>
      </c>
      <c r="J131" t="s">
        <v>2347</v>
      </c>
      <c r="K131" t="s">
        <v>2316</v>
      </c>
      <c r="L131" t="s">
        <v>2348</v>
      </c>
      <c r="M131" t="s">
        <v>2122</v>
      </c>
      <c r="N131" t="s">
        <v>2346</v>
      </c>
      <c r="O131" t="s">
        <v>2133</v>
      </c>
      <c r="P131">
        <v>35.526319999999998</v>
      </c>
    </row>
    <row r="132" spans="1:16" x14ac:dyDescent="0.25">
      <c r="A132" t="s">
        <v>2590</v>
      </c>
      <c r="B132" t="s">
        <v>2582</v>
      </c>
      <c r="C132" t="s">
        <v>2591</v>
      </c>
      <c r="D132" t="s">
        <v>2191</v>
      </c>
      <c r="E132" t="s">
        <v>2346</v>
      </c>
      <c r="F132" t="s">
        <v>2192</v>
      </c>
      <c r="G132" s="10">
        <v>44.736840000000001</v>
      </c>
      <c r="J132" t="s">
        <v>2351</v>
      </c>
      <c r="K132" t="s">
        <v>2316</v>
      </c>
      <c r="L132" t="s">
        <v>2352</v>
      </c>
      <c r="M132" t="s">
        <v>2122</v>
      </c>
      <c r="N132" t="s">
        <v>2346</v>
      </c>
      <c r="O132" t="s">
        <v>2133</v>
      </c>
      <c r="P132">
        <v>35.526319999999998</v>
      </c>
    </row>
    <row r="133" spans="1:16" x14ac:dyDescent="0.25">
      <c r="A133" t="s">
        <v>2592</v>
      </c>
      <c r="B133" t="s">
        <v>2582</v>
      </c>
      <c r="C133" t="s">
        <v>2593</v>
      </c>
      <c r="D133" t="s">
        <v>2191</v>
      </c>
      <c r="E133" t="s">
        <v>2346</v>
      </c>
      <c r="F133" t="s">
        <v>2192</v>
      </c>
      <c r="G133" s="10">
        <v>56.578949999999999</v>
      </c>
      <c r="J133" t="s">
        <v>2357</v>
      </c>
      <c r="K133" t="s">
        <v>2316</v>
      </c>
      <c r="L133" t="s">
        <v>2358</v>
      </c>
      <c r="M133" t="s">
        <v>2122</v>
      </c>
      <c r="N133" t="s">
        <v>2346</v>
      </c>
      <c r="O133" t="s">
        <v>2192</v>
      </c>
      <c r="P133">
        <v>35.526319999999998</v>
      </c>
    </row>
    <row r="134" spans="1:16" x14ac:dyDescent="0.25">
      <c r="A134" t="s">
        <v>2594</v>
      </c>
      <c r="B134" t="s">
        <v>2582</v>
      </c>
      <c r="C134" t="s">
        <v>2595</v>
      </c>
      <c r="D134" t="s">
        <v>2191</v>
      </c>
      <c r="E134" t="s">
        <v>2199</v>
      </c>
      <c r="F134" t="s">
        <v>2192</v>
      </c>
      <c r="G134" s="10">
        <v>55.263159999999999</v>
      </c>
      <c r="J134" t="s">
        <v>2359</v>
      </c>
      <c r="K134" t="s">
        <v>2316</v>
      </c>
      <c r="L134" t="s">
        <v>2360</v>
      </c>
      <c r="M134" t="s">
        <v>2122</v>
      </c>
      <c r="N134" t="s">
        <v>2346</v>
      </c>
      <c r="O134" t="s">
        <v>2192</v>
      </c>
      <c r="P134">
        <v>35.526319999999998</v>
      </c>
    </row>
    <row r="135" spans="1:16" x14ac:dyDescent="0.25">
      <c r="A135" t="s">
        <v>2596</v>
      </c>
      <c r="B135" t="s">
        <v>2582</v>
      </c>
      <c r="C135" t="s">
        <v>2597</v>
      </c>
      <c r="D135" t="s">
        <v>2191</v>
      </c>
      <c r="E135" t="s">
        <v>2199</v>
      </c>
      <c r="F135" t="s">
        <v>2192</v>
      </c>
      <c r="G135" s="10">
        <v>40.789470000000001</v>
      </c>
      <c r="J135" t="s">
        <v>2666</v>
      </c>
      <c r="K135" t="s">
        <v>2582</v>
      </c>
      <c r="L135" t="s">
        <v>2667</v>
      </c>
      <c r="M135" t="s">
        <v>2151</v>
      </c>
      <c r="N135" t="s">
        <v>2199</v>
      </c>
      <c r="O135" t="s">
        <v>2192</v>
      </c>
      <c r="P135">
        <v>35.526319999999998</v>
      </c>
    </row>
    <row r="136" spans="1:16" x14ac:dyDescent="0.25">
      <c r="A136" t="s">
        <v>2598</v>
      </c>
      <c r="B136" t="s">
        <v>2582</v>
      </c>
      <c r="C136" t="s">
        <v>2599</v>
      </c>
      <c r="D136" t="s">
        <v>2191</v>
      </c>
      <c r="E136" t="s">
        <v>2199</v>
      </c>
      <c r="F136" t="s">
        <v>2192</v>
      </c>
      <c r="G136" s="10">
        <v>36.842109999999998</v>
      </c>
      <c r="J136" t="s">
        <v>2644</v>
      </c>
      <c r="K136" t="s">
        <v>2582</v>
      </c>
      <c r="L136" t="s">
        <v>2645</v>
      </c>
      <c r="M136" t="s">
        <v>2267</v>
      </c>
      <c r="N136" t="s">
        <v>2346</v>
      </c>
      <c r="O136" t="s">
        <v>2192</v>
      </c>
      <c r="P136">
        <v>34.210529999999999</v>
      </c>
    </row>
    <row r="137" spans="1:16" x14ac:dyDescent="0.25">
      <c r="A137" t="s">
        <v>2600</v>
      </c>
      <c r="B137" t="s">
        <v>2582</v>
      </c>
      <c r="C137" t="s">
        <v>2601</v>
      </c>
      <c r="D137" t="s">
        <v>2122</v>
      </c>
      <c r="E137" t="s">
        <v>2268</v>
      </c>
      <c r="F137" t="s">
        <v>2192</v>
      </c>
      <c r="G137" s="10">
        <v>72.36842</v>
      </c>
      <c r="J137" t="s">
        <v>2353</v>
      </c>
      <c r="K137" t="s">
        <v>2316</v>
      </c>
      <c r="L137" t="s">
        <v>2354</v>
      </c>
      <c r="M137" t="s">
        <v>2122</v>
      </c>
      <c r="N137" t="s">
        <v>2346</v>
      </c>
      <c r="O137" t="s">
        <v>2192</v>
      </c>
      <c r="P137">
        <v>32.894739999999999</v>
      </c>
    </row>
    <row r="138" spans="1:16" x14ac:dyDescent="0.25">
      <c r="A138" t="s">
        <v>2602</v>
      </c>
      <c r="B138" t="s">
        <v>2582</v>
      </c>
      <c r="C138" t="s">
        <v>2603</v>
      </c>
      <c r="D138" t="s">
        <v>2122</v>
      </c>
      <c r="E138" t="s">
        <v>2268</v>
      </c>
      <c r="F138" t="s">
        <v>2192</v>
      </c>
      <c r="G138" s="10">
        <v>57.894739999999999</v>
      </c>
      <c r="J138" t="s">
        <v>2323</v>
      </c>
      <c r="K138" t="s">
        <v>2316</v>
      </c>
      <c r="L138" t="s">
        <v>2324</v>
      </c>
      <c r="M138" t="s">
        <v>2122</v>
      </c>
      <c r="N138" t="s">
        <v>2318</v>
      </c>
      <c r="O138" t="s">
        <v>2192</v>
      </c>
      <c r="P138">
        <v>31.578949999999999</v>
      </c>
    </row>
    <row r="139" spans="1:16" x14ac:dyDescent="0.25">
      <c r="A139" t="s">
        <v>2604</v>
      </c>
      <c r="B139" t="s">
        <v>2582</v>
      </c>
      <c r="C139" t="s">
        <v>2605</v>
      </c>
      <c r="D139" t="s">
        <v>2122</v>
      </c>
      <c r="E139" t="s">
        <v>2346</v>
      </c>
      <c r="F139" t="s">
        <v>2192</v>
      </c>
      <c r="G139" s="10">
        <v>59.210529999999999</v>
      </c>
      <c r="J139" t="s">
        <v>2355</v>
      </c>
      <c r="K139" t="s">
        <v>2316</v>
      </c>
      <c r="L139" t="s">
        <v>2356</v>
      </c>
      <c r="M139" t="s">
        <v>2122</v>
      </c>
      <c r="N139" t="s">
        <v>2346</v>
      </c>
      <c r="O139" t="s">
        <v>2192</v>
      </c>
      <c r="P139">
        <v>31.578949999999999</v>
      </c>
    </row>
    <row r="140" spans="1:16" x14ac:dyDescent="0.25">
      <c r="A140" t="s">
        <v>2606</v>
      </c>
      <c r="B140" t="s">
        <v>2582</v>
      </c>
      <c r="C140" t="s">
        <v>2607</v>
      </c>
      <c r="D140" t="s">
        <v>2122</v>
      </c>
      <c r="E140" t="s">
        <v>2346</v>
      </c>
      <c r="F140" t="s">
        <v>2192</v>
      </c>
      <c r="G140" s="10">
        <v>69.736840000000001</v>
      </c>
      <c r="J140" t="s">
        <v>2534</v>
      </c>
      <c r="K140" t="s">
        <v>2526</v>
      </c>
      <c r="L140" t="s">
        <v>2535</v>
      </c>
      <c r="M140" t="s">
        <v>2122</v>
      </c>
      <c r="N140" t="s">
        <v>2152</v>
      </c>
      <c r="O140" t="s">
        <v>2133</v>
      </c>
      <c r="P140">
        <v>31.578949999999999</v>
      </c>
    </row>
    <row r="141" spans="1:16" x14ac:dyDescent="0.25">
      <c r="A141" t="s">
        <v>2608</v>
      </c>
      <c r="B141" t="s">
        <v>2582</v>
      </c>
      <c r="C141" t="s">
        <v>2609</v>
      </c>
      <c r="D141" t="s">
        <v>2122</v>
      </c>
      <c r="E141" t="s">
        <v>2346</v>
      </c>
      <c r="F141" t="s">
        <v>2192</v>
      </c>
      <c r="G141" s="10">
        <v>59.210529999999999</v>
      </c>
      <c r="J141" t="s">
        <v>2640</v>
      </c>
      <c r="K141" t="s">
        <v>2582</v>
      </c>
      <c r="L141" t="s">
        <v>2641</v>
      </c>
      <c r="M141" t="s">
        <v>2267</v>
      </c>
      <c r="N141" t="s">
        <v>2346</v>
      </c>
      <c r="O141" t="s">
        <v>2192</v>
      </c>
      <c r="P141">
        <v>31.578949999999999</v>
      </c>
    </row>
    <row r="142" spans="1:16" x14ac:dyDescent="0.25">
      <c r="A142" t="s">
        <v>2610</v>
      </c>
      <c r="B142" t="s">
        <v>2582</v>
      </c>
      <c r="C142" t="s">
        <v>2611</v>
      </c>
      <c r="D142" t="s">
        <v>2122</v>
      </c>
      <c r="E142" t="s">
        <v>2199</v>
      </c>
      <c r="F142" t="s">
        <v>2192</v>
      </c>
      <c r="G142" s="10">
        <v>56.578949999999999</v>
      </c>
      <c r="J142" t="s">
        <v>2148</v>
      </c>
      <c r="K142" t="s">
        <v>2149</v>
      </c>
      <c r="L142" t="s">
        <v>2150</v>
      </c>
      <c r="M142" t="s">
        <v>2151</v>
      </c>
      <c r="N142" t="s">
        <v>2152</v>
      </c>
      <c r="O142" t="s">
        <v>2153</v>
      </c>
      <c r="P142">
        <v>30.263159999999999</v>
      </c>
    </row>
    <row r="143" spans="1:16" x14ac:dyDescent="0.25">
      <c r="A143" t="s">
        <v>2612</v>
      </c>
      <c r="B143" t="s">
        <v>2582</v>
      </c>
      <c r="C143" t="s">
        <v>2613</v>
      </c>
      <c r="D143" t="s">
        <v>2122</v>
      </c>
      <c r="E143" t="s">
        <v>2199</v>
      </c>
      <c r="F143" t="s">
        <v>2192</v>
      </c>
      <c r="G143" s="10">
        <v>48.68421</v>
      </c>
      <c r="J143" t="s">
        <v>2154</v>
      </c>
      <c r="K143" t="s">
        <v>2149</v>
      </c>
      <c r="L143" t="s">
        <v>2155</v>
      </c>
      <c r="M143" t="s">
        <v>2151</v>
      </c>
      <c r="N143" t="s">
        <v>2152</v>
      </c>
      <c r="O143" t="s">
        <v>2153</v>
      </c>
      <c r="P143">
        <v>30.263159999999999</v>
      </c>
    </row>
    <row r="144" spans="1:16" x14ac:dyDescent="0.25">
      <c r="A144" t="s">
        <v>2614</v>
      </c>
      <c r="B144" t="s">
        <v>2582</v>
      </c>
      <c r="C144" t="s">
        <v>2615</v>
      </c>
      <c r="D144" t="s">
        <v>2122</v>
      </c>
      <c r="E144" t="s">
        <v>2199</v>
      </c>
      <c r="F144" t="s">
        <v>2192</v>
      </c>
      <c r="G144" s="10">
        <v>40.789470000000001</v>
      </c>
      <c r="J144" t="s">
        <v>2156</v>
      </c>
      <c r="K144" t="s">
        <v>2149</v>
      </c>
      <c r="L144" t="s">
        <v>2157</v>
      </c>
      <c r="M144" t="s">
        <v>2151</v>
      </c>
      <c r="N144" t="s">
        <v>2152</v>
      </c>
      <c r="O144" t="s">
        <v>2153</v>
      </c>
      <c r="P144">
        <v>30.263159999999999</v>
      </c>
    </row>
    <row r="145" spans="1:16" x14ac:dyDescent="0.25">
      <c r="A145" t="s">
        <v>2616</v>
      </c>
      <c r="B145" t="s">
        <v>2582</v>
      </c>
      <c r="C145" t="s">
        <v>2617</v>
      </c>
      <c r="D145" t="s">
        <v>2122</v>
      </c>
      <c r="E145" t="s">
        <v>2268</v>
      </c>
      <c r="F145" t="s">
        <v>2192</v>
      </c>
      <c r="G145" s="10">
        <v>52.63158</v>
      </c>
      <c r="J145" t="s">
        <v>2461</v>
      </c>
      <c r="K145" t="s">
        <v>2457</v>
      </c>
      <c r="L145" t="s">
        <v>2462</v>
      </c>
      <c r="M145" t="s">
        <v>2267</v>
      </c>
      <c r="N145" t="s">
        <v>2346</v>
      </c>
      <c r="O145" t="s">
        <v>2192</v>
      </c>
      <c r="P145">
        <v>30.263159999999999</v>
      </c>
    </row>
    <row r="146" spans="1:16" x14ac:dyDescent="0.25">
      <c r="A146" t="s">
        <v>2618</v>
      </c>
      <c r="B146" t="s">
        <v>2582</v>
      </c>
      <c r="C146" t="s">
        <v>2619</v>
      </c>
      <c r="D146" t="s">
        <v>2122</v>
      </c>
      <c r="E146" t="s">
        <v>2268</v>
      </c>
      <c r="F146" t="s">
        <v>2192</v>
      </c>
      <c r="G146" s="10">
        <v>48.68421</v>
      </c>
      <c r="J146" t="s">
        <v>2473</v>
      </c>
      <c r="K146" t="s">
        <v>2457</v>
      </c>
      <c r="L146" t="s">
        <v>2474</v>
      </c>
      <c r="M146" t="s">
        <v>2267</v>
      </c>
      <c r="N146" t="s">
        <v>2346</v>
      </c>
      <c r="O146" t="s">
        <v>2192</v>
      </c>
      <c r="P146">
        <v>30.263159999999999</v>
      </c>
    </row>
    <row r="147" spans="1:16" x14ac:dyDescent="0.25">
      <c r="A147" t="s">
        <v>2620</v>
      </c>
      <c r="B147" t="s">
        <v>2582</v>
      </c>
      <c r="C147" t="s">
        <v>2621</v>
      </c>
      <c r="D147" t="s">
        <v>2122</v>
      </c>
      <c r="E147" t="s">
        <v>2268</v>
      </c>
      <c r="F147" t="s">
        <v>2192</v>
      </c>
      <c r="G147" s="10">
        <v>50</v>
      </c>
      <c r="J147" t="s">
        <v>2459</v>
      </c>
      <c r="K147" t="s">
        <v>2457</v>
      </c>
      <c r="L147" t="s">
        <v>2460</v>
      </c>
      <c r="M147" t="s">
        <v>2267</v>
      </c>
      <c r="N147" t="s">
        <v>2346</v>
      </c>
      <c r="O147" t="s">
        <v>2192</v>
      </c>
      <c r="P147">
        <v>28.947369999999999</v>
      </c>
    </row>
    <row r="148" spans="1:16" x14ac:dyDescent="0.25">
      <c r="A148" t="s">
        <v>2622</v>
      </c>
      <c r="B148" t="s">
        <v>2582</v>
      </c>
      <c r="C148" t="s">
        <v>2623</v>
      </c>
      <c r="D148" t="s">
        <v>2122</v>
      </c>
      <c r="E148" t="s">
        <v>2346</v>
      </c>
      <c r="F148" t="s">
        <v>2192</v>
      </c>
      <c r="G148" s="10">
        <v>47.36842</v>
      </c>
      <c r="J148" t="s">
        <v>2456</v>
      </c>
      <c r="K148" t="s">
        <v>2457</v>
      </c>
      <c r="L148" t="s">
        <v>2458</v>
      </c>
      <c r="M148" t="s">
        <v>2267</v>
      </c>
      <c r="N148" t="s">
        <v>2346</v>
      </c>
      <c r="O148" t="s">
        <v>2192</v>
      </c>
      <c r="P148">
        <v>26.31579</v>
      </c>
    </row>
    <row r="149" spans="1:16" x14ac:dyDescent="0.25">
      <c r="A149" t="s">
        <v>2624</v>
      </c>
      <c r="B149" t="s">
        <v>2582</v>
      </c>
      <c r="C149" t="s">
        <v>2625</v>
      </c>
      <c r="D149" t="s">
        <v>2122</v>
      </c>
      <c r="E149" t="s">
        <v>2346</v>
      </c>
      <c r="F149" t="s">
        <v>2192</v>
      </c>
      <c r="G149" s="10">
        <v>67.105260000000001</v>
      </c>
      <c r="J149" t="s">
        <v>2469</v>
      </c>
      <c r="K149" t="s">
        <v>2457</v>
      </c>
      <c r="L149" t="s">
        <v>2470</v>
      </c>
      <c r="M149" t="s">
        <v>2267</v>
      </c>
      <c r="N149" t="s">
        <v>2346</v>
      </c>
      <c r="O149" t="s">
        <v>2192</v>
      </c>
      <c r="P149">
        <v>25</v>
      </c>
    </row>
    <row r="150" spans="1:16" x14ac:dyDescent="0.25">
      <c r="A150" t="s">
        <v>2626</v>
      </c>
      <c r="B150" t="s">
        <v>2582</v>
      </c>
      <c r="C150" t="s">
        <v>2627</v>
      </c>
      <c r="D150" t="s">
        <v>2122</v>
      </c>
      <c r="E150" t="s">
        <v>2346</v>
      </c>
      <c r="F150" t="s">
        <v>2192</v>
      </c>
      <c r="G150" s="10">
        <v>65.789469999999994</v>
      </c>
      <c r="J150" t="s">
        <v>3214</v>
      </c>
      <c r="K150" t="s">
        <v>2316</v>
      </c>
      <c r="L150" t="s">
        <v>3212</v>
      </c>
      <c r="M150" t="s">
        <v>2122</v>
      </c>
      <c r="N150" t="s">
        <v>2318</v>
      </c>
      <c r="O150" t="s">
        <v>2133</v>
      </c>
      <c r="P150">
        <v>23.68421</v>
      </c>
    </row>
    <row r="151" spans="1:16" x14ac:dyDescent="0.25">
      <c r="A151" t="s">
        <v>2628</v>
      </c>
      <c r="B151" t="s">
        <v>2582</v>
      </c>
      <c r="C151" t="s">
        <v>2629</v>
      </c>
      <c r="D151" t="s">
        <v>2122</v>
      </c>
      <c r="E151" t="s">
        <v>2199</v>
      </c>
      <c r="F151" t="s">
        <v>2192</v>
      </c>
      <c r="G151" s="10">
        <v>55.263159999999999</v>
      </c>
      <c r="J151" t="s">
        <v>2471</v>
      </c>
      <c r="K151" t="s">
        <v>2457</v>
      </c>
      <c r="L151" t="s">
        <v>2472</v>
      </c>
      <c r="M151" t="s">
        <v>2267</v>
      </c>
      <c r="N151" t="s">
        <v>2346</v>
      </c>
      <c r="O151" t="s">
        <v>2192</v>
      </c>
      <c r="P151">
        <v>22.36842</v>
      </c>
    </row>
    <row r="152" spans="1:16" x14ac:dyDescent="0.25">
      <c r="A152" t="s">
        <v>2630</v>
      </c>
      <c r="B152" t="s">
        <v>2582</v>
      </c>
      <c r="C152" t="s">
        <v>2631</v>
      </c>
      <c r="D152" t="s">
        <v>2122</v>
      </c>
      <c r="E152" t="s">
        <v>2199</v>
      </c>
      <c r="F152" t="s">
        <v>2192</v>
      </c>
      <c r="G152" s="10">
        <v>53.947369999999999</v>
      </c>
      <c r="J152" t="s">
        <v>2477</v>
      </c>
      <c r="K152" t="s">
        <v>2457</v>
      </c>
      <c r="L152" t="s">
        <v>2478</v>
      </c>
      <c r="M152" t="s">
        <v>2267</v>
      </c>
      <c r="N152" t="s">
        <v>2268</v>
      </c>
      <c r="O152" t="s">
        <v>2192</v>
      </c>
      <c r="P152">
        <v>22.36842</v>
      </c>
    </row>
    <row r="153" spans="1:16" x14ac:dyDescent="0.25">
      <c r="A153" t="s">
        <v>2632</v>
      </c>
      <c r="B153" t="s">
        <v>2582</v>
      </c>
      <c r="C153" t="s">
        <v>2633</v>
      </c>
      <c r="D153" t="s">
        <v>2122</v>
      </c>
      <c r="E153" t="s">
        <v>2199</v>
      </c>
      <c r="F153" t="s">
        <v>2192</v>
      </c>
      <c r="G153" s="10">
        <v>46.052630000000001</v>
      </c>
      <c r="J153" t="s">
        <v>2298</v>
      </c>
      <c r="K153" t="s">
        <v>2293</v>
      </c>
      <c r="L153" t="s">
        <v>2299</v>
      </c>
      <c r="M153" t="s">
        <v>2122</v>
      </c>
      <c r="N153" t="s">
        <v>2295</v>
      </c>
      <c r="O153" t="s">
        <v>2133</v>
      </c>
      <c r="P153">
        <v>18.421050000000001</v>
      </c>
    </row>
    <row r="154" spans="1:16" x14ac:dyDescent="0.25">
      <c r="A154" t="s">
        <v>2634</v>
      </c>
      <c r="B154" t="s">
        <v>2582</v>
      </c>
      <c r="C154" t="s">
        <v>2635</v>
      </c>
      <c r="D154" t="s">
        <v>2267</v>
      </c>
      <c r="E154" t="s">
        <v>2268</v>
      </c>
      <c r="F154" t="s">
        <v>2192</v>
      </c>
      <c r="G154" s="10">
        <v>39.473680000000002</v>
      </c>
      <c r="J154" t="s">
        <v>2475</v>
      </c>
      <c r="K154" t="s">
        <v>2457</v>
      </c>
      <c r="L154" t="s">
        <v>2476</v>
      </c>
      <c r="M154" t="s">
        <v>2267</v>
      </c>
      <c r="N154" t="s">
        <v>2268</v>
      </c>
      <c r="O154" t="s">
        <v>2192</v>
      </c>
      <c r="P154">
        <v>17.105260000000001</v>
      </c>
    </row>
    <row r="155" spans="1:16" x14ac:dyDescent="0.25">
      <c r="A155" t="s">
        <v>2636</v>
      </c>
      <c r="B155" t="s">
        <v>2582</v>
      </c>
      <c r="C155" t="s">
        <v>2637</v>
      </c>
      <c r="D155" t="s">
        <v>2267</v>
      </c>
      <c r="E155" t="s">
        <v>2268</v>
      </c>
      <c r="F155" t="s">
        <v>2192</v>
      </c>
      <c r="G155" s="10">
        <v>47.36842</v>
      </c>
      <c r="J155" t="s">
        <v>2658</v>
      </c>
      <c r="K155" t="s">
        <v>2582</v>
      </c>
      <c r="L155" t="s">
        <v>2659</v>
      </c>
      <c r="M155" t="s">
        <v>2151</v>
      </c>
      <c r="N155" t="s">
        <v>2346</v>
      </c>
      <c r="O155" t="s">
        <v>2192</v>
      </c>
      <c r="P155">
        <v>7.8947370000000001</v>
      </c>
    </row>
    <row r="156" spans="1:16" x14ac:dyDescent="0.25">
      <c r="A156" t="s">
        <v>2638</v>
      </c>
      <c r="B156" t="s">
        <v>2582</v>
      </c>
      <c r="C156" t="s">
        <v>2639</v>
      </c>
      <c r="D156" t="s">
        <v>2267</v>
      </c>
      <c r="E156" t="s">
        <v>2268</v>
      </c>
      <c r="F156" t="s">
        <v>2192</v>
      </c>
      <c r="G156" s="10">
        <v>40.789470000000001</v>
      </c>
      <c r="J156" t="s">
        <v>2664</v>
      </c>
      <c r="K156" t="s">
        <v>2582</v>
      </c>
      <c r="L156" t="s">
        <v>2665</v>
      </c>
      <c r="M156" t="s">
        <v>2151</v>
      </c>
      <c r="N156" t="s">
        <v>2199</v>
      </c>
      <c r="O156" t="s">
        <v>2192</v>
      </c>
      <c r="P156">
        <v>6.5789470000000003</v>
      </c>
    </row>
    <row r="157" spans="1:16" x14ac:dyDescent="0.25">
      <c r="A157" t="s">
        <v>2640</v>
      </c>
      <c r="B157" t="s">
        <v>2582</v>
      </c>
      <c r="C157" t="s">
        <v>2641</v>
      </c>
      <c r="D157" t="s">
        <v>2267</v>
      </c>
      <c r="E157" t="s">
        <v>2346</v>
      </c>
      <c r="F157" t="s">
        <v>2192</v>
      </c>
      <c r="G157" s="10">
        <v>31.578949999999999</v>
      </c>
      <c r="J157" t="s">
        <v>2642</v>
      </c>
      <c r="K157" t="s">
        <v>2582</v>
      </c>
      <c r="L157" t="s">
        <v>2643</v>
      </c>
      <c r="M157" t="s">
        <v>2267</v>
      </c>
      <c r="N157" t="s">
        <v>2346</v>
      </c>
      <c r="O157" t="s">
        <v>2192</v>
      </c>
      <c r="P157">
        <v>5.2631579999999998</v>
      </c>
    </row>
    <row r="158" spans="1:16" x14ac:dyDescent="0.25">
      <c r="A158" t="s">
        <v>2642</v>
      </c>
      <c r="B158" t="s">
        <v>2582</v>
      </c>
      <c r="C158" t="s">
        <v>2643</v>
      </c>
      <c r="D158" t="s">
        <v>2267</v>
      </c>
      <c r="E158" t="s">
        <v>2346</v>
      </c>
      <c r="F158" t="s">
        <v>2192</v>
      </c>
      <c r="G158" s="10">
        <v>5.2631579999999998</v>
      </c>
      <c r="J158" t="s">
        <v>2660</v>
      </c>
      <c r="K158" t="s">
        <v>2582</v>
      </c>
      <c r="L158" t="s">
        <v>2661</v>
      </c>
      <c r="M158" t="s">
        <v>2151</v>
      </c>
      <c r="N158" t="s">
        <v>2346</v>
      </c>
      <c r="O158" t="s">
        <v>2192</v>
      </c>
      <c r="P158">
        <v>5.2631579999999998</v>
      </c>
    </row>
    <row r="159" spans="1:16" x14ac:dyDescent="0.25">
      <c r="A159" t="s">
        <v>2644</v>
      </c>
      <c r="B159" t="s">
        <v>2582</v>
      </c>
      <c r="C159" t="s">
        <v>2645</v>
      </c>
      <c r="D159" t="s">
        <v>2267</v>
      </c>
      <c r="E159" t="s">
        <v>2346</v>
      </c>
      <c r="F159" t="s">
        <v>2192</v>
      </c>
      <c r="G159" s="10">
        <v>34.210529999999999</v>
      </c>
      <c r="J159" t="s">
        <v>2652</v>
      </c>
      <c r="K159" t="s">
        <v>2582</v>
      </c>
      <c r="L159" t="s">
        <v>2653</v>
      </c>
      <c r="M159" t="s">
        <v>2151</v>
      </c>
      <c r="N159" t="s">
        <v>2268</v>
      </c>
      <c r="O159" t="s">
        <v>2192</v>
      </c>
      <c r="P159">
        <v>3.947368</v>
      </c>
    </row>
    <row r="160" spans="1:16" x14ac:dyDescent="0.25">
      <c r="A160" t="s">
        <v>2646</v>
      </c>
      <c r="B160" t="s">
        <v>2582</v>
      </c>
      <c r="C160" t="s">
        <v>2647</v>
      </c>
      <c r="D160" t="s">
        <v>2267</v>
      </c>
      <c r="E160" t="s">
        <v>2199</v>
      </c>
      <c r="F160" t="s">
        <v>2192</v>
      </c>
      <c r="G160" s="10">
        <v>38.157890000000002</v>
      </c>
      <c r="J160" t="s">
        <v>2654</v>
      </c>
      <c r="K160" t="s">
        <v>2582</v>
      </c>
      <c r="L160" t="s">
        <v>2655</v>
      </c>
      <c r="M160" t="s">
        <v>2151</v>
      </c>
      <c r="N160" t="s">
        <v>2268</v>
      </c>
      <c r="O160" t="s">
        <v>2192</v>
      </c>
      <c r="P160">
        <v>3.947368</v>
      </c>
    </row>
    <row r="161" spans="1:16" x14ac:dyDescent="0.25">
      <c r="A161" t="s">
        <v>2648</v>
      </c>
      <c r="B161" t="s">
        <v>2582</v>
      </c>
      <c r="C161" t="s">
        <v>2649</v>
      </c>
      <c r="D161" t="s">
        <v>2267</v>
      </c>
      <c r="E161" t="s">
        <v>2199</v>
      </c>
      <c r="F161" t="s">
        <v>2192</v>
      </c>
      <c r="G161" s="10">
        <v>39.473680000000002</v>
      </c>
      <c r="J161" t="s">
        <v>2656</v>
      </c>
      <c r="K161" t="s">
        <v>2582</v>
      </c>
      <c r="L161" t="s">
        <v>2657</v>
      </c>
      <c r="M161" t="s">
        <v>2151</v>
      </c>
      <c r="N161" t="s">
        <v>2268</v>
      </c>
      <c r="O161" t="s">
        <v>2192</v>
      </c>
      <c r="P161">
        <v>3.947368</v>
      </c>
    </row>
    <row r="162" spans="1:16" x14ac:dyDescent="0.25">
      <c r="A162" t="s">
        <v>2650</v>
      </c>
      <c r="B162" t="s">
        <v>2582</v>
      </c>
      <c r="C162" t="s">
        <v>2651</v>
      </c>
      <c r="D162" t="s">
        <v>2267</v>
      </c>
      <c r="E162" t="s">
        <v>2199</v>
      </c>
      <c r="F162" t="s">
        <v>2192</v>
      </c>
      <c r="G162" s="10">
        <v>39.473680000000002</v>
      </c>
      <c r="J162" t="s">
        <v>2662</v>
      </c>
      <c r="K162" t="s">
        <v>2582</v>
      </c>
      <c r="L162" t="s">
        <v>2663</v>
      </c>
      <c r="M162" t="s">
        <v>2151</v>
      </c>
      <c r="N162" t="s">
        <v>2346</v>
      </c>
      <c r="O162" t="s">
        <v>2192</v>
      </c>
      <c r="P162">
        <v>3.947368</v>
      </c>
    </row>
    <row r="163" spans="1:16" x14ac:dyDescent="0.25">
      <c r="A163" t="s">
        <v>2652</v>
      </c>
      <c r="B163" t="s">
        <v>2582</v>
      </c>
      <c r="C163" t="s">
        <v>2653</v>
      </c>
      <c r="D163" t="s">
        <v>2151</v>
      </c>
      <c r="E163" t="s">
        <v>2268</v>
      </c>
      <c r="F163" t="s">
        <v>2192</v>
      </c>
      <c r="G163" s="10">
        <v>3.947368</v>
      </c>
      <c r="J163" t="s">
        <v>2668</v>
      </c>
      <c r="K163" t="s">
        <v>2582</v>
      </c>
      <c r="L163" t="s">
        <v>2669</v>
      </c>
      <c r="M163" t="s">
        <v>2151</v>
      </c>
      <c r="N163" t="s">
        <v>2199</v>
      </c>
      <c r="O163" t="s">
        <v>2192</v>
      </c>
      <c r="P163">
        <v>3.947368</v>
      </c>
    </row>
    <row r="164" spans="1:16" x14ac:dyDescent="0.25">
      <c r="A164" t="s">
        <v>2654</v>
      </c>
      <c r="B164" t="s">
        <v>2582</v>
      </c>
      <c r="C164" t="s">
        <v>2655</v>
      </c>
      <c r="D164" t="s">
        <v>2151</v>
      </c>
      <c r="E164" t="s">
        <v>2268</v>
      </c>
      <c r="F164" t="s">
        <v>2192</v>
      </c>
      <c r="G164" s="10">
        <v>3.947368</v>
      </c>
      <c r="J164" t="s">
        <v>2168</v>
      </c>
      <c r="K164" t="s">
        <v>2149</v>
      </c>
      <c r="L164" t="s">
        <v>2169</v>
      </c>
      <c r="M164" t="s">
        <v>2151</v>
      </c>
      <c r="N164" t="s">
        <v>2152</v>
      </c>
      <c r="O164" t="s">
        <v>2153</v>
      </c>
      <c r="P164">
        <v>2.6315789999999999</v>
      </c>
    </row>
    <row r="165" spans="1:16" x14ac:dyDescent="0.25">
      <c r="A165" t="s">
        <v>2656</v>
      </c>
      <c r="B165" t="s">
        <v>2582</v>
      </c>
      <c r="C165" t="s">
        <v>2657</v>
      </c>
      <c r="D165" t="s">
        <v>2151</v>
      </c>
      <c r="E165" t="s">
        <v>2268</v>
      </c>
      <c r="F165" t="s">
        <v>2192</v>
      </c>
      <c r="G165" s="10">
        <v>3.947368</v>
      </c>
      <c r="J165" t="s">
        <v>2178</v>
      </c>
      <c r="K165" t="s">
        <v>2149</v>
      </c>
      <c r="L165" t="s">
        <v>2179</v>
      </c>
      <c r="M165" t="s">
        <v>2151</v>
      </c>
      <c r="N165" t="s">
        <v>2152</v>
      </c>
      <c r="O165" t="s">
        <v>2153</v>
      </c>
      <c r="P165">
        <v>2.6315789999999999</v>
      </c>
    </row>
    <row r="166" spans="1:16" x14ac:dyDescent="0.25">
      <c r="A166" t="s">
        <v>2658</v>
      </c>
      <c r="B166" t="s">
        <v>2582</v>
      </c>
      <c r="C166" t="s">
        <v>2659</v>
      </c>
      <c r="D166" t="s">
        <v>2151</v>
      </c>
      <c r="E166" t="s">
        <v>2346</v>
      </c>
      <c r="F166" t="s">
        <v>2192</v>
      </c>
      <c r="G166" s="10">
        <v>7.8947370000000001</v>
      </c>
      <c r="J166" t="s">
        <v>2164</v>
      </c>
      <c r="K166" t="s">
        <v>2149</v>
      </c>
      <c r="L166" t="s">
        <v>2165</v>
      </c>
      <c r="M166" t="s">
        <v>2151</v>
      </c>
      <c r="N166" t="s">
        <v>2152</v>
      </c>
      <c r="O166" t="s">
        <v>2153</v>
      </c>
      <c r="P166">
        <v>1.3157890000000001</v>
      </c>
    </row>
    <row r="167" spans="1:16" x14ac:dyDescent="0.25">
      <c r="A167" t="s">
        <v>2660</v>
      </c>
      <c r="B167" t="s">
        <v>2582</v>
      </c>
      <c r="C167" t="s">
        <v>2661</v>
      </c>
      <c r="D167" t="s">
        <v>2151</v>
      </c>
      <c r="E167" t="s">
        <v>2346</v>
      </c>
      <c r="F167" t="s">
        <v>2192</v>
      </c>
      <c r="G167" s="10">
        <v>5.2631579999999998</v>
      </c>
      <c r="J167" t="s">
        <v>2166</v>
      </c>
      <c r="K167" t="s">
        <v>2149</v>
      </c>
      <c r="L167" t="s">
        <v>2167</v>
      </c>
      <c r="M167" t="s">
        <v>2151</v>
      </c>
      <c r="N167" t="s">
        <v>2152</v>
      </c>
      <c r="O167" t="s">
        <v>2153</v>
      </c>
      <c r="P167">
        <v>1.3157890000000001</v>
      </c>
    </row>
    <row r="168" spans="1:16" x14ac:dyDescent="0.25">
      <c r="A168" t="s">
        <v>2662</v>
      </c>
      <c r="B168" t="s">
        <v>2582</v>
      </c>
      <c r="C168" t="s">
        <v>2663</v>
      </c>
      <c r="D168" t="s">
        <v>2151</v>
      </c>
      <c r="E168" t="s">
        <v>2346</v>
      </c>
      <c r="F168" t="s">
        <v>2192</v>
      </c>
      <c r="G168" s="10">
        <v>3.947368</v>
      </c>
      <c r="J168" t="s">
        <v>2170</v>
      </c>
      <c r="K168" t="s">
        <v>2149</v>
      </c>
      <c r="L168" t="s">
        <v>2171</v>
      </c>
      <c r="M168" t="s">
        <v>2151</v>
      </c>
      <c r="N168" t="s">
        <v>2152</v>
      </c>
      <c r="O168" t="s">
        <v>2153</v>
      </c>
      <c r="P168">
        <v>1.3157890000000001</v>
      </c>
    </row>
    <row r="169" spans="1:16" x14ac:dyDescent="0.25">
      <c r="A169" t="s">
        <v>2664</v>
      </c>
      <c r="B169" t="s">
        <v>2582</v>
      </c>
      <c r="C169" t="s">
        <v>2665</v>
      </c>
      <c r="D169" t="s">
        <v>2151</v>
      </c>
      <c r="E169" t="s">
        <v>2199</v>
      </c>
      <c r="F169" t="s">
        <v>2192</v>
      </c>
      <c r="G169" s="10">
        <v>6.5789470000000003</v>
      </c>
      <c r="J169" t="s">
        <v>2172</v>
      </c>
      <c r="K169" t="s">
        <v>2149</v>
      </c>
      <c r="L169" t="s">
        <v>2173</v>
      </c>
      <c r="M169" t="s">
        <v>2151</v>
      </c>
      <c r="N169" t="s">
        <v>2152</v>
      </c>
      <c r="O169" t="s">
        <v>2153</v>
      </c>
      <c r="P169">
        <v>1.3157890000000001</v>
      </c>
    </row>
    <row r="170" spans="1:16" x14ac:dyDescent="0.25">
      <c r="A170" t="s">
        <v>2666</v>
      </c>
      <c r="B170" t="s">
        <v>2582</v>
      </c>
      <c r="C170" t="s">
        <v>2667</v>
      </c>
      <c r="D170" t="s">
        <v>2151</v>
      </c>
      <c r="E170" t="s">
        <v>2199</v>
      </c>
      <c r="F170" t="s">
        <v>2192</v>
      </c>
      <c r="G170" s="10">
        <v>35.526319999999998</v>
      </c>
      <c r="J170" t="s">
        <v>2176</v>
      </c>
      <c r="K170" t="s">
        <v>2149</v>
      </c>
      <c r="L170" t="s">
        <v>2177</v>
      </c>
      <c r="M170" t="s">
        <v>2151</v>
      </c>
      <c r="N170" t="s">
        <v>2152</v>
      </c>
      <c r="O170" t="s">
        <v>2153</v>
      </c>
      <c r="P170">
        <v>1.3157890000000001</v>
      </c>
    </row>
    <row r="171" spans="1:16" x14ac:dyDescent="0.25">
      <c r="A171" t="s">
        <v>2668</v>
      </c>
      <c r="B171" t="s">
        <v>2582</v>
      </c>
      <c r="C171" t="s">
        <v>2669</v>
      </c>
      <c r="D171" t="s">
        <v>2151</v>
      </c>
      <c r="E171" t="s">
        <v>2199</v>
      </c>
      <c r="F171" t="s">
        <v>2192</v>
      </c>
      <c r="G171" s="10">
        <v>3.947368</v>
      </c>
      <c r="J171" t="s">
        <v>2182</v>
      </c>
      <c r="K171" t="s">
        <v>2149</v>
      </c>
      <c r="L171" t="s">
        <v>2183</v>
      </c>
      <c r="M171" t="s">
        <v>2151</v>
      </c>
      <c r="N171" t="s">
        <v>2152</v>
      </c>
      <c r="O171" t="s">
        <v>2153</v>
      </c>
      <c r="P171">
        <v>1.3157890000000001</v>
      </c>
    </row>
  </sheetData>
  <sortState ref="J2:P171">
    <sortCondition descending="1" ref="P2"/>
  </sortState>
  <conditionalFormatting sqref="G2:G17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1"/>
  <sheetViews>
    <sheetView workbookViewId="0">
      <selection activeCell="H1" sqref="A1:H1"/>
    </sheetView>
  </sheetViews>
  <sheetFormatPr defaultRowHeight="15" x14ac:dyDescent="0.25"/>
  <sheetData>
    <row r="1" spans="1:8" x14ac:dyDescent="0.25">
      <c r="A1" s="3" t="s">
        <v>1767</v>
      </c>
      <c r="B1" s="3" t="s">
        <v>1768</v>
      </c>
      <c r="C1" s="3" t="s">
        <v>1769</v>
      </c>
      <c r="D1" s="3" t="s">
        <v>1770</v>
      </c>
      <c r="E1" s="3" t="s">
        <v>1771</v>
      </c>
      <c r="F1" s="3" t="s">
        <v>1772</v>
      </c>
      <c r="G1" s="3" t="s">
        <v>1773</v>
      </c>
      <c r="H1" s="3" t="s">
        <v>1774</v>
      </c>
    </row>
    <row r="2" spans="1:8" x14ac:dyDescent="0.25">
      <c r="A2" s="1" t="s">
        <v>1775</v>
      </c>
      <c r="B2" s="1" t="s">
        <v>1776</v>
      </c>
      <c r="C2" s="1">
        <v>22</v>
      </c>
      <c r="D2" s="1">
        <v>256</v>
      </c>
      <c r="E2" s="6">
        <v>9.7999999999999994E-12</v>
      </c>
      <c r="F2" s="6">
        <v>3.8700000000000001E-9</v>
      </c>
      <c r="G2" s="1" t="s">
        <v>1777</v>
      </c>
      <c r="H2" s="1" t="s">
        <v>1778</v>
      </c>
    </row>
    <row r="3" spans="1:8" x14ac:dyDescent="0.25">
      <c r="A3" s="1" t="s">
        <v>1779</v>
      </c>
      <c r="B3" s="1" t="s">
        <v>1776</v>
      </c>
      <c r="C3" s="1">
        <v>13</v>
      </c>
      <c r="D3" s="1">
        <v>256</v>
      </c>
      <c r="E3" s="6">
        <v>6.1600000000000002E-9</v>
      </c>
      <c r="F3" s="6">
        <v>9.7399999999999991E-7</v>
      </c>
      <c r="G3" s="1" t="s">
        <v>1780</v>
      </c>
      <c r="H3" s="1" t="s">
        <v>1781</v>
      </c>
    </row>
    <row r="4" spans="1:8" x14ac:dyDescent="0.25">
      <c r="A4" s="1" t="s">
        <v>1782</v>
      </c>
      <c r="B4" s="1" t="s">
        <v>1776</v>
      </c>
      <c r="C4" s="1">
        <v>11</v>
      </c>
      <c r="D4" s="1">
        <v>256</v>
      </c>
      <c r="E4" s="6">
        <v>3.0699999999999997E-8</v>
      </c>
      <c r="F4" s="6">
        <v>4.0500000000000002E-6</v>
      </c>
      <c r="G4" s="1" t="s">
        <v>1783</v>
      </c>
      <c r="H4" s="1" t="s">
        <v>1784</v>
      </c>
    </row>
    <row r="5" spans="1:8" x14ac:dyDescent="0.25">
      <c r="A5" s="1" t="s">
        <v>1785</v>
      </c>
      <c r="B5" s="1" t="s">
        <v>1776</v>
      </c>
      <c r="C5" s="1">
        <v>5</v>
      </c>
      <c r="D5" s="1">
        <v>256</v>
      </c>
      <c r="E5" s="6">
        <v>5.8299999999999999E-8</v>
      </c>
      <c r="F5" s="6">
        <v>6.5899999999999996E-6</v>
      </c>
      <c r="G5" s="1" t="s">
        <v>1786</v>
      </c>
      <c r="H5" s="1" t="s">
        <v>1787</v>
      </c>
    </row>
    <row r="6" spans="1:8" x14ac:dyDescent="0.25">
      <c r="A6" s="1" t="s">
        <v>1788</v>
      </c>
      <c r="B6" s="1" t="s">
        <v>1776</v>
      </c>
      <c r="C6" s="1">
        <v>18</v>
      </c>
      <c r="D6" s="1">
        <v>256</v>
      </c>
      <c r="E6" s="6">
        <v>1.8699999999999999E-7</v>
      </c>
      <c r="F6" s="6">
        <v>1.6500000000000001E-5</v>
      </c>
      <c r="G6" s="1" t="s">
        <v>1789</v>
      </c>
      <c r="H6" s="1" t="s">
        <v>1790</v>
      </c>
    </row>
    <row r="7" spans="1:8" x14ac:dyDescent="0.25">
      <c r="A7" s="1" t="s">
        <v>1791</v>
      </c>
      <c r="B7" s="1" t="s">
        <v>1776</v>
      </c>
      <c r="C7" s="1">
        <v>23</v>
      </c>
      <c r="D7" s="1">
        <v>256</v>
      </c>
      <c r="E7" s="6">
        <v>9.6899999999999996E-7</v>
      </c>
      <c r="F7" s="6">
        <v>5.8999999999999998E-5</v>
      </c>
      <c r="G7" s="1" t="s">
        <v>1792</v>
      </c>
      <c r="H7" s="1" t="s">
        <v>1793</v>
      </c>
    </row>
    <row r="8" spans="1:8" x14ac:dyDescent="0.25">
      <c r="A8" s="1" t="s">
        <v>1794</v>
      </c>
      <c r="B8" s="1" t="s">
        <v>1776</v>
      </c>
      <c r="C8" s="1">
        <v>9</v>
      </c>
      <c r="D8" s="1">
        <v>256</v>
      </c>
      <c r="E8" s="6">
        <v>1.2699999999999999E-6</v>
      </c>
      <c r="F8" s="6">
        <v>7.1500000000000003E-5</v>
      </c>
      <c r="G8" s="1" t="s">
        <v>1795</v>
      </c>
      <c r="H8" s="1" t="s">
        <v>1796</v>
      </c>
    </row>
    <row r="9" spans="1:8" x14ac:dyDescent="0.25">
      <c r="A9" s="1" t="s">
        <v>1797</v>
      </c>
      <c r="B9" s="1" t="s">
        <v>1776</v>
      </c>
      <c r="C9" s="1">
        <v>19</v>
      </c>
      <c r="D9" s="1">
        <v>256</v>
      </c>
      <c r="E9" s="6">
        <v>3.01E-6</v>
      </c>
      <c r="F9" s="1">
        <v>1.1900000000000001E-4</v>
      </c>
      <c r="G9" s="1" t="s">
        <v>1798</v>
      </c>
      <c r="H9" s="1" t="s">
        <v>1799</v>
      </c>
    </row>
    <row r="10" spans="1:8" x14ac:dyDescent="0.25">
      <c r="A10" s="1" t="s">
        <v>1800</v>
      </c>
      <c r="B10" s="1" t="s">
        <v>1776</v>
      </c>
      <c r="C10" s="1">
        <v>10</v>
      </c>
      <c r="D10" s="1">
        <v>256</v>
      </c>
      <c r="E10" s="6">
        <v>5.6400000000000002E-6</v>
      </c>
      <c r="F10" s="1">
        <v>2.13E-4</v>
      </c>
      <c r="G10" s="1" t="s">
        <v>1801</v>
      </c>
      <c r="H10" s="1" t="s">
        <v>1802</v>
      </c>
    </row>
    <row r="11" spans="1:8" x14ac:dyDescent="0.25">
      <c r="A11" s="1" t="s">
        <v>1803</v>
      </c>
      <c r="B11" s="1" t="s">
        <v>1776</v>
      </c>
      <c r="C11" s="1">
        <v>10</v>
      </c>
      <c r="D11" s="1">
        <v>256</v>
      </c>
      <c r="E11" s="6">
        <v>9.4099999999999997E-6</v>
      </c>
      <c r="F11" s="1">
        <v>3.2400000000000001E-4</v>
      </c>
      <c r="G11" s="1" t="s">
        <v>1804</v>
      </c>
      <c r="H11" s="1" t="s">
        <v>1802</v>
      </c>
    </row>
    <row r="12" spans="1:8" x14ac:dyDescent="0.25">
      <c r="A12" s="1" t="s">
        <v>1805</v>
      </c>
      <c r="B12" s="1" t="s">
        <v>1776</v>
      </c>
      <c r="C12" s="1">
        <v>4</v>
      </c>
      <c r="D12" s="1">
        <v>256</v>
      </c>
      <c r="E12" s="6">
        <v>1.8700000000000001E-5</v>
      </c>
      <c r="F12" s="1">
        <v>6.1499999999999999E-4</v>
      </c>
      <c r="G12" s="1" t="s">
        <v>1806</v>
      </c>
      <c r="H12" s="1" t="s">
        <v>1807</v>
      </c>
    </row>
    <row r="13" spans="1:8" x14ac:dyDescent="0.25">
      <c r="A13" s="1" t="s">
        <v>1808</v>
      </c>
      <c r="B13" s="1" t="s">
        <v>1776</v>
      </c>
      <c r="C13" s="1">
        <v>7</v>
      </c>
      <c r="D13" s="1">
        <v>256</v>
      </c>
      <c r="E13" s="6">
        <v>2.3300000000000001E-5</v>
      </c>
      <c r="F13" s="1">
        <v>7.36E-4</v>
      </c>
      <c r="G13" s="1" t="s">
        <v>1809</v>
      </c>
      <c r="H13" s="1" t="s">
        <v>1810</v>
      </c>
    </row>
    <row r="14" spans="1:8" x14ac:dyDescent="0.25">
      <c r="A14" s="1" t="s">
        <v>1811</v>
      </c>
      <c r="B14" s="1" t="s">
        <v>1776</v>
      </c>
      <c r="C14" s="1">
        <v>18</v>
      </c>
      <c r="D14" s="1">
        <v>256</v>
      </c>
      <c r="E14" s="6">
        <v>2.6100000000000001E-5</v>
      </c>
      <c r="F14" s="1">
        <v>7.94E-4</v>
      </c>
      <c r="G14" s="1" t="s">
        <v>1812</v>
      </c>
      <c r="H14" s="1" t="s">
        <v>1813</v>
      </c>
    </row>
    <row r="15" spans="1:8" x14ac:dyDescent="0.25">
      <c r="A15" s="1" t="s">
        <v>1814</v>
      </c>
      <c r="B15" s="1" t="s">
        <v>1776</v>
      </c>
      <c r="C15" s="1">
        <v>12</v>
      </c>
      <c r="D15" s="1">
        <v>256</v>
      </c>
      <c r="E15" s="6">
        <v>5.4299999999999998E-5</v>
      </c>
      <c r="F15" s="1">
        <v>1.5900000000000001E-3</v>
      </c>
      <c r="G15" s="1" t="s">
        <v>1815</v>
      </c>
      <c r="H15" s="1" t="s">
        <v>1816</v>
      </c>
    </row>
    <row r="16" spans="1:8" x14ac:dyDescent="0.25">
      <c r="A16" s="1" t="s">
        <v>1817</v>
      </c>
      <c r="B16" s="1" t="s">
        <v>1776</v>
      </c>
      <c r="C16" s="1">
        <v>7</v>
      </c>
      <c r="D16" s="1">
        <v>256</v>
      </c>
      <c r="E16" s="6">
        <v>6.9400000000000006E-5</v>
      </c>
      <c r="F16" s="1">
        <v>1.9599999999999999E-3</v>
      </c>
      <c r="G16" s="1" t="s">
        <v>1818</v>
      </c>
      <c r="H16" s="1" t="s">
        <v>1819</v>
      </c>
    </row>
    <row r="17" spans="1:8" x14ac:dyDescent="0.25">
      <c r="A17" s="1" t="s">
        <v>1820</v>
      </c>
      <c r="B17" s="1" t="s">
        <v>1776</v>
      </c>
      <c r="C17" s="1">
        <v>7</v>
      </c>
      <c r="D17" s="1">
        <v>256</v>
      </c>
      <c r="E17" s="6">
        <v>8.6799999999999996E-5</v>
      </c>
      <c r="F17" s="1">
        <v>2.2899999999999999E-3</v>
      </c>
      <c r="G17" s="1" t="s">
        <v>1821</v>
      </c>
      <c r="H17" s="1" t="s">
        <v>1819</v>
      </c>
    </row>
    <row r="18" spans="1:8" x14ac:dyDescent="0.25">
      <c r="A18" s="1" t="s">
        <v>1822</v>
      </c>
      <c r="B18" s="1" t="s">
        <v>1776</v>
      </c>
      <c r="C18" s="1">
        <v>5</v>
      </c>
      <c r="D18" s="1">
        <v>256</v>
      </c>
      <c r="E18" s="1">
        <v>1.2799999999999999E-4</v>
      </c>
      <c r="F18" s="1">
        <v>2.97E-3</v>
      </c>
      <c r="G18" s="1" t="s">
        <v>1823</v>
      </c>
      <c r="H18" s="1" t="s">
        <v>1824</v>
      </c>
    </row>
    <row r="19" spans="1:8" x14ac:dyDescent="0.25">
      <c r="A19" s="1" t="s">
        <v>1825</v>
      </c>
      <c r="B19" s="1" t="s">
        <v>1776</v>
      </c>
      <c r="C19" s="1">
        <v>5</v>
      </c>
      <c r="D19" s="1">
        <v>256</v>
      </c>
      <c r="E19" s="1">
        <v>1.2799999999999999E-4</v>
      </c>
      <c r="F19" s="1">
        <v>2.97E-3</v>
      </c>
      <c r="G19" s="1" t="s">
        <v>1826</v>
      </c>
      <c r="H19" s="1" t="s">
        <v>1824</v>
      </c>
    </row>
    <row r="20" spans="1:8" x14ac:dyDescent="0.25">
      <c r="A20" s="1" t="s">
        <v>1827</v>
      </c>
      <c r="B20" s="1" t="s">
        <v>1776</v>
      </c>
      <c r="C20" s="1">
        <v>14</v>
      </c>
      <c r="D20" s="1">
        <v>256</v>
      </c>
      <c r="E20" s="1">
        <v>1.56E-4</v>
      </c>
      <c r="F20" s="1">
        <v>3.4299999999999999E-3</v>
      </c>
      <c r="G20" s="1" t="s">
        <v>1828</v>
      </c>
      <c r="H20" s="1" t="s">
        <v>1829</v>
      </c>
    </row>
    <row r="21" spans="1:8" x14ac:dyDescent="0.25">
      <c r="A21" s="1" t="s">
        <v>1830</v>
      </c>
      <c r="B21" s="1" t="s">
        <v>1776</v>
      </c>
      <c r="C21" s="1">
        <v>7</v>
      </c>
      <c r="D21" s="1">
        <v>256</v>
      </c>
      <c r="E21" s="1">
        <v>1.6200000000000001E-4</v>
      </c>
      <c r="F21" s="1">
        <v>3.4499999999999999E-3</v>
      </c>
      <c r="G21" s="1" t="s">
        <v>1831</v>
      </c>
      <c r="H21" s="1" t="s">
        <v>1832</v>
      </c>
    </row>
    <row r="22" spans="1:8" x14ac:dyDescent="0.25">
      <c r="A22" s="1" t="s">
        <v>1833</v>
      </c>
      <c r="B22" s="1" t="s">
        <v>1776</v>
      </c>
      <c r="C22" s="1">
        <v>3</v>
      </c>
      <c r="D22" s="1">
        <v>256</v>
      </c>
      <c r="E22" s="1">
        <v>1.94E-4</v>
      </c>
      <c r="F22" s="1">
        <v>3.8400000000000001E-3</v>
      </c>
      <c r="G22" s="1" t="s">
        <v>1834</v>
      </c>
      <c r="H22" s="1" t="s">
        <v>1835</v>
      </c>
    </row>
    <row r="23" spans="1:8" x14ac:dyDescent="0.25">
      <c r="A23" s="1" t="s">
        <v>1836</v>
      </c>
      <c r="B23" s="1" t="s">
        <v>1776</v>
      </c>
      <c r="C23" s="1">
        <v>13</v>
      </c>
      <c r="D23" s="1">
        <v>256</v>
      </c>
      <c r="E23" s="1">
        <v>1.9000000000000001E-4</v>
      </c>
      <c r="F23" s="1">
        <v>3.8400000000000001E-3</v>
      </c>
      <c r="G23" s="1" t="s">
        <v>1837</v>
      </c>
      <c r="H23" s="1" t="s">
        <v>1838</v>
      </c>
    </row>
    <row r="24" spans="1:8" x14ac:dyDescent="0.25">
      <c r="A24" s="1" t="s">
        <v>1839</v>
      </c>
      <c r="B24" s="1" t="s">
        <v>1776</v>
      </c>
      <c r="C24" s="1">
        <v>3</v>
      </c>
      <c r="D24" s="1">
        <v>256</v>
      </c>
      <c r="E24" s="1">
        <v>1.94E-4</v>
      </c>
      <c r="F24" s="1">
        <v>3.8400000000000001E-3</v>
      </c>
      <c r="G24" s="1" t="s">
        <v>1840</v>
      </c>
      <c r="H24" s="1" t="s">
        <v>1835</v>
      </c>
    </row>
    <row r="25" spans="1:8" x14ac:dyDescent="0.25">
      <c r="A25" s="1" t="s">
        <v>1841</v>
      </c>
      <c r="B25" s="1" t="s">
        <v>1776</v>
      </c>
      <c r="C25" s="1">
        <v>15</v>
      </c>
      <c r="D25" s="1">
        <v>256</v>
      </c>
      <c r="E25" s="1">
        <v>2.02E-4</v>
      </c>
      <c r="F25" s="1">
        <v>3.9100000000000003E-3</v>
      </c>
      <c r="G25" s="1" t="s">
        <v>1842</v>
      </c>
      <c r="H25" s="1" t="s">
        <v>1843</v>
      </c>
    </row>
    <row r="26" spans="1:8" x14ac:dyDescent="0.25">
      <c r="A26" s="1" t="s">
        <v>1844</v>
      </c>
      <c r="B26" s="1" t="s">
        <v>1776</v>
      </c>
      <c r="C26" s="1">
        <v>5</v>
      </c>
      <c r="D26" s="1">
        <v>256</v>
      </c>
      <c r="E26" s="1">
        <v>2.4699999999999999E-4</v>
      </c>
      <c r="F26" s="1">
        <v>3.9199999999999999E-3</v>
      </c>
      <c r="G26" s="1" t="s">
        <v>1845</v>
      </c>
      <c r="H26" s="1" t="s">
        <v>1824</v>
      </c>
    </row>
    <row r="27" spans="1:8" x14ac:dyDescent="0.25">
      <c r="A27" s="1" t="s">
        <v>1846</v>
      </c>
      <c r="B27" s="1" t="s">
        <v>1776</v>
      </c>
      <c r="C27" s="1">
        <v>5</v>
      </c>
      <c r="D27" s="1">
        <v>256</v>
      </c>
      <c r="E27" s="1">
        <v>2.4699999999999999E-4</v>
      </c>
      <c r="F27" s="1">
        <v>3.9199999999999999E-3</v>
      </c>
      <c r="G27" s="1" t="s">
        <v>1847</v>
      </c>
      <c r="H27" s="1" t="s">
        <v>1824</v>
      </c>
    </row>
    <row r="28" spans="1:8" x14ac:dyDescent="0.25">
      <c r="A28" s="1" t="s">
        <v>1848</v>
      </c>
      <c r="B28" s="1" t="s">
        <v>1776</v>
      </c>
      <c r="C28" s="1">
        <v>5</v>
      </c>
      <c r="D28" s="1">
        <v>256</v>
      </c>
      <c r="E28" s="1">
        <v>2.4699999999999999E-4</v>
      </c>
      <c r="F28" s="1">
        <v>3.9199999999999999E-3</v>
      </c>
      <c r="G28" s="1" t="s">
        <v>1849</v>
      </c>
      <c r="H28" s="1" t="s">
        <v>1824</v>
      </c>
    </row>
    <row r="29" spans="1:8" x14ac:dyDescent="0.25">
      <c r="A29" s="1" t="s">
        <v>1850</v>
      </c>
      <c r="B29" s="1" t="s">
        <v>1776</v>
      </c>
      <c r="C29" s="1">
        <v>5</v>
      </c>
      <c r="D29" s="1">
        <v>256</v>
      </c>
      <c r="E29" s="1">
        <v>2.23E-4</v>
      </c>
      <c r="F29" s="1">
        <v>3.9199999999999999E-3</v>
      </c>
      <c r="G29" s="1" t="s">
        <v>1851</v>
      </c>
      <c r="H29" s="1" t="s">
        <v>1824</v>
      </c>
    </row>
    <row r="30" spans="1:8" x14ac:dyDescent="0.25">
      <c r="A30" s="1" t="s">
        <v>1852</v>
      </c>
      <c r="B30" s="1" t="s">
        <v>1776</v>
      </c>
      <c r="C30" s="1">
        <v>5</v>
      </c>
      <c r="D30" s="1">
        <v>256</v>
      </c>
      <c r="E30" s="1">
        <v>2.23E-4</v>
      </c>
      <c r="F30" s="1">
        <v>3.9199999999999999E-3</v>
      </c>
      <c r="G30" s="1" t="s">
        <v>1853</v>
      </c>
      <c r="H30" s="1" t="s">
        <v>1824</v>
      </c>
    </row>
    <row r="31" spans="1:8" x14ac:dyDescent="0.25">
      <c r="A31" s="1" t="s">
        <v>1854</v>
      </c>
      <c r="B31" s="1" t="s">
        <v>1776</v>
      </c>
      <c r="C31" s="1">
        <v>5</v>
      </c>
      <c r="D31" s="1">
        <v>256</v>
      </c>
      <c r="E31" s="1">
        <v>2.4699999999999999E-4</v>
      </c>
      <c r="F31" s="1">
        <v>3.9199999999999999E-3</v>
      </c>
      <c r="G31" s="1" t="s">
        <v>1855</v>
      </c>
      <c r="H31" s="1" t="s">
        <v>1824</v>
      </c>
    </row>
    <row r="32" spans="1:8" x14ac:dyDescent="0.25">
      <c r="A32" s="1" t="s">
        <v>1856</v>
      </c>
      <c r="B32" s="1" t="s">
        <v>1776</v>
      </c>
      <c r="C32" s="1">
        <v>5</v>
      </c>
      <c r="D32" s="1">
        <v>256</v>
      </c>
      <c r="E32" s="1">
        <v>2.7300000000000002E-4</v>
      </c>
      <c r="F32" s="1">
        <v>3.9199999999999999E-3</v>
      </c>
      <c r="G32" s="1" t="s">
        <v>1857</v>
      </c>
      <c r="H32" s="1" t="s">
        <v>1824</v>
      </c>
    </row>
    <row r="33" spans="1:8" x14ac:dyDescent="0.25">
      <c r="A33" s="1" t="s">
        <v>1858</v>
      </c>
      <c r="B33" s="1" t="s">
        <v>1776</v>
      </c>
      <c r="C33" s="1">
        <v>23</v>
      </c>
      <c r="D33" s="1">
        <v>256</v>
      </c>
      <c r="E33" s="1">
        <v>2.1100000000000001E-4</v>
      </c>
      <c r="F33" s="1">
        <v>3.9199999999999999E-3</v>
      </c>
      <c r="G33" s="1" t="s">
        <v>1859</v>
      </c>
      <c r="H33" s="1" t="s">
        <v>1860</v>
      </c>
    </row>
    <row r="34" spans="1:8" x14ac:dyDescent="0.25">
      <c r="A34" s="1" t="s">
        <v>1861</v>
      </c>
      <c r="B34" s="1" t="s">
        <v>1776</v>
      </c>
      <c r="C34" s="1">
        <v>5</v>
      </c>
      <c r="D34" s="1">
        <v>256</v>
      </c>
      <c r="E34" s="1">
        <v>2.4699999999999999E-4</v>
      </c>
      <c r="F34" s="1">
        <v>3.9199999999999999E-3</v>
      </c>
      <c r="G34" s="1" t="s">
        <v>1862</v>
      </c>
      <c r="H34" s="1" t="s">
        <v>1824</v>
      </c>
    </row>
    <row r="35" spans="1:8" x14ac:dyDescent="0.25">
      <c r="A35" s="1" t="s">
        <v>1863</v>
      </c>
      <c r="B35" s="1" t="s">
        <v>1776</v>
      </c>
      <c r="C35" s="1">
        <v>5</v>
      </c>
      <c r="D35" s="1">
        <v>256</v>
      </c>
      <c r="E35" s="1">
        <v>2.7300000000000002E-4</v>
      </c>
      <c r="F35" s="1">
        <v>3.9199999999999999E-3</v>
      </c>
      <c r="G35" s="1" t="s">
        <v>1864</v>
      </c>
      <c r="H35" s="1" t="s">
        <v>1824</v>
      </c>
    </row>
    <row r="36" spans="1:8" x14ac:dyDescent="0.25">
      <c r="A36" s="1" t="s">
        <v>1865</v>
      </c>
      <c r="B36" s="1" t="s">
        <v>1776</v>
      </c>
      <c r="C36" s="1">
        <v>11</v>
      </c>
      <c r="D36" s="1">
        <v>256</v>
      </c>
      <c r="E36" s="1">
        <v>2.81E-4</v>
      </c>
      <c r="F36" s="1">
        <v>3.96E-3</v>
      </c>
      <c r="G36" s="1" t="s">
        <v>1866</v>
      </c>
      <c r="H36" s="1" t="s">
        <v>1867</v>
      </c>
    </row>
    <row r="37" spans="1:8" x14ac:dyDescent="0.25">
      <c r="A37" s="1" t="s">
        <v>1868</v>
      </c>
      <c r="B37" s="1" t="s">
        <v>1776</v>
      </c>
      <c r="C37" s="1">
        <v>6</v>
      </c>
      <c r="D37" s="1">
        <v>256</v>
      </c>
      <c r="E37" s="1">
        <v>2.8800000000000001E-4</v>
      </c>
      <c r="F37" s="1">
        <v>4.0000000000000001E-3</v>
      </c>
      <c r="G37" s="1" t="s">
        <v>1869</v>
      </c>
      <c r="H37" s="1" t="s">
        <v>1870</v>
      </c>
    </row>
    <row r="38" spans="1:8" x14ac:dyDescent="0.25">
      <c r="A38" s="1" t="s">
        <v>1871</v>
      </c>
      <c r="B38" s="1" t="s">
        <v>1776</v>
      </c>
      <c r="C38" s="1">
        <v>5</v>
      </c>
      <c r="D38" s="1">
        <v>256</v>
      </c>
      <c r="E38" s="1">
        <v>3.01E-4</v>
      </c>
      <c r="F38" s="1">
        <v>4.1000000000000003E-3</v>
      </c>
      <c r="G38" s="1" t="s">
        <v>1872</v>
      </c>
      <c r="H38" s="1" t="s">
        <v>1824</v>
      </c>
    </row>
    <row r="39" spans="1:8" x14ac:dyDescent="0.25">
      <c r="A39" s="1" t="s">
        <v>1873</v>
      </c>
      <c r="B39" s="1" t="s">
        <v>1776</v>
      </c>
      <c r="C39" s="1">
        <v>7</v>
      </c>
      <c r="D39" s="1">
        <v>256</v>
      </c>
      <c r="E39" s="1">
        <v>3.7399999999999998E-4</v>
      </c>
      <c r="F39" s="1">
        <v>5.0200000000000002E-3</v>
      </c>
      <c r="G39" s="1" t="s">
        <v>1874</v>
      </c>
      <c r="H39" s="1" t="s">
        <v>1875</v>
      </c>
    </row>
    <row r="40" spans="1:8" x14ac:dyDescent="0.25">
      <c r="A40" s="1" t="s">
        <v>1876</v>
      </c>
      <c r="B40" s="1" t="s">
        <v>1776</v>
      </c>
      <c r="C40" s="1">
        <v>2</v>
      </c>
      <c r="D40" s="1">
        <v>256</v>
      </c>
      <c r="E40" s="1">
        <v>4.2900000000000002E-4</v>
      </c>
      <c r="F40" s="1">
        <v>5.4799999999999996E-3</v>
      </c>
      <c r="G40" s="1" t="s">
        <v>1877</v>
      </c>
      <c r="H40" s="1" t="s">
        <v>1878</v>
      </c>
    </row>
    <row r="41" spans="1:8" x14ac:dyDescent="0.25">
      <c r="A41" s="1" t="s">
        <v>1879</v>
      </c>
      <c r="B41" s="1" t="s">
        <v>1776</v>
      </c>
      <c r="C41" s="1">
        <v>5</v>
      </c>
      <c r="D41" s="1">
        <v>256</v>
      </c>
      <c r="E41" s="1">
        <v>5.1699999999999999E-4</v>
      </c>
      <c r="F41" s="1">
        <v>6.1799999999999997E-3</v>
      </c>
      <c r="G41" s="1" t="s">
        <v>1880</v>
      </c>
      <c r="H41" s="1" t="s">
        <v>1824</v>
      </c>
    </row>
    <row r="42" spans="1:8" x14ac:dyDescent="0.25">
      <c r="A42" s="1" t="s">
        <v>1881</v>
      </c>
      <c r="B42" s="1" t="s">
        <v>1776</v>
      </c>
      <c r="C42" s="1">
        <v>5</v>
      </c>
      <c r="D42" s="1">
        <v>256</v>
      </c>
      <c r="E42" s="1">
        <v>5.1699999999999999E-4</v>
      </c>
      <c r="F42" s="1">
        <v>6.1799999999999997E-3</v>
      </c>
      <c r="G42" s="1" t="s">
        <v>1882</v>
      </c>
      <c r="H42" s="1" t="s">
        <v>1824</v>
      </c>
    </row>
    <row r="43" spans="1:8" x14ac:dyDescent="0.25">
      <c r="A43" s="1" t="s">
        <v>1883</v>
      </c>
      <c r="B43" s="1" t="s">
        <v>1776</v>
      </c>
      <c r="C43" s="1">
        <v>3</v>
      </c>
      <c r="D43" s="1">
        <v>256</v>
      </c>
      <c r="E43" s="1">
        <v>7.0500000000000001E-4</v>
      </c>
      <c r="F43" s="1">
        <v>8.0800000000000004E-3</v>
      </c>
      <c r="G43" s="1" t="s">
        <v>1884</v>
      </c>
      <c r="H43" s="1" t="s">
        <v>1885</v>
      </c>
    </row>
    <row r="44" spans="1:8" x14ac:dyDescent="0.25">
      <c r="A44" s="1" t="s">
        <v>1886</v>
      </c>
      <c r="B44" s="1" t="s">
        <v>1776</v>
      </c>
      <c r="C44" s="1">
        <v>14</v>
      </c>
      <c r="D44" s="1">
        <v>256</v>
      </c>
      <c r="E44" s="1">
        <v>7.2999999999999996E-4</v>
      </c>
      <c r="F44" s="1">
        <v>8.1300000000000001E-3</v>
      </c>
      <c r="G44" s="1" t="s">
        <v>1887</v>
      </c>
      <c r="H44" s="1" t="s">
        <v>1888</v>
      </c>
    </row>
    <row r="45" spans="1:8" x14ac:dyDescent="0.25">
      <c r="A45" s="1" t="s">
        <v>1889</v>
      </c>
      <c r="B45" s="1" t="s">
        <v>1776</v>
      </c>
      <c r="C45" s="1">
        <v>14</v>
      </c>
      <c r="D45" s="1">
        <v>256</v>
      </c>
      <c r="E45" s="1">
        <v>7.2999999999999996E-4</v>
      </c>
      <c r="F45" s="1">
        <v>8.1300000000000001E-3</v>
      </c>
      <c r="G45" s="1" t="s">
        <v>1890</v>
      </c>
      <c r="H45" s="1" t="s">
        <v>1888</v>
      </c>
    </row>
    <row r="46" spans="1:8" x14ac:dyDescent="0.25">
      <c r="A46" s="1" t="s">
        <v>1891</v>
      </c>
      <c r="B46" s="1" t="s">
        <v>1776</v>
      </c>
      <c r="C46" s="1">
        <v>42</v>
      </c>
      <c r="D46" s="1">
        <v>256</v>
      </c>
      <c r="E46" s="1">
        <v>8.2899999999999998E-4</v>
      </c>
      <c r="F46" s="1">
        <v>9.11E-3</v>
      </c>
      <c r="G46" s="1" t="s">
        <v>1892</v>
      </c>
      <c r="H46" s="1" t="s">
        <v>1893</v>
      </c>
    </row>
    <row r="47" spans="1:8" x14ac:dyDescent="0.25">
      <c r="A47" s="1" t="s">
        <v>1894</v>
      </c>
      <c r="B47" s="1" t="s">
        <v>1776</v>
      </c>
      <c r="C47" s="1">
        <v>7</v>
      </c>
      <c r="D47" s="1">
        <v>256</v>
      </c>
      <c r="E47" s="1">
        <v>8.4400000000000002E-4</v>
      </c>
      <c r="F47" s="1">
        <v>9.1500000000000001E-3</v>
      </c>
      <c r="G47" s="1" t="s">
        <v>1895</v>
      </c>
      <c r="H47" s="1" t="s">
        <v>1896</v>
      </c>
    </row>
    <row r="48" spans="1:8" x14ac:dyDescent="0.25">
      <c r="A48" s="1" t="s">
        <v>1897</v>
      </c>
      <c r="B48" s="1" t="s">
        <v>1776</v>
      </c>
      <c r="C48" s="1">
        <v>6</v>
      </c>
      <c r="D48" s="1">
        <v>256</v>
      </c>
      <c r="E48" s="1">
        <v>9.1200000000000005E-4</v>
      </c>
      <c r="F48" s="1">
        <v>9.75E-3</v>
      </c>
      <c r="G48" s="1" t="s">
        <v>1898</v>
      </c>
      <c r="H48" s="1" t="s">
        <v>1870</v>
      </c>
    </row>
    <row r="49" spans="1:8" x14ac:dyDescent="0.25">
      <c r="A49" s="1" t="s">
        <v>1899</v>
      </c>
      <c r="B49" s="1" t="s">
        <v>1776</v>
      </c>
      <c r="C49" s="1">
        <v>7</v>
      </c>
      <c r="D49" s="1">
        <v>256</v>
      </c>
      <c r="E49" s="1">
        <v>1.1100000000000001E-3</v>
      </c>
      <c r="F49" s="1">
        <v>1.14E-2</v>
      </c>
      <c r="G49" s="1" t="s">
        <v>1900</v>
      </c>
      <c r="H49" s="1" t="s">
        <v>1901</v>
      </c>
    </row>
    <row r="50" spans="1:8" x14ac:dyDescent="0.25">
      <c r="A50" s="1" t="s">
        <v>1902</v>
      </c>
      <c r="B50" s="1" t="s">
        <v>1776</v>
      </c>
      <c r="C50" s="1">
        <v>5</v>
      </c>
      <c r="D50" s="1">
        <v>256</v>
      </c>
      <c r="E50" s="1">
        <v>1.1100000000000001E-3</v>
      </c>
      <c r="F50" s="1">
        <v>1.14E-2</v>
      </c>
      <c r="G50" s="1" t="s">
        <v>1903</v>
      </c>
      <c r="H50" s="1" t="s">
        <v>1824</v>
      </c>
    </row>
    <row r="51" spans="1:8" x14ac:dyDescent="0.25">
      <c r="A51" s="1" t="s">
        <v>1904</v>
      </c>
      <c r="B51" s="1" t="s">
        <v>1776</v>
      </c>
      <c r="C51" s="1">
        <v>38</v>
      </c>
      <c r="D51" s="1">
        <v>256</v>
      </c>
      <c r="E51" s="1">
        <v>1.6000000000000001E-3</v>
      </c>
      <c r="F51" s="1">
        <v>1.6199999999999999E-2</v>
      </c>
      <c r="G51" s="1" t="s">
        <v>1905</v>
      </c>
      <c r="H51" s="1" t="s">
        <v>1906</v>
      </c>
    </row>
    <row r="52" spans="1:8" x14ac:dyDescent="0.25">
      <c r="A52" s="1" t="s">
        <v>1907</v>
      </c>
      <c r="B52" s="1" t="s">
        <v>1776</v>
      </c>
      <c r="C52" s="1">
        <v>6</v>
      </c>
      <c r="D52" s="1">
        <v>256</v>
      </c>
      <c r="E52" s="1">
        <v>1.7899999999999999E-3</v>
      </c>
      <c r="F52" s="1">
        <v>1.77E-2</v>
      </c>
      <c r="G52" s="1" t="s">
        <v>1908</v>
      </c>
      <c r="H52" s="1" t="s">
        <v>1909</v>
      </c>
    </row>
    <row r="53" spans="1:8" x14ac:dyDescent="0.25">
      <c r="A53" s="1" t="s">
        <v>1910</v>
      </c>
      <c r="B53" s="1" t="s">
        <v>1776</v>
      </c>
      <c r="C53" s="1">
        <v>6</v>
      </c>
      <c r="D53" s="1">
        <v>256</v>
      </c>
      <c r="E53" s="1">
        <v>1.8799999999999999E-3</v>
      </c>
      <c r="F53" s="1">
        <v>1.84E-2</v>
      </c>
      <c r="G53" s="1" t="s">
        <v>1911</v>
      </c>
      <c r="H53" s="1" t="s">
        <v>1909</v>
      </c>
    </row>
    <row r="54" spans="1:8" x14ac:dyDescent="0.25">
      <c r="A54" s="1" t="s">
        <v>1912</v>
      </c>
      <c r="B54" s="1" t="s">
        <v>1776</v>
      </c>
      <c r="C54" s="1">
        <v>38</v>
      </c>
      <c r="D54" s="1">
        <v>256</v>
      </c>
      <c r="E54" s="1">
        <v>1.9400000000000001E-3</v>
      </c>
      <c r="F54" s="1">
        <v>1.8599999999999998E-2</v>
      </c>
      <c r="G54" s="1" t="s">
        <v>1913</v>
      </c>
      <c r="H54" s="1" t="s">
        <v>1914</v>
      </c>
    </row>
    <row r="55" spans="1:8" x14ac:dyDescent="0.25">
      <c r="A55" s="1" t="s">
        <v>1915</v>
      </c>
      <c r="B55" s="1" t="s">
        <v>1776</v>
      </c>
      <c r="C55" s="1">
        <v>2</v>
      </c>
      <c r="D55" s="1">
        <v>256</v>
      </c>
      <c r="E55" s="1">
        <v>2.0999999999999999E-3</v>
      </c>
      <c r="F55" s="1">
        <v>1.9300000000000001E-2</v>
      </c>
      <c r="G55" s="1" t="s">
        <v>1916</v>
      </c>
      <c r="H55" s="1" t="s">
        <v>1917</v>
      </c>
    </row>
    <row r="56" spans="1:8" x14ac:dyDescent="0.25">
      <c r="A56" s="1" t="s">
        <v>1918</v>
      </c>
      <c r="B56" s="1" t="s">
        <v>1776</v>
      </c>
      <c r="C56" s="1">
        <v>6</v>
      </c>
      <c r="D56" s="1">
        <v>256</v>
      </c>
      <c r="E56" s="1">
        <v>2.48E-3</v>
      </c>
      <c r="F56" s="1">
        <v>2.2100000000000002E-2</v>
      </c>
      <c r="G56" s="1" t="s">
        <v>1919</v>
      </c>
      <c r="H56" s="1" t="s">
        <v>1920</v>
      </c>
    </row>
    <row r="57" spans="1:8" x14ac:dyDescent="0.25">
      <c r="A57" s="1" t="s">
        <v>1921</v>
      </c>
      <c r="B57" s="1" t="s">
        <v>1776</v>
      </c>
      <c r="C57" s="1">
        <v>90</v>
      </c>
      <c r="D57" s="1">
        <v>256</v>
      </c>
      <c r="E57" s="1">
        <v>3.6099999999999999E-3</v>
      </c>
      <c r="F57" s="1">
        <v>3.0200000000000001E-2</v>
      </c>
      <c r="G57" s="1" t="s">
        <v>1922</v>
      </c>
      <c r="H57" s="1" t="s">
        <v>1923</v>
      </c>
    </row>
    <row r="58" spans="1:8" x14ac:dyDescent="0.25">
      <c r="A58" s="1" t="s">
        <v>1924</v>
      </c>
      <c r="B58" s="1" t="s">
        <v>1776</v>
      </c>
      <c r="C58" s="1">
        <v>2</v>
      </c>
      <c r="D58" s="1">
        <v>256</v>
      </c>
      <c r="E58" s="1">
        <v>3.8500000000000001E-3</v>
      </c>
      <c r="F58" s="1">
        <v>3.0200000000000001E-2</v>
      </c>
      <c r="G58" s="1" t="s">
        <v>1925</v>
      </c>
      <c r="H58" s="1" t="s">
        <v>1926</v>
      </c>
    </row>
    <row r="59" spans="1:8" x14ac:dyDescent="0.25">
      <c r="A59" s="1" t="s">
        <v>1927</v>
      </c>
      <c r="B59" s="1" t="s">
        <v>1776</v>
      </c>
      <c r="C59" s="1">
        <v>2</v>
      </c>
      <c r="D59" s="1">
        <v>256</v>
      </c>
      <c r="E59" s="1">
        <v>3.8500000000000001E-3</v>
      </c>
      <c r="F59" s="1">
        <v>3.0200000000000001E-2</v>
      </c>
      <c r="G59" s="1" t="s">
        <v>1928</v>
      </c>
      <c r="H59" s="1" t="s">
        <v>1926</v>
      </c>
    </row>
    <row r="60" spans="1:8" x14ac:dyDescent="0.25">
      <c r="A60" s="1" t="s">
        <v>1929</v>
      </c>
      <c r="B60" s="1" t="s">
        <v>1776</v>
      </c>
      <c r="C60" s="1">
        <v>2</v>
      </c>
      <c r="D60" s="1">
        <v>256</v>
      </c>
      <c r="E60" s="1">
        <v>3.8500000000000001E-3</v>
      </c>
      <c r="F60" s="1">
        <v>3.0200000000000001E-2</v>
      </c>
      <c r="G60" s="1" t="s">
        <v>1930</v>
      </c>
      <c r="H60" s="1" t="s">
        <v>1926</v>
      </c>
    </row>
    <row r="61" spans="1:8" x14ac:dyDescent="0.25">
      <c r="A61" s="1" t="s">
        <v>1931</v>
      </c>
      <c r="B61" s="1" t="s">
        <v>1776</v>
      </c>
      <c r="C61" s="1">
        <v>2</v>
      </c>
      <c r="D61" s="1">
        <v>256</v>
      </c>
      <c r="E61" s="1">
        <v>3.8500000000000001E-3</v>
      </c>
      <c r="F61" s="1">
        <v>3.0200000000000001E-2</v>
      </c>
      <c r="G61" s="1" t="s">
        <v>1932</v>
      </c>
      <c r="H61" s="1" t="s">
        <v>1926</v>
      </c>
    </row>
    <row r="62" spans="1:8" x14ac:dyDescent="0.25">
      <c r="A62" s="1" t="s">
        <v>1933</v>
      </c>
      <c r="B62" s="1" t="s">
        <v>1776</v>
      </c>
      <c r="C62" s="1">
        <v>2</v>
      </c>
      <c r="D62" s="1">
        <v>256</v>
      </c>
      <c r="E62" s="1">
        <v>3.8500000000000001E-3</v>
      </c>
      <c r="F62" s="1">
        <v>3.0200000000000001E-2</v>
      </c>
      <c r="G62" s="1" t="s">
        <v>1934</v>
      </c>
      <c r="H62" s="1" t="s">
        <v>1926</v>
      </c>
    </row>
    <row r="63" spans="1:8" x14ac:dyDescent="0.25">
      <c r="A63" s="1" t="s">
        <v>1935</v>
      </c>
      <c r="B63" s="1" t="s">
        <v>1776</v>
      </c>
      <c r="C63" s="1">
        <v>2</v>
      </c>
      <c r="D63" s="1">
        <v>256</v>
      </c>
      <c r="E63" s="1">
        <v>3.8500000000000001E-3</v>
      </c>
      <c r="F63" s="1">
        <v>3.0200000000000001E-2</v>
      </c>
      <c r="G63" s="1" t="s">
        <v>1936</v>
      </c>
      <c r="H63" s="1" t="s">
        <v>1926</v>
      </c>
    </row>
    <row r="64" spans="1:8" x14ac:dyDescent="0.25">
      <c r="A64" s="1" t="s">
        <v>1937</v>
      </c>
      <c r="B64" s="1" t="s">
        <v>1776</v>
      </c>
      <c r="C64" s="1">
        <v>2</v>
      </c>
      <c r="D64" s="1">
        <v>256</v>
      </c>
      <c r="E64" s="1">
        <v>3.8500000000000001E-3</v>
      </c>
      <c r="F64" s="1">
        <v>3.0200000000000001E-2</v>
      </c>
      <c r="G64" s="1" t="s">
        <v>1938</v>
      </c>
      <c r="H64" s="1" t="s">
        <v>1926</v>
      </c>
    </row>
    <row r="65" spans="1:8" x14ac:dyDescent="0.25">
      <c r="A65" s="1" t="s">
        <v>1939</v>
      </c>
      <c r="B65" s="1" t="s">
        <v>1776</v>
      </c>
      <c r="C65" s="1">
        <v>6</v>
      </c>
      <c r="D65" s="1">
        <v>256</v>
      </c>
      <c r="E65" s="1">
        <v>4.2500000000000003E-3</v>
      </c>
      <c r="F65" s="1">
        <v>3.2599999999999997E-2</v>
      </c>
      <c r="G65" s="1" t="s">
        <v>1940</v>
      </c>
      <c r="H65" s="1" t="s">
        <v>1909</v>
      </c>
    </row>
    <row r="66" spans="1:8" x14ac:dyDescent="0.25">
      <c r="A66" s="1" t="s">
        <v>1941</v>
      </c>
      <c r="B66" s="1" t="s">
        <v>1776</v>
      </c>
      <c r="C66" s="1">
        <v>4</v>
      </c>
      <c r="D66" s="1">
        <v>256</v>
      </c>
      <c r="E66" s="1">
        <v>4.3200000000000001E-3</v>
      </c>
      <c r="F66" s="1">
        <v>3.2899999999999999E-2</v>
      </c>
      <c r="G66" s="1" t="s">
        <v>1942</v>
      </c>
      <c r="H66" s="1" t="s">
        <v>1807</v>
      </c>
    </row>
    <row r="67" spans="1:8" x14ac:dyDescent="0.25">
      <c r="A67" s="1" t="s">
        <v>1943</v>
      </c>
      <c r="B67" s="1" t="s">
        <v>1776</v>
      </c>
      <c r="C67" s="1">
        <v>14</v>
      </c>
      <c r="D67" s="1">
        <v>256</v>
      </c>
      <c r="E67" s="1">
        <v>4.45E-3</v>
      </c>
      <c r="F67" s="1">
        <v>3.3500000000000002E-2</v>
      </c>
      <c r="G67" s="1" t="s">
        <v>1944</v>
      </c>
      <c r="H67" s="1" t="s">
        <v>1945</v>
      </c>
    </row>
    <row r="68" spans="1:8" x14ac:dyDescent="0.25">
      <c r="A68" s="1" t="s">
        <v>1946</v>
      </c>
      <c r="B68" s="1" t="s">
        <v>1776</v>
      </c>
      <c r="C68" s="1">
        <v>2</v>
      </c>
      <c r="D68" s="1">
        <v>256</v>
      </c>
      <c r="E68" s="1">
        <v>4.9100000000000003E-3</v>
      </c>
      <c r="F68" s="1">
        <v>3.5700000000000003E-2</v>
      </c>
      <c r="G68" s="1" t="s">
        <v>1947</v>
      </c>
      <c r="H68" s="1" t="s">
        <v>1926</v>
      </c>
    </row>
    <row r="69" spans="1:8" x14ac:dyDescent="0.25">
      <c r="A69" s="1" t="s">
        <v>1948</v>
      </c>
      <c r="B69" s="1" t="s">
        <v>1776</v>
      </c>
      <c r="C69" s="1">
        <v>2</v>
      </c>
      <c r="D69" s="1">
        <v>256</v>
      </c>
      <c r="E69" s="1">
        <v>4.9100000000000003E-3</v>
      </c>
      <c r="F69" s="1">
        <v>3.5700000000000003E-2</v>
      </c>
      <c r="G69" s="1" t="s">
        <v>1949</v>
      </c>
      <c r="H69" s="1" t="s">
        <v>1926</v>
      </c>
    </row>
    <row r="70" spans="1:8" x14ac:dyDescent="0.25">
      <c r="A70" s="1" t="s">
        <v>1950</v>
      </c>
      <c r="B70" s="1" t="s">
        <v>1776</v>
      </c>
      <c r="C70" s="1">
        <v>5</v>
      </c>
      <c r="D70" s="1">
        <v>256</v>
      </c>
      <c r="E70" s="1">
        <v>5.3400000000000001E-3</v>
      </c>
      <c r="F70" s="1">
        <v>3.8100000000000002E-2</v>
      </c>
      <c r="G70" s="1" t="s">
        <v>1951</v>
      </c>
      <c r="H70" s="1" t="s">
        <v>1787</v>
      </c>
    </row>
    <row r="71" spans="1:8" x14ac:dyDescent="0.25">
      <c r="A71" s="1" t="s">
        <v>1952</v>
      </c>
      <c r="B71" s="1" t="s">
        <v>1776</v>
      </c>
      <c r="C71" s="1">
        <v>5</v>
      </c>
      <c r="D71" s="1">
        <v>256</v>
      </c>
      <c r="E71" s="1">
        <v>5.3400000000000001E-3</v>
      </c>
      <c r="F71" s="1">
        <v>3.8100000000000002E-2</v>
      </c>
      <c r="G71" s="1" t="s">
        <v>1953</v>
      </c>
      <c r="H71" s="1" t="s">
        <v>1787</v>
      </c>
    </row>
    <row r="72" spans="1:8" x14ac:dyDescent="0.25">
      <c r="A72" s="1" t="s">
        <v>1954</v>
      </c>
      <c r="B72" s="1" t="s">
        <v>1776</v>
      </c>
      <c r="C72" s="1">
        <v>7</v>
      </c>
      <c r="D72" s="1">
        <v>256</v>
      </c>
      <c r="E72" s="1">
        <v>5.8999999999999999E-3</v>
      </c>
      <c r="F72" s="1">
        <v>4.0599999999999997E-2</v>
      </c>
      <c r="G72" s="1" t="s">
        <v>1955</v>
      </c>
      <c r="H72" s="1" t="s">
        <v>1896</v>
      </c>
    </row>
    <row r="73" spans="1:8" x14ac:dyDescent="0.25">
      <c r="A73" s="1" t="s">
        <v>1956</v>
      </c>
      <c r="B73" s="1" t="s">
        <v>1776</v>
      </c>
      <c r="C73" s="1">
        <v>4</v>
      </c>
      <c r="D73" s="1">
        <v>256</v>
      </c>
      <c r="E73" s="1">
        <v>5.8999999999999999E-3</v>
      </c>
      <c r="F73" s="1">
        <v>4.0599999999999997E-2</v>
      </c>
      <c r="G73" s="1" t="s">
        <v>1957</v>
      </c>
      <c r="H73" s="1" t="s">
        <v>1958</v>
      </c>
    </row>
    <row r="74" spans="1:8" x14ac:dyDescent="0.25">
      <c r="A74" s="1" t="s">
        <v>1959</v>
      </c>
      <c r="B74" s="1" t="s">
        <v>1776</v>
      </c>
      <c r="C74" s="1">
        <v>15</v>
      </c>
      <c r="D74" s="1">
        <v>256</v>
      </c>
      <c r="E74" s="1">
        <v>6.1399999999999996E-3</v>
      </c>
      <c r="F74" s="1">
        <v>4.1200000000000001E-2</v>
      </c>
      <c r="G74" s="1" t="s">
        <v>1960</v>
      </c>
      <c r="H74" s="1" t="s">
        <v>1961</v>
      </c>
    </row>
    <row r="75" spans="1:8" x14ac:dyDescent="0.25">
      <c r="A75" s="1" t="s">
        <v>1962</v>
      </c>
      <c r="B75" s="1" t="s">
        <v>1776</v>
      </c>
      <c r="C75" s="1">
        <v>2</v>
      </c>
      <c r="D75" s="1">
        <v>256</v>
      </c>
      <c r="E75" s="1">
        <v>6.0899999999999999E-3</v>
      </c>
      <c r="F75" s="1">
        <v>4.1200000000000001E-2</v>
      </c>
      <c r="G75" s="1" t="s">
        <v>1963</v>
      </c>
      <c r="H75" s="1" t="s">
        <v>1964</v>
      </c>
    </row>
    <row r="76" spans="1:8" x14ac:dyDescent="0.25">
      <c r="A76" s="1" t="s">
        <v>1965</v>
      </c>
      <c r="B76" s="1" t="s">
        <v>1776</v>
      </c>
      <c r="C76" s="1">
        <v>3</v>
      </c>
      <c r="D76" s="1">
        <v>256</v>
      </c>
      <c r="E76" s="1">
        <v>6.0400000000000002E-3</v>
      </c>
      <c r="F76" s="1">
        <v>4.1200000000000001E-2</v>
      </c>
      <c r="G76" s="1" t="s">
        <v>1966</v>
      </c>
      <c r="H76" s="1" t="s">
        <v>1967</v>
      </c>
    </row>
    <row r="77" spans="1:8" x14ac:dyDescent="0.25">
      <c r="A77" s="1" t="s">
        <v>1968</v>
      </c>
      <c r="B77" s="1" t="s">
        <v>1776</v>
      </c>
      <c r="C77" s="1">
        <v>25</v>
      </c>
      <c r="D77" s="1">
        <v>256</v>
      </c>
      <c r="E77" s="1">
        <v>6.8399999999999997E-3</v>
      </c>
      <c r="F77" s="1">
        <v>4.41E-2</v>
      </c>
      <c r="G77" s="1" t="s">
        <v>1969</v>
      </c>
      <c r="H77" s="1" t="s">
        <v>1970</v>
      </c>
    </row>
    <row r="78" spans="1:8" x14ac:dyDescent="0.25">
      <c r="A78" s="1" t="s">
        <v>1971</v>
      </c>
      <c r="B78" s="1" t="s">
        <v>1776</v>
      </c>
      <c r="C78" s="1">
        <v>25</v>
      </c>
      <c r="D78" s="1">
        <v>256</v>
      </c>
      <c r="E78" s="1">
        <v>6.8399999999999997E-3</v>
      </c>
      <c r="F78" s="1">
        <v>4.41E-2</v>
      </c>
      <c r="G78" s="1" t="s">
        <v>1972</v>
      </c>
      <c r="H78" s="1" t="s">
        <v>1970</v>
      </c>
    </row>
    <row r="79" spans="1:8" x14ac:dyDescent="0.25">
      <c r="A79" s="1" t="s">
        <v>1973</v>
      </c>
      <c r="B79" s="1" t="s">
        <v>1776</v>
      </c>
      <c r="C79" s="1">
        <v>25</v>
      </c>
      <c r="D79" s="1">
        <v>256</v>
      </c>
      <c r="E79" s="1">
        <v>6.9100000000000003E-3</v>
      </c>
      <c r="F79" s="1">
        <v>4.41E-2</v>
      </c>
      <c r="G79" s="1" t="s">
        <v>1974</v>
      </c>
      <c r="H79" s="1" t="s">
        <v>1970</v>
      </c>
    </row>
    <row r="80" spans="1:8" x14ac:dyDescent="0.25">
      <c r="A80" s="1" t="s">
        <v>1975</v>
      </c>
      <c r="B80" s="1" t="s">
        <v>1776</v>
      </c>
      <c r="C80" s="1">
        <v>5</v>
      </c>
      <c r="D80" s="1">
        <v>256</v>
      </c>
      <c r="E80" s="1">
        <v>6.6499999999999997E-3</v>
      </c>
      <c r="F80" s="1">
        <v>4.41E-2</v>
      </c>
      <c r="G80" s="1" t="s">
        <v>1976</v>
      </c>
      <c r="H80" s="1" t="s">
        <v>1787</v>
      </c>
    </row>
    <row r="81" spans="1:8" x14ac:dyDescent="0.25">
      <c r="A81" s="1" t="s">
        <v>1977</v>
      </c>
      <c r="B81" s="1" t="s">
        <v>1776</v>
      </c>
      <c r="C81" s="1">
        <v>2</v>
      </c>
      <c r="D81" s="1">
        <v>256</v>
      </c>
      <c r="E81" s="1">
        <v>7.3899999999999999E-3</v>
      </c>
      <c r="F81" s="1">
        <v>4.53E-2</v>
      </c>
      <c r="G81" s="1" t="s">
        <v>1978</v>
      </c>
      <c r="H81" s="1" t="s">
        <v>1979</v>
      </c>
    </row>
    <row r="82" spans="1:8" x14ac:dyDescent="0.25">
      <c r="A82" s="1" t="s">
        <v>1980</v>
      </c>
      <c r="B82" s="1" t="s">
        <v>1776</v>
      </c>
      <c r="C82" s="1">
        <v>2</v>
      </c>
      <c r="D82" s="1">
        <v>256</v>
      </c>
      <c r="E82" s="1">
        <v>7.3899999999999999E-3</v>
      </c>
      <c r="F82" s="1">
        <v>4.53E-2</v>
      </c>
      <c r="G82" s="1" t="s">
        <v>1981</v>
      </c>
      <c r="H82" s="1" t="s">
        <v>1982</v>
      </c>
    </row>
    <row r="83" spans="1:8" x14ac:dyDescent="0.25">
      <c r="A83" s="1" t="s">
        <v>1983</v>
      </c>
      <c r="B83" s="1" t="s">
        <v>1776</v>
      </c>
      <c r="C83" s="1">
        <v>2</v>
      </c>
      <c r="D83" s="1">
        <v>256</v>
      </c>
      <c r="E83" s="1">
        <v>7.3899999999999999E-3</v>
      </c>
      <c r="F83" s="1">
        <v>4.53E-2</v>
      </c>
      <c r="G83" s="1" t="s">
        <v>1984</v>
      </c>
      <c r="H83" s="1" t="s">
        <v>1985</v>
      </c>
    </row>
    <row r="84" spans="1:8" x14ac:dyDescent="0.25">
      <c r="A84" s="1" t="s">
        <v>1986</v>
      </c>
      <c r="B84" s="1" t="s">
        <v>1776</v>
      </c>
      <c r="C84" s="1">
        <v>2</v>
      </c>
      <c r="D84" s="1">
        <v>256</v>
      </c>
      <c r="E84" s="1">
        <v>7.3899999999999999E-3</v>
      </c>
      <c r="F84" s="1">
        <v>4.53E-2</v>
      </c>
      <c r="G84" s="1" t="s">
        <v>1987</v>
      </c>
      <c r="H84" s="1" t="s">
        <v>1979</v>
      </c>
    </row>
    <row r="85" spans="1:8" x14ac:dyDescent="0.25">
      <c r="A85" s="1" t="s">
        <v>1988</v>
      </c>
      <c r="B85" s="1" t="s">
        <v>1776</v>
      </c>
      <c r="C85" s="1">
        <v>2</v>
      </c>
      <c r="D85" s="1">
        <v>256</v>
      </c>
      <c r="E85" s="1">
        <v>7.3899999999999999E-3</v>
      </c>
      <c r="F85" s="1">
        <v>4.53E-2</v>
      </c>
      <c r="G85" s="1" t="s">
        <v>1989</v>
      </c>
      <c r="H85" s="1" t="s">
        <v>1982</v>
      </c>
    </row>
    <row r="86" spans="1:8" x14ac:dyDescent="0.25">
      <c r="A86" s="1" t="s">
        <v>1990</v>
      </c>
      <c r="B86" s="1" t="s">
        <v>1991</v>
      </c>
      <c r="C86" s="1">
        <v>3</v>
      </c>
      <c r="D86" s="1">
        <v>256</v>
      </c>
      <c r="E86" s="1">
        <v>2.6499999999999999E-4</v>
      </c>
      <c r="F86" s="1">
        <v>3.9199999999999999E-3</v>
      </c>
      <c r="G86" s="1" t="s">
        <v>1992</v>
      </c>
      <c r="H86" s="1" t="s">
        <v>1993</v>
      </c>
    </row>
    <row r="87" spans="1:8" x14ac:dyDescent="0.25">
      <c r="A87" s="1" t="s">
        <v>1994</v>
      </c>
      <c r="B87" s="1" t="s">
        <v>1991</v>
      </c>
      <c r="C87" s="1">
        <v>3</v>
      </c>
      <c r="D87" s="1">
        <v>256</v>
      </c>
      <c r="E87" s="1">
        <v>4.5100000000000001E-4</v>
      </c>
      <c r="F87" s="1">
        <v>5.6600000000000001E-3</v>
      </c>
      <c r="G87" s="1" t="s">
        <v>1995</v>
      </c>
      <c r="H87" s="1" t="s">
        <v>1993</v>
      </c>
    </row>
    <row r="88" spans="1:8" x14ac:dyDescent="0.25">
      <c r="A88" s="1" t="s">
        <v>1996</v>
      </c>
      <c r="B88" s="1" t="s">
        <v>1991</v>
      </c>
      <c r="C88" s="1">
        <v>2</v>
      </c>
      <c r="D88" s="1">
        <v>256</v>
      </c>
      <c r="E88" s="1">
        <v>3.8500000000000001E-3</v>
      </c>
      <c r="F88" s="1">
        <v>3.0200000000000001E-2</v>
      </c>
      <c r="G88" s="1" t="s">
        <v>1997</v>
      </c>
      <c r="H88" s="1" t="s">
        <v>1998</v>
      </c>
    </row>
    <row r="89" spans="1:8" x14ac:dyDescent="0.25">
      <c r="A89" s="1" t="s">
        <v>1999</v>
      </c>
      <c r="B89" s="1" t="s">
        <v>1991</v>
      </c>
      <c r="C89" s="1">
        <v>9</v>
      </c>
      <c r="D89" s="1">
        <v>256</v>
      </c>
      <c r="E89" s="1">
        <v>6.8999999999999999E-3</v>
      </c>
      <c r="F89" s="1">
        <v>4.41E-2</v>
      </c>
      <c r="G89" s="1" t="s">
        <v>2000</v>
      </c>
      <c r="H89" s="1" t="s">
        <v>2001</v>
      </c>
    </row>
    <row r="90" spans="1:8" x14ac:dyDescent="0.25">
      <c r="A90" s="1" t="s">
        <v>2002</v>
      </c>
      <c r="B90" s="1" t="s">
        <v>2003</v>
      </c>
      <c r="C90" s="1">
        <v>135</v>
      </c>
      <c r="D90" s="1">
        <v>256</v>
      </c>
      <c r="E90" s="6">
        <v>4.4699999999999997E-16</v>
      </c>
      <c r="F90" s="6">
        <v>3.5400000000000001E-13</v>
      </c>
      <c r="G90" s="1" t="s">
        <v>2004</v>
      </c>
      <c r="H90" s="1" t="s">
        <v>2005</v>
      </c>
    </row>
    <row r="91" spans="1:8" x14ac:dyDescent="0.25">
      <c r="A91" s="1" t="s">
        <v>2006</v>
      </c>
      <c r="B91" s="1" t="s">
        <v>2003</v>
      </c>
      <c r="C91" s="1">
        <v>44</v>
      </c>
      <c r="D91" s="1">
        <v>256</v>
      </c>
      <c r="E91" s="6">
        <v>2.0399999999999999E-11</v>
      </c>
      <c r="F91" s="6">
        <v>5.3899999999999998E-9</v>
      </c>
      <c r="G91" s="1" t="s">
        <v>2007</v>
      </c>
      <c r="H91" s="1" t="s">
        <v>2008</v>
      </c>
    </row>
    <row r="92" spans="1:8" x14ac:dyDescent="0.25">
      <c r="A92" s="1" t="s">
        <v>2009</v>
      </c>
      <c r="B92" s="1" t="s">
        <v>2003</v>
      </c>
      <c r="C92" s="1">
        <v>16</v>
      </c>
      <c r="D92" s="1">
        <v>256</v>
      </c>
      <c r="E92" s="6">
        <v>8.4599999999999997E-10</v>
      </c>
      <c r="F92" s="6">
        <v>1.67E-7</v>
      </c>
      <c r="G92" s="1" t="s">
        <v>2010</v>
      </c>
      <c r="H92" s="1" t="s">
        <v>2011</v>
      </c>
    </row>
    <row r="93" spans="1:8" x14ac:dyDescent="0.25">
      <c r="A93" s="1" t="s">
        <v>2012</v>
      </c>
      <c r="B93" s="1" t="s">
        <v>2003</v>
      </c>
      <c r="C93" s="1">
        <v>6</v>
      </c>
      <c r="D93" s="1">
        <v>256</v>
      </c>
      <c r="E93" s="6">
        <v>1.3400000000000001E-7</v>
      </c>
      <c r="F93" s="6">
        <v>1.3200000000000001E-5</v>
      </c>
      <c r="G93" s="1" t="s">
        <v>2013</v>
      </c>
      <c r="H93" s="1" t="s">
        <v>2014</v>
      </c>
    </row>
    <row r="94" spans="1:8" x14ac:dyDescent="0.25">
      <c r="A94" s="1" t="s">
        <v>2015</v>
      </c>
      <c r="B94" s="1" t="s">
        <v>2003</v>
      </c>
      <c r="C94" s="1">
        <v>4</v>
      </c>
      <c r="D94" s="1">
        <v>256</v>
      </c>
      <c r="E94" s="6">
        <v>3.0199999999999998E-7</v>
      </c>
      <c r="F94" s="6">
        <v>2.3900000000000002E-5</v>
      </c>
      <c r="G94" s="1" t="s">
        <v>2016</v>
      </c>
      <c r="H94" s="1" t="s">
        <v>2017</v>
      </c>
    </row>
    <row r="95" spans="1:8" x14ac:dyDescent="0.25">
      <c r="A95" s="1" t="s">
        <v>2018</v>
      </c>
      <c r="B95" s="1" t="s">
        <v>2003</v>
      </c>
      <c r="C95" s="1">
        <v>5</v>
      </c>
      <c r="D95" s="1">
        <v>256</v>
      </c>
      <c r="E95" s="6">
        <v>4.4499999999999997E-7</v>
      </c>
      <c r="F95" s="6">
        <v>2.9600000000000001E-5</v>
      </c>
      <c r="G95" s="1" t="s">
        <v>2019</v>
      </c>
      <c r="H95" s="1" t="s">
        <v>1787</v>
      </c>
    </row>
    <row r="96" spans="1:8" x14ac:dyDescent="0.25">
      <c r="A96" s="1" t="s">
        <v>2020</v>
      </c>
      <c r="B96" s="1" t="s">
        <v>2003</v>
      </c>
      <c r="C96" s="1">
        <v>17</v>
      </c>
      <c r="D96" s="1">
        <v>256</v>
      </c>
      <c r="E96" s="6">
        <v>4.4999999999999998E-7</v>
      </c>
      <c r="F96" s="6">
        <v>2.9600000000000001E-5</v>
      </c>
      <c r="G96" s="1" t="s">
        <v>2021</v>
      </c>
      <c r="H96" s="1" t="s">
        <v>2022</v>
      </c>
    </row>
    <row r="97" spans="1:8" x14ac:dyDescent="0.25">
      <c r="A97" s="1" t="s">
        <v>2023</v>
      </c>
      <c r="B97" s="1" t="s">
        <v>2003</v>
      </c>
      <c r="C97" s="1">
        <v>6</v>
      </c>
      <c r="D97" s="1">
        <v>256</v>
      </c>
      <c r="E97" s="6">
        <v>1.64E-6</v>
      </c>
      <c r="F97" s="6">
        <v>8.0199999999999998E-5</v>
      </c>
      <c r="G97" s="1" t="s">
        <v>2024</v>
      </c>
      <c r="H97" s="1" t="s">
        <v>2025</v>
      </c>
    </row>
    <row r="98" spans="1:8" x14ac:dyDescent="0.25">
      <c r="A98" s="1" t="s">
        <v>2026</v>
      </c>
      <c r="B98" s="1" t="s">
        <v>2003</v>
      </c>
      <c r="C98" s="1">
        <v>13</v>
      </c>
      <c r="D98" s="1">
        <v>256</v>
      </c>
      <c r="E98" s="6">
        <v>1.7099999999999999E-6</v>
      </c>
      <c r="F98" s="6">
        <v>8.0199999999999998E-5</v>
      </c>
      <c r="G98" s="1" t="s">
        <v>2027</v>
      </c>
      <c r="H98" s="1" t="s">
        <v>2028</v>
      </c>
    </row>
    <row r="99" spans="1:8" x14ac:dyDescent="0.25">
      <c r="A99" s="1" t="s">
        <v>2029</v>
      </c>
      <c r="B99" s="1" t="s">
        <v>2003</v>
      </c>
      <c r="C99" s="1">
        <v>3</v>
      </c>
      <c r="D99" s="1">
        <v>256</v>
      </c>
      <c r="E99" s="6">
        <v>1.72E-6</v>
      </c>
      <c r="F99" s="6">
        <v>8.0199999999999998E-5</v>
      </c>
      <c r="G99" s="1" t="s">
        <v>2030</v>
      </c>
      <c r="H99" s="1" t="s">
        <v>2031</v>
      </c>
    </row>
    <row r="100" spans="1:8" x14ac:dyDescent="0.25">
      <c r="A100" s="1" t="s">
        <v>2032</v>
      </c>
      <c r="B100" s="1" t="s">
        <v>2003</v>
      </c>
      <c r="C100" s="1">
        <v>52</v>
      </c>
      <c r="D100" s="1">
        <v>256</v>
      </c>
      <c r="E100" s="6">
        <v>2.3300000000000001E-6</v>
      </c>
      <c r="F100" s="1">
        <v>1.02E-4</v>
      </c>
      <c r="G100" s="1" t="s">
        <v>2033</v>
      </c>
      <c r="H100" s="1" t="s">
        <v>2034</v>
      </c>
    </row>
    <row r="101" spans="1:8" x14ac:dyDescent="0.25">
      <c r="A101" s="1" t="s">
        <v>2035</v>
      </c>
      <c r="B101" s="1" t="s">
        <v>2003</v>
      </c>
      <c r="C101" s="1">
        <v>17</v>
      </c>
      <c r="D101" s="1">
        <v>256</v>
      </c>
      <c r="E101" s="6">
        <v>2.48E-6</v>
      </c>
      <c r="F101" s="1">
        <v>1.03E-4</v>
      </c>
      <c r="G101" s="1" t="s">
        <v>2036</v>
      </c>
      <c r="H101" s="1" t="s">
        <v>2037</v>
      </c>
    </row>
    <row r="102" spans="1:8" x14ac:dyDescent="0.25">
      <c r="A102" s="1" t="s">
        <v>2038</v>
      </c>
      <c r="B102" s="1" t="s">
        <v>2003</v>
      </c>
      <c r="C102" s="1">
        <v>3</v>
      </c>
      <c r="D102" s="1">
        <v>256</v>
      </c>
      <c r="E102" s="6">
        <v>6.8299999999999998E-6</v>
      </c>
      <c r="F102" s="1">
        <v>2.4600000000000002E-4</v>
      </c>
      <c r="G102" s="1" t="s">
        <v>2039</v>
      </c>
      <c r="H102" s="1" t="s">
        <v>2040</v>
      </c>
    </row>
    <row r="103" spans="1:8" x14ac:dyDescent="0.25">
      <c r="A103" s="1" t="s">
        <v>2041</v>
      </c>
      <c r="B103" s="1" t="s">
        <v>2003</v>
      </c>
      <c r="C103" s="1">
        <v>43</v>
      </c>
      <c r="D103" s="1">
        <v>256</v>
      </c>
      <c r="E103" s="6">
        <v>7.4400000000000006E-5</v>
      </c>
      <c r="F103" s="1">
        <v>2.0300000000000001E-3</v>
      </c>
      <c r="G103" s="1" t="s">
        <v>2042</v>
      </c>
      <c r="H103" s="1" t="s">
        <v>2043</v>
      </c>
    </row>
    <row r="104" spans="1:8" x14ac:dyDescent="0.25">
      <c r="A104" s="1" t="s">
        <v>2044</v>
      </c>
      <c r="B104" s="1" t="s">
        <v>2003</v>
      </c>
      <c r="C104" s="1">
        <v>41</v>
      </c>
      <c r="D104" s="1">
        <v>256</v>
      </c>
      <c r="E104" s="1">
        <v>1.08E-4</v>
      </c>
      <c r="F104" s="1">
        <v>2.6700000000000001E-3</v>
      </c>
      <c r="G104" s="1" t="s">
        <v>2045</v>
      </c>
      <c r="H104" s="1" t="s">
        <v>2043</v>
      </c>
    </row>
    <row r="105" spans="1:8" x14ac:dyDescent="0.25">
      <c r="A105" s="1" t="s">
        <v>2046</v>
      </c>
      <c r="B105" s="1" t="s">
        <v>2003</v>
      </c>
      <c r="C105" s="1">
        <v>7</v>
      </c>
      <c r="D105" s="1">
        <v>256</v>
      </c>
      <c r="E105" s="1">
        <v>1.08E-4</v>
      </c>
      <c r="F105" s="1">
        <v>2.6700000000000001E-3</v>
      </c>
      <c r="G105" s="1" t="s">
        <v>2047</v>
      </c>
      <c r="H105" s="1" t="s">
        <v>2048</v>
      </c>
    </row>
    <row r="106" spans="1:8" x14ac:dyDescent="0.25">
      <c r="A106" s="1" t="s">
        <v>2049</v>
      </c>
      <c r="B106" s="1" t="s">
        <v>2003</v>
      </c>
      <c r="C106" s="1">
        <v>42</v>
      </c>
      <c r="D106" s="1">
        <v>256</v>
      </c>
      <c r="E106" s="1">
        <v>1.4799999999999999E-4</v>
      </c>
      <c r="F106" s="1">
        <v>3.3500000000000001E-3</v>
      </c>
      <c r="G106" s="1" t="s">
        <v>2050</v>
      </c>
      <c r="H106" s="1" t="s">
        <v>2043</v>
      </c>
    </row>
    <row r="107" spans="1:8" x14ac:dyDescent="0.25">
      <c r="A107" s="1" t="s">
        <v>2051</v>
      </c>
      <c r="B107" s="1" t="s">
        <v>2003</v>
      </c>
      <c r="C107" s="1">
        <v>9</v>
      </c>
      <c r="D107" s="1">
        <v>256</v>
      </c>
      <c r="E107" s="1">
        <v>2.5700000000000001E-4</v>
      </c>
      <c r="F107" s="1">
        <v>3.9199999999999999E-3</v>
      </c>
      <c r="G107" s="1" t="s">
        <v>2052</v>
      </c>
      <c r="H107" s="1" t="s">
        <v>2053</v>
      </c>
    </row>
    <row r="108" spans="1:8" x14ac:dyDescent="0.25">
      <c r="A108" s="1" t="s">
        <v>2054</v>
      </c>
      <c r="B108" s="1" t="s">
        <v>2003</v>
      </c>
      <c r="C108" s="1">
        <v>3</v>
      </c>
      <c r="D108" s="1">
        <v>256</v>
      </c>
      <c r="E108" s="1">
        <v>2.6499999999999999E-4</v>
      </c>
      <c r="F108" s="1">
        <v>3.9199999999999999E-3</v>
      </c>
      <c r="G108" s="1" t="s">
        <v>2055</v>
      </c>
      <c r="H108" s="1" t="s">
        <v>1993</v>
      </c>
    </row>
    <row r="109" spans="1:8" x14ac:dyDescent="0.25">
      <c r="A109" s="1" t="s">
        <v>2056</v>
      </c>
      <c r="B109" s="1" t="s">
        <v>2003</v>
      </c>
      <c r="C109" s="1">
        <v>3</v>
      </c>
      <c r="D109" s="1">
        <v>256</v>
      </c>
      <c r="E109" s="1">
        <v>2.6499999999999999E-4</v>
      </c>
      <c r="F109" s="1">
        <v>3.9199999999999999E-3</v>
      </c>
      <c r="G109" s="1" t="s">
        <v>2057</v>
      </c>
      <c r="H109" s="1" t="s">
        <v>1993</v>
      </c>
    </row>
    <row r="110" spans="1:8" x14ac:dyDescent="0.25">
      <c r="A110" s="1" t="s">
        <v>2058</v>
      </c>
      <c r="B110" s="1" t="s">
        <v>2003</v>
      </c>
      <c r="C110" s="1">
        <v>2</v>
      </c>
      <c r="D110" s="1">
        <v>256</v>
      </c>
      <c r="E110" s="1">
        <v>4.2900000000000002E-4</v>
      </c>
      <c r="F110" s="1">
        <v>5.4799999999999996E-3</v>
      </c>
      <c r="G110" s="1" t="s">
        <v>2059</v>
      </c>
      <c r="H110" s="1" t="s">
        <v>1964</v>
      </c>
    </row>
    <row r="111" spans="1:8" x14ac:dyDescent="0.25">
      <c r="A111" s="1" t="s">
        <v>2060</v>
      </c>
      <c r="B111" s="1" t="s">
        <v>2003</v>
      </c>
      <c r="C111" s="1">
        <v>2</v>
      </c>
      <c r="D111" s="1">
        <v>256</v>
      </c>
      <c r="E111" s="1">
        <v>4.2900000000000002E-4</v>
      </c>
      <c r="F111" s="1">
        <v>5.4799999999999996E-3</v>
      </c>
      <c r="G111" s="1" t="s">
        <v>2061</v>
      </c>
      <c r="H111" s="1" t="s">
        <v>2062</v>
      </c>
    </row>
    <row r="112" spans="1:8" x14ac:dyDescent="0.25">
      <c r="A112" s="1" t="s">
        <v>2063</v>
      </c>
      <c r="B112" s="1" t="s">
        <v>2003</v>
      </c>
      <c r="C112" s="1">
        <v>10</v>
      </c>
      <c r="D112" s="1">
        <v>256</v>
      </c>
      <c r="E112" s="1">
        <v>4.64E-4</v>
      </c>
      <c r="F112" s="1">
        <v>5.7299999999999999E-3</v>
      </c>
      <c r="G112" s="1" t="s">
        <v>2064</v>
      </c>
      <c r="H112" s="1" t="s">
        <v>2065</v>
      </c>
    </row>
    <row r="113" spans="1:8" x14ac:dyDescent="0.25">
      <c r="A113" s="1" t="s">
        <v>2066</v>
      </c>
      <c r="B113" s="1" t="s">
        <v>2003</v>
      </c>
      <c r="C113" s="1">
        <v>9</v>
      </c>
      <c r="D113" s="1">
        <v>256</v>
      </c>
      <c r="E113" s="1">
        <v>5.31E-4</v>
      </c>
      <c r="F113" s="1">
        <v>6.1799999999999997E-3</v>
      </c>
      <c r="G113" s="1" t="s">
        <v>2067</v>
      </c>
      <c r="H113" s="1" t="s">
        <v>2053</v>
      </c>
    </row>
    <row r="114" spans="1:8" x14ac:dyDescent="0.25">
      <c r="A114" s="1" t="s">
        <v>2068</v>
      </c>
      <c r="B114" s="1" t="s">
        <v>2003</v>
      </c>
      <c r="C114" s="1">
        <v>10</v>
      </c>
      <c r="D114" s="1">
        <v>256</v>
      </c>
      <c r="E114" s="1">
        <v>5.31E-4</v>
      </c>
      <c r="F114" s="1">
        <v>6.1799999999999997E-3</v>
      </c>
      <c r="G114" s="1" t="s">
        <v>2069</v>
      </c>
      <c r="H114" s="1" t="s">
        <v>2065</v>
      </c>
    </row>
    <row r="115" spans="1:8" x14ac:dyDescent="0.25">
      <c r="A115" s="1" t="s">
        <v>2070</v>
      </c>
      <c r="B115" s="1" t="s">
        <v>2003</v>
      </c>
      <c r="C115" s="1">
        <v>173</v>
      </c>
      <c r="D115" s="1">
        <v>256</v>
      </c>
      <c r="E115" s="1">
        <v>1.01E-3</v>
      </c>
      <c r="F115" s="1">
        <v>1.0699999999999999E-2</v>
      </c>
      <c r="G115" s="1" t="s">
        <v>2071</v>
      </c>
      <c r="H115" s="1" t="s">
        <v>2072</v>
      </c>
    </row>
    <row r="116" spans="1:8" x14ac:dyDescent="0.25">
      <c r="A116" s="1" t="s">
        <v>2073</v>
      </c>
      <c r="B116" s="1" t="s">
        <v>2003</v>
      </c>
      <c r="C116" s="1">
        <v>8</v>
      </c>
      <c r="D116" s="1">
        <v>256</v>
      </c>
      <c r="E116" s="1">
        <v>1.6199999999999999E-3</v>
      </c>
      <c r="F116" s="1">
        <v>1.6199999999999999E-2</v>
      </c>
      <c r="G116" s="1" t="s">
        <v>2074</v>
      </c>
      <c r="H116" s="1" t="s">
        <v>2075</v>
      </c>
    </row>
    <row r="117" spans="1:8" x14ac:dyDescent="0.25">
      <c r="A117" s="1" t="s">
        <v>2076</v>
      </c>
      <c r="B117" s="1" t="s">
        <v>2003</v>
      </c>
      <c r="C117" s="1">
        <v>3</v>
      </c>
      <c r="D117" s="1">
        <v>256</v>
      </c>
      <c r="E117" s="1">
        <v>1.9499999999999999E-3</v>
      </c>
      <c r="F117" s="1">
        <v>1.8599999999999998E-2</v>
      </c>
      <c r="G117" s="1" t="s">
        <v>2077</v>
      </c>
      <c r="H117" s="1" t="s">
        <v>1993</v>
      </c>
    </row>
    <row r="118" spans="1:8" x14ac:dyDescent="0.25">
      <c r="A118" s="1" t="s">
        <v>2078</v>
      </c>
      <c r="B118" s="1" t="s">
        <v>2003</v>
      </c>
      <c r="C118" s="1">
        <v>2</v>
      </c>
      <c r="D118" s="1">
        <v>256</v>
      </c>
      <c r="E118" s="1">
        <v>2.0999999999999999E-3</v>
      </c>
      <c r="F118" s="1">
        <v>1.9300000000000001E-2</v>
      </c>
      <c r="G118" s="1" t="s">
        <v>2079</v>
      </c>
      <c r="H118" s="1" t="s">
        <v>1917</v>
      </c>
    </row>
    <row r="119" spans="1:8" x14ac:dyDescent="0.25">
      <c r="A119" s="1" t="s">
        <v>2080</v>
      </c>
      <c r="B119" s="1" t="s">
        <v>2003</v>
      </c>
      <c r="C119" s="1">
        <v>2</v>
      </c>
      <c r="D119" s="1">
        <v>256</v>
      </c>
      <c r="E119" s="1">
        <v>2.0999999999999999E-3</v>
      </c>
      <c r="F119" s="1">
        <v>1.9300000000000001E-2</v>
      </c>
      <c r="G119" s="1" t="s">
        <v>2081</v>
      </c>
      <c r="H119" s="1" t="s">
        <v>1985</v>
      </c>
    </row>
    <row r="120" spans="1:8" x14ac:dyDescent="0.25">
      <c r="A120" s="1" t="s">
        <v>2082</v>
      </c>
      <c r="B120" s="1" t="s">
        <v>2003</v>
      </c>
      <c r="C120" s="1">
        <v>3</v>
      </c>
      <c r="D120" s="1">
        <v>256</v>
      </c>
      <c r="E120" s="1">
        <v>2.2399999999999998E-3</v>
      </c>
      <c r="F120" s="1">
        <v>2.0400000000000001E-2</v>
      </c>
      <c r="G120" s="1" t="s">
        <v>2083</v>
      </c>
      <c r="H120" s="1" t="s">
        <v>1993</v>
      </c>
    </row>
    <row r="121" spans="1:8" x14ac:dyDescent="0.25">
      <c r="A121" s="1" t="s">
        <v>2084</v>
      </c>
      <c r="B121" s="1" t="s">
        <v>2003</v>
      </c>
      <c r="C121" s="1">
        <v>7</v>
      </c>
      <c r="D121" s="1">
        <v>256</v>
      </c>
      <c r="E121" s="1">
        <v>2.49E-3</v>
      </c>
      <c r="F121" s="1">
        <v>2.2100000000000002E-2</v>
      </c>
      <c r="G121" s="1" t="s">
        <v>2085</v>
      </c>
      <c r="H121" s="1" t="s">
        <v>1901</v>
      </c>
    </row>
    <row r="122" spans="1:8" x14ac:dyDescent="0.25">
      <c r="A122" s="1" t="s">
        <v>2086</v>
      </c>
      <c r="B122" s="1" t="s">
        <v>2003</v>
      </c>
      <c r="C122" s="1">
        <v>2</v>
      </c>
      <c r="D122" s="1">
        <v>256</v>
      </c>
      <c r="E122" s="1">
        <v>2.9099999999999998E-3</v>
      </c>
      <c r="F122" s="1">
        <v>2.53E-2</v>
      </c>
      <c r="G122" s="1" t="s">
        <v>2087</v>
      </c>
      <c r="H122" s="1" t="s">
        <v>2062</v>
      </c>
    </row>
    <row r="123" spans="1:8" x14ac:dyDescent="0.25">
      <c r="A123" s="1" t="s">
        <v>2088</v>
      </c>
      <c r="B123" s="1" t="s">
        <v>2003</v>
      </c>
      <c r="C123" s="1">
        <v>2</v>
      </c>
      <c r="D123" s="1">
        <v>256</v>
      </c>
      <c r="E123" s="1">
        <v>2.9099999999999998E-3</v>
      </c>
      <c r="F123" s="1">
        <v>2.53E-2</v>
      </c>
      <c r="G123" s="1" t="s">
        <v>2089</v>
      </c>
      <c r="H123" s="1" t="s">
        <v>2090</v>
      </c>
    </row>
    <row r="124" spans="1:8" x14ac:dyDescent="0.25">
      <c r="A124" s="1" t="s">
        <v>2091</v>
      </c>
      <c r="B124" s="1" t="s">
        <v>2003</v>
      </c>
      <c r="C124" s="1">
        <v>4</v>
      </c>
      <c r="D124" s="1">
        <v>256</v>
      </c>
      <c r="E124" s="1">
        <v>3.29E-3</v>
      </c>
      <c r="F124" s="1">
        <v>2.8299999999999999E-2</v>
      </c>
      <c r="G124" s="1" t="s">
        <v>2092</v>
      </c>
      <c r="H124" s="1" t="s">
        <v>2093</v>
      </c>
    </row>
    <row r="125" spans="1:8" x14ac:dyDescent="0.25">
      <c r="A125" s="1" t="s">
        <v>2094</v>
      </c>
      <c r="B125" s="1" t="s">
        <v>2003</v>
      </c>
      <c r="C125" s="1">
        <v>6</v>
      </c>
      <c r="D125" s="1">
        <v>256</v>
      </c>
      <c r="E125" s="1">
        <v>4.2500000000000003E-3</v>
      </c>
      <c r="F125" s="1">
        <v>3.2599999999999997E-2</v>
      </c>
      <c r="G125" s="1" t="s">
        <v>2095</v>
      </c>
      <c r="H125" s="1" t="s">
        <v>2096</v>
      </c>
    </row>
    <row r="126" spans="1:8" x14ac:dyDescent="0.25">
      <c r="A126" s="1" t="s">
        <v>2097</v>
      </c>
      <c r="B126" s="1" t="s">
        <v>2003</v>
      </c>
      <c r="C126" s="1">
        <v>2</v>
      </c>
      <c r="D126" s="1">
        <v>256</v>
      </c>
      <c r="E126" s="1">
        <v>4.9100000000000003E-3</v>
      </c>
      <c r="F126" s="1">
        <v>3.5700000000000003E-2</v>
      </c>
      <c r="G126" s="1" t="s">
        <v>2098</v>
      </c>
      <c r="H126" s="1" t="s">
        <v>2099</v>
      </c>
    </row>
    <row r="127" spans="1:8" x14ac:dyDescent="0.25">
      <c r="A127" s="1" t="s">
        <v>2100</v>
      </c>
      <c r="B127" s="1" t="s">
        <v>2003</v>
      </c>
      <c r="C127" s="1">
        <v>2</v>
      </c>
      <c r="D127" s="1">
        <v>256</v>
      </c>
      <c r="E127" s="1">
        <v>4.9100000000000003E-3</v>
      </c>
      <c r="F127" s="1">
        <v>3.5700000000000003E-2</v>
      </c>
      <c r="G127" s="1" t="s">
        <v>2101</v>
      </c>
      <c r="H127" s="1" t="s">
        <v>2102</v>
      </c>
    </row>
    <row r="128" spans="1:8" x14ac:dyDescent="0.25">
      <c r="A128" s="1" t="s">
        <v>2103</v>
      </c>
      <c r="B128" s="1" t="s">
        <v>2003</v>
      </c>
      <c r="C128" s="1">
        <v>3</v>
      </c>
      <c r="D128" s="1">
        <v>256</v>
      </c>
      <c r="E128" s="1">
        <v>5.4999999999999997E-3</v>
      </c>
      <c r="F128" s="1">
        <v>3.8899999999999997E-2</v>
      </c>
      <c r="G128" s="1" t="s">
        <v>2104</v>
      </c>
      <c r="H128" s="1" t="s">
        <v>1993</v>
      </c>
    </row>
    <row r="129" spans="1:8" x14ac:dyDescent="0.25">
      <c r="A129" s="1" t="s">
        <v>2105</v>
      </c>
      <c r="B129" s="1" t="s">
        <v>2003</v>
      </c>
      <c r="C129" s="1">
        <v>7</v>
      </c>
      <c r="D129" s="1">
        <v>256</v>
      </c>
      <c r="E129" s="1">
        <v>5.8999999999999999E-3</v>
      </c>
      <c r="F129" s="1">
        <v>4.0599999999999997E-2</v>
      </c>
      <c r="G129" s="1" t="s">
        <v>2106</v>
      </c>
      <c r="H129" s="1" t="s">
        <v>1901</v>
      </c>
    </row>
    <row r="130" spans="1:8" x14ac:dyDescent="0.25">
      <c r="A130" s="1" t="s">
        <v>2107</v>
      </c>
      <c r="B130" s="1" t="s">
        <v>2003</v>
      </c>
      <c r="C130" s="1">
        <v>6</v>
      </c>
      <c r="D130" s="1">
        <v>256</v>
      </c>
      <c r="E130" s="1">
        <v>6.8100000000000001E-3</v>
      </c>
      <c r="F130" s="1">
        <v>4.41E-2</v>
      </c>
      <c r="G130" s="1" t="s">
        <v>2108</v>
      </c>
      <c r="H130" s="1" t="s">
        <v>2109</v>
      </c>
    </row>
    <row r="131" spans="1:8" x14ac:dyDescent="0.25">
      <c r="A131" s="2" t="s">
        <v>2110</v>
      </c>
      <c r="B131" s="2" t="s">
        <v>2003</v>
      </c>
      <c r="C131" s="2">
        <v>26</v>
      </c>
      <c r="D131" s="2">
        <v>256</v>
      </c>
      <c r="E131" s="2">
        <v>8.1399999999999997E-3</v>
      </c>
      <c r="F131" s="2">
        <v>4.9500000000000002E-2</v>
      </c>
      <c r="G131" s="2" t="s">
        <v>2111</v>
      </c>
      <c r="H131" s="2" t="s">
        <v>21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09"/>
  <sheetViews>
    <sheetView topLeftCell="A1423" zoomScaleNormal="100" workbookViewId="0">
      <selection activeCell="P4" sqref="P4"/>
    </sheetView>
  </sheetViews>
  <sheetFormatPr defaultRowHeight="15" x14ac:dyDescent="0.25"/>
  <sheetData>
    <row r="1" spans="1:5" x14ac:dyDescent="0.25">
      <c r="A1" t="s">
        <v>7</v>
      </c>
      <c r="B1" t="s">
        <v>8</v>
      </c>
      <c r="C1" t="s">
        <v>1755</v>
      </c>
      <c r="D1" t="s">
        <v>1623</v>
      </c>
      <c r="E1">
        <v>6.6699999999999995E-2</v>
      </c>
    </row>
    <row r="2" spans="1:5" x14ac:dyDescent="0.25">
      <c r="A2" t="s">
        <v>7</v>
      </c>
      <c r="B2" t="s">
        <v>8</v>
      </c>
      <c r="C2" t="s">
        <v>1755</v>
      </c>
      <c r="D2" t="s">
        <v>1610</v>
      </c>
      <c r="E2">
        <v>0.2</v>
      </c>
    </row>
    <row r="3" spans="1:5" x14ac:dyDescent="0.25">
      <c r="A3" t="s">
        <v>7</v>
      </c>
      <c r="B3" t="s">
        <v>8</v>
      </c>
      <c r="C3" t="s">
        <v>1755</v>
      </c>
      <c r="D3" t="s">
        <v>1342</v>
      </c>
      <c r="E3">
        <v>0.04</v>
      </c>
    </row>
    <row r="4" spans="1:5" x14ac:dyDescent="0.25">
      <c r="A4" t="s">
        <v>7</v>
      </c>
      <c r="B4" t="s">
        <v>8</v>
      </c>
      <c r="C4" t="s">
        <v>1755</v>
      </c>
      <c r="D4" t="s">
        <v>1292</v>
      </c>
      <c r="E4">
        <v>6.6699999999999995E-2</v>
      </c>
    </row>
    <row r="5" spans="1:5" x14ac:dyDescent="0.25">
      <c r="A5" t="s">
        <v>7</v>
      </c>
      <c r="B5" t="s">
        <v>8</v>
      </c>
      <c r="C5" t="s">
        <v>1755</v>
      </c>
      <c r="D5" t="s">
        <v>1206</v>
      </c>
      <c r="E5">
        <v>0.2</v>
      </c>
    </row>
    <row r="6" spans="1:5" x14ac:dyDescent="0.25">
      <c r="A6" t="s">
        <v>7</v>
      </c>
      <c r="B6" t="s">
        <v>8</v>
      </c>
      <c r="C6" t="s">
        <v>1755</v>
      </c>
      <c r="D6" t="s">
        <v>785</v>
      </c>
      <c r="E6">
        <v>6.6699999999999995E-2</v>
      </c>
    </row>
    <row r="7" spans="1:5" x14ac:dyDescent="0.25">
      <c r="A7" t="s">
        <v>7</v>
      </c>
      <c r="B7" t="s">
        <v>8</v>
      </c>
      <c r="C7" t="s">
        <v>1755</v>
      </c>
      <c r="D7" t="s">
        <v>584</v>
      </c>
      <c r="E7">
        <v>0.04</v>
      </c>
    </row>
    <row r="8" spans="1:5" x14ac:dyDescent="0.25">
      <c r="A8" t="s">
        <v>7</v>
      </c>
      <c r="B8" t="s">
        <v>8</v>
      </c>
      <c r="C8" t="s">
        <v>1755</v>
      </c>
      <c r="D8" t="s">
        <v>366</v>
      </c>
      <c r="E8">
        <v>0.2</v>
      </c>
    </row>
    <row r="9" spans="1:5" x14ac:dyDescent="0.25">
      <c r="A9" t="s">
        <v>7</v>
      </c>
      <c r="B9" t="s">
        <v>8</v>
      </c>
      <c r="C9" t="s">
        <v>1755</v>
      </c>
      <c r="D9" t="s">
        <v>365</v>
      </c>
      <c r="E9">
        <v>6.6699999999999995E-2</v>
      </c>
    </row>
    <row r="10" spans="1:5" x14ac:dyDescent="0.25">
      <c r="A10" t="s">
        <v>7</v>
      </c>
      <c r="B10" t="s">
        <v>8</v>
      </c>
      <c r="C10" t="s">
        <v>1754</v>
      </c>
      <c r="D10" t="s">
        <v>1716</v>
      </c>
      <c r="E10">
        <v>0.2</v>
      </c>
    </row>
    <row r="11" spans="1:5" x14ac:dyDescent="0.25">
      <c r="A11" t="s">
        <v>7</v>
      </c>
      <c r="B11" t="s">
        <v>8</v>
      </c>
      <c r="C11" t="s">
        <v>1739</v>
      </c>
      <c r="D11" t="s">
        <v>1601</v>
      </c>
      <c r="E11">
        <v>0.04</v>
      </c>
    </row>
    <row r="12" spans="1:5" x14ac:dyDescent="0.25">
      <c r="A12" t="s">
        <v>7</v>
      </c>
      <c r="B12" t="s">
        <v>8</v>
      </c>
      <c r="C12" t="s">
        <v>1739</v>
      </c>
      <c r="D12" t="s">
        <v>1533</v>
      </c>
      <c r="E12">
        <v>6.6699999999999995E-2</v>
      </c>
    </row>
    <row r="13" spans="1:5" x14ac:dyDescent="0.25">
      <c r="A13" t="s">
        <v>7</v>
      </c>
      <c r="B13" t="s">
        <v>8</v>
      </c>
      <c r="C13" t="s">
        <v>1739</v>
      </c>
      <c r="D13" t="s">
        <v>1217</v>
      </c>
      <c r="E13">
        <v>6.6699999999999995E-2</v>
      </c>
    </row>
    <row r="14" spans="1:5" x14ac:dyDescent="0.25">
      <c r="A14" t="s">
        <v>7</v>
      </c>
      <c r="B14" t="s">
        <v>8</v>
      </c>
      <c r="C14" t="s">
        <v>1739</v>
      </c>
      <c r="D14" t="s">
        <v>1216</v>
      </c>
      <c r="E14">
        <v>0.2</v>
      </c>
    </row>
    <row r="15" spans="1:5" x14ac:dyDescent="0.25">
      <c r="A15" t="s">
        <v>7</v>
      </c>
      <c r="B15" t="s">
        <v>8</v>
      </c>
      <c r="C15" t="s">
        <v>1739</v>
      </c>
      <c r="D15" t="s">
        <v>1121</v>
      </c>
      <c r="E15">
        <v>0.04</v>
      </c>
    </row>
    <row r="16" spans="1:5" x14ac:dyDescent="0.25">
      <c r="A16" t="s">
        <v>7</v>
      </c>
      <c r="B16" t="s">
        <v>8</v>
      </c>
      <c r="C16" t="s">
        <v>1739</v>
      </c>
      <c r="D16" t="s">
        <v>981</v>
      </c>
      <c r="E16">
        <v>0.2</v>
      </c>
    </row>
    <row r="17" spans="1:5" x14ac:dyDescent="0.25">
      <c r="A17" t="s">
        <v>7</v>
      </c>
      <c r="B17" t="s">
        <v>8</v>
      </c>
      <c r="C17" t="s">
        <v>1739</v>
      </c>
      <c r="D17" t="s">
        <v>964</v>
      </c>
      <c r="E17">
        <v>0.2</v>
      </c>
    </row>
    <row r="18" spans="1:5" x14ac:dyDescent="0.25">
      <c r="A18" t="s">
        <v>7</v>
      </c>
      <c r="B18" t="s">
        <v>8</v>
      </c>
      <c r="C18" t="s">
        <v>1739</v>
      </c>
      <c r="D18" t="s">
        <v>731</v>
      </c>
      <c r="E18">
        <v>6.6699999999999995E-2</v>
      </c>
    </row>
    <row r="19" spans="1:5" x14ac:dyDescent="0.25">
      <c r="A19" t="s">
        <v>7</v>
      </c>
      <c r="B19" t="s">
        <v>8</v>
      </c>
      <c r="C19" t="s">
        <v>1739</v>
      </c>
      <c r="D19" t="s">
        <v>723</v>
      </c>
      <c r="E19">
        <v>0.2</v>
      </c>
    </row>
    <row r="20" spans="1:5" x14ac:dyDescent="0.25">
      <c r="A20" t="s">
        <v>7</v>
      </c>
      <c r="B20" t="s">
        <v>8</v>
      </c>
      <c r="C20" t="s">
        <v>1739</v>
      </c>
      <c r="D20" t="s">
        <v>645</v>
      </c>
      <c r="E20">
        <v>0.2</v>
      </c>
    </row>
    <row r="21" spans="1:5" x14ac:dyDescent="0.25">
      <c r="A21" t="s">
        <v>7</v>
      </c>
      <c r="B21" t="s">
        <v>8</v>
      </c>
      <c r="C21" t="s">
        <v>1739</v>
      </c>
      <c r="D21" t="s">
        <v>611</v>
      </c>
      <c r="E21">
        <v>6.6699999999999995E-2</v>
      </c>
    </row>
    <row r="22" spans="1:5" x14ac:dyDescent="0.25">
      <c r="A22" t="s">
        <v>7</v>
      </c>
      <c r="B22" t="s">
        <v>8</v>
      </c>
      <c r="C22" t="s">
        <v>1717</v>
      </c>
      <c r="D22" t="s">
        <v>1518</v>
      </c>
      <c r="E22">
        <v>0.04</v>
      </c>
    </row>
    <row r="23" spans="1:5" x14ac:dyDescent="0.25">
      <c r="A23" t="s">
        <v>7</v>
      </c>
      <c r="B23" t="s">
        <v>8</v>
      </c>
      <c r="C23" t="s">
        <v>1717</v>
      </c>
      <c r="D23" t="s">
        <v>1344</v>
      </c>
      <c r="E23">
        <v>0.2</v>
      </c>
    </row>
    <row r="24" spans="1:5" x14ac:dyDescent="0.25">
      <c r="A24" t="s">
        <v>7</v>
      </c>
      <c r="B24" t="s">
        <v>8</v>
      </c>
      <c r="C24" t="s">
        <v>1717</v>
      </c>
      <c r="D24" t="s">
        <v>1342</v>
      </c>
      <c r="E24">
        <v>6.6699999999999995E-2</v>
      </c>
    </row>
    <row r="25" spans="1:5" x14ac:dyDescent="0.25">
      <c r="A25" t="s">
        <v>7</v>
      </c>
      <c r="B25" t="s">
        <v>8</v>
      </c>
      <c r="C25" t="s">
        <v>1717</v>
      </c>
      <c r="D25" t="s">
        <v>1294</v>
      </c>
      <c r="E25">
        <v>6.6699999999999995E-2</v>
      </c>
    </row>
    <row r="26" spans="1:5" x14ac:dyDescent="0.25">
      <c r="A26" t="s">
        <v>7</v>
      </c>
      <c r="B26" t="s">
        <v>8</v>
      </c>
      <c r="C26" t="s">
        <v>1717</v>
      </c>
      <c r="D26" t="s">
        <v>1141</v>
      </c>
      <c r="E26">
        <v>6.6699999999999995E-2</v>
      </c>
    </row>
    <row r="27" spans="1:5" x14ac:dyDescent="0.25">
      <c r="A27" t="s">
        <v>7</v>
      </c>
      <c r="B27" t="s">
        <v>8</v>
      </c>
      <c r="C27" t="s">
        <v>1717</v>
      </c>
      <c r="D27" t="s">
        <v>1133</v>
      </c>
      <c r="E27">
        <v>0.2</v>
      </c>
    </row>
    <row r="28" spans="1:5" x14ac:dyDescent="0.25">
      <c r="A28" t="s">
        <v>7</v>
      </c>
      <c r="B28" t="s">
        <v>8</v>
      </c>
      <c r="C28" t="s">
        <v>1717</v>
      </c>
      <c r="D28" t="s">
        <v>1122</v>
      </c>
      <c r="E28">
        <v>0.04</v>
      </c>
    </row>
    <row r="29" spans="1:5" x14ac:dyDescent="0.25">
      <c r="A29" t="s">
        <v>7</v>
      </c>
      <c r="B29" t="s">
        <v>8</v>
      </c>
      <c r="C29" t="s">
        <v>1717</v>
      </c>
      <c r="D29" t="s">
        <v>1121</v>
      </c>
      <c r="E29">
        <v>0.2</v>
      </c>
    </row>
    <row r="30" spans="1:5" x14ac:dyDescent="0.25">
      <c r="A30" t="s">
        <v>7</v>
      </c>
      <c r="B30" t="s">
        <v>8</v>
      </c>
      <c r="C30" t="s">
        <v>1717</v>
      </c>
      <c r="D30" t="s">
        <v>855</v>
      </c>
      <c r="E30">
        <v>6.6699999999999995E-2</v>
      </c>
    </row>
    <row r="31" spans="1:5" x14ac:dyDescent="0.25">
      <c r="A31" t="s">
        <v>7</v>
      </c>
      <c r="B31" t="s">
        <v>8</v>
      </c>
      <c r="C31" t="s">
        <v>1717</v>
      </c>
      <c r="D31" t="s">
        <v>803</v>
      </c>
      <c r="E31">
        <v>6.6699999999999995E-2</v>
      </c>
    </row>
    <row r="32" spans="1:5" x14ac:dyDescent="0.25">
      <c r="A32" t="s">
        <v>7</v>
      </c>
      <c r="B32" t="s">
        <v>8</v>
      </c>
      <c r="C32" t="s">
        <v>1717</v>
      </c>
      <c r="D32" t="s">
        <v>801</v>
      </c>
      <c r="E32">
        <v>0.04</v>
      </c>
    </row>
    <row r="33" spans="1:5" x14ac:dyDescent="0.25">
      <c r="A33" t="s">
        <v>7</v>
      </c>
      <c r="B33" t="s">
        <v>8</v>
      </c>
      <c r="C33" t="s">
        <v>1717</v>
      </c>
      <c r="D33" t="s">
        <v>584</v>
      </c>
      <c r="E33">
        <v>0.04</v>
      </c>
    </row>
    <row r="34" spans="1:5" x14ac:dyDescent="0.25">
      <c r="A34" t="s">
        <v>7</v>
      </c>
      <c r="B34" t="s">
        <v>8</v>
      </c>
      <c r="C34" t="s">
        <v>1717</v>
      </c>
      <c r="D34" t="s">
        <v>494</v>
      </c>
      <c r="E34">
        <v>0.2</v>
      </c>
    </row>
    <row r="35" spans="1:5" x14ac:dyDescent="0.25">
      <c r="A35" t="s">
        <v>7</v>
      </c>
      <c r="B35" t="s">
        <v>8</v>
      </c>
      <c r="C35" t="s">
        <v>1717</v>
      </c>
      <c r="D35" t="s">
        <v>403</v>
      </c>
      <c r="E35">
        <v>6.6699999999999995E-2</v>
      </c>
    </row>
    <row r="36" spans="1:5" x14ac:dyDescent="0.25">
      <c r="A36" t="s">
        <v>7</v>
      </c>
      <c r="B36" t="s">
        <v>8</v>
      </c>
      <c r="C36" t="s">
        <v>1717</v>
      </c>
      <c r="D36" t="s">
        <v>286</v>
      </c>
      <c r="E36">
        <v>0.04</v>
      </c>
    </row>
    <row r="37" spans="1:5" x14ac:dyDescent="0.25">
      <c r="A37" t="s">
        <v>7</v>
      </c>
      <c r="B37" t="s">
        <v>8</v>
      </c>
      <c r="C37" t="s">
        <v>1717</v>
      </c>
      <c r="D37" t="s">
        <v>182</v>
      </c>
      <c r="E37">
        <v>6.6699999999999995E-2</v>
      </c>
    </row>
    <row r="38" spans="1:5" x14ac:dyDescent="0.25">
      <c r="A38" t="s">
        <v>7</v>
      </c>
      <c r="B38" t="s">
        <v>8</v>
      </c>
      <c r="C38" t="s">
        <v>1717</v>
      </c>
      <c r="D38" t="s">
        <v>60</v>
      </c>
      <c r="E38">
        <v>0.04</v>
      </c>
    </row>
    <row r="39" spans="1:5" x14ac:dyDescent="0.25">
      <c r="A39" t="s">
        <v>7</v>
      </c>
      <c r="B39" t="s">
        <v>8</v>
      </c>
      <c r="C39" t="s">
        <v>1716</v>
      </c>
      <c r="D39" t="s">
        <v>1717</v>
      </c>
      <c r="E39">
        <v>0.2</v>
      </c>
    </row>
    <row r="40" spans="1:5" x14ac:dyDescent="0.25">
      <c r="A40" t="s">
        <v>7</v>
      </c>
      <c r="B40" t="s">
        <v>8</v>
      </c>
      <c r="C40" t="s">
        <v>1716</v>
      </c>
      <c r="D40" t="s">
        <v>1651</v>
      </c>
      <c r="E40">
        <v>0.2</v>
      </c>
    </row>
    <row r="41" spans="1:5" x14ac:dyDescent="0.25">
      <c r="A41" t="s">
        <v>7</v>
      </c>
      <c r="B41" t="s">
        <v>8</v>
      </c>
      <c r="C41" t="s">
        <v>1716</v>
      </c>
      <c r="D41" t="s">
        <v>1610</v>
      </c>
      <c r="E41">
        <v>0.2</v>
      </c>
    </row>
    <row r="42" spans="1:5" x14ac:dyDescent="0.25">
      <c r="A42" t="s">
        <v>7</v>
      </c>
      <c r="B42" t="s">
        <v>8</v>
      </c>
      <c r="C42" t="s">
        <v>1716</v>
      </c>
      <c r="D42" t="s">
        <v>1557</v>
      </c>
      <c r="E42">
        <v>6.6699999999999995E-2</v>
      </c>
    </row>
    <row r="43" spans="1:5" x14ac:dyDescent="0.25">
      <c r="A43" t="s">
        <v>7</v>
      </c>
      <c r="B43" t="s">
        <v>8</v>
      </c>
      <c r="C43" t="s">
        <v>1716</v>
      </c>
      <c r="D43" t="s">
        <v>1541</v>
      </c>
      <c r="E43">
        <v>6.6699999999999995E-2</v>
      </c>
    </row>
    <row r="44" spans="1:5" x14ac:dyDescent="0.25">
      <c r="A44" t="s">
        <v>7</v>
      </c>
      <c r="B44" t="s">
        <v>8</v>
      </c>
      <c r="C44" t="s">
        <v>1716</v>
      </c>
      <c r="D44" t="s">
        <v>1466</v>
      </c>
      <c r="E44">
        <v>0.04</v>
      </c>
    </row>
    <row r="45" spans="1:5" x14ac:dyDescent="0.25">
      <c r="A45" t="s">
        <v>7</v>
      </c>
      <c r="B45" t="s">
        <v>8</v>
      </c>
      <c r="C45" t="s">
        <v>1716</v>
      </c>
      <c r="D45" t="s">
        <v>1443</v>
      </c>
      <c r="E45">
        <v>6.6699999999999995E-2</v>
      </c>
    </row>
    <row r="46" spans="1:5" x14ac:dyDescent="0.25">
      <c r="A46" t="s">
        <v>7</v>
      </c>
      <c r="B46" t="s">
        <v>8</v>
      </c>
      <c r="C46" t="s">
        <v>1716</v>
      </c>
      <c r="D46" t="s">
        <v>1344</v>
      </c>
      <c r="E46">
        <v>0.2</v>
      </c>
    </row>
    <row r="47" spans="1:5" x14ac:dyDescent="0.25">
      <c r="A47" t="s">
        <v>7</v>
      </c>
      <c r="B47" t="s">
        <v>8</v>
      </c>
      <c r="C47" t="s">
        <v>1716</v>
      </c>
      <c r="D47" t="s">
        <v>989</v>
      </c>
      <c r="E47">
        <v>0.2</v>
      </c>
    </row>
    <row r="48" spans="1:5" x14ac:dyDescent="0.25">
      <c r="A48" t="s">
        <v>7</v>
      </c>
      <c r="B48" t="s">
        <v>8</v>
      </c>
      <c r="C48" t="s">
        <v>1716</v>
      </c>
      <c r="D48" t="s">
        <v>803</v>
      </c>
      <c r="E48">
        <v>6.6699999999999995E-2</v>
      </c>
    </row>
    <row r="49" spans="1:5" x14ac:dyDescent="0.25">
      <c r="A49" t="s">
        <v>7</v>
      </c>
      <c r="B49" t="s">
        <v>8</v>
      </c>
      <c r="C49" t="s">
        <v>1716</v>
      </c>
      <c r="D49" t="s">
        <v>321</v>
      </c>
      <c r="E49">
        <v>0.2</v>
      </c>
    </row>
    <row r="50" spans="1:5" x14ac:dyDescent="0.25">
      <c r="A50" t="s">
        <v>7</v>
      </c>
      <c r="B50" t="s">
        <v>8</v>
      </c>
      <c r="C50" t="s">
        <v>1709</v>
      </c>
      <c r="D50" t="s">
        <v>865</v>
      </c>
      <c r="E50">
        <v>0.2</v>
      </c>
    </row>
    <row r="51" spans="1:5" x14ac:dyDescent="0.25">
      <c r="A51" t="s">
        <v>7</v>
      </c>
      <c r="B51" t="s">
        <v>8</v>
      </c>
      <c r="C51" t="s">
        <v>1709</v>
      </c>
      <c r="D51" t="s">
        <v>830</v>
      </c>
      <c r="E51">
        <v>6.6699999999999995E-2</v>
      </c>
    </row>
    <row r="52" spans="1:5" x14ac:dyDescent="0.25">
      <c r="A52" t="s">
        <v>7</v>
      </c>
      <c r="B52" t="s">
        <v>8</v>
      </c>
      <c r="C52" t="s">
        <v>1702</v>
      </c>
      <c r="D52" t="s">
        <v>331</v>
      </c>
      <c r="E52">
        <v>0.2</v>
      </c>
    </row>
    <row r="53" spans="1:5" x14ac:dyDescent="0.25">
      <c r="A53" t="s">
        <v>7</v>
      </c>
      <c r="B53" t="s">
        <v>8</v>
      </c>
      <c r="C53" t="s">
        <v>1697</v>
      </c>
      <c r="D53" t="s">
        <v>1694</v>
      </c>
      <c r="E53">
        <v>0.2</v>
      </c>
    </row>
    <row r="54" spans="1:5" x14ac:dyDescent="0.25">
      <c r="A54" t="s">
        <v>7</v>
      </c>
      <c r="B54" t="s">
        <v>8</v>
      </c>
      <c r="C54" t="s">
        <v>1697</v>
      </c>
      <c r="D54" t="s">
        <v>1527</v>
      </c>
      <c r="E54">
        <v>0.2</v>
      </c>
    </row>
    <row r="55" spans="1:5" x14ac:dyDescent="0.25">
      <c r="A55" t="s">
        <v>7</v>
      </c>
      <c r="B55" t="s">
        <v>8</v>
      </c>
      <c r="C55" t="s">
        <v>1697</v>
      </c>
      <c r="D55" t="s">
        <v>1448</v>
      </c>
      <c r="E55">
        <v>0.04</v>
      </c>
    </row>
    <row r="56" spans="1:5" x14ac:dyDescent="0.25">
      <c r="A56" t="s">
        <v>7</v>
      </c>
      <c r="B56" t="s">
        <v>8</v>
      </c>
      <c r="C56" t="s">
        <v>1697</v>
      </c>
      <c r="D56" t="s">
        <v>1292</v>
      </c>
      <c r="E56">
        <v>6.6699999999999995E-2</v>
      </c>
    </row>
    <row r="57" spans="1:5" x14ac:dyDescent="0.25">
      <c r="A57" t="s">
        <v>7</v>
      </c>
      <c r="B57" t="s">
        <v>8</v>
      </c>
      <c r="C57" t="s">
        <v>1697</v>
      </c>
      <c r="D57" t="s">
        <v>1257</v>
      </c>
      <c r="E57">
        <v>0.2</v>
      </c>
    </row>
    <row r="58" spans="1:5" x14ac:dyDescent="0.25">
      <c r="A58" t="s">
        <v>7</v>
      </c>
      <c r="B58" t="s">
        <v>8</v>
      </c>
      <c r="C58" t="s">
        <v>1697</v>
      </c>
      <c r="D58" t="s">
        <v>1205</v>
      </c>
      <c r="E58">
        <v>6.6699999999999995E-2</v>
      </c>
    </row>
    <row r="59" spans="1:5" x14ac:dyDescent="0.25">
      <c r="A59" t="s">
        <v>7</v>
      </c>
      <c r="B59" t="s">
        <v>8</v>
      </c>
      <c r="C59" t="s">
        <v>1697</v>
      </c>
      <c r="D59" t="s">
        <v>1108</v>
      </c>
      <c r="E59">
        <v>6.6699999999999995E-2</v>
      </c>
    </row>
    <row r="60" spans="1:5" x14ac:dyDescent="0.25">
      <c r="A60" t="s">
        <v>7</v>
      </c>
      <c r="B60" t="s">
        <v>8</v>
      </c>
      <c r="C60" t="s">
        <v>1697</v>
      </c>
      <c r="D60" t="s">
        <v>929</v>
      </c>
      <c r="E60">
        <v>6.6699999999999995E-2</v>
      </c>
    </row>
    <row r="61" spans="1:5" x14ac:dyDescent="0.25">
      <c r="A61" t="s">
        <v>7</v>
      </c>
      <c r="B61" t="s">
        <v>8</v>
      </c>
      <c r="C61" t="s">
        <v>1697</v>
      </c>
      <c r="D61" t="s">
        <v>919</v>
      </c>
      <c r="E61">
        <v>0.04</v>
      </c>
    </row>
    <row r="62" spans="1:5" x14ac:dyDescent="0.25">
      <c r="A62" s="5" t="s">
        <v>7</v>
      </c>
      <c r="B62" s="5" t="s">
        <v>8</v>
      </c>
      <c r="C62" s="5" t="s">
        <v>1697</v>
      </c>
      <c r="D62" s="5" t="s">
        <v>802</v>
      </c>
      <c r="E62" s="5">
        <v>6.6699999999999995E-2</v>
      </c>
    </row>
    <row r="63" spans="1:5" x14ac:dyDescent="0.25">
      <c r="A63" t="s">
        <v>7</v>
      </c>
      <c r="B63" t="s">
        <v>8</v>
      </c>
      <c r="C63" t="s">
        <v>1697</v>
      </c>
      <c r="D63" t="s">
        <v>786</v>
      </c>
      <c r="E63">
        <v>0.2</v>
      </c>
    </row>
    <row r="64" spans="1:5" x14ac:dyDescent="0.25">
      <c r="A64" t="s">
        <v>7</v>
      </c>
      <c r="B64" t="s">
        <v>8</v>
      </c>
      <c r="C64" t="s">
        <v>1697</v>
      </c>
      <c r="D64" t="s">
        <v>757</v>
      </c>
      <c r="E64">
        <v>6.6699999999999995E-2</v>
      </c>
    </row>
    <row r="65" spans="1:5" x14ac:dyDescent="0.25">
      <c r="A65" t="s">
        <v>7</v>
      </c>
      <c r="B65" t="s">
        <v>8</v>
      </c>
      <c r="C65" t="s">
        <v>1697</v>
      </c>
      <c r="D65" t="s">
        <v>438</v>
      </c>
      <c r="E65">
        <v>0.04</v>
      </c>
    </row>
    <row r="66" spans="1:5" x14ac:dyDescent="0.25">
      <c r="A66" t="s">
        <v>7</v>
      </c>
      <c r="B66" t="s">
        <v>8</v>
      </c>
      <c r="C66" t="s">
        <v>1697</v>
      </c>
      <c r="D66" t="s">
        <v>385</v>
      </c>
      <c r="E66">
        <v>0.2</v>
      </c>
    </row>
    <row r="67" spans="1:5" x14ac:dyDescent="0.25">
      <c r="A67" t="s">
        <v>7</v>
      </c>
      <c r="B67" t="s">
        <v>8</v>
      </c>
      <c r="C67" t="s">
        <v>1697</v>
      </c>
      <c r="D67" t="s">
        <v>304</v>
      </c>
      <c r="E67">
        <v>0.04</v>
      </c>
    </row>
    <row r="68" spans="1:5" x14ac:dyDescent="0.25">
      <c r="A68" s="5" t="s">
        <v>7</v>
      </c>
      <c r="B68" s="5" t="s">
        <v>8</v>
      </c>
      <c r="C68" s="5" t="s">
        <v>1697</v>
      </c>
      <c r="D68" s="5" t="s">
        <v>296</v>
      </c>
      <c r="E68" s="5">
        <v>0.2</v>
      </c>
    </row>
    <row r="69" spans="1:5" x14ac:dyDescent="0.25">
      <c r="A69" t="s">
        <v>7</v>
      </c>
      <c r="B69" t="s">
        <v>8</v>
      </c>
      <c r="C69" t="s">
        <v>1697</v>
      </c>
      <c r="D69" t="s">
        <v>287</v>
      </c>
      <c r="E69">
        <v>6.6699999999999995E-2</v>
      </c>
    </row>
    <row r="70" spans="1:5" x14ac:dyDescent="0.25">
      <c r="A70" t="s">
        <v>7</v>
      </c>
      <c r="B70" t="s">
        <v>8</v>
      </c>
      <c r="C70" t="s">
        <v>1696</v>
      </c>
      <c r="D70" t="s">
        <v>1279</v>
      </c>
      <c r="E70">
        <v>0.2</v>
      </c>
    </row>
    <row r="71" spans="1:5" x14ac:dyDescent="0.25">
      <c r="A71" t="s">
        <v>7</v>
      </c>
      <c r="B71" t="s">
        <v>8</v>
      </c>
      <c r="C71" t="s">
        <v>1696</v>
      </c>
      <c r="D71" t="s">
        <v>888</v>
      </c>
      <c r="E71">
        <v>0.2</v>
      </c>
    </row>
    <row r="72" spans="1:5" x14ac:dyDescent="0.25">
      <c r="A72" t="s">
        <v>7</v>
      </c>
      <c r="B72" t="s">
        <v>8</v>
      </c>
      <c r="C72" t="s">
        <v>1695</v>
      </c>
      <c r="D72" t="s">
        <v>348</v>
      </c>
      <c r="E72">
        <v>0.2</v>
      </c>
    </row>
    <row r="73" spans="1:5" x14ac:dyDescent="0.25">
      <c r="A73" t="s">
        <v>7</v>
      </c>
      <c r="B73" t="s">
        <v>8</v>
      </c>
      <c r="C73" t="s">
        <v>1695</v>
      </c>
      <c r="D73" t="s">
        <v>37</v>
      </c>
      <c r="E73">
        <v>0.2</v>
      </c>
    </row>
    <row r="74" spans="1:5" x14ac:dyDescent="0.25">
      <c r="A74" t="s">
        <v>7</v>
      </c>
      <c r="B74" t="s">
        <v>8</v>
      </c>
      <c r="C74" t="s">
        <v>1695</v>
      </c>
      <c r="D74" t="s">
        <v>28</v>
      </c>
      <c r="E74">
        <v>6.6699999999999995E-2</v>
      </c>
    </row>
    <row r="75" spans="1:5" x14ac:dyDescent="0.25">
      <c r="A75" t="s">
        <v>7</v>
      </c>
      <c r="B75" t="s">
        <v>8</v>
      </c>
      <c r="C75" t="s">
        <v>1694</v>
      </c>
      <c r="D75" t="s">
        <v>1755</v>
      </c>
      <c r="E75">
        <v>0.04</v>
      </c>
    </row>
    <row r="76" spans="1:5" x14ac:dyDescent="0.25">
      <c r="A76" t="s">
        <v>7</v>
      </c>
      <c r="B76" t="s">
        <v>8</v>
      </c>
      <c r="C76" t="s">
        <v>1694</v>
      </c>
      <c r="D76" t="s">
        <v>1690</v>
      </c>
      <c r="E76">
        <v>6.6699999999999995E-2</v>
      </c>
    </row>
    <row r="77" spans="1:5" x14ac:dyDescent="0.25">
      <c r="A77" t="s">
        <v>7</v>
      </c>
      <c r="B77" t="s">
        <v>8</v>
      </c>
      <c r="C77" t="s">
        <v>1694</v>
      </c>
      <c r="D77" t="s">
        <v>1527</v>
      </c>
      <c r="E77">
        <v>0.2</v>
      </c>
    </row>
    <row r="78" spans="1:5" x14ac:dyDescent="0.25">
      <c r="A78" t="s">
        <v>7</v>
      </c>
      <c r="B78" t="s">
        <v>8</v>
      </c>
      <c r="C78" t="s">
        <v>1694</v>
      </c>
      <c r="D78" t="s">
        <v>1448</v>
      </c>
      <c r="E78">
        <v>0.04</v>
      </c>
    </row>
    <row r="79" spans="1:5" x14ac:dyDescent="0.25">
      <c r="A79" t="s">
        <v>7</v>
      </c>
      <c r="B79" t="s">
        <v>8</v>
      </c>
      <c r="C79" t="s">
        <v>1694</v>
      </c>
      <c r="D79" t="s">
        <v>1328</v>
      </c>
      <c r="E79">
        <v>6.6699999999999995E-2</v>
      </c>
    </row>
    <row r="80" spans="1:5" x14ac:dyDescent="0.25">
      <c r="A80" t="s">
        <v>7</v>
      </c>
      <c r="B80" t="s">
        <v>8</v>
      </c>
      <c r="C80" t="s">
        <v>1694</v>
      </c>
      <c r="D80" t="s">
        <v>1310</v>
      </c>
      <c r="E80">
        <v>6.6699999999999995E-2</v>
      </c>
    </row>
    <row r="81" spans="1:5" x14ac:dyDescent="0.25">
      <c r="A81" t="s">
        <v>7</v>
      </c>
      <c r="B81" t="s">
        <v>8</v>
      </c>
      <c r="C81" t="s">
        <v>1694</v>
      </c>
      <c r="D81" t="s">
        <v>1205</v>
      </c>
      <c r="E81">
        <v>0.2</v>
      </c>
    </row>
    <row r="82" spans="1:5" x14ac:dyDescent="0.25">
      <c r="A82" t="s">
        <v>7</v>
      </c>
      <c r="B82" t="s">
        <v>8</v>
      </c>
      <c r="C82" t="s">
        <v>1694</v>
      </c>
      <c r="D82" t="s">
        <v>1006</v>
      </c>
      <c r="E82">
        <v>6.6699999999999995E-2</v>
      </c>
    </row>
    <row r="83" spans="1:5" x14ac:dyDescent="0.25">
      <c r="A83" t="s">
        <v>7</v>
      </c>
      <c r="B83" t="s">
        <v>8</v>
      </c>
      <c r="C83" t="s">
        <v>1694</v>
      </c>
      <c r="D83" t="s">
        <v>929</v>
      </c>
      <c r="E83">
        <v>0.2</v>
      </c>
    </row>
    <row r="84" spans="1:5" x14ac:dyDescent="0.25">
      <c r="A84" s="5" t="s">
        <v>7</v>
      </c>
      <c r="B84" s="5" t="s">
        <v>8</v>
      </c>
      <c r="C84" s="5" t="s">
        <v>1694</v>
      </c>
      <c r="D84" s="5" t="s">
        <v>802</v>
      </c>
      <c r="E84" s="5">
        <v>6.6699999999999995E-2</v>
      </c>
    </row>
    <row r="85" spans="1:5" x14ac:dyDescent="0.25">
      <c r="A85" t="s">
        <v>7</v>
      </c>
      <c r="B85" t="s">
        <v>8</v>
      </c>
      <c r="C85" t="s">
        <v>1694</v>
      </c>
      <c r="D85" t="s">
        <v>597</v>
      </c>
      <c r="E85">
        <v>0.2</v>
      </c>
    </row>
    <row r="86" spans="1:5" x14ac:dyDescent="0.25">
      <c r="A86" t="s">
        <v>7</v>
      </c>
      <c r="B86" t="s">
        <v>8</v>
      </c>
      <c r="C86" t="s">
        <v>1694</v>
      </c>
      <c r="D86" t="s">
        <v>385</v>
      </c>
      <c r="E86">
        <v>0.2</v>
      </c>
    </row>
    <row r="87" spans="1:5" x14ac:dyDescent="0.25">
      <c r="A87" t="s">
        <v>7</v>
      </c>
      <c r="B87" t="s">
        <v>8</v>
      </c>
      <c r="C87" t="s">
        <v>1694</v>
      </c>
      <c r="D87" t="s">
        <v>304</v>
      </c>
      <c r="E87">
        <v>0.04</v>
      </c>
    </row>
    <row r="88" spans="1:5" x14ac:dyDescent="0.25">
      <c r="A88" s="5" t="s">
        <v>7</v>
      </c>
      <c r="B88" s="5" t="s">
        <v>8</v>
      </c>
      <c r="C88" s="5" t="s">
        <v>1694</v>
      </c>
      <c r="D88" s="5" t="s">
        <v>296</v>
      </c>
      <c r="E88" s="5">
        <v>6.6699999999999995E-2</v>
      </c>
    </row>
    <row r="89" spans="1:5" x14ac:dyDescent="0.25">
      <c r="A89" t="s">
        <v>7</v>
      </c>
      <c r="B89" t="s">
        <v>8</v>
      </c>
      <c r="C89" t="s">
        <v>1694</v>
      </c>
      <c r="D89" t="s">
        <v>287</v>
      </c>
      <c r="E89">
        <v>6.6699999999999995E-2</v>
      </c>
    </row>
    <row r="90" spans="1:5" x14ac:dyDescent="0.25">
      <c r="A90" t="s">
        <v>7</v>
      </c>
      <c r="B90" t="s">
        <v>8</v>
      </c>
      <c r="C90" t="s">
        <v>1690</v>
      </c>
      <c r="D90" t="s">
        <v>1257</v>
      </c>
      <c r="E90">
        <v>0.2</v>
      </c>
    </row>
    <row r="91" spans="1:5" x14ac:dyDescent="0.25">
      <c r="A91" t="s">
        <v>7</v>
      </c>
      <c r="B91" t="s">
        <v>8</v>
      </c>
      <c r="C91" t="s">
        <v>1690</v>
      </c>
      <c r="D91" t="s">
        <v>438</v>
      </c>
      <c r="E91">
        <v>6.6699999999999995E-2</v>
      </c>
    </row>
    <row r="92" spans="1:5" x14ac:dyDescent="0.25">
      <c r="A92" t="s">
        <v>7</v>
      </c>
      <c r="B92" t="s">
        <v>8</v>
      </c>
      <c r="C92" t="s">
        <v>1690</v>
      </c>
      <c r="D92" t="s">
        <v>365</v>
      </c>
      <c r="E92">
        <v>0.2</v>
      </c>
    </row>
    <row r="93" spans="1:5" x14ac:dyDescent="0.25">
      <c r="A93" t="s">
        <v>7</v>
      </c>
      <c r="B93" t="s">
        <v>8</v>
      </c>
      <c r="C93" t="s">
        <v>1690</v>
      </c>
      <c r="D93" t="s">
        <v>232</v>
      </c>
      <c r="E93">
        <v>6.6699999999999995E-2</v>
      </c>
    </row>
    <row r="94" spans="1:5" x14ac:dyDescent="0.25">
      <c r="A94" t="s">
        <v>7</v>
      </c>
      <c r="B94" t="s">
        <v>8</v>
      </c>
      <c r="C94" t="s">
        <v>1684</v>
      </c>
      <c r="D94" t="s">
        <v>1387</v>
      </c>
      <c r="E94">
        <v>6.6699999999999995E-2</v>
      </c>
    </row>
    <row r="95" spans="1:5" x14ac:dyDescent="0.25">
      <c r="A95" t="s">
        <v>7</v>
      </c>
      <c r="B95" t="s">
        <v>8</v>
      </c>
      <c r="C95" t="s">
        <v>1684</v>
      </c>
      <c r="D95" t="s">
        <v>1311</v>
      </c>
      <c r="E95">
        <v>0.2</v>
      </c>
    </row>
    <row r="96" spans="1:5" x14ac:dyDescent="0.25">
      <c r="A96" t="s">
        <v>7</v>
      </c>
      <c r="B96" t="s">
        <v>8</v>
      </c>
      <c r="C96" t="s">
        <v>1672</v>
      </c>
      <c r="D96" t="s">
        <v>1493</v>
      </c>
      <c r="E96">
        <v>0.2</v>
      </c>
    </row>
    <row r="97" spans="1:5" x14ac:dyDescent="0.25">
      <c r="A97" t="s">
        <v>7</v>
      </c>
      <c r="B97" t="s">
        <v>8</v>
      </c>
      <c r="C97" t="s">
        <v>1669</v>
      </c>
      <c r="D97" t="s">
        <v>1647</v>
      </c>
      <c r="E97">
        <v>0.2</v>
      </c>
    </row>
    <row r="98" spans="1:5" x14ac:dyDescent="0.25">
      <c r="A98" t="s">
        <v>7</v>
      </c>
      <c r="B98" t="s">
        <v>8</v>
      </c>
      <c r="C98" t="s">
        <v>1669</v>
      </c>
      <c r="D98" t="s">
        <v>477</v>
      </c>
      <c r="E98">
        <v>6.6699999999999995E-2</v>
      </c>
    </row>
    <row r="99" spans="1:5" x14ac:dyDescent="0.25">
      <c r="A99" t="s">
        <v>7</v>
      </c>
      <c r="B99" t="s">
        <v>8</v>
      </c>
      <c r="C99" t="s">
        <v>1654</v>
      </c>
      <c r="D99" t="s">
        <v>1109</v>
      </c>
      <c r="E99">
        <v>0.2</v>
      </c>
    </row>
    <row r="100" spans="1:5" x14ac:dyDescent="0.25">
      <c r="A100" t="s">
        <v>7</v>
      </c>
      <c r="B100" t="s">
        <v>8</v>
      </c>
      <c r="C100" t="s">
        <v>1654</v>
      </c>
      <c r="D100" t="s">
        <v>144</v>
      </c>
      <c r="E100">
        <v>0.2</v>
      </c>
    </row>
    <row r="101" spans="1:5" x14ac:dyDescent="0.25">
      <c r="A101" t="s">
        <v>7</v>
      </c>
      <c r="B101" t="s">
        <v>8</v>
      </c>
      <c r="C101" t="s">
        <v>1651</v>
      </c>
      <c r="D101" t="s">
        <v>1755</v>
      </c>
      <c r="E101">
        <v>0.04</v>
      </c>
    </row>
    <row r="102" spans="1:5" x14ac:dyDescent="0.25">
      <c r="A102" t="s">
        <v>7</v>
      </c>
      <c r="B102" t="s">
        <v>8</v>
      </c>
      <c r="C102" t="s">
        <v>1651</v>
      </c>
      <c r="D102" t="s">
        <v>1717</v>
      </c>
      <c r="E102">
        <v>0.2</v>
      </c>
    </row>
    <row r="103" spans="1:5" x14ac:dyDescent="0.25">
      <c r="A103" t="s">
        <v>7</v>
      </c>
      <c r="B103" t="s">
        <v>8</v>
      </c>
      <c r="C103" t="s">
        <v>1651</v>
      </c>
      <c r="D103" t="s">
        <v>1610</v>
      </c>
      <c r="E103">
        <v>0.2</v>
      </c>
    </row>
    <row r="104" spans="1:5" x14ac:dyDescent="0.25">
      <c r="A104" t="s">
        <v>7</v>
      </c>
      <c r="B104" t="s">
        <v>8</v>
      </c>
      <c r="C104" t="s">
        <v>1651</v>
      </c>
      <c r="D104" t="s">
        <v>1541</v>
      </c>
      <c r="E104">
        <v>0.2</v>
      </c>
    </row>
    <row r="105" spans="1:5" x14ac:dyDescent="0.25">
      <c r="A105" t="s">
        <v>7</v>
      </c>
      <c r="B105" t="s">
        <v>8</v>
      </c>
      <c r="C105" t="s">
        <v>1651</v>
      </c>
      <c r="D105" t="s">
        <v>1526</v>
      </c>
      <c r="E105">
        <v>0.04</v>
      </c>
    </row>
    <row r="106" spans="1:5" x14ac:dyDescent="0.25">
      <c r="A106" t="s">
        <v>7</v>
      </c>
      <c r="B106" t="s">
        <v>8</v>
      </c>
      <c r="C106" t="s">
        <v>1651</v>
      </c>
      <c r="D106" t="s">
        <v>1518</v>
      </c>
      <c r="E106">
        <v>0.04</v>
      </c>
    </row>
    <row r="107" spans="1:5" x14ac:dyDescent="0.25">
      <c r="A107" t="s">
        <v>7</v>
      </c>
      <c r="B107" t="s">
        <v>8</v>
      </c>
      <c r="C107" t="s">
        <v>1651</v>
      </c>
      <c r="D107" t="s">
        <v>1508</v>
      </c>
      <c r="E107">
        <v>0.2</v>
      </c>
    </row>
    <row r="108" spans="1:5" x14ac:dyDescent="0.25">
      <c r="A108" t="s">
        <v>7</v>
      </c>
      <c r="B108" t="s">
        <v>8</v>
      </c>
      <c r="C108" t="s">
        <v>1651</v>
      </c>
      <c r="D108" t="s">
        <v>1344</v>
      </c>
      <c r="E108">
        <v>0.2</v>
      </c>
    </row>
    <row r="109" spans="1:5" x14ac:dyDescent="0.25">
      <c r="A109" t="s">
        <v>7</v>
      </c>
      <c r="B109" t="s">
        <v>8</v>
      </c>
      <c r="C109" t="s">
        <v>1651</v>
      </c>
      <c r="D109" t="s">
        <v>1258</v>
      </c>
      <c r="E109">
        <v>0.04</v>
      </c>
    </row>
    <row r="110" spans="1:5" x14ac:dyDescent="0.25">
      <c r="A110" t="s">
        <v>7</v>
      </c>
      <c r="B110" t="s">
        <v>8</v>
      </c>
      <c r="C110" t="s">
        <v>1651</v>
      </c>
      <c r="D110" t="s">
        <v>1133</v>
      </c>
      <c r="E110">
        <v>6.6699999999999995E-2</v>
      </c>
    </row>
    <row r="111" spans="1:5" x14ac:dyDescent="0.25">
      <c r="A111" t="s">
        <v>7</v>
      </c>
      <c r="B111" t="s">
        <v>8</v>
      </c>
      <c r="C111" t="s">
        <v>1651</v>
      </c>
      <c r="D111" t="s">
        <v>1108</v>
      </c>
      <c r="E111">
        <v>0.2</v>
      </c>
    </row>
    <row r="112" spans="1:5" x14ac:dyDescent="0.25">
      <c r="A112" t="s">
        <v>7</v>
      </c>
      <c r="B112" t="s">
        <v>8</v>
      </c>
      <c r="C112" t="s">
        <v>1651</v>
      </c>
      <c r="D112" t="s">
        <v>989</v>
      </c>
      <c r="E112">
        <v>6.6699999999999995E-2</v>
      </c>
    </row>
    <row r="113" spans="1:5" x14ac:dyDescent="0.25">
      <c r="A113" t="s">
        <v>7</v>
      </c>
      <c r="B113" t="s">
        <v>8</v>
      </c>
      <c r="C113" t="s">
        <v>1651</v>
      </c>
      <c r="D113" t="s">
        <v>855</v>
      </c>
      <c r="E113">
        <v>6.6699999999999995E-2</v>
      </c>
    </row>
    <row r="114" spans="1:5" x14ac:dyDescent="0.25">
      <c r="A114" t="s">
        <v>7</v>
      </c>
      <c r="B114" t="s">
        <v>8</v>
      </c>
      <c r="C114" t="s">
        <v>1651</v>
      </c>
      <c r="D114" t="s">
        <v>822</v>
      </c>
      <c r="E114">
        <v>0.2</v>
      </c>
    </row>
    <row r="115" spans="1:5" x14ac:dyDescent="0.25">
      <c r="A115" t="s">
        <v>7</v>
      </c>
      <c r="B115" t="s">
        <v>8</v>
      </c>
      <c r="C115" t="s">
        <v>1651</v>
      </c>
      <c r="D115" t="s">
        <v>757</v>
      </c>
      <c r="E115">
        <v>0.04</v>
      </c>
    </row>
    <row r="116" spans="1:5" x14ac:dyDescent="0.25">
      <c r="A116" t="s">
        <v>7</v>
      </c>
      <c r="B116" t="s">
        <v>8</v>
      </c>
      <c r="C116" t="s">
        <v>1651</v>
      </c>
      <c r="D116" t="s">
        <v>366</v>
      </c>
      <c r="E116">
        <v>0.04</v>
      </c>
    </row>
    <row r="117" spans="1:5" x14ac:dyDescent="0.25">
      <c r="A117" t="s">
        <v>7</v>
      </c>
      <c r="B117" t="s">
        <v>8</v>
      </c>
      <c r="C117" t="s">
        <v>1651</v>
      </c>
      <c r="D117" t="s">
        <v>312</v>
      </c>
      <c r="E117">
        <v>0.04</v>
      </c>
    </row>
    <row r="118" spans="1:5" x14ac:dyDescent="0.25">
      <c r="A118" t="s">
        <v>7</v>
      </c>
      <c r="B118" t="s">
        <v>8</v>
      </c>
      <c r="C118" t="s">
        <v>1651</v>
      </c>
      <c r="D118" t="s">
        <v>286</v>
      </c>
      <c r="E118">
        <v>0.2</v>
      </c>
    </row>
    <row r="119" spans="1:5" x14ac:dyDescent="0.25">
      <c r="A119" t="s">
        <v>7</v>
      </c>
      <c r="B119" t="s">
        <v>8</v>
      </c>
      <c r="C119" t="s">
        <v>1651</v>
      </c>
      <c r="D119" t="s">
        <v>219</v>
      </c>
      <c r="E119">
        <v>0.04</v>
      </c>
    </row>
    <row r="120" spans="1:5" x14ac:dyDescent="0.25">
      <c r="A120" t="s">
        <v>7</v>
      </c>
      <c r="B120" t="s">
        <v>8</v>
      </c>
      <c r="C120" t="s">
        <v>1648</v>
      </c>
      <c r="D120" t="s">
        <v>1357</v>
      </c>
      <c r="E120">
        <v>0.2</v>
      </c>
    </row>
    <row r="121" spans="1:5" x14ac:dyDescent="0.25">
      <c r="A121" t="s">
        <v>7</v>
      </c>
      <c r="B121" t="s">
        <v>8</v>
      </c>
      <c r="C121" t="s">
        <v>1648</v>
      </c>
      <c r="D121" t="s">
        <v>1342</v>
      </c>
      <c r="E121">
        <v>0.2</v>
      </c>
    </row>
    <row r="122" spans="1:5" x14ac:dyDescent="0.25">
      <c r="A122" t="s">
        <v>7</v>
      </c>
      <c r="B122" t="s">
        <v>8</v>
      </c>
      <c r="C122" t="s">
        <v>1648</v>
      </c>
      <c r="D122" t="s">
        <v>889</v>
      </c>
      <c r="E122">
        <v>0.2</v>
      </c>
    </row>
    <row r="123" spans="1:5" x14ac:dyDescent="0.25">
      <c r="A123" t="s">
        <v>7</v>
      </c>
      <c r="B123" t="s">
        <v>8</v>
      </c>
      <c r="C123" t="s">
        <v>1647</v>
      </c>
      <c r="D123" t="s">
        <v>1254</v>
      </c>
      <c r="E123">
        <v>0.2</v>
      </c>
    </row>
    <row r="124" spans="1:5" x14ac:dyDescent="0.25">
      <c r="A124" t="s">
        <v>7</v>
      </c>
      <c r="B124" t="s">
        <v>8</v>
      </c>
      <c r="C124" t="s">
        <v>1647</v>
      </c>
      <c r="D124" t="s">
        <v>929</v>
      </c>
      <c r="E124">
        <v>0.2</v>
      </c>
    </row>
    <row r="125" spans="1:5" x14ac:dyDescent="0.25">
      <c r="A125" t="s">
        <v>7</v>
      </c>
      <c r="B125" t="s">
        <v>8</v>
      </c>
      <c r="C125" t="s">
        <v>1647</v>
      </c>
      <c r="D125" t="s">
        <v>470</v>
      </c>
      <c r="E125">
        <v>6.6699999999999995E-2</v>
      </c>
    </row>
    <row r="126" spans="1:5" x14ac:dyDescent="0.25">
      <c r="A126" t="s">
        <v>7</v>
      </c>
      <c r="B126" t="s">
        <v>8</v>
      </c>
      <c r="C126" t="s">
        <v>1647</v>
      </c>
      <c r="D126" t="s">
        <v>385</v>
      </c>
      <c r="E126">
        <v>0.2</v>
      </c>
    </row>
    <row r="127" spans="1:5" x14ac:dyDescent="0.25">
      <c r="A127" t="s">
        <v>7</v>
      </c>
      <c r="B127" t="s">
        <v>8</v>
      </c>
      <c r="C127" t="s">
        <v>1639</v>
      </c>
      <c r="D127" t="s">
        <v>1502</v>
      </c>
      <c r="E127">
        <v>6.6699999999999995E-2</v>
      </c>
    </row>
    <row r="128" spans="1:5" x14ac:dyDescent="0.25">
      <c r="A128" t="s">
        <v>7</v>
      </c>
      <c r="B128" t="s">
        <v>8</v>
      </c>
      <c r="C128" t="s">
        <v>1639</v>
      </c>
      <c r="D128" t="s">
        <v>937</v>
      </c>
      <c r="E128">
        <v>0.2</v>
      </c>
    </row>
    <row r="129" spans="1:5" x14ac:dyDescent="0.25">
      <c r="A129" t="s">
        <v>7</v>
      </c>
      <c r="B129" t="s">
        <v>8</v>
      </c>
      <c r="C129" t="s">
        <v>1638</v>
      </c>
      <c r="D129" t="s">
        <v>1637</v>
      </c>
      <c r="E129">
        <v>0.2</v>
      </c>
    </row>
    <row r="130" spans="1:5" x14ac:dyDescent="0.25">
      <c r="A130" t="s">
        <v>7</v>
      </c>
      <c r="B130" t="s">
        <v>8</v>
      </c>
      <c r="C130" t="s">
        <v>1638</v>
      </c>
      <c r="D130" t="s">
        <v>1614</v>
      </c>
      <c r="E130">
        <v>6.6699999999999995E-2</v>
      </c>
    </row>
    <row r="131" spans="1:5" x14ac:dyDescent="0.25">
      <c r="A131" t="s">
        <v>7</v>
      </c>
      <c r="B131" t="s">
        <v>8</v>
      </c>
      <c r="C131" t="s">
        <v>1637</v>
      </c>
      <c r="D131" t="s">
        <v>946</v>
      </c>
      <c r="E131">
        <v>0.2</v>
      </c>
    </row>
    <row r="132" spans="1:5" x14ac:dyDescent="0.25">
      <c r="A132" t="s">
        <v>7</v>
      </c>
      <c r="B132" t="s">
        <v>8</v>
      </c>
      <c r="C132" t="s">
        <v>1629</v>
      </c>
      <c r="D132" t="s">
        <v>1357</v>
      </c>
      <c r="E132">
        <v>0.2</v>
      </c>
    </row>
    <row r="133" spans="1:5" x14ac:dyDescent="0.25">
      <c r="A133" t="s">
        <v>7</v>
      </c>
      <c r="B133" t="s">
        <v>8</v>
      </c>
      <c r="C133" t="s">
        <v>1623</v>
      </c>
      <c r="D133" t="s">
        <v>1690</v>
      </c>
      <c r="E133">
        <v>6.6699999999999995E-2</v>
      </c>
    </row>
    <row r="134" spans="1:5" x14ac:dyDescent="0.25">
      <c r="A134" t="s">
        <v>7</v>
      </c>
      <c r="B134" t="s">
        <v>8</v>
      </c>
      <c r="C134" t="s">
        <v>1623</v>
      </c>
      <c r="D134" t="s">
        <v>1557</v>
      </c>
      <c r="E134">
        <v>6.6699999999999995E-2</v>
      </c>
    </row>
    <row r="135" spans="1:5" x14ac:dyDescent="0.25">
      <c r="A135" t="s">
        <v>7</v>
      </c>
      <c r="B135" t="s">
        <v>8</v>
      </c>
      <c r="C135" t="s">
        <v>1623</v>
      </c>
      <c r="D135" t="s">
        <v>1526</v>
      </c>
      <c r="E135">
        <v>6.6699999999999995E-2</v>
      </c>
    </row>
    <row r="136" spans="1:5" x14ac:dyDescent="0.25">
      <c r="A136" t="s">
        <v>7</v>
      </c>
      <c r="B136" t="s">
        <v>8</v>
      </c>
      <c r="C136" t="s">
        <v>1623</v>
      </c>
      <c r="D136" t="s">
        <v>1457</v>
      </c>
      <c r="E136">
        <v>0.2</v>
      </c>
    </row>
    <row r="137" spans="1:5" x14ac:dyDescent="0.25">
      <c r="A137" t="s">
        <v>7</v>
      </c>
      <c r="B137" t="s">
        <v>8</v>
      </c>
      <c r="C137" t="s">
        <v>1623</v>
      </c>
      <c r="D137" t="s">
        <v>1456</v>
      </c>
      <c r="E137">
        <v>6.6699999999999995E-2</v>
      </c>
    </row>
    <row r="138" spans="1:5" x14ac:dyDescent="0.25">
      <c r="A138" t="s">
        <v>7</v>
      </c>
      <c r="B138" t="s">
        <v>8</v>
      </c>
      <c r="C138" t="s">
        <v>1623</v>
      </c>
      <c r="D138" t="s">
        <v>1294</v>
      </c>
      <c r="E138">
        <v>0.2</v>
      </c>
    </row>
    <row r="139" spans="1:5" x14ac:dyDescent="0.25">
      <c r="A139" t="s">
        <v>7</v>
      </c>
      <c r="B139" t="s">
        <v>8</v>
      </c>
      <c r="C139" t="s">
        <v>1623</v>
      </c>
      <c r="D139" t="s">
        <v>1293</v>
      </c>
      <c r="E139">
        <v>0.2</v>
      </c>
    </row>
    <row r="140" spans="1:5" x14ac:dyDescent="0.25">
      <c r="A140" t="s">
        <v>7</v>
      </c>
      <c r="B140" t="s">
        <v>8</v>
      </c>
      <c r="C140" t="s">
        <v>1623</v>
      </c>
      <c r="D140" t="s">
        <v>1261</v>
      </c>
      <c r="E140">
        <v>0.2</v>
      </c>
    </row>
    <row r="141" spans="1:5" x14ac:dyDescent="0.25">
      <c r="A141" t="s">
        <v>7</v>
      </c>
      <c r="B141" t="s">
        <v>8</v>
      </c>
      <c r="C141" t="s">
        <v>1623</v>
      </c>
      <c r="D141" t="s">
        <v>822</v>
      </c>
      <c r="E141">
        <v>0.2</v>
      </c>
    </row>
    <row r="142" spans="1:5" x14ac:dyDescent="0.25">
      <c r="A142" t="s">
        <v>7</v>
      </c>
      <c r="B142" t="s">
        <v>8</v>
      </c>
      <c r="C142" t="s">
        <v>1623</v>
      </c>
      <c r="D142" t="s">
        <v>438</v>
      </c>
      <c r="E142">
        <v>6.6699999999999995E-2</v>
      </c>
    </row>
    <row r="143" spans="1:5" x14ac:dyDescent="0.25">
      <c r="A143" t="s">
        <v>7</v>
      </c>
      <c r="B143" t="s">
        <v>8</v>
      </c>
      <c r="C143" t="s">
        <v>1623</v>
      </c>
      <c r="D143" t="s">
        <v>219</v>
      </c>
      <c r="E143">
        <v>0.04</v>
      </c>
    </row>
    <row r="144" spans="1:5" x14ac:dyDescent="0.25">
      <c r="A144" t="s">
        <v>7</v>
      </c>
      <c r="B144" t="s">
        <v>8</v>
      </c>
      <c r="C144" t="s">
        <v>1614</v>
      </c>
      <c r="D144" t="s">
        <v>1418</v>
      </c>
      <c r="E144">
        <v>0.04</v>
      </c>
    </row>
    <row r="145" spans="1:5" x14ac:dyDescent="0.25">
      <c r="A145" t="s">
        <v>7</v>
      </c>
      <c r="B145" t="s">
        <v>8</v>
      </c>
      <c r="C145" t="s">
        <v>1614</v>
      </c>
      <c r="D145" t="s">
        <v>1407</v>
      </c>
      <c r="E145">
        <v>0.2</v>
      </c>
    </row>
    <row r="146" spans="1:5" x14ac:dyDescent="0.25">
      <c r="A146" t="s">
        <v>7</v>
      </c>
      <c r="B146" t="s">
        <v>8</v>
      </c>
      <c r="C146" t="s">
        <v>1614</v>
      </c>
      <c r="D146" t="s">
        <v>1376</v>
      </c>
      <c r="E146">
        <v>0.2</v>
      </c>
    </row>
    <row r="147" spans="1:5" x14ac:dyDescent="0.25">
      <c r="A147" t="s">
        <v>7</v>
      </c>
      <c r="B147" t="s">
        <v>8</v>
      </c>
      <c r="C147" t="s">
        <v>1614</v>
      </c>
      <c r="D147" t="s">
        <v>1260</v>
      </c>
      <c r="E147">
        <v>0.2</v>
      </c>
    </row>
    <row r="148" spans="1:5" x14ac:dyDescent="0.25">
      <c r="A148" t="s">
        <v>7</v>
      </c>
      <c r="B148" t="s">
        <v>8</v>
      </c>
      <c r="C148" t="s">
        <v>1614</v>
      </c>
      <c r="D148" t="s">
        <v>75</v>
      </c>
      <c r="E148">
        <v>0.2</v>
      </c>
    </row>
    <row r="149" spans="1:5" x14ac:dyDescent="0.25">
      <c r="A149" t="s">
        <v>7</v>
      </c>
      <c r="B149" t="s">
        <v>8</v>
      </c>
      <c r="C149" t="s">
        <v>1610</v>
      </c>
      <c r="D149" t="s">
        <v>1717</v>
      </c>
      <c r="E149">
        <v>0.2</v>
      </c>
    </row>
    <row r="150" spans="1:5" x14ac:dyDescent="0.25">
      <c r="A150" t="s">
        <v>7</v>
      </c>
      <c r="B150" t="s">
        <v>8</v>
      </c>
      <c r="C150" t="s">
        <v>1610</v>
      </c>
      <c r="D150" t="s">
        <v>1557</v>
      </c>
      <c r="E150">
        <v>0.2</v>
      </c>
    </row>
    <row r="151" spans="1:5" x14ac:dyDescent="0.25">
      <c r="A151" t="s">
        <v>7</v>
      </c>
      <c r="B151" t="s">
        <v>8</v>
      </c>
      <c r="C151" t="s">
        <v>1610</v>
      </c>
      <c r="D151" t="s">
        <v>1518</v>
      </c>
      <c r="E151">
        <v>0.04</v>
      </c>
    </row>
    <row r="152" spans="1:5" x14ac:dyDescent="0.25">
      <c r="A152" t="s">
        <v>7</v>
      </c>
      <c r="B152" t="s">
        <v>8</v>
      </c>
      <c r="C152" t="s">
        <v>1610</v>
      </c>
      <c r="D152" t="s">
        <v>1457</v>
      </c>
      <c r="E152">
        <v>0.04</v>
      </c>
    </row>
    <row r="153" spans="1:5" x14ac:dyDescent="0.25">
      <c r="A153" t="s">
        <v>7</v>
      </c>
      <c r="B153" t="s">
        <v>8</v>
      </c>
      <c r="C153" t="s">
        <v>1610</v>
      </c>
      <c r="D153" t="s">
        <v>1427</v>
      </c>
      <c r="E153">
        <v>0.04</v>
      </c>
    </row>
    <row r="154" spans="1:5" x14ac:dyDescent="0.25">
      <c r="A154" t="s">
        <v>7</v>
      </c>
      <c r="B154" t="s">
        <v>8</v>
      </c>
      <c r="C154" t="s">
        <v>1610</v>
      </c>
      <c r="D154" t="s">
        <v>1377</v>
      </c>
      <c r="E154">
        <v>0.04</v>
      </c>
    </row>
    <row r="155" spans="1:5" x14ac:dyDescent="0.25">
      <c r="A155" t="s">
        <v>7</v>
      </c>
      <c r="B155" t="s">
        <v>8</v>
      </c>
      <c r="C155" t="s">
        <v>1610</v>
      </c>
      <c r="D155" t="s">
        <v>1342</v>
      </c>
      <c r="E155">
        <v>0.2</v>
      </c>
    </row>
    <row r="156" spans="1:5" x14ac:dyDescent="0.25">
      <c r="A156" t="s">
        <v>7</v>
      </c>
      <c r="B156" t="s">
        <v>8</v>
      </c>
      <c r="C156" t="s">
        <v>1610</v>
      </c>
      <c r="D156" t="s">
        <v>1202</v>
      </c>
      <c r="E156">
        <v>6.6699999999999995E-2</v>
      </c>
    </row>
    <row r="157" spans="1:5" x14ac:dyDescent="0.25">
      <c r="A157" t="s">
        <v>7</v>
      </c>
      <c r="B157" t="s">
        <v>8</v>
      </c>
      <c r="C157" t="s">
        <v>1610</v>
      </c>
      <c r="D157" t="s">
        <v>1141</v>
      </c>
      <c r="E157">
        <v>0.04</v>
      </c>
    </row>
    <row r="158" spans="1:5" x14ac:dyDescent="0.25">
      <c r="A158" t="s">
        <v>7</v>
      </c>
      <c r="B158" t="s">
        <v>8</v>
      </c>
      <c r="C158" t="s">
        <v>1610</v>
      </c>
      <c r="D158" t="s">
        <v>1133</v>
      </c>
      <c r="E158">
        <v>0.2</v>
      </c>
    </row>
    <row r="159" spans="1:5" x14ac:dyDescent="0.25">
      <c r="A159" t="s">
        <v>7</v>
      </c>
      <c r="B159" t="s">
        <v>8</v>
      </c>
      <c r="C159" t="s">
        <v>1610</v>
      </c>
      <c r="D159" t="s">
        <v>989</v>
      </c>
      <c r="E159">
        <v>0.2</v>
      </c>
    </row>
    <row r="160" spans="1:5" x14ac:dyDescent="0.25">
      <c r="A160" t="s">
        <v>7</v>
      </c>
      <c r="B160" t="s">
        <v>8</v>
      </c>
      <c r="C160" t="s">
        <v>1610</v>
      </c>
      <c r="D160" t="s">
        <v>366</v>
      </c>
      <c r="E160">
        <v>6.6699999999999995E-2</v>
      </c>
    </row>
    <row r="161" spans="1:5" x14ac:dyDescent="0.25">
      <c r="A161" t="s">
        <v>7</v>
      </c>
      <c r="B161" t="s">
        <v>8</v>
      </c>
      <c r="C161" t="s">
        <v>1610</v>
      </c>
      <c r="D161" t="s">
        <v>182</v>
      </c>
      <c r="E161">
        <v>0.04</v>
      </c>
    </row>
    <row r="162" spans="1:5" x14ac:dyDescent="0.25">
      <c r="A162" t="s">
        <v>7</v>
      </c>
      <c r="B162" t="s">
        <v>8</v>
      </c>
      <c r="C162" t="s">
        <v>1610</v>
      </c>
      <c r="D162" t="s">
        <v>102</v>
      </c>
      <c r="E162">
        <v>6.6699999999999995E-2</v>
      </c>
    </row>
    <row r="163" spans="1:5" x14ac:dyDescent="0.25">
      <c r="A163" t="s">
        <v>7</v>
      </c>
      <c r="B163" t="s">
        <v>8</v>
      </c>
      <c r="C163" t="s">
        <v>1601</v>
      </c>
      <c r="D163" t="s">
        <v>1533</v>
      </c>
      <c r="E163">
        <v>0.2</v>
      </c>
    </row>
    <row r="164" spans="1:5" x14ac:dyDescent="0.25">
      <c r="A164" t="s">
        <v>7</v>
      </c>
      <c r="B164" t="s">
        <v>8</v>
      </c>
      <c r="C164" t="s">
        <v>1601</v>
      </c>
      <c r="D164" t="s">
        <v>1216</v>
      </c>
      <c r="E164">
        <v>6.6699999999999995E-2</v>
      </c>
    </row>
    <row r="165" spans="1:5" x14ac:dyDescent="0.25">
      <c r="A165" t="s">
        <v>7</v>
      </c>
      <c r="B165" t="s">
        <v>8</v>
      </c>
      <c r="C165" t="s">
        <v>1601</v>
      </c>
      <c r="D165" t="s">
        <v>1120</v>
      </c>
      <c r="E165">
        <v>0.2</v>
      </c>
    </row>
    <row r="166" spans="1:5" x14ac:dyDescent="0.25">
      <c r="A166" t="s">
        <v>7</v>
      </c>
      <c r="B166" t="s">
        <v>8</v>
      </c>
      <c r="C166" t="s">
        <v>1601</v>
      </c>
      <c r="D166" t="s">
        <v>981</v>
      </c>
      <c r="E166">
        <v>0.2</v>
      </c>
    </row>
    <row r="167" spans="1:5" x14ac:dyDescent="0.25">
      <c r="A167" t="s">
        <v>7</v>
      </c>
      <c r="B167" t="s">
        <v>8</v>
      </c>
      <c r="C167" t="s">
        <v>1601</v>
      </c>
      <c r="D167" t="s">
        <v>611</v>
      </c>
      <c r="E167">
        <v>0.04</v>
      </c>
    </row>
    <row r="168" spans="1:5" x14ac:dyDescent="0.25">
      <c r="A168" t="s">
        <v>7</v>
      </c>
      <c r="B168" t="s">
        <v>8</v>
      </c>
      <c r="C168" t="s">
        <v>1593</v>
      </c>
      <c r="D168" t="s">
        <v>1132</v>
      </c>
      <c r="E168">
        <v>0.2</v>
      </c>
    </row>
    <row r="169" spans="1:5" x14ac:dyDescent="0.25">
      <c r="A169" t="s">
        <v>7</v>
      </c>
      <c r="B169" t="s">
        <v>8</v>
      </c>
      <c r="C169" t="s">
        <v>1593</v>
      </c>
      <c r="D169" t="s">
        <v>1048</v>
      </c>
      <c r="E169">
        <v>0.2</v>
      </c>
    </row>
    <row r="170" spans="1:5" x14ac:dyDescent="0.25">
      <c r="A170" t="s">
        <v>7</v>
      </c>
      <c r="B170" t="s">
        <v>8</v>
      </c>
      <c r="C170" t="s">
        <v>1593</v>
      </c>
      <c r="D170" t="s">
        <v>928</v>
      </c>
      <c r="E170">
        <v>0.2</v>
      </c>
    </row>
    <row r="171" spans="1:5" x14ac:dyDescent="0.25">
      <c r="A171" t="s">
        <v>7</v>
      </c>
      <c r="B171" t="s">
        <v>8</v>
      </c>
      <c r="C171" t="s">
        <v>1593</v>
      </c>
      <c r="D171" t="s">
        <v>457</v>
      </c>
      <c r="E171">
        <v>6.6699999999999995E-2</v>
      </c>
    </row>
    <row r="172" spans="1:5" x14ac:dyDescent="0.25">
      <c r="A172" t="s">
        <v>7</v>
      </c>
      <c r="B172" t="s">
        <v>8</v>
      </c>
      <c r="C172" t="s">
        <v>1589</v>
      </c>
      <c r="D172" t="s">
        <v>1697</v>
      </c>
      <c r="E172">
        <v>0.2</v>
      </c>
    </row>
    <row r="173" spans="1:5" x14ac:dyDescent="0.25">
      <c r="A173" t="s">
        <v>7</v>
      </c>
      <c r="B173" t="s">
        <v>8</v>
      </c>
      <c r="C173" t="s">
        <v>1589</v>
      </c>
      <c r="D173" t="s">
        <v>1205</v>
      </c>
      <c r="E173">
        <v>6.6699999999999995E-2</v>
      </c>
    </row>
    <row r="174" spans="1:5" x14ac:dyDescent="0.25">
      <c r="A174" t="s">
        <v>7</v>
      </c>
      <c r="B174" t="s">
        <v>8</v>
      </c>
      <c r="C174" t="s">
        <v>1589</v>
      </c>
      <c r="D174" t="s">
        <v>1056</v>
      </c>
      <c r="E174">
        <v>0.04</v>
      </c>
    </row>
    <row r="175" spans="1:5" x14ac:dyDescent="0.25">
      <c r="A175" t="s">
        <v>7</v>
      </c>
      <c r="B175" t="s">
        <v>8</v>
      </c>
      <c r="C175" t="s">
        <v>1589</v>
      </c>
      <c r="D175" t="s">
        <v>1048</v>
      </c>
      <c r="E175">
        <v>6.6699999999999995E-2</v>
      </c>
    </row>
    <row r="176" spans="1:5" x14ac:dyDescent="0.25">
      <c r="A176" t="s">
        <v>7</v>
      </c>
      <c r="B176" t="s">
        <v>8</v>
      </c>
      <c r="C176" t="s">
        <v>1589</v>
      </c>
      <c r="D176" t="s">
        <v>928</v>
      </c>
      <c r="E176">
        <v>6.6699999999999995E-2</v>
      </c>
    </row>
    <row r="177" spans="1:5" x14ac:dyDescent="0.25">
      <c r="A177" t="s">
        <v>7</v>
      </c>
      <c r="B177" t="s">
        <v>8</v>
      </c>
      <c r="C177" t="s">
        <v>1589</v>
      </c>
      <c r="D177" t="s">
        <v>927</v>
      </c>
      <c r="E177">
        <v>6.6699999999999995E-2</v>
      </c>
    </row>
    <row r="178" spans="1:5" x14ac:dyDescent="0.25">
      <c r="A178" t="s">
        <v>7</v>
      </c>
      <c r="B178" t="s">
        <v>8</v>
      </c>
      <c r="C178" t="s">
        <v>1589</v>
      </c>
      <c r="D178" t="s">
        <v>736</v>
      </c>
      <c r="E178">
        <v>0.2</v>
      </c>
    </row>
    <row r="179" spans="1:5" x14ac:dyDescent="0.25">
      <c r="A179" t="s">
        <v>7</v>
      </c>
      <c r="B179" t="s">
        <v>8</v>
      </c>
      <c r="C179" t="s">
        <v>1589</v>
      </c>
      <c r="D179" t="s">
        <v>304</v>
      </c>
      <c r="E179">
        <v>0.2</v>
      </c>
    </row>
    <row r="180" spans="1:5" x14ac:dyDescent="0.25">
      <c r="A180" t="s">
        <v>7</v>
      </c>
      <c r="B180" t="s">
        <v>8</v>
      </c>
      <c r="C180" t="s">
        <v>1588</v>
      </c>
      <c r="D180" t="s">
        <v>680</v>
      </c>
      <c r="E180">
        <v>0.2</v>
      </c>
    </row>
    <row r="181" spans="1:5" x14ac:dyDescent="0.25">
      <c r="A181" t="s">
        <v>7</v>
      </c>
      <c r="B181" t="s">
        <v>8</v>
      </c>
      <c r="C181" t="s">
        <v>1588</v>
      </c>
      <c r="D181" t="s">
        <v>420</v>
      </c>
      <c r="E181">
        <v>0.2</v>
      </c>
    </row>
    <row r="182" spans="1:5" x14ac:dyDescent="0.25">
      <c r="A182" t="s">
        <v>7</v>
      </c>
      <c r="B182" t="s">
        <v>8</v>
      </c>
      <c r="C182" t="s">
        <v>1581</v>
      </c>
      <c r="D182" t="s">
        <v>1588</v>
      </c>
      <c r="E182">
        <v>0.2</v>
      </c>
    </row>
    <row r="183" spans="1:5" x14ac:dyDescent="0.25">
      <c r="A183" t="s">
        <v>7</v>
      </c>
      <c r="B183" t="s">
        <v>8</v>
      </c>
      <c r="C183" t="s">
        <v>1557</v>
      </c>
      <c r="D183" t="s">
        <v>1526</v>
      </c>
      <c r="E183">
        <v>0.2</v>
      </c>
    </row>
    <row r="184" spans="1:5" x14ac:dyDescent="0.25">
      <c r="A184" t="s">
        <v>7</v>
      </c>
      <c r="B184" t="s">
        <v>8</v>
      </c>
      <c r="C184" t="s">
        <v>1557</v>
      </c>
      <c r="D184" t="s">
        <v>1344</v>
      </c>
      <c r="E184">
        <v>6.6699999999999995E-2</v>
      </c>
    </row>
    <row r="185" spans="1:5" x14ac:dyDescent="0.25">
      <c r="A185" t="s">
        <v>7</v>
      </c>
      <c r="B185" t="s">
        <v>8</v>
      </c>
      <c r="C185" t="s">
        <v>1557</v>
      </c>
      <c r="D185" t="s">
        <v>1294</v>
      </c>
      <c r="E185">
        <v>0.04</v>
      </c>
    </row>
    <row r="186" spans="1:5" x14ac:dyDescent="0.25">
      <c r="A186" t="s">
        <v>7</v>
      </c>
      <c r="B186" t="s">
        <v>8</v>
      </c>
      <c r="C186" t="s">
        <v>1557</v>
      </c>
      <c r="D186" t="s">
        <v>1293</v>
      </c>
      <c r="E186">
        <v>0.04</v>
      </c>
    </row>
    <row r="187" spans="1:5" x14ac:dyDescent="0.25">
      <c r="A187" t="s">
        <v>7</v>
      </c>
      <c r="B187" t="s">
        <v>8</v>
      </c>
      <c r="C187" t="s">
        <v>1557</v>
      </c>
      <c r="D187" t="s">
        <v>1141</v>
      </c>
      <c r="E187">
        <v>6.6699999999999995E-2</v>
      </c>
    </row>
    <row r="188" spans="1:5" x14ac:dyDescent="0.25">
      <c r="A188" t="s">
        <v>7</v>
      </c>
      <c r="B188" t="s">
        <v>8</v>
      </c>
      <c r="C188" t="s">
        <v>1557</v>
      </c>
      <c r="D188" t="s">
        <v>998</v>
      </c>
      <c r="E188">
        <v>6.6699999999999995E-2</v>
      </c>
    </row>
    <row r="189" spans="1:5" x14ac:dyDescent="0.25">
      <c r="A189" t="s">
        <v>7</v>
      </c>
      <c r="B189" t="s">
        <v>8</v>
      </c>
      <c r="C189" t="s">
        <v>1557</v>
      </c>
      <c r="D189" t="s">
        <v>628</v>
      </c>
      <c r="E189">
        <v>0.04</v>
      </c>
    </row>
    <row r="190" spans="1:5" x14ac:dyDescent="0.25">
      <c r="A190" t="s">
        <v>7</v>
      </c>
      <c r="B190" t="s">
        <v>8</v>
      </c>
      <c r="C190" t="s">
        <v>1557</v>
      </c>
      <c r="D190" t="s">
        <v>93</v>
      </c>
      <c r="E190">
        <v>0.2</v>
      </c>
    </row>
    <row r="191" spans="1:5" x14ac:dyDescent="0.25">
      <c r="A191" t="s">
        <v>7</v>
      </c>
      <c r="B191" t="s">
        <v>8</v>
      </c>
      <c r="C191" t="s">
        <v>1549</v>
      </c>
      <c r="D191" t="s">
        <v>779</v>
      </c>
      <c r="E191">
        <v>0.2</v>
      </c>
    </row>
    <row r="192" spans="1:5" x14ac:dyDescent="0.25">
      <c r="A192" t="s">
        <v>7</v>
      </c>
      <c r="B192" t="s">
        <v>8</v>
      </c>
      <c r="C192" t="s">
        <v>1545</v>
      </c>
      <c r="D192" t="s">
        <v>1075</v>
      </c>
      <c r="E192">
        <v>0.2</v>
      </c>
    </row>
    <row r="193" spans="1:5" x14ac:dyDescent="0.25">
      <c r="A193" t="s">
        <v>7</v>
      </c>
      <c r="B193" t="s">
        <v>8</v>
      </c>
      <c r="C193" t="s">
        <v>1541</v>
      </c>
      <c r="D193" t="s">
        <v>1755</v>
      </c>
      <c r="E193">
        <v>6.6699999999999995E-2</v>
      </c>
    </row>
    <row r="194" spans="1:5" x14ac:dyDescent="0.25">
      <c r="A194" t="s">
        <v>7</v>
      </c>
      <c r="B194" t="s">
        <v>8</v>
      </c>
      <c r="C194" t="s">
        <v>1541</v>
      </c>
      <c r="D194" t="s">
        <v>1717</v>
      </c>
      <c r="E194">
        <v>0.2</v>
      </c>
    </row>
    <row r="195" spans="1:5" x14ac:dyDescent="0.25">
      <c r="A195" t="s">
        <v>7</v>
      </c>
      <c r="B195" t="s">
        <v>8</v>
      </c>
      <c r="C195" t="s">
        <v>1541</v>
      </c>
      <c r="D195" t="s">
        <v>1610</v>
      </c>
      <c r="E195">
        <v>0.2</v>
      </c>
    </row>
    <row r="196" spans="1:5" x14ac:dyDescent="0.25">
      <c r="A196" t="s">
        <v>7</v>
      </c>
      <c r="B196" t="s">
        <v>8</v>
      </c>
      <c r="C196" t="s">
        <v>1541</v>
      </c>
      <c r="D196" t="s">
        <v>1427</v>
      </c>
      <c r="E196">
        <v>6.6699999999999995E-2</v>
      </c>
    </row>
    <row r="197" spans="1:5" x14ac:dyDescent="0.25">
      <c r="A197" t="s">
        <v>7</v>
      </c>
      <c r="B197" t="s">
        <v>8</v>
      </c>
      <c r="C197" t="s">
        <v>1541</v>
      </c>
      <c r="D197" t="s">
        <v>1344</v>
      </c>
      <c r="E197">
        <v>0.2</v>
      </c>
    </row>
    <row r="198" spans="1:5" x14ac:dyDescent="0.25">
      <c r="A198" t="s">
        <v>7</v>
      </c>
      <c r="B198" t="s">
        <v>8</v>
      </c>
      <c r="C198" t="s">
        <v>1541</v>
      </c>
      <c r="D198" t="s">
        <v>1243</v>
      </c>
      <c r="E198">
        <v>0.04</v>
      </c>
    </row>
    <row r="199" spans="1:5" x14ac:dyDescent="0.25">
      <c r="A199" t="s">
        <v>7</v>
      </c>
      <c r="B199" t="s">
        <v>8</v>
      </c>
      <c r="C199" t="s">
        <v>1541</v>
      </c>
      <c r="D199" t="s">
        <v>1122</v>
      </c>
      <c r="E199">
        <v>0.04</v>
      </c>
    </row>
    <row r="200" spans="1:5" x14ac:dyDescent="0.25">
      <c r="A200" t="s">
        <v>7</v>
      </c>
      <c r="B200" t="s">
        <v>8</v>
      </c>
      <c r="C200" t="s">
        <v>1541</v>
      </c>
      <c r="D200" t="s">
        <v>855</v>
      </c>
      <c r="E200">
        <v>0.2</v>
      </c>
    </row>
    <row r="201" spans="1:5" x14ac:dyDescent="0.25">
      <c r="A201" t="s">
        <v>7</v>
      </c>
      <c r="B201" t="s">
        <v>8</v>
      </c>
      <c r="C201" t="s">
        <v>1541</v>
      </c>
      <c r="D201" t="s">
        <v>786</v>
      </c>
      <c r="E201">
        <v>6.6699999999999995E-2</v>
      </c>
    </row>
    <row r="202" spans="1:5" x14ac:dyDescent="0.25">
      <c r="A202" t="s">
        <v>7</v>
      </c>
      <c r="B202" t="s">
        <v>8</v>
      </c>
      <c r="C202" t="s">
        <v>1541</v>
      </c>
      <c r="D202" t="s">
        <v>785</v>
      </c>
      <c r="E202">
        <v>0.04</v>
      </c>
    </row>
    <row r="203" spans="1:5" x14ac:dyDescent="0.25">
      <c r="A203" t="s">
        <v>7</v>
      </c>
      <c r="B203" t="s">
        <v>8</v>
      </c>
      <c r="C203" t="s">
        <v>1541</v>
      </c>
      <c r="D203" t="s">
        <v>584</v>
      </c>
      <c r="E203">
        <v>6.6699999999999995E-2</v>
      </c>
    </row>
    <row r="204" spans="1:5" x14ac:dyDescent="0.25">
      <c r="A204" t="s">
        <v>7</v>
      </c>
      <c r="B204" t="s">
        <v>8</v>
      </c>
      <c r="C204" t="s">
        <v>1541</v>
      </c>
      <c r="D204" t="s">
        <v>403</v>
      </c>
      <c r="E204">
        <v>0.2</v>
      </c>
    </row>
    <row r="205" spans="1:5" x14ac:dyDescent="0.25">
      <c r="A205" t="s">
        <v>7</v>
      </c>
      <c r="B205" t="s">
        <v>8</v>
      </c>
      <c r="C205" t="s">
        <v>1541</v>
      </c>
      <c r="D205" t="s">
        <v>366</v>
      </c>
      <c r="E205">
        <v>6.6699999999999995E-2</v>
      </c>
    </row>
    <row r="206" spans="1:5" x14ac:dyDescent="0.25">
      <c r="A206" t="s">
        <v>7</v>
      </c>
      <c r="B206" t="s">
        <v>8</v>
      </c>
      <c r="C206" t="s">
        <v>1541</v>
      </c>
      <c r="D206" t="s">
        <v>132</v>
      </c>
      <c r="E206">
        <v>0.04</v>
      </c>
    </row>
    <row r="207" spans="1:5" x14ac:dyDescent="0.25">
      <c r="A207" t="s">
        <v>7</v>
      </c>
      <c r="B207" t="s">
        <v>8</v>
      </c>
      <c r="C207" t="s">
        <v>1533</v>
      </c>
      <c r="D207" t="s">
        <v>1216</v>
      </c>
      <c r="E207">
        <v>0.04</v>
      </c>
    </row>
    <row r="208" spans="1:5" x14ac:dyDescent="0.25">
      <c r="A208" t="s">
        <v>7</v>
      </c>
      <c r="B208" t="s">
        <v>8</v>
      </c>
      <c r="C208" t="s">
        <v>1533</v>
      </c>
      <c r="D208" t="s">
        <v>1120</v>
      </c>
      <c r="E208">
        <v>0.2</v>
      </c>
    </row>
    <row r="209" spans="1:5" x14ac:dyDescent="0.25">
      <c r="A209" t="s">
        <v>7</v>
      </c>
      <c r="B209" t="s">
        <v>8</v>
      </c>
      <c r="C209" t="s">
        <v>1533</v>
      </c>
      <c r="D209" t="s">
        <v>981</v>
      </c>
      <c r="E209">
        <v>0.2</v>
      </c>
    </row>
    <row r="210" spans="1:5" x14ac:dyDescent="0.25">
      <c r="A210" t="s">
        <v>7</v>
      </c>
      <c r="B210" t="s">
        <v>8</v>
      </c>
      <c r="C210" t="s">
        <v>1533</v>
      </c>
      <c r="D210" t="s">
        <v>963</v>
      </c>
      <c r="E210">
        <v>0.2</v>
      </c>
    </row>
    <row r="211" spans="1:5" x14ac:dyDescent="0.25">
      <c r="A211" t="s">
        <v>7</v>
      </c>
      <c r="B211" t="s">
        <v>8</v>
      </c>
      <c r="C211" t="s">
        <v>1532</v>
      </c>
      <c r="D211" t="s">
        <v>1327</v>
      </c>
      <c r="E211">
        <v>0.2</v>
      </c>
    </row>
    <row r="212" spans="1:5" x14ac:dyDescent="0.25">
      <c r="A212" t="s">
        <v>7</v>
      </c>
      <c r="B212" t="s">
        <v>8</v>
      </c>
      <c r="C212" t="s">
        <v>1532</v>
      </c>
      <c r="D212" t="s">
        <v>1319</v>
      </c>
      <c r="E212">
        <v>0.2</v>
      </c>
    </row>
    <row r="213" spans="1:5" x14ac:dyDescent="0.25">
      <c r="A213" t="s">
        <v>7</v>
      </c>
      <c r="B213" t="s">
        <v>8</v>
      </c>
      <c r="C213" t="s">
        <v>1532</v>
      </c>
      <c r="D213" t="s">
        <v>241</v>
      </c>
      <c r="E213">
        <v>6.6699999999999995E-2</v>
      </c>
    </row>
    <row r="214" spans="1:5" x14ac:dyDescent="0.25">
      <c r="A214" t="s">
        <v>7</v>
      </c>
      <c r="B214" t="s">
        <v>8</v>
      </c>
      <c r="C214" t="s">
        <v>1531</v>
      </c>
      <c r="D214" t="s">
        <v>1515</v>
      </c>
      <c r="E214">
        <v>0.2</v>
      </c>
    </row>
    <row r="215" spans="1:5" x14ac:dyDescent="0.25">
      <c r="A215" t="s">
        <v>7</v>
      </c>
      <c r="B215" t="s">
        <v>8</v>
      </c>
      <c r="C215" t="s">
        <v>1531</v>
      </c>
      <c r="D215" t="s">
        <v>1431</v>
      </c>
      <c r="E215">
        <v>6.6699999999999995E-2</v>
      </c>
    </row>
    <row r="216" spans="1:5" x14ac:dyDescent="0.25">
      <c r="A216" t="s">
        <v>7</v>
      </c>
      <c r="B216" t="s">
        <v>8</v>
      </c>
      <c r="C216" t="s">
        <v>1527</v>
      </c>
      <c r="D216" t="s">
        <v>1690</v>
      </c>
      <c r="E216">
        <v>0.04</v>
      </c>
    </row>
    <row r="217" spans="1:5" x14ac:dyDescent="0.25">
      <c r="A217" t="s">
        <v>7</v>
      </c>
      <c r="B217" t="s">
        <v>8</v>
      </c>
      <c r="C217" t="s">
        <v>1527</v>
      </c>
      <c r="D217" t="s">
        <v>1333</v>
      </c>
      <c r="E217">
        <v>0.04</v>
      </c>
    </row>
    <row r="218" spans="1:5" x14ac:dyDescent="0.25">
      <c r="A218" t="s">
        <v>7</v>
      </c>
      <c r="B218" t="s">
        <v>8</v>
      </c>
      <c r="C218" t="s">
        <v>1527</v>
      </c>
      <c r="D218" t="s">
        <v>1257</v>
      </c>
      <c r="E218">
        <v>0.2</v>
      </c>
    </row>
    <row r="219" spans="1:5" x14ac:dyDescent="0.25">
      <c r="A219" t="s">
        <v>7</v>
      </c>
      <c r="B219" t="s">
        <v>8</v>
      </c>
      <c r="C219" t="s">
        <v>1527</v>
      </c>
      <c r="D219" t="s">
        <v>1205</v>
      </c>
      <c r="E219">
        <v>6.6699999999999995E-2</v>
      </c>
    </row>
    <row r="220" spans="1:5" x14ac:dyDescent="0.25">
      <c r="A220" t="s">
        <v>7</v>
      </c>
      <c r="B220" t="s">
        <v>8</v>
      </c>
      <c r="C220" t="s">
        <v>1527</v>
      </c>
      <c r="D220" t="s">
        <v>1006</v>
      </c>
      <c r="E220">
        <v>0.2</v>
      </c>
    </row>
    <row r="221" spans="1:5" x14ac:dyDescent="0.25">
      <c r="A221" t="s">
        <v>7</v>
      </c>
      <c r="B221" t="s">
        <v>8</v>
      </c>
      <c r="C221" t="s">
        <v>1527</v>
      </c>
      <c r="D221" t="s">
        <v>873</v>
      </c>
      <c r="E221">
        <v>6.6699999999999995E-2</v>
      </c>
    </row>
    <row r="222" spans="1:5" x14ac:dyDescent="0.25">
      <c r="A222" t="s">
        <v>7</v>
      </c>
      <c r="B222" t="s">
        <v>8</v>
      </c>
      <c r="C222" t="s">
        <v>1527</v>
      </c>
      <c r="D222" t="s">
        <v>786</v>
      </c>
      <c r="E222">
        <v>0.2</v>
      </c>
    </row>
    <row r="223" spans="1:5" x14ac:dyDescent="0.25">
      <c r="A223" t="s">
        <v>7</v>
      </c>
      <c r="B223" t="s">
        <v>8</v>
      </c>
      <c r="C223" t="s">
        <v>1527</v>
      </c>
      <c r="D223" t="s">
        <v>779</v>
      </c>
      <c r="E223">
        <v>6.6699999999999995E-2</v>
      </c>
    </row>
    <row r="224" spans="1:5" x14ac:dyDescent="0.25">
      <c r="A224" t="s">
        <v>7</v>
      </c>
      <c r="B224" t="s">
        <v>8</v>
      </c>
      <c r="C224" t="s">
        <v>1527</v>
      </c>
      <c r="D224" t="s">
        <v>385</v>
      </c>
      <c r="E224">
        <v>0.2</v>
      </c>
    </row>
    <row r="225" spans="1:5" x14ac:dyDescent="0.25">
      <c r="A225" t="s">
        <v>7</v>
      </c>
      <c r="B225" t="s">
        <v>8</v>
      </c>
      <c r="C225" t="s">
        <v>1527</v>
      </c>
      <c r="D225" t="s">
        <v>365</v>
      </c>
      <c r="E225">
        <v>0.04</v>
      </c>
    </row>
    <row r="226" spans="1:5" x14ac:dyDescent="0.25">
      <c r="A226" s="5" t="s">
        <v>7</v>
      </c>
      <c r="B226" s="5" t="s">
        <v>8</v>
      </c>
      <c r="C226" s="5" t="s">
        <v>1527</v>
      </c>
      <c r="D226" s="5" t="s">
        <v>296</v>
      </c>
      <c r="E226" s="5">
        <v>0.2</v>
      </c>
    </row>
    <row r="227" spans="1:5" x14ac:dyDescent="0.25">
      <c r="A227" t="s">
        <v>7</v>
      </c>
      <c r="B227" t="s">
        <v>8</v>
      </c>
      <c r="C227" t="s">
        <v>1527</v>
      </c>
      <c r="D227" t="s">
        <v>38</v>
      </c>
      <c r="E227">
        <v>6.6699999999999995E-2</v>
      </c>
    </row>
    <row r="228" spans="1:5" x14ac:dyDescent="0.25">
      <c r="A228" t="s">
        <v>7</v>
      </c>
      <c r="B228" t="s">
        <v>8</v>
      </c>
      <c r="C228" t="s">
        <v>1526</v>
      </c>
      <c r="D228" t="s">
        <v>1610</v>
      </c>
      <c r="E228">
        <v>6.6699999999999995E-2</v>
      </c>
    </row>
    <row r="229" spans="1:5" x14ac:dyDescent="0.25">
      <c r="A229" t="s">
        <v>7</v>
      </c>
      <c r="B229" t="s">
        <v>8</v>
      </c>
      <c r="C229" t="s">
        <v>1526</v>
      </c>
      <c r="D229" t="s">
        <v>1452</v>
      </c>
      <c r="E229">
        <v>0.2</v>
      </c>
    </row>
    <row r="230" spans="1:5" x14ac:dyDescent="0.25">
      <c r="A230" t="s">
        <v>7</v>
      </c>
      <c r="B230" t="s">
        <v>8</v>
      </c>
      <c r="C230" t="s">
        <v>1526</v>
      </c>
      <c r="D230" t="s">
        <v>1295</v>
      </c>
      <c r="E230">
        <v>0.04</v>
      </c>
    </row>
    <row r="231" spans="1:5" x14ac:dyDescent="0.25">
      <c r="A231" t="s">
        <v>7</v>
      </c>
      <c r="B231" t="s">
        <v>8</v>
      </c>
      <c r="C231" t="s">
        <v>1526</v>
      </c>
      <c r="D231" t="s">
        <v>1290</v>
      </c>
      <c r="E231">
        <v>6.6699999999999995E-2</v>
      </c>
    </row>
    <row r="232" spans="1:5" x14ac:dyDescent="0.25">
      <c r="A232" t="s">
        <v>7</v>
      </c>
      <c r="B232" t="s">
        <v>8</v>
      </c>
      <c r="C232" t="s">
        <v>1526</v>
      </c>
      <c r="D232" t="s">
        <v>1133</v>
      </c>
      <c r="E232">
        <v>0.2</v>
      </c>
    </row>
    <row r="233" spans="1:5" x14ac:dyDescent="0.25">
      <c r="A233" t="s">
        <v>7</v>
      </c>
      <c r="B233" t="s">
        <v>8</v>
      </c>
      <c r="C233" t="s">
        <v>1526</v>
      </c>
      <c r="D233" t="s">
        <v>628</v>
      </c>
      <c r="E233">
        <v>0.2</v>
      </c>
    </row>
    <row r="234" spans="1:5" x14ac:dyDescent="0.25">
      <c r="A234" t="s">
        <v>7</v>
      </c>
      <c r="B234" t="s">
        <v>8</v>
      </c>
      <c r="C234" t="s">
        <v>1526</v>
      </c>
      <c r="D234" t="s">
        <v>286</v>
      </c>
      <c r="E234">
        <v>0.2</v>
      </c>
    </row>
    <row r="235" spans="1:5" x14ac:dyDescent="0.25">
      <c r="A235" t="s">
        <v>7</v>
      </c>
      <c r="B235" t="s">
        <v>8</v>
      </c>
      <c r="C235" t="s">
        <v>1526</v>
      </c>
      <c r="D235" t="s">
        <v>93</v>
      </c>
      <c r="E235">
        <v>0.2</v>
      </c>
    </row>
    <row r="236" spans="1:5" x14ac:dyDescent="0.25">
      <c r="A236" t="s">
        <v>7</v>
      </c>
      <c r="B236" t="s">
        <v>8</v>
      </c>
      <c r="C236" t="s">
        <v>1518</v>
      </c>
      <c r="D236" t="s">
        <v>1623</v>
      </c>
      <c r="E236">
        <v>0.2</v>
      </c>
    </row>
    <row r="237" spans="1:5" x14ac:dyDescent="0.25">
      <c r="A237" t="s">
        <v>7</v>
      </c>
      <c r="B237" t="s">
        <v>8</v>
      </c>
      <c r="C237" t="s">
        <v>1518</v>
      </c>
      <c r="D237" t="s">
        <v>1557</v>
      </c>
      <c r="E237">
        <v>0.2</v>
      </c>
    </row>
    <row r="238" spans="1:5" x14ac:dyDescent="0.25">
      <c r="A238" t="s">
        <v>7</v>
      </c>
      <c r="B238" t="s">
        <v>8</v>
      </c>
      <c r="C238" t="s">
        <v>1518</v>
      </c>
      <c r="D238" t="s">
        <v>1526</v>
      </c>
      <c r="E238">
        <v>0.2</v>
      </c>
    </row>
    <row r="239" spans="1:5" x14ac:dyDescent="0.25">
      <c r="A239" t="s">
        <v>7</v>
      </c>
      <c r="B239" t="s">
        <v>8</v>
      </c>
      <c r="C239" t="s">
        <v>1518</v>
      </c>
      <c r="D239" t="s">
        <v>1344</v>
      </c>
      <c r="E239">
        <v>0.2</v>
      </c>
    </row>
    <row r="240" spans="1:5" x14ac:dyDescent="0.25">
      <c r="A240" t="s">
        <v>7</v>
      </c>
      <c r="B240" t="s">
        <v>8</v>
      </c>
      <c r="C240" t="s">
        <v>1518</v>
      </c>
      <c r="D240" t="s">
        <v>1255</v>
      </c>
      <c r="E240">
        <v>0.04</v>
      </c>
    </row>
    <row r="241" spans="1:5" x14ac:dyDescent="0.25">
      <c r="A241" t="s">
        <v>7</v>
      </c>
      <c r="B241" t="s">
        <v>8</v>
      </c>
      <c r="C241" t="s">
        <v>1518</v>
      </c>
      <c r="D241" t="s">
        <v>1133</v>
      </c>
      <c r="E241">
        <v>0.2</v>
      </c>
    </row>
    <row r="242" spans="1:5" x14ac:dyDescent="0.25">
      <c r="A242" t="s">
        <v>7</v>
      </c>
      <c r="B242" t="s">
        <v>8</v>
      </c>
      <c r="C242" t="s">
        <v>1518</v>
      </c>
      <c r="D242" t="s">
        <v>757</v>
      </c>
      <c r="E242">
        <v>6.6699999999999995E-2</v>
      </c>
    </row>
    <row r="243" spans="1:5" x14ac:dyDescent="0.25">
      <c r="A243" t="s">
        <v>7</v>
      </c>
      <c r="B243" t="s">
        <v>8</v>
      </c>
      <c r="C243" t="s">
        <v>1518</v>
      </c>
      <c r="D243" t="s">
        <v>312</v>
      </c>
      <c r="E243">
        <v>6.6699999999999995E-2</v>
      </c>
    </row>
    <row r="244" spans="1:5" x14ac:dyDescent="0.25">
      <c r="A244" t="s">
        <v>7</v>
      </c>
      <c r="B244" t="s">
        <v>8</v>
      </c>
      <c r="C244" t="s">
        <v>1518</v>
      </c>
      <c r="D244" t="s">
        <v>286</v>
      </c>
      <c r="E244">
        <v>6.6699999999999995E-2</v>
      </c>
    </row>
    <row r="245" spans="1:5" x14ac:dyDescent="0.25">
      <c r="A245" t="s">
        <v>7</v>
      </c>
      <c r="B245" t="s">
        <v>8</v>
      </c>
      <c r="C245" t="s">
        <v>1518</v>
      </c>
      <c r="D245" t="s">
        <v>182</v>
      </c>
      <c r="E245">
        <v>0.2</v>
      </c>
    </row>
    <row r="246" spans="1:5" x14ac:dyDescent="0.25">
      <c r="A246" t="s">
        <v>7</v>
      </c>
      <c r="B246" t="s">
        <v>8</v>
      </c>
      <c r="C246" t="s">
        <v>1518</v>
      </c>
      <c r="D246" t="s">
        <v>93</v>
      </c>
      <c r="E246">
        <v>0.2</v>
      </c>
    </row>
    <row r="247" spans="1:5" x14ac:dyDescent="0.25">
      <c r="A247" t="s">
        <v>7</v>
      </c>
      <c r="B247" t="s">
        <v>8</v>
      </c>
      <c r="C247" t="s">
        <v>1518</v>
      </c>
      <c r="D247" t="s">
        <v>60</v>
      </c>
      <c r="E247">
        <v>6.6699999999999995E-2</v>
      </c>
    </row>
    <row r="248" spans="1:5" x14ac:dyDescent="0.25">
      <c r="A248" t="s">
        <v>7</v>
      </c>
      <c r="B248" t="s">
        <v>8</v>
      </c>
      <c r="C248" t="s">
        <v>1515</v>
      </c>
      <c r="D248" t="s">
        <v>1004</v>
      </c>
      <c r="E248">
        <v>6.6699999999999995E-2</v>
      </c>
    </row>
    <row r="249" spans="1:5" x14ac:dyDescent="0.25">
      <c r="A249" t="s">
        <v>7</v>
      </c>
      <c r="B249" t="s">
        <v>8</v>
      </c>
      <c r="C249" t="s">
        <v>1511</v>
      </c>
      <c r="D249" t="s">
        <v>1402</v>
      </c>
      <c r="E249">
        <v>0.04</v>
      </c>
    </row>
    <row r="250" spans="1:5" x14ac:dyDescent="0.25">
      <c r="A250" t="s">
        <v>7</v>
      </c>
      <c r="B250" t="s">
        <v>8</v>
      </c>
      <c r="C250" t="s">
        <v>1511</v>
      </c>
      <c r="D250" t="s">
        <v>1217</v>
      </c>
      <c r="E250">
        <v>6.6699999999999995E-2</v>
      </c>
    </row>
    <row r="251" spans="1:5" x14ac:dyDescent="0.25">
      <c r="A251" t="s">
        <v>7</v>
      </c>
      <c r="B251" t="s">
        <v>8</v>
      </c>
      <c r="C251" t="s">
        <v>1511</v>
      </c>
      <c r="D251" t="s">
        <v>963</v>
      </c>
      <c r="E251">
        <v>0.2</v>
      </c>
    </row>
    <row r="252" spans="1:5" x14ac:dyDescent="0.25">
      <c r="A252" t="s">
        <v>7</v>
      </c>
      <c r="B252" t="s">
        <v>8</v>
      </c>
      <c r="C252" t="s">
        <v>1511</v>
      </c>
      <c r="D252" t="s">
        <v>905</v>
      </c>
      <c r="E252">
        <v>6.6699999999999995E-2</v>
      </c>
    </row>
    <row r="253" spans="1:5" x14ac:dyDescent="0.25">
      <c r="A253" t="s">
        <v>7</v>
      </c>
      <c r="B253" t="s">
        <v>8</v>
      </c>
      <c r="C253" t="s">
        <v>1511</v>
      </c>
      <c r="D253" t="s">
        <v>731</v>
      </c>
      <c r="E253">
        <v>6.6699999999999995E-2</v>
      </c>
    </row>
    <row r="254" spans="1:5" x14ac:dyDescent="0.25">
      <c r="A254" t="s">
        <v>7</v>
      </c>
      <c r="B254" t="s">
        <v>8</v>
      </c>
      <c r="C254" t="s">
        <v>1511</v>
      </c>
      <c r="D254" t="s">
        <v>723</v>
      </c>
      <c r="E254">
        <v>6.6699999999999995E-2</v>
      </c>
    </row>
    <row r="255" spans="1:5" x14ac:dyDescent="0.25">
      <c r="A255" t="s">
        <v>7</v>
      </c>
      <c r="B255" t="s">
        <v>8</v>
      </c>
      <c r="C255" t="s">
        <v>1511</v>
      </c>
      <c r="D255" t="s">
        <v>472</v>
      </c>
      <c r="E255">
        <v>0.2</v>
      </c>
    </row>
    <row r="256" spans="1:5" x14ac:dyDescent="0.25">
      <c r="A256" t="s">
        <v>7</v>
      </c>
      <c r="B256" t="s">
        <v>8</v>
      </c>
      <c r="C256" t="s">
        <v>1508</v>
      </c>
      <c r="D256" t="s">
        <v>1717</v>
      </c>
      <c r="E256">
        <v>6.6699999999999995E-2</v>
      </c>
    </row>
    <row r="257" spans="1:5" x14ac:dyDescent="0.25">
      <c r="A257" t="s">
        <v>7</v>
      </c>
      <c r="B257" t="s">
        <v>8</v>
      </c>
      <c r="C257" t="s">
        <v>1508</v>
      </c>
      <c r="D257" t="s">
        <v>1541</v>
      </c>
      <c r="E257">
        <v>0.04</v>
      </c>
    </row>
    <row r="258" spans="1:5" x14ac:dyDescent="0.25">
      <c r="A258" t="s">
        <v>7</v>
      </c>
      <c r="B258" t="s">
        <v>8</v>
      </c>
      <c r="C258" t="s">
        <v>1508</v>
      </c>
      <c r="D258" t="s">
        <v>1443</v>
      </c>
      <c r="E258">
        <v>6.6699999999999995E-2</v>
      </c>
    </row>
    <row r="259" spans="1:5" x14ac:dyDescent="0.25">
      <c r="A259" t="s">
        <v>7</v>
      </c>
      <c r="B259" t="s">
        <v>8</v>
      </c>
      <c r="C259" t="s">
        <v>1508</v>
      </c>
      <c r="D259" t="s">
        <v>1427</v>
      </c>
      <c r="E259">
        <v>0.2</v>
      </c>
    </row>
    <row r="260" spans="1:5" x14ac:dyDescent="0.25">
      <c r="A260" t="s">
        <v>7</v>
      </c>
      <c r="B260" t="s">
        <v>8</v>
      </c>
      <c r="C260" t="s">
        <v>1508</v>
      </c>
      <c r="D260" t="s">
        <v>1294</v>
      </c>
      <c r="E260">
        <v>6.6699999999999995E-2</v>
      </c>
    </row>
    <row r="261" spans="1:5" x14ac:dyDescent="0.25">
      <c r="A261" t="s">
        <v>7</v>
      </c>
      <c r="B261" t="s">
        <v>8</v>
      </c>
      <c r="C261" t="s">
        <v>1508</v>
      </c>
      <c r="D261" t="s">
        <v>1205</v>
      </c>
      <c r="E261">
        <v>0.04</v>
      </c>
    </row>
    <row r="262" spans="1:5" x14ac:dyDescent="0.25">
      <c r="A262" t="s">
        <v>7</v>
      </c>
      <c r="B262" t="s">
        <v>8</v>
      </c>
      <c r="C262" t="s">
        <v>1508</v>
      </c>
      <c r="D262" t="s">
        <v>1133</v>
      </c>
      <c r="E262">
        <v>6.6699999999999995E-2</v>
      </c>
    </row>
    <row r="263" spans="1:5" x14ac:dyDescent="0.25">
      <c r="A263" t="s">
        <v>7</v>
      </c>
      <c r="B263" t="s">
        <v>8</v>
      </c>
      <c r="C263" t="s">
        <v>1508</v>
      </c>
      <c r="D263" t="s">
        <v>1108</v>
      </c>
      <c r="E263">
        <v>0.2</v>
      </c>
    </row>
    <row r="264" spans="1:5" x14ac:dyDescent="0.25">
      <c r="A264" t="s">
        <v>7</v>
      </c>
      <c r="B264" t="s">
        <v>8</v>
      </c>
      <c r="C264" t="s">
        <v>1508</v>
      </c>
      <c r="D264" t="s">
        <v>989</v>
      </c>
      <c r="E264">
        <v>0.2</v>
      </c>
    </row>
    <row r="265" spans="1:5" x14ac:dyDescent="0.25">
      <c r="A265" t="s">
        <v>7</v>
      </c>
      <c r="B265" t="s">
        <v>8</v>
      </c>
      <c r="C265" t="s">
        <v>1508</v>
      </c>
      <c r="D265" t="s">
        <v>855</v>
      </c>
      <c r="E265">
        <v>6.6699999999999995E-2</v>
      </c>
    </row>
    <row r="266" spans="1:5" x14ac:dyDescent="0.25">
      <c r="A266" t="s">
        <v>7</v>
      </c>
      <c r="B266" t="s">
        <v>8</v>
      </c>
      <c r="C266" t="s">
        <v>1508</v>
      </c>
      <c r="D266" t="s">
        <v>785</v>
      </c>
      <c r="E266">
        <v>0.04</v>
      </c>
    </row>
    <row r="267" spans="1:5" x14ac:dyDescent="0.25">
      <c r="A267" t="s">
        <v>7</v>
      </c>
      <c r="B267" t="s">
        <v>8</v>
      </c>
      <c r="C267" t="s">
        <v>1508</v>
      </c>
      <c r="D267" t="s">
        <v>680</v>
      </c>
      <c r="E267">
        <v>0.04</v>
      </c>
    </row>
    <row r="268" spans="1:5" x14ac:dyDescent="0.25">
      <c r="A268" t="s">
        <v>7</v>
      </c>
      <c r="B268" t="s">
        <v>8</v>
      </c>
      <c r="C268" t="s">
        <v>1508</v>
      </c>
      <c r="D268" t="s">
        <v>628</v>
      </c>
      <c r="E268">
        <v>0.2</v>
      </c>
    </row>
    <row r="269" spans="1:5" x14ac:dyDescent="0.25">
      <c r="A269" s="4" t="s">
        <v>7</v>
      </c>
      <c r="B269" s="4" t="s">
        <v>8</v>
      </c>
      <c r="C269" s="4" t="s">
        <v>1508</v>
      </c>
      <c r="D269" s="4" t="s">
        <v>164</v>
      </c>
      <c r="E269" s="4">
        <v>0.2</v>
      </c>
    </row>
    <row r="270" spans="1:5" x14ac:dyDescent="0.25">
      <c r="A270" t="s">
        <v>7</v>
      </c>
      <c r="B270" t="s">
        <v>8</v>
      </c>
      <c r="C270" t="s">
        <v>1484</v>
      </c>
      <c r="D270" t="s">
        <v>1724</v>
      </c>
      <c r="E270">
        <v>0.2</v>
      </c>
    </row>
    <row r="271" spans="1:5" x14ac:dyDescent="0.25">
      <c r="A271" t="s">
        <v>7</v>
      </c>
      <c r="B271" t="s">
        <v>8</v>
      </c>
      <c r="C271" t="s">
        <v>1476</v>
      </c>
      <c r="D271" t="s">
        <v>106</v>
      </c>
      <c r="E271">
        <v>0.2</v>
      </c>
    </row>
    <row r="272" spans="1:5" x14ac:dyDescent="0.25">
      <c r="A272" t="s">
        <v>7</v>
      </c>
      <c r="B272" t="s">
        <v>8</v>
      </c>
      <c r="C272" t="s">
        <v>1473</v>
      </c>
      <c r="D272" t="s">
        <v>1717</v>
      </c>
      <c r="E272">
        <v>6.6699999999999995E-2</v>
      </c>
    </row>
    <row r="273" spans="1:5" x14ac:dyDescent="0.25">
      <c r="A273" t="s">
        <v>7</v>
      </c>
      <c r="B273" t="s">
        <v>8</v>
      </c>
      <c r="C273" t="s">
        <v>1473</v>
      </c>
      <c r="D273" t="s">
        <v>1511</v>
      </c>
      <c r="E273">
        <v>0.2</v>
      </c>
    </row>
    <row r="274" spans="1:5" x14ac:dyDescent="0.25">
      <c r="A274" t="s">
        <v>7</v>
      </c>
      <c r="B274" t="s">
        <v>8</v>
      </c>
      <c r="C274" t="s">
        <v>1473</v>
      </c>
      <c r="D274" t="s">
        <v>1121</v>
      </c>
      <c r="E274">
        <v>0.2</v>
      </c>
    </row>
    <row r="275" spans="1:5" x14ac:dyDescent="0.25">
      <c r="A275" t="s">
        <v>7</v>
      </c>
      <c r="B275" t="s">
        <v>8</v>
      </c>
      <c r="C275" t="s">
        <v>1473</v>
      </c>
      <c r="D275" t="s">
        <v>1004</v>
      </c>
      <c r="E275">
        <v>0.2</v>
      </c>
    </row>
    <row r="276" spans="1:5" x14ac:dyDescent="0.25">
      <c r="A276" t="s">
        <v>7</v>
      </c>
      <c r="B276" t="s">
        <v>8</v>
      </c>
      <c r="C276" t="s">
        <v>1473</v>
      </c>
      <c r="D276" t="s">
        <v>542</v>
      </c>
      <c r="E276">
        <v>0.04</v>
      </c>
    </row>
    <row r="277" spans="1:5" x14ac:dyDescent="0.25">
      <c r="A277" t="s">
        <v>7</v>
      </c>
      <c r="B277" t="s">
        <v>8</v>
      </c>
      <c r="C277" t="s">
        <v>1473</v>
      </c>
      <c r="D277" t="s">
        <v>403</v>
      </c>
      <c r="E277">
        <v>0.2</v>
      </c>
    </row>
    <row r="278" spans="1:5" x14ac:dyDescent="0.25">
      <c r="A278" t="s">
        <v>7</v>
      </c>
      <c r="B278" t="s">
        <v>8</v>
      </c>
      <c r="C278" t="s">
        <v>1473</v>
      </c>
      <c r="D278" t="s">
        <v>132</v>
      </c>
      <c r="E278">
        <v>0.04</v>
      </c>
    </row>
    <row r="279" spans="1:5" x14ac:dyDescent="0.25">
      <c r="A279" t="s">
        <v>7</v>
      </c>
      <c r="B279" t="s">
        <v>8</v>
      </c>
      <c r="C279" t="s">
        <v>1466</v>
      </c>
      <c r="D279" t="s">
        <v>1754</v>
      </c>
      <c r="E279">
        <v>0.04</v>
      </c>
    </row>
    <row r="280" spans="1:5" x14ac:dyDescent="0.25">
      <c r="A280" t="s">
        <v>7</v>
      </c>
      <c r="B280" t="s">
        <v>8</v>
      </c>
      <c r="C280" t="s">
        <v>1466</v>
      </c>
      <c r="D280" t="s">
        <v>1610</v>
      </c>
      <c r="E280">
        <v>0.2</v>
      </c>
    </row>
    <row r="281" spans="1:5" x14ac:dyDescent="0.25">
      <c r="A281" t="s">
        <v>7</v>
      </c>
      <c r="B281" t="s">
        <v>8</v>
      </c>
      <c r="C281" t="s">
        <v>1466</v>
      </c>
      <c r="D281" t="s">
        <v>1565</v>
      </c>
      <c r="E281">
        <v>0.04</v>
      </c>
    </row>
    <row r="282" spans="1:5" x14ac:dyDescent="0.25">
      <c r="A282" t="s">
        <v>7</v>
      </c>
      <c r="B282" t="s">
        <v>8</v>
      </c>
      <c r="C282" t="s">
        <v>1457</v>
      </c>
      <c r="D282" t="s">
        <v>1755</v>
      </c>
      <c r="E282">
        <v>6.6699999999999995E-2</v>
      </c>
    </row>
    <row r="283" spans="1:5" x14ac:dyDescent="0.25">
      <c r="A283" t="s">
        <v>7</v>
      </c>
      <c r="B283" t="s">
        <v>8</v>
      </c>
      <c r="C283" t="s">
        <v>1457</v>
      </c>
      <c r="D283" t="s">
        <v>1651</v>
      </c>
      <c r="E283">
        <v>6.6699999999999995E-2</v>
      </c>
    </row>
    <row r="284" spans="1:5" x14ac:dyDescent="0.25">
      <c r="A284" t="s">
        <v>7</v>
      </c>
      <c r="B284" t="s">
        <v>8</v>
      </c>
      <c r="C284" t="s">
        <v>1457</v>
      </c>
      <c r="D284" t="s">
        <v>1456</v>
      </c>
      <c r="E284">
        <v>6.6699999999999995E-2</v>
      </c>
    </row>
    <row r="285" spans="1:5" x14ac:dyDescent="0.25">
      <c r="A285" t="s">
        <v>7</v>
      </c>
      <c r="B285" t="s">
        <v>8</v>
      </c>
      <c r="C285" t="s">
        <v>1457</v>
      </c>
      <c r="D285" t="s">
        <v>1419</v>
      </c>
      <c r="E285">
        <v>0.04</v>
      </c>
    </row>
    <row r="286" spans="1:5" x14ac:dyDescent="0.25">
      <c r="A286" t="s">
        <v>7</v>
      </c>
      <c r="B286" t="s">
        <v>8</v>
      </c>
      <c r="C286" t="s">
        <v>1457</v>
      </c>
      <c r="D286" t="s">
        <v>1344</v>
      </c>
      <c r="E286">
        <v>6.6699999999999995E-2</v>
      </c>
    </row>
    <row r="287" spans="1:5" x14ac:dyDescent="0.25">
      <c r="A287" t="s">
        <v>7</v>
      </c>
      <c r="B287" t="s">
        <v>8</v>
      </c>
      <c r="C287" t="s">
        <v>1457</v>
      </c>
      <c r="D287" t="s">
        <v>1258</v>
      </c>
      <c r="E287">
        <v>0.04</v>
      </c>
    </row>
    <row r="288" spans="1:5" x14ac:dyDescent="0.25">
      <c r="A288" t="s">
        <v>7</v>
      </c>
      <c r="B288" t="s">
        <v>8</v>
      </c>
      <c r="C288" t="s">
        <v>1457</v>
      </c>
      <c r="D288" t="s">
        <v>1108</v>
      </c>
      <c r="E288">
        <v>0.2</v>
      </c>
    </row>
    <row r="289" spans="1:5" x14ac:dyDescent="0.25">
      <c r="A289" t="s">
        <v>7</v>
      </c>
      <c r="B289" t="s">
        <v>8</v>
      </c>
      <c r="C289" t="s">
        <v>1457</v>
      </c>
      <c r="D289" t="s">
        <v>855</v>
      </c>
      <c r="E289">
        <v>6.6699999999999995E-2</v>
      </c>
    </row>
    <row r="290" spans="1:5" x14ac:dyDescent="0.25">
      <c r="A290" t="s">
        <v>7</v>
      </c>
      <c r="B290" t="s">
        <v>8</v>
      </c>
      <c r="C290" t="s">
        <v>1457</v>
      </c>
      <c r="D290" t="s">
        <v>628</v>
      </c>
      <c r="E290">
        <v>0.2</v>
      </c>
    </row>
    <row r="291" spans="1:5" x14ac:dyDescent="0.25">
      <c r="A291" t="s">
        <v>7</v>
      </c>
      <c r="B291" t="s">
        <v>8</v>
      </c>
      <c r="C291" t="s">
        <v>1457</v>
      </c>
      <c r="D291" t="s">
        <v>286</v>
      </c>
      <c r="E291">
        <v>0.2</v>
      </c>
    </row>
    <row r="292" spans="1:5" x14ac:dyDescent="0.25">
      <c r="A292" t="s">
        <v>7</v>
      </c>
      <c r="B292" t="s">
        <v>8</v>
      </c>
      <c r="C292" t="s">
        <v>1457</v>
      </c>
      <c r="D292" t="s">
        <v>93</v>
      </c>
      <c r="E292">
        <v>0.2</v>
      </c>
    </row>
    <row r="293" spans="1:5" x14ac:dyDescent="0.25">
      <c r="A293" t="s">
        <v>7</v>
      </c>
      <c r="B293" t="s">
        <v>8</v>
      </c>
      <c r="C293" t="s">
        <v>1456</v>
      </c>
      <c r="D293" t="s">
        <v>1557</v>
      </c>
      <c r="E293">
        <v>0.2</v>
      </c>
    </row>
    <row r="294" spans="1:5" x14ac:dyDescent="0.25">
      <c r="A294" t="s">
        <v>7</v>
      </c>
      <c r="B294" t="s">
        <v>8</v>
      </c>
      <c r="C294" t="s">
        <v>1456</v>
      </c>
      <c r="D294" t="s">
        <v>1294</v>
      </c>
      <c r="E294">
        <v>0.2</v>
      </c>
    </row>
    <row r="295" spans="1:5" x14ac:dyDescent="0.25">
      <c r="A295" t="s">
        <v>7</v>
      </c>
      <c r="B295" t="s">
        <v>8</v>
      </c>
      <c r="C295" t="s">
        <v>1456</v>
      </c>
      <c r="D295" t="s">
        <v>1258</v>
      </c>
      <c r="E295">
        <v>0.04</v>
      </c>
    </row>
    <row r="296" spans="1:5" x14ac:dyDescent="0.25">
      <c r="A296" t="s">
        <v>7</v>
      </c>
      <c r="B296" t="s">
        <v>8</v>
      </c>
      <c r="C296" t="s">
        <v>1456</v>
      </c>
      <c r="D296" t="s">
        <v>989</v>
      </c>
      <c r="E296">
        <v>0.2</v>
      </c>
    </row>
    <row r="297" spans="1:5" x14ac:dyDescent="0.25">
      <c r="A297" t="s">
        <v>7</v>
      </c>
      <c r="B297" t="s">
        <v>8</v>
      </c>
      <c r="C297" t="s">
        <v>1456</v>
      </c>
      <c r="D297" t="s">
        <v>757</v>
      </c>
      <c r="E297">
        <v>0.2</v>
      </c>
    </row>
    <row r="298" spans="1:5" x14ac:dyDescent="0.25">
      <c r="A298" t="s">
        <v>7</v>
      </c>
      <c r="B298" t="s">
        <v>8</v>
      </c>
      <c r="C298" t="s">
        <v>1456</v>
      </c>
      <c r="D298" t="s">
        <v>749</v>
      </c>
      <c r="E298">
        <v>6.6699999999999995E-2</v>
      </c>
    </row>
    <row r="299" spans="1:5" x14ac:dyDescent="0.25">
      <c r="A299" t="s">
        <v>7</v>
      </c>
      <c r="B299" t="s">
        <v>8</v>
      </c>
      <c r="C299" t="s">
        <v>1456</v>
      </c>
      <c r="D299" t="s">
        <v>286</v>
      </c>
      <c r="E299">
        <v>6.6699999999999995E-2</v>
      </c>
    </row>
    <row r="300" spans="1:5" x14ac:dyDescent="0.25">
      <c r="A300" t="s">
        <v>7</v>
      </c>
      <c r="B300" t="s">
        <v>8</v>
      </c>
      <c r="C300" t="s">
        <v>1456</v>
      </c>
      <c r="D300" t="s">
        <v>93</v>
      </c>
      <c r="E300">
        <v>0.2</v>
      </c>
    </row>
    <row r="301" spans="1:5" x14ac:dyDescent="0.25">
      <c r="A301" t="s">
        <v>7</v>
      </c>
      <c r="B301" t="s">
        <v>8</v>
      </c>
      <c r="C301" t="s">
        <v>1452</v>
      </c>
      <c r="D301" t="s">
        <v>1690</v>
      </c>
      <c r="E301">
        <v>0.04</v>
      </c>
    </row>
    <row r="302" spans="1:5" x14ac:dyDescent="0.25">
      <c r="A302" t="s">
        <v>7</v>
      </c>
      <c r="B302" t="s">
        <v>8</v>
      </c>
      <c r="C302" t="s">
        <v>1452</v>
      </c>
      <c r="D302" t="s">
        <v>1623</v>
      </c>
      <c r="E302">
        <v>0.2</v>
      </c>
    </row>
    <row r="303" spans="1:5" x14ac:dyDescent="0.25">
      <c r="A303" t="s">
        <v>7</v>
      </c>
      <c r="B303" t="s">
        <v>8</v>
      </c>
      <c r="C303" t="s">
        <v>1452</v>
      </c>
      <c r="D303" t="s">
        <v>1557</v>
      </c>
      <c r="E303">
        <v>0.2</v>
      </c>
    </row>
    <row r="304" spans="1:5" x14ac:dyDescent="0.25">
      <c r="A304" t="s">
        <v>7</v>
      </c>
      <c r="B304" t="s">
        <v>8</v>
      </c>
      <c r="C304" t="s">
        <v>1452</v>
      </c>
      <c r="D304" t="s">
        <v>1518</v>
      </c>
      <c r="E304">
        <v>6.6699999999999995E-2</v>
      </c>
    </row>
    <row r="305" spans="1:5" x14ac:dyDescent="0.25">
      <c r="A305" t="s">
        <v>7</v>
      </c>
      <c r="B305" t="s">
        <v>8</v>
      </c>
      <c r="C305" t="s">
        <v>1452</v>
      </c>
      <c r="D305" t="s">
        <v>1456</v>
      </c>
      <c r="E305">
        <v>0.2</v>
      </c>
    </row>
    <row r="306" spans="1:5" x14ac:dyDescent="0.25">
      <c r="A306" t="s">
        <v>7</v>
      </c>
      <c r="B306" t="s">
        <v>8</v>
      </c>
      <c r="C306" t="s">
        <v>1452</v>
      </c>
      <c r="D306" t="s">
        <v>1057</v>
      </c>
      <c r="E306">
        <v>6.6699999999999995E-2</v>
      </c>
    </row>
    <row r="307" spans="1:5" x14ac:dyDescent="0.25">
      <c r="A307" t="s">
        <v>7</v>
      </c>
      <c r="B307" t="s">
        <v>8</v>
      </c>
      <c r="C307" t="s">
        <v>1452</v>
      </c>
      <c r="D307" t="s">
        <v>821</v>
      </c>
      <c r="E307">
        <v>0.2</v>
      </c>
    </row>
    <row r="308" spans="1:5" x14ac:dyDescent="0.25">
      <c r="A308" t="s">
        <v>7</v>
      </c>
      <c r="B308" t="s">
        <v>8</v>
      </c>
      <c r="C308" t="s">
        <v>1452</v>
      </c>
      <c r="D308" t="s">
        <v>93</v>
      </c>
      <c r="E308">
        <v>0.2</v>
      </c>
    </row>
    <row r="309" spans="1:5" x14ac:dyDescent="0.25">
      <c r="A309" t="s">
        <v>7</v>
      </c>
      <c r="B309" t="s">
        <v>8</v>
      </c>
      <c r="C309" t="s">
        <v>1448</v>
      </c>
      <c r="D309" t="s">
        <v>1589</v>
      </c>
      <c r="E309">
        <v>0.2</v>
      </c>
    </row>
    <row r="310" spans="1:5" x14ac:dyDescent="0.25">
      <c r="A310" t="s">
        <v>7</v>
      </c>
      <c r="B310" t="s">
        <v>8</v>
      </c>
      <c r="C310" t="s">
        <v>1448</v>
      </c>
      <c r="D310" t="s">
        <v>1205</v>
      </c>
      <c r="E310">
        <v>0.2</v>
      </c>
    </row>
    <row r="311" spans="1:5" x14ac:dyDescent="0.25">
      <c r="A311" t="s">
        <v>7</v>
      </c>
      <c r="B311" t="s">
        <v>8</v>
      </c>
      <c r="C311" t="s">
        <v>1448</v>
      </c>
      <c r="D311" t="s">
        <v>1006</v>
      </c>
      <c r="E311">
        <v>0.2</v>
      </c>
    </row>
    <row r="312" spans="1:5" x14ac:dyDescent="0.25">
      <c r="A312" t="s">
        <v>7</v>
      </c>
      <c r="B312" t="s">
        <v>8</v>
      </c>
      <c r="C312" t="s">
        <v>1448</v>
      </c>
      <c r="D312" t="s">
        <v>785</v>
      </c>
      <c r="E312">
        <v>6.6699999999999995E-2</v>
      </c>
    </row>
    <row r="313" spans="1:5" x14ac:dyDescent="0.25">
      <c r="A313" t="s">
        <v>7</v>
      </c>
      <c r="B313" t="s">
        <v>8</v>
      </c>
      <c r="C313" t="s">
        <v>1448</v>
      </c>
      <c r="D313" t="s">
        <v>597</v>
      </c>
      <c r="E313">
        <v>6.6699999999999995E-2</v>
      </c>
    </row>
    <row r="314" spans="1:5" x14ac:dyDescent="0.25">
      <c r="A314" t="s">
        <v>7</v>
      </c>
      <c r="B314" t="s">
        <v>8</v>
      </c>
      <c r="C314" t="s">
        <v>1448</v>
      </c>
      <c r="D314" t="s">
        <v>542</v>
      </c>
      <c r="E314">
        <v>0.2</v>
      </c>
    </row>
    <row r="315" spans="1:5" x14ac:dyDescent="0.25">
      <c r="A315" t="s">
        <v>7</v>
      </c>
      <c r="B315" t="s">
        <v>8</v>
      </c>
      <c r="C315" t="s">
        <v>1448</v>
      </c>
      <c r="D315" t="s">
        <v>304</v>
      </c>
      <c r="E315">
        <v>0.2</v>
      </c>
    </row>
    <row r="316" spans="1:5" x14ac:dyDescent="0.25">
      <c r="A316" t="s">
        <v>7</v>
      </c>
      <c r="B316" t="s">
        <v>8</v>
      </c>
      <c r="C316" t="s">
        <v>1443</v>
      </c>
      <c r="D316" t="s">
        <v>1697</v>
      </c>
      <c r="E316">
        <v>0.2</v>
      </c>
    </row>
    <row r="317" spans="1:5" x14ac:dyDescent="0.25">
      <c r="A317" t="s">
        <v>7</v>
      </c>
      <c r="B317" t="s">
        <v>8</v>
      </c>
      <c r="C317" t="s">
        <v>1443</v>
      </c>
      <c r="D317" t="s">
        <v>1651</v>
      </c>
      <c r="E317">
        <v>6.6699999999999995E-2</v>
      </c>
    </row>
    <row r="318" spans="1:5" x14ac:dyDescent="0.25">
      <c r="A318" t="s">
        <v>7</v>
      </c>
      <c r="B318" t="s">
        <v>8</v>
      </c>
      <c r="C318" t="s">
        <v>1443</v>
      </c>
      <c r="D318" t="s">
        <v>1333</v>
      </c>
      <c r="E318">
        <v>0.04</v>
      </c>
    </row>
    <row r="319" spans="1:5" x14ac:dyDescent="0.25">
      <c r="A319" t="s">
        <v>7</v>
      </c>
      <c r="B319" t="s">
        <v>8</v>
      </c>
      <c r="C319" t="s">
        <v>1443</v>
      </c>
      <c r="D319" t="s">
        <v>1294</v>
      </c>
      <c r="E319">
        <v>6.6699999999999995E-2</v>
      </c>
    </row>
    <row r="320" spans="1:5" x14ac:dyDescent="0.25">
      <c r="A320" t="s">
        <v>7</v>
      </c>
      <c r="B320" t="s">
        <v>8</v>
      </c>
      <c r="C320" t="s">
        <v>1443</v>
      </c>
      <c r="D320" t="s">
        <v>1218</v>
      </c>
      <c r="E320">
        <v>0.04</v>
      </c>
    </row>
    <row r="321" spans="1:5" x14ac:dyDescent="0.25">
      <c r="A321" t="s">
        <v>7</v>
      </c>
      <c r="B321" t="s">
        <v>8</v>
      </c>
      <c r="C321" t="s">
        <v>1443</v>
      </c>
      <c r="D321" t="s">
        <v>1205</v>
      </c>
      <c r="E321">
        <v>0.04</v>
      </c>
    </row>
    <row r="322" spans="1:5" x14ac:dyDescent="0.25">
      <c r="A322" t="s">
        <v>7</v>
      </c>
      <c r="B322" t="s">
        <v>8</v>
      </c>
      <c r="C322" t="s">
        <v>1443</v>
      </c>
      <c r="D322" t="s">
        <v>1108</v>
      </c>
      <c r="E322">
        <v>0.2</v>
      </c>
    </row>
    <row r="323" spans="1:5" x14ac:dyDescent="0.25">
      <c r="A323" t="s">
        <v>7</v>
      </c>
      <c r="B323" t="s">
        <v>8</v>
      </c>
      <c r="C323" t="s">
        <v>1443</v>
      </c>
      <c r="D323" t="s">
        <v>888</v>
      </c>
      <c r="E323">
        <v>0.04</v>
      </c>
    </row>
    <row r="324" spans="1:5" x14ac:dyDescent="0.25">
      <c r="A324" t="s">
        <v>7</v>
      </c>
      <c r="B324" t="s">
        <v>8</v>
      </c>
      <c r="C324" t="s">
        <v>1443</v>
      </c>
      <c r="D324" t="s">
        <v>855</v>
      </c>
      <c r="E324">
        <v>0.2</v>
      </c>
    </row>
    <row r="325" spans="1:5" x14ac:dyDescent="0.25">
      <c r="A325" t="s">
        <v>7</v>
      </c>
      <c r="B325" t="s">
        <v>8</v>
      </c>
      <c r="C325" t="s">
        <v>1443</v>
      </c>
      <c r="D325" t="s">
        <v>786</v>
      </c>
      <c r="E325">
        <v>0.04</v>
      </c>
    </row>
    <row r="326" spans="1:5" x14ac:dyDescent="0.25">
      <c r="A326" t="s">
        <v>7</v>
      </c>
      <c r="B326" t="s">
        <v>8</v>
      </c>
      <c r="C326" t="s">
        <v>1443</v>
      </c>
      <c r="D326" t="s">
        <v>757</v>
      </c>
      <c r="E326">
        <v>0.2</v>
      </c>
    </row>
    <row r="327" spans="1:5" x14ac:dyDescent="0.25">
      <c r="A327" t="s">
        <v>7</v>
      </c>
      <c r="B327" t="s">
        <v>8</v>
      </c>
      <c r="C327" t="s">
        <v>1443</v>
      </c>
      <c r="D327" t="s">
        <v>438</v>
      </c>
      <c r="E327">
        <v>6.6699999999999995E-2</v>
      </c>
    </row>
    <row r="328" spans="1:5" x14ac:dyDescent="0.25">
      <c r="A328" t="s">
        <v>7</v>
      </c>
      <c r="B328" t="s">
        <v>8</v>
      </c>
      <c r="C328" t="s">
        <v>1443</v>
      </c>
      <c r="D328" t="s">
        <v>286</v>
      </c>
      <c r="E328">
        <v>6.6699999999999995E-2</v>
      </c>
    </row>
    <row r="329" spans="1:5" x14ac:dyDescent="0.25">
      <c r="A329" t="s">
        <v>7</v>
      </c>
      <c r="B329" t="s">
        <v>8</v>
      </c>
      <c r="C329" t="s">
        <v>1443</v>
      </c>
      <c r="D329" t="s">
        <v>219</v>
      </c>
      <c r="E329">
        <v>0.2</v>
      </c>
    </row>
    <row r="330" spans="1:5" x14ac:dyDescent="0.25">
      <c r="A330" t="s">
        <v>7</v>
      </c>
      <c r="B330" t="s">
        <v>8</v>
      </c>
      <c r="C330" t="s">
        <v>1435</v>
      </c>
      <c r="D330" t="s">
        <v>1676</v>
      </c>
      <c r="E330">
        <v>6.6699999999999995E-2</v>
      </c>
    </row>
    <row r="331" spans="1:5" x14ac:dyDescent="0.25">
      <c r="A331" t="s">
        <v>7</v>
      </c>
      <c r="B331" t="s">
        <v>8</v>
      </c>
      <c r="C331" t="s">
        <v>1435</v>
      </c>
      <c r="D331" t="s">
        <v>420</v>
      </c>
      <c r="E331">
        <v>0.2</v>
      </c>
    </row>
    <row r="332" spans="1:5" x14ac:dyDescent="0.25">
      <c r="A332" t="s">
        <v>7</v>
      </c>
      <c r="B332" t="s">
        <v>8</v>
      </c>
      <c r="C332" t="s">
        <v>1435</v>
      </c>
      <c r="D332" t="s">
        <v>269</v>
      </c>
      <c r="E332">
        <v>0.2</v>
      </c>
    </row>
    <row r="333" spans="1:5" x14ac:dyDescent="0.25">
      <c r="A333" t="s">
        <v>7</v>
      </c>
      <c r="B333" t="s">
        <v>8</v>
      </c>
      <c r="C333" t="s">
        <v>1431</v>
      </c>
      <c r="D333" t="s">
        <v>1515</v>
      </c>
      <c r="E333">
        <v>0.2</v>
      </c>
    </row>
    <row r="334" spans="1:5" x14ac:dyDescent="0.25">
      <c r="A334" t="s">
        <v>7</v>
      </c>
      <c r="B334" t="s">
        <v>8</v>
      </c>
      <c r="C334" t="s">
        <v>1431</v>
      </c>
      <c r="D334" t="s">
        <v>964</v>
      </c>
      <c r="E334">
        <v>6.6699999999999995E-2</v>
      </c>
    </row>
    <row r="335" spans="1:5" x14ac:dyDescent="0.25">
      <c r="A335" t="s">
        <v>7</v>
      </c>
      <c r="B335" t="s">
        <v>8</v>
      </c>
      <c r="C335" t="s">
        <v>1427</v>
      </c>
      <c r="D335" t="s">
        <v>1717</v>
      </c>
      <c r="E335">
        <v>0.2</v>
      </c>
    </row>
    <row r="336" spans="1:5" x14ac:dyDescent="0.25">
      <c r="A336" t="s">
        <v>7</v>
      </c>
      <c r="B336" t="s">
        <v>8</v>
      </c>
      <c r="C336" t="s">
        <v>1427</v>
      </c>
      <c r="D336" t="s">
        <v>1419</v>
      </c>
      <c r="E336">
        <v>0.04</v>
      </c>
    </row>
    <row r="337" spans="1:5" x14ac:dyDescent="0.25">
      <c r="A337" t="s">
        <v>7</v>
      </c>
      <c r="B337" t="s">
        <v>8</v>
      </c>
      <c r="C337" t="s">
        <v>1427</v>
      </c>
      <c r="D337" t="s">
        <v>1342</v>
      </c>
      <c r="E337">
        <v>0.2</v>
      </c>
    </row>
    <row r="338" spans="1:5" x14ac:dyDescent="0.25">
      <c r="A338" t="s">
        <v>7</v>
      </c>
      <c r="B338" t="s">
        <v>8</v>
      </c>
      <c r="C338" t="s">
        <v>1427</v>
      </c>
      <c r="D338" t="s">
        <v>1133</v>
      </c>
      <c r="E338">
        <v>0.2</v>
      </c>
    </row>
    <row r="339" spans="1:5" x14ac:dyDescent="0.25">
      <c r="A339" t="s">
        <v>7</v>
      </c>
      <c r="B339" t="s">
        <v>8</v>
      </c>
      <c r="C339" t="s">
        <v>1427</v>
      </c>
      <c r="D339" t="s">
        <v>989</v>
      </c>
      <c r="E339">
        <v>0.2</v>
      </c>
    </row>
    <row r="340" spans="1:5" x14ac:dyDescent="0.25">
      <c r="A340" t="s">
        <v>7</v>
      </c>
      <c r="B340" t="s">
        <v>8</v>
      </c>
      <c r="C340" t="s">
        <v>1427</v>
      </c>
      <c r="D340" t="s">
        <v>628</v>
      </c>
      <c r="E340">
        <v>0.2</v>
      </c>
    </row>
    <row r="341" spans="1:5" x14ac:dyDescent="0.25">
      <c r="A341" t="s">
        <v>7</v>
      </c>
      <c r="B341" t="s">
        <v>8</v>
      </c>
      <c r="C341" t="s">
        <v>1427</v>
      </c>
      <c r="D341" t="s">
        <v>366</v>
      </c>
      <c r="E341">
        <v>0.2</v>
      </c>
    </row>
    <row r="342" spans="1:5" x14ac:dyDescent="0.25">
      <c r="A342" t="s">
        <v>7</v>
      </c>
      <c r="B342" t="s">
        <v>8</v>
      </c>
      <c r="C342" t="s">
        <v>1418</v>
      </c>
      <c r="D342" t="s">
        <v>1755</v>
      </c>
      <c r="E342">
        <v>0.2</v>
      </c>
    </row>
    <row r="343" spans="1:5" x14ac:dyDescent="0.25">
      <c r="A343" t="s">
        <v>7</v>
      </c>
      <c r="B343" t="s">
        <v>8</v>
      </c>
      <c r="C343" t="s">
        <v>1418</v>
      </c>
      <c r="D343" t="s">
        <v>1610</v>
      </c>
      <c r="E343">
        <v>0.2</v>
      </c>
    </row>
    <row r="344" spans="1:5" x14ac:dyDescent="0.25">
      <c r="A344" t="s">
        <v>7</v>
      </c>
      <c r="B344" t="s">
        <v>8</v>
      </c>
      <c r="C344" t="s">
        <v>1418</v>
      </c>
      <c r="D344" t="s">
        <v>1377</v>
      </c>
      <c r="E344">
        <v>0.2</v>
      </c>
    </row>
    <row r="345" spans="1:5" x14ac:dyDescent="0.25">
      <c r="A345" t="s">
        <v>7</v>
      </c>
      <c r="B345" t="s">
        <v>8</v>
      </c>
      <c r="C345" t="s">
        <v>1418</v>
      </c>
      <c r="D345" t="s">
        <v>1260</v>
      </c>
      <c r="E345">
        <v>6.6699999999999995E-2</v>
      </c>
    </row>
    <row r="346" spans="1:5" x14ac:dyDescent="0.25">
      <c r="A346" t="s">
        <v>7</v>
      </c>
      <c r="B346" t="s">
        <v>8</v>
      </c>
      <c r="C346" t="s">
        <v>1418</v>
      </c>
      <c r="D346" t="s">
        <v>1202</v>
      </c>
      <c r="E346">
        <v>0.2</v>
      </c>
    </row>
    <row r="347" spans="1:5" x14ac:dyDescent="0.25">
      <c r="A347" t="s">
        <v>7</v>
      </c>
      <c r="B347" t="s">
        <v>8</v>
      </c>
      <c r="C347" t="s">
        <v>1418</v>
      </c>
      <c r="D347" t="s">
        <v>575</v>
      </c>
      <c r="E347">
        <v>0.2</v>
      </c>
    </row>
    <row r="348" spans="1:5" x14ac:dyDescent="0.25">
      <c r="A348" t="s">
        <v>7</v>
      </c>
      <c r="B348" t="s">
        <v>8</v>
      </c>
      <c r="C348" t="s">
        <v>1418</v>
      </c>
      <c r="D348" t="s">
        <v>200</v>
      </c>
      <c r="E348">
        <v>0.2</v>
      </c>
    </row>
    <row r="349" spans="1:5" x14ac:dyDescent="0.25">
      <c r="A349" t="s">
        <v>7</v>
      </c>
      <c r="B349" t="s">
        <v>8</v>
      </c>
      <c r="C349" t="s">
        <v>1415</v>
      </c>
      <c r="D349" t="s">
        <v>1329</v>
      </c>
      <c r="E349">
        <v>0.2</v>
      </c>
    </row>
    <row r="350" spans="1:5" x14ac:dyDescent="0.25">
      <c r="A350" t="s">
        <v>7</v>
      </c>
      <c r="B350" t="s">
        <v>8</v>
      </c>
      <c r="C350" t="s">
        <v>1387</v>
      </c>
      <c r="D350" t="s">
        <v>231</v>
      </c>
      <c r="E350">
        <v>6.6699999999999995E-2</v>
      </c>
    </row>
    <row r="351" spans="1:5" x14ac:dyDescent="0.25">
      <c r="A351" t="s">
        <v>7</v>
      </c>
      <c r="B351" t="s">
        <v>8</v>
      </c>
      <c r="C351" t="s">
        <v>1384</v>
      </c>
      <c r="D351" t="s">
        <v>1028</v>
      </c>
      <c r="E351">
        <v>0.2</v>
      </c>
    </row>
    <row r="352" spans="1:5" x14ac:dyDescent="0.25">
      <c r="A352" t="s">
        <v>7</v>
      </c>
      <c r="B352" t="s">
        <v>8</v>
      </c>
      <c r="C352" t="s">
        <v>1378</v>
      </c>
      <c r="D352" t="s">
        <v>1702</v>
      </c>
      <c r="E352">
        <v>6.6699999999999995E-2</v>
      </c>
    </row>
    <row r="353" spans="1:5" x14ac:dyDescent="0.25">
      <c r="A353" t="s">
        <v>7</v>
      </c>
      <c r="B353" t="s">
        <v>8</v>
      </c>
      <c r="C353" t="s">
        <v>1378</v>
      </c>
      <c r="D353" t="s">
        <v>1415</v>
      </c>
      <c r="E353">
        <v>0.2</v>
      </c>
    </row>
    <row r="354" spans="1:5" x14ac:dyDescent="0.25">
      <c r="A354" t="s">
        <v>7</v>
      </c>
      <c r="B354" t="s">
        <v>8</v>
      </c>
      <c r="C354" t="s">
        <v>1378</v>
      </c>
      <c r="D354" t="s">
        <v>1243</v>
      </c>
      <c r="E354">
        <v>0.2</v>
      </c>
    </row>
    <row r="355" spans="1:5" x14ac:dyDescent="0.25">
      <c r="A355" t="s">
        <v>7</v>
      </c>
      <c r="B355" t="s">
        <v>8</v>
      </c>
      <c r="C355" t="s">
        <v>1377</v>
      </c>
      <c r="D355" t="s">
        <v>1206</v>
      </c>
      <c r="E355">
        <v>0.2</v>
      </c>
    </row>
    <row r="356" spans="1:5" x14ac:dyDescent="0.25">
      <c r="A356" t="s">
        <v>7</v>
      </c>
      <c r="B356" t="s">
        <v>8</v>
      </c>
      <c r="C356" t="s">
        <v>1377</v>
      </c>
      <c r="D356" t="s">
        <v>200</v>
      </c>
      <c r="E356">
        <v>0.04</v>
      </c>
    </row>
    <row r="357" spans="1:5" x14ac:dyDescent="0.25">
      <c r="A357" t="s">
        <v>7</v>
      </c>
      <c r="B357" t="s">
        <v>8</v>
      </c>
      <c r="C357" t="s">
        <v>1376</v>
      </c>
      <c r="D357" t="s">
        <v>1755</v>
      </c>
      <c r="E357">
        <v>0.2</v>
      </c>
    </row>
    <row r="358" spans="1:5" x14ac:dyDescent="0.25">
      <c r="A358" t="s">
        <v>7</v>
      </c>
      <c r="B358" t="s">
        <v>8</v>
      </c>
      <c r="C358" t="s">
        <v>1376</v>
      </c>
      <c r="D358" t="s">
        <v>1418</v>
      </c>
      <c r="E358">
        <v>0.2</v>
      </c>
    </row>
    <row r="359" spans="1:5" x14ac:dyDescent="0.25">
      <c r="A359" t="s">
        <v>7</v>
      </c>
      <c r="B359" t="s">
        <v>8</v>
      </c>
      <c r="C359" t="s">
        <v>1376</v>
      </c>
      <c r="D359" t="s">
        <v>1260</v>
      </c>
      <c r="E359">
        <v>0.2</v>
      </c>
    </row>
    <row r="360" spans="1:5" x14ac:dyDescent="0.25">
      <c r="A360" t="s">
        <v>7</v>
      </c>
      <c r="B360" t="s">
        <v>8</v>
      </c>
      <c r="C360" t="s">
        <v>1367</v>
      </c>
      <c r="D360" t="s">
        <v>1724</v>
      </c>
      <c r="E360">
        <v>0.2</v>
      </c>
    </row>
    <row r="361" spans="1:5" x14ac:dyDescent="0.25">
      <c r="A361" t="s">
        <v>7</v>
      </c>
      <c r="B361" t="s">
        <v>8</v>
      </c>
      <c r="C361" t="s">
        <v>1358</v>
      </c>
      <c r="D361" t="s">
        <v>976</v>
      </c>
      <c r="E361">
        <v>0.2</v>
      </c>
    </row>
    <row r="362" spans="1:5" x14ac:dyDescent="0.25">
      <c r="A362" t="s">
        <v>7</v>
      </c>
      <c r="B362" t="s">
        <v>8</v>
      </c>
      <c r="C362" t="s">
        <v>1358</v>
      </c>
      <c r="D362" t="s">
        <v>413</v>
      </c>
      <c r="E362">
        <v>6.6699999999999995E-2</v>
      </c>
    </row>
    <row r="363" spans="1:5" x14ac:dyDescent="0.25">
      <c r="A363" t="s">
        <v>7</v>
      </c>
      <c r="B363" t="s">
        <v>8</v>
      </c>
      <c r="C363" t="s">
        <v>1357</v>
      </c>
      <c r="D363" t="s">
        <v>1754</v>
      </c>
      <c r="E363">
        <v>0.04</v>
      </c>
    </row>
    <row r="364" spans="1:5" x14ac:dyDescent="0.25">
      <c r="A364" t="s">
        <v>7</v>
      </c>
      <c r="B364" t="s">
        <v>8</v>
      </c>
      <c r="C364" t="s">
        <v>1357</v>
      </c>
      <c r="D364" t="s">
        <v>228</v>
      </c>
      <c r="E364">
        <v>0.2</v>
      </c>
    </row>
    <row r="365" spans="1:5" x14ac:dyDescent="0.25">
      <c r="A365" s="5" t="s">
        <v>7</v>
      </c>
      <c r="B365" s="5" t="s">
        <v>8</v>
      </c>
      <c r="C365" s="5" t="s">
        <v>1356</v>
      </c>
      <c r="D365" s="5" t="s">
        <v>1333</v>
      </c>
      <c r="E365" s="5">
        <v>0.2</v>
      </c>
    </row>
    <row r="366" spans="1:5" x14ac:dyDescent="0.25">
      <c r="A366" s="5" t="s">
        <v>7</v>
      </c>
      <c r="B366" s="5" t="s">
        <v>8</v>
      </c>
      <c r="C366" s="5" t="s">
        <v>1356</v>
      </c>
      <c r="D366" s="5" t="s">
        <v>1192</v>
      </c>
      <c r="E366" s="5">
        <v>0.04</v>
      </c>
    </row>
    <row r="367" spans="1:5" x14ac:dyDescent="0.25">
      <c r="A367" s="5" t="s">
        <v>7</v>
      </c>
      <c r="B367" s="5" t="s">
        <v>8</v>
      </c>
      <c r="C367" s="5" t="s">
        <v>1356</v>
      </c>
      <c r="D367" s="5" t="s">
        <v>1076</v>
      </c>
      <c r="E367" s="5">
        <v>6.6699999999999995E-2</v>
      </c>
    </row>
    <row r="368" spans="1:5" x14ac:dyDescent="0.25">
      <c r="A368" s="5" t="s">
        <v>7</v>
      </c>
      <c r="B368" s="5" t="s">
        <v>8</v>
      </c>
      <c r="C368" s="5" t="s">
        <v>1356</v>
      </c>
      <c r="D368" s="5" t="s">
        <v>1028</v>
      </c>
      <c r="E368" s="5">
        <v>0.2</v>
      </c>
    </row>
    <row r="369" spans="1:5" x14ac:dyDescent="0.25">
      <c r="A369" s="5" t="s">
        <v>7</v>
      </c>
      <c r="B369" s="5" t="s">
        <v>8</v>
      </c>
      <c r="C369" s="5" t="s">
        <v>1352</v>
      </c>
      <c r="D369" s="5" t="s">
        <v>1356</v>
      </c>
      <c r="E369" s="5">
        <v>0.2</v>
      </c>
    </row>
    <row r="370" spans="1:5" x14ac:dyDescent="0.25">
      <c r="A370" s="5" t="s">
        <v>7</v>
      </c>
      <c r="B370" s="5" t="s">
        <v>8</v>
      </c>
      <c r="C370" s="5" t="s">
        <v>1352</v>
      </c>
      <c r="D370" s="5" t="s">
        <v>1333</v>
      </c>
      <c r="E370" s="5">
        <v>0.2</v>
      </c>
    </row>
    <row r="371" spans="1:5" x14ac:dyDescent="0.25">
      <c r="A371" s="5" t="s">
        <v>7</v>
      </c>
      <c r="B371" s="5" t="s">
        <v>8</v>
      </c>
      <c r="C371" s="5" t="s">
        <v>1352</v>
      </c>
      <c r="D371" s="5" t="s">
        <v>1028</v>
      </c>
      <c r="E371" s="5">
        <v>0.2</v>
      </c>
    </row>
    <row r="372" spans="1:5" x14ac:dyDescent="0.25">
      <c r="A372" s="5" t="s">
        <v>7</v>
      </c>
      <c r="B372" s="5" t="s">
        <v>8</v>
      </c>
      <c r="C372" s="5" t="s">
        <v>1352</v>
      </c>
      <c r="D372" s="5" t="s">
        <v>394</v>
      </c>
      <c r="E372" s="5">
        <v>0.2</v>
      </c>
    </row>
    <row r="373" spans="1:5" x14ac:dyDescent="0.25">
      <c r="A373" s="5" t="s">
        <v>7</v>
      </c>
      <c r="B373" s="5" t="s">
        <v>8</v>
      </c>
      <c r="C373" s="5" t="s">
        <v>1352</v>
      </c>
      <c r="D373" s="5" t="s">
        <v>228</v>
      </c>
      <c r="E373" s="5">
        <v>6.6699999999999995E-2</v>
      </c>
    </row>
    <row r="374" spans="1:5" x14ac:dyDescent="0.25">
      <c r="A374" t="s">
        <v>7</v>
      </c>
      <c r="B374" t="s">
        <v>8</v>
      </c>
      <c r="C374" t="s">
        <v>1345</v>
      </c>
      <c r="D374" t="s">
        <v>1694</v>
      </c>
      <c r="E374">
        <v>0.2</v>
      </c>
    </row>
    <row r="375" spans="1:5" x14ac:dyDescent="0.25">
      <c r="A375" t="s">
        <v>7</v>
      </c>
      <c r="B375" t="s">
        <v>8</v>
      </c>
      <c r="C375" t="s">
        <v>1344</v>
      </c>
      <c r="D375" t="s">
        <v>1623</v>
      </c>
      <c r="E375">
        <v>0.04</v>
      </c>
    </row>
    <row r="376" spans="1:5" x14ac:dyDescent="0.25">
      <c r="A376" t="s">
        <v>7</v>
      </c>
      <c r="B376" t="s">
        <v>8</v>
      </c>
      <c r="C376" t="s">
        <v>1344</v>
      </c>
      <c r="D376" t="s">
        <v>1526</v>
      </c>
      <c r="E376">
        <v>0.04</v>
      </c>
    </row>
    <row r="377" spans="1:5" x14ac:dyDescent="0.25">
      <c r="A377" t="s">
        <v>7</v>
      </c>
      <c r="B377" t="s">
        <v>8</v>
      </c>
      <c r="C377" t="s">
        <v>1344</v>
      </c>
      <c r="D377" t="s">
        <v>1456</v>
      </c>
      <c r="E377">
        <v>0.04</v>
      </c>
    </row>
    <row r="378" spans="1:5" x14ac:dyDescent="0.25">
      <c r="A378" t="s">
        <v>7</v>
      </c>
      <c r="B378" t="s">
        <v>8</v>
      </c>
      <c r="C378" t="s">
        <v>1344</v>
      </c>
      <c r="D378" t="s">
        <v>757</v>
      </c>
      <c r="E378">
        <v>0.2</v>
      </c>
    </row>
    <row r="379" spans="1:5" x14ac:dyDescent="0.25">
      <c r="A379" t="s">
        <v>7</v>
      </c>
      <c r="B379" t="s">
        <v>8</v>
      </c>
      <c r="C379" t="s">
        <v>1344</v>
      </c>
      <c r="D379" t="s">
        <v>628</v>
      </c>
      <c r="E379">
        <v>0.2</v>
      </c>
    </row>
    <row r="380" spans="1:5" x14ac:dyDescent="0.25">
      <c r="A380" t="s">
        <v>7</v>
      </c>
      <c r="B380" t="s">
        <v>8</v>
      </c>
      <c r="C380" t="s">
        <v>1344</v>
      </c>
      <c r="D380" t="s">
        <v>403</v>
      </c>
      <c r="E380">
        <v>0.2</v>
      </c>
    </row>
    <row r="381" spans="1:5" x14ac:dyDescent="0.25">
      <c r="A381" t="s">
        <v>7</v>
      </c>
      <c r="B381" t="s">
        <v>8</v>
      </c>
      <c r="C381" t="s">
        <v>1344</v>
      </c>
      <c r="D381" t="s">
        <v>321</v>
      </c>
      <c r="E381">
        <v>0.04</v>
      </c>
    </row>
    <row r="382" spans="1:5" x14ac:dyDescent="0.25">
      <c r="A382" t="s">
        <v>7</v>
      </c>
      <c r="B382" t="s">
        <v>8</v>
      </c>
      <c r="C382" t="s">
        <v>1344</v>
      </c>
      <c r="D382" t="s">
        <v>312</v>
      </c>
      <c r="E382">
        <v>0.04</v>
      </c>
    </row>
    <row r="383" spans="1:5" x14ac:dyDescent="0.25">
      <c r="A383" t="s">
        <v>7</v>
      </c>
      <c r="B383" t="s">
        <v>8</v>
      </c>
      <c r="C383" t="s">
        <v>1344</v>
      </c>
      <c r="D383" t="s">
        <v>132</v>
      </c>
      <c r="E383">
        <v>0.04</v>
      </c>
    </row>
    <row r="384" spans="1:5" x14ac:dyDescent="0.25">
      <c r="A384" t="s">
        <v>7</v>
      </c>
      <c r="B384" t="s">
        <v>8</v>
      </c>
      <c r="C384" t="s">
        <v>1343</v>
      </c>
      <c r="D384" t="s">
        <v>1526</v>
      </c>
      <c r="E384">
        <v>0.2</v>
      </c>
    </row>
    <row r="385" spans="1:5" x14ac:dyDescent="0.25">
      <c r="A385" t="s">
        <v>7</v>
      </c>
      <c r="B385" t="s">
        <v>8</v>
      </c>
      <c r="C385" t="s">
        <v>1343</v>
      </c>
      <c r="D385" t="s">
        <v>1518</v>
      </c>
      <c r="E385">
        <v>0.04</v>
      </c>
    </row>
    <row r="386" spans="1:5" x14ac:dyDescent="0.25">
      <c r="A386" t="s">
        <v>7</v>
      </c>
      <c r="B386" t="s">
        <v>8</v>
      </c>
      <c r="C386" t="s">
        <v>1343</v>
      </c>
      <c r="D386" t="s">
        <v>1290</v>
      </c>
      <c r="E386">
        <v>0.2</v>
      </c>
    </row>
    <row r="387" spans="1:5" x14ac:dyDescent="0.25">
      <c r="A387" t="s">
        <v>7</v>
      </c>
      <c r="B387" t="s">
        <v>8</v>
      </c>
      <c r="C387" t="s">
        <v>1343</v>
      </c>
      <c r="D387" t="s">
        <v>839</v>
      </c>
      <c r="E387">
        <v>0.2</v>
      </c>
    </row>
    <row r="388" spans="1:5" x14ac:dyDescent="0.25">
      <c r="A388" t="s">
        <v>7</v>
      </c>
      <c r="B388" t="s">
        <v>8</v>
      </c>
      <c r="C388" t="s">
        <v>1342</v>
      </c>
      <c r="D388" t="s">
        <v>1716</v>
      </c>
      <c r="E388">
        <v>6.6699999999999995E-2</v>
      </c>
    </row>
    <row r="389" spans="1:5" x14ac:dyDescent="0.25">
      <c r="A389" t="s">
        <v>7</v>
      </c>
      <c r="B389" t="s">
        <v>8</v>
      </c>
      <c r="C389" t="s">
        <v>1342</v>
      </c>
      <c r="D389" t="s">
        <v>1541</v>
      </c>
      <c r="E389">
        <v>0.2</v>
      </c>
    </row>
    <row r="390" spans="1:5" x14ac:dyDescent="0.25">
      <c r="A390" t="s">
        <v>7</v>
      </c>
      <c r="B390" t="s">
        <v>8</v>
      </c>
      <c r="C390" t="s">
        <v>1342</v>
      </c>
      <c r="D390" t="s">
        <v>1508</v>
      </c>
      <c r="E390">
        <v>0.2</v>
      </c>
    </row>
    <row r="391" spans="1:5" x14ac:dyDescent="0.25">
      <c r="A391" t="s">
        <v>7</v>
      </c>
      <c r="B391" t="s">
        <v>8</v>
      </c>
      <c r="C391" t="s">
        <v>1342</v>
      </c>
      <c r="D391" t="s">
        <v>1344</v>
      </c>
      <c r="E391">
        <v>0.2</v>
      </c>
    </row>
    <row r="392" spans="1:5" x14ac:dyDescent="0.25">
      <c r="A392" t="s">
        <v>7</v>
      </c>
      <c r="B392" t="s">
        <v>8</v>
      </c>
      <c r="C392" t="s">
        <v>1342</v>
      </c>
      <c r="D392" t="s">
        <v>1294</v>
      </c>
      <c r="E392">
        <v>0.2</v>
      </c>
    </row>
    <row r="393" spans="1:5" x14ac:dyDescent="0.25">
      <c r="A393" t="s">
        <v>7</v>
      </c>
      <c r="B393" t="s">
        <v>8</v>
      </c>
      <c r="C393" t="s">
        <v>1342</v>
      </c>
      <c r="D393" t="s">
        <v>1133</v>
      </c>
      <c r="E393">
        <v>0.2</v>
      </c>
    </row>
    <row r="394" spans="1:5" x14ac:dyDescent="0.25">
      <c r="A394" t="s">
        <v>7</v>
      </c>
      <c r="B394" t="s">
        <v>8</v>
      </c>
      <c r="C394" t="s">
        <v>1342</v>
      </c>
      <c r="D394" t="s">
        <v>989</v>
      </c>
      <c r="E394">
        <v>0.2</v>
      </c>
    </row>
    <row r="395" spans="1:5" x14ac:dyDescent="0.25">
      <c r="A395" t="s">
        <v>7</v>
      </c>
      <c r="B395" t="s">
        <v>8</v>
      </c>
      <c r="C395" t="s">
        <v>1333</v>
      </c>
      <c r="D395" t="s">
        <v>1690</v>
      </c>
      <c r="E395">
        <v>6.6699999999999995E-2</v>
      </c>
    </row>
    <row r="396" spans="1:5" x14ac:dyDescent="0.25">
      <c r="A396" t="s">
        <v>7</v>
      </c>
      <c r="B396" t="s">
        <v>8</v>
      </c>
      <c r="C396" t="s">
        <v>1333</v>
      </c>
      <c r="D396" t="s">
        <v>1508</v>
      </c>
      <c r="E396">
        <v>0.2</v>
      </c>
    </row>
    <row r="397" spans="1:5" x14ac:dyDescent="0.25">
      <c r="A397" t="s">
        <v>7</v>
      </c>
      <c r="B397" t="s">
        <v>8</v>
      </c>
      <c r="C397" t="s">
        <v>1333</v>
      </c>
      <c r="D397" t="s">
        <v>1310</v>
      </c>
      <c r="E397">
        <v>0.2</v>
      </c>
    </row>
    <row r="398" spans="1:5" x14ac:dyDescent="0.25">
      <c r="A398" t="s">
        <v>7</v>
      </c>
      <c r="B398" t="s">
        <v>8</v>
      </c>
      <c r="C398" t="s">
        <v>1333</v>
      </c>
      <c r="D398" t="s">
        <v>1132</v>
      </c>
      <c r="E398">
        <v>0.04</v>
      </c>
    </row>
    <row r="399" spans="1:5" x14ac:dyDescent="0.25">
      <c r="A399" t="s">
        <v>7</v>
      </c>
      <c r="B399" t="s">
        <v>8</v>
      </c>
      <c r="C399" t="s">
        <v>1333</v>
      </c>
      <c r="D399" t="s">
        <v>1048</v>
      </c>
      <c r="E399">
        <v>6.6699999999999995E-2</v>
      </c>
    </row>
    <row r="400" spans="1:5" x14ac:dyDescent="0.25">
      <c r="A400" t="s">
        <v>7</v>
      </c>
      <c r="B400" t="s">
        <v>8</v>
      </c>
      <c r="C400" t="s">
        <v>1333</v>
      </c>
      <c r="D400" t="s">
        <v>1028</v>
      </c>
      <c r="E400">
        <v>0.04</v>
      </c>
    </row>
    <row r="401" spans="1:5" x14ac:dyDescent="0.25">
      <c r="A401" t="s">
        <v>7</v>
      </c>
      <c r="B401" t="s">
        <v>8</v>
      </c>
      <c r="C401" t="s">
        <v>1333</v>
      </c>
      <c r="D401" t="s">
        <v>822</v>
      </c>
      <c r="E401">
        <v>0.2</v>
      </c>
    </row>
    <row r="402" spans="1:5" x14ac:dyDescent="0.25">
      <c r="A402" t="s">
        <v>7</v>
      </c>
      <c r="B402" t="s">
        <v>8</v>
      </c>
      <c r="C402" t="s">
        <v>1333</v>
      </c>
      <c r="D402" t="s">
        <v>749</v>
      </c>
      <c r="E402">
        <v>0.2</v>
      </c>
    </row>
    <row r="403" spans="1:5" x14ac:dyDescent="0.25">
      <c r="A403" t="s">
        <v>7</v>
      </c>
      <c r="B403" t="s">
        <v>8</v>
      </c>
      <c r="C403" t="s">
        <v>1333</v>
      </c>
      <c r="D403" t="s">
        <v>462</v>
      </c>
      <c r="E403">
        <v>0.2</v>
      </c>
    </row>
    <row r="404" spans="1:5" x14ac:dyDescent="0.25">
      <c r="A404" t="s">
        <v>7</v>
      </c>
      <c r="B404" t="s">
        <v>8</v>
      </c>
      <c r="C404" t="s">
        <v>1333</v>
      </c>
      <c r="D404" t="s">
        <v>438</v>
      </c>
      <c r="E404">
        <v>0.2</v>
      </c>
    </row>
    <row r="405" spans="1:5" x14ac:dyDescent="0.25">
      <c r="A405" t="s">
        <v>7</v>
      </c>
      <c r="B405" t="s">
        <v>8</v>
      </c>
      <c r="C405" t="s">
        <v>1333</v>
      </c>
      <c r="D405" t="s">
        <v>232</v>
      </c>
      <c r="E405">
        <v>0.2</v>
      </c>
    </row>
    <row r="406" spans="1:5" x14ac:dyDescent="0.25">
      <c r="A406" t="s">
        <v>7</v>
      </c>
      <c r="B406" t="s">
        <v>8</v>
      </c>
      <c r="C406" t="s">
        <v>1333</v>
      </c>
      <c r="D406" t="s">
        <v>219</v>
      </c>
      <c r="E406">
        <v>6.6699999999999995E-2</v>
      </c>
    </row>
    <row r="407" spans="1:5" x14ac:dyDescent="0.25">
      <c r="A407" t="s">
        <v>7</v>
      </c>
      <c r="B407" t="s">
        <v>8</v>
      </c>
      <c r="C407" t="s">
        <v>1329</v>
      </c>
      <c r="D407" t="s">
        <v>1378</v>
      </c>
      <c r="E407">
        <v>0.2</v>
      </c>
    </row>
    <row r="408" spans="1:5" x14ac:dyDescent="0.25">
      <c r="A408" t="s">
        <v>7</v>
      </c>
      <c r="B408" t="s">
        <v>8</v>
      </c>
      <c r="C408" t="s">
        <v>1329</v>
      </c>
      <c r="D408" t="s">
        <v>1040</v>
      </c>
      <c r="E408">
        <v>0.04</v>
      </c>
    </row>
    <row r="409" spans="1:5" x14ac:dyDescent="0.25">
      <c r="A409" t="s">
        <v>7</v>
      </c>
      <c r="B409" t="s">
        <v>8</v>
      </c>
      <c r="C409" t="s">
        <v>1329</v>
      </c>
      <c r="D409" t="s">
        <v>331</v>
      </c>
      <c r="E409">
        <v>6.6699999999999995E-2</v>
      </c>
    </row>
    <row r="410" spans="1:5" x14ac:dyDescent="0.25">
      <c r="A410" t="s">
        <v>7</v>
      </c>
      <c r="B410" t="s">
        <v>8</v>
      </c>
      <c r="C410" t="s">
        <v>1328</v>
      </c>
      <c r="D410" t="s">
        <v>1527</v>
      </c>
      <c r="E410">
        <v>6.6699999999999995E-2</v>
      </c>
    </row>
    <row r="411" spans="1:5" x14ac:dyDescent="0.25">
      <c r="A411" t="s">
        <v>7</v>
      </c>
      <c r="B411" t="s">
        <v>8</v>
      </c>
      <c r="C411" t="s">
        <v>1328</v>
      </c>
      <c r="D411" t="s">
        <v>1333</v>
      </c>
      <c r="E411">
        <v>0.2</v>
      </c>
    </row>
    <row r="412" spans="1:5" x14ac:dyDescent="0.25">
      <c r="A412" t="s">
        <v>7</v>
      </c>
      <c r="B412" t="s">
        <v>8</v>
      </c>
      <c r="C412" t="s">
        <v>1328</v>
      </c>
      <c r="D412" t="s">
        <v>1257</v>
      </c>
      <c r="E412">
        <v>6.6699999999999995E-2</v>
      </c>
    </row>
    <row r="413" spans="1:5" x14ac:dyDescent="0.25">
      <c r="A413" s="5" t="s">
        <v>7</v>
      </c>
      <c r="B413" s="5" t="s">
        <v>8</v>
      </c>
      <c r="C413" s="5" t="s">
        <v>1328</v>
      </c>
      <c r="D413" s="5" t="s">
        <v>802</v>
      </c>
      <c r="E413" s="5">
        <v>6.6699999999999995E-2</v>
      </c>
    </row>
    <row r="414" spans="1:5" x14ac:dyDescent="0.25">
      <c r="A414" t="s">
        <v>7</v>
      </c>
      <c r="B414" t="s">
        <v>8</v>
      </c>
      <c r="C414" t="s">
        <v>1328</v>
      </c>
      <c r="D414" t="s">
        <v>786</v>
      </c>
      <c r="E414">
        <v>0.2</v>
      </c>
    </row>
    <row r="415" spans="1:5" x14ac:dyDescent="0.25">
      <c r="A415" t="s">
        <v>7</v>
      </c>
      <c r="B415" t="s">
        <v>8</v>
      </c>
      <c r="C415" t="s">
        <v>1328</v>
      </c>
      <c r="D415" t="s">
        <v>779</v>
      </c>
      <c r="E415">
        <v>0.2</v>
      </c>
    </row>
    <row r="416" spans="1:5" x14ac:dyDescent="0.25">
      <c r="A416" t="s">
        <v>7</v>
      </c>
      <c r="B416" t="s">
        <v>8</v>
      </c>
      <c r="C416" t="s">
        <v>1328</v>
      </c>
      <c r="D416" t="s">
        <v>365</v>
      </c>
      <c r="E416">
        <v>6.6699999999999995E-2</v>
      </c>
    </row>
    <row r="417" spans="1:5" x14ac:dyDescent="0.25">
      <c r="A417" s="5" t="s">
        <v>7</v>
      </c>
      <c r="B417" s="5" t="s">
        <v>8</v>
      </c>
      <c r="C417" s="5" t="s">
        <v>1328</v>
      </c>
      <c r="D417" s="5" t="s">
        <v>296</v>
      </c>
      <c r="E417" s="5">
        <v>0.2</v>
      </c>
    </row>
    <row r="418" spans="1:5" x14ac:dyDescent="0.25">
      <c r="A418" t="s">
        <v>7</v>
      </c>
      <c r="B418" t="s">
        <v>8</v>
      </c>
      <c r="C418" t="s">
        <v>1328</v>
      </c>
      <c r="D418" t="s">
        <v>232</v>
      </c>
      <c r="E418">
        <v>0.2</v>
      </c>
    </row>
    <row r="419" spans="1:5" x14ac:dyDescent="0.25">
      <c r="A419" s="4" t="s">
        <v>7</v>
      </c>
      <c r="B419" s="4" t="s">
        <v>8</v>
      </c>
      <c r="C419" s="4" t="s">
        <v>1328</v>
      </c>
      <c r="D419" s="4" t="s">
        <v>164</v>
      </c>
      <c r="E419" s="4">
        <v>0.2</v>
      </c>
    </row>
    <row r="420" spans="1:5" x14ac:dyDescent="0.25">
      <c r="A420" t="s">
        <v>7</v>
      </c>
      <c r="B420" t="s">
        <v>8</v>
      </c>
      <c r="C420" t="s">
        <v>1327</v>
      </c>
      <c r="D420" t="s">
        <v>1216</v>
      </c>
      <c r="E420">
        <v>0.04</v>
      </c>
    </row>
    <row r="421" spans="1:5" x14ac:dyDescent="0.25">
      <c r="A421" t="s">
        <v>7</v>
      </c>
      <c r="B421" t="s">
        <v>8</v>
      </c>
      <c r="C421" t="s">
        <v>1327</v>
      </c>
      <c r="D421" t="s">
        <v>486</v>
      </c>
      <c r="E421">
        <v>0.2</v>
      </c>
    </row>
    <row r="422" spans="1:5" x14ac:dyDescent="0.25">
      <c r="A422" t="s">
        <v>7</v>
      </c>
      <c r="B422" t="s">
        <v>8</v>
      </c>
      <c r="C422" t="s">
        <v>1327</v>
      </c>
      <c r="D422" t="s">
        <v>241</v>
      </c>
      <c r="E422">
        <v>0.2</v>
      </c>
    </row>
    <row r="423" spans="1:5" x14ac:dyDescent="0.25">
      <c r="A423" t="s">
        <v>7</v>
      </c>
      <c r="B423" t="s">
        <v>8</v>
      </c>
      <c r="C423" t="s">
        <v>1327</v>
      </c>
      <c r="D423" t="s">
        <v>146</v>
      </c>
      <c r="E423">
        <v>6.6699999999999995E-2</v>
      </c>
    </row>
    <row r="424" spans="1:5" x14ac:dyDescent="0.25">
      <c r="A424" t="s">
        <v>7</v>
      </c>
      <c r="B424" t="s">
        <v>8</v>
      </c>
      <c r="C424" t="s">
        <v>1327</v>
      </c>
      <c r="D424" t="s">
        <v>84</v>
      </c>
      <c r="E424">
        <v>0.2</v>
      </c>
    </row>
    <row r="425" spans="1:5" x14ac:dyDescent="0.25">
      <c r="A425" t="s">
        <v>7</v>
      </c>
      <c r="B425" t="s">
        <v>8</v>
      </c>
      <c r="C425" t="s">
        <v>1319</v>
      </c>
      <c r="D425" t="s">
        <v>1327</v>
      </c>
      <c r="E425">
        <v>0.2</v>
      </c>
    </row>
    <row r="426" spans="1:5" x14ac:dyDescent="0.25">
      <c r="A426" t="s">
        <v>7</v>
      </c>
      <c r="B426" t="s">
        <v>8</v>
      </c>
      <c r="C426" t="s">
        <v>1319</v>
      </c>
      <c r="D426" t="s">
        <v>1216</v>
      </c>
      <c r="E426">
        <v>0.04</v>
      </c>
    </row>
    <row r="427" spans="1:5" x14ac:dyDescent="0.25">
      <c r="A427" t="s">
        <v>7</v>
      </c>
      <c r="B427" t="s">
        <v>8</v>
      </c>
      <c r="C427" t="s">
        <v>1319</v>
      </c>
      <c r="D427" t="s">
        <v>645</v>
      </c>
      <c r="E427">
        <v>0.2</v>
      </c>
    </row>
    <row r="428" spans="1:5" x14ac:dyDescent="0.25">
      <c r="A428" t="s">
        <v>7</v>
      </c>
      <c r="B428" t="s">
        <v>8</v>
      </c>
      <c r="C428" t="s">
        <v>1319</v>
      </c>
      <c r="D428" t="s">
        <v>146</v>
      </c>
      <c r="E428">
        <v>6.6699999999999995E-2</v>
      </c>
    </row>
    <row r="429" spans="1:5" x14ac:dyDescent="0.25">
      <c r="A429" t="s">
        <v>7</v>
      </c>
      <c r="B429" t="s">
        <v>8</v>
      </c>
      <c r="C429" t="s">
        <v>1319</v>
      </c>
      <c r="D429" t="s">
        <v>84</v>
      </c>
      <c r="E429">
        <v>0.2</v>
      </c>
    </row>
    <row r="430" spans="1:5" x14ac:dyDescent="0.25">
      <c r="A430" t="s">
        <v>7</v>
      </c>
      <c r="B430" t="s">
        <v>8</v>
      </c>
      <c r="C430" t="s">
        <v>1311</v>
      </c>
      <c r="D430" t="s">
        <v>1141</v>
      </c>
      <c r="E430">
        <v>0.2</v>
      </c>
    </row>
    <row r="431" spans="1:5" x14ac:dyDescent="0.25">
      <c r="A431" t="s">
        <v>7</v>
      </c>
      <c r="B431" t="s">
        <v>8</v>
      </c>
      <c r="C431" t="s">
        <v>1311</v>
      </c>
      <c r="D431" t="s">
        <v>19</v>
      </c>
      <c r="E431">
        <v>0.2</v>
      </c>
    </row>
    <row r="432" spans="1:5" x14ac:dyDescent="0.25">
      <c r="A432" t="s">
        <v>7</v>
      </c>
      <c r="B432" t="s">
        <v>8</v>
      </c>
      <c r="C432" t="s">
        <v>1310</v>
      </c>
      <c r="D432" t="s">
        <v>1697</v>
      </c>
      <c r="E432">
        <v>6.6699999999999995E-2</v>
      </c>
    </row>
    <row r="433" spans="1:5" x14ac:dyDescent="0.25">
      <c r="A433" t="s">
        <v>7</v>
      </c>
      <c r="B433" t="s">
        <v>8</v>
      </c>
      <c r="C433" t="s">
        <v>1310</v>
      </c>
      <c r="D433" t="s">
        <v>1690</v>
      </c>
      <c r="E433">
        <v>0.2</v>
      </c>
    </row>
    <row r="434" spans="1:5" x14ac:dyDescent="0.25">
      <c r="A434" t="s">
        <v>7</v>
      </c>
      <c r="B434" t="s">
        <v>8</v>
      </c>
      <c r="C434" t="s">
        <v>1310</v>
      </c>
      <c r="D434" t="s">
        <v>1623</v>
      </c>
      <c r="E434">
        <v>0.2</v>
      </c>
    </row>
    <row r="435" spans="1:5" x14ac:dyDescent="0.25">
      <c r="A435" t="s">
        <v>7</v>
      </c>
      <c r="B435" t="s">
        <v>8</v>
      </c>
      <c r="C435" t="s">
        <v>1310</v>
      </c>
      <c r="D435" t="s">
        <v>1527</v>
      </c>
      <c r="E435">
        <v>0.04</v>
      </c>
    </row>
    <row r="436" spans="1:5" x14ac:dyDescent="0.25">
      <c r="A436" t="s">
        <v>7</v>
      </c>
      <c r="B436" t="s">
        <v>8</v>
      </c>
      <c r="C436" t="s">
        <v>1310</v>
      </c>
      <c r="D436" t="s">
        <v>1456</v>
      </c>
      <c r="E436">
        <v>6.6699999999999995E-2</v>
      </c>
    </row>
    <row r="437" spans="1:5" x14ac:dyDescent="0.25">
      <c r="A437" t="s">
        <v>7</v>
      </c>
      <c r="B437" t="s">
        <v>8</v>
      </c>
      <c r="C437" t="s">
        <v>1310</v>
      </c>
      <c r="D437" t="s">
        <v>1108</v>
      </c>
      <c r="E437">
        <v>0.2</v>
      </c>
    </row>
    <row r="438" spans="1:5" x14ac:dyDescent="0.25">
      <c r="A438" t="s">
        <v>7</v>
      </c>
      <c r="B438" t="s">
        <v>8</v>
      </c>
      <c r="C438" t="s">
        <v>1310</v>
      </c>
      <c r="D438" t="s">
        <v>865</v>
      </c>
      <c r="E438">
        <v>0.2</v>
      </c>
    </row>
    <row r="439" spans="1:5" x14ac:dyDescent="0.25">
      <c r="A439" t="s">
        <v>7</v>
      </c>
      <c r="B439" t="s">
        <v>8</v>
      </c>
      <c r="C439" t="s">
        <v>1310</v>
      </c>
      <c r="D439" t="s">
        <v>786</v>
      </c>
      <c r="E439">
        <v>6.6699999999999995E-2</v>
      </c>
    </row>
    <row r="440" spans="1:5" x14ac:dyDescent="0.25">
      <c r="A440" t="s">
        <v>7</v>
      </c>
      <c r="B440" t="s">
        <v>8</v>
      </c>
      <c r="C440" t="s">
        <v>1310</v>
      </c>
      <c r="D440" t="s">
        <v>438</v>
      </c>
      <c r="E440">
        <v>6.6699999999999995E-2</v>
      </c>
    </row>
    <row r="441" spans="1:5" x14ac:dyDescent="0.25">
      <c r="A441" t="s">
        <v>7</v>
      </c>
      <c r="B441" t="s">
        <v>8</v>
      </c>
      <c r="C441" t="s">
        <v>1310</v>
      </c>
      <c r="D441" t="s">
        <v>366</v>
      </c>
      <c r="E441">
        <v>0.04</v>
      </c>
    </row>
    <row r="442" spans="1:5" x14ac:dyDescent="0.25">
      <c r="A442" t="s">
        <v>7</v>
      </c>
      <c r="B442" t="s">
        <v>8</v>
      </c>
      <c r="C442" t="s">
        <v>1310</v>
      </c>
      <c r="D442" t="s">
        <v>286</v>
      </c>
      <c r="E442">
        <v>0.2</v>
      </c>
    </row>
    <row r="443" spans="1:5" x14ac:dyDescent="0.25">
      <c r="A443" t="s">
        <v>7</v>
      </c>
      <c r="B443" t="s">
        <v>8</v>
      </c>
      <c r="C443" t="s">
        <v>1302</v>
      </c>
      <c r="D443" t="s">
        <v>1694</v>
      </c>
      <c r="E443">
        <v>6.6699999999999995E-2</v>
      </c>
    </row>
    <row r="444" spans="1:5" x14ac:dyDescent="0.25">
      <c r="A444" t="s">
        <v>7</v>
      </c>
      <c r="B444" t="s">
        <v>8</v>
      </c>
      <c r="C444" t="s">
        <v>1302</v>
      </c>
      <c r="D444" t="s">
        <v>1690</v>
      </c>
      <c r="E444">
        <v>0.2</v>
      </c>
    </row>
    <row r="445" spans="1:5" x14ac:dyDescent="0.25">
      <c r="A445" t="s">
        <v>7</v>
      </c>
      <c r="B445" t="s">
        <v>8</v>
      </c>
      <c r="C445" t="s">
        <v>1302</v>
      </c>
      <c r="D445" t="s">
        <v>1310</v>
      </c>
      <c r="E445">
        <v>0.2</v>
      </c>
    </row>
    <row r="446" spans="1:5" x14ac:dyDescent="0.25">
      <c r="A446" t="s">
        <v>7</v>
      </c>
      <c r="B446" t="s">
        <v>8</v>
      </c>
      <c r="C446" t="s">
        <v>1302</v>
      </c>
      <c r="D446" t="s">
        <v>1257</v>
      </c>
      <c r="E446">
        <v>0.2</v>
      </c>
    </row>
    <row r="447" spans="1:5" x14ac:dyDescent="0.25">
      <c r="A447" t="s">
        <v>7</v>
      </c>
      <c r="B447" t="s">
        <v>8</v>
      </c>
      <c r="C447" t="s">
        <v>1302</v>
      </c>
      <c r="D447" t="s">
        <v>232</v>
      </c>
      <c r="E447">
        <v>0.2</v>
      </c>
    </row>
    <row r="448" spans="1:5" x14ac:dyDescent="0.25">
      <c r="A448" t="s">
        <v>7</v>
      </c>
      <c r="B448" t="s">
        <v>8</v>
      </c>
      <c r="C448" t="s">
        <v>1295</v>
      </c>
      <c r="D448" t="s">
        <v>1518</v>
      </c>
      <c r="E448">
        <v>6.6699999999999995E-2</v>
      </c>
    </row>
    <row r="449" spans="1:5" x14ac:dyDescent="0.25">
      <c r="A449" t="s">
        <v>7</v>
      </c>
      <c r="B449" t="s">
        <v>8</v>
      </c>
      <c r="C449" t="s">
        <v>1295</v>
      </c>
      <c r="D449" t="s">
        <v>1452</v>
      </c>
      <c r="E449">
        <v>0.2</v>
      </c>
    </row>
    <row r="450" spans="1:5" x14ac:dyDescent="0.25">
      <c r="A450" t="s">
        <v>7</v>
      </c>
      <c r="B450" t="s">
        <v>8</v>
      </c>
      <c r="C450" t="s">
        <v>1295</v>
      </c>
      <c r="D450" t="s">
        <v>1149</v>
      </c>
      <c r="E450">
        <v>0.2</v>
      </c>
    </row>
    <row r="451" spans="1:5" x14ac:dyDescent="0.25">
      <c r="A451" t="s">
        <v>7</v>
      </c>
      <c r="B451" t="s">
        <v>8</v>
      </c>
      <c r="C451" t="s">
        <v>1295</v>
      </c>
      <c r="D451" t="s">
        <v>879</v>
      </c>
      <c r="E451">
        <v>6.6699999999999995E-2</v>
      </c>
    </row>
    <row r="452" spans="1:5" x14ac:dyDescent="0.25">
      <c r="A452" t="s">
        <v>7</v>
      </c>
      <c r="B452" t="s">
        <v>8</v>
      </c>
      <c r="C452" t="s">
        <v>1295</v>
      </c>
      <c r="D452" t="s">
        <v>93</v>
      </c>
      <c r="E452">
        <v>0.2</v>
      </c>
    </row>
    <row r="453" spans="1:5" x14ac:dyDescent="0.25">
      <c r="A453" t="s">
        <v>7</v>
      </c>
      <c r="B453" t="s">
        <v>8</v>
      </c>
      <c r="C453" t="s">
        <v>1294</v>
      </c>
      <c r="D453" t="s">
        <v>1651</v>
      </c>
      <c r="E453">
        <v>6.6699999999999995E-2</v>
      </c>
    </row>
    <row r="454" spans="1:5" x14ac:dyDescent="0.25">
      <c r="A454" t="s">
        <v>7</v>
      </c>
      <c r="B454" t="s">
        <v>8</v>
      </c>
      <c r="C454" t="s">
        <v>1294</v>
      </c>
      <c r="D454" t="s">
        <v>1610</v>
      </c>
      <c r="E454">
        <v>6.6699999999999995E-2</v>
      </c>
    </row>
    <row r="455" spans="1:5" x14ac:dyDescent="0.25">
      <c r="A455" t="s">
        <v>7</v>
      </c>
      <c r="B455" t="s">
        <v>8</v>
      </c>
      <c r="C455" t="s">
        <v>1294</v>
      </c>
      <c r="D455" t="s">
        <v>1541</v>
      </c>
      <c r="E455">
        <v>0.2</v>
      </c>
    </row>
    <row r="456" spans="1:5" x14ac:dyDescent="0.25">
      <c r="A456" t="s">
        <v>7</v>
      </c>
      <c r="B456" t="s">
        <v>8</v>
      </c>
      <c r="C456" t="s">
        <v>1294</v>
      </c>
      <c r="D456" t="s">
        <v>1457</v>
      </c>
      <c r="E456">
        <v>0.04</v>
      </c>
    </row>
    <row r="457" spans="1:5" x14ac:dyDescent="0.25">
      <c r="A457" t="s">
        <v>7</v>
      </c>
      <c r="B457" t="s">
        <v>8</v>
      </c>
      <c r="C457" t="s">
        <v>1294</v>
      </c>
      <c r="D457" t="s">
        <v>1344</v>
      </c>
      <c r="E457">
        <v>0.2</v>
      </c>
    </row>
    <row r="458" spans="1:5" x14ac:dyDescent="0.25">
      <c r="A458" t="s">
        <v>7</v>
      </c>
      <c r="B458" t="s">
        <v>8</v>
      </c>
      <c r="C458" t="s">
        <v>1294</v>
      </c>
      <c r="D458" t="s">
        <v>1133</v>
      </c>
      <c r="E458">
        <v>6.6699999999999995E-2</v>
      </c>
    </row>
    <row r="459" spans="1:5" x14ac:dyDescent="0.25">
      <c r="A459" t="s">
        <v>7</v>
      </c>
      <c r="B459" t="s">
        <v>8</v>
      </c>
      <c r="C459" t="s">
        <v>1294</v>
      </c>
      <c r="D459" t="s">
        <v>1121</v>
      </c>
      <c r="E459">
        <v>0.04</v>
      </c>
    </row>
    <row r="460" spans="1:5" x14ac:dyDescent="0.25">
      <c r="A460" t="s">
        <v>7</v>
      </c>
      <c r="B460" t="s">
        <v>8</v>
      </c>
      <c r="C460" t="s">
        <v>1294</v>
      </c>
      <c r="D460" t="s">
        <v>1108</v>
      </c>
      <c r="E460">
        <v>0.04</v>
      </c>
    </row>
    <row r="461" spans="1:5" x14ac:dyDescent="0.25">
      <c r="A461" t="s">
        <v>7</v>
      </c>
      <c r="B461" t="s">
        <v>8</v>
      </c>
      <c r="C461" t="s">
        <v>1294</v>
      </c>
      <c r="D461" t="s">
        <v>989</v>
      </c>
      <c r="E461">
        <v>0.2</v>
      </c>
    </row>
    <row r="462" spans="1:5" x14ac:dyDescent="0.25">
      <c r="A462" t="s">
        <v>7</v>
      </c>
      <c r="B462" t="s">
        <v>8</v>
      </c>
      <c r="C462" t="s">
        <v>1294</v>
      </c>
      <c r="D462" t="s">
        <v>855</v>
      </c>
      <c r="E462">
        <v>0.2</v>
      </c>
    </row>
    <row r="463" spans="1:5" x14ac:dyDescent="0.25">
      <c r="A463" t="s">
        <v>7</v>
      </c>
      <c r="B463" t="s">
        <v>8</v>
      </c>
      <c r="C463" t="s">
        <v>1294</v>
      </c>
      <c r="D463" t="s">
        <v>822</v>
      </c>
      <c r="E463">
        <v>0.04</v>
      </c>
    </row>
    <row r="464" spans="1:5" x14ac:dyDescent="0.25">
      <c r="A464" t="s">
        <v>7</v>
      </c>
      <c r="B464" t="s">
        <v>8</v>
      </c>
      <c r="C464" t="s">
        <v>1294</v>
      </c>
      <c r="D464" t="s">
        <v>628</v>
      </c>
      <c r="E464">
        <v>0.2</v>
      </c>
    </row>
    <row r="465" spans="1:5" x14ac:dyDescent="0.25">
      <c r="A465" t="s">
        <v>7</v>
      </c>
      <c r="B465" t="s">
        <v>8</v>
      </c>
      <c r="C465" t="s">
        <v>1294</v>
      </c>
      <c r="D465" t="s">
        <v>584</v>
      </c>
      <c r="E465">
        <v>6.6699999999999995E-2</v>
      </c>
    </row>
    <row r="466" spans="1:5" x14ac:dyDescent="0.25">
      <c r="A466" t="s">
        <v>7</v>
      </c>
      <c r="B466" t="s">
        <v>8</v>
      </c>
      <c r="C466" t="s">
        <v>1294</v>
      </c>
      <c r="D466" t="s">
        <v>403</v>
      </c>
      <c r="E466">
        <v>0.04</v>
      </c>
    </row>
    <row r="467" spans="1:5" x14ac:dyDescent="0.25">
      <c r="A467" t="s">
        <v>7</v>
      </c>
      <c r="B467" t="s">
        <v>8</v>
      </c>
      <c r="C467" t="s">
        <v>1294</v>
      </c>
      <c r="D467" t="s">
        <v>321</v>
      </c>
      <c r="E467">
        <v>0.04</v>
      </c>
    </row>
    <row r="468" spans="1:5" x14ac:dyDescent="0.25">
      <c r="A468" t="s">
        <v>7</v>
      </c>
      <c r="B468" t="s">
        <v>8</v>
      </c>
      <c r="C468" t="s">
        <v>1294</v>
      </c>
      <c r="D468" t="s">
        <v>312</v>
      </c>
      <c r="E468">
        <v>0.04</v>
      </c>
    </row>
    <row r="469" spans="1:5" x14ac:dyDescent="0.25">
      <c r="A469" t="s">
        <v>7</v>
      </c>
      <c r="B469" t="s">
        <v>8</v>
      </c>
      <c r="C469" t="s">
        <v>1293</v>
      </c>
      <c r="D469" t="s">
        <v>1589</v>
      </c>
      <c r="E469">
        <v>6.6699999999999995E-2</v>
      </c>
    </row>
    <row r="470" spans="1:5" x14ac:dyDescent="0.25">
      <c r="A470" t="s">
        <v>7</v>
      </c>
      <c r="B470" t="s">
        <v>8</v>
      </c>
      <c r="C470" t="s">
        <v>1293</v>
      </c>
      <c r="D470" t="s">
        <v>1526</v>
      </c>
      <c r="E470">
        <v>0.04</v>
      </c>
    </row>
    <row r="471" spans="1:5" x14ac:dyDescent="0.25">
      <c r="A471" t="s">
        <v>7</v>
      </c>
      <c r="B471" t="s">
        <v>8</v>
      </c>
      <c r="C471" t="s">
        <v>1293</v>
      </c>
      <c r="D471" t="s">
        <v>1518</v>
      </c>
      <c r="E471">
        <v>6.6699999999999995E-2</v>
      </c>
    </row>
    <row r="472" spans="1:5" x14ac:dyDescent="0.25">
      <c r="A472" t="s">
        <v>7</v>
      </c>
      <c r="B472" t="s">
        <v>8</v>
      </c>
      <c r="C472" t="s">
        <v>1293</v>
      </c>
      <c r="D472" t="s">
        <v>1457</v>
      </c>
      <c r="E472">
        <v>0.2</v>
      </c>
    </row>
    <row r="473" spans="1:5" x14ac:dyDescent="0.25">
      <c r="A473" t="s">
        <v>7</v>
      </c>
      <c r="B473" t="s">
        <v>8</v>
      </c>
      <c r="C473" t="s">
        <v>1293</v>
      </c>
      <c r="D473" t="s">
        <v>1456</v>
      </c>
      <c r="E473">
        <v>0.04</v>
      </c>
    </row>
    <row r="474" spans="1:5" x14ac:dyDescent="0.25">
      <c r="A474" t="s">
        <v>7</v>
      </c>
      <c r="B474" t="s">
        <v>8</v>
      </c>
      <c r="C474" t="s">
        <v>1293</v>
      </c>
      <c r="D474" t="s">
        <v>1261</v>
      </c>
      <c r="E474">
        <v>0.2</v>
      </c>
    </row>
    <row r="475" spans="1:5" x14ac:dyDescent="0.25">
      <c r="A475" t="s">
        <v>7</v>
      </c>
      <c r="B475" t="s">
        <v>8</v>
      </c>
      <c r="C475" t="s">
        <v>1293</v>
      </c>
      <c r="D475" t="s">
        <v>1108</v>
      </c>
      <c r="E475">
        <v>0.2</v>
      </c>
    </row>
    <row r="476" spans="1:5" x14ac:dyDescent="0.25">
      <c r="A476" t="s">
        <v>7</v>
      </c>
      <c r="B476" t="s">
        <v>8</v>
      </c>
      <c r="C476" t="s">
        <v>1293</v>
      </c>
      <c r="D476" t="s">
        <v>822</v>
      </c>
      <c r="E476">
        <v>0.2</v>
      </c>
    </row>
    <row r="477" spans="1:5" x14ac:dyDescent="0.25">
      <c r="A477" t="s">
        <v>7</v>
      </c>
      <c r="B477" t="s">
        <v>8</v>
      </c>
      <c r="C477" t="s">
        <v>1293</v>
      </c>
      <c r="D477" t="s">
        <v>628</v>
      </c>
      <c r="E477">
        <v>0.2</v>
      </c>
    </row>
    <row r="478" spans="1:5" x14ac:dyDescent="0.25">
      <c r="A478" t="s">
        <v>7</v>
      </c>
      <c r="B478" t="s">
        <v>8</v>
      </c>
      <c r="C478" t="s">
        <v>1293</v>
      </c>
      <c r="D478" t="s">
        <v>438</v>
      </c>
      <c r="E478">
        <v>0.2</v>
      </c>
    </row>
    <row r="479" spans="1:5" x14ac:dyDescent="0.25">
      <c r="A479" t="s">
        <v>7</v>
      </c>
      <c r="B479" t="s">
        <v>8</v>
      </c>
      <c r="C479" t="s">
        <v>1293</v>
      </c>
      <c r="D479" t="s">
        <v>286</v>
      </c>
      <c r="E479">
        <v>0.2</v>
      </c>
    </row>
    <row r="480" spans="1:5" x14ac:dyDescent="0.25">
      <c r="A480" t="s">
        <v>7</v>
      </c>
      <c r="B480" t="s">
        <v>8</v>
      </c>
      <c r="C480" t="s">
        <v>1293</v>
      </c>
      <c r="D480" t="s">
        <v>182</v>
      </c>
      <c r="E480">
        <v>6.6699999999999995E-2</v>
      </c>
    </row>
    <row r="481" spans="1:5" x14ac:dyDescent="0.25">
      <c r="A481" t="s">
        <v>7</v>
      </c>
      <c r="B481" t="s">
        <v>8</v>
      </c>
      <c r="C481" t="s">
        <v>1293</v>
      </c>
      <c r="D481" t="s">
        <v>144</v>
      </c>
      <c r="E481">
        <v>0.04</v>
      </c>
    </row>
    <row r="482" spans="1:5" x14ac:dyDescent="0.25">
      <c r="A482" t="s">
        <v>7</v>
      </c>
      <c r="B482" t="s">
        <v>8</v>
      </c>
      <c r="C482" t="s">
        <v>1293</v>
      </c>
      <c r="D482" t="s">
        <v>123</v>
      </c>
      <c r="E482">
        <v>0.04</v>
      </c>
    </row>
    <row r="483" spans="1:5" x14ac:dyDescent="0.25">
      <c r="A483" t="s">
        <v>7</v>
      </c>
      <c r="B483" t="s">
        <v>8</v>
      </c>
      <c r="C483" t="s">
        <v>1293</v>
      </c>
      <c r="D483" t="s">
        <v>93</v>
      </c>
      <c r="E483">
        <v>6.6699999999999995E-2</v>
      </c>
    </row>
    <row r="484" spans="1:5" x14ac:dyDescent="0.25">
      <c r="A484" t="s">
        <v>7</v>
      </c>
      <c r="B484" t="s">
        <v>8</v>
      </c>
      <c r="C484" t="s">
        <v>1292</v>
      </c>
      <c r="D484" t="s">
        <v>1694</v>
      </c>
      <c r="E484">
        <v>0.2</v>
      </c>
    </row>
    <row r="485" spans="1:5" x14ac:dyDescent="0.25">
      <c r="A485" t="s">
        <v>7</v>
      </c>
      <c r="B485" t="s">
        <v>8</v>
      </c>
      <c r="C485" t="s">
        <v>1292</v>
      </c>
      <c r="D485" t="s">
        <v>1527</v>
      </c>
      <c r="E485">
        <v>6.6699999999999995E-2</v>
      </c>
    </row>
    <row r="486" spans="1:5" x14ac:dyDescent="0.25">
      <c r="A486" t="s">
        <v>7</v>
      </c>
      <c r="B486" t="s">
        <v>8</v>
      </c>
      <c r="C486" t="s">
        <v>1292</v>
      </c>
      <c r="D486" t="s">
        <v>1376</v>
      </c>
      <c r="E486">
        <v>6.6699999999999995E-2</v>
      </c>
    </row>
    <row r="487" spans="1:5" x14ac:dyDescent="0.25">
      <c r="A487" t="s">
        <v>7</v>
      </c>
      <c r="B487" t="s">
        <v>8</v>
      </c>
      <c r="C487" t="s">
        <v>1292</v>
      </c>
      <c r="D487" t="s">
        <v>1257</v>
      </c>
      <c r="E487">
        <v>0.2</v>
      </c>
    </row>
    <row r="488" spans="1:5" x14ac:dyDescent="0.25">
      <c r="A488" t="s">
        <v>7</v>
      </c>
      <c r="B488" t="s">
        <v>8</v>
      </c>
      <c r="C488" t="s">
        <v>1292</v>
      </c>
      <c r="D488" t="s">
        <v>1205</v>
      </c>
      <c r="E488">
        <v>0.2</v>
      </c>
    </row>
    <row r="489" spans="1:5" x14ac:dyDescent="0.25">
      <c r="A489" t="s">
        <v>7</v>
      </c>
      <c r="B489" t="s">
        <v>8</v>
      </c>
      <c r="C489" t="s">
        <v>1292</v>
      </c>
      <c r="D489" t="s">
        <v>1092</v>
      </c>
      <c r="E489">
        <v>0.04</v>
      </c>
    </row>
    <row r="490" spans="1:5" x14ac:dyDescent="0.25">
      <c r="A490" t="s">
        <v>7</v>
      </c>
      <c r="B490" t="s">
        <v>8</v>
      </c>
      <c r="C490" t="s">
        <v>1292</v>
      </c>
      <c r="D490" t="s">
        <v>929</v>
      </c>
      <c r="E490">
        <v>0.2</v>
      </c>
    </row>
    <row r="491" spans="1:5" x14ac:dyDescent="0.25">
      <c r="A491" s="5" t="s">
        <v>7</v>
      </c>
      <c r="B491" s="5" t="s">
        <v>8</v>
      </c>
      <c r="C491" s="5" t="s">
        <v>1292</v>
      </c>
      <c r="D491" s="5" t="s">
        <v>802</v>
      </c>
      <c r="E491" s="5">
        <v>6.6699999999999995E-2</v>
      </c>
    </row>
    <row r="492" spans="1:5" x14ac:dyDescent="0.25">
      <c r="A492" s="5" t="s">
        <v>7</v>
      </c>
      <c r="B492" s="5" t="s">
        <v>8</v>
      </c>
      <c r="C492" s="5" t="s">
        <v>1292</v>
      </c>
      <c r="D492" s="5" t="s">
        <v>296</v>
      </c>
      <c r="E492" s="5">
        <v>0.2</v>
      </c>
    </row>
    <row r="493" spans="1:5" x14ac:dyDescent="0.25">
      <c r="A493" t="s">
        <v>7</v>
      </c>
      <c r="B493" t="s">
        <v>8</v>
      </c>
      <c r="C493" t="s">
        <v>1291</v>
      </c>
      <c r="D493" t="s">
        <v>1557</v>
      </c>
      <c r="E493">
        <v>0.2</v>
      </c>
    </row>
    <row r="494" spans="1:5" x14ac:dyDescent="0.25">
      <c r="A494" t="s">
        <v>7</v>
      </c>
      <c r="B494" t="s">
        <v>8</v>
      </c>
      <c r="C494" t="s">
        <v>1291</v>
      </c>
      <c r="D494" t="s">
        <v>1452</v>
      </c>
      <c r="E494">
        <v>0.2</v>
      </c>
    </row>
    <row r="495" spans="1:5" x14ac:dyDescent="0.25">
      <c r="A495" t="s">
        <v>7</v>
      </c>
      <c r="B495" t="s">
        <v>8</v>
      </c>
      <c r="C495" t="s">
        <v>1291</v>
      </c>
      <c r="D495" t="s">
        <v>1295</v>
      </c>
      <c r="E495">
        <v>6.6699999999999995E-2</v>
      </c>
    </row>
    <row r="496" spans="1:5" x14ac:dyDescent="0.25">
      <c r="A496" t="s">
        <v>7</v>
      </c>
      <c r="B496" t="s">
        <v>8</v>
      </c>
      <c r="C496" t="s">
        <v>1291</v>
      </c>
      <c r="D496" t="s">
        <v>1057</v>
      </c>
      <c r="E496">
        <v>0.2</v>
      </c>
    </row>
    <row r="497" spans="1:5" x14ac:dyDescent="0.25">
      <c r="A497" t="s">
        <v>7</v>
      </c>
      <c r="B497" t="s">
        <v>8</v>
      </c>
      <c r="C497" t="s">
        <v>1291</v>
      </c>
      <c r="D497" t="s">
        <v>914</v>
      </c>
      <c r="E497">
        <v>0.2</v>
      </c>
    </row>
    <row r="498" spans="1:5" x14ac:dyDescent="0.25">
      <c r="A498" t="s">
        <v>7</v>
      </c>
      <c r="B498" t="s">
        <v>8</v>
      </c>
      <c r="C498" t="s">
        <v>1291</v>
      </c>
      <c r="D498" t="s">
        <v>182</v>
      </c>
      <c r="E498">
        <v>0.04</v>
      </c>
    </row>
    <row r="499" spans="1:5" x14ac:dyDescent="0.25">
      <c r="A499" t="s">
        <v>7</v>
      </c>
      <c r="B499" t="s">
        <v>8</v>
      </c>
      <c r="C499" t="s">
        <v>1291</v>
      </c>
      <c r="D499" t="s">
        <v>102</v>
      </c>
      <c r="E499">
        <v>0.2</v>
      </c>
    </row>
    <row r="500" spans="1:5" x14ac:dyDescent="0.25">
      <c r="A500" t="s">
        <v>7</v>
      </c>
      <c r="B500" t="s">
        <v>8</v>
      </c>
      <c r="C500" t="s">
        <v>1290</v>
      </c>
      <c r="D500" t="s">
        <v>1593</v>
      </c>
      <c r="E500">
        <v>6.6699999999999995E-2</v>
      </c>
    </row>
    <row r="501" spans="1:5" x14ac:dyDescent="0.25">
      <c r="A501" t="s">
        <v>7</v>
      </c>
      <c r="B501" t="s">
        <v>8</v>
      </c>
      <c r="C501" t="s">
        <v>1290</v>
      </c>
      <c r="D501" t="s">
        <v>1518</v>
      </c>
      <c r="E501">
        <v>0.2</v>
      </c>
    </row>
    <row r="502" spans="1:5" x14ac:dyDescent="0.25">
      <c r="A502" t="s">
        <v>7</v>
      </c>
      <c r="B502" t="s">
        <v>8</v>
      </c>
      <c r="C502" t="s">
        <v>1290</v>
      </c>
      <c r="D502" t="s">
        <v>1132</v>
      </c>
      <c r="E502">
        <v>0.2</v>
      </c>
    </row>
    <row r="503" spans="1:5" x14ac:dyDescent="0.25">
      <c r="A503" t="s">
        <v>7</v>
      </c>
      <c r="B503" t="s">
        <v>8</v>
      </c>
      <c r="C503" t="s">
        <v>1290</v>
      </c>
      <c r="D503" t="s">
        <v>1048</v>
      </c>
      <c r="E503">
        <v>0.2</v>
      </c>
    </row>
    <row r="504" spans="1:5" x14ac:dyDescent="0.25">
      <c r="A504" t="s">
        <v>7</v>
      </c>
      <c r="B504" t="s">
        <v>8</v>
      </c>
      <c r="C504" t="s">
        <v>1290</v>
      </c>
      <c r="D504" t="s">
        <v>928</v>
      </c>
      <c r="E504">
        <v>0.2</v>
      </c>
    </row>
    <row r="505" spans="1:5" x14ac:dyDescent="0.25">
      <c r="A505" t="s">
        <v>7</v>
      </c>
      <c r="B505" t="s">
        <v>8</v>
      </c>
      <c r="C505" t="s">
        <v>1290</v>
      </c>
      <c r="D505" t="s">
        <v>839</v>
      </c>
      <c r="E505">
        <v>0.2</v>
      </c>
    </row>
    <row r="506" spans="1:5" x14ac:dyDescent="0.25">
      <c r="A506" t="s">
        <v>7</v>
      </c>
      <c r="B506" t="s">
        <v>8</v>
      </c>
      <c r="C506" t="s">
        <v>1290</v>
      </c>
      <c r="D506" t="s">
        <v>612</v>
      </c>
      <c r="E506">
        <v>0.2</v>
      </c>
    </row>
    <row r="507" spans="1:5" x14ac:dyDescent="0.25">
      <c r="A507" t="s">
        <v>7</v>
      </c>
      <c r="B507" t="s">
        <v>8</v>
      </c>
      <c r="C507" t="s">
        <v>1290</v>
      </c>
      <c r="D507" t="s">
        <v>606</v>
      </c>
      <c r="E507">
        <v>0.2</v>
      </c>
    </row>
    <row r="508" spans="1:5" x14ac:dyDescent="0.25">
      <c r="A508" t="s">
        <v>7</v>
      </c>
      <c r="B508" t="s">
        <v>8</v>
      </c>
      <c r="C508" t="s">
        <v>1290</v>
      </c>
      <c r="D508" t="s">
        <v>457</v>
      </c>
      <c r="E508">
        <v>6.6699999999999995E-2</v>
      </c>
    </row>
    <row r="509" spans="1:5" x14ac:dyDescent="0.25">
      <c r="A509" t="s">
        <v>7</v>
      </c>
      <c r="B509" t="s">
        <v>8</v>
      </c>
      <c r="C509" t="s">
        <v>1282</v>
      </c>
      <c r="D509" t="s">
        <v>1724</v>
      </c>
      <c r="E509">
        <v>0.2</v>
      </c>
    </row>
    <row r="510" spans="1:5" x14ac:dyDescent="0.25">
      <c r="A510" t="s">
        <v>7</v>
      </c>
      <c r="B510" t="s">
        <v>8</v>
      </c>
      <c r="C510" t="s">
        <v>1279</v>
      </c>
      <c r="D510" t="s">
        <v>1259</v>
      </c>
      <c r="E510">
        <v>6.6699999999999995E-2</v>
      </c>
    </row>
    <row r="511" spans="1:5" x14ac:dyDescent="0.25">
      <c r="A511" t="s">
        <v>7</v>
      </c>
      <c r="B511" t="s">
        <v>8</v>
      </c>
      <c r="C511" t="s">
        <v>1279</v>
      </c>
      <c r="D511" t="s">
        <v>1246</v>
      </c>
      <c r="E511">
        <v>0.2</v>
      </c>
    </row>
    <row r="512" spans="1:5" x14ac:dyDescent="0.25">
      <c r="A512" t="s">
        <v>7</v>
      </c>
      <c r="B512" t="s">
        <v>8</v>
      </c>
      <c r="C512" t="s">
        <v>1270</v>
      </c>
      <c r="D512" t="s">
        <v>1696</v>
      </c>
      <c r="E512">
        <v>0.2</v>
      </c>
    </row>
    <row r="513" spans="1:5" x14ac:dyDescent="0.25">
      <c r="A513" t="s">
        <v>7</v>
      </c>
      <c r="B513" t="s">
        <v>8</v>
      </c>
      <c r="C513" t="s">
        <v>1270</v>
      </c>
      <c r="D513" t="s">
        <v>1279</v>
      </c>
      <c r="E513">
        <v>0.2</v>
      </c>
    </row>
    <row r="514" spans="1:5" x14ac:dyDescent="0.25">
      <c r="A514" t="s">
        <v>7</v>
      </c>
      <c r="B514" t="s">
        <v>8</v>
      </c>
      <c r="C514" t="s">
        <v>1270</v>
      </c>
      <c r="D514" t="s">
        <v>888</v>
      </c>
      <c r="E514">
        <v>0.2</v>
      </c>
    </row>
    <row r="515" spans="1:5" x14ac:dyDescent="0.25">
      <c r="A515" t="s">
        <v>7</v>
      </c>
      <c r="B515" t="s">
        <v>8</v>
      </c>
      <c r="C515" t="s">
        <v>1261</v>
      </c>
      <c r="D515" t="s">
        <v>1589</v>
      </c>
      <c r="E515">
        <v>6.6699999999999995E-2</v>
      </c>
    </row>
    <row r="516" spans="1:5" x14ac:dyDescent="0.25">
      <c r="A516" t="s">
        <v>7</v>
      </c>
      <c r="B516" t="s">
        <v>8</v>
      </c>
      <c r="C516" t="s">
        <v>1261</v>
      </c>
      <c r="D516" t="s">
        <v>1526</v>
      </c>
      <c r="E516">
        <v>6.6699999999999995E-2</v>
      </c>
    </row>
    <row r="517" spans="1:5" x14ac:dyDescent="0.25">
      <c r="A517" t="s">
        <v>7</v>
      </c>
      <c r="B517" t="s">
        <v>8</v>
      </c>
      <c r="C517" t="s">
        <v>1261</v>
      </c>
      <c r="D517" t="s">
        <v>1518</v>
      </c>
      <c r="E517">
        <v>6.6699999999999995E-2</v>
      </c>
    </row>
    <row r="518" spans="1:5" x14ac:dyDescent="0.25">
      <c r="A518" t="s">
        <v>7</v>
      </c>
      <c r="B518" t="s">
        <v>8</v>
      </c>
      <c r="C518" t="s">
        <v>1261</v>
      </c>
      <c r="D518" t="s">
        <v>1457</v>
      </c>
      <c r="E518">
        <v>0.2</v>
      </c>
    </row>
    <row r="519" spans="1:5" x14ac:dyDescent="0.25">
      <c r="A519" t="s">
        <v>7</v>
      </c>
      <c r="B519" t="s">
        <v>8</v>
      </c>
      <c r="C519" t="s">
        <v>1261</v>
      </c>
      <c r="D519" t="s">
        <v>1456</v>
      </c>
      <c r="E519">
        <v>6.6699999999999995E-2</v>
      </c>
    </row>
    <row r="520" spans="1:5" x14ac:dyDescent="0.25">
      <c r="A520" t="s">
        <v>7</v>
      </c>
      <c r="B520" t="s">
        <v>8</v>
      </c>
      <c r="C520" t="s">
        <v>1261</v>
      </c>
      <c r="D520" t="s">
        <v>628</v>
      </c>
      <c r="E520">
        <v>0.2</v>
      </c>
    </row>
    <row r="521" spans="1:5" x14ac:dyDescent="0.25">
      <c r="A521" t="s">
        <v>7</v>
      </c>
      <c r="B521" t="s">
        <v>8</v>
      </c>
      <c r="C521" t="s">
        <v>1261</v>
      </c>
      <c r="D521" t="s">
        <v>438</v>
      </c>
      <c r="E521">
        <v>0.2</v>
      </c>
    </row>
    <row r="522" spans="1:5" x14ac:dyDescent="0.25">
      <c r="A522" t="s">
        <v>7</v>
      </c>
      <c r="B522" t="s">
        <v>8</v>
      </c>
      <c r="C522" t="s">
        <v>1261</v>
      </c>
      <c r="D522" t="s">
        <v>219</v>
      </c>
      <c r="E522">
        <v>0.2</v>
      </c>
    </row>
    <row r="523" spans="1:5" x14ac:dyDescent="0.25">
      <c r="A523" t="s">
        <v>7</v>
      </c>
      <c r="B523" t="s">
        <v>8</v>
      </c>
      <c r="C523" t="s">
        <v>1261</v>
      </c>
      <c r="D523" t="s">
        <v>182</v>
      </c>
      <c r="E523">
        <v>0.04</v>
      </c>
    </row>
    <row r="524" spans="1:5" x14ac:dyDescent="0.25">
      <c r="A524" t="s">
        <v>7</v>
      </c>
      <c r="B524" t="s">
        <v>8</v>
      </c>
      <c r="C524" t="s">
        <v>1261</v>
      </c>
      <c r="D524" t="s">
        <v>144</v>
      </c>
      <c r="E524">
        <v>0.04</v>
      </c>
    </row>
    <row r="525" spans="1:5" x14ac:dyDescent="0.25">
      <c r="A525" t="s">
        <v>7</v>
      </c>
      <c r="B525" t="s">
        <v>8</v>
      </c>
      <c r="C525" t="s">
        <v>1261</v>
      </c>
      <c r="D525" t="s">
        <v>123</v>
      </c>
      <c r="E525">
        <v>0.04</v>
      </c>
    </row>
    <row r="526" spans="1:5" x14ac:dyDescent="0.25">
      <c r="A526" t="s">
        <v>7</v>
      </c>
      <c r="B526" t="s">
        <v>8</v>
      </c>
      <c r="C526" t="s">
        <v>1261</v>
      </c>
      <c r="D526" t="s">
        <v>93</v>
      </c>
      <c r="E526">
        <v>6.6699999999999995E-2</v>
      </c>
    </row>
    <row r="527" spans="1:5" x14ac:dyDescent="0.25">
      <c r="A527" t="s">
        <v>7</v>
      </c>
      <c r="B527" t="s">
        <v>8</v>
      </c>
      <c r="C527" t="s">
        <v>1259</v>
      </c>
      <c r="D527" t="s">
        <v>1448</v>
      </c>
      <c r="E527">
        <v>0.2</v>
      </c>
    </row>
    <row r="528" spans="1:5" x14ac:dyDescent="0.25">
      <c r="A528" t="s">
        <v>7</v>
      </c>
      <c r="B528" t="s">
        <v>8</v>
      </c>
      <c r="C528" t="s">
        <v>1259</v>
      </c>
      <c r="D528" t="s">
        <v>1384</v>
      </c>
      <c r="E528">
        <v>6.6699999999999995E-2</v>
      </c>
    </row>
    <row r="529" spans="1:5" x14ac:dyDescent="0.25">
      <c r="A529" t="s">
        <v>7</v>
      </c>
      <c r="B529" t="s">
        <v>8</v>
      </c>
      <c r="C529" t="s">
        <v>1259</v>
      </c>
      <c r="D529" t="s">
        <v>1270</v>
      </c>
      <c r="E529">
        <v>6.6699999999999995E-2</v>
      </c>
    </row>
    <row r="530" spans="1:5" x14ac:dyDescent="0.25">
      <c r="A530" t="s">
        <v>7</v>
      </c>
      <c r="B530" t="s">
        <v>8</v>
      </c>
      <c r="C530" t="s">
        <v>1259</v>
      </c>
      <c r="D530" t="s">
        <v>927</v>
      </c>
      <c r="E530">
        <v>0.04</v>
      </c>
    </row>
    <row r="531" spans="1:5" x14ac:dyDescent="0.25">
      <c r="A531" t="s">
        <v>7</v>
      </c>
      <c r="B531" t="s">
        <v>8</v>
      </c>
      <c r="C531" t="s">
        <v>1259</v>
      </c>
      <c r="D531" t="s">
        <v>542</v>
      </c>
      <c r="E531">
        <v>0.2</v>
      </c>
    </row>
    <row r="532" spans="1:5" x14ac:dyDescent="0.25">
      <c r="A532" t="s">
        <v>7</v>
      </c>
      <c r="B532" t="s">
        <v>8</v>
      </c>
      <c r="C532" t="s">
        <v>1259</v>
      </c>
      <c r="D532" t="s">
        <v>250</v>
      </c>
      <c r="E532">
        <v>0.2</v>
      </c>
    </row>
    <row r="533" spans="1:5" x14ac:dyDescent="0.25">
      <c r="A533" t="s">
        <v>7</v>
      </c>
      <c r="B533" t="s">
        <v>8</v>
      </c>
      <c r="C533" t="s">
        <v>1258</v>
      </c>
      <c r="D533" t="s">
        <v>1623</v>
      </c>
      <c r="E533">
        <v>0.04</v>
      </c>
    </row>
    <row r="534" spans="1:5" x14ac:dyDescent="0.25">
      <c r="A534" t="s">
        <v>7</v>
      </c>
      <c r="B534" t="s">
        <v>8</v>
      </c>
      <c r="C534" t="s">
        <v>1258</v>
      </c>
      <c r="D534" t="s">
        <v>1508</v>
      </c>
      <c r="E534">
        <v>0.2</v>
      </c>
    </row>
    <row r="535" spans="1:5" x14ac:dyDescent="0.25">
      <c r="A535" t="s">
        <v>7</v>
      </c>
      <c r="B535" t="s">
        <v>8</v>
      </c>
      <c r="C535" t="s">
        <v>1258</v>
      </c>
      <c r="D535" t="s">
        <v>1427</v>
      </c>
      <c r="E535">
        <v>0.2</v>
      </c>
    </row>
    <row r="536" spans="1:5" x14ac:dyDescent="0.25">
      <c r="A536" t="s">
        <v>7</v>
      </c>
      <c r="B536" t="s">
        <v>8</v>
      </c>
      <c r="C536" t="s">
        <v>1258</v>
      </c>
      <c r="D536" t="s">
        <v>1419</v>
      </c>
      <c r="E536">
        <v>0.04</v>
      </c>
    </row>
    <row r="537" spans="1:5" x14ac:dyDescent="0.25">
      <c r="A537" t="s">
        <v>7</v>
      </c>
      <c r="B537" t="s">
        <v>8</v>
      </c>
      <c r="C537" t="s">
        <v>1258</v>
      </c>
      <c r="D537" t="s">
        <v>1333</v>
      </c>
      <c r="E537">
        <v>6.6699999999999995E-2</v>
      </c>
    </row>
    <row r="538" spans="1:5" x14ac:dyDescent="0.25">
      <c r="A538" t="s">
        <v>7</v>
      </c>
      <c r="B538" t="s">
        <v>8</v>
      </c>
      <c r="C538" t="s">
        <v>1258</v>
      </c>
      <c r="D538" t="s">
        <v>1328</v>
      </c>
      <c r="E538">
        <v>0.04</v>
      </c>
    </row>
    <row r="539" spans="1:5" x14ac:dyDescent="0.25">
      <c r="A539" t="s">
        <v>7</v>
      </c>
      <c r="B539" t="s">
        <v>8</v>
      </c>
      <c r="C539" t="s">
        <v>1258</v>
      </c>
      <c r="D539" t="s">
        <v>1310</v>
      </c>
      <c r="E539">
        <v>0.04</v>
      </c>
    </row>
    <row r="540" spans="1:5" x14ac:dyDescent="0.25">
      <c r="A540" t="s">
        <v>7</v>
      </c>
      <c r="B540" t="s">
        <v>8</v>
      </c>
      <c r="C540" t="s">
        <v>1258</v>
      </c>
      <c r="D540" t="s">
        <v>1133</v>
      </c>
      <c r="E540">
        <v>6.6699999999999995E-2</v>
      </c>
    </row>
    <row r="541" spans="1:5" x14ac:dyDescent="0.25">
      <c r="A541" t="s">
        <v>7</v>
      </c>
      <c r="B541" t="s">
        <v>8</v>
      </c>
      <c r="C541" t="s">
        <v>1258</v>
      </c>
      <c r="D541" t="s">
        <v>928</v>
      </c>
      <c r="E541">
        <v>6.6699999999999995E-2</v>
      </c>
    </row>
    <row r="542" spans="1:5" x14ac:dyDescent="0.25">
      <c r="A542" t="s">
        <v>7</v>
      </c>
      <c r="B542" t="s">
        <v>8</v>
      </c>
      <c r="C542" t="s">
        <v>1258</v>
      </c>
      <c r="D542" t="s">
        <v>757</v>
      </c>
      <c r="E542">
        <v>6.6699999999999995E-2</v>
      </c>
    </row>
    <row r="543" spans="1:5" x14ac:dyDescent="0.25">
      <c r="A543" t="s">
        <v>7</v>
      </c>
      <c r="B543" t="s">
        <v>8</v>
      </c>
      <c r="C543" t="s">
        <v>1258</v>
      </c>
      <c r="D543" t="s">
        <v>749</v>
      </c>
      <c r="E543">
        <v>6.6699999999999995E-2</v>
      </c>
    </row>
    <row r="544" spans="1:5" x14ac:dyDescent="0.25">
      <c r="A544" t="s">
        <v>7</v>
      </c>
      <c r="B544" t="s">
        <v>8</v>
      </c>
      <c r="C544" t="s">
        <v>1258</v>
      </c>
      <c r="D544" t="s">
        <v>286</v>
      </c>
      <c r="E544">
        <v>0.2</v>
      </c>
    </row>
    <row r="545" spans="1:5" x14ac:dyDescent="0.25">
      <c r="A545" s="4" t="s">
        <v>7</v>
      </c>
      <c r="B545" s="4" t="s">
        <v>8</v>
      </c>
      <c r="C545" s="4" t="s">
        <v>1258</v>
      </c>
      <c r="D545" s="4" t="s">
        <v>164</v>
      </c>
      <c r="E545" s="4">
        <v>0.2</v>
      </c>
    </row>
    <row r="546" spans="1:5" x14ac:dyDescent="0.25">
      <c r="A546" t="s">
        <v>7</v>
      </c>
      <c r="B546" t="s">
        <v>8</v>
      </c>
      <c r="C546" t="s">
        <v>1257</v>
      </c>
      <c r="D546" t="s">
        <v>1755</v>
      </c>
      <c r="E546">
        <v>0.04</v>
      </c>
    </row>
    <row r="547" spans="1:5" x14ac:dyDescent="0.25">
      <c r="A547" t="s">
        <v>7</v>
      </c>
      <c r="B547" t="s">
        <v>8</v>
      </c>
      <c r="C547" t="s">
        <v>1257</v>
      </c>
      <c r="D547" t="s">
        <v>1694</v>
      </c>
      <c r="E547">
        <v>0.2</v>
      </c>
    </row>
    <row r="548" spans="1:5" x14ac:dyDescent="0.25">
      <c r="A548" t="s">
        <v>7</v>
      </c>
      <c r="B548" t="s">
        <v>8</v>
      </c>
      <c r="C548" t="s">
        <v>1257</v>
      </c>
      <c r="D548" t="s">
        <v>1589</v>
      </c>
      <c r="E548">
        <v>0.04</v>
      </c>
    </row>
    <row r="549" spans="1:5" x14ac:dyDescent="0.25">
      <c r="A549" t="s">
        <v>7</v>
      </c>
      <c r="B549" t="s">
        <v>8</v>
      </c>
      <c r="C549" t="s">
        <v>1257</v>
      </c>
      <c r="D549" t="s">
        <v>1345</v>
      </c>
      <c r="E549">
        <v>0.04</v>
      </c>
    </row>
    <row r="550" spans="1:5" x14ac:dyDescent="0.25">
      <c r="A550" t="s">
        <v>7</v>
      </c>
      <c r="B550" t="s">
        <v>8</v>
      </c>
      <c r="C550" t="s">
        <v>1257</v>
      </c>
      <c r="D550" t="s">
        <v>1310</v>
      </c>
      <c r="E550">
        <v>6.6699999999999995E-2</v>
      </c>
    </row>
    <row r="551" spans="1:5" x14ac:dyDescent="0.25">
      <c r="A551" t="s">
        <v>7</v>
      </c>
      <c r="B551" t="s">
        <v>8</v>
      </c>
      <c r="C551" t="s">
        <v>1257</v>
      </c>
      <c r="D551" t="s">
        <v>785</v>
      </c>
      <c r="E551">
        <v>0.2</v>
      </c>
    </row>
    <row r="552" spans="1:5" x14ac:dyDescent="0.25">
      <c r="A552" t="s">
        <v>7</v>
      </c>
      <c r="B552" t="s">
        <v>8</v>
      </c>
      <c r="C552" t="s">
        <v>1257</v>
      </c>
      <c r="D552" t="s">
        <v>597</v>
      </c>
      <c r="E552">
        <v>0.2</v>
      </c>
    </row>
    <row r="553" spans="1:5" x14ac:dyDescent="0.25">
      <c r="A553" t="s">
        <v>7</v>
      </c>
      <c r="B553" t="s">
        <v>8</v>
      </c>
      <c r="C553" t="s">
        <v>1257</v>
      </c>
      <c r="D553" t="s">
        <v>385</v>
      </c>
      <c r="E553">
        <v>0.2</v>
      </c>
    </row>
    <row r="554" spans="1:5" x14ac:dyDescent="0.25">
      <c r="A554" t="s">
        <v>7</v>
      </c>
      <c r="B554" t="s">
        <v>8</v>
      </c>
      <c r="C554" t="s">
        <v>1257</v>
      </c>
      <c r="D554" t="s">
        <v>365</v>
      </c>
      <c r="E554">
        <v>6.6699999999999995E-2</v>
      </c>
    </row>
    <row r="555" spans="1:5" x14ac:dyDescent="0.25">
      <c r="A555" t="s">
        <v>7</v>
      </c>
      <c r="B555" t="s">
        <v>8</v>
      </c>
      <c r="C555" t="s">
        <v>1257</v>
      </c>
      <c r="D555" t="s">
        <v>203</v>
      </c>
      <c r="E555">
        <v>0.04</v>
      </c>
    </row>
    <row r="556" spans="1:5" x14ac:dyDescent="0.25">
      <c r="A556" t="s">
        <v>7</v>
      </c>
      <c r="B556" t="s">
        <v>8</v>
      </c>
      <c r="C556" t="s">
        <v>1256</v>
      </c>
      <c r="D556" t="s">
        <v>1526</v>
      </c>
      <c r="E556">
        <v>0.2</v>
      </c>
    </row>
    <row r="557" spans="1:5" x14ac:dyDescent="0.25">
      <c r="A557" t="s">
        <v>7</v>
      </c>
      <c r="B557" t="s">
        <v>8</v>
      </c>
      <c r="C557" t="s">
        <v>1256</v>
      </c>
      <c r="D557" t="s">
        <v>1518</v>
      </c>
      <c r="E557">
        <v>0.2</v>
      </c>
    </row>
    <row r="558" spans="1:5" x14ac:dyDescent="0.25">
      <c r="A558" t="s">
        <v>7</v>
      </c>
      <c r="B558" t="s">
        <v>8</v>
      </c>
      <c r="C558" t="s">
        <v>1256</v>
      </c>
      <c r="D558" t="s">
        <v>1255</v>
      </c>
      <c r="E558">
        <v>0.2</v>
      </c>
    </row>
    <row r="559" spans="1:5" x14ac:dyDescent="0.25">
      <c r="A559" t="s">
        <v>7</v>
      </c>
      <c r="B559" t="s">
        <v>8</v>
      </c>
      <c r="C559" t="s">
        <v>1255</v>
      </c>
      <c r="D559" t="s">
        <v>1526</v>
      </c>
      <c r="E559">
        <v>0.2</v>
      </c>
    </row>
    <row r="560" spans="1:5" x14ac:dyDescent="0.25">
      <c r="A560" t="s">
        <v>7</v>
      </c>
      <c r="B560" t="s">
        <v>8</v>
      </c>
      <c r="C560" t="s">
        <v>1255</v>
      </c>
      <c r="D560" t="s">
        <v>182</v>
      </c>
      <c r="E560">
        <v>0.2</v>
      </c>
    </row>
    <row r="561" spans="1:5" x14ac:dyDescent="0.25">
      <c r="A561" t="s">
        <v>7</v>
      </c>
      <c r="B561" t="s">
        <v>8</v>
      </c>
      <c r="C561" t="s">
        <v>1254</v>
      </c>
      <c r="D561" t="s">
        <v>1709</v>
      </c>
      <c r="E561">
        <v>6.6699999999999995E-2</v>
      </c>
    </row>
    <row r="562" spans="1:5" x14ac:dyDescent="0.25">
      <c r="A562" t="s">
        <v>7</v>
      </c>
      <c r="B562" t="s">
        <v>8</v>
      </c>
      <c r="C562" t="s">
        <v>1254</v>
      </c>
      <c r="D562" t="s">
        <v>356</v>
      </c>
      <c r="E562">
        <v>0.2</v>
      </c>
    </row>
    <row r="563" spans="1:5" x14ac:dyDescent="0.25">
      <c r="A563" t="s">
        <v>7</v>
      </c>
      <c r="B563" t="s">
        <v>8</v>
      </c>
      <c r="C563" t="s">
        <v>1253</v>
      </c>
      <c r="D563" t="s">
        <v>331</v>
      </c>
      <c r="E563">
        <v>0.2</v>
      </c>
    </row>
    <row r="564" spans="1:5" x14ac:dyDescent="0.25">
      <c r="A564" t="s">
        <v>7</v>
      </c>
      <c r="B564" t="s">
        <v>8</v>
      </c>
      <c r="C564" t="s">
        <v>1252</v>
      </c>
      <c r="D564" t="s">
        <v>1120</v>
      </c>
      <c r="E564">
        <v>0.2</v>
      </c>
    </row>
    <row r="565" spans="1:5" x14ac:dyDescent="0.25">
      <c r="A565" t="s">
        <v>7</v>
      </c>
      <c r="B565" t="s">
        <v>8</v>
      </c>
      <c r="C565" t="s">
        <v>1252</v>
      </c>
      <c r="D565" t="s">
        <v>526</v>
      </c>
      <c r="E565">
        <v>0.04</v>
      </c>
    </row>
    <row r="566" spans="1:5" x14ac:dyDescent="0.25">
      <c r="A566" t="s">
        <v>7</v>
      </c>
      <c r="B566" t="s">
        <v>8</v>
      </c>
      <c r="C566" t="s">
        <v>1246</v>
      </c>
      <c r="D566" t="s">
        <v>1270</v>
      </c>
      <c r="E566">
        <v>6.6699999999999995E-2</v>
      </c>
    </row>
    <row r="567" spans="1:5" x14ac:dyDescent="0.25">
      <c r="A567" t="s">
        <v>7</v>
      </c>
      <c r="B567" t="s">
        <v>8</v>
      </c>
      <c r="C567" t="s">
        <v>1246</v>
      </c>
      <c r="D567" t="s">
        <v>888</v>
      </c>
      <c r="E567">
        <v>0.2</v>
      </c>
    </row>
    <row r="568" spans="1:5" x14ac:dyDescent="0.25">
      <c r="A568" t="s">
        <v>7</v>
      </c>
      <c r="B568" t="s">
        <v>8</v>
      </c>
      <c r="C568" t="s">
        <v>1243</v>
      </c>
      <c r="D568" t="s">
        <v>1101</v>
      </c>
      <c r="E568">
        <v>0.04</v>
      </c>
    </row>
    <row r="569" spans="1:5" x14ac:dyDescent="0.25">
      <c r="A569" t="s">
        <v>7</v>
      </c>
      <c r="B569" t="s">
        <v>8</v>
      </c>
      <c r="C569" t="s">
        <v>1243</v>
      </c>
      <c r="D569" t="s">
        <v>1061</v>
      </c>
      <c r="E569">
        <v>6.6699999999999995E-2</v>
      </c>
    </row>
    <row r="570" spans="1:5" x14ac:dyDescent="0.25">
      <c r="A570" t="s">
        <v>7</v>
      </c>
      <c r="B570" t="s">
        <v>8</v>
      </c>
      <c r="C570" t="s">
        <v>1243</v>
      </c>
      <c r="D570" t="s">
        <v>786</v>
      </c>
      <c r="E570">
        <v>0.2</v>
      </c>
    </row>
    <row r="571" spans="1:5" x14ac:dyDescent="0.25">
      <c r="A571" t="s">
        <v>7</v>
      </c>
      <c r="B571" t="s">
        <v>8</v>
      </c>
      <c r="C571" t="s">
        <v>1243</v>
      </c>
      <c r="D571" t="s">
        <v>403</v>
      </c>
      <c r="E571">
        <v>0.2</v>
      </c>
    </row>
    <row r="572" spans="1:5" x14ac:dyDescent="0.25">
      <c r="A572" t="s">
        <v>7</v>
      </c>
      <c r="B572" t="s">
        <v>8</v>
      </c>
      <c r="C572" t="s">
        <v>1243</v>
      </c>
      <c r="D572" t="s">
        <v>365</v>
      </c>
      <c r="E572">
        <v>0.2</v>
      </c>
    </row>
    <row r="573" spans="1:5" x14ac:dyDescent="0.25">
      <c r="A573" t="s">
        <v>7</v>
      </c>
      <c r="B573" t="s">
        <v>8</v>
      </c>
      <c r="C573" t="s">
        <v>1243</v>
      </c>
      <c r="D573" t="s">
        <v>132</v>
      </c>
      <c r="E573">
        <v>0.2</v>
      </c>
    </row>
    <row r="574" spans="1:5" x14ac:dyDescent="0.25">
      <c r="A574" t="s">
        <v>7</v>
      </c>
      <c r="B574" t="s">
        <v>8</v>
      </c>
      <c r="C574" t="s">
        <v>1237</v>
      </c>
      <c r="D574" t="s">
        <v>1114</v>
      </c>
      <c r="E574">
        <v>0.2</v>
      </c>
    </row>
    <row r="575" spans="1:5" x14ac:dyDescent="0.25">
      <c r="A575" t="s">
        <v>7</v>
      </c>
      <c r="B575" t="s">
        <v>8</v>
      </c>
      <c r="C575" t="s">
        <v>1229</v>
      </c>
      <c r="D575" t="s">
        <v>1638</v>
      </c>
      <c r="E575">
        <v>0.04</v>
      </c>
    </row>
    <row r="576" spans="1:5" x14ac:dyDescent="0.25">
      <c r="A576" t="s">
        <v>7</v>
      </c>
      <c r="B576" t="s">
        <v>8</v>
      </c>
      <c r="C576" t="s">
        <v>1229</v>
      </c>
      <c r="D576" t="s">
        <v>1637</v>
      </c>
      <c r="E576">
        <v>0.2</v>
      </c>
    </row>
    <row r="577" spans="1:5" x14ac:dyDescent="0.25">
      <c r="A577" t="s">
        <v>7</v>
      </c>
      <c r="B577" t="s">
        <v>8</v>
      </c>
      <c r="C577" t="s">
        <v>1229</v>
      </c>
      <c r="D577" t="s">
        <v>937</v>
      </c>
      <c r="E577">
        <v>6.6699999999999995E-2</v>
      </c>
    </row>
    <row r="578" spans="1:5" x14ac:dyDescent="0.25">
      <c r="A578" t="s">
        <v>7</v>
      </c>
      <c r="B578" t="s">
        <v>8</v>
      </c>
      <c r="C578" t="s">
        <v>1226</v>
      </c>
      <c r="D578" t="s">
        <v>1229</v>
      </c>
      <c r="E578">
        <v>0.2</v>
      </c>
    </row>
    <row r="579" spans="1:5" x14ac:dyDescent="0.25">
      <c r="A579" t="s">
        <v>7</v>
      </c>
      <c r="B579" t="s">
        <v>8</v>
      </c>
      <c r="C579" t="s">
        <v>1218</v>
      </c>
      <c r="D579" t="s">
        <v>1697</v>
      </c>
      <c r="E579">
        <v>6.6699999999999995E-2</v>
      </c>
    </row>
    <row r="580" spans="1:5" x14ac:dyDescent="0.25">
      <c r="A580" t="s">
        <v>7</v>
      </c>
      <c r="B580" t="s">
        <v>8</v>
      </c>
      <c r="C580" t="s">
        <v>1218</v>
      </c>
      <c r="D580" t="s">
        <v>1527</v>
      </c>
      <c r="E580">
        <v>6.6699999999999995E-2</v>
      </c>
    </row>
    <row r="581" spans="1:5" x14ac:dyDescent="0.25">
      <c r="A581" t="s">
        <v>7</v>
      </c>
      <c r="B581" t="s">
        <v>8</v>
      </c>
      <c r="C581" t="s">
        <v>1218</v>
      </c>
      <c r="D581" t="s">
        <v>1448</v>
      </c>
      <c r="E581">
        <v>0.2</v>
      </c>
    </row>
    <row r="582" spans="1:5" x14ac:dyDescent="0.25">
      <c r="A582" t="s">
        <v>7</v>
      </c>
      <c r="B582" t="s">
        <v>8</v>
      </c>
      <c r="C582" t="s">
        <v>1218</v>
      </c>
      <c r="D582" t="s">
        <v>1246</v>
      </c>
      <c r="E582">
        <v>0.04</v>
      </c>
    </row>
    <row r="583" spans="1:5" x14ac:dyDescent="0.25">
      <c r="A583" t="s">
        <v>7</v>
      </c>
      <c r="B583" t="s">
        <v>8</v>
      </c>
      <c r="C583" t="s">
        <v>1218</v>
      </c>
      <c r="D583" t="s">
        <v>929</v>
      </c>
      <c r="E583">
        <v>0.04</v>
      </c>
    </row>
    <row r="584" spans="1:5" x14ac:dyDescent="0.25">
      <c r="A584" t="s">
        <v>7</v>
      </c>
      <c r="B584" t="s">
        <v>8</v>
      </c>
      <c r="C584" t="s">
        <v>1218</v>
      </c>
      <c r="D584" t="s">
        <v>888</v>
      </c>
      <c r="E584">
        <v>0.04</v>
      </c>
    </row>
    <row r="585" spans="1:5" x14ac:dyDescent="0.25">
      <c r="A585" t="s">
        <v>7</v>
      </c>
      <c r="B585" t="s">
        <v>8</v>
      </c>
      <c r="C585" t="s">
        <v>1218</v>
      </c>
      <c r="D585" t="s">
        <v>786</v>
      </c>
      <c r="E585">
        <v>6.6699999999999995E-2</v>
      </c>
    </row>
    <row r="586" spans="1:5" x14ac:dyDescent="0.25">
      <c r="A586" t="s">
        <v>7</v>
      </c>
      <c r="B586" t="s">
        <v>8</v>
      </c>
      <c r="C586" t="s">
        <v>1218</v>
      </c>
      <c r="D586" t="s">
        <v>785</v>
      </c>
      <c r="E586">
        <v>0.2</v>
      </c>
    </row>
    <row r="587" spans="1:5" x14ac:dyDescent="0.25">
      <c r="A587" t="s">
        <v>7</v>
      </c>
      <c r="B587" t="s">
        <v>8</v>
      </c>
      <c r="C587" t="s">
        <v>1218</v>
      </c>
      <c r="D587" t="s">
        <v>680</v>
      </c>
      <c r="E587">
        <v>0.04</v>
      </c>
    </row>
    <row r="588" spans="1:5" x14ac:dyDescent="0.25">
      <c r="A588" s="4" t="s">
        <v>7</v>
      </c>
      <c r="B588" s="4" t="s">
        <v>8</v>
      </c>
      <c r="C588" s="4" t="s">
        <v>1218</v>
      </c>
      <c r="D588" s="4" t="s">
        <v>164</v>
      </c>
      <c r="E588" s="4">
        <v>6.6699999999999995E-2</v>
      </c>
    </row>
    <row r="589" spans="1:5" x14ac:dyDescent="0.25">
      <c r="A589" t="s">
        <v>7</v>
      </c>
      <c r="B589" t="s">
        <v>8</v>
      </c>
      <c r="C589" t="s">
        <v>1217</v>
      </c>
      <c r="D589" t="s">
        <v>1601</v>
      </c>
      <c r="E589">
        <v>0.04</v>
      </c>
    </row>
    <row r="590" spans="1:5" x14ac:dyDescent="0.25">
      <c r="A590" t="s">
        <v>7</v>
      </c>
      <c r="B590" t="s">
        <v>8</v>
      </c>
      <c r="C590" t="s">
        <v>1217</v>
      </c>
      <c r="D590" t="s">
        <v>1533</v>
      </c>
      <c r="E590">
        <v>0.2</v>
      </c>
    </row>
    <row r="591" spans="1:5" x14ac:dyDescent="0.25">
      <c r="A591" t="s">
        <v>7</v>
      </c>
      <c r="B591" t="s">
        <v>8</v>
      </c>
      <c r="C591" t="s">
        <v>1217</v>
      </c>
      <c r="D591" t="s">
        <v>1216</v>
      </c>
      <c r="E591">
        <v>6.6699999999999995E-2</v>
      </c>
    </row>
    <row r="592" spans="1:5" x14ac:dyDescent="0.25">
      <c r="A592" t="s">
        <v>7</v>
      </c>
      <c r="B592" t="s">
        <v>8</v>
      </c>
      <c r="C592" t="s">
        <v>1217</v>
      </c>
      <c r="D592" t="s">
        <v>981</v>
      </c>
      <c r="E592">
        <v>0.2</v>
      </c>
    </row>
    <row r="593" spans="1:5" x14ac:dyDescent="0.25">
      <c r="A593" t="s">
        <v>7</v>
      </c>
      <c r="B593" t="s">
        <v>8</v>
      </c>
      <c r="C593" t="s">
        <v>1217</v>
      </c>
      <c r="D593" t="s">
        <v>963</v>
      </c>
      <c r="E593">
        <v>0.2</v>
      </c>
    </row>
    <row r="594" spans="1:5" x14ac:dyDescent="0.25">
      <c r="A594" t="s">
        <v>7</v>
      </c>
      <c r="B594" t="s">
        <v>8</v>
      </c>
      <c r="C594" t="s">
        <v>1217</v>
      </c>
      <c r="D594" t="s">
        <v>723</v>
      </c>
      <c r="E594">
        <v>6.6699999999999995E-2</v>
      </c>
    </row>
    <row r="595" spans="1:5" x14ac:dyDescent="0.25">
      <c r="A595" t="s">
        <v>7</v>
      </c>
      <c r="B595" t="s">
        <v>8</v>
      </c>
      <c r="C595" t="s">
        <v>1216</v>
      </c>
      <c r="D595" t="s">
        <v>1759</v>
      </c>
      <c r="E595">
        <v>6.6699999999999995E-2</v>
      </c>
    </row>
    <row r="596" spans="1:5" x14ac:dyDescent="0.25">
      <c r="A596" t="s">
        <v>7</v>
      </c>
      <c r="B596" t="s">
        <v>8</v>
      </c>
      <c r="C596" t="s">
        <v>1216</v>
      </c>
      <c r="D596" t="s">
        <v>1120</v>
      </c>
      <c r="E596">
        <v>0.2</v>
      </c>
    </row>
    <row r="597" spans="1:5" x14ac:dyDescent="0.25">
      <c r="A597" t="s">
        <v>7</v>
      </c>
      <c r="B597" t="s">
        <v>8</v>
      </c>
      <c r="C597" t="s">
        <v>1216</v>
      </c>
      <c r="D597" t="s">
        <v>981</v>
      </c>
      <c r="E597">
        <v>0.2</v>
      </c>
    </row>
    <row r="598" spans="1:5" x14ac:dyDescent="0.25">
      <c r="A598" t="s">
        <v>7</v>
      </c>
      <c r="B598" t="s">
        <v>8</v>
      </c>
      <c r="C598" t="s">
        <v>1216</v>
      </c>
      <c r="D598" t="s">
        <v>731</v>
      </c>
      <c r="E598">
        <v>0.2</v>
      </c>
    </row>
    <row r="599" spans="1:5" x14ac:dyDescent="0.25">
      <c r="A599" t="s">
        <v>7</v>
      </c>
      <c r="B599" t="s">
        <v>8</v>
      </c>
      <c r="C599" t="s">
        <v>1216</v>
      </c>
      <c r="D599" t="s">
        <v>645</v>
      </c>
      <c r="E599">
        <v>0.2</v>
      </c>
    </row>
    <row r="600" spans="1:5" x14ac:dyDescent="0.25">
      <c r="A600" t="s">
        <v>7</v>
      </c>
      <c r="B600" t="s">
        <v>8</v>
      </c>
      <c r="C600" t="s">
        <v>1216</v>
      </c>
      <c r="D600" t="s">
        <v>611</v>
      </c>
      <c r="E600">
        <v>6.6699999999999995E-2</v>
      </c>
    </row>
    <row r="601" spans="1:5" x14ac:dyDescent="0.25">
      <c r="A601" t="s">
        <v>7</v>
      </c>
      <c r="B601" t="s">
        <v>8</v>
      </c>
      <c r="C601" t="s">
        <v>1216</v>
      </c>
      <c r="D601" t="s">
        <v>146</v>
      </c>
      <c r="E601">
        <v>0.04</v>
      </c>
    </row>
    <row r="602" spans="1:5" x14ac:dyDescent="0.25">
      <c r="A602" t="s">
        <v>7</v>
      </c>
      <c r="B602" t="s">
        <v>8</v>
      </c>
      <c r="C602" t="s">
        <v>1208</v>
      </c>
      <c r="D602" t="s">
        <v>1754</v>
      </c>
      <c r="E602">
        <v>0.2</v>
      </c>
    </row>
    <row r="603" spans="1:5" x14ac:dyDescent="0.25">
      <c r="A603" t="s">
        <v>7</v>
      </c>
      <c r="B603" t="s">
        <v>8</v>
      </c>
      <c r="C603" t="s">
        <v>1208</v>
      </c>
      <c r="D603" t="s">
        <v>888</v>
      </c>
      <c r="E603">
        <v>0.2</v>
      </c>
    </row>
    <row r="604" spans="1:5" x14ac:dyDescent="0.25">
      <c r="A604" t="s">
        <v>7</v>
      </c>
      <c r="B604" t="s">
        <v>8</v>
      </c>
      <c r="C604" t="s">
        <v>1208</v>
      </c>
      <c r="D604" t="s">
        <v>312</v>
      </c>
      <c r="E604">
        <v>0.2</v>
      </c>
    </row>
    <row r="605" spans="1:5" x14ac:dyDescent="0.25">
      <c r="A605" t="s">
        <v>7</v>
      </c>
      <c r="B605" t="s">
        <v>8</v>
      </c>
      <c r="C605" t="s">
        <v>1207</v>
      </c>
      <c r="D605" t="s">
        <v>659</v>
      </c>
      <c r="E605">
        <v>0.2</v>
      </c>
    </row>
    <row r="606" spans="1:5" x14ac:dyDescent="0.25">
      <c r="A606" t="s">
        <v>7</v>
      </c>
      <c r="B606" t="s">
        <v>8</v>
      </c>
      <c r="C606" t="s">
        <v>1207</v>
      </c>
      <c r="D606" t="s">
        <v>575</v>
      </c>
      <c r="E606">
        <v>0.2</v>
      </c>
    </row>
    <row r="607" spans="1:5" x14ac:dyDescent="0.25">
      <c r="A607" t="s">
        <v>7</v>
      </c>
      <c r="B607" t="s">
        <v>8</v>
      </c>
      <c r="C607" t="s">
        <v>1207</v>
      </c>
      <c r="D607" t="s">
        <v>83</v>
      </c>
      <c r="E607">
        <v>0.2</v>
      </c>
    </row>
    <row r="608" spans="1:5" x14ac:dyDescent="0.25">
      <c r="A608" t="s">
        <v>7</v>
      </c>
      <c r="B608" t="s">
        <v>8</v>
      </c>
      <c r="C608" t="s">
        <v>1206</v>
      </c>
      <c r="D608" t="s">
        <v>1418</v>
      </c>
      <c r="E608">
        <v>0.2</v>
      </c>
    </row>
    <row r="609" spans="1:5" x14ac:dyDescent="0.25">
      <c r="A609" t="s">
        <v>7</v>
      </c>
      <c r="B609" t="s">
        <v>8</v>
      </c>
      <c r="C609" t="s">
        <v>1206</v>
      </c>
      <c r="D609" t="s">
        <v>1376</v>
      </c>
      <c r="E609">
        <v>0.2</v>
      </c>
    </row>
    <row r="610" spans="1:5" x14ac:dyDescent="0.25">
      <c r="A610" t="s">
        <v>7</v>
      </c>
      <c r="B610" t="s">
        <v>8</v>
      </c>
      <c r="C610" t="s">
        <v>1206</v>
      </c>
      <c r="D610" t="s">
        <v>1202</v>
      </c>
      <c r="E610">
        <v>0.2</v>
      </c>
    </row>
    <row r="611" spans="1:5" x14ac:dyDescent="0.25">
      <c r="A611" t="s">
        <v>7</v>
      </c>
      <c r="B611" t="s">
        <v>8</v>
      </c>
      <c r="C611" t="s">
        <v>1205</v>
      </c>
      <c r="D611" t="s">
        <v>1345</v>
      </c>
      <c r="E611">
        <v>6.6699999999999995E-2</v>
      </c>
    </row>
    <row r="612" spans="1:5" x14ac:dyDescent="0.25">
      <c r="A612" t="s">
        <v>7</v>
      </c>
      <c r="B612" t="s">
        <v>8</v>
      </c>
      <c r="C612" t="s">
        <v>1205</v>
      </c>
      <c r="D612" t="s">
        <v>1328</v>
      </c>
      <c r="E612">
        <v>0.04</v>
      </c>
    </row>
    <row r="613" spans="1:5" x14ac:dyDescent="0.25">
      <c r="A613" t="s">
        <v>7</v>
      </c>
      <c r="B613" t="s">
        <v>8</v>
      </c>
      <c r="C613" t="s">
        <v>1205</v>
      </c>
      <c r="D613" t="s">
        <v>1257</v>
      </c>
      <c r="E613">
        <v>0.2</v>
      </c>
    </row>
    <row r="614" spans="1:5" x14ac:dyDescent="0.25">
      <c r="A614" t="s">
        <v>7</v>
      </c>
      <c r="B614" t="s">
        <v>8</v>
      </c>
      <c r="C614" t="s">
        <v>1205</v>
      </c>
      <c r="D614" t="s">
        <v>1218</v>
      </c>
      <c r="E614">
        <v>6.6699999999999995E-2</v>
      </c>
    </row>
    <row r="615" spans="1:5" x14ac:dyDescent="0.25">
      <c r="A615" t="s">
        <v>7</v>
      </c>
      <c r="B615" t="s">
        <v>8</v>
      </c>
      <c r="C615" t="s">
        <v>1205</v>
      </c>
      <c r="D615" t="s">
        <v>1132</v>
      </c>
      <c r="E615">
        <v>0.04</v>
      </c>
    </row>
    <row r="616" spans="1:5" x14ac:dyDescent="0.25">
      <c r="A616" t="s">
        <v>7</v>
      </c>
      <c r="B616" t="s">
        <v>8</v>
      </c>
      <c r="C616" t="s">
        <v>1205</v>
      </c>
      <c r="D616" t="s">
        <v>919</v>
      </c>
      <c r="E616">
        <v>6.6699999999999995E-2</v>
      </c>
    </row>
    <row r="617" spans="1:5" x14ac:dyDescent="0.25">
      <c r="A617" t="s">
        <v>7</v>
      </c>
      <c r="B617" t="s">
        <v>8</v>
      </c>
      <c r="C617" t="s">
        <v>1205</v>
      </c>
      <c r="D617" t="s">
        <v>822</v>
      </c>
      <c r="E617">
        <v>6.6699999999999995E-2</v>
      </c>
    </row>
    <row r="618" spans="1:5" x14ac:dyDescent="0.25">
      <c r="A618" s="5" t="s">
        <v>7</v>
      </c>
      <c r="B618" s="5" t="s">
        <v>8</v>
      </c>
      <c r="C618" s="5" t="s">
        <v>1205</v>
      </c>
      <c r="D618" s="5" t="s">
        <v>802</v>
      </c>
      <c r="E618" s="5">
        <v>6.6699999999999995E-2</v>
      </c>
    </row>
    <row r="619" spans="1:5" x14ac:dyDescent="0.25">
      <c r="A619" t="s">
        <v>7</v>
      </c>
      <c r="B619" t="s">
        <v>8</v>
      </c>
      <c r="C619" t="s">
        <v>1205</v>
      </c>
      <c r="D619" t="s">
        <v>786</v>
      </c>
      <c r="E619">
        <v>0.2</v>
      </c>
    </row>
    <row r="620" spans="1:5" x14ac:dyDescent="0.25">
      <c r="A620" t="s">
        <v>7</v>
      </c>
      <c r="B620" t="s">
        <v>8</v>
      </c>
      <c r="C620" t="s">
        <v>1205</v>
      </c>
      <c r="D620" t="s">
        <v>779</v>
      </c>
      <c r="E620">
        <v>0.04</v>
      </c>
    </row>
    <row r="621" spans="1:5" x14ac:dyDescent="0.25">
      <c r="A621" t="s">
        <v>7</v>
      </c>
      <c r="B621" t="s">
        <v>8</v>
      </c>
      <c r="C621" t="s">
        <v>1205</v>
      </c>
      <c r="D621" t="s">
        <v>304</v>
      </c>
      <c r="E621">
        <v>0.2</v>
      </c>
    </row>
    <row r="622" spans="1:5" x14ac:dyDescent="0.25">
      <c r="A622" s="5" t="s">
        <v>7</v>
      </c>
      <c r="B622" s="5" t="s">
        <v>8</v>
      </c>
      <c r="C622" s="5" t="s">
        <v>1205</v>
      </c>
      <c r="D622" s="5" t="s">
        <v>296</v>
      </c>
      <c r="E622" s="5">
        <v>0.2</v>
      </c>
    </row>
    <row r="623" spans="1:5" x14ac:dyDescent="0.25">
      <c r="A623" s="4" t="s">
        <v>7</v>
      </c>
      <c r="B623" s="4" t="s">
        <v>8</v>
      </c>
      <c r="C623" s="4" t="s">
        <v>1205</v>
      </c>
      <c r="D623" s="4" t="s">
        <v>164</v>
      </c>
      <c r="E623" s="4">
        <v>0.2</v>
      </c>
    </row>
    <row r="624" spans="1:5" x14ac:dyDescent="0.25">
      <c r="A624" t="s">
        <v>7</v>
      </c>
      <c r="B624" t="s">
        <v>8</v>
      </c>
      <c r="C624" t="s">
        <v>1202</v>
      </c>
      <c r="D624" t="s">
        <v>1755</v>
      </c>
      <c r="E624">
        <v>0.2</v>
      </c>
    </row>
    <row r="625" spans="1:5" x14ac:dyDescent="0.25">
      <c r="A625" t="s">
        <v>7</v>
      </c>
      <c r="B625" t="s">
        <v>8</v>
      </c>
      <c r="C625" t="s">
        <v>1202</v>
      </c>
      <c r="D625" t="s">
        <v>1614</v>
      </c>
      <c r="E625">
        <v>0.04</v>
      </c>
    </row>
    <row r="626" spans="1:5" x14ac:dyDescent="0.25">
      <c r="A626" t="s">
        <v>7</v>
      </c>
      <c r="B626" t="s">
        <v>8</v>
      </c>
      <c r="C626" t="s">
        <v>1202</v>
      </c>
      <c r="D626" t="s">
        <v>1377</v>
      </c>
      <c r="E626">
        <v>0.2</v>
      </c>
    </row>
    <row r="627" spans="1:5" x14ac:dyDescent="0.25">
      <c r="A627" t="s">
        <v>7</v>
      </c>
      <c r="B627" t="s">
        <v>8</v>
      </c>
      <c r="C627" t="s">
        <v>1202</v>
      </c>
      <c r="D627" t="s">
        <v>1376</v>
      </c>
      <c r="E627">
        <v>0.2</v>
      </c>
    </row>
    <row r="628" spans="1:5" x14ac:dyDescent="0.25">
      <c r="A628" t="s">
        <v>7</v>
      </c>
      <c r="B628" t="s">
        <v>8</v>
      </c>
      <c r="C628" t="s">
        <v>1202</v>
      </c>
      <c r="D628" t="s">
        <v>1260</v>
      </c>
      <c r="E628">
        <v>6.6699999999999995E-2</v>
      </c>
    </row>
    <row r="629" spans="1:5" x14ac:dyDescent="0.25">
      <c r="A629" t="s">
        <v>7</v>
      </c>
      <c r="B629" t="s">
        <v>8</v>
      </c>
      <c r="C629" t="s">
        <v>1202</v>
      </c>
      <c r="D629" t="s">
        <v>575</v>
      </c>
      <c r="E629">
        <v>0.2</v>
      </c>
    </row>
    <row r="630" spans="1:5" x14ac:dyDescent="0.25">
      <c r="A630" t="s">
        <v>7</v>
      </c>
      <c r="B630" t="s">
        <v>8</v>
      </c>
      <c r="C630" t="s">
        <v>1196</v>
      </c>
      <c r="D630" t="s">
        <v>494</v>
      </c>
      <c r="E630">
        <v>0.2</v>
      </c>
    </row>
    <row r="631" spans="1:5" x14ac:dyDescent="0.25">
      <c r="A631" s="5" t="s">
        <v>7</v>
      </c>
      <c r="B631" s="5" t="s">
        <v>8</v>
      </c>
      <c r="C631" s="5" t="s">
        <v>1192</v>
      </c>
      <c r="D631" s="5" t="s">
        <v>1352</v>
      </c>
      <c r="E631" s="5">
        <v>0.2</v>
      </c>
    </row>
    <row r="632" spans="1:5" x14ac:dyDescent="0.25">
      <c r="A632" t="s">
        <v>7</v>
      </c>
      <c r="B632" t="s">
        <v>8</v>
      </c>
      <c r="C632" t="s">
        <v>1183</v>
      </c>
      <c r="D632" t="s">
        <v>1004</v>
      </c>
      <c r="E632">
        <v>0.2</v>
      </c>
    </row>
    <row r="633" spans="1:5" x14ac:dyDescent="0.25">
      <c r="A633" t="s">
        <v>7</v>
      </c>
      <c r="B633" t="s">
        <v>8</v>
      </c>
      <c r="C633" t="s">
        <v>1183</v>
      </c>
      <c r="D633" t="s">
        <v>963</v>
      </c>
      <c r="E633">
        <v>0.2</v>
      </c>
    </row>
    <row r="634" spans="1:5" x14ac:dyDescent="0.25">
      <c r="A634" t="s">
        <v>7</v>
      </c>
      <c r="B634" t="s">
        <v>8</v>
      </c>
      <c r="C634" t="s">
        <v>1183</v>
      </c>
      <c r="D634" t="s">
        <v>731</v>
      </c>
      <c r="E634">
        <v>0.2</v>
      </c>
    </row>
    <row r="635" spans="1:5" x14ac:dyDescent="0.25">
      <c r="A635" t="s">
        <v>7</v>
      </c>
      <c r="B635" t="s">
        <v>8</v>
      </c>
      <c r="C635" t="s">
        <v>1183</v>
      </c>
      <c r="D635" t="s">
        <v>471</v>
      </c>
      <c r="E635">
        <v>0.04</v>
      </c>
    </row>
    <row r="636" spans="1:5" x14ac:dyDescent="0.25">
      <c r="A636" t="s">
        <v>7</v>
      </c>
      <c r="B636" t="s">
        <v>8</v>
      </c>
      <c r="C636" t="s">
        <v>1166</v>
      </c>
      <c r="D636" t="s">
        <v>231</v>
      </c>
      <c r="E636">
        <v>0.2</v>
      </c>
    </row>
    <row r="637" spans="1:5" x14ac:dyDescent="0.25">
      <c r="A637" t="s">
        <v>7</v>
      </c>
      <c r="B637" t="s">
        <v>8</v>
      </c>
      <c r="C637" t="s">
        <v>1158</v>
      </c>
      <c r="D637" t="s">
        <v>1020</v>
      </c>
      <c r="E637">
        <v>0.2</v>
      </c>
    </row>
    <row r="638" spans="1:5" x14ac:dyDescent="0.25">
      <c r="A638" t="s">
        <v>7</v>
      </c>
      <c r="B638" t="s">
        <v>8</v>
      </c>
      <c r="C638" t="s">
        <v>1158</v>
      </c>
      <c r="D638" t="s">
        <v>486</v>
      </c>
      <c r="E638">
        <v>0.2</v>
      </c>
    </row>
    <row r="639" spans="1:5" x14ac:dyDescent="0.25">
      <c r="A639" t="s">
        <v>7</v>
      </c>
      <c r="B639" t="s">
        <v>8</v>
      </c>
      <c r="C639" t="s">
        <v>1141</v>
      </c>
      <c r="D639" t="s">
        <v>1716</v>
      </c>
      <c r="E639">
        <v>0.04</v>
      </c>
    </row>
    <row r="640" spans="1:5" x14ac:dyDescent="0.25">
      <c r="A640" t="s">
        <v>7</v>
      </c>
      <c r="B640" t="s">
        <v>8</v>
      </c>
      <c r="C640" t="s">
        <v>1141</v>
      </c>
      <c r="D640" t="s">
        <v>1648</v>
      </c>
      <c r="E640">
        <v>0.04</v>
      </c>
    </row>
    <row r="641" spans="1:5" x14ac:dyDescent="0.25">
      <c r="A641" s="5" t="s">
        <v>7</v>
      </c>
      <c r="B641" s="5" t="s">
        <v>8</v>
      </c>
      <c r="C641" s="5" t="s">
        <v>1141</v>
      </c>
      <c r="D641" s="5" t="s">
        <v>1352</v>
      </c>
      <c r="E641" s="5">
        <v>6.6699999999999995E-2</v>
      </c>
    </row>
    <row r="642" spans="1:5" x14ac:dyDescent="0.25">
      <c r="A642" t="s">
        <v>7</v>
      </c>
      <c r="B642" t="s">
        <v>8</v>
      </c>
      <c r="C642" t="s">
        <v>1141</v>
      </c>
      <c r="D642" t="s">
        <v>1344</v>
      </c>
      <c r="E642">
        <v>0.2</v>
      </c>
    </row>
    <row r="643" spans="1:5" x14ac:dyDescent="0.25">
      <c r="A643" t="s">
        <v>7</v>
      </c>
      <c r="B643" t="s">
        <v>8</v>
      </c>
      <c r="C643" t="s">
        <v>1141</v>
      </c>
      <c r="D643" t="s">
        <v>1253</v>
      </c>
      <c r="E643">
        <v>0.04</v>
      </c>
    </row>
    <row r="644" spans="1:5" x14ac:dyDescent="0.25">
      <c r="A644" t="s">
        <v>7</v>
      </c>
      <c r="B644" t="s">
        <v>8</v>
      </c>
      <c r="C644" t="s">
        <v>1141</v>
      </c>
      <c r="D644" t="s">
        <v>1243</v>
      </c>
      <c r="E644">
        <v>6.6699999999999995E-2</v>
      </c>
    </row>
    <row r="645" spans="1:5" x14ac:dyDescent="0.25">
      <c r="A645" t="s">
        <v>7</v>
      </c>
      <c r="B645" t="s">
        <v>8</v>
      </c>
      <c r="C645" t="s">
        <v>1141</v>
      </c>
      <c r="D645" t="s">
        <v>865</v>
      </c>
      <c r="E645">
        <v>6.6699999999999995E-2</v>
      </c>
    </row>
    <row r="646" spans="1:5" x14ac:dyDescent="0.25">
      <c r="A646" t="s">
        <v>7</v>
      </c>
      <c r="B646" t="s">
        <v>8</v>
      </c>
      <c r="C646" t="s">
        <v>1141</v>
      </c>
      <c r="D646" t="s">
        <v>749</v>
      </c>
      <c r="E646">
        <v>0.04</v>
      </c>
    </row>
    <row r="647" spans="1:5" x14ac:dyDescent="0.25">
      <c r="A647" t="s">
        <v>7</v>
      </c>
      <c r="B647" t="s">
        <v>8</v>
      </c>
      <c r="C647" t="s">
        <v>1141</v>
      </c>
      <c r="D647" t="s">
        <v>403</v>
      </c>
      <c r="E647">
        <v>0.2</v>
      </c>
    </row>
    <row r="648" spans="1:5" x14ac:dyDescent="0.25">
      <c r="A648" t="s">
        <v>7</v>
      </c>
      <c r="B648" t="s">
        <v>8</v>
      </c>
      <c r="C648" t="s">
        <v>1141</v>
      </c>
      <c r="D648" t="s">
        <v>322</v>
      </c>
      <c r="E648">
        <v>0.2</v>
      </c>
    </row>
    <row r="649" spans="1:5" x14ac:dyDescent="0.25">
      <c r="A649" t="s">
        <v>7</v>
      </c>
      <c r="B649" t="s">
        <v>8</v>
      </c>
      <c r="C649" t="s">
        <v>1141</v>
      </c>
      <c r="D649" t="s">
        <v>146</v>
      </c>
      <c r="E649">
        <v>0.2</v>
      </c>
    </row>
    <row r="650" spans="1:5" x14ac:dyDescent="0.25">
      <c r="A650" t="s">
        <v>7</v>
      </c>
      <c r="B650" t="s">
        <v>8</v>
      </c>
      <c r="C650" t="s">
        <v>1141</v>
      </c>
      <c r="D650" t="s">
        <v>132</v>
      </c>
      <c r="E650">
        <v>6.6699999999999995E-2</v>
      </c>
    </row>
    <row r="651" spans="1:5" x14ac:dyDescent="0.25">
      <c r="A651" t="s">
        <v>7</v>
      </c>
      <c r="B651" t="s">
        <v>8</v>
      </c>
      <c r="C651" t="s">
        <v>1141</v>
      </c>
      <c r="D651" t="s">
        <v>19</v>
      </c>
      <c r="E651">
        <v>6.6699999999999995E-2</v>
      </c>
    </row>
    <row r="652" spans="1:5" x14ac:dyDescent="0.25">
      <c r="A652" t="s">
        <v>7</v>
      </c>
      <c r="B652" t="s">
        <v>8</v>
      </c>
      <c r="C652" t="s">
        <v>1133</v>
      </c>
      <c r="D652" t="s">
        <v>1716</v>
      </c>
      <c r="E652">
        <v>6.6699999999999995E-2</v>
      </c>
    </row>
    <row r="653" spans="1:5" x14ac:dyDescent="0.25">
      <c r="A653" t="s">
        <v>7</v>
      </c>
      <c r="B653" t="s">
        <v>8</v>
      </c>
      <c r="C653" t="s">
        <v>1133</v>
      </c>
      <c r="D653" t="s">
        <v>1557</v>
      </c>
      <c r="E653">
        <v>6.6699999999999995E-2</v>
      </c>
    </row>
    <row r="654" spans="1:5" x14ac:dyDescent="0.25">
      <c r="A654" t="s">
        <v>7</v>
      </c>
      <c r="B654" t="s">
        <v>8</v>
      </c>
      <c r="C654" t="s">
        <v>1133</v>
      </c>
      <c r="D654" t="s">
        <v>1541</v>
      </c>
      <c r="E654">
        <v>6.6699999999999995E-2</v>
      </c>
    </row>
    <row r="655" spans="1:5" x14ac:dyDescent="0.25">
      <c r="A655" t="s">
        <v>7</v>
      </c>
      <c r="B655" t="s">
        <v>8</v>
      </c>
      <c r="C655" t="s">
        <v>1133</v>
      </c>
      <c r="D655" t="s">
        <v>1344</v>
      </c>
      <c r="E655">
        <v>6.6699999999999995E-2</v>
      </c>
    </row>
    <row r="656" spans="1:5" x14ac:dyDescent="0.25">
      <c r="A656" t="s">
        <v>7</v>
      </c>
      <c r="B656" t="s">
        <v>8</v>
      </c>
      <c r="C656" t="s">
        <v>1133</v>
      </c>
      <c r="D656" t="s">
        <v>1291</v>
      </c>
      <c r="E656">
        <v>0.04</v>
      </c>
    </row>
    <row r="657" spans="1:5" x14ac:dyDescent="0.25">
      <c r="A657" t="s">
        <v>7</v>
      </c>
      <c r="B657" t="s">
        <v>8</v>
      </c>
      <c r="C657" t="s">
        <v>1133</v>
      </c>
      <c r="D657" t="s">
        <v>1141</v>
      </c>
      <c r="E657">
        <v>0.04</v>
      </c>
    </row>
    <row r="658" spans="1:5" x14ac:dyDescent="0.25">
      <c r="A658" t="s">
        <v>7</v>
      </c>
      <c r="B658" t="s">
        <v>8</v>
      </c>
      <c r="C658" t="s">
        <v>1133</v>
      </c>
      <c r="D658" t="s">
        <v>1057</v>
      </c>
      <c r="E658">
        <v>0.04</v>
      </c>
    </row>
    <row r="659" spans="1:5" x14ac:dyDescent="0.25">
      <c r="A659" t="s">
        <v>7</v>
      </c>
      <c r="B659" t="s">
        <v>8</v>
      </c>
      <c r="C659" t="s">
        <v>1132</v>
      </c>
      <c r="D659" t="s">
        <v>1508</v>
      </c>
      <c r="E659">
        <v>0.2</v>
      </c>
    </row>
    <row r="660" spans="1:5" x14ac:dyDescent="0.25">
      <c r="A660" t="s">
        <v>7</v>
      </c>
      <c r="B660" t="s">
        <v>8</v>
      </c>
      <c r="C660" t="s">
        <v>1132</v>
      </c>
      <c r="D660" t="s">
        <v>1443</v>
      </c>
      <c r="E660">
        <v>0.2</v>
      </c>
    </row>
    <row r="661" spans="1:5" x14ac:dyDescent="0.25">
      <c r="A661" t="s">
        <v>7</v>
      </c>
      <c r="B661" t="s">
        <v>8</v>
      </c>
      <c r="C661" t="s">
        <v>1132</v>
      </c>
      <c r="D661" t="s">
        <v>1258</v>
      </c>
      <c r="E661">
        <v>0.2</v>
      </c>
    </row>
    <row r="662" spans="1:5" x14ac:dyDescent="0.25">
      <c r="A662" t="s">
        <v>7</v>
      </c>
      <c r="B662" t="s">
        <v>8</v>
      </c>
      <c r="C662" t="s">
        <v>1132</v>
      </c>
      <c r="D662" t="s">
        <v>1108</v>
      </c>
      <c r="E662">
        <v>0.2</v>
      </c>
    </row>
    <row r="663" spans="1:5" x14ac:dyDescent="0.25">
      <c r="A663" t="s">
        <v>7</v>
      </c>
      <c r="B663" t="s">
        <v>8</v>
      </c>
      <c r="C663" t="s">
        <v>1132</v>
      </c>
      <c r="D663" t="s">
        <v>1048</v>
      </c>
      <c r="E663">
        <v>6.6699999999999995E-2</v>
      </c>
    </row>
    <row r="664" spans="1:5" x14ac:dyDescent="0.25">
      <c r="A664" t="s">
        <v>7</v>
      </c>
      <c r="B664" t="s">
        <v>8</v>
      </c>
      <c r="C664" t="s">
        <v>1132</v>
      </c>
      <c r="D664" t="s">
        <v>928</v>
      </c>
      <c r="E664">
        <v>0.2</v>
      </c>
    </row>
    <row r="665" spans="1:5" x14ac:dyDescent="0.25">
      <c r="A665" t="s">
        <v>7</v>
      </c>
      <c r="B665" t="s">
        <v>8</v>
      </c>
      <c r="C665" t="s">
        <v>1132</v>
      </c>
      <c r="D665" t="s">
        <v>839</v>
      </c>
      <c r="E665">
        <v>0.2</v>
      </c>
    </row>
    <row r="666" spans="1:5" x14ac:dyDescent="0.25">
      <c r="A666" t="s">
        <v>7</v>
      </c>
      <c r="B666" t="s">
        <v>8</v>
      </c>
      <c r="C666" t="s">
        <v>1132</v>
      </c>
      <c r="D666" t="s">
        <v>822</v>
      </c>
      <c r="E666">
        <v>0.2</v>
      </c>
    </row>
    <row r="667" spans="1:5" x14ac:dyDescent="0.25">
      <c r="A667" t="s">
        <v>7</v>
      </c>
      <c r="B667" t="s">
        <v>8</v>
      </c>
      <c r="C667" t="s">
        <v>1132</v>
      </c>
      <c r="D667" t="s">
        <v>606</v>
      </c>
      <c r="E667">
        <v>6.6699999999999995E-2</v>
      </c>
    </row>
    <row r="668" spans="1:5" x14ac:dyDescent="0.25">
      <c r="A668" t="s">
        <v>7</v>
      </c>
      <c r="B668" t="s">
        <v>8</v>
      </c>
      <c r="C668" t="s">
        <v>1132</v>
      </c>
      <c r="D668" t="s">
        <v>457</v>
      </c>
      <c r="E668">
        <v>0.04</v>
      </c>
    </row>
    <row r="669" spans="1:5" x14ac:dyDescent="0.25">
      <c r="A669" t="s">
        <v>7</v>
      </c>
      <c r="B669" t="s">
        <v>8</v>
      </c>
      <c r="C669" t="s">
        <v>1132</v>
      </c>
      <c r="D669" t="s">
        <v>438</v>
      </c>
      <c r="E669">
        <v>0.2</v>
      </c>
    </row>
    <row r="670" spans="1:5" x14ac:dyDescent="0.25">
      <c r="A670" t="s">
        <v>7</v>
      </c>
      <c r="B670" t="s">
        <v>8</v>
      </c>
      <c r="C670" t="s">
        <v>1132</v>
      </c>
      <c r="D670" t="s">
        <v>312</v>
      </c>
      <c r="E670">
        <v>6.6699999999999995E-2</v>
      </c>
    </row>
    <row r="671" spans="1:5" x14ac:dyDescent="0.25">
      <c r="A671" t="s">
        <v>7</v>
      </c>
      <c r="B671" t="s">
        <v>8</v>
      </c>
      <c r="C671" t="s">
        <v>1132</v>
      </c>
      <c r="D671" t="s">
        <v>219</v>
      </c>
      <c r="E671">
        <v>0.2</v>
      </c>
    </row>
    <row r="672" spans="1:5" x14ac:dyDescent="0.25">
      <c r="A672" t="s">
        <v>7</v>
      </c>
      <c r="B672" t="s">
        <v>8</v>
      </c>
      <c r="C672" t="s">
        <v>1122</v>
      </c>
      <c r="D672" t="s">
        <v>1610</v>
      </c>
      <c r="E672">
        <v>0.2</v>
      </c>
    </row>
    <row r="673" spans="1:5" x14ac:dyDescent="0.25">
      <c r="A673" t="s">
        <v>7</v>
      </c>
      <c r="B673" t="s">
        <v>8</v>
      </c>
      <c r="C673" t="s">
        <v>1122</v>
      </c>
      <c r="D673" t="s">
        <v>1457</v>
      </c>
      <c r="E673">
        <v>6.6699999999999995E-2</v>
      </c>
    </row>
    <row r="674" spans="1:5" x14ac:dyDescent="0.25">
      <c r="A674" t="s">
        <v>7</v>
      </c>
      <c r="B674" t="s">
        <v>8</v>
      </c>
      <c r="C674" t="s">
        <v>1122</v>
      </c>
      <c r="D674" t="s">
        <v>1427</v>
      </c>
      <c r="E674">
        <v>6.6699999999999995E-2</v>
      </c>
    </row>
    <row r="675" spans="1:5" x14ac:dyDescent="0.25">
      <c r="A675" t="s">
        <v>7</v>
      </c>
      <c r="B675" t="s">
        <v>8</v>
      </c>
      <c r="C675" t="s">
        <v>1122</v>
      </c>
      <c r="D675" t="s">
        <v>1419</v>
      </c>
      <c r="E675">
        <v>0.04</v>
      </c>
    </row>
    <row r="676" spans="1:5" x14ac:dyDescent="0.25">
      <c r="A676" t="s">
        <v>7</v>
      </c>
      <c r="B676" t="s">
        <v>8</v>
      </c>
      <c r="C676" t="s">
        <v>1122</v>
      </c>
      <c r="D676" t="s">
        <v>1342</v>
      </c>
      <c r="E676">
        <v>0.2</v>
      </c>
    </row>
    <row r="677" spans="1:5" x14ac:dyDescent="0.25">
      <c r="A677" t="s">
        <v>7</v>
      </c>
      <c r="B677" t="s">
        <v>8</v>
      </c>
      <c r="C677" t="s">
        <v>1122</v>
      </c>
      <c r="D677" t="s">
        <v>366</v>
      </c>
      <c r="E677">
        <v>0.04</v>
      </c>
    </row>
    <row r="678" spans="1:5" x14ac:dyDescent="0.25">
      <c r="A678" t="s">
        <v>7</v>
      </c>
      <c r="B678" t="s">
        <v>8</v>
      </c>
      <c r="C678" t="s">
        <v>1121</v>
      </c>
      <c r="D678" t="s">
        <v>1716</v>
      </c>
      <c r="E678">
        <v>0.04</v>
      </c>
    </row>
    <row r="679" spans="1:5" x14ac:dyDescent="0.25">
      <c r="A679" t="s">
        <v>7</v>
      </c>
      <c r="B679" t="s">
        <v>8</v>
      </c>
      <c r="C679" t="s">
        <v>1121</v>
      </c>
      <c r="D679" t="s">
        <v>1541</v>
      </c>
      <c r="E679">
        <v>0.04</v>
      </c>
    </row>
    <row r="680" spans="1:5" x14ac:dyDescent="0.25">
      <c r="A680" t="s">
        <v>7</v>
      </c>
      <c r="B680" t="s">
        <v>8</v>
      </c>
      <c r="C680" t="s">
        <v>1121</v>
      </c>
      <c r="D680" t="s">
        <v>1344</v>
      </c>
      <c r="E680">
        <v>6.6699999999999995E-2</v>
      </c>
    </row>
    <row r="681" spans="1:5" x14ac:dyDescent="0.25">
      <c r="A681" t="s">
        <v>7</v>
      </c>
      <c r="B681" t="s">
        <v>8</v>
      </c>
      <c r="C681" t="s">
        <v>1121</v>
      </c>
      <c r="D681" t="s">
        <v>1216</v>
      </c>
      <c r="E681">
        <v>6.6699999999999995E-2</v>
      </c>
    </row>
    <row r="682" spans="1:5" x14ac:dyDescent="0.25">
      <c r="A682" t="s">
        <v>7</v>
      </c>
      <c r="B682" t="s">
        <v>8</v>
      </c>
      <c r="C682" t="s">
        <v>1121</v>
      </c>
      <c r="D682" t="s">
        <v>1120</v>
      </c>
      <c r="E682">
        <v>0.2</v>
      </c>
    </row>
    <row r="683" spans="1:5" x14ac:dyDescent="0.25">
      <c r="A683" t="s">
        <v>7</v>
      </c>
      <c r="B683" t="s">
        <v>8</v>
      </c>
      <c r="C683" t="s">
        <v>1121</v>
      </c>
      <c r="D683" t="s">
        <v>989</v>
      </c>
      <c r="E683">
        <v>0.2</v>
      </c>
    </row>
    <row r="684" spans="1:5" x14ac:dyDescent="0.25">
      <c r="A684" t="s">
        <v>7</v>
      </c>
      <c r="B684" t="s">
        <v>8</v>
      </c>
      <c r="C684" t="s">
        <v>1121</v>
      </c>
      <c r="D684" t="s">
        <v>981</v>
      </c>
      <c r="E684">
        <v>6.6699999999999995E-2</v>
      </c>
    </row>
    <row r="685" spans="1:5" x14ac:dyDescent="0.25">
      <c r="A685" t="s">
        <v>7</v>
      </c>
      <c r="B685" t="s">
        <v>8</v>
      </c>
      <c r="C685" t="s">
        <v>1121</v>
      </c>
      <c r="D685" t="s">
        <v>494</v>
      </c>
      <c r="E685">
        <v>0.2</v>
      </c>
    </row>
    <row r="686" spans="1:5" x14ac:dyDescent="0.25">
      <c r="A686" t="s">
        <v>7</v>
      </c>
      <c r="B686" t="s">
        <v>8</v>
      </c>
      <c r="C686" t="s">
        <v>1121</v>
      </c>
      <c r="D686" t="s">
        <v>403</v>
      </c>
      <c r="E686">
        <v>0.2</v>
      </c>
    </row>
    <row r="687" spans="1:5" x14ac:dyDescent="0.25">
      <c r="A687" t="s">
        <v>7</v>
      </c>
      <c r="B687" t="s">
        <v>8</v>
      </c>
      <c r="C687" t="s">
        <v>1121</v>
      </c>
      <c r="D687" t="s">
        <v>132</v>
      </c>
      <c r="E687">
        <v>6.6699999999999995E-2</v>
      </c>
    </row>
    <row r="688" spans="1:5" x14ac:dyDescent="0.25">
      <c r="A688" t="s">
        <v>7</v>
      </c>
      <c r="B688" t="s">
        <v>8</v>
      </c>
      <c r="C688" t="s">
        <v>1120</v>
      </c>
      <c r="D688" t="s">
        <v>1759</v>
      </c>
      <c r="E688">
        <v>0.04</v>
      </c>
    </row>
    <row r="689" spans="1:5" x14ac:dyDescent="0.25">
      <c r="A689" t="s">
        <v>7</v>
      </c>
      <c r="B689" t="s">
        <v>8</v>
      </c>
      <c r="C689" t="s">
        <v>1120</v>
      </c>
      <c r="D689" t="s">
        <v>1739</v>
      </c>
      <c r="E689">
        <v>0.2</v>
      </c>
    </row>
    <row r="690" spans="1:5" x14ac:dyDescent="0.25">
      <c r="A690" t="s">
        <v>7</v>
      </c>
      <c r="B690" t="s">
        <v>8</v>
      </c>
      <c r="C690" t="s">
        <v>1120</v>
      </c>
      <c r="D690" t="s">
        <v>1473</v>
      </c>
      <c r="E690">
        <v>0.2</v>
      </c>
    </row>
    <row r="691" spans="1:5" x14ac:dyDescent="0.25">
      <c r="A691" t="s">
        <v>7</v>
      </c>
      <c r="B691" t="s">
        <v>8</v>
      </c>
      <c r="C691" t="s">
        <v>1120</v>
      </c>
      <c r="D691" t="s">
        <v>1217</v>
      </c>
      <c r="E691">
        <v>6.6699999999999995E-2</v>
      </c>
    </row>
    <row r="692" spans="1:5" x14ac:dyDescent="0.25">
      <c r="A692" t="s">
        <v>7</v>
      </c>
      <c r="B692" t="s">
        <v>8</v>
      </c>
      <c r="C692" t="s">
        <v>1120</v>
      </c>
      <c r="D692" t="s">
        <v>989</v>
      </c>
      <c r="E692">
        <v>6.6699999999999995E-2</v>
      </c>
    </row>
    <row r="693" spans="1:5" x14ac:dyDescent="0.25">
      <c r="A693" t="s">
        <v>7</v>
      </c>
      <c r="B693" t="s">
        <v>8</v>
      </c>
      <c r="C693" t="s">
        <v>1120</v>
      </c>
      <c r="D693" t="s">
        <v>963</v>
      </c>
      <c r="E693">
        <v>0.2</v>
      </c>
    </row>
    <row r="694" spans="1:5" x14ac:dyDescent="0.25">
      <c r="A694" t="s">
        <v>7</v>
      </c>
      <c r="B694" t="s">
        <v>8</v>
      </c>
      <c r="C694" t="s">
        <v>1120</v>
      </c>
      <c r="D694" t="s">
        <v>723</v>
      </c>
      <c r="E694">
        <v>0.04</v>
      </c>
    </row>
    <row r="695" spans="1:5" x14ac:dyDescent="0.25">
      <c r="A695" t="s">
        <v>7</v>
      </c>
      <c r="B695" t="s">
        <v>8</v>
      </c>
      <c r="C695" t="s">
        <v>1120</v>
      </c>
      <c r="D695" t="s">
        <v>542</v>
      </c>
      <c r="E695">
        <v>0.04</v>
      </c>
    </row>
    <row r="696" spans="1:5" x14ac:dyDescent="0.25">
      <c r="A696" t="s">
        <v>7</v>
      </c>
      <c r="B696" t="s">
        <v>8</v>
      </c>
      <c r="C696" t="s">
        <v>1120</v>
      </c>
      <c r="D696" t="s">
        <v>494</v>
      </c>
      <c r="E696">
        <v>0.2</v>
      </c>
    </row>
    <row r="697" spans="1:5" x14ac:dyDescent="0.25">
      <c r="A697" t="s">
        <v>7</v>
      </c>
      <c r="B697" t="s">
        <v>8</v>
      </c>
      <c r="C697" t="s">
        <v>1120</v>
      </c>
      <c r="D697" t="s">
        <v>472</v>
      </c>
      <c r="E697">
        <v>0.2</v>
      </c>
    </row>
    <row r="698" spans="1:5" x14ac:dyDescent="0.25">
      <c r="A698" t="s">
        <v>7</v>
      </c>
      <c r="B698" t="s">
        <v>8</v>
      </c>
      <c r="C698" t="s">
        <v>1120</v>
      </c>
      <c r="D698" t="s">
        <v>403</v>
      </c>
      <c r="E698">
        <v>6.6699999999999995E-2</v>
      </c>
    </row>
    <row r="699" spans="1:5" x14ac:dyDescent="0.25">
      <c r="A699" t="s">
        <v>7</v>
      </c>
      <c r="B699" t="s">
        <v>8</v>
      </c>
      <c r="C699" t="s">
        <v>1114</v>
      </c>
      <c r="D699" t="s">
        <v>1020</v>
      </c>
      <c r="E699">
        <v>0.2</v>
      </c>
    </row>
    <row r="700" spans="1:5" x14ac:dyDescent="0.25">
      <c r="A700" t="s">
        <v>7</v>
      </c>
      <c r="B700" t="s">
        <v>8</v>
      </c>
      <c r="C700" t="s">
        <v>1114</v>
      </c>
      <c r="D700" t="s">
        <v>191</v>
      </c>
      <c r="E700">
        <v>0.2</v>
      </c>
    </row>
    <row r="701" spans="1:5" x14ac:dyDescent="0.25">
      <c r="A701" t="s">
        <v>7</v>
      </c>
      <c r="B701" t="s">
        <v>8</v>
      </c>
      <c r="C701" t="s">
        <v>1114</v>
      </c>
      <c r="D701" t="s">
        <v>84</v>
      </c>
      <c r="E701">
        <v>0.2</v>
      </c>
    </row>
    <row r="702" spans="1:5" x14ac:dyDescent="0.25">
      <c r="A702" t="s">
        <v>7</v>
      </c>
      <c r="B702" t="s">
        <v>8</v>
      </c>
      <c r="C702" t="s">
        <v>1109</v>
      </c>
      <c r="D702" t="s">
        <v>123</v>
      </c>
      <c r="E702">
        <v>0.2</v>
      </c>
    </row>
    <row r="703" spans="1:5" x14ac:dyDescent="0.25">
      <c r="A703" t="s">
        <v>7</v>
      </c>
      <c r="B703" t="s">
        <v>8</v>
      </c>
      <c r="C703" t="s">
        <v>1108</v>
      </c>
      <c r="D703" t="s">
        <v>1690</v>
      </c>
      <c r="E703">
        <v>0.04</v>
      </c>
    </row>
    <row r="704" spans="1:5" x14ac:dyDescent="0.25">
      <c r="A704" t="s">
        <v>7</v>
      </c>
      <c r="B704" t="s">
        <v>8</v>
      </c>
      <c r="C704" t="s">
        <v>1108</v>
      </c>
      <c r="D704" t="s">
        <v>1623</v>
      </c>
      <c r="E704">
        <v>0.2</v>
      </c>
    </row>
    <row r="705" spans="1:5" x14ac:dyDescent="0.25">
      <c r="A705" t="s">
        <v>7</v>
      </c>
      <c r="B705" t="s">
        <v>8</v>
      </c>
      <c r="C705" t="s">
        <v>1108</v>
      </c>
      <c r="D705" t="s">
        <v>1456</v>
      </c>
      <c r="E705">
        <v>6.6699999999999995E-2</v>
      </c>
    </row>
    <row r="706" spans="1:5" x14ac:dyDescent="0.25">
      <c r="A706" t="s">
        <v>7</v>
      </c>
      <c r="B706" t="s">
        <v>8</v>
      </c>
      <c r="C706" t="s">
        <v>1108</v>
      </c>
      <c r="D706" t="s">
        <v>1333</v>
      </c>
      <c r="E706">
        <v>0.2</v>
      </c>
    </row>
    <row r="707" spans="1:5" x14ac:dyDescent="0.25">
      <c r="A707" t="s">
        <v>7</v>
      </c>
      <c r="B707" t="s">
        <v>8</v>
      </c>
      <c r="C707" t="s">
        <v>1108</v>
      </c>
      <c r="D707" t="s">
        <v>1261</v>
      </c>
      <c r="E707">
        <v>6.6699999999999995E-2</v>
      </c>
    </row>
    <row r="708" spans="1:5" x14ac:dyDescent="0.25">
      <c r="A708" t="s">
        <v>7</v>
      </c>
      <c r="B708" t="s">
        <v>8</v>
      </c>
      <c r="C708" t="s">
        <v>1108</v>
      </c>
      <c r="D708" t="s">
        <v>1258</v>
      </c>
      <c r="E708">
        <v>6.6699999999999995E-2</v>
      </c>
    </row>
    <row r="709" spans="1:5" x14ac:dyDescent="0.25">
      <c r="A709" t="s">
        <v>7</v>
      </c>
      <c r="B709" t="s">
        <v>8</v>
      </c>
      <c r="C709" t="s">
        <v>1108</v>
      </c>
      <c r="D709" t="s">
        <v>803</v>
      </c>
      <c r="E709">
        <v>0.04</v>
      </c>
    </row>
    <row r="710" spans="1:5" x14ac:dyDescent="0.25">
      <c r="A710" t="s">
        <v>7</v>
      </c>
      <c r="B710" t="s">
        <v>8</v>
      </c>
      <c r="C710" t="s">
        <v>1108</v>
      </c>
      <c r="D710" t="s">
        <v>749</v>
      </c>
      <c r="E710">
        <v>0.04</v>
      </c>
    </row>
    <row r="711" spans="1:5" x14ac:dyDescent="0.25">
      <c r="A711" t="s">
        <v>7</v>
      </c>
      <c r="B711" t="s">
        <v>8</v>
      </c>
      <c r="C711" t="s">
        <v>1108</v>
      </c>
      <c r="D711" t="s">
        <v>680</v>
      </c>
      <c r="E711">
        <v>0.04</v>
      </c>
    </row>
    <row r="712" spans="1:5" x14ac:dyDescent="0.25">
      <c r="A712" t="s">
        <v>7</v>
      </c>
      <c r="B712" t="s">
        <v>8</v>
      </c>
      <c r="C712" t="s">
        <v>1108</v>
      </c>
      <c r="D712" t="s">
        <v>286</v>
      </c>
      <c r="E712">
        <v>0.2</v>
      </c>
    </row>
    <row r="713" spans="1:5" x14ac:dyDescent="0.25">
      <c r="A713" s="4" t="s">
        <v>7</v>
      </c>
      <c r="B713" s="4" t="s">
        <v>8</v>
      </c>
      <c r="C713" s="4" t="s">
        <v>1108</v>
      </c>
      <c r="D713" s="4" t="s">
        <v>164</v>
      </c>
      <c r="E713" s="4">
        <v>6.6699999999999995E-2</v>
      </c>
    </row>
    <row r="714" spans="1:5" x14ac:dyDescent="0.25">
      <c r="A714" t="s">
        <v>7</v>
      </c>
      <c r="B714" t="s">
        <v>8</v>
      </c>
      <c r="C714" t="s">
        <v>1101</v>
      </c>
      <c r="D714" t="s">
        <v>83</v>
      </c>
      <c r="E714">
        <v>0.2</v>
      </c>
    </row>
    <row r="715" spans="1:5" x14ac:dyDescent="0.25">
      <c r="A715" t="s">
        <v>7</v>
      </c>
      <c r="B715" t="s">
        <v>8</v>
      </c>
      <c r="C715" t="s">
        <v>1092</v>
      </c>
      <c r="D715" t="s">
        <v>1694</v>
      </c>
      <c r="E715">
        <v>0.2</v>
      </c>
    </row>
    <row r="716" spans="1:5" x14ac:dyDescent="0.25">
      <c r="A716" t="s">
        <v>7</v>
      </c>
      <c r="B716" t="s">
        <v>8</v>
      </c>
      <c r="C716" t="s">
        <v>1092</v>
      </c>
      <c r="D716" t="s">
        <v>287</v>
      </c>
      <c r="E716">
        <v>0.2</v>
      </c>
    </row>
    <row r="717" spans="1:5" x14ac:dyDescent="0.25">
      <c r="A717" t="s">
        <v>7</v>
      </c>
      <c r="B717" t="s">
        <v>8</v>
      </c>
      <c r="C717" t="s">
        <v>1092</v>
      </c>
      <c r="D717" t="s">
        <v>203</v>
      </c>
      <c r="E717">
        <v>0.2</v>
      </c>
    </row>
    <row r="718" spans="1:5" x14ac:dyDescent="0.25">
      <c r="A718" t="s">
        <v>7</v>
      </c>
      <c r="B718" t="s">
        <v>8</v>
      </c>
      <c r="C718" t="s">
        <v>1076</v>
      </c>
      <c r="D718" t="s">
        <v>38</v>
      </c>
      <c r="E718">
        <v>0.2</v>
      </c>
    </row>
    <row r="719" spans="1:5" x14ac:dyDescent="0.25">
      <c r="A719" t="s">
        <v>7</v>
      </c>
      <c r="B719" t="s">
        <v>8</v>
      </c>
      <c r="C719" t="s">
        <v>1075</v>
      </c>
      <c r="D719" t="s">
        <v>367</v>
      </c>
      <c r="E719">
        <v>0.2</v>
      </c>
    </row>
    <row r="720" spans="1:5" x14ac:dyDescent="0.25">
      <c r="A720" t="s">
        <v>7</v>
      </c>
      <c r="B720" t="s">
        <v>8</v>
      </c>
      <c r="C720" t="s">
        <v>1075</v>
      </c>
      <c r="D720" t="s">
        <v>145</v>
      </c>
      <c r="E720">
        <v>0.2</v>
      </c>
    </row>
    <row r="721" spans="1:5" x14ac:dyDescent="0.25">
      <c r="A721" t="s">
        <v>7</v>
      </c>
      <c r="B721" t="s">
        <v>8</v>
      </c>
      <c r="C721" t="s">
        <v>1075</v>
      </c>
      <c r="D721" t="s">
        <v>135</v>
      </c>
      <c r="E721">
        <v>0.2</v>
      </c>
    </row>
    <row r="722" spans="1:5" x14ac:dyDescent="0.25">
      <c r="A722" t="s">
        <v>7</v>
      </c>
      <c r="B722" t="s">
        <v>8</v>
      </c>
      <c r="C722" t="s">
        <v>1067</v>
      </c>
      <c r="D722" t="s">
        <v>1638</v>
      </c>
      <c r="E722">
        <v>0.2</v>
      </c>
    </row>
    <row r="723" spans="1:5" x14ac:dyDescent="0.25">
      <c r="A723" t="s">
        <v>7</v>
      </c>
      <c r="B723" t="s">
        <v>8</v>
      </c>
      <c r="C723" t="s">
        <v>1067</v>
      </c>
      <c r="D723" t="s">
        <v>1637</v>
      </c>
      <c r="E723">
        <v>0.2</v>
      </c>
    </row>
    <row r="724" spans="1:5" x14ac:dyDescent="0.25">
      <c r="A724" t="s">
        <v>7</v>
      </c>
      <c r="B724" t="s">
        <v>8</v>
      </c>
      <c r="C724" t="s">
        <v>1067</v>
      </c>
      <c r="D724" t="s">
        <v>1614</v>
      </c>
      <c r="E724">
        <v>0.2</v>
      </c>
    </row>
    <row r="725" spans="1:5" x14ac:dyDescent="0.25">
      <c r="A725" t="s">
        <v>7</v>
      </c>
      <c r="B725" t="s">
        <v>8</v>
      </c>
      <c r="C725" t="s">
        <v>1067</v>
      </c>
      <c r="D725" t="s">
        <v>1407</v>
      </c>
      <c r="E725">
        <v>0.2</v>
      </c>
    </row>
    <row r="726" spans="1:5" x14ac:dyDescent="0.25">
      <c r="A726" t="s">
        <v>7</v>
      </c>
      <c r="B726" t="s">
        <v>8</v>
      </c>
      <c r="C726" t="s">
        <v>1067</v>
      </c>
      <c r="D726" t="s">
        <v>1229</v>
      </c>
      <c r="E726">
        <v>0.2</v>
      </c>
    </row>
    <row r="727" spans="1:5" x14ac:dyDescent="0.25">
      <c r="A727" t="s">
        <v>7</v>
      </c>
      <c r="B727" t="s">
        <v>8</v>
      </c>
      <c r="C727" t="s">
        <v>1061</v>
      </c>
      <c r="D727" t="s">
        <v>403</v>
      </c>
      <c r="E727">
        <v>0.2</v>
      </c>
    </row>
    <row r="728" spans="1:5" x14ac:dyDescent="0.25">
      <c r="A728" t="s">
        <v>7</v>
      </c>
      <c r="B728" t="s">
        <v>8</v>
      </c>
      <c r="C728" t="s">
        <v>1061</v>
      </c>
      <c r="D728" t="s">
        <v>38</v>
      </c>
      <c r="E728">
        <v>0.2</v>
      </c>
    </row>
    <row r="729" spans="1:5" x14ac:dyDescent="0.25">
      <c r="A729" t="s">
        <v>7</v>
      </c>
      <c r="B729" t="s">
        <v>8</v>
      </c>
      <c r="C729" t="s">
        <v>1057</v>
      </c>
      <c r="D729" t="s">
        <v>1557</v>
      </c>
      <c r="E729">
        <v>0.2</v>
      </c>
    </row>
    <row r="730" spans="1:5" x14ac:dyDescent="0.25">
      <c r="A730" t="s">
        <v>7</v>
      </c>
      <c r="B730" t="s">
        <v>8</v>
      </c>
      <c r="C730" t="s">
        <v>1057</v>
      </c>
      <c r="D730" t="s">
        <v>1149</v>
      </c>
      <c r="E730">
        <v>0.2</v>
      </c>
    </row>
    <row r="731" spans="1:5" x14ac:dyDescent="0.25">
      <c r="A731" t="s">
        <v>7</v>
      </c>
      <c r="B731" t="s">
        <v>8</v>
      </c>
      <c r="C731" t="s">
        <v>1057</v>
      </c>
      <c r="D731" t="s">
        <v>821</v>
      </c>
      <c r="E731">
        <v>0.2</v>
      </c>
    </row>
    <row r="732" spans="1:5" x14ac:dyDescent="0.25">
      <c r="A732" t="s">
        <v>7</v>
      </c>
      <c r="B732" t="s">
        <v>8</v>
      </c>
      <c r="C732" t="s">
        <v>1057</v>
      </c>
      <c r="D732" t="s">
        <v>93</v>
      </c>
      <c r="E732">
        <v>0.2</v>
      </c>
    </row>
    <row r="733" spans="1:5" x14ac:dyDescent="0.25">
      <c r="A733" t="s">
        <v>7</v>
      </c>
      <c r="B733" t="s">
        <v>8</v>
      </c>
      <c r="C733" t="s">
        <v>1056</v>
      </c>
      <c r="D733" t="s">
        <v>1593</v>
      </c>
      <c r="E733">
        <v>6.6699999999999995E-2</v>
      </c>
    </row>
    <row r="734" spans="1:5" x14ac:dyDescent="0.25">
      <c r="A734" t="s">
        <v>7</v>
      </c>
      <c r="B734" t="s">
        <v>8</v>
      </c>
      <c r="C734" t="s">
        <v>1056</v>
      </c>
      <c r="D734" t="s">
        <v>1333</v>
      </c>
      <c r="E734">
        <v>0.2</v>
      </c>
    </row>
    <row r="735" spans="1:5" x14ac:dyDescent="0.25">
      <c r="A735" t="s">
        <v>7</v>
      </c>
      <c r="B735" t="s">
        <v>8</v>
      </c>
      <c r="C735" t="s">
        <v>1056</v>
      </c>
      <c r="D735" t="s">
        <v>1328</v>
      </c>
      <c r="E735">
        <v>0.2</v>
      </c>
    </row>
    <row r="736" spans="1:5" x14ac:dyDescent="0.25">
      <c r="A736" t="s">
        <v>7</v>
      </c>
      <c r="B736" t="s">
        <v>8</v>
      </c>
      <c r="C736" t="s">
        <v>1056</v>
      </c>
      <c r="D736" t="s">
        <v>1290</v>
      </c>
      <c r="E736">
        <v>0.2</v>
      </c>
    </row>
    <row r="737" spans="1:5" x14ac:dyDescent="0.25">
      <c r="A737" t="s">
        <v>7</v>
      </c>
      <c r="B737" t="s">
        <v>8</v>
      </c>
      <c r="C737" t="s">
        <v>1056</v>
      </c>
      <c r="D737" t="s">
        <v>1132</v>
      </c>
      <c r="E737">
        <v>0.2</v>
      </c>
    </row>
    <row r="738" spans="1:5" x14ac:dyDescent="0.25">
      <c r="A738" t="s">
        <v>7</v>
      </c>
      <c r="B738" t="s">
        <v>8</v>
      </c>
      <c r="C738" t="s">
        <v>1056</v>
      </c>
      <c r="D738" t="s">
        <v>927</v>
      </c>
      <c r="E738">
        <v>0.04</v>
      </c>
    </row>
    <row r="739" spans="1:5" x14ac:dyDescent="0.25">
      <c r="A739" t="s">
        <v>7</v>
      </c>
      <c r="B739" t="s">
        <v>8</v>
      </c>
      <c r="C739" t="s">
        <v>1056</v>
      </c>
      <c r="D739" t="s">
        <v>606</v>
      </c>
      <c r="E739">
        <v>0.04</v>
      </c>
    </row>
    <row r="740" spans="1:5" x14ac:dyDescent="0.25">
      <c r="A740" t="s">
        <v>7</v>
      </c>
      <c r="B740" t="s">
        <v>8</v>
      </c>
      <c r="C740" t="s">
        <v>1056</v>
      </c>
      <c r="D740" t="s">
        <v>457</v>
      </c>
      <c r="E740">
        <v>0.2</v>
      </c>
    </row>
    <row r="741" spans="1:5" x14ac:dyDescent="0.25">
      <c r="A741" t="s">
        <v>7</v>
      </c>
      <c r="B741" t="s">
        <v>8</v>
      </c>
      <c r="C741" t="s">
        <v>1056</v>
      </c>
      <c r="D741" t="s">
        <v>232</v>
      </c>
      <c r="E741">
        <v>6.6699999999999995E-2</v>
      </c>
    </row>
    <row r="742" spans="1:5" x14ac:dyDescent="0.25">
      <c r="A742" t="s">
        <v>7</v>
      </c>
      <c r="B742" t="s">
        <v>8</v>
      </c>
      <c r="C742" t="s">
        <v>1048</v>
      </c>
      <c r="D742" t="s">
        <v>1328</v>
      </c>
      <c r="E742">
        <v>0.2</v>
      </c>
    </row>
    <row r="743" spans="1:5" x14ac:dyDescent="0.25">
      <c r="A743" t="s">
        <v>7</v>
      </c>
      <c r="B743" t="s">
        <v>8</v>
      </c>
      <c r="C743" t="s">
        <v>1048</v>
      </c>
      <c r="D743" t="s">
        <v>1205</v>
      </c>
      <c r="E743">
        <v>6.6699999999999995E-2</v>
      </c>
    </row>
    <row r="744" spans="1:5" x14ac:dyDescent="0.25">
      <c r="A744" t="s">
        <v>7</v>
      </c>
      <c r="B744" t="s">
        <v>8</v>
      </c>
      <c r="C744" t="s">
        <v>1048</v>
      </c>
      <c r="D744" t="s">
        <v>1056</v>
      </c>
      <c r="E744">
        <v>0.2</v>
      </c>
    </row>
    <row r="745" spans="1:5" x14ac:dyDescent="0.25">
      <c r="A745" t="s">
        <v>7</v>
      </c>
      <c r="B745" t="s">
        <v>8</v>
      </c>
      <c r="C745" t="s">
        <v>1048</v>
      </c>
      <c r="D745" t="s">
        <v>927</v>
      </c>
      <c r="E745">
        <v>0.04</v>
      </c>
    </row>
    <row r="746" spans="1:5" x14ac:dyDescent="0.25">
      <c r="A746" t="s">
        <v>7</v>
      </c>
      <c r="B746" t="s">
        <v>8</v>
      </c>
      <c r="C746" t="s">
        <v>1048</v>
      </c>
      <c r="D746" t="s">
        <v>839</v>
      </c>
      <c r="E746">
        <v>0.2</v>
      </c>
    </row>
    <row r="747" spans="1:5" x14ac:dyDescent="0.25">
      <c r="A747" t="s">
        <v>7</v>
      </c>
      <c r="B747" t="s">
        <v>8</v>
      </c>
      <c r="C747" t="s">
        <v>1048</v>
      </c>
      <c r="D747" t="s">
        <v>457</v>
      </c>
      <c r="E747">
        <v>0.2</v>
      </c>
    </row>
    <row r="748" spans="1:5" x14ac:dyDescent="0.25">
      <c r="A748" t="s">
        <v>7</v>
      </c>
      <c r="B748" t="s">
        <v>8</v>
      </c>
      <c r="C748" t="s">
        <v>1048</v>
      </c>
      <c r="D748" t="s">
        <v>232</v>
      </c>
      <c r="E748">
        <v>6.6699999999999995E-2</v>
      </c>
    </row>
    <row r="749" spans="1:5" x14ac:dyDescent="0.25">
      <c r="A749" t="s">
        <v>7</v>
      </c>
      <c r="B749" t="s">
        <v>8</v>
      </c>
      <c r="C749" t="s">
        <v>1040</v>
      </c>
      <c r="D749" t="s">
        <v>123</v>
      </c>
      <c r="E749">
        <v>0.2</v>
      </c>
    </row>
    <row r="750" spans="1:5" x14ac:dyDescent="0.25">
      <c r="A750" t="s">
        <v>7</v>
      </c>
      <c r="B750" t="s">
        <v>8</v>
      </c>
      <c r="C750" t="s">
        <v>1040</v>
      </c>
      <c r="D750" t="s">
        <v>19</v>
      </c>
      <c r="E750">
        <v>6.6699999999999995E-2</v>
      </c>
    </row>
    <row r="751" spans="1:5" x14ac:dyDescent="0.25">
      <c r="A751" t="s">
        <v>7</v>
      </c>
      <c r="B751" t="s">
        <v>8</v>
      </c>
      <c r="C751" t="s">
        <v>1036</v>
      </c>
      <c r="D751" t="s">
        <v>658</v>
      </c>
      <c r="E751">
        <v>0.2</v>
      </c>
    </row>
    <row r="752" spans="1:5" x14ac:dyDescent="0.25">
      <c r="A752" t="s">
        <v>7</v>
      </c>
      <c r="B752" t="s">
        <v>8</v>
      </c>
      <c r="C752" t="s">
        <v>1028</v>
      </c>
      <c r="D752" t="s">
        <v>1328</v>
      </c>
      <c r="E752">
        <v>6.6699999999999995E-2</v>
      </c>
    </row>
    <row r="753" spans="1:5" x14ac:dyDescent="0.25">
      <c r="A753" t="s">
        <v>7</v>
      </c>
      <c r="B753" t="s">
        <v>8</v>
      </c>
      <c r="C753" t="s">
        <v>1028</v>
      </c>
      <c r="D753" t="s">
        <v>1258</v>
      </c>
      <c r="E753">
        <v>0.2</v>
      </c>
    </row>
    <row r="754" spans="1:5" x14ac:dyDescent="0.25">
      <c r="A754" t="s">
        <v>7</v>
      </c>
      <c r="B754" t="s">
        <v>8</v>
      </c>
      <c r="C754" t="s">
        <v>1028</v>
      </c>
      <c r="D754" t="s">
        <v>865</v>
      </c>
      <c r="E754">
        <v>0.2</v>
      </c>
    </row>
    <row r="755" spans="1:5" x14ac:dyDescent="0.25">
      <c r="A755" t="s">
        <v>7</v>
      </c>
      <c r="B755" t="s">
        <v>8</v>
      </c>
      <c r="C755" t="s">
        <v>1028</v>
      </c>
      <c r="D755" t="s">
        <v>749</v>
      </c>
      <c r="E755">
        <v>0.2</v>
      </c>
    </row>
    <row r="756" spans="1:5" x14ac:dyDescent="0.25">
      <c r="A756" t="s">
        <v>7</v>
      </c>
      <c r="B756" t="s">
        <v>8</v>
      </c>
      <c r="C756" t="s">
        <v>1028</v>
      </c>
      <c r="D756" t="s">
        <v>689</v>
      </c>
      <c r="E756">
        <v>0.04</v>
      </c>
    </row>
    <row r="757" spans="1:5" x14ac:dyDescent="0.25">
      <c r="A757" s="4" t="s">
        <v>7</v>
      </c>
      <c r="B757" s="4" t="s">
        <v>8</v>
      </c>
      <c r="C757" s="4" t="s">
        <v>1028</v>
      </c>
      <c r="D757" s="4" t="s">
        <v>164</v>
      </c>
      <c r="E757" s="4">
        <v>0.2</v>
      </c>
    </row>
    <row r="758" spans="1:5" x14ac:dyDescent="0.25">
      <c r="A758" t="s">
        <v>7</v>
      </c>
      <c r="B758" t="s">
        <v>8</v>
      </c>
      <c r="C758" t="s">
        <v>1016</v>
      </c>
      <c r="D758" t="s">
        <v>856</v>
      </c>
      <c r="E758">
        <v>6.6699999999999995E-2</v>
      </c>
    </row>
    <row r="759" spans="1:5" x14ac:dyDescent="0.25">
      <c r="A759" t="s">
        <v>7</v>
      </c>
      <c r="B759" t="s">
        <v>8</v>
      </c>
      <c r="C759" t="s">
        <v>1015</v>
      </c>
      <c r="D759" t="s">
        <v>1207</v>
      </c>
      <c r="E759">
        <v>0.2</v>
      </c>
    </row>
    <row r="760" spans="1:5" x14ac:dyDescent="0.25">
      <c r="A760" t="s">
        <v>7</v>
      </c>
      <c r="B760" t="s">
        <v>8</v>
      </c>
      <c r="C760" t="s">
        <v>1014</v>
      </c>
      <c r="D760" t="s">
        <v>1015</v>
      </c>
      <c r="E760">
        <v>0.2</v>
      </c>
    </row>
    <row r="761" spans="1:5" x14ac:dyDescent="0.25">
      <c r="A761" t="s">
        <v>7</v>
      </c>
      <c r="B761" t="s">
        <v>8</v>
      </c>
      <c r="C761" t="s">
        <v>1006</v>
      </c>
      <c r="D761" t="s">
        <v>1697</v>
      </c>
      <c r="E761">
        <v>0.2</v>
      </c>
    </row>
    <row r="762" spans="1:5" x14ac:dyDescent="0.25">
      <c r="A762" t="s">
        <v>7</v>
      </c>
      <c r="B762" t="s">
        <v>8</v>
      </c>
      <c r="C762" t="s">
        <v>1006</v>
      </c>
      <c r="D762" t="s">
        <v>1218</v>
      </c>
      <c r="E762">
        <v>6.6699999999999995E-2</v>
      </c>
    </row>
    <row r="763" spans="1:5" x14ac:dyDescent="0.25">
      <c r="A763" t="s">
        <v>7</v>
      </c>
      <c r="B763" t="s">
        <v>8</v>
      </c>
      <c r="C763" t="s">
        <v>1006</v>
      </c>
      <c r="D763" t="s">
        <v>1205</v>
      </c>
      <c r="E763">
        <v>6.6699999999999995E-2</v>
      </c>
    </row>
    <row r="764" spans="1:5" x14ac:dyDescent="0.25">
      <c r="A764" t="s">
        <v>7</v>
      </c>
      <c r="B764" t="s">
        <v>8</v>
      </c>
      <c r="C764" t="s">
        <v>1006</v>
      </c>
      <c r="D764" t="s">
        <v>786</v>
      </c>
      <c r="E764">
        <v>0.04</v>
      </c>
    </row>
    <row r="765" spans="1:5" x14ac:dyDescent="0.25">
      <c r="A765" t="s">
        <v>7</v>
      </c>
      <c r="B765" t="s">
        <v>8</v>
      </c>
      <c r="C765" t="s">
        <v>1006</v>
      </c>
      <c r="D765" t="s">
        <v>785</v>
      </c>
      <c r="E765">
        <v>0.2</v>
      </c>
    </row>
    <row r="766" spans="1:5" x14ac:dyDescent="0.25">
      <c r="A766" t="s">
        <v>7</v>
      </c>
      <c r="B766" t="s">
        <v>8</v>
      </c>
      <c r="C766" t="s">
        <v>1006</v>
      </c>
      <c r="D766" t="s">
        <v>385</v>
      </c>
      <c r="E766">
        <v>6.6699999999999995E-2</v>
      </c>
    </row>
    <row r="767" spans="1:5" x14ac:dyDescent="0.25">
      <c r="A767" s="5" t="s">
        <v>7</v>
      </c>
      <c r="B767" s="5" t="s">
        <v>8</v>
      </c>
      <c r="C767" s="5" t="s">
        <v>1006</v>
      </c>
      <c r="D767" s="5" t="s">
        <v>296</v>
      </c>
      <c r="E767" s="5">
        <v>6.6699999999999995E-2</v>
      </c>
    </row>
    <row r="768" spans="1:5" x14ac:dyDescent="0.25">
      <c r="A768" t="s">
        <v>7</v>
      </c>
      <c r="B768" t="s">
        <v>8</v>
      </c>
      <c r="C768" t="s">
        <v>1006</v>
      </c>
      <c r="D768" t="s">
        <v>28</v>
      </c>
      <c r="E768">
        <v>6.6699999999999995E-2</v>
      </c>
    </row>
    <row r="769" spans="1:5" x14ac:dyDescent="0.25">
      <c r="A769" t="s">
        <v>7</v>
      </c>
      <c r="B769" t="s">
        <v>8</v>
      </c>
      <c r="C769" t="s">
        <v>1005</v>
      </c>
      <c r="D769" t="s">
        <v>964</v>
      </c>
      <c r="E769">
        <v>0.2</v>
      </c>
    </row>
    <row r="770" spans="1:5" x14ac:dyDescent="0.25">
      <c r="A770" t="s">
        <v>7</v>
      </c>
      <c r="B770" t="s">
        <v>8</v>
      </c>
      <c r="C770" t="s">
        <v>1004</v>
      </c>
      <c r="D770" t="s">
        <v>1196</v>
      </c>
      <c r="E770">
        <v>0.04</v>
      </c>
    </row>
    <row r="771" spans="1:5" x14ac:dyDescent="0.25">
      <c r="A771" t="s">
        <v>7</v>
      </c>
      <c r="B771" t="s">
        <v>8</v>
      </c>
      <c r="C771" t="s">
        <v>1004</v>
      </c>
      <c r="D771" t="s">
        <v>963</v>
      </c>
      <c r="E771">
        <v>0.2</v>
      </c>
    </row>
    <row r="772" spans="1:5" x14ac:dyDescent="0.25">
      <c r="A772" t="s">
        <v>7</v>
      </c>
      <c r="B772" t="s">
        <v>8</v>
      </c>
      <c r="C772" t="s">
        <v>1004</v>
      </c>
      <c r="D772" t="s">
        <v>856</v>
      </c>
      <c r="E772">
        <v>0.2</v>
      </c>
    </row>
    <row r="773" spans="1:5" x14ac:dyDescent="0.25">
      <c r="A773" t="s">
        <v>7</v>
      </c>
      <c r="B773" t="s">
        <v>8</v>
      </c>
      <c r="C773" t="s">
        <v>1004</v>
      </c>
      <c r="D773" t="s">
        <v>731</v>
      </c>
      <c r="E773">
        <v>0.04</v>
      </c>
    </row>
    <row r="774" spans="1:5" x14ac:dyDescent="0.25">
      <c r="A774" t="s">
        <v>7</v>
      </c>
      <c r="B774" t="s">
        <v>8</v>
      </c>
      <c r="C774" t="s">
        <v>1004</v>
      </c>
      <c r="D774" t="s">
        <v>645</v>
      </c>
      <c r="E774">
        <v>6.6699999999999995E-2</v>
      </c>
    </row>
    <row r="775" spans="1:5" x14ac:dyDescent="0.25">
      <c r="A775" t="s">
        <v>7</v>
      </c>
      <c r="B775" t="s">
        <v>8</v>
      </c>
      <c r="C775" t="s">
        <v>1004</v>
      </c>
      <c r="D775" t="s">
        <v>494</v>
      </c>
      <c r="E775">
        <v>0.04</v>
      </c>
    </row>
    <row r="776" spans="1:5" x14ac:dyDescent="0.25">
      <c r="A776" t="s">
        <v>7</v>
      </c>
      <c r="B776" t="s">
        <v>8</v>
      </c>
      <c r="C776" t="s">
        <v>1003</v>
      </c>
      <c r="D776" t="s">
        <v>1004</v>
      </c>
      <c r="E776">
        <v>0.04</v>
      </c>
    </row>
    <row r="777" spans="1:5" x14ac:dyDescent="0.25">
      <c r="A777" t="s">
        <v>7</v>
      </c>
      <c r="B777" t="s">
        <v>8</v>
      </c>
      <c r="C777" t="s">
        <v>1002</v>
      </c>
      <c r="D777" t="s">
        <v>1196</v>
      </c>
      <c r="E777">
        <v>6.6699999999999995E-2</v>
      </c>
    </row>
    <row r="778" spans="1:5" x14ac:dyDescent="0.25">
      <c r="A778" t="s">
        <v>7</v>
      </c>
      <c r="B778" t="s">
        <v>8</v>
      </c>
      <c r="C778" t="s">
        <v>998</v>
      </c>
      <c r="D778" t="s">
        <v>1573</v>
      </c>
      <c r="E778">
        <v>0.2</v>
      </c>
    </row>
    <row r="779" spans="1:5" x14ac:dyDescent="0.25">
      <c r="A779" t="s">
        <v>7</v>
      </c>
      <c r="B779" t="s">
        <v>8</v>
      </c>
      <c r="C779" t="s">
        <v>998</v>
      </c>
      <c r="D779" t="s">
        <v>1452</v>
      </c>
      <c r="E779">
        <v>0.2</v>
      </c>
    </row>
    <row r="780" spans="1:5" x14ac:dyDescent="0.25">
      <c r="A780" t="s">
        <v>7</v>
      </c>
      <c r="B780" t="s">
        <v>8</v>
      </c>
      <c r="C780" t="s">
        <v>998</v>
      </c>
      <c r="D780" t="s">
        <v>1295</v>
      </c>
      <c r="E780">
        <v>0.2</v>
      </c>
    </row>
    <row r="781" spans="1:5" x14ac:dyDescent="0.25">
      <c r="A781" t="s">
        <v>7</v>
      </c>
      <c r="B781" t="s">
        <v>8</v>
      </c>
      <c r="C781" t="s">
        <v>998</v>
      </c>
      <c r="D781" t="s">
        <v>1149</v>
      </c>
      <c r="E781">
        <v>0.2</v>
      </c>
    </row>
    <row r="782" spans="1:5" x14ac:dyDescent="0.25">
      <c r="A782" t="s">
        <v>7</v>
      </c>
      <c r="B782" t="s">
        <v>8</v>
      </c>
      <c r="C782" t="s">
        <v>998</v>
      </c>
      <c r="D782" t="s">
        <v>879</v>
      </c>
      <c r="E782">
        <v>0.04</v>
      </c>
    </row>
    <row r="783" spans="1:5" x14ac:dyDescent="0.25">
      <c r="A783" t="s">
        <v>7</v>
      </c>
      <c r="B783" t="s">
        <v>8</v>
      </c>
      <c r="C783" t="s">
        <v>998</v>
      </c>
      <c r="D783" t="s">
        <v>821</v>
      </c>
      <c r="E783">
        <v>0.04</v>
      </c>
    </row>
    <row r="784" spans="1:5" x14ac:dyDescent="0.25">
      <c r="A784" t="s">
        <v>7</v>
      </c>
      <c r="B784" t="s">
        <v>8</v>
      </c>
      <c r="C784" t="s">
        <v>989</v>
      </c>
      <c r="D784" t="s">
        <v>1717</v>
      </c>
      <c r="E784">
        <v>0.2</v>
      </c>
    </row>
    <row r="785" spans="1:5" x14ac:dyDescent="0.25">
      <c r="A785" t="s">
        <v>7</v>
      </c>
      <c r="B785" t="s">
        <v>8</v>
      </c>
      <c r="C785" t="s">
        <v>989</v>
      </c>
      <c r="D785" t="s">
        <v>1541</v>
      </c>
      <c r="E785">
        <v>6.6699999999999995E-2</v>
      </c>
    </row>
    <row r="786" spans="1:5" x14ac:dyDescent="0.25">
      <c r="A786" t="s">
        <v>7</v>
      </c>
      <c r="B786" t="s">
        <v>8</v>
      </c>
      <c r="C786" t="s">
        <v>989</v>
      </c>
      <c r="D786" t="s">
        <v>1473</v>
      </c>
      <c r="E786">
        <v>0.2</v>
      </c>
    </row>
    <row r="787" spans="1:5" x14ac:dyDescent="0.25">
      <c r="A787" t="s">
        <v>7</v>
      </c>
      <c r="B787" t="s">
        <v>8</v>
      </c>
      <c r="C787" t="s">
        <v>989</v>
      </c>
      <c r="D787" t="s">
        <v>1344</v>
      </c>
      <c r="E787">
        <v>0.2</v>
      </c>
    </row>
    <row r="788" spans="1:5" x14ac:dyDescent="0.25">
      <c r="A788" t="s">
        <v>7</v>
      </c>
      <c r="B788" t="s">
        <v>8</v>
      </c>
      <c r="C788" t="s">
        <v>989</v>
      </c>
      <c r="D788" t="s">
        <v>1133</v>
      </c>
      <c r="E788">
        <v>0.2</v>
      </c>
    </row>
    <row r="789" spans="1:5" x14ac:dyDescent="0.25">
      <c r="A789" t="s">
        <v>7</v>
      </c>
      <c r="B789" t="s">
        <v>8</v>
      </c>
      <c r="C789" t="s">
        <v>989</v>
      </c>
      <c r="D789" t="s">
        <v>855</v>
      </c>
      <c r="E789">
        <v>0.2</v>
      </c>
    </row>
    <row r="790" spans="1:5" x14ac:dyDescent="0.25">
      <c r="A790" t="s">
        <v>7</v>
      </c>
      <c r="B790" t="s">
        <v>8</v>
      </c>
      <c r="C790" t="s">
        <v>989</v>
      </c>
      <c r="D790" t="s">
        <v>757</v>
      </c>
      <c r="E790">
        <v>0.04</v>
      </c>
    </row>
    <row r="791" spans="1:5" x14ac:dyDescent="0.25">
      <c r="A791" t="s">
        <v>7</v>
      </c>
      <c r="B791" t="s">
        <v>8</v>
      </c>
      <c r="C791" t="s">
        <v>989</v>
      </c>
      <c r="D791" t="s">
        <v>494</v>
      </c>
      <c r="E791">
        <v>0.2</v>
      </c>
    </row>
    <row r="792" spans="1:5" x14ac:dyDescent="0.25">
      <c r="A792" t="s">
        <v>7</v>
      </c>
      <c r="B792" t="s">
        <v>8</v>
      </c>
      <c r="C792" t="s">
        <v>989</v>
      </c>
      <c r="D792" t="s">
        <v>403</v>
      </c>
      <c r="E792">
        <v>0.04</v>
      </c>
    </row>
    <row r="793" spans="1:5" x14ac:dyDescent="0.25">
      <c r="A793" t="s">
        <v>7</v>
      </c>
      <c r="B793" t="s">
        <v>8</v>
      </c>
      <c r="C793" t="s">
        <v>989</v>
      </c>
      <c r="D793" t="s">
        <v>132</v>
      </c>
      <c r="E793">
        <v>0.04</v>
      </c>
    </row>
    <row r="794" spans="1:5" x14ac:dyDescent="0.25">
      <c r="A794" t="s">
        <v>7</v>
      </c>
      <c r="B794" t="s">
        <v>8</v>
      </c>
      <c r="C794" t="s">
        <v>981</v>
      </c>
      <c r="D794" t="s">
        <v>1511</v>
      </c>
      <c r="E794">
        <v>0.2</v>
      </c>
    </row>
    <row r="795" spans="1:5" x14ac:dyDescent="0.25">
      <c r="A795" t="s">
        <v>7</v>
      </c>
      <c r="B795" t="s">
        <v>8</v>
      </c>
      <c r="C795" t="s">
        <v>981</v>
      </c>
      <c r="D795" t="s">
        <v>1120</v>
      </c>
      <c r="E795">
        <v>6.6699999999999995E-2</v>
      </c>
    </row>
    <row r="796" spans="1:5" x14ac:dyDescent="0.25">
      <c r="A796" t="s">
        <v>7</v>
      </c>
      <c r="B796" t="s">
        <v>8</v>
      </c>
      <c r="C796" t="s">
        <v>981</v>
      </c>
      <c r="D796" t="s">
        <v>1004</v>
      </c>
      <c r="E796">
        <v>0.2</v>
      </c>
    </row>
    <row r="797" spans="1:5" x14ac:dyDescent="0.25">
      <c r="A797" t="s">
        <v>7</v>
      </c>
      <c r="B797" t="s">
        <v>8</v>
      </c>
      <c r="C797" t="s">
        <v>981</v>
      </c>
      <c r="D797" t="s">
        <v>964</v>
      </c>
      <c r="E797">
        <v>6.6699999999999995E-2</v>
      </c>
    </row>
    <row r="798" spans="1:5" x14ac:dyDescent="0.25">
      <c r="A798" t="s">
        <v>7</v>
      </c>
      <c r="B798" t="s">
        <v>8</v>
      </c>
      <c r="C798" t="s">
        <v>981</v>
      </c>
      <c r="D798" t="s">
        <v>963</v>
      </c>
      <c r="E798">
        <v>0.2</v>
      </c>
    </row>
    <row r="799" spans="1:5" x14ac:dyDescent="0.25">
      <c r="A799" t="s">
        <v>7</v>
      </c>
      <c r="B799" t="s">
        <v>8</v>
      </c>
      <c r="C799" t="s">
        <v>981</v>
      </c>
      <c r="D799" t="s">
        <v>723</v>
      </c>
      <c r="E799">
        <v>0.2</v>
      </c>
    </row>
    <row r="800" spans="1:5" x14ac:dyDescent="0.25">
      <c r="A800" t="s">
        <v>7</v>
      </c>
      <c r="B800" t="s">
        <v>8</v>
      </c>
      <c r="C800" t="s">
        <v>981</v>
      </c>
      <c r="D800" t="s">
        <v>645</v>
      </c>
      <c r="E800">
        <v>0.2</v>
      </c>
    </row>
    <row r="801" spans="1:5" x14ac:dyDescent="0.25">
      <c r="A801" t="s">
        <v>7</v>
      </c>
      <c r="B801" t="s">
        <v>8</v>
      </c>
      <c r="C801" t="s">
        <v>981</v>
      </c>
      <c r="D801" t="s">
        <v>534</v>
      </c>
      <c r="E801">
        <v>0.04</v>
      </c>
    </row>
    <row r="802" spans="1:5" x14ac:dyDescent="0.25">
      <c r="A802" t="s">
        <v>7</v>
      </c>
      <c r="B802" t="s">
        <v>8</v>
      </c>
      <c r="C802" t="s">
        <v>981</v>
      </c>
      <c r="D802" t="s">
        <v>472</v>
      </c>
      <c r="E802">
        <v>0.2</v>
      </c>
    </row>
    <row r="803" spans="1:5" x14ac:dyDescent="0.25">
      <c r="A803" t="s">
        <v>7</v>
      </c>
      <c r="B803" t="s">
        <v>8</v>
      </c>
      <c r="C803" t="s">
        <v>976</v>
      </c>
      <c r="D803" t="s">
        <v>1759</v>
      </c>
      <c r="E803">
        <v>0.2</v>
      </c>
    </row>
    <row r="804" spans="1:5" x14ac:dyDescent="0.25">
      <c r="A804" t="s">
        <v>7</v>
      </c>
      <c r="B804" t="s">
        <v>8</v>
      </c>
      <c r="C804" t="s">
        <v>976</v>
      </c>
      <c r="D804" t="s">
        <v>611</v>
      </c>
      <c r="E804">
        <v>0.2</v>
      </c>
    </row>
    <row r="805" spans="1:5" x14ac:dyDescent="0.25">
      <c r="A805" t="s">
        <v>7</v>
      </c>
      <c r="B805" t="s">
        <v>8</v>
      </c>
      <c r="C805" t="s">
        <v>976</v>
      </c>
      <c r="D805" t="s">
        <v>155</v>
      </c>
      <c r="E805">
        <v>0.2</v>
      </c>
    </row>
    <row r="806" spans="1:5" x14ac:dyDescent="0.25">
      <c r="A806" t="s">
        <v>7</v>
      </c>
      <c r="B806" t="s">
        <v>8</v>
      </c>
      <c r="C806" t="s">
        <v>975</v>
      </c>
      <c r="D806" t="s">
        <v>749</v>
      </c>
      <c r="E806">
        <v>0.2</v>
      </c>
    </row>
    <row r="807" spans="1:5" x14ac:dyDescent="0.25">
      <c r="A807" t="s">
        <v>7</v>
      </c>
      <c r="B807" t="s">
        <v>8</v>
      </c>
      <c r="C807" t="s">
        <v>972</v>
      </c>
      <c r="D807" t="s">
        <v>1005</v>
      </c>
      <c r="E807">
        <v>0.2</v>
      </c>
    </row>
    <row r="808" spans="1:5" x14ac:dyDescent="0.25">
      <c r="A808" t="s">
        <v>7</v>
      </c>
      <c r="B808" t="s">
        <v>8</v>
      </c>
      <c r="C808" t="s">
        <v>964</v>
      </c>
      <c r="D808" t="s">
        <v>1217</v>
      </c>
      <c r="E808">
        <v>0.04</v>
      </c>
    </row>
    <row r="809" spans="1:5" x14ac:dyDescent="0.25">
      <c r="A809" t="s">
        <v>7</v>
      </c>
      <c r="B809" t="s">
        <v>8</v>
      </c>
      <c r="C809" t="s">
        <v>964</v>
      </c>
      <c r="D809" t="s">
        <v>645</v>
      </c>
      <c r="E809">
        <v>0.2</v>
      </c>
    </row>
    <row r="810" spans="1:5" x14ac:dyDescent="0.25">
      <c r="A810" t="s">
        <v>7</v>
      </c>
      <c r="B810" t="s">
        <v>8</v>
      </c>
      <c r="C810" t="s">
        <v>964</v>
      </c>
      <c r="D810" t="s">
        <v>472</v>
      </c>
      <c r="E810">
        <v>0.2</v>
      </c>
    </row>
    <row r="811" spans="1:5" x14ac:dyDescent="0.25">
      <c r="A811" t="s">
        <v>7</v>
      </c>
      <c r="B811" t="s">
        <v>8</v>
      </c>
      <c r="C811" t="s">
        <v>963</v>
      </c>
      <c r="D811" t="s">
        <v>1739</v>
      </c>
      <c r="E811">
        <v>0.2</v>
      </c>
    </row>
    <row r="812" spans="1:5" x14ac:dyDescent="0.25">
      <c r="A812" t="s">
        <v>7</v>
      </c>
      <c r="B812" t="s">
        <v>8</v>
      </c>
      <c r="C812" t="s">
        <v>963</v>
      </c>
      <c r="D812" t="s">
        <v>1473</v>
      </c>
      <c r="E812">
        <v>0.2</v>
      </c>
    </row>
    <row r="813" spans="1:5" x14ac:dyDescent="0.25">
      <c r="A813" t="s">
        <v>7</v>
      </c>
      <c r="B813" t="s">
        <v>8</v>
      </c>
      <c r="C813" t="s">
        <v>963</v>
      </c>
      <c r="D813" t="s">
        <v>1216</v>
      </c>
      <c r="E813">
        <v>6.6699999999999995E-2</v>
      </c>
    </row>
    <row r="814" spans="1:5" x14ac:dyDescent="0.25">
      <c r="A814" t="s">
        <v>7</v>
      </c>
      <c r="B814" t="s">
        <v>8</v>
      </c>
      <c r="C814" t="s">
        <v>963</v>
      </c>
      <c r="D814" t="s">
        <v>1121</v>
      </c>
      <c r="E814">
        <v>6.6699999999999995E-2</v>
      </c>
    </row>
    <row r="815" spans="1:5" x14ac:dyDescent="0.25">
      <c r="A815" t="s">
        <v>7</v>
      </c>
      <c r="B815" t="s">
        <v>8</v>
      </c>
      <c r="C815" t="s">
        <v>963</v>
      </c>
      <c r="D815" t="s">
        <v>964</v>
      </c>
      <c r="E815">
        <v>6.6699999999999995E-2</v>
      </c>
    </row>
    <row r="816" spans="1:5" x14ac:dyDescent="0.25">
      <c r="A816" t="s">
        <v>7</v>
      </c>
      <c r="B816" t="s">
        <v>8</v>
      </c>
      <c r="C816" t="s">
        <v>963</v>
      </c>
      <c r="D816" t="s">
        <v>731</v>
      </c>
      <c r="E816">
        <v>0.2</v>
      </c>
    </row>
    <row r="817" spans="1:5" x14ac:dyDescent="0.25">
      <c r="A817" t="s">
        <v>7</v>
      </c>
      <c r="B817" t="s">
        <v>8</v>
      </c>
      <c r="C817" t="s">
        <v>963</v>
      </c>
      <c r="D817" t="s">
        <v>645</v>
      </c>
      <c r="E817">
        <v>0.2</v>
      </c>
    </row>
    <row r="818" spans="1:5" x14ac:dyDescent="0.25">
      <c r="A818" t="s">
        <v>7</v>
      </c>
      <c r="B818" t="s">
        <v>8</v>
      </c>
      <c r="C818" t="s">
        <v>955</v>
      </c>
      <c r="D818" t="s">
        <v>690</v>
      </c>
      <c r="E818">
        <v>0.04</v>
      </c>
    </row>
    <row r="819" spans="1:5" x14ac:dyDescent="0.25">
      <c r="A819" t="s">
        <v>7</v>
      </c>
      <c r="B819" t="s">
        <v>8</v>
      </c>
      <c r="C819" t="s">
        <v>947</v>
      </c>
      <c r="D819" t="s">
        <v>1669</v>
      </c>
      <c r="E819">
        <v>0.2</v>
      </c>
    </row>
    <row r="820" spans="1:5" x14ac:dyDescent="0.25">
      <c r="A820" t="s">
        <v>7</v>
      </c>
      <c r="B820" t="s">
        <v>8</v>
      </c>
      <c r="C820" t="s">
        <v>947</v>
      </c>
      <c r="D820" t="s">
        <v>1647</v>
      </c>
      <c r="E820">
        <v>0.2</v>
      </c>
    </row>
    <row r="821" spans="1:5" x14ac:dyDescent="0.25">
      <c r="A821" t="s">
        <v>7</v>
      </c>
      <c r="B821" t="s">
        <v>8</v>
      </c>
      <c r="C821" t="s">
        <v>947</v>
      </c>
      <c r="D821" t="s">
        <v>1254</v>
      </c>
      <c r="E821">
        <v>0.2</v>
      </c>
    </row>
    <row r="822" spans="1:5" x14ac:dyDescent="0.25">
      <c r="A822" t="s">
        <v>7</v>
      </c>
      <c r="B822" t="s">
        <v>8</v>
      </c>
      <c r="C822" t="s">
        <v>947</v>
      </c>
      <c r="D822" t="s">
        <v>873</v>
      </c>
      <c r="E822">
        <v>0.2</v>
      </c>
    </row>
    <row r="823" spans="1:5" x14ac:dyDescent="0.25">
      <c r="A823" t="s">
        <v>7</v>
      </c>
      <c r="B823" t="s">
        <v>8</v>
      </c>
      <c r="C823" t="s">
        <v>947</v>
      </c>
      <c r="D823" t="s">
        <v>830</v>
      </c>
      <c r="E823">
        <v>0.2</v>
      </c>
    </row>
    <row r="824" spans="1:5" x14ac:dyDescent="0.25">
      <c r="A824" t="s">
        <v>7</v>
      </c>
      <c r="B824" t="s">
        <v>8</v>
      </c>
      <c r="C824" t="s">
        <v>947</v>
      </c>
      <c r="D824" t="s">
        <v>477</v>
      </c>
      <c r="E824">
        <v>6.6699999999999995E-2</v>
      </c>
    </row>
    <row r="825" spans="1:5" x14ac:dyDescent="0.25">
      <c r="A825" t="s">
        <v>7</v>
      </c>
      <c r="B825" t="s">
        <v>8</v>
      </c>
      <c r="C825" t="s">
        <v>947</v>
      </c>
      <c r="D825" t="s">
        <v>470</v>
      </c>
      <c r="E825">
        <v>6.6699999999999995E-2</v>
      </c>
    </row>
    <row r="826" spans="1:5" x14ac:dyDescent="0.25">
      <c r="A826" t="s">
        <v>7</v>
      </c>
      <c r="B826" t="s">
        <v>8</v>
      </c>
      <c r="C826" t="s">
        <v>947</v>
      </c>
      <c r="D826" t="s">
        <v>356</v>
      </c>
      <c r="E826">
        <v>0.2</v>
      </c>
    </row>
    <row r="827" spans="1:5" x14ac:dyDescent="0.25">
      <c r="A827" t="s">
        <v>7</v>
      </c>
      <c r="B827" t="s">
        <v>8</v>
      </c>
      <c r="C827" t="s">
        <v>947</v>
      </c>
      <c r="D827" t="s">
        <v>203</v>
      </c>
      <c r="E827">
        <v>0.2</v>
      </c>
    </row>
    <row r="828" spans="1:5" x14ac:dyDescent="0.25">
      <c r="A828" t="s">
        <v>7</v>
      </c>
      <c r="B828" t="s">
        <v>8</v>
      </c>
      <c r="C828" t="s">
        <v>937</v>
      </c>
      <c r="D828" t="s">
        <v>1226</v>
      </c>
      <c r="E828">
        <v>0.04</v>
      </c>
    </row>
    <row r="829" spans="1:5" x14ac:dyDescent="0.25">
      <c r="A829" t="s">
        <v>7</v>
      </c>
      <c r="B829" t="s">
        <v>8</v>
      </c>
      <c r="C829" t="s">
        <v>937</v>
      </c>
      <c r="D829" t="s">
        <v>946</v>
      </c>
      <c r="E829">
        <v>0.2</v>
      </c>
    </row>
    <row r="830" spans="1:5" x14ac:dyDescent="0.25">
      <c r="A830" t="s">
        <v>7</v>
      </c>
      <c r="B830" t="s">
        <v>8</v>
      </c>
      <c r="C830" t="s">
        <v>929</v>
      </c>
      <c r="D830" t="s">
        <v>1527</v>
      </c>
      <c r="E830">
        <v>0.2</v>
      </c>
    </row>
    <row r="831" spans="1:5" x14ac:dyDescent="0.25">
      <c r="A831" t="s">
        <v>7</v>
      </c>
      <c r="B831" t="s">
        <v>8</v>
      </c>
      <c r="C831" t="s">
        <v>929</v>
      </c>
      <c r="D831" t="s">
        <v>1257</v>
      </c>
      <c r="E831">
        <v>6.6699999999999995E-2</v>
      </c>
    </row>
    <row r="832" spans="1:5" x14ac:dyDescent="0.25">
      <c r="A832" t="s">
        <v>7</v>
      </c>
      <c r="B832" t="s">
        <v>8</v>
      </c>
      <c r="C832" t="s">
        <v>929</v>
      </c>
      <c r="D832" t="s">
        <v>1254</v>
      </c>
      <c r="E832">
        <v>6.6699999999999995E-2</v>
      </c>
    </row>
    <row r="833" spans="1:5" x14ac:dyDescent="0.25">
      <c r="A833" t="s">
        <v>7</v>
      </c>
      <c r="B833" t="s">
        <v>8</v>
      </c>
      <c r="C833" t="s">
        <v>929</v>
      </c>
      <c r="D833" t="s">
        <v>873</v>
      </c>
      <c r="E833">
        <v>0.2</v>
      </c>
    </row>
    <row r="834" spans="1:5" x14ac:dyDescent="0.25">
      <c r="A834" t="s">
        <v>7</v>
      </c>
      <c r="B834" t="s">
        <v>8</v>
      </c>
      <c r="C834" t="s">
        <v>929</v>
      </c>
      <c r="D834" t="s">
        <v>830</v>
      </c>
      <c r="E834">
        <v>0.2</v>
      </c>
    </row>
    <row r="835" spans="1:5" x14ac:dyDescent="0.25">
      <c r="A835" s="5" t="s">
        <v>7</v>
      </c>
      <c r="B835" s="5" t="s">
        <v>8</v>
      </c>
      <c r="C835" s="5" t="s">
        <v>929</v>
      </c>
      <c r="D835" s="5" t="s">
        <v>802</v>
      </c>
      <c r="E835" s="5">
        <v>6.6699999999999995E-2</v>
      </c>
    </row>
    <row r="836" spans="1:5" x14ac:dyDescent="0.25">
      <c r="A836" t="s">
        <v>7</v>
      </c>
      <c r="B836" t="s">
        <v>8</v>
      </c>
      <c r="C836" t="s">
        <v>929</v>
      </c>
      <c r="D836" t="s">
        <v>786</v>
      </c>
      <c r="E836">
        <v>0.2</v>
      </c>
    </row>
    <row r="837" spans="1:5" x14ac:dyDescent="0.25">
      <c r="A837" t="s">
        <v>7</v>
      </c>
      <c r="B837" t="s">
        <v>8</v>
      </c>
      <c r="C837" t="s">
        <v>929</v>
      </c>
      <c r="D837" t="s">
        <v>597</v>
      </c>
      <c r="E837">
        <v>0.2</v>
      </c>
    </row>
    <row r="838" spans="1:5" x14ac:dyDescent="0.25">
      <c r="A838" t="s">
        <v>7</v>
      </c>
      <c r="B838" t="s">
        <v>8</v>
      </c>
      <c r="C838" t="s">
        <v>929</v>
      </c>
      <c r="D838" t="s">
        <v>477</v>
      </c>
      <c r="E838">
        <v>6.6699999999999995E-2</v>
      </c>
    </row>
    <row r="839" spans="1:5" x14ac:dyDescent="0.25">
      <c r="A839" t="s">
        <v>7</v>
      </c>
      <c r="B839" t="s">
        <v>8</v>
      </c>
      <c r="C839" t="s">
        <v>929</v>
      </c>
      <c r="D839" t="s">
        <v>470</v>
      </c>
      <c r="E839">
        <v>6.6699999999999995E-2</v>
      </c>
    </row>
    <row r="840" spans="1:5" x14ac:dyDescent="0.25">
      <c r="A840" t="s">
        <v>7</v>
      </c>
      <c r="B840" t="s">
        <v>8</v>
      </c>
      <c r="C840" t="s">
        <v>929</v>
      </c>
      <c r="D840" t="s">
        <v>356</v>
      </c>
      <c r="E840">
        <v>6.6699999999999995E-2</v>
      </c>
    </row>
    <row r="841" spans="1:5" x14ac:dyDescent="0.25">
      <c r="A841" t="s">
        <v>7</v>
      </c>
      <c r="B841" t="s">
        <v>8</v>
      </c>
      <c r="C841" t="s">
        <v>929</v>
      </c>
      <c r="D841" t="s">
        <v>203</v>
      </c>
      <c r="E841">
        <v>0.2</v>
      </c>
    </row>
    <row r="842" spans="1:5" x14ac:dyDescent="0.25">
      <c r="A842" t="s">
        <v>7</v>
      </c>
      <c r="B842" t="s">
        <v>8</v>
      </c>
      <c r="C842" t="s">
        <v>929</v>
      </c>
      <c r="D842" t="s">
        <v>38</v>
      </c>
      <c r="E842">
        <v>6.6699999999999995E-2</v>
      </c>
    </row>
    <row r="843" spans="1:5" x14ac:dyDescent="0.25">
      <c r="A843" t="s">
        <v>7</v>
      </c>
      <c r="B843" t="s">
        <v>8</v>
      </c>
      <c r="C843" t="s">
        <v>928</v>
      </c>
      <c r="D843" t="s">
        <v>1508</v>
      </c>
      <c r="E843">
        <v>0.2</v>
      </c>
    </row>
    <row r="844" spans="1:5" x14ac:dyDescent="0.25">
      <c r="A844" t="s">
        <v>7</v>
      </c>
      <c r="B844" t="s">
        <v>8</v>
      </c>
      <c r="C844" t="s">
        <v>928</v>
      </c>
      <c r="D844" t="s">
        <v>1427</v>
      </c>
      <c r="E844">
        <v>0.04</v>
      </c>
    </row>
    <row r="845" spans="1:5" x14ac:dyDescent="0.25">
      <c r="A845" t="s">
        <v>7</v>
      </c>
      <c r="B845" t="s">
        <v>8</v>
      </c>
      <c r="C845" t="s">
        <v>928</v>
      </c>
      <c r="D845" t="s">
        <v>1108</v>
      </c>
      <c r="E845">
        <v>6.6699999999999995E-2</v>
      </c>
    </row>
    <row r="846" spans="1:5" x14ac:dyDescent="0.25">
      <c r="A846" t="s">
        <v>7</v>
      </c>
      <c r="B846" t="s">
        <v>8</v>
      </c>
      <c r="C846" t="s">
        <v>928</v>
      </c>
      <c r="D846" t="s">
        <v>1056</v>
      </c>
      <c r="E846">
        <v>0.2</v>
      </c>
    </row>
    <row r="847" spans="1:5" x14ac:dyDescent="0.25">
      <c r="A847" t="s">
        <v>7</v>
      </c>
      <c r="B847" t="s">
        <v>8</v>
      </c>
      <c r="C847" t="s">
        <v>928</v>
      </c>
      <c r="D847" t="s">
        <v>1048</v>
      </c>
      <c r="E847">
        <v>0.2</v>
      </c>
    </row>
    <row r="848" spans="1:5" x14ac:dyDescent="0.25">
      <c r="A848" t="s">
        <v>7</v>
      </c>
      <c r="B848" t="s">
        <v>8</v>
      </c>
      <c r="C848" t="s">
        <v>928</v>
      </c>
      <c r="D848" t="s">
        <v>927</v>
      </c>
      <c r="E848">
        <v>0.04</v>
      </c>
    </row>
    <row r="849" spans="1:5" x14ac:dyDescent="0.25">
      <c r="A849" t="s">
        <v>7</v>
      </c>
      <c r="B849" t="s">
        <v>8</v>
      </c>
      <c r="C849" t="s">
        <v>928</v>
      </c>
      <c r="D849" t="s">
        <v>839</v>
      </c>
      <c r="E849">
        <v>0.2</v>
      </c>
    </row>
    <row r="850" spans="1:5" x14ac:dyDescent="0.25">
      <c r="A850" t="s">
        <v>7</v>
      </c>
      <c r="B850" t="s">
        <v>8</v>
      </c>
      <c r="C850" t="s">
        <v>928</v>
      </c>
      <c r="D850" t="s">
        <v>822</v>
      </c>
      <c r="E850">
        <v>0.2</v>
      </c>
    </row>
    <row r="851" spans="1:5" x14ac:dyDescent="0.25">
      <c r="A851" t="s">
        <v>7</v>
      </c>
      <c r="B851" t="s">
        <v>8</v>
      </c>
      <c r="C851" t="s">
        <v>928</v>
      </c>
      <c r="D851" t="s">
        <v>680</v>
      </c>
      <c r="E851">
        <v>6.6699999999999995E-2</v>
      </c>
    </row>
    <row r="852" spans="1:5" x14ac:dyDescent="0.25">
      <c r="A852" t="s">
        <v>7</v>
      </c>
      <c r="B852" t="s">
        <v>8</v>
      </c>
      <c r="C852" t="s">
        <v>928</v>
      </c>
      <c r="D852" t="s">
        <v>438</v>
      </c>
      <c r="E852">
        <v>0.2</v>
      </c>
    </row>
    <row r="853" spans="1:5" x14ac:dyDescent="0.25">
      <c r="A853" t="s">
        <v>7</v>
      </c>
      <c r="B853" t="s">
        <v>8</v>
      </c>
      <c r="C853" t="s">
        <v>928</v>
      </c>
      <c r="D853" t="s">
        <v>219</v>
      </c>
      <c r="E853">
        <v>0.2</v>
      </c>
    </row>
    <row r="854" spans="1:5" x14ac:dyDescent="0.25">
      <c r="A854" t="s">
        <v>7</v>
      </c>
      <c r="B854" t="s">
        <v>8</v>
      </c>
      <c r="C854" t="s">
        <v>927</v>
      </c>
      <c r="D854" t="s">
        <v>1448</v>
      </c>
      <c r="E854">
        <v>6.6699999999999995E-2</v>
      </c>
    </row>
    <row r="855" spans="1:5" x14ac:dyDescent="0.25">
      <c r="A855" t="s">
        <v>7</v>
      </c>
      <c r="B855" t="s">
        <v>8</v>
      </c>
      <c r="C855" t="s">
        <v>927</v>
      </c>
      <c r="D855" t="s">
        <v>1328</v>
      </c>
      <c r="E855">
        <v>0.2</v>
      </c>
    </row>
    <row r="856" spans="1:5" x14ac:dyDescent="0.25">
      <c r="A856" t="s">
        <v>7</v>
      </c>
      <c r="B856" t="s">
        <v>8</v>
      </c>
      <c r="C856" t="s">
        <v>927</v>
      </c>
      <c r="D856" t="s">
        <v>1205</v>
      </c>
      <c r="E856">
        <v>0.2</v>
      </c>
    </row>
    <row r="857" spans="1:5" x14ac:dyDescent="0.25">
      <c r="A857" t="s">
        <v>7</v>
      </c>
      <c r="B857" t="s">
        <v>8</v>
      </c>
      <c r="C857" t="s">
        <v>927</v>
      </c>
      <c r="D857" t="s">
        <v>919</v>
      </c>
      <c r="E857">
        <v>0.2</v>
      </c>
    </row>
    <row r="858" spans="1:5" x14ac:dyDescent="0.25">
      <c r="A858" t="s">
        <v>7</v>
      </c>
      <c r="B858" t="s">
        <v>8</v>
      </c>
      <c r="C858" t="s">
        <v>927</v>
      </c>
      <c r="D858" t="s">
        <v>736</v>
      </c>
      <c r="E858">
        <v>0.04</v>
      </c>
    </row>
    <row r="859" spans="1:5" x14ac:dyDescent="0.25">
      <c r="A859" t="s">
        <v>7</v>
      </c>
      <c r="B859" t="s">
        <v>8</v>
      </c>
      <c r="C859" t="s">
        <v>927</v>
      </c>
      <c r="D859" t="s">
        <v>304</v>
      </c>
      <c r="E859">
        <v>0.2</v>
      </c>
    </row>
    <row r="860" spans="1:5" x14ac:dyDescent="0.25">
      <c r="A860" t="s">
        <v>7</v>
      </c>
      <c r="B860" t="s">
        <v>8</v>
      </c>
      <c r="C860" t="s">
        <v>919</v>
      </c>
      <c r="D860" t="s">
        <v>1589</v>
      </c>
      <c r="E860">
        <v>0.2</v>
      </c>
    </row>
    <row r="861" spans="1:5" x14ac:dyDescent="0.25">
      <c r="A861" t="s">
        <v>7</v>
      </c>
      <c r="B861" t="s">
        <v>8</v>
      </c>
      <c r="C861" t="s">
        <v>919</v>
      </c>
      <c r="D861" t="s">
        <v>1448</v>
      </c>
      <c r="E861">
        <v>0.2</v>
      </c>
    </row>
    <row r="862" spans="1:5" x14ac:dyDescent="0.25">
      <c r="A862" t="s">
        <v>7</v>
      </c>
      <c r="B862" t="s">
        <v>8</v>
      </c>
      <c r="C862" t="s">
        <v>919</v>
      </c>
      <c r="D862" t="s">
        <v>928</v>
      </c>
      <c r="E862">
        <v>0.2</v>
      </c>
    </row>
    <row r="863" spans="1:5" x14ac:dyDescent="0.25">
      <c r="A863" t="s">
        <v>7</v>
      </c>
      <c r="B863" t="s">
        <v>8</v>
      </c>
      <c r="C863" t="s">
        <v>919</v>
      </c>
      <c r="D863" t="s">
        <v>597</v>
      </c>
      <c r="E863">
        <v>6.6699999999999995E-2</v>
      </c>
    </row>
    <row r="864" spans="1:5" x14ac:dyDescent="0.25">
      <c r="A864" t="s">
        <v>7</v>
      </c>
      <c r="B864" t="s">
        <v>8</v>
      </c>
      <c r="C864" t="s">
        <v>919</v>
      </c>
      <c r="D864" t="s">
        <v>304</v>
      </c>
      <c r="E864">
        <v>0.2</v>
      </c>
    </row>
    <row r="865" spans="1:5" x14ac:dyDescent="0.25">
      <c r="A865" s="5" t="s">
        <v>7</v>
      </c>
      <c r="B865" s="5" t="s">
        <v>8</v>
      </c>
      <c r="C865" s="5" t="s">
        <v>919</v>
      </c>
      <c r="D865" s="5" t="s">
        <v>296</v>
      </c>
      <c r="E865" s="5">
        <v>6.6699999999999995E-2</v>
      </c>
    </row>
    <row r="866" spans="1:5" x14ac:dyDescent="0.25">
      <c r="A866" t="s">
        <v>7</v>
      </c>
      <c r="B866" t="s">
        <v>8</v>
      </c>
      <c r="C866" t="s">
        <v>898</v>
      </c>
      <c r="D866" t="s">
        <v>1158</v>
      </c>
      <c r="E866">
        <v>6.6699999999999995E-2</v>
      </c>
    </row>
    <row r="867" spans="1:5" x14ac:dyDescent="0.25">
      <c r="A867" t="s">
        <v>7</v>
      </c>
      <c r="B867" t="s">
        <v>8</v>
      </c>
      <c r="C867" t="s">
        <v>898</v>
      </c>
      <c r="D867" t="s">
        <v>1061</v>
      </c>
      <c r="E867">
        <v>6.6699999999999995E-2</v>
      </c>
    </row>
    <row r="868" spans="1:5" x14ac:dyDescent="0.25">
      <c r="A868" t="s">
        <v>7</v>
      </c>
      <c r="B868" t="s">
        <v>8</v>
      </c>
      <c r="C868" t="s">
        <v>890</v>
      </c>
      <c r="D868" t="s">
        <v>191</v>
      </c>
      <c r="E868">
        <v>6.6699999999999995E-2</v>
      </c>
    </row>
    <row r="869" spans="1:5" x14ac:dyDescent="0.25">
      <c r="A869" t="s">
        <v>7</v>
      </c>
      <c r="B869" t="s">
        <v>8</v>
      </c>
      <c r="C869" t="s">
        <v>889</v>
      </c>
      <c r="D869" t="s">
        <v>1696</v>
      </c>
      <c r="E869">
        <v>0.04</v>
      </c>
    </row>
    <row r="870" spans="1:5" x14ac:dyDescent="0.25">
      <c r="A870" t="s">
        <v>7</v>
      </c>
      <c r="B870" t="s">
        <v>8</v>
      </c>
      <c r="C870" t="s">
        <v>889</v>
      </c>
      <c r="D870" t="s">
        <v>1357</v>
      </c>
      <c r="E870">
        <v>0.2</v>
      </c>
    </row>
    <row r="871" spans="1:5" x14ac:dyDescent="0.25">
      <c r="A871" t="s">
        <v>7</v>
      </c>
      <c r="B871" t="s">
        <v>8</v>
      </c>
      <c r="C871" t="s">
        <v>889</v>
      </c>
      <c r="D871" t="s">
        <v>1270</v>
      </c>
      <c r="E871">
        <v>6.6699999999999995E-2</v>
      </c>
    </row>
    <row r="872" spans="1:5" x14ac:dyDescent="0.25">
      <c r="A872" t="s">
        <v>7</v>
      </c>
      <c r="B872" t="s">
        <v>8</v>
      </c>
      <c r="C872" t="s">
        <v>889</v>
      </c>
      <c r="D872" t="s">
        <v>1259</v>
      </c>
      <c r="E872">
        <v>6.6699999999999995E-2</v>
      </c>
    </row>
    <row r="873" spans="1:5" x14ac:dyDescent="0.25">
      <c r="A873" t="s">
        <v>7</v>
      </c>
      <c r="B873" t="s">
        <v>8</v>
      </c>
      <c r="C873" t="s">
        <v>889</v>
      </c>
      <c r="D873" t="s">
        <v>847</v>
      </c>
      <c r="E873">
        <v>6.6699999999999995E-2</v>
      </c>
    </row>
    <row r="874" spans="1:5" x14ac:dyDescent="0.25">
      <c r="A874" t="s">
        <v>7</v>
      </c>
      <c r="B874" t="s">
        <v>8</v>
      </c>
      <c r="C874" t="s">
        <v>889</v>
      </c>
      <c r="D874" t="s">
        <v>804</v>
      </c>
      <c r="E874">
        <v>0.2</v>
      </c>
    </row>
    <row r="875" spans="1:5" x14ac:dyDescent="0.25">
      <c r="A875" t="s">
        <v>7</v>
      </c>
      <c r="B875" t="s">
        <v>8</v>
      </c>
      <c r="C875" t="s">
        <v>889</v>
      </c>
      <c r="D875" t="s">
        <v>340</v>
      </c>
      <c r="E875">
        <v>0.2</v>
      </c>
    </row>
    <row r="876" spans="1:5" x14ac:dyDescent="0.25">
      <c r="A876" t="s">
        <v>7</v>
      </c>
      <c r="B876" t="s">
        <v>8</v>
      </c>
      <c r="C876" t="s">
        <v>889</v>
      </c>
      <c r="D876" t="s">
        <v>312</v>
      </c>
      <c r="E876">
        <v>0.2</v>
      </c>
    </row>
    <row r="877" spans="1:5" x14ac:dyDescent="0.25">
      <c r="A877" s="4" t="s">
        <v>7</v>
      </c>
      <c r="B877" s="4" t="s">
        <v>8</v>
      </c>
      <c r="C877" s="4" t="s">
        <v>889</v>
      </c>
      <c r="D877" s="4" t="s">
        <v>164</v>
      </c>
      <c r="E877" s="4">
        <v>0.2</v>
      </c>
    </row>
    <row r="878" spans="1:5" x14ac:dyDescent="0.25">
      <c r="A878" t="s">
        <v>7</v>
      </c>
      <c r="B878" t="s">
        <v>8</v>
      </c>
      <c r="C878" t="s">
        <v>888</v>
      </c>
      <c r="D878" t="s">
        <v>1648</v>
      </c>
      <c r="E878">
        <v>6.6699999999999995E-2</v>
      </c>
    </row>
    <row r="879" spans="1:5" x14ac:dyDescent="0.25">
      <c r="A879" t="s">
        <v>7</v>
      </c>
      <c r="B879" t="s">
        <v>8</v>
      </c>
      <c r="C879" t="s">
        <v>888</v>
      </c>
      <c r="D879" t="s">
        <v>1357</v>
      </c>
      <c r="E879">
        <v>0.2</v>
      </c>
    </row>
    <row r="880" spans="1:5" x14ac:dyDescent="0.25">
      <c r="A880" t="s">
        <v>7</v>
      </c>
      <c r="B880" t="s">
        <v>8</v>
      </c>
      <c r="C880" t="s">
        <v>888</v>
      </c>
      <c r="D880" t="s">
        <v>1279</v>
      </c>
      <c r="E880">
        <v>0.04</v>
      </c>
    </row>
    <row r="881" spans="1:5" x14ac:dyDescent="0.25">
      <c r="A881" t="s">
        <v>7</v>
      </c>
      <c r="B881" t="s">
        <v>8</v>
      </c>
      <c r="C881" t="s">
        <v>888</v>
      </c>
      <c r="D881" t="s">
        <v>889</v>
      </c>
      <c r="E881">
        <v>0.2</v>
      </c>
    </row>
    <row r="882" spans="1:5" x14ac:dyDescent="0.25">
      <c r="A882" t="s">
        <v>7</v>
      </c>
      <c r="B882" t="s">
        <v>8</v>
      </c>
      <c r="C882" t="s">
        <v>888</v>
      </c>
      <c r="D882" t="s">
        <v>847</v>
      </c>
      <c r="E882">
        <v>0.04</v>
      </c>
    </row>
    <row r="883" spans="1:5" x14ac:dyDescent="0.25">
      <c r="A883" t="s">
        <v>7</v>
      </c>
      <c r="B883" t="s">
        <v>8</v>
      </c>
      <c r="C883" t="s">
        <v>888</v>
      </c>
      <c r="D883" t="s">
        <v>804</v>
      </c>
      <c r="E883">
        <v>0.2</v>
      </c>
    </row>
    <row r="884" spans="1:5" x14ac:dyDescent="0.25">
      <c r="A884" t="s">
        <v>7</v>
      </c>
      <c r="B884" t="s">
        <v>8</v>
      </c>
      <c r="C884" t="s">
        <v>888</v>
      </c>
      <c r="D884" t="s">
        <v>680</v>
      </c>
      <c r="E884">
        <v>0.2</v>
      </c>
    </row>
    <row r="885" spans="1:5" x14ac:dyDescent="0.25">
      <c r="A885" t="s">
        <v>7</v>
      </c>
      <c r="B885" t="s">
        <v>8</v>
      </c>
      <c r="C885" t="s">
        <v>888</v>
      </c>
      <c r="D885" t="s">
        <v>517</v>
      </c>
      <c r="E885">
        <v>6.6699999999999995E-2</v>
      </c>
    </row>
    <row r="886" spans="1:5" x14ac:dyDescent="0.25">
      <c r="A886" t="s">
        <v>7</v>
      </c>
      <c r="B886" t="s">
        <v>8</v>
      </c>
      <c r="C886" t="s">
        <v>888</v>
      </c>
      <c r="D886" t="s">
        <v>340</v>
      </c>
      <c r="E886">
        <v>0.2</v>
      </c>
    </row>
    <row r="887" spans="1:5" x14ac:dyDescent="0.25">
      <c r="A887" t="s">
        <v>7</v>
      </c>
      <c r="B887" t="s">
        <v>8</v>
      </c>
      <c r="C887" t="s">
        <v>888</v>
      </c>
      <c r="D887" t="s">
        <v>321</v>
      </c>
      <c r="E887">
        <v>0.2</v>
      </c>
    </row>
    <row r="888" spans="1:5" x14ac:dyDescent="0.25">
      <c r="A888" s="4" t="s">
        <v>7</v>
      </c>
      <c r="B888" s="4" t="s">
        <v>8</v>
      </c>
      <c r="C888" s="4" t="s">
        <v>888</v>
      </c>
      <c r="D888" s="4" t="s">
        <v>164</v>
      </c>
      <c r="E888" s="4">
        <v>0.2</v>
      </c>
    </row>
    <row r="889" spans="1:5" x14ac:dyDescent="0.25">
      <c r="A889" t="s">
        <v>7</v>
      </c>
      <c r="B889" t="s">
        <v>8</v>
      </c>
      <c r="C889" t="s">
        <v>873</v>
      </c>
      <c r="D889" t="s">
        <v>1647</v>
      </c>
      <c r="E889">
        <v>0.2</v>
      </c>
    </row>
    <row r="890" spans="1:5" x14ac:dyDescent="0.25">
      <c r="A890" t="s">
        <v>7</v>
      </c>
      <c r="B890" t="s">
        <v>8</v>
      </c>
      <c r="C890" t="s">
        <v>873</v>
      </c>
      <c r="D890" t="s">
        <v>1254</v>
      </c>
      <c r="E890">
        <v>0.2</v>
      </c>
    </row>
    <row r="891" spans="1:5" x14ac:dyDescent="0.25">
      <c r="A891" t="s">
        <v>7</v>
      </c>
      <c r="B891" t="s">
        <v>8</v>
      </c>
      <c r="C891" t="s">
        <v>873</v>
      </c>
      <c r="D891" t="s">
        <v>830</v>
      </c>
      <c r="E891">
        <v>0.2</v>
      </c>
    </row>
    <row r="892" spans="1:5" x14ac:dyDescent="0.25">
      <c r="A892" t="s">
        <v>7</v>
      </c>
      <c r="B892" t="s">
        <v>8</v>
      </c>
      <c r="C892" t="s">
        <v>873</v>
      </c>
      <c r="D892" t="s">
        <v>731</v>
      </c>
      <c r="E892">
        <v>0.2</v>
      </c>
    </row>
    <row r="893" spans="1:5" x14ac:dyDescent="0.25">
      <c r="A893" t="s">
        <v>7</v>
      </c>
      <c r="B893" t="s">
        <v>8</v>
      </c>
      <c r="C893" t="s">
        <v>873</v>
      </c>
      <c r="D893" t="s">
        <v>477</v>
      </c>
      <c r="E893">
        <v>0.2</v>
      </c>
    </row>
    <row r="894" spans="1:5" x14ac:dyDescent="0.25">
      <c r="A894" t="s">
        <v>7</v>
      </c>
      <c r="B894" t="s">
        <v>8</v>
      </c>
      <c r="C894" t="s">
        <v>873</v>
      </c>
      <c r="D894" t="s">
        <v>470</v>
      </c>
      <c r="E894">
        <v>6.6699999999999995E-2</v>
      </c>
    </row>
    <row r="895" spans="1:5" x14ac:dyDescent="0.25">
      <c r="A895" t="s">
        <v>7</v>
      </c>
      <c r="B895" t="s">
        <v>8</v>
      </c>
      <c r="C895" t="s">
        <v>873</v>
      </c>
      <c r="D895" t="s">
        <v>385</v>
      </c>
      <c r="E895">
        <v>0.2</v>
      </c>
    </row>
    <row r="896" spans="1:5" x14ac:dyDescent="0.25">
      <c r="A896" t="s">
        <v>7</v>
      </c>
      <c r="B896" t="s">
        <v>8</v>
      </c>
      <c r="C896" t="s">
        <v>873</v>
      </c>
      <c r="D896" t="s">
        <v>356</v>
      </c>
      <c r="E896">
        <v>6.6699999999999995E-2</v>
      </c>
    </row>
    <row r="897" spans="1:5" x14ac:dyDescent="0.25">
      <c r="A897" t="s">
        <v>7</v>
      </c>
      <c r="B897" t="s">
        <v>8</v>
      </c>
      <c r="C897" t="s">
        <v>873</v>
      </c>
      <c r="D897" t="s">
        <v>203</v>
      </c>
      <c r="E897">
        <v>0.2</v>
      </c>
    </row>
    <row r="898" spans="1:5" x14ac:dyDescent="0.25">
      <c r="A898" t="s">
        <v>7</v>
      </c>
      <c r="B898" t="s">
        <v>8</v>
      </c>
      <c r="C898" t="s">
        <v>865</v>
      </c>
      <c r="D898" t="s">
        <v>1690</v>
      </c>
      <c r="E898">
        <v>6.6699999999999995E-2</v>
      </c>
    </row>
    <row r="899" spans="1:5" x14ac:dyDescent="0.25">
      <c r="A899" t="s">
        <v>7</v>
      </c>
      <c r="B899" t="s">
        <v>8</v>
      </c>
      <c r="C899" t="s">
        <v>865</v>
      </c>
      <c r="D899" t="s">
        <v>1456</v>
      </c>
      <c r="E899">
        <v>0.2</v>
      </c>
    </row>
    <row r="900" spans="1:5" x14ac:dyDescent="0.25">
      <c r="A900" t="s">
        <v>7</v>
      </c>
      <c r="B900" t="s">
        <v>8</v>
      </c>
      <c r="C900" t="s">
        <v>865</v>
      </c>
      <c r="D900" t="s">
        <v>1061</v>
      </c>
      <c r="E900">
        <v>0.04</v>
      </c>
    </row>
    <row r="901" spans="1:5" x14ac:dyDescent="0.25">
      <c r="A901" t="s">
        <v>7</v>
      </c>
      <c r="B901" t="s">
        <v>8</v>
      </c>
      <c r="C901" t="s">
        <v>865</v>
      </c>
      <c r="D901" t="s">
        <v>749</v>
      </c>
      <c r="E901">
        <v>0.2</v>
      </c>
    </row>
    <row r="902" spans="1:5" x14ac:dyDescent="0.25">
      <c r="A902" t="s">
        <v>7</v>
      </c>
      <c r="B902" t="s">
        <v>8</v>
      </c>
      <c r="C902" t="s">
        <v>865</v>
      </c>
      <c r="D902" t="s">
        <v>366</v>
      </c>
      <c r="E902">
        <v>6.6699999999999995E-2</v>
      </c>
    </row>
    <row r="903" spans="1:5" x14ac:dyDescent="0.25">
      <c r="A903" t="s">
        <v>7</v>
      </c>
      <c r="B903" t="s">
        <v>8</v>
      </c>
      <c r="C903" t="s">
        <v>865</v>
      </c>
      <c r="D903" t="s">
        <v>365</v>
      </c>
      <c r="E903">
        <v>0.2</v>
      </c>
    </row>
    <row r="904" spans="1:5" x14ac:dyDescent="0.25">
      <c r="A904" t="s">
        <v>7</v>
      </c>
      <c r="B904" t="s">
        <v>8</v>
      </c>
      <c r="C904" t="s">
        <v>856</v>
      </c>
      <c r="D904" t="s">
        <v>690</v>
      </c>
      <c r="E904">
        <v>0.2</v>
      </c>
    </row>
    <row r="905" spans="1:5" x14ac:dyDescent="0.25">
      <c r="A905" t="s">
        <v>7</v>
      </c>
      <c r="B905" t="s">
        <v>8</v>
      </c>
      <c r="C905" t="s">
        <v>856</v>
      </c>
      <c r="D905" t="s">
        <v>472</v>
      </c>
      <c r="E905">
        <v>6.6699999999999995E-2</v>
      </c>
    </row>
    <row r="906" spans="1:5" x14ac:dyDescent="0.25">
      <c r="A906" t="s">
        <v>7</v>
      </c>
      <c r="B906" t="s">
        <v>8</v>
      </c>
      <c r="C906" t="s">
        <v>855</v>
      </c>
      <c r="D906" t="s">
        <v>1716</v>
      </c>
      <c r="E906">
        <v>0.04</v>
      </c>
    </row>
    <row r="907" spans="1:5" x14ac:dyDescent="0.25">
      <c r="A907" t="s">
        <v>7</v>
      </c>
      <c r="B907" t="s">
        <v>8</v>
      </c>
      <c r="C907" t="s">
        <v>855</v>
      </c>
      <c r="D907" t="s">
        <v>1697</v>
      </c>
      <c r="E907">
        <v>0.04</v>
      </c>
    </row>
    <row r="908" spans="1:5" x14ac:dyDescent="0.25">
      <c r="A908" t="s">
        <v>7</v>
      </c>
      <c r="B908" t="s">
        <v>8</v>
      </c>
      <c r="C908" t="s">
        <v>855</v>
      </c>
      <c r="D908" t="s">
        <v>1610</v>
      </c>
      <c r="E908">
        <v>0.04</v>
      </c>
    </row>
    <row r="909" spans="1:5" x14ac:dyDescent="0.25">
      <c r="A909" t="s">
        <v>7</v>
      </c>
      <c r="B909" t="s">
        <v>8</v>
      </c>
      <c r="C909" t="s">
        <v>855</v>
      </c>
      <c r="D909" t="s">
        <v>1456</v>
      </c>
      <c r="E909">
        <v>0.04</v>
      </c>
    </row>
    <row r="910" spans="1:5" x14ac:dyDescent="0.25">
      <c r="A910" t="s">
        <v>7</v>
      </c>
      <c r="B910" t="s">
        <v>8</v>
      </c>
      <c r="C910" t="s">
        <v>855</v>
      </c>
      <c r="D910" t="s">
        <v>1344</v>
      </c>
      <c r="E910">
        <v>6.6699999999999995E-2</v>
      </c>
    </row>
    <row r="911" spans="1:5" x14ac:dyDescent="0.25">
      <c r="A911" t="s">
        <v>7</v>
      </c>
      <c r="B911" t="s">
        <v>8</v>
      </c>
      <c r="C911" t="s">
        <v>855</v>
      </c>
      <c r="D911" t="s">
        <v>1108</v>
      </c>
      <c r="E911">
        <v>6.6699999999999995E-2</v>
      </c>
    </row>
    <row r="912" spans="1:5" x14ac:dyDescent="0.25">
      <c r="A912" t="s">
        <v>7</v>
      </c>
      <c r="B912" t="s">
        <v>8</v>
      </c>
      <c r="C912" t="s">
        <v>855</v>
      </c>
      <c r="D912" t="s">
        <v>822</v>
      </c>
      <c r="E912">
        <v>0.2</v>
      </c>
    </row>
    <row r="913" spans="1:5" x14ac:dyDescent="0.25">
      <c r="A913" t="s">
        <v>7</v>
      </c>
      <c r="B913" t="s">
        <v>8</v>
      </c>
      <c r="C913" t="s">
        <v>855</v>
      </c>
      <c r="D913" t="s">
        <v>757</v>
      </c>
      <c r="E913">
        <v>0.2</v>
      </c>
    </row>
    <row r="914" spans="1:5" x14ac:dyDescent="0.25">
      <c r="A914" t="s">
        <v>7</v>
      </c>
      <c r="B914" t="s">
        <v>8</v>
      </c>
      <c r="C914" t="s">
        <v>855</v>
      </c>
      <c r="D914" t="s">
        <v>628</v>
      </c>
      <c r="E914">
        <v>0.04</v>
      </c>
    </row>
    <row r="915" spans="1:5" x14ac:dyDescent="0.25">
      <c r="A915" t="s">
        <v>7</v>
      </c>
      <c r="B915" t="s">
        <v>8</v>
      </c>
      <c r="C915" t="s">
        <v>855</v>
      </c>
      <c r="D915" t="s">
        <v>462</v>
      </c>
      <c r="E915">
        <v>6.6699999999999995E-2</v>
      </c>
    </row>
    <row r="916" spans="1:5" x14ac:dyDescent="0.25">
      <c r="A916" t="s">
        <v>7</v>
      </c>
      <c r="B916" t="s">
        <v>8</v>
      </c>
      <c r="C916" t="s">
        <v>855</v>
      </c>
      <c r="D916" t="s">
        <v>321</v>
      </c>
      <c r="E916">
        <v>6.6699999999999995E-2</v>
      </c>
    </row>
    <row r="917" spans="1:5" x14ac:dyDescent="0.25">
      <c r="A917" t="s">
        <v>7</v>
      </c>
      <c r="B917" t="s">
        <v>8</v>
      </c>
      <c r="C917" t="s">
        <v>855</v>
      </c>
      <c r="D917" t="s">
        <v>287</v>
      </c>
      <c r="E917">
        <v>6.6699999999999995E-2</v>
      </c>
    </row>
    <row r="918" spans="1:5" x14ac:dyDescent="0.25">
      <c r="A918" s="4" t="s">
        <v>7</v>
      </c>
      <c r="B918" s="4" t="s">
        <v>8</v>
      </c>
      <c r="C918" s="4" t="s">
        <v>855</v>
      </c>
      <c r="D918" s="4" t="s">
        <v>164</v>
      </c>
      <c r="E918" s="4">
        <v>0.04</v>
      </c>
    </row>
    <row r="919" spans="1:5" x14ac:dyDescent="0.25">
      <c r="A919" t="s">
        <v>7</v>
      </c>
      <c r="B919" t="s">
        <v>8</v>
      </c>
      <c r="C919" t="s">
        <v>847</v>
      </c>
      <c r="D919" t="s">
        <v>1751</v>
      </c>
      <c r="E919">
        <v>0.2</v>
      </c>
    </row>
    <row r="920" spans="1:5" x14ac:dyDescent="0.25">
      <c r="A920" t="s">
        <v>7</v>
      </c>
      <c r="B920" t="s">
        <v>8</v>
      </c>
      <c r="C920" t="s">
        <v>847</v>
      </c>
      <c r="D920" t="s">
        <v>1648</v>
      </c>
      <c r="E920">
        <v>0.2</v>
      </c>
    </row>
    <row r="921" spans="1:5" x14ac:dyDescent="0.25">
      <c r="A921" t="s">
        <v>7</v>
      </c>
      <c r="B921" t="s">
        <v>8</v>
      </c>
      <c r="C921" t="s">
        <v>847</v>
      </c>
      <c r="D921" t="s">
        <v>804</v>
      </c>
      <c r="E921">
        <v>0.2</v>
      </c>
    </row>
    <row r="922" spans="1:5" x14ac:dyDescent="0.25">
      <c r="A922" t="s">
        <v>7</v>
      </c>
      <c r="B922" t="s">
        <v>8</v>
      </c>
      <c r="C922" t="s">
        <v>847</v>
      </c>
      <c r="D922" t="s">
        <v>680</v>
      </c>
      <c r="E922">
        <v>0.2</v>
      </c>
    </row>
    <row r="923" spans="1:5" x14ac:dyDescent="0.25">
      <c r="A923" t="s">
        <v>7</v>
      </c>
      <c r="B923" t="s">
        <v>8</v>
      </c>
      <c r="C923" t="s">
        <v>839</v>
      </c>
      <c r="D923" t="s">
        <v>1593</v>
      </c>
      <c r="E923">
        <v>0.04</v>
      </c>
    </row>
    <row r="924" spans="1:5" x14ac:dyDescent="0.25">
      <c r="A924" t="s">
        <v>7</v>
      </c>
      <c r="B924" t="s">
        <v>8</v>
      </c>
      <c r="C924" t="s">
        <v>839</v>
      </c>
      <c r="D924" t="s">
        <v>1526</v>
      </c>
      <c r="E924">
        <v>0.2</v>
      </c>
    </row>
    <row r="925" spans="1:5" x14ac:dyDescent="0.25">
      <c r="A925" t="s">
        <v>7</v>
      </c>
      <c r="B925" t="s">
        <v>8</v>
      </c>
      <c r="C925" t="s">
        <v>839</v>
      </c>
      <c r="D925" t="s">
        <v>1518</v>
      </c>
      <c r="E925">
        <v>0.2</v>
      </c>
    </row>
    <row r="926" spans="1:5" x14ac:dyDescent="0.25">
      <c r="A926" t="s">
        <v>7</v>
      </c>
      <c r="B926" t="s">
        <v>8</v>
      </c>
      <c r="C926" t="s">
        <v>839</v>
      </c>
      <c r="D926" t="s">
        <v>1056</v>
      </c>
      <c r="E926">
        <v>0.2</v>
      </c>
    </row>
    <row r="927" spans="1:5" x14ac:dyDescent="0.25">
      <c r="A927" t="s">
        <v>7</v>
      </c>
      <c r="B927" t="s">
        <v>8</v>
      </c>
      <c r="C927" t="s">
        <v>839</v>
      </c>
      <c r="D927" t="s">
        <v>457</v>
      </c>
      <c r="E927">
        <v>0.2</v>
      </c>
    </row>
    <row r="928" spans="1:5" x14ac:dyDescent="0.25">
      <c r="A928" t="s">
        <v>7</v>
      </c>
      <c r="B928" t="s">
        <v>8</v>
      </c>
      <c r="C928" t="s">
        <v>830</v>
      </c>
      <c r="D928" t="s">
        <v>1647</v>
      </c>
      <c r="E928">
        <v>0.2</v>
      </c>
    </row>
    <row r="929" spans="1:5" x14ac:dyDescent="0.25">
      <c r="A929" t="s">
        <v>7</v>
      </c>
      <c r="B929" t="s">
        <v>8</v>
      </c>
      <c r="C929" t="s">
        <v>830</v>
      </c>
      <c r="D929" t="s">
        <v>1254</v>
      </c>
      <c r="E929">
        <v>0.2</v>
      </c>
    </row>
    <row r="930" spans="1:5" x14ac:dyDescent="0.25">
      <c r="A930" t="s">
        <v>7</v>
      </c>
      <c r="B930" t="s">
        <v>8</v>
      </c>
      <c r="C930" t="s">
        <v>830</v>
      </c>
      <c r="D930" t="s">
        <v>470</v>
      </c>
      <c r="E930">
        <v>0.2</v>
      </c>
    </row>
    <row r="931" spans="1:5" x14ac:dyDescent="0.25">
      <c r="A931" t="s">
        <v>7</v>
      </c>
      <c r="B931" t="s">
        <v>8</v>
      </c>
      <c r="C931" t="s">
        <v>830</v>
      </c>
      <c r="D931" t="s">
        <v>356</v>
      </c>
      <c r="E931">
        <v>0.2</v>
      </c>
    </row>
    <row r="932" spans="1:5" x14ac:dyDescent="0.25">
      <c r="A932" t="s">
        <v>7</v>
      </c>
      <c r="B932" t="s">
        <v>8</v>
      </c>
      <c r="C932" t="s">
        <v>822</v>
      </c>
      <c r="D932" t="s">
        <v>1697</v>
      </c>
      <c r="E932">
        <v>0.2</v>
      </c>
    </row>
    <row r="933" spans="1:5" x14ac:dyDescent="0.25">
      <c r="A933" t="s">
        <v>7</v>
      </c>
      <c r="B933" t="s">
        <v>8</v>
      </c>
      <c r="C933" t="s">
        <v>822</v>
      </c>
      <c r="D933" t="s">
        <v>1508</v>
      </c>
      <c r="E933">
        <v>0.2</v>
      </c>
    </row>
    <row r="934" spans="1:5" x14ac:dyDescent="0.25">
      <c r="A934" t="s">
        <v>7</v>
      </c>
      <c r="B934" t="s">
        <v>8</v>
      </c>
      <c r="C934" t="s">
        <v>822</v>
      </c>
      <c r="D934" t="s">
        <v>1457</v>
      </c>
      <c r="E934">
        <v>6.6699999999999995E-2</v>
      </c>
    </row>
    <row r="935" spans="1:5" x14ac:dyDescent="0.25">
      <c r="A935" t="s">
        <v>7</v>
      </c>
      <c r="B935" t="s">
        <v>8</v>
      </c>
      <c r="C935" t="s">
        <v>822</v>
      </c>
      <c r="D935" t="s">
        <v>1456</v>
      </c>
      <c r="E935">
        <v>0.04</v>
      </c>
    </row>
    <row r="936" spans="1:5" x14ac:dyDescent="0.25">
      <c r="A936" t="s">
        <v>7</v>
      </c>
      <c r="B936" t="s">
        <v>8</v>
      </c>
      <c r="C936" t="s">
        <v>822</v>
      </c>
      <c r="D936" t="s">
        <v>1443</v>
      </c>
      <c r="E936">
        <v>0.2</v>
      </c>
    </row>
    <row r="937" spans="1:5" x14ac:dyDescent="0.25">
      <c r="A937" t="s">
        <v>7</v>
      </c>
      <c r="B937" t="s">
        <v>8</v>
      </c>
      <c r="C937" t="s">
        <v>822</v>
      </c>
      <c r="D937" t="s">
        <v>1261</v>
      </c>
      <c r="E937">
        <v>6.6699999999999995E-2</v>
      </c>
    </row>
    <row r="938" spans="1:5" x14ac:dyDescent="0.25">
      <c r="A938" t="s">
        <v>7</v>
      </c>
      <c r="B938" t="s">
        <v>8</v>
      </c>
      <c r="C938" t="s">
        <v>822</v>
      </c>
      <c r="D938" t="s">
        <v>1258</v>
      </c>
      <c r="E938">
        <v>0.04</v>
      </c>
    </row>
    <row r="939" spans="1:5" x14ac:dyDescent="0.25">
      <c r="A939" t="s">
        <v>7</v>
      </c>
      <c r="B939" t="s">
        <v>8</v>
      </c>
      <c r="C939" t="s">
        <v>822</v>
      </c>
      <c r="D939" t="s">
        <v>1108</v>
      </c>
      <c r="E939">
        <v>0.2</v>
      </c>
    </row>
    <row r="940" spans="1:5" x14ac:dyDescent="0.25">
      <c r="A940" t="s">
        <v>7</v>
      </c>
      <c r="B940" t="s">
        <v>8</v>
      </c>
      <c r="C940" t="s">
        <v>822</v>
      </c>
      <c r="D940" t="s">
        <v>803</v>
      </c>
      <c r="E940">
        <v>6.6699999999999995E-2</v>
      </c>
    </row>
    <row r="941" spans="1:5" x14ac:dyDescent="0.25">
      <c r="A941" t="s">
        <v>7</v>
      </c>
      <c r="B941" t="s">
        <v>8</v>
      </c>
      <c r="C941" t="s">
        <v>822</v>
      </c>
      <c r="D941" t="s">
        <v>757</v>
      </c>
      <c r="E941">
        <v>0.2</v>
      </c>
    </row>
    <row r="942" spans="1:5" x14ac:dyDescent="0.25">
      <c r="A942" t="s">
        <v>7</v>
      </c>
      <c r="B942" t="s">
        <v>8</v>
      </c>
      <c r="C942" t="s">
        <v>822</v>
      </c>
      <c r="D942" t="s">
        <v>462</v>
      </c>
      <c r="E942">
        <v>0.04</v>
      </c>
    </row>
    <row r="943" spans="1:5" x14ac:dyDescent="0.25">
      <c r="A943" t="s">
        <v>7</v>
      </c>
      <c r="B943" t="s">
        <v>8</v>
      </c>
      <c r="C943" t="s">
        <v>822</v>
      </c>
      <c r="D943" t="s">
        <v>321</v>
      </c>
      <c r="E943">
        <v>6.6699999999999995E-2</v>
      </c>
    </row>
    <row r="944" spans="1:5" x14ac:dyDescent="0.25">
      <c r="A944" t="s">
        <v>7</v>
      </c>
      <c r="B944" t="s">
        <v>8</v>
      </c>
      <c r="C944" t="s">
        <v>822</v>
      </c>
      <c r="D944" t="s">
        <v>312</v>
      </c>
      <c r="E944">
        <v>6.6699999999999995E-2</v>
      </c>
    </row>
    <row r="945" spans="1:5" x14ac:dyDescent="0.25">
      <c r="A945" t="s">
        <v>7</v>
      </c>
      <c r="B945" t="s">
        <v>8</v>
      </c>
      <c r="C945" t="s">
        <v>822</v>
      </c>
      <c r="D945" t="s">
        <v>219</v>
      </c>
      <c r="E945">
        <v>0.2</v>
      </c>
    </row>
    <row r="946" spans="1:5" x14ac:dyDescent="0.25">
      <c r="A946" t="s">
        <v>7</v>
      </c>
      <c r="B946" t="s">
        <v>8</v>
      </c>
      <c r="C946" t="s">
        <v>821</v>
      </c>
      <c r="D946" t="s">
        <v>1295</v>
      </c>
      <c r="E946">
        <v>0.04</v>
      </c>
    </row>
    <row r="947" spans="1:5" x14ac:dyDescent="0.25">
      <c r="A947" t="s">
        <v>7</v>
      </c>
      <c r="B947" t="s">
        <v>8</v>
      </c>
      <c r="C947" t="s">
        <v>821</v>
      </c>
      <c r="D947" t="s">
        <v>1149</v>
      </c>
      <c r="E947">
        <v>0.2</v>
      </c>
    </row>
    <row r="948" spans="1:5" x14ac:dyDescent="0.25">
      <c r="A948" t="s">
        <v>7</v>
      </c>
      <c r="B948" t="s">
        <v>8</v>
      </c>
      <c r="C948" t="s">
        <v>821</v>
      </c>
      <c r="D948" t="s">
        <v>812</v>
      </c>
      <c r="E948">
        <v>0.2</v>
      </c>
    </row>
    <row r="949" spans="1:5" x14ac:dyDescent="0.25">
      <c r="A949" t="s">
        <v>7</v>
      </c>
      <c r="B949" t="s">
        <v>8</v>
      </c>
      <c r="C949" t="s">
        <v>812</v>
      </c>
      <c r="D949" t="s">
        <v>1457</v>
      </c>
      <c r="E949">
        <v>0.2</v>
      </c>
    </row>
    <row r="950" spans="1:5" x14ac:dyDescent="0.25">
      <c r="A950" t="s">
        <v>7</v>
      </c>
      <c r="B950" t="s">
        <v>8</v>
      </c>
      <c r="C950" t="s">
        <v>812</v>
      </c>
      <c r="D950" t="s">
        <v>1057</v>
      </c>
      <c r="E950">
        <v>0.2</v>
      </c>
    </row>
    <row r="951" spans="1:5" x14ac:dyDescent="0.25">
      <c r="A951" t="s">
        <v>7</v>
      </c>
      <c r="B951" t="s">
        <v>8</v>
      </c>
      <c r="C951" t="s">
        <v>812</v>
      </c>
      <c r="D951" t="s">
        <v>636</v>
      </c>
      <c r="E951">
        <v>0.2</v>
      </c>
    </row>
    <row r="952" spans="1:5" x14ac:dyDescent="0.25">
      <c r="A952" t="s">
        <v>7</v>
      </c>
      <c r="B952" t="s">
        <v>8</v>
      </c>
      <c r="C952" t="s">
        <v>812</v>
      </c>
      <c r="D952" t="s">
        <v>394</v>
      </c>
      <c r="E952">
        <v>6.6699999999999995E-2</v>
      </c>
    </row>
    <row r="953" spans="1:5" x14ac:dyDescent="0.25">
      <c r="A953" t="s">
        <v>7</v>
      </c>
      <c r="B953" t="s">
        <v>8</v>
      </c>
      <c r="C953" t="s">
        <v>804</v>
      </c>
      <c r="D953" t="s">
        <v>1545</v>
      </c>
      <c r="E953">
        <v>0.2</v>
      </c>
    </row>
    <row r="954" spans="1:5" x14ac:dyDescent="0.25">
      <c r="A954" t="s">
        <v>7</v>
      </c>
      <c r="B954" t="s">
        <v>8</v>
      </c>
      <c r="C954" t="s">
        <v>804</v>
      </c>
      <c r="D954" t="s">
        <v>1208</v>
      </c>
      <c r="E954">
        <v>6.6699999999999995E-2</v>
      </c>
    </row>
    <row r="955" spans="1:5" x14ac:dyDescent="0.25">
      <c r="A955" t="s">
        <v>7</v>
      </c>
      <c r="B955" t="s">
        <v>8</v>
      </c>
      <c r="C955" t="s">
        <v>804</v>
      </c>
      <c r="D955" t="s">
        <v>699</v>
      </c>
      <c r="E955">
        <v>0.2</v>
      </c>
    </row>
    <row r="956" spans="1:5" x14ac:dyDescent="0.25">
      <c r="A956" t="s">
        <v>7</v>
      </c>
      <c r="B956" t="s">
        <v>8</v>
      </c>
      <c r="C956" t="s">
        <v>804</v>
      </c>
      <c r="D956" t="s">
        <v>420</v>
      </c>
      <c r="E956">
        <v>6.6699999999999995E-2</v>
      </c>
    </row>
    <row r="957" spans="1:5" x14ac:dyDescent="0.25">
      <c r="A957" t="s">
        <v>7</v>
      </c>
      <c r="B957" t="s">
        <v>8</v>
      </c>
      <c r="C957" t="s">
        <v>803</v>
      </c>
      <c r="D957" t="s">
        <v>1651</v>
      </c>
      <c r="E957">
        <v>0.2</v>
      </c>
    </row>
    <row r="958" spans="1:5" x14ac:dyDescent="0.25">
      <c r="A958" t="s">
        <v>7</v>
      </c>
      <c r="B958" t="s">
        <v>8</v>
      </c>
      <c r="C958" t="s">
        <v>803</v>
      </c>
      <c r="D958" t="s">
        <v>1623</v>
      </c>
      <c r="E958">
        <v>0.04</v>
      </c>
    </row>
    <row r="959" spans="1:5" x14ac:dyDescent="0.25">
      <c r="A959" t="s">
        <v>7</v>
      </c>
      <c r="B959" t="s">
        <v>8</v>
      </c>
      <c r="C959" t="s">
        <v>803</v>
      </c>
      <c r="D959" t="s">
        <v>1541</v>
      </c>
      <c r="E959">
        <v>0.2</v>
      </c>
    </row>
    <row r="960" spans="1:5" x14ac:dyDescent="0.25">
      <c r="A960" t="s">
        <v>7</v>
      </c>
      <c r="B960" t="s">
        <v>8</v>
      </c>
      <c r="C960" t="s">
        <v>803</v>
      </c>
      <c r="D960" t="s">
        <v>1518</v>
      </c>
      <c r="E960">
        <v>0.04</v>
      </c>
    </row>
    <row r="961" spans="1:5" x14ac:dyDescent="0.25">
      <c r="A961" t="s">
        <v>7</v>
      </c>
      <c r="B961" t="s">
        <v>8</v>
      </c>
      <c r="C961" t="s">
        <v>803</v>
      </c>
      <c r="D961" t="s">
        <v>1456</v>
      </c>
      <c r="E961">
        <v>0.04</v>
      </c>
    </row>
    <row r="962" spans="1:5" x14ac:dyDescent="0.25">
      <c r="A962" t="s">
        <v>7</v>
      </c>
      <c r="B962" t="s">
        <v>8</v>
      </c>
      <c r="C962" t="s">
        <v>803</v>
      </c>
      <c r="D962" t="s">
        <v>1443</v>
      </c>
      <c r="E962">
        <v>6.6699999999999995E-2</v>
      </c>
    </row>
    <row r="963" spans="1:5" x14ac:dyDescent="0.25">
      <c r="A963" t="s">
        <v>7</v>
      </c>
      <c r="B963" t="s">
        <v>8</v>
      </c>
      <c r="C963" t="s">
        <v>803</v>
      </c>
      <c r="D963" t="s">
        <v>1344</v>
      </c>
      <c r="E963">
        <v>0.2</v>
      </c>
    </row>
    <row r="964" spans="1:5" x14ac:dyDescent="0.25">
      <c r="A964" t="s">
        <v>7</v>
      </c>
      <c r="B964" t="s">
        <v>8</v>
      </c>
      <c r="C964" t="s">
        <v>803</v>
      </c>
      <c r="D964" t="s">
        <v>1294</v>
      </c>
      <c r="E964">
        <v>0.2</v>
      </c>
    </row>
    <row r="965" spans="1:5" x14ac:dyDescent="0.25">
      <c r="A965" t="s">
        <v>7</v>
      </c>
      <c r="B965" t="s">
        <v>8</v>
      </c>
      <c r="C965" t="s">
        <v>803</v>
      </c>
      <c r="D965" t="s">
        <v>989</v>
      </c>
      <c r="E965">
        <v>6.6699999999999995E-2</v>
      </c>
    </row>
    <row r="966" spans="1:5" x14ac:dyDescent="0.25">
      <c r="A966" t="s">
        <v>7</v>
      </c>
      <c r="B966" t="s">
        <v>8</v>
      </c>
      <c r="C966" t="s">
        <v>803</v>
      </c>
      <c r="D966" t="s">
        <v>584</v>
      </c>
      <c r="E966">
        <v>0.2</v>
      </c>
    </row>
    <row r="967" spans="1:5" x14ac:dyDescent="0.25">
      <c r="A967" t="s">
        <v>7</v>
      </c>
      <c r="B967" t="s">
        <v>8</v>
      </c>
      <c r="C967" t="s">
        <v>803</v>
      </c>
      <c r="D967" t="s">
        <v>321</v>
      </c>
      <c r="E967">
        <v>6.6699999999999995E-2</v>
      </c>
    </row>
    <row r="968" spans="1:5" x14ac:dyDescent="0.25">
      <c r="A968" t="s">
        <v>7</v>
      </c>
      <c r="B968" t="s">
        <v>8</v>
      </c>
      <c r="C968" t="s">
        <v>803</v>
      </c>
      <c r="D968" t="s">
        <v>182</v>
      </c>
      <c r="E968">
        <v>0.2</v>
      </c>
    </row>
    <row r="969" spans="1:5" x14ac:dyDescent="0.25">
      <c r="A969" s="5" t="s">
        <v>7</v>
      </c>
      <c r="B969" s="5" t="s">
        <v>8</v>
      </c>
      <c r="C969" s="5" t="s">
        <v>802</v>
      </c>
      <c r="D969" s="5" t="s">
        <v>1527</v>
      </c>
      <c r="E969" s="5">
        <v>0.2</v>
      </c>
    </row>
    <row r="970" spans="1:5" x14ac:dyDescent="0.25">
      <c r="A970" s="5" t="s">
        <v>7</v>
      </c>
      <c r="B970" s="5" t="s">
        <v>8</v>
      </c>
      <c r="C970" s="5" t="s">
        <v>802</v>
      </c>
      <c r="D970" s="5" t="s">
        <v>1257</v>
      </c>
      <c r="E970" s="5">
        <v>6.6699999999999995E-2</v>
      </c>
    </row>
    <row r="971" spans="1:5" x14ac:dyDescent="0.25">
      <c r="A971" s="5" t="s">
        <v>7</v>
      </c>
      <c r="B971" s="5" t="s">
        <v>8</v>
      </c>
      <c r="C971" s="5" t="s">
        <v>802</v>
      </c>
      <c r="D971" s="5" t="s">
        <v>1006</v>
      </c>
      <c r="E971" s="5">
        <v>0.2</v>
      </c>
    </row>
    <row r="972" spans="1:5" x14ac:dyDescent="0.25">
      <c r="A972" s="5" t="s">
        <v>7</v>
      </c>
      <c r="B972" s="5" t="s">
        <v>8</v>
      </c>
      <c r="C972" s="5" t="s">
        <v>802</v>
      </c>
      <c r="D972" s="5" t="s">
        <v>919</v>
      </c>
      <c r="E972" s="5">
        <v>6.6699999999999995E-2</v>
      </c>
    </row>
    <row r="973" spans="1:5" x14ac:dyDescent="0.25">
      <c r="A973" s="5" t="s">
        <v>7</v>
      </c>
      <c r="B973" s="5" t="s">
        <v>8</v>
      </c>
      <c r="C973" s="5" t="s">
        <v>802</v>
      </c>
      <c r="D973" s="5" t="s">
        <v>786</v>
      </c>
      <c r="E973" s="5">
        <v>0.2</v>
      </c>
    </row>
    <row r="974" spans="1:5" x14ac:dyDescent="0.25">
      <c r="A974" s="5" t="s">
        <v>7</v>
      </c>
      <c r="B974" s="5" t="s">
        <v>8</v>
      </c>
      <c r="C974" s="5" t="s">
        <v>802</v>
      </c>
      <c r="D974" s="5" t="s">
        <v>785</v>
      </c>
      <c r="E974" s="5">
        <v>0.2</v>
      </c>
    </row>
    <row r="975" spans="1:5" x14ac:dyDescent="0.25">
      <c r="A975" s="5" t="s">
        <v>7</v>
      </c>
      <c r="B975" s="5" t="s">
        <v>8</v>
      </c>
      <c r="C975" s="5" t="s">
        <v>802</v>
      </c>
      <c r="D975" s="5" t="s">
        <v>597</v>
      </c>
      <c r="E975" s="5">
        <v>0.2</v>
      </c>
    </row>
    <row r="976" spans="1:5" x14ac:dyDescent="0.25">
      <c r="A976" s="5" t="s">
        <v>7</v>
      </c>
      <c r="B976" s="5" t="s">
        <v>8</v>
      </c>
      <c r="C976" s="5" t="s">
        <v>802</v>
      </c>
      <c r="D976" s="5" t="s">
        <v>296</v>
      </c>
      <c r="E976" s="5">
        <v>0.2</v>
      </c>
    </row>
    <row r="977" spans="1:5" x14ac:dyDescent="0.25">
      <c r="A977" s="5" t="s">
        <v>7</v>
      </c>
      <c r="B977" s="5" t="s">
        <v>8</v>
      </c>
      <c r="C977" s="5" t="s">
        <v>802</v>
      </c>
      <c r="D977" s="5" t="s">
        <v>203</v>
      </c>
      <c r="E977" s="5">
        <v>6.6699999999999995E-2</v>
      </c>
    </row>
    <row r="978" spans="1:5" x14ac:dyDescent="0.25">
      <c r="A978" t="s">
        <v>7</v>
      </c>
      <c r="B978" t="s">
        <v>8</v>
      </c>
      <c r="C978" t="s">
        <v>801</v>
      </c>
      <c r="D978" t="s">
        <v>1427</v>
      </c>
      <c r="E978">
        <v>6.6699999999999995E-2</v>
      </c>
    </row>
    <row r="979" spans="1:5" x14ac:dyDescent="0.25">
      <c r="A979" t="s">
        <v>7</v>
      </c>
      <c r="B979" t="s">
        <v>8</v>
      </c>
      <c r="C979" t="s">
        <v>801</v>
      </c>
      <c r="D979" t="s">
        <v>1342</v>
      </c>
      <c r="E979">
        <v>0.2</v>
      </c>
    </row>
    <row r="980" spans="1:5" x14ac:dyDescent="0.25">
      <c r="A980" t="s">
        <v>7</v>
      </c>
      <c r="B980" t="s">
        <v>8</v>
      </c>
      <c r="C980" t="s">
        <v>801</v>
      </c>
      <c r="D980" t="s">
        <v>1133</v>
      </c>
      <c r="E980">
        <v>0.2</v>
      </c>
    </row>
    <row r="981" spans="1:5" x14ac:dyDescent="0.25">
      <c r="A981" t="s">
        <v>7</v>
      </c>
      <c r="B981" t="s">
        <v>8</v>
      </c>
      <c r="C981" t="s">
        <v>801</v>
      </c>
      <c r="D981" t="s">
        <v>1121</v>
      </c>
      <c r="E981">
        <v>0.2</v>
      </c>
    </row>
    <row r="982" spans="1:5" x14ac:dyDescent="0.25">
      <c r="A982" t="s">
        <v>7</v>
      </c>
      <c r="B982" t="s">
        <v>8</v>
      </c>
      <c r="C982" t="s">
        <v>801</v>
      </c>
      <c r="D982" t="s">
        <v>989</v>
      </c>
      <c r="E982">
        <v>0.2</v>
      </c>
    </row>
    <row r="983" spans="1:5" x14ac:dyDescent="0.25">
      <c r="A983" t="s">
        <v>7</v>
      </c>
      <c r="B983" t="s">
        <v>8</v>
      </c>
      <c r="C983" t="s">
        <v>792</v>
      </c>
      <c r="D983" t="s">
        <v>650</v>
      </c>
      <c r="E983">
        <v>0.2</v>
      </c>
    </row>
    <row r="984" spans="1:5" x14ac:dyDescent="0.25">
      <c r="A984" t="s">
        <v>7</v>
      </c>
      <c r="B984" t="s">
        <v>8</v>
      </c>
      <c r="C984" t="s">
        <v>787</v>
      </c>
      <c r="D984" t="s">
        <v>1109</v>
      </c>
      <c r="E984">
        <v>0.2</v>
      </c>
    </row>
    <row r="985" spans="1:5" x14ac:dyDescent="0.25">
      <c r="A985" t="s">
        <v>7</v>
      </c>
      <c r="B985" t="s">
        <v>8</v>
      </c>
      <c r="C985" t="s">
        <v>786</v>
      </c>
      <c r="D985" t="s">
        <v>1755</v>
      </c>
      <c r="E985">
        <v>6.6699999999999995E-2</v>
      </c>
    </row>
    <row r="986" spans="1:5" x14ac:dyDescent="0.25">
      <c r="A986" t="s">
        <v>7</v>
      </c>
      <c r="B986" t="s">
        <v>8</v>
      </c>
      <c r="C986" t="s">
        <v>786</v>
      </c>
      <c r="D986" t="s">
        <v>1694</v>
      </c>
      <c r="E986">
        <v>0.2</v>
      </c>
    </row>
    <row r="987" spans="1:5" x14ac:dyDescent="0.25">
      <c r="A987" t="s">
        <v>7</v>
      </c>
      <c r="B987" t="s">
        <v>8</v>
      </c>
      <c r="C987" t="s">
        <v>786</v>
      </c>
      <c r="D987" t="s">
        <v>1651</v>
      </c>
      <c r="E987">
        <v>6.6699999999999995E-2</v>
      </c>
    </row>
    <row r="988" spans="1:5" x14ac:dyDescent="0.25">
      <c r="A988" t="s">
        <v>7</v>
      </c>
      <c r="B988" t="s">
        <v>8</v>
      </c>
      <c r="C988" t="s">
        <v>786</v>
      </c>
      <c r="D988" t="s">
        <v>1508</v>
      </c>
      <c r="E988">
        <v>6.6699999999999995E-2</v>
      </c>
    </row>
    <row r="989" spans="1:5" x14ac:dyDescent="0.25">
      <c r="A989" t="s">
        <v>7</v>
      </c>
      <c r="B989" t="s">
        <v>8</v>
      </c>
      <c r="C989" t="s">
        <v>786</v>
      </c>
      <c r="D989" t="s">
        <v>1448</v>
      </c>
      <c r="E989">
        <v>0.04</v>
      </c>
    </row>
    <row r="990" spans="1:5" x14ac:dyDescent="0.25">
      <c r="A990" t="s">
        <v>7</v>
      </c>
      <c r="B990" t="s">
        <v>8</v>
      </c>
      <c r="C990" t="s">
        <v>786</v>
      </c>
      <c r="D990" t="s">
        <v>1292</v>
      </c>
      <c r="E990">
        <v>6.6699999999999995E-2</v>
      </c>
    </row>
    <row r="991" spans="1:5" x14ac:dyDescent="0.25">
      <c r="A991" t="s">
        <v>7</v>
      </c>
      <c r="B991" t="s">
        <v>8</v>
      </c>
      <c r="C991" t="s">
        <v>786</v>
      </c>
      <c r="D991" t="s">
        <v>1257</v>
      </c>
      <c r="E991">
        <v>0.2</v>
      </c>
    </row>
    <row r="992" spans="1:5" x14ac:dyDescent="0.25">
      <c r="A992" t="s">
        <v>7</v>
      </c>
      <c r="B992" t="s">
        <v>8</v>
      </c>
      <c r="C992" t="s">
        <v>786</v>
      </c>
      <c r="D992" t="s">
        <v>785</v>
      </c>
      <c r="E992">
        <v>0.2</v>
      </c>
    </row>
    <row r="993" spans="1:5" x14ac:dyDescent="0.25">
      <c r="A993" t="s">
        <v>7</v>
      </c>
      <c r="B993" t="s">
        <v>8</v>
      </c>
      <c r="C993" t="s">
        <v>786</v>
      </c>
      <c r="D993" t="s">
        <v>385</v>
      </c>
      <c r="E993">
        <v>0.2</v>
      </c>
    </row>
    <row r="994" spans="1:5" x14ac:dyDescent="0.25">
      <c r="A994" t="s">
        <v>7</v>
      </c>
      <c r="B994" t="s">
        <v>8</v>
      </c>
      <c r="C994" t="s">
        <v>785</v>
      </c>
      <c r="D994" t="s">
        <v>1697</v>
      </c>
      <c r="E994">
        <v>0.2</v>
      </c>
    </row>
    <row r="995" spans="1:5" x14ac:dyDescent="0.25">
      <c r="A995" t="s">
        <v>7</v>
      </c>
      <c r="B995" t="s">
        <v>8</v>
      </c>
      <c r="C995" t="s">
        <v>785</v>
      </c>
      <c r="D995" t="s">
        <v>1694</v>
      </c>
      <c r="E995">
        <v>0.2</v>
      </c>
    </row>
    <row r="996" spans="1:5" x14ac:dyDescent="0.25">
      <c r="A996" t="s">
        <v>7</v>
      </c>
      <c r="B996" t="s">
        <v>8</v>
      </c>
      <c r="C996" t="s">
        <v>785</v>
      </c>
      <c r="D996" t="s">
        <v>1527</v>
      </c>
      <c r="E996">
        <v>0.2</v>
      </c>
    </row>
    <row r="997" spans="1:5" x14ac:dyDescent="0.25">
      <c r="A997" t="s">
        <v>7</v>
      </c>
      <c r="B997" t="s">
        <v>8</v>
      </c>
      <c r="C997" t="s">
        <v>785</v>
      </c>
      <c r="D997" t="s">
        <v>1443</v>
      </c>
      <c r="E997">
        <v>6.6699999999999995E-2</v>
      </c>
    </row>
    <row r="998" spans="1:5" x14ac:dyDescent="0.25">
      <c r="A998" t="s">
        <v>7</v>
      </c>
      <c r="B998" t="s">
        <v>8</v>
      </c>
      <c r="C998" t="s">
        <v>785</v>
      </c>
      <c r="D998" t="s">
        <v>1292</v>
      </c>
      <c r="E998">
        <v>6.6699999999999995E-2</v>
      </c>
    </row>
    <row r="999" spans="1:5" x14ac:dyDescent="0.25">
      <c r="A999" t="s">
        <v>7</v>
      </c>
      <c r="B999" t="s">
        <v>8</v>
      </c>
      <c r="C999" t="s">
        <v>785</v>
      </c>
      <c r="D999" t="s">
        <v>1205</v>
      </c>
      <c r="E999">
        <v>0.2</v>
      </c>
    </row>
    <row r="1000" spans="1:5" x14ac:dyDescent="0.25">
      <c r="A1000" t="s">
        <v>7</v>
      </c>
      <c r="B1000" t="s">
        <v>8</v>
      </c>
      <c r="C1000" t="s">
        <v>785</v>
      </c>
      <c r="D1000" t="s">
        <v>929</v>
      </c>
      <c r="E1000">
        <v>6.6699999999999995E-2</v>
      </c>
    </row>
    <row r="1001" spans="1:5" x14ac:dyDescent="0.25">
      <c r="A1001" t="s">
        <v>7</v>
      </c>
      <c r="B1001" t="s">
        <v>8</v>
      </c>
      <c r="C1001" t="s">
        <v>785</v>
      </c>
      <c r="D1001" t="s">
        <v>822</v>
      </c>
      <c r="E1001">
        <v>6.6699999999999995E-2</v>
      </c>
    </row>
    <row r="1002" spans="1:5" x14ac:dyDescent="0.25">
      <c r="A1002" t="s">
        <v>7</v>
      </c>
      <c r="B1002" t="s">
        <v>8</v>
      </c>
      <c r="C1002" t="s">
        <v>785</v>
      </c>
      <c r="D1002" t="s">
        <v>757</v>
      </c>
      <c r="E1002">
        <v>6.6699999999999995E-2</v>
      </c>
    </row>
    <row r="1003" spans="1:5" x14ac:dyDescent="0.25">
      <c r="A1003" t="s">
        <v>7</v>
      </c>
      <c r="B1003" t="s">
        <v>8</v>
      </c>
      <c r="C1003" t="s">
        <v>785</v>
      </c>
      <c r="D1003" t="s">
        <v>365</v>
      </c>
      <c r="E1003">
        <v>0.04</v>
      </c>
    </row>
    <row r="1004" spans="1:5" x14ac:dyDescent="0.25">
      <c r="A1004" s="5" t="s">
        <v>7</v>
      </c>
      <c r="B1004" s="5" t="s">
        <v>8</v>
      </c>
      <c r="C1004" s="5" t="s">
        <v>785</v>
      </c>
      <c r="D1004" s="5" t="s">
        <v>296</v>
      </c>
      <c r="E1004" s="5">
        <v>0.2</v>
      </c>
    </row>
    <row r="1005" spans="1:5" x14ac:dyDescent="0.25">
      <c r="A1005" t="s">
        <v>7</v>
      </c>
      <c r="B1005" t="s">
        <v>8</v>
      </c>
      <c r="C1005" t="s">
        <v>785</v>
      </c>
      <c r="D1005" t="s">
        <v>203</v>
      </c>
      <c r="E1005">
        <v>6.6699999999999995E-2</v>
      </c>
    </row>
    <row r="1006" spans="1:5" x14ac:dyDescent="0.25">
      <c r="A1006" s="4" t="s">
        <v>7</v>
      </c>
      <c r="B1006" s="4" t="s">
        <v>8</v>
      </c>
      <c r="C1006" s="4" t="s">
        <v>785</v>
      </c>
      <c r="D1006" s="4" t="s">
        <v>164</v>
      </c>
      <c r="E1006" s="4">
        <v>0.04</v>
      </c>
    </row>
    <row r="1007" spans="1:5" x14ac:dyDescent="0.25">
      <c r="A1007" t="s">
        <v>7</v>
      </c>
      <c r="B1007" t="s">
        <v>8</v>
      </c>
      <c r="C1007" t="s">
        <v>779</v>
      </c>
      <c r="D1007" t="s">
        <v>1056</v>
      </c>
      <c r="E1007">
        <v>6.6699999999999995E-2</v>
      </c>
    </row>
    <row r="1008" spans="1:5" x14ac:dyDescent="0.25">
      <c r="A1008" t="s">
        <v>7</v>
      </c>
      <c r="B1008" t="s">
        <v>8</v>
      </c>
      <c r="C1008" t="s">
        <v>779</v>
      </c>
      <c r="D1008" t="s">
        <v>1048</v>
      </c>
      <c r="E1008">
        <v>6.6699999999999995E-2</v>
      </c>
    </row>
    <row r="1009" spans="1:5" x14ac:dyDescent="0.25">
      <c r="A1009" s="5" t="s">
        <v>7</v>
      </c>
      <c r="B1009" s="5" t="s">
        <v>8</v>
      </c>
      <c r="C1009" s="5" t="s">
        <v>779</v>
      </c>
      <c r="D1009" s="5" t="s">
        <v>802</v>
      </c>
      <c r="E1009" s="5">
        <v>0.2</v>
      </c>
    </row>
    <row r="1010" spans="1:5" x14ac:dyDescent="0.25">
      <c r="A1010" t="s">
        <v>7</v>
      </c>
      <c r="B1010" t="s">
        <v>8</v>
      </c>
      <c r="C1010" t="s">
        <v>766</v>
      </c>
      <c r="D1010" t="s">
        <v>1695</v>
      </c>
      <c r="E1010">
        <v>0.2</v>
      </c>
    </row>
    <row r="1011" spans="1:5" x14ac:dyDescent="0.25">
      <c r="A1011" t="s">
        <v>7</v>
      </c>
      <c r="B1011" t="s">
        <v>8</v>
      </c>
      <c r="C1011" t="s">
        <v>757</v>
      </c>
      <c r="D1011" t="s">
        <v>1694</v>
      </c>
      <c r="E1011">
        <v>0.04</v>
      </c>
    </row>
    <row r="1012" spans="1:5" x14ac:dyDescent="0.25">
      <c r="A1012" t="s">
        <v>7</v>
      </c>
      <c r="B1012" t="s">
        <v>8</v>
      </c>
      <c r="C1012" t="s">
        <v>757</v>
      </c>
      <c r="D1012" t="s">
        <v>1623</v>
      </c>
      <c r="E1012">
        <v>6.6699999999999995E-2</v>
      </c>
    </row>
    <row r="1013" spans="1:5" x14ac:dyDescent="0.25">
      <c r="A1013" t="s">
        <v>7</v>
      </c>
      <c r="B1013" t="s">
        <v>8</v>
      </c>
      <c r="C1013" t="s">
        <v>757</v>
      </c>
      <c r="D1013" t="s">
        <v>1508</v>
      </c>
      <c r="E1013">
        <v>6.6699999999999995E-2</v>
      </c>
    </row>
    <row r="1014" spans="1:5" x14ac:dyDescent="0.25">
      <c r="A1014" t="s">
        <v>7</v>
      </c>
      <c r="B1014" t="s">
        <v>8</v>
      </c>
      <c r="C1014" t="s">
        <v>757</v>
      </c>
      <c r="D1014" t="s">
        <v>1294</v>
      </c>
      <c r="E1014">
        <v>0.2</v>
      </c>
    </row>
    <row r="1015" spans="1:5" x14ac:dyDescent="0.25">
      <c r="A1015" t="s">
        <v>7</v>
      </c>
      <c r="B1015" t="s">
        <v>8</v>
      </c>
      <c r="C1015" t="s">
        <v>757</v>
      </c>
      <c r="D1015" t="s">
        <v>1132</v>
      </c>
      <c r="E1015">
        <v>0.04</v>
      </c>
    </row>
    <row r="1016" spans="1:5" x14ac:dyDescent="0.25">
      <c r="A1016" t="s">
        <v>7</v>
      </c>
      <c r="B1016" t="s">
        <v>8</v>
      </c>
      <c r="C1016" t="s">
        <v>757</v>
      </c>
      <c r="D1016" t="s">
        <v>1108</v>
      </c>
      <c r="E1016">
        <v>6.6699999999999995E-2</v>
      </c>
    </row>
    <row r="1017" spans="1:5" x14ac:dyDescent="0.25">
      <c r="A1017" t="s">
        <v>7</v>
      </c>
      <c r="B1017" t="s">
        <v>8</v>
      </c>
      <c r="C1017" t="s">
        <v>757</v>
      </c>
      <c r="D1017" t="s">
        <v>803</v>
      </c>
      <c r="E1017">
        <v>6.6699999999999995E-2</v>
      </c>
    </row>
    <row r="1018" spans="1:5" x14ac:dyDescent="0.25">
      <c r="A1018" t="s">
        <v>7</v>
      </c>
      <c r="B1018" t="s">
        <v>8</v>
      </c>
      <c r="C1018" t="s">
        <v>757</v>
      </c>
      <c r="D1018" t="s">
        <v>438</v>
      </c>
      <c r="E1018">
        <v>6.6699999999999995E-2</v>
      </c>
    </row>
    <row r="1019" spans="1:5" x14ac:dyDescent="0.25">
      <c r="A1019" t="s">
        <v>7</v>
      </c>
      <c r="B1019" t="s">
        <v>8</v>
      </c>
      <c r="C1019" t="s">
        <v>757</v>
      </c>
      <c r="D1019" t="s">
        <v>312</v>
      </c>
      <c r="E1019">
        <v>0.2</v>
      </c>
    </row>
    <row r="1020" spans="1:5" x14ac:dyDescent="0.25">
      <c r="A1020" t="s">
        <v>7</v>
      </c>
      <c r="B1020" t="s">
        <v>8</v>
      </c>
      <c r="C1020" t="s">
        <v>757</v>
      </c>
      <c r="D1020" t="s">
        <v>287</v>
      </c>
      <c r="E1020">
        <v>6.6699999999999995E-2</v>
      </c>
    </row>
    <row r="1021" spans="1:5" x14ac:dyDescent="0.25">
      <c r="A1021" t="s">
        <v>7</v>
      </c>
      <c r="B1021" t="s">
        <v>8</v>
      </c>
      <c r="C1021" t="s">
        <v>757</v>
      </c>
      <c r="D1021" t="s">
        <v>286</v>
      </c>
      <c r="E1021">
        <v>6.6699999999999995E-2</v>
      </c>
    </row>
    <row r="1022" spans="1:5" x14ac:dyDescent="0.25">
      <c r="A1022" t="s">
        <v>7</v>
      </c>
      <c r="B1022" t="s">
        <v>8</v>
      </c>
      <c r="C1022" t="s">
        <v>756</v>
      </c>
      <c r="D1022" t="s">
        <v>1531</v>
      </c>
      <c r="E1022">
        <v>6.6699999999999995E-2</v>
      </c>
    </row>
    <row r="1023" spans="1:5" x14ac:dyDescent="0.25">
      <c r="A1023" t="s">
        <v>7</v>
      </c>
      <c r="B1023" t="s">
        <v>8</v>
      </c>
      <c r="C1023" t="s">
        <v>756</v>
      </c>
      <c r="D1023" t="s">
        <v>1515</v>
      </c>
      <c r="E1023">
        <v>6.6699999999999995E-2</v>
      </c>
    </row>
    <row r="1024" spans="1:5" x14ac:dyDescent="0.25">
      <c r="A1024" t="s">
        <v>7</v>
      </c>
      <c r="B1024" t="s">
        <v>8</v>
      </c>
      <c r="C1024" t="s">
        <v>749</v>
      </c>
      <c r="D1024" t="s">
        <v>1690</v>
      </c>
      <c r="E1024">
        <v>0.2</v>
      </c>
    </row>
    <row r="1025" spans="1:5" x14ac:dyDescent="0.25">
      <c r="A1025" t="s">
        <v>7</v>
      </c>
      <c r="B1025" t="s">
        <v>8</v>
      </c>
      <c r="C1025" t="s">
        <v>749</v>
      </c>
      <c r="D1025" t="s">
        <v>1310</v>
      </c>
      <c r="E1025">
        <v>0.2</v>
      </c>
    </row>
    <row r="1026" spans="1:5" x14ac:dyDescent="0.25">
      <c r="A1026" t="s">
        <v>7</v>
      </c>
      <c r="B1026" t="s">
        <v>8</v>
      </c>
      <c r="C1026" t="s">
        <v>749</v>
      </c>
      <c r="D1026" t="s">
        <v>1302</v>
      </c>
      <c r="E1026">
        <v>0.04</v>
      </c>
    </row>
    <row r="1027" spans="1:5" x14ac:dyDescent="0.25">
      <c r="A1027" t="s">
        <v>7</v>
      </c>
      <c r="B1027" t="s">
        <v>8</v>
      </c>
      <c r="C1027" t="s">
        <v>749</v>
      </c>
      <c r="D1027" t="s">
        <v>821</v>
      </c>
      <c r="E1027">
        <v>0.04</v>
      </c>
    </row>
    <row r="1028" spans="1:5" x14ac:dyDescent="0.25">
      <c r="A1028" t="s">
        <v>7</v>
      </c>
      <c r="B1028" t="s">
        <v>8</v>
      </c>
      <c r="C1028" t="s">
        <v>749</v>
      </c>
      <c r="D1028" t="s">
        <v>757</v>
      </c>
      <c r="E1028">
        <v>0.2</v>
      </c>
    </row>
    <row r="1029" spans="1:5" x14ac:dyDescent="0.25">
      <c r="A1029" t="s">
        <v>7</v>
      </c>
      <c r="B1029" t="s">
        <v>8</v>
      </c>
      <c r="C1029" t="s">
        <v>749</v>
      </c>
      <c r="D1029" t="s">
        <v>714</v>
      </c>
      <c r="E1029">
        <v>6.6699999999999995E-2</v>
      </c>
    </row>
    <row r="1030" spans="1:5" x14ac:dyDescent="0.25">
      <c r="A1030" t="s">
        <v>7</v>
      </c>
      <c r="B1030" t="s">
        <v>8</v>
      </c>
      <c r="C1030" t="s">
        <v>749</v>
      </c>
      <c r="D1030" t="s">
        <v>628</v>
      </c>
      <c r="E1030">
        <v>0.2</v>
      </c>
    </row>
    <row r="1031" spans="1:5" x14ac:dyDescent="0.25">
      <c r="A1031" t="s">
        <v>7</v>
      </c>
      <c r="B1031" t="s">
        <v>8</v>
      </c>
      <c r="C1031" t="s">
        <v>749</v>
      </c>
      <c r="D1031" t="s">
        <v>321</v>
      </c>
      <c r="E1031">
        <v>6.6699999999999995E-2</v>
      </c>
    </row>
    <row r="1032" spans="1:5" x14ac:dyDescent="0.25">
      <c r="A1032" t="s">
        <v>7</v>
      </c>
      <c r="B1032" t="s">
        <v>8</v>
      </c>
      <c r="C1032" t="s">
        <v>749</v>
      </c>
      <c r="D1032" t="s">
        <v>312</v>
      </c>
      <c r="E1032">
        <v>6.6699999999999995E-2</v>
      </c>
    </row>
    <row r="1033" spans="1:5" x14ac:dyDescent="0.25">
      <c r="A1033" t="s">
        <v>7</v>
      </c>
      <c r="B1033" t="s">
        <v>8</v>
      </c>
      <c r="C1033" t="s">
        <v>749</v>
      </c>
      <c r="D1033" t="s">
        <v>219</v>
      </c>
      <c r="E1033">
        <v>6.6699999999999995E-2</v>
      </c>
    </row>
    <row r="1034" spans="1:5" x14ac:dyDescent="0.25">
      <c r="A1034" t="s">
        <v>7</v>
      </c>
      <c r="B1034" t="s">
        <v>8</v>
      </c>
      <c r="C1034" t="s">
        <v>748</v>
      </c>
      <c r="D1034" t="s">
        <v>1207</v>
      </c>
      <c r="E1034">
        <v>0.2</v>
      </c>
    </row>
    <row r="1035" spans="1:5" x14ac:dyDescent="0.25">
      <c r="A1035" t="s">
        <v>7</v>
      </c>
      <c r="B1035" t="s">
        <v>8</v>
      </c>
      <c r="C1035" t="s">
        <v>748</v>
      </c>
      <c r="D1035" t="s">
        <v>1015</v>
      </c>
      <c r="E1035">
        <v>0.2</v>
      </c>
    </row>
    <row r="1036" spans="1:5" x14ac:dyDescent="0.25">
      <c r="A1036" t="s">
        <v>7</v>
      </c>
      <c r="B1036" t="s">
        <v>8</v>
      </c>
      <c r="C1036" t="s">
        <v>741</v>
      </c>
      <c r="D1036" t="s">
        <v>1695</v>
      </c>
      <c r="E1036">
        <v>0.2</v>
      </c>
    </row>
    <row r="1037" spans="1:5" x14ac:dyDescent="0.25">
      <c r="A1037" t="s">
        <v>7</v>
      </c>
      <c r="B1037" t="s">
        <v>8</v>
      </c>
      <c r="C1037" t="s">
        <v>741</v>
      </c>
      <c r="D1037" t="s">
        <v>1218</v>
      </c>
      <c r="E1037">
        <v>0.2</v>
      </c>
    </row>
    <row r="1038" spans="1:5" x14ac:dyDescent="0.25">
      <c r="A1038" t="s">
        <v>7</v>
      </c>
      <c r="B1038" t="s">
        <v>8</v>
      </c>
      <c r="C1038" t="s">
        <v>736</v>
      </c>
      <c r="D1038" t="s">
        <v>919</v>
      </c>
      <c r="E1038">
        <v>0.2</v>
      </c>
    </row>
    <row r="1039" spans="1:5" x14ac:dyDescent="0.25">
      <c r="A1039" t="s">
        <v>7</v>
      </c>
      <c r="B1039" t="s">
        <v>8</v>
      </c>
      <c r="C1039" t="s">
        <v>736</v>
      </c>
      <c r="D1039" t="s">
        <v>304</v>
      </c>
      <c r="E1039">
        <v>0.2</v>
      </c>
    </row>
    <row r="1040" spans="1:5" x14ac:dyDescent="0.25">
      <c r="A1040" t="s">
        <v>7</v>
      </c>
      <c r="B1040" t="s">
        <v>8</v>
      </c>
      <c r="C1040" t="s">
        <v>731</v>
      </c>
      <c r="D1040" t="s">
        <v>981</v>
      </c>
      <c r="E1040">
        <v>0.2</v>
      </c>
    </row>
    <row r="1041" spans="1:5" x14ac:dyDescent="0.25">
      <c r="A1041" t="s">
        <v>7</v>
      </c>
      <c r="B1041" t="s">
        <v>8</v>
      </c>
      <c r="C1041" t="s">
        <v>731</v>
      </c>
      <c r="D1041" t="s">
        <v>964</v>
      </c>
      <c r="E1041">
        <v>6.6699999999999995E-2</v>
      </c>
    </row>
    <row r="1042" spans="1:5" x14ac:dyDescent="0.25">
      <c r="A1042" t="s">
        <v>7</v>
      </c>
      <c r="B1042" t="s">
        <v>8</v>
      </c>
      <c r="C1042" t="s">
        <v>731</v>
      </c>
      <c r="D1042" t="s">
        <v>645</v>
      </c>
      <c r="E1042">
        <v>0.2</v>
      </c>
    </row>
    <row r="1043" spans="1:5" x14ac:dyDescent="0.25">
      <c r="A1043" t="s">
        <v>7</v>
      </c>
      <c r="B1043" t="s">
        <v>8</v>
      </c>
      <c r="C1043" t="s">
        <v>731</v>
      </c>
      <c r="D1043" t="s">
        <v>494</v>
      </c>
      <c r="E1043">
        <v>0.2</v>
      </c>
    </row>
    <row r="1044" spans="1:5" x14ac:dyDescent="0.25">
      <c r="A1044" t="s">
        <v>7</v>
      </c>
      <c r="B1044" t="s">
        <v>8</v>
      </c>
      <c r="C1044" t="s">
        <v>723</v>
      </c>
      <c r="D1044" t="s">
        <v>1759</v>
      </c>
      <c r="E1044">
        <v>6.6699999999999995E-2</v>
      </c>
    </row>
    <row r="1045" spans="1:5" x14ac:dyDescent="0.25">
      <c r="A1045" t="s">
        <v>7</v>
      </c>
      <c r="B1045" t="s">
        <v>8</v>
      </c>
      <c r="C1045" t="s">
        <v>723</v>
      </c>
      <c r="D1045" t="s">
        <v>1216</v>
      </c>
      <c r="E1045">
        <v>0.2</v>
      </c>
    </row>
    <row r="1046" spans="1:5" x14ac:dyDescent="0.25">
      <c r="A1046" t="s">
        <v>7</v>
      </c>
      <c r="B1046" t="s">
        <v>8</v>
      </c>
      <c r="C1046" t="s">
        <v>723</v>
      </c>
      <c r="D1046" t="s">
        <v>1084</v>
      </c>
      <c r="E1046">
        <v>0.04</v>
      </c>
    </row>
    <row r="1047" spans="1:5" x14ac:dyDescent="0.25">
      <c r="A1047" t="s">
        <v>7</v>
      </c>
      <c r="B1047" t="s">
        <v>8</v>
      </c>
      <c r="C1047" t="s">
        <v>723</v>
      </c>
      <c r="D1047" t="s">
        <v>963</v>
      </c>
      <c r="E1047">
        <v>0.2</v>
      </c>
    </row>
    <row r="1048" spans="1:5" x14ac:dyDescent="0.25">
      <c r="A1048" t="s">
        <v>7</v>
      </c>
      <c r="B1048" t="s">
        <v>8</v>
      </c>
      <c r="C1048" t="s">
        <v>723</v>
      </c>
      <c r="D1048" t="s">
        <v>645</v>
      </c>
      <c r="E1048">
        <v>0.2</v>
      </c>
    </row>
    <row r="1049" spans="1:5" x14ac:dyDescent="0.25">
      <c r="A1049" t="s">
        <v>7</v>
      </c>
      <c r="B1049" t="s">
        <v>8</v>
      </c>
      <c r="C1049" t="s">
        <v>714</v>
      </c>
      <c r="D1049" t="s">
        <v>975</v>
      </c>
      <c r="E1049">
        <v>0.2</v>
      </c>
    </row>
    <row r="1050" spans="1:5" x14ac:dyDescent="0.25">
      <c r="A1050" t="s">
        <v>7</v>
      </c>
      <c r="B1050" t="s">
        <v>8</v>
      </c>
      <c r="C1050" t="s">
        <v>706</v>
      </c>
      <c r="D1050" t="s">
        <v>1545</v>
      </c>
      <c r="E1050">
        <v>0.2</v>
      </c>
    </row>
    <row r="1051" spans="1:5" x14ac:dyDescent="0.25">
      <c r="A1051" t="s">
        <v>7</v>
      </c>
      <c r="B1051" t="s">
        <v>8</v>
      </c>
      <c r="C1051" t="s">
        <v>706</v>
      </c>
      <c r="D1051" t="s">
        <v>804</v>
      </c>
      <c r="E1051">
        <v>0.2</v>
      </c>
    </row>
    <row r="1052" spans="1:5" x14ac:dyDescent="0.25">
      <c r="A1052" t="s">
        <v>7</v>
      </c>
      <c r="B1052" t="s">
        <v>8</v>
      </c>
      <c r="C1052" t="s">
        <v>699</v>
      </c>
      <c r="D1052" t="s">
        <v>1545</v>
      </c>
      <c r="E1052">
        <v>0.2</v>
      </c>
    </row>
    <row r="1053" spans="1:5" x14ac:dyDescent="0.25">
      <c r="A1053" t="s">
        <v>7</v>
      </c>
      <c r="B1053" t="s">
        <v>8</v>
      </c>
      <c r="C1053" t="s">
        <v>690</v>
      </c>
      <c r="D1053" t="s">
        <v>1004</v>
      </c>
      <c r="E1053">
        <v>0.2</v>
      </c>
    </row>
    <row r="1054" spans="1:5" x14ac:dyDescent="0.25">
      <c r="A1054" t="s">
        <v>7</v>
      </c>
      <c r="B1054" t="s">
        <v>8</v>
      </c>
      <c r="C1054" t="s">
        <v>690</v>
      </c>
      <c r="D1054" t="s">
        <v>472</v>
      </c>
      <c r="E1054">
        <v>0.04</v>
      </c>
    </row>
    <row r="1055" spans="1:5" x14ac:dyDescent="0.25">
      <c r="A1055" t="s">
        <v>7</v>
      </c>
      <c r="B1055" t="s">
        <v>8</v>
      </c>
      <c r="C1055" t="s">
        <v>689</v>
      </c>
      <c r="D1055" t="s">
        <v>1456</v>
      </c>
      <c r="E1055">
        <v>0.2</v>
      </c>
    </row>
    <row r="1056" spans="1:5" x14ac:dyDescent="0.25">
      <c r="A1056" t="s">
        <v>7</v>
      </c>
      <c r="B1056" t="s">
        <v>8</v>
      </c>
      <c r="C1056" t="s">
        <v>689</v>
      </c>
      <c r="D1056" t="s">
        <v>865</v>
      </c>
      <c r="E1056">
        <v>0.2</v>
      </c>
    </row>
    <row r="1057" spans="1:5" x14ac:dyDescent="0.25">
      <c r="A1057" t="s">
        <v>7</v>
      </c>
      <c r="B1057" t="s">
        <v>8</v>
      </c>
      <c r="C1057" t="s">
        <v>689</v>
      </c>
      <c r="D1057" t="s">
        <v>667</v>
      </c>
      <c r="E1057">
        <v>6.6699999999999995E-2</v>
      </c>
    </row>
    <row r="1058" spans="1:5" x14ac:dyDescent="0.25">
      <c r="A1058" t="s">
        <v>7</v>
      </c>
      <c r="B1058" t="s">
        <v>8</v>
      </c>
      <c r="C1058" t="s">
        <v>680</v>
      </c>
      <c r="D1058" t="s">
        <v>1581</v>
      </c>
      <c r="E1058">
        <v>6.6699999999999995E-2</v>
      </c>
    </row>
    <row r="1059" spans="1:5" x14ac:dyDescent="0.25">
      <c r="A1059" t="s">
        <v>7</v>
      </c>
      <c r="B1059" t="s">
        <v>8</v>
      </c>
      <c r="C1059" t="s">
        <v>680</v>
      </c>
      <c r="D1059" t="s">
        <v>1443</v>
      </c>
      <c r="E1059">
        <v>0.2</v>
      </c>
    </row>
    <row r="1060" spans="1:5" x14ac:dyDescent="0.25">
      <c r="A1060" t="s">
        <v>7</v>
      </c>
      <c r="B1060" t="s">
        <v>8</v>
      </c>
      <c r="C1060" t="s">
        <v>680</v>
      </c>
      <c r="D1060" t="s">
        <v>1132</v>
      </c>
      <c r="E1060">
        <v>0.2</v>
      </c>
    </row>
    <row r="1061" spans="1:5" x14ac:dyDescent="0.25">
      <c r="A1061" t="s">
        <v>7</v>
      </c>
      <c r="B1061" t="s">
        <v>8</v>
      </c>
      <c r="C1061" t="s">
        <v>680</v>
      </c>
      <c r="D1061" t="s">
        <v>889</v>
      </c>
      <c r="E1061">
        <v>6.6699999999999995E-2</v>
      </c>
    </row>
    <row r="1062" spans="1:5" x14ac:dyDescent="0.25">
      <c r="A1062" t="s">
        <v>7</v>
      </c>
      <c r="B1062" t="s">
        <v>8</v>
      </c>
      <c r="C1062" t="s">
        <v>680</v>
      </c>
      <c r="D1062" t="s">
        <v>822</v>
      </c>
      <c r="E1062">
        <v>0.2</v>
      </c>
    </row>
    <row r="1063" spans="1:5" x14ac:dyDescent="0.25">
      <c r="A1063" t="s">
        <v>7</v>
      </c>
      <c r="B1063" t="s">
        <v>8</v>
      </c>
      <c r="C1063" t="s">
        <v>680</v>
      </c>
      <c r="D1063" t="s">
        <v>804</v>
      </c>
      <c r="E1063">
        <v>0.2</v>
      </c>
    </row>
    <row r="1064" spans="1:5" x14ac:dyDescent="0.25">
      <c r="A1064" t="s">
        <v>7</v>
      </c>
      <c r="B1064" t="s">
        <v>8</v>
      </c>
      <c r="C1064" t="s">
        <v>680</v>
      </c>
      <c r="D1064" t="s">
        <v>757</v>
      </c>
      <c r="E1064">
        <v>0.2</v>
      </c>
    </row>
    <row r="1065" spans="1:5" x14ac:dyDescent="0.25">
      <c r="A1065" t="s">
        <v>7</v>
      </c>
      <c r="B1065" t="s">
        <v>8</v>
      </c>
      <c r="C1065" t="s">
        <v>680</v>
      </c>
      <c r="D1065" t="s">
        <v>597</v>
      </c>
      <c r="E1065">
        <v>0.2</v>
      </c>
    </row>
    <row r="1066" spans="1:5" x14ac:dyDescent="0.25">
      <c r="A1066" t="s">
        <v>7</v>
      </c>
      <c r="B1066" t="s">
        <v>8</v>
      </c>
      <c r="C1066" t="s">
        <v>680</v>
      </c>
      <c r="D1066" t="s">
        <v>420</v>
      </c>
      <c r="E1066">
        <v>0.2</v>
      </c>
    </row>
    <row r="1067" spans="1:5" x14ac:dyDescent="0.25">
      <c r="A1067" t="s">
        <v>7</v>
      </c>
      <c r="B1067" t="s">
        <v>8</v>
      </c>
      <c r="C1067" t="s">
        <v>680</v>
      </c>
      <c r="D1067" t="s">
        <v>312</v>
      </c>
      <c r="E1067">
        <v>0.2</v>
      </c>
    </row>
    <row r="1068" spans="1:5" x14ac:dyDescent="0.25">
      <c r="A1068" s="4" t="s">
        <v>7</v>
      </c>
      <c r="B1068" s="4" t="s">
        <v>8</v>
      </c>
      <c r="C1068" s="4" t="s">
        <v>680</v>
      </c>
      <c r="D1068" s="4" t="s">
        <v>164</v>
      </c>
      <c r="E1068" s="4">
        <v>6.6699999999999995E-2</v>
      </c>
    </row>
    <row r="1069" spans="1:5" x14ac:dyDescent="0.25">
      <c r="A1069" t="s">
        <v>7</v>
      </c>
      <c r="B1069" t="s">
        <v>8</v>
      </c>
      <c r="C1069" t="s">
        <v>667</v>
      </c>
      <c r="D1069" t="s">
        <v>1435</v>
      </c>
      <c r="E1069">
        <v>0.2</v>
      </c>
    </row>
    <row r="1070" spans="1:5" x14ac:dyDescent="0.25">
      <c r="A1070" t="s">
        <v>7</v>
      </c>
      <c r="B1070" t="s">
        <v>8</v>
      </c>
      <c r="C1070" t="s">
        <v>658</v>
      </c>
      <c r="D1070" t="s">
        <v>1739</v>
      </c>
      <c r="E1070">
        <v>0.2</v>
      </c>
    </row>
    <row r="1071" spans="1:5" x14ac:dyDescent="0.25">
      <c r="A1071" t="s">
        <v>7</v>
      </c>
      <c r="B1071" t="s">
        <v>8</v>
      </c>
      <c r="C1071" t="s">
        <v>658</v>
      </c>
      <c r="D1071" t="s">
        <v>1005</v>
      </c>
      <c r="E1071">
        <v>6.6699999999999995E-2</v>
      </c>
    </row>
    <row r="1072" spans="1:5" x14ac:dyDescent="0.25">
      <c r="A1072" t="s">
        <v>7</v>
      </c>
      <c r="B1072" t="s">
        <v>8</v>
      </c>
      <c r="C1072" t="s">
        <v>650</v>
      </c>
      <c r="D1072" t="s">
        <v>1684</v>
      </c>
      <c r="E1072">
        <v>0.2</v>
      </c>
    </row>
    <row r="1073" spans="1:5" x14ac:dyDescent="0.25">
      <c r="A1073" t="s">
        <v>7</v>
      </c>
      <c r="B1073" t="s">
        <v>8</v>
      </c>
      <c r="C1073" t="s">
        <v>645</v>
      </c>
      <c r="D1073" t="s">
        <v>1533</v>
      </c>
      <c r="E1073">
        <v>0.2</v>
      </c>
    </row>
    <row r="1074" spans="1:5" x14ac:dyDescent="0.25">
      <c r="A1074" t="s">
        <v>7</v>
      </c>
      <c r="B1074" t="s">
        <v>8</v>
      </c>
      <c r="C1074" t="s">
        <v>645</v>
      </c>
      <c r="D1074" t="s">
        <v>1511</v>
      </c>
      <c r="E1074">
        <v>6.6699999999999995E-2</v>
      </c>
    </row>
    <row r="1075" spans="1:5" x14ac:dyDescent="0.25">
      <c r="A1075" t="s">
        <v>7</v>
      </c>
      <c r="B1075" t="s">
        <v>8</v>
      </c>
      <c r="C1075" t="s">
        <v>645</v>
      </c>
      <c r="D1075" t="s">
        <v>1217</v>
      </c>
      <c r="E1075">
        <v>0.04</v>
      </c>
    </row>
    <row r="1076" spans="1:5" x14ac:dyDescent="0.25">
      <c r="A1076" t="s">
        <v>7</v>
      </c>
      <c r="B1076" t="s">
        <v>8</v>
      </c>
      <c r="C1076" t="s">
        <v>645</v>
      </c>
      <c r="D1076" t="s">
        <v>1183</v>
      </c>
      <c r="E1076">
        <v>0.2</v>
      </c>
    </row>
    <row r="1077" spans="1:5" x14ac:dyDescent="0.25">
      <c r="A1077" t="s">
        <v>7</v>
      </c>
      <c r="B1077" t="s">
        <v>8</v>
      </c>
      <c r="C1077" t="s">
        <v>645</v>
      </c>
      <c r="D1077" t="s">
        <v>1120</v>
      </c>
      <c r="E1077">
        <v>6.6699999999999995E-2</v>
      </c>
    </row>
    <row r="1078" spans="1:5" x14ac:dyDescent="0.25">
      <c r="A1078" t="s">
        <v>7</v>
      </c>
      <c r="B1078" t="s">
        <v>8</v>
      </c>
      <c r="C1078" t="s">
        <v>645</v>
      </c>
      <c r="D1078" t="s">
        <v>611</v>
      </c>
      <c r="E1078">
        <v>0.04</v>
      </c>
    </row>
    <row r="1079" spans="1:5" x14ac:dyDescent="0.25">
      <c r="A1079" t="s">
        <v>7</v>
      </c>
      <c r="B1079" t="s">
        <v>8</v>
      </c>
      <c r="C1079" t="s">
        <v>645</v>
      </c>
      <c r="D1079" t="s">
        <v>494</v>
      </c>
      <c r="E1079">
        <v>0.2</v>
      </c>
    </row>
    <row r="1080" spans="1:5" x14ac:dyDescent="0.25">
      <c r="A1080" t="s">
        <v>7</v>
      </c>
      <c r="B1080" t="s">
        <v>8</v>
      </c>
      <c r="C1080" t="s">
        <v>645</v>
      </c>
      <c r="D1080" t="s">
        <v>472</v>
      </c>
      <c r="E1080">
        <v>0.2</v>
      </c>
    </row>
    <row r="1081" spans="1:5" x14ac:dyDescent="0.25">
      <c r="A1081" t="s">
        <v>7</v>
      </c>
      <c r="B1081" t="s">
        <v>8</v>
      </c>
      <c r="C1081" t="s">
        <v>628</v>
      </c>
      <c r="D1081" t="s">
        <v>1717</v>
      </c>
      <c r="E1081">
        <v>0.04</v>
      </c>
    </row>
    <row r="1082" spans="1:5" x14ac:dyDescent="0.25">
      <c r="A1082" t="s">
        <v>7</v>
      </c>
      <c r="B1082" t="s">
        <v>8</v>
      </c>
      <c r="C1082" t="s">
        <v>628</v>
      </c>
      <c r="D1082" t="s">
        <v>1651</v>
      </c>
      <c r="E1082">
        <v>0.04</v>
      </c>
    </row>
    <row r="1083" spans="1:5" x14ac:dyDescent="0.25">
      <c r="A1083" t="s">
        <v>7</v>
      </c>
      <c r="B1083" t="s">
        <v>8</v>
      </c>
      <c r="C1083" t="s">
        <v>628</v>
      </c>
      <c r="D1083" t="s">
        <v>1623</v>
      </c>
      <c r="E1083">
        <v>0.2</v>
      </c>
    </row>
    <row r="1084" spans="1:5" x14ac:dyDescent="0.25">
      <c r="A1084" t="s">
        <v>7</v>
      </c>
      <c r="B1084" t="s">
        <v>8</v>
      </c>
      <c r="C1084" t="s">
        <v>628</v>
      </c>
      <c r="D1084" t="s">
        <v>1518</v>
      </c>
      <c r="E1084">
        <v>6.6699999999999995E-2</v>
      </c>
    </row>
    <row r="1085" spans="1:5" x14ac:dyDescent="0.25">
      <c r="A1085" t="s">
        <v>7</v>
      </c>
      <c r="B1085" t="s">
        <v>8</v>
      </c>
      <c r="C1085" t="s">
        <v>628</v>
      </c>
      <c r="D1085" t="s">
        <v>1456</v>
      </c>
      <c r="E1085">
        <v>0.2</v>
      </c>
    </row>
    <row r="1086" spans="1:5" x14ac:dyDescent="0.25">
      <c r="A1086" t="s">
        <v>7</v>
      </c>
      <c r="B1086" t="s">
        <v>8</v>
      </c>
      <c r="C1086" t="s">
        <v>628</v>
      </c>
      <c r="D1086" t="s">
        <v>1452</v>
      </c>
      <c r="E1086">
        <v>6.6699999999999995E-2</v>
      </c>
    </row>
    <row r="1087" spans="1:5" x14ac:dyDescent="0.25">
      <c r="A1087" t="s">
        <v>7</v>
      </c>
      <c r="B1087" t="s">
        <v>8</v>
      </c>
      <c r="C1087" t="s">
        <v>628</v>
      </c>
      <c r="D1087" t="s">
        <v>1258</v>
      </c>
      <c r="E1087">
        <v>0.2</v>
      </c>
    </row>
    <row r="1088" spans="1:5" x14ac:dyDescent="0.25">
      <c r="A1088" t="s">
        <v>7</v>
      </c>
      <c r="B1088" t="s">
        <v>8</v>
      </c>
      <c r="C1088" t="s">
        <v>628</v>
      </c>
      <c r="D1088" t="s">
        <v>1133</v>
      </c>
      <c r="E1088">
        <v>0.04</v>
      </c>
    </row>
    <row r="1089" spans="1:5" x14ac:dyDescent="0.25">
      <c r="A1089" t="s">
        <v>7</v>
      </c>
      <c r="B1089" t="s">
        <v>8</v>
      </c>
      <c r="C1089" t="s">
        <v>628</v>
      </c>
      <c r="D1089" t="s">
        <v>1108</v>
      </c>
      <c r="E1089">
        <v>0.2</v>
      </c>
    </row>
    <row r="1090" spans="1:5" x14ac:dyDescent="0.25">
      <c r="A1090" t="s">
        <v>7</v>
      </c>
      <c r="B1090" t="s">
        <v>8</v>
      </c>
      <c r="C1090" t="s">
        <v>628</v>
      </c>
      <c r="D1090" t="s">
        <v>989</v>
      </c>
      <c r="E1090">
        <v>0.04</v>
      </c>
    </row>
    <row r="1091" spans="1:5" x14ac:dyDescent="0.25">
      <c r="A1091" t="s">
        <v>7</v>
      </c>
      <c r="B1091" t="s">
        <v>8</v>
      </c>
      <c r="C1091" t="s">
        <v>628</v>
      </c>
      <c r="D1091" t="s">
        <v>865</v>
      </c>
      <c r="E1091">
        <v>0.04</v>
      </c>
    </row>
    <row r="1092" spans="1:5" x14ac:dyDescent="0.25">
      <c r="A1092" t="s">
        <v>7</v>
      </c>
      <c r="B1092" t="s">
        <v>8</v>
      </c>
      <c r="C1092" t="s">
        <v>628</v>
      </c>
      <c r="D1092" t="s">
        <v>822</v>
      </c>
      <c r="E1092">
        <v>0.2</v>
      </c>
    </row>
    <row r="1093" spans="1:5" x14ac:dyDescent="0.25">
      <c r="A1093" t="s">
        <v>7</v>
      </c>
      <c r="B1093" t="s">
        <v>8</v>
      </c>
      <c r="C1093" t="s">
        <v>628</v>
      </c>
      <c r="D1093" t="s">
        <v>803</v>
      </c>
      <c r="E1093">
        <v>0.04</v>
      </c>
    </row>
    <row r="1094" spans="1:5" x14ac:dyDescent="0.25">
      <c r="A1094" t="s">
        <v>7</v>
      </c>
      <c r="B1094" t="s">
        <v>8</v>
      </c>
      <c r="C1094" t="s">
        <v>628</v>
      </c>
      <c r="D1094" t="s">
        <v>757</v>
      </c>
      <c r="E1094">
        <v>0.2</v>
      </c>
    </row>
    <row r="1095" spans="1:5" x14ac:dyDescent="0.25">
      <c r="A1095" t="s">
        <v>7</v>
      </c>
      <c r="B1095" t="s">
        <v>8</v>
      </c>
      <c r="C1095" t="s">
        <v>628</v>
      </c>
      <c r="D1095" t="s">
        <v>286</v>
      </c>
      <c r="E1095">
        <v>0.2</v>
      </c>
    </row>
    <row r="1096" spans="1:5" x14ac:dyDescent="0.25">
      <c r="A1096" t="s">
        <v>7</v>
      </c>
      <c r="B1096" t="s">
        <v>8</v>
      </c>
      <c r="C1096" t="s">
        <v>628</v>
      </c>
      <c r="D1096" t="s">
        <v>219</v>
      </c>
      <c r="E1096">
        <v>6.6699999999999995E-2</v>
      </c>
    </row>
    <row r="1097" spans="1:5" x14ac:dyDescent="0.25">
      <c r="A1097" t="s">
        <v>7</v>
      </c>
      <c r="B1097" t="s">
        <v>8</v>
      </c>
      <c r="C1097" t="s">
        <v>620</v>
      </c>
      <c r="D1097" t="s">
        <v>569</v>
      </c>
      <c r="E1097">
        <v>0.2</v>
      </c>
    </row>
    <row r="1098" spans="1:5" x14ac:dyDescent="0.25">
      <c r="A1098" t="s">
        <v>7</v>
      </c>
      <c r="B1098" t="s">
        <v>8</v>
      </c>
      <c r="C1098" t="s">
        <v>620</v>
      </c>
      <c r="D1098" t="s">
        <v>173</v>
      </c>
      <c r="E1098">
        <v>6.6699999999999995E-2</v>
      </c>
    </row>
    <row r="1099" spans="1:5" x14ac:dyDescent="0.25">
      <c r="A1099" t="s">
        <v>7</v>
      </c>
      <c r="B1099" t="s">
        <v>8</v>
      </c>
      <c r="C1099" t="s">
        <v>611</v>
      </c>
      <c r="D1099" t="s">
        <v>1533</v>
      </c>
      <c r="E1099">
        <v>0.2</v>
      </c>
    </row>
    <row r="1100" spans="1:5" x14ac:dyDescent="0.25">
      <c r="A1100" t="s">
        <v>7</v>
      </c>
      <c r="B1100" t="s">
        <v>8</v>
      </c>
      <c r="C1100" t="s">
        <v>611</v>
      </c>
      <c r="D1100" t="s">
        <v>1120</v>
      </c>
      <c r="E1100">
        <v>0.2</v>
      </c>
    </row>
    <row r="1101" spans="1:5" x14ac:dyDescent="0.25">
      <c r="A1101" t="s">
        <v>7</v>
      </c>
      <c r="B1101" t="s">
        <v>8</v>
      </c>
      <c r="C1101" t="s">
        <v>611</v>
      </c>
      <c r="D1101" t="s">
        <v>981</v>
      </c>
      <c r="E1101">
        <v>0.2</v>
      </c>
    </row>
    <row r="1102" spans="1:5" x14ac:dyDescent="0.25">
      <c r="A1102" t="s">
        <v>7</v>
      </c>
      <c r="B1102" t="s">
        <v>8</v>
      </c>
      <c r="C1102" t="s">
        <v>611</v>
      </c>
      <c r="D1102" t="s">
        <v>723</v>
      </c>
      <c r="E1102">
        <v>6.6699999999999995E-2</v>
      </c>
    </row>
    <row r="1103" spans="1:5" x14ac:dyDescent="0.25">
      <c r="A1103" t="s">
        <v>7</v>
      </c>
      <c r="B1103" t="s">
        <v>8</v>
      </c>
      <c r="C1103" t="s">
        <v>611</v>
      </c>
      <c r="D1103" t="s">
        <v>534</v>
      </c>
      <c r="E1103">
        <v>0.04</v>
      </c>
    </row>
    <row r="1104" spans="1:5" x14ac:dyDescent="0.25">
      <c r="A1104" t="s">
        <v>7</v>
      </c>
      <c r="B1104" t="s">
        <v>8</v>
      </c>
      <c r="C1104" t="s">
        <v>610</v>
      </c>
      <c r="D1104" t="s">
        <v>976</v>
      </c>
      <c r="E1104">
        <v>6.6699999999999995E-2</v>
      </c>
    </row>
    <row r="1105" spans="1:5" x14ac:dyDescent="0.25">
      <c r="A1105" t="s">
        <v>7</v>
      </c>
      <c r="B1105" t="s">
        <v>8</v>
      </c>
      <c r="C1105" t="s">
        <v>609</v>
      </c>
      <c r="D1105" t="s">
        <v>1515</v>
      </c>
      <c r="E1105">
        <v>0.2</v>
      </c>
    </row>
    <row r="1106" spans="1:5" x14ac:dyDescent="0.25">
      <c r="A1106" t="s">
        <v>7</v>
      </c>
      <c r="B1106" t="s">
        <v>8</v>
      </c>
      <c r="C1106" t="s">
        <v>609</v>
      </c>
      <c r="D1106" t="s">
        <v>1004</v>
      </c>
      <c r="E1106">
        <v>0.2</v>
      </c>
    </row>
    <row r="1107" spans="1:5" x14ac:dyDescent="0.25">
      <c r="A1107" t="s">
        <v>7</v>
      </c>
      <c r="B1107" t="s">
        <v>8</v>
      </c>
      <c r="C1107" t="s">
        <v>606</v>
      </c>
      <c r="D1107" t="s">
        <v>928</v>
      </c>
      <c r="E1107">
        <v>0.2</v>
      </c>
    </row>
    <row r="1108" spans="1:5" x14ac:dyDescent="0.25">
      <c r="A1108" t="s">
        <v>7</v>
      </c>
      <c r="B1108" t="s">
        <v>8</v>
      </c>
      <c r="C1108" t="s">
        <v>606</v>
      </c>
      <c r="D1108" t="s">
        <v>847</v>
      </c>
      <c r="E1108">
        <v>0.2</v>
      </c>
    </row>
    <row r="1109" spans="1:5" x14ac:dyDescent="0.25">
      <c r="A1109" t="s">
        <v>7</v>
      </c>
      <c r="B1109" t="s">
        <v>8</v>
      </c>
      <c r="C1109" t="s">
        <v>606</v>
      </c>
      <c r="D1109" t="s">
        <v>839</v>
      </c>
      <c r="E1109">
        <v>0.2</v>
      </c>
    </row>
    <row r="1110" spans="1:5" x14ac:dyDescent="0.25">
      <c r="A1110" t="s">
        <v>7</v>
      </c>
      <c r="B1110" t="s">
        <v>8</v>
      </c>
      <c r="C1110" t="s">
        <v>597</v>
      </c>
      <c r="D1110" t="s">
        <v>1697</v>
      </c>
      <c r="E1110">
        <v>0.2</v>
      </c>
    </row>
    <row r="1111" spans="1:5" x14ac:dyDescent="0.25">
      <c r="A1111" t="s">
        <v>7</v>
      </c>
      <c r="B1111" t="s">
        <v>8</v>
      </c>
      <c r="C1111" t="s">
        <v>597</v>
      </c>
      <c r="D1111" t="s">
        <v>1527</v>
      </c>
      <c r="E1111">
        <v>0.2</v>
      </c>
    </row>
    <row r="1112" spans="1:5" x14ac:dyDescent="0.25">
      <c r="A1112" t="s">
        <v>7</v>
      </c>
      <c r="B1112" t="s">
        <v>8</v>
      </c>
      <c r="C1112" t="s">
        <v>597</v>
      </c>
      <c r="D1112" t="s">
        <v>1508</v>
      </c>
      <c r="E1112">
        <v>6.6699999999999995E-2</v>
      </c>
    </row>
    <row r="1113" spans="1:5" x14ac:dyDescent="0.25">
      <c r="A1113" t="s">
        <v>7</v>
      </c>
      <c r="B1113" t="s">
        <v>8</v>
      </c>
      <c r="C1113" t="s">
        <v>597</v>
      </c>
      <c r="D1113" t="s">
        <v>1443</v>
      </c>
      <c r="E1113">
        <v>6.6699999999999995E-2</v>
      </c>
    </row>
    <row r="1114" spans="1:5" x14ac:dyDescent="0.25">
      <c r="A1114" t="s">
        <v>7</v>
      </c>
      <c r="B1114" t="s">
        <v>8</v>
      </c>
      <c r="C1114" t="s">
        <v>597</v>
      </c>
      <c r="D1114" t="s">
        <v>1292</v>
      </c>
      <c r="E1114">
        <v>6.6699999999999995E-2</v>
      </c>
    </row>
    <row r="1115" spans="1:5" x14ac:dyDescent="0.25">
      <c r="A1115" t="s">
        <v>7</v>
      </c>
      <c r="B1115" t="s">
        <v>8</v>
      </c>
      <c r="C1115" t="s">
        <v>597</v>
      </c>
      <c r="D1115" t="s">
        <v>1218</v>
      </c>
      <c r="E1115">
        <v>6.6699999999999995E-2</v>
      </c>
    </row>
    <row r="1116" spans="1:5" x14ac:dyDescent="0.25">
      <c r="A1116" t="s">
        <v>7</v>
      </c>
      <c r="B1116" t="s">
        <v>8</v>
      </c>
      <c r="C1116" t="s">
        <v>597</v>
      </c>
      <c r="D1116" t="s">
        <v>1205</v>
      </c>
      <c r="E1116">
        <v>6.6699999999999995E-2</v>
      </c>
    </row>
    <row r="1117" spans="1:5" x14ac:dyDescent="0.25">
      <c r="A1117" t="s">
        <v>7</v>
      </c>
      <c r="B1117" t="s">
        <v>8</v>
      </c>
      <c r="C1117" t="s">
        <v>597</v>
      </c>
      <c r="D1117" t="s">
        <v>1006</v>
      </c>
      <c r="E1117">
        <v>6.6699999999999995E-2</v>
      </c>
    </row>
    <row r="1118" spans="1:5" x14ac:dyDescent="0.25">
      <c r="A1118" t="s">
        <v>7</v>
      </c>
      <c r="B1118" t="s">
        <v>8</v>
      </c>
      <c r="C1118" t="s">
        <v>597</v>
      </c>
      <c r="D1118" t="s">
        <v>928</v>
      </c>
      <c r="E1118">
        <v>0.04</v>
      </c>
    </row>
    <row r="1119" spans="1:5" x14ac:dyDescent="0.25">
      <c r="A1119" t="s">
        <v>7</v>
      </c>
      <c r="B1119" t="s">
        <v>8</v>
      </c>
      <c r="C1119" t="s">
        <v>597</v>
      </c>
      <c r="D1119" t="s">
        <v>873</v>
      </c>
      <c r="E1119">
        <v>0.04</v>
      </c>
    </row>
    <row r="1120" spans="1:5" x14ac:dyDescent="0.25">
      <c r="A1120" t="s">
        <v>7</v>
      </c>
      <c r="B1120" t="s">
        <v>8</v>
      </c>
      <c r="C1120" t="s">
        <v>597</v>
      </c>
      <c r="D1120" t="s">
        <v>822</v>
      </c>
      <c r="E1120">
        <v>6.6699999999999995E-2</v>
      </c>
    </row>
    <row r="1121" spans="1:5" x14ac:dyDescent="0.25">
      <c r="A1121" t="s">
        <v>7</v>
      </c>
      <c r="B1121" t="s">
        <v>8</v>
      </c>
      <c r="C1121" t="s">
        <v>597</v>
      </c>
      <c r="D1121" t="s">
        <v>786</v>
      </c>
      <c r="E1121">
        <v>0.2</v>
      </c>
    </row>
    <row r="1122" spans="1:5" x14ac:dyDescent="0.25">
      <c r="A1122" t="s">
        <v>7</v>
      </c>
      <c r="B1122" t="s">
        <v>8</v>
      </c>
      <c r="C1122" t="s">
        <v>597</v>
      </c>
      <c r="D1122" t="s">
        <v>785</v>
      </c>
      <c r="E1122">
        <v>0.2</v>
      </c>
    </row>
    <row r="1123" spans="1:5" x14ac:dyDescent="0.25">
      <c r="A1123" t="s">
        <v>7</v>
      </c>
      <c r="B1123" t="s">
        <v>8</v>
      </c>
      <c r="C1123" t="s">
        <v>597</v>
      </c>
      <c r="D1123" t="s">
        <v>757</v>
      </c>
      <c r="E1123">
        <v>6.6699999999999995E-2</v>
      </c>
    </row>
    <row r="1124" spans="1:5" x14ac:dyDescent="0.25">
      <c r="A1124" t="s">
        <v>7</v>
      </c>
      <c r="B1124" t="s">
        <v>8</v>
      </c>
      <c r="C1124" t="s">
        <v>597</v>
      </c>
      <c r="D1124" t="s">
        <v>385</v>
      </c>
      <c r="E1124">
        <v>0.2</v>
      </c>
    </row>
    <row r="1125" spans="1:5" x14ac:dyDescent="0.25">
      <c r="A1125" s="5" t="s">
        <v>7</v>
      </c>
      <c r="B1125" s="5" t="s">
        <v>8</v>
      </c>
      <c r="C1125" s="5" t="s">
        <v>597</v>
      </c>
      <c r="D1125" s="5" t="s">
        <v>296</v>
      </c>
      <c r="E1125" s="5">
        <v>0.2</v>
      </c>
    </row>
    <row r="1126" spans="1:5" x14ac:dyDescent="0.25">
      <c r="A1126" t="s">
        <v>7</v>
      </c>
      <c r="B1126" t="s">
        <v>8</v>
      </c>
      <c r="C1126" t="s">
        <v>597</v>
      </c>
      <c r="D1126" t="s">
        <v>219</v>
      </c>
      <c r="E1126">
        <v>0.04</v>
      </c>
    </row>
    <row r="1127" spans="1:5" x14ac:dyDescent="0.25">
      <c r="A1127" s="4" t="s">
        <v>7</v>
      </c>
      <c r="B1127" s="4" t="s">
        <v>8</v>
      </c>
      <c r="C1127" s="4" t="s">
        <v>597</v>
      </c>
      <c r="D1127" s="4" t="s">
        <v>164</v>
      </c>
      <c r="E1127" s="4">
        <v>0.04</v>
      </c>
    </row>
    <row r="1128" spans="1:5" x14ac:dyDescent="0.25">
      <c r="A1128" t="s">
        <v>7</v>
      </c>
      <c r="B1128" t="s">
        <v>8</v>
      </c>
      <c r="C1128" t="s">
        <v>584</v>
      </c>
      <c r="D1128" t="s">
        <v>1716</v>
      </c>
      <c r="E1128">
        <v>6.6699999999999995E-2</v>
      </c>
    </row>
    <row r="1129" spans="1:5" x14ac:dyDescent="0.25">
      <c r="A1129" t="s">
        <v>7</v>
      </c>
      <c r="B1129" t="s">
        <v>8</v>
      </c>
      <c r="C1129" t="s">
        <v>584</v>
      </c>
      <c r="D1129" t="s">
        <v>1651</v>
      </c>
      <c r="E1129">
        <v>0.2</v>
      </c>
    </row>
    <row r="1130" spans="1:5" x14ac:dyDescent="0.25">
      <c r="A1130" t="s">
        <v>7</v>
      </c>
      <c r="B1130" t="s">
        <v>8</v>
      </c>
      <c r="C1130" t="s">
        <v>584</v>
      </c>
      <c r="D1130" t="s">
        <v>1344</v>
      </c>
      <c r="E1130">
        <v>0.2</v>
      </c>
    </row>
    <row r="1131" spans="1:5" x14ac:dyDescent="0.25">
      <c r="A1131" t="s">
        <v>7</v>
      </c>
      <c r="B1131" t="s">
        <v>8</v>
      </c>
      <c r="C1131" t="s">
        <v>584</v>
      </c>
      <c r="D1131" t="s">
        <v>182</v>
      </c>
      <c r="E1131">
        <v>0.2</v>
      </c>
    </row>
    <row r="1132" spans="1:5" x14ac:dyDescent="0.25">
      <c r="A1132" t="s">
        <v>7</v>
      </c>
      <c r="B1132" t="s">
        <v>8</v>
      </c>
      <c r="C1132" t="s">
        <v>575</v>
      </c>
      <c r="D1132" t="s">
        <v>1755</v>
      </c>
      <c r="E1132">
        <v>0.2</v>
      </c>
    </row>
    <row r="1133" spans="1:5" x14ac:dyDescent="0.25">
      <c r="A1133" t="s">
        <v>7</v>
      </c>
      <c r="B1133" t="s">
        <v>8</v>
      </c>
      <c r="C1133" t="s">
        <v>575</v>
      </c>
      <c r="D1133" t="s">
        <v>1206</v>
      </c>
      <c r="E1133">
        <v>0.2</v>
      </c>
    </row>
    <row r="1134" spans="1:5" x14ac:dyDescent="0.25">
      <c r="A1134" t="s">
        <v>7</v>
      </c>
      <c r="B1134" t="s">
        <v>8</v>
      </c>
      <c r="C1134" t="s">
        <v>575</v>
      </c>
      <c r="D1134" t="s">
        <v>1174</v>
      </c>
      <c r="E1134">
        <v>0.04</v>
      </c>
    </row>
    <row r="1135" spans="1:5" x14ac:dyDescent="0.25">
      <c r="A1135" t="s">
        <v>7</v>
      </c>
      <c r="B1135" t="s">
        <v>8</v>
      </c>
      <c r="C1135" t="s">
        <v>575</v>
      </c>
      <c r="D1135" t="s">
        <v>200</v>
      </c>
      <c r="E1135">
        <v>0.2</v>
      </c>
    </row>
    <row r="1136" spans="1:5" x14ac:dyDescent="0.25">
      <c r="A1136" t="s">
        <v>7</v>
      </c>
      <c r="B1136" t="s">
        <v>8</v>
      </c>
      <c r="C1136" t="s">
        <v>569</v>
      </c>
      <c r="D1136" t="s">
        <v>774</v>
      </c>
      <c r="E1136">
        <v>0.2</v>
      </c>
    </row>
    <row r="1137" spans="1:5" x14ac:dyDescent="0.25">
      <c r="A1137" t="s">
        <v>7</v>
      </c>
      <c r="B1137" t="s">
        <v>8</v>
      </c>
      <c r="C1137" t="s">
        <v>560</v>
      </c>
      <c r="D1137" t="s">
        <v>376</v>
      </c>
      <c r="E1137">
        <v>0.2</v>
      </c>
    </row>
    <row r="1138" spans="1:5" x14ac:dyDescent="0.25">
      <c r="A1138" t="s">
        <v>7</v>
      </c>
      <c r="B1138" t="s">
        <v>8</v>
      </c>
      <c r="C1138" t="s">
        <v>560</v>
      </c>
      <c r="D1138" t="s">
        <v>60</v>
      </c>
      <c r="E1138">
        <v>0.2</v>
      </c>
    </row>
    <row r="1139" spans="1:5" x14ac:dyDescent="0.25">
      <c r="A1139" t="s">
        <v>7</v>
      </c>
      <c r="B1139" t="s">
        <v>8</v>
      </c>
      <c r="C1139" t="s">
        <v>551</v>
      </c>
      <c r="D1139" t="s">
        <v>437</v>
      </c>
      <c r="E1139">
        <v>6.6699999999999995E-2</v>
      </c>
    </row>
    <row r="1140" spans="1:5" x14ac:dyDescent="0.25">
      <c r="A1140" t="s">
        <v>7</v>
      </c>
      <c r="B1140" t="s">
        <v>8</v>
      </c>
      <c r="C1140" t="s">
        <v>551</v>
      </c>
      <c r="D1140" t="s">
        <v>428</v>
      </c>
      <c r="E1140">
        <v>0.2</v>
      </c>
    </row>
    <row r="1141" spans="1:5" x14ac:dyDescent="0.25">
      <c r="A1141" t="s">
        <v>7</v>
      </c>
      <c r="B1141" t="s">
        <v>8</v>
      </c>
      <c r="C1141" t="s">
        <v>542</v>
      </c>
      <c r="D1141" t="s">
        <v>1541</v>
      </c>
      <c r="E1141">
        <v>6.6699999999999995E-2</v>
      </c>
    </row>
    <row r="1142" spans="1:5" x14ac:dyDescent="0.25">
      <c r="A1142" t="s">
        <v>7</v>
      </c>
      <c r="B1142" t="s">
        <v>8</v>
      </c>
      <c r="C1142" t="s">
        <v>542</v>
      </c>
      <c r="D1142" t="s">
        <v>1344</v>
      </c>
      <c r="E1142">
        <v>0.2</v>
      </c>
    </row>
    <row r="1143" spans="1:5" x14ac:dyDescent="0.25">
      <c r="A1143" t="s">
        <v>7</v>
      </c>
      <c r="B1143" t="s">
        <v>8</v>
      </c>
      <c r="C1143" t="s">
        <v>542</v>
      </c>
      <c r="D1143" t="s">
        <v>989</v>
      </c>
      <c r="E1143">
        <v>0.2</v>
      </c>
    </row>
    <row r="1144" spans="1:5" x14ac:dyDescent="0.25">
      <c r="A1144" t="s">
        <v>7</v>
      </c>
      <c r="B1144" t="s">
        <v>8</v>
      </c>
      <c r="C1144" t="s">
        <v>542</v>
      </c>
      <c r="D1144" t="s">
        <v>855</v>
      </c>
      <c r="E1144">
        <v>0.2</v>
      </c>
    </row>
    <row r="1145" spans="1:5" x14ac:dyDescent="0.25">
      <c r="A1145" t="s">
        <v>7</v>
      </c>
      <c r="B1145" t="s">
        <v>8</v>
      </c>
      <c r="C1145" t="s">
        <v>542</v>
      </c>
      <c r="D1145" t="s">
        <v>250</v>
      </c>
      <c r="E1145">
        <v>0.2</v>
      </c>
    </row>
    <row r="1146" spans="1:5" x14ac:dyDescent="0.25">
      <c r="A1146" t="s">
        <v>7</v>
      </c>
      <c r="B1146" t="s">
        <v>8</v>
      </c>
      <c r="C1146" t="s">
        <v>534</v>
      </c>
      <c r="D1146" t="s">
        <v>1739</v>
      </c>
      <c r="E1146">
        <v>0.2</v>
      </c>
    </row>
    <row r="1147" spans="1:5" x14ac:dyDescent="0.25">
      <c r="A1147" t="s">
        <v>7</v>
      </c>
      <c r="B1147" t="s">
        <v>8</v>
      </c>
      <c r="C1147" t="s">
        <v>534</v>
      </c>
      <c r="D1147" t="s">
        <v>1327</v>
      </c>
      <c r="E1147">
        <v>0.2</v>
      </c>
    </row>
    <row r="1148" spans="1:5" x14ac:dyDescent="0.25">
      <c r="A1148" t="s">
        <v>7</v>
      </c>
      <c r="B1148" t="s">
        <v>8</v>
      </c>
      <c r="C1148" t="s">
        <v>534</v>
      </c>
      <c r="D1148" t="s">
        <v>1319</v>
      </c>
      <c r="E1148">
        <v>0.2</v>
      </c>
    </row>
    <row r="1149" spans="1:5" x14ac:dyDescent="0.25">
      <c r="A1149" t="s">
        <v>7</v>
      </c>
      <c r="B1149" t="s">
        <v>8</v>
      </c>
      <c r="C1149" t="s">
        <v>534</v>
      </c>
      <c r="D1149" t="s">
        <v>1216</v>
      </c>
      <c r="E1149">
        <v>0.2</v>
      </c>
    </row>
    <row r="1150" spans="1:5" x14ac:dyDescent="0.25">
      <c r="A1150" t="s">
        <v>7</v>
      </c>
      <c r="B1150" t="s">
        <v>8</v>
      </c>
      <c r="C1150" t="s">
        <v>534</v>
      </c>
      <c r="D1150" t="s">
        <v>672</v>
      </c>
      <c r="E1150">
        <v>0.04</v>
      </c>
    </row>
    <row r="1151" spans="1:5" x14ac:dyDescent="0.25">
      <c r="A1151" t="s">
        <v>7</v>
      </c>
      <c r="B1151" t="s">
        <v>8</v>
      </c>
      <c r="C1151" t="s">
        <v>534</v>
      </c>
      <c r="D1151" t="s">
        <v>146</v>
      </c>
      <c r="E1151">
        <v>0.2</v>
      </c>
    </row>
    <row r="1152" spans="1:5" x14ac:dyDescent="0.25">
      <c r="A1152" t="s">
        <v>7</v>
      </c>
      <c r="B1152" t="s">
        <v>8</v>
      </c>
      <c r="C1152" t="s">
        <v>517</v>
      </c>
      <c r="D1152" t="s">
        <v>1345</v>
      </c>
      <c r="E1152">
        <v>6.6699999999999995E-2</v>
      </c>
    </row>
    <row r="1153" spans="1:5" x14ac:dyDescent="0.25">
      <c r="A1153" t="s">
        <v>7</v>
      </c>
      <c r="B1153" t="s">
        <v>8</v>
      </c>
      <c r="C1153" t="s">
        <v>517</v>
      </c>
      <c r="D1153" t="s">
        <v>889</v>
      </c>
      <c r="E1153">
        <v>0.2</v>
      </c>
    </row>
    <row r="1154" spans="1:5" x14ac:dyDescent="0.25">
      <c r="A1154" t="s">
        <v>7</v>
      </c>
      <c r="B1154" t="s">
        <v>8</v>
      </c>
      <c r="C1154" t="s">
        <v>501</v>
      </c>
      <c r="D1154" t="s">
        <v>135</v>
      </c>
      <c r="E1154">
        <v>0.2</v>
      </c>
    </row>
    <row r="1155" spans="1:5" x14ac:dyDescent="0.25">
      <c r="A1155" t="s">
        <v>7</v>
      </c>
      <c r="B1155" t="s">
        <v>8</v>
      </c>
      <c r="C1155" t="s">
        <v>494</v>
      </c>
      <c r="D1155" t="s">
        <v>1511</v>
      </c>
      <c r="E1155">
        <v>0.2</v>
      </c>
    </row>
    <row r="1156" spans="1:5" x14ac:dyDescent="0.25">
      <c r="A1156" t="s">
        <v>7</v>
      </c>
      <c r="B1156" t="s">
        <v>8</v>
      </c>
      <c r="C1156" t="s">
        <v>494</v>
      </c>
      <c r="D1156" t="s">
        <v>1473</v>
      </c>
      <c r="E1156">
        <v>0.2</v>
      </c>
    </row>
    <row r="1157" spans="1:5" x14ac:dyDescent="0.25">
      <c r="A1157" t="s">
        <v>7</v>
      </c>
      <c r="B1157" t="s">
        <v>8</v>
      </c>
      <c r="C1157" t="s">
        <v>494</v>
      </c>
      <c r="D1157" t="s">
        <v>963</v>
      </c>
      <c r="E1157">
        <v>0.2</v>
      </c>
    </row>
    <row r="1158" spans="1:5" x14ac:dyDescent="0.25">
      <c r="A1158" t="s">
        <v>7</v>
      </c>
      <c r="B1158" t="s">
        <v>8</v>
      </c>
      <c r="C1158" t="s">
        <v>486</v>
      </c>
      <c r="D1158" t="s">
        <v>1319</v>
      </c>
      <c r="E1158">
        <v>0.2</v>
      </c>
    </row>
    <row r="1159" spans="1:5" x14ac:dyDescent="0.25">
      <c r="A1159" t="s">
        <v>7</v>
      </c>
      <c r="B1159" t="s">
        <v>8</v>
      </c>
      <c r="C1159" t="s">
        <v>486</v>
      </c>
      <c r="D1159" t="s">
        <v>898</v>
      </c>
      <c r="E1159">
        <v>0.2</v>
      </c>
    </row>
    <row r="1160" spans="1:5" x14ac:dyDescent="0.25">
      <c r="A1160" t="s">
        <v>7</v>
      </c>
      <c r="B1160" t="s">
        <v>8</v>
      </c>
      <c r="C1160" t="s">
        <v>486</v>
      </c>
      <c r="D1160" t="s">
        <v>69</v>
      </c>
      <c r="E1160">
        <v>0.2</v>
      </c>
    </row>
    <row r="1161" spans="1:5" x14ac:dyDescent="0.25">
      <c r="A1161" t="s">
        <v>7</v>
      </c>
      <c r="B1161" t="s">
        <v>8</v>
      </c>
      <c r="C1161" t="s">
        <v>477</v>
      </c>
      <c r="D1161" t="s">
        <v>1647</v>
      </c>
      <c r="E1161">
        <v>0.2</v>
      </c>
    </row>
    <row r="1162" spans="1:5" x14ac:dyDescent="0.25">
      <c r="A1162" t="s">
        <v>7</v>
      </c>
      <c r="B1162" t="s">
        <v>8</v>
      </c>
      <c r="C1162" t="s">
        <v>477</v>
      </c>
      <c r="D1162" t="s">
        <v>1254</v>
      </c>
      <c r="E1162">
        <v>0.2</v>
      </c>
    </row>
    <row r="1163" spans="1:5" x14ac:dyDescent="0.25">
      <c r="A1163" t="s">
        <v>7</v>
      </c>
      <c r="B1163" t="s">
        <v>8</v>
      </c>
      <c r="C1163" t="s">
        <v>477</v>
      </c>
      <c r="D1163" t="s">
        <v>830</v>
      </c>
      <c r="E1163">
        <v>0.2</v>
      </c>
    </row>
    <row r="1164" spans="1:5" x14ac:dyDescent="0.25">
      <c r="A1164" t="s">
        <v>7</v>
      </c>
      <c r="B1164" t="s">
        <v>8</v>
      </c>
      <c r="C1164" t="s">
        <v>477</v>
      </c>
      <c r="D1164" t="s">
        <v>731</v>
      </c>
      <c r="E1164">
        <v>0.2</v>
      </c>
    </row>
    <row r="1165" spans="1:5" x14ac:dyDescent="0.25">
      <c r="A1165" t="s">
        <v>7</v>
      </c>
      <c r="B1165" t="s">
        <v>8</v>
      </c>
      <c r="C1165" t="s">
        <v>477</v>
      </c>
      <c r="D1165" t="s">
        <v>356</v>
      </c>
      <c r="E1165">
        <v>0.04</v>
      </c>
    </row>
    <row r="1166" spans="1:5" x14ac:dyDescent="0.25">
      <c r="A1166" t="s">
        <v>7</v>
      </c>
      <c r="B1166" t="s">
        <v>8</v>
      </c>
      <c r="C1166" t="s">
        <v>472</v>
      </c>
      <c r="D1166" t="s">
        <v>1739</v>
      </c>
      <c r="E1166">
        <v>6.6699999999999995E-2</v>
      </c>
    </row>
    <row r="1167" spans="1:5" x14ac:dyDescent="0.25">
      <c r="A1167" t="s">
        <v>7</v>
      </c>
      <c r="B1167" t="s">
        <v>8</v>
      </c>
      <c r="C1167" t="s">
        <v>472</v>
      </c>
      <c r="D1167" t="s">
        <v>1533</v>
      </c>
      <c r="E1167">
        <v>0.04</v>
      </c>
    </row>
    <row r="1168" spans="1:5" x14ac:dyDescent="0.25">
      <c r="A1168" t="s">
        <v>7</v>
      </c>
      <c r="B1168" t="s">
        <v>8</v>
      </c>
      <c r="C1168" t="s">
        <v>472</v>
      </c>
      <c r="D1168" t="s">
        <v>1473</v>
      </c>
      <c r="E1168">
        <v>0.2</v>
      </c>
    </row>
    <row r="1169" spans="1:5" x14ac:dyDescent="0.25">
      <c r="A1169" t="s">
        <v>7</v>
      </c>
      <c r="B1169" t="s">
        <v>8</v>
      </c>
      <c r="C1169" t="s">
        <v>472</v>
      </c>
      <c r="D1169" t="s">
        <v>1217</v>
      </c>
      <c r="E1169">
        <v>0.04</v>
      </c>
    </row>
    <row r="1170" spans="1:5" x14ac:dyDescent="0.25">
      <c r="A1170" t="s">
        <v>7</v>
      </c>
      <c r="B1170" t="s">
        <v>8</v>
      </c>
      <c r="C1170" t="s">
        <v>472</v>
      </c>
      <c r="D1170" t="s">
        <v>1216</v>
      </c>
      <c r="E1170">
        <v>6.6699999999999995E-2</v>
      </c>
    </row>
    <row r="1171" spans="1:5" x14ac:dyDescent="0.25">
      <c r="A1171" t="s">
        <v>7</v>
      </c>
      <c r="B1171" t="s">
        <v>8</v>
      </c>
      <c r="C1171" t="s">
        <v>472</v>
      </c>
      <c r="D1171" t="s">
        <v>1196</v>
      </c>
      <c r="E1171">
        <v>0.2</v>
      </c>
    </row>
    <row r="1172" spans="1:5" x14ac:dyDescent="0.25">
      <c r="A1172" t="s">
        <v>7</v>
      </c>
      <c r="B1172" t="s">
        <v>8</v>
      </c>
      <c r="C1172" t="s">
        <v>472</v>
      </c>
      <c r="D1172" t="s">
        <v>1183</v>
      </c>
      <c r="E1172">
        <v>6.6699999999999995E-2</v>
      </c>
    </row>
    <row r="1173" spans="1:5" x14ac:dyDescent="0.25">
      <c r="A1173" t="s">
        <v>7</v>
      </c>
      <c r="B1173" t="s">
        <v>8</v>
      </c>
      <c r="C1173" t="s">
        <v>472</v>
      </c>
      <c r="D1173" t="s">
        <v>1121</v>
      </c>
      <c r="E1173">
        <v>6.6699999999999995E-2</v>
      </c>
    </row>
    <row r="1174" spans="1:5" x14ac:dyDescent="0.25">
      <c r="A1174" t="s">
        <v>7</v>
      </c>
      <c r="B1174" t="s">
        <v>8</v>
      </c>
      <c r="C1174" t="s">
        <v>472</v>
      </c>
      <c r="D1174" t="s">
        <v>1004</v>
      </c>
      <c r="E1174">
        <v>0.2</v>
      </c>
    </row>
    <row r="1175" spans="1:5" x14ac:dyDescent="0.25">
      <c r="A1175" t="s">
        <v>7</v>
      </c>
      <c r="B1175" t="s">
        <v>8</v>
      </c>
      <c r="C1175" t="s">
        <v>472</v>
      </c>
      <c r="D1175" t="s">
        <v>963</v>
      </c>
      <c r="E1175">
        <v>0.2</v>
      </c>
    </row>
    <row r="1176" spans="1:5" x14ac:dyDescent="0.25">
      <c r="A1176" t="s">
        <v>7</v>
      </c>
      <c r="B1176" t="s">
        <v>8</v>
      </c>
      <c r="C1176" t="s">
        <v>472</v>
      </c>
      <c r="D1176" t="s">
        <v>731</v>
      </c>
      <c r="E1176">
        <v>6.6699999999999995E-2</v>
      </c>
    </row>
    <row r="1177" spans="1:5" x14ac:dyDescent="0.25">
      <c r="A1177" t="s">
        <v>7</v>
      </c>
      <c r="B1177" t="s">
        <v>8</v>
      </c>
      <c r="C1177" t="s">
        <v>472</v>
      </c>
      <c r="D1177" t="s">
        <v>723</v>
      </c>
      <c r="E1177">
        <v>0.04</v>
      </c>
    </row>
    <row r="1178" spans="1:5" x14ac:dyDescent="0.25">
      <c r="A1178" t="s">
        <v>7</v>
      </c>
      <c r="B1178" t="s">
        <v>8</v>
      </c>
      <c r="C1178" t="s">
        <v>472</v>
      </c>
      <c r="D1178" t="s">
        <v>494</v>
      </c>
      <c r="E1178">
        <v>0.2</v>
      </c>
    </row>
    <row r="1179" spans="1:5" x14ac:dyDescent="0.25">
      <c r="A1179" t="s">
        <v>7</v>
      </c>
      <c r="B1179" t="s">
        <v>8</v>
      </c>
      <c r="C1179" t="s">
        <v>470</v>
      </c>
      <c r="D1179" t="s">
        <v>1254</v>
      </c>
      <c r="E1179">
        <v>0.2</v>
      </c>
    </row>
    <row r="1180" spans="1:5" x14ac:dyDescent="0.25">
      <c r="A1180" t="s">
        <v>7</v>
      </c>
      <c r="B1180" t="s">
        <v>8</v>
      </c>
      <c r="C1180" t="s">
        <v>470</v>
      </c>
      <c r="D1180" t="s">
        <v>477</v>
      </c>
      <c r="E1180">
        <v>0.2</v>
      </c>
    </row>
    <row r="1181" spans="1:5" x14ac:dyDescent="0.25">
      <c r="A1181" t="s">
        <v>7</v>
      </c>
      <c r="B1181" t="s">
        <v>8</v>
      </c>
      <c r="C1181" t="s">
        <v>470</v>
      </c>
      <c r="D1181" t="s">
        <v>203</v>
      </c>
      <c r="E1181">
        <v>0.2</v>
      </c>
    </row>
    <row r="1182" spans="1:5" x14ac:dyDescent="0.25">
      <c r="A1182" t="s">
        <v>7</v>
      </c>
      <c r="B1182" t="s">
        <v>8</v>
      </c>
      <c r="C1182" t="s">
        <v>462</v>
      </c>
      <c r="D1182" t="s">
        <v>1443</v>
      </c>
      <c r="E1182">
        <v>0.2</v>
      </c>
    </row>
    <row r="1183" spans="1:5" x14ac:dyDescent="0.25">
      <c r="A1183" t="s">
        <v>7</v>
      </c>
      <c r="B1183" t="s">
        <v>8</v>
      </c>
      <c r="C1183" t="s">
        <v>462</v>
      </c>
      <c r="D1183" t="s">
        <v>1132</v>
      </c>
      <c r="E1183">
        <v>6.6699999999999995E-2</v>
      </c>
    </row>
    <row r="1184" spans="1:5" x14ac:dyDescent="0.25">
      <c r="A1184" t="s">
        <v>7</v>
      </c>
      <c r="B1184" t="s">
        <v>8</v>
      </c>
      <c r="C1184" t="s">
        <v>462</v>
      </c>
      <c r="D1184" t="s">
        <v>1108</v>
      </c>
      <c r="E1184">
        <v>6.6699999999999995E-2</v>
      </c>
    </row>
    <row r="1185" spans="1:5" x14ac:dyDescent="0.25">
      <c r="A1185" t="s">
        <v>7</v>
      </c>
      <c r="B1185" t="s">
        <v>8</v>
      </c>
      <c r="C1185" t="s">
        <v>462</v>
      </c>
      <c r="D1185" t="s">
        <v>889</v>
      </c>
      <c r="E1185">
        <v>0.04</v>
      </c>
    </row>
    <row r="1186" spans="1:5" x14ac:dyDescent="0.25">
      <c r="A1186" t="s">
        <v>7</v>
      </c>
      <c r="B1186" t="s">
        <v>8</v>
      </c>
      <c r="C1186" t="s">
        <v>462</v>
      </c>
      <c r="D1186" t="s">
        <v>888</v>
      </c>
      <c r="E1186">
        <v>0.2</v>
      </c>
    </row>
    <row r="1187" spans="1:5" x14ac:dyDescent="0.25">
      <c r="A1187" t="s">
        <v>7</v>
      </c>
      <c r="B1187" t="s">
        <v>8</v>
      </c>
      <c r="C1187" t="s">
        <v>462</v>
      </c>
      <c r="D1187" t="s">
        <v>757</v>
      </c>
      <c r="E1187">
        <v>0.2</v>
      </c>
    </row>
    <row r="1188" spans="1:5" x14ac:dyDescent="0.25">
      <c r="A1188" t="s">
        <v>7</v>
      </c>
      <c r="B1188" t="s">
        <v>8</v>
      </c>
      <c r="C1188" t="s">
        <v>462</v>
      </c>
      <c r="D1188" t="s">
        <v>749</v>
      </c>
      <c r="E1188">
        <v>0.04</v>
      </c>
    </row>
    <row r="1189" spans="1:5" x14ac:dyDescent="0.25">
      <c r="A1189" t="s">
        <v>7</v>
      </c>
      <c r="B1189" t="s">
        <v>8</v>
      </c>
      <c r="C1189" t="s">
        <v>462</v>
      </c>
      <c r="D1189" t="s">
        <v>680</v>
      </c>
      <c r="E1189">
        <v>0.2</v>
      </c>
    </row>
    <row r="1190" spans="1:5" x14ac:dyDescent="0.25">
      <c r="A1190" t="s">
        <v>7</v>
      </c>
      <c r="B1190" t="s">
        <v>8</v>
      </c>
      <c r="C1190" t="s">
        <v>462</v>
      </c>
      <c r="D1190" t="s">
        <v>321</v>
      </c>
      <c r="E1190">
        <v>6.6699999999999995E-2</v>
      </c>
    </row>
    <row r="1191" spans="1:5" x14ac:dyDescent="0.25">
      <c r="A1191" s="4" t="s">
        <v>7</v>
      </c>
      <c r="B1191" s="4" t="s">
        <v>8</v>
      </c>
      <c r="C1191" s="4" t="s">
        <v>462</v>
      </c>
      <c r="D1191" s="4" t="s">
        <v>164</v>
      </c>
      <c r="E1191" s="4">
        <v>6.6699999999999995E-2</v>
      </c>
    </row>
    <row r="1192" spans="1:5" x14ac:dyDescent="0.25">
      <c r="A1192" t="s">
        <v>7</v>
      </c>
      <c r="B1192" t="s">
        <v>8</v>
      </c>
      <c r="C1192" t="s">
        <v>457</v>
      </c>
      <c r="D1192" t="s">
        <v>1328</v>
      </c>
      <c r="E1192">
        <v>6.6699999999999995E-2</v>
      </c>
    </row>
    <row r="1193" spans="1:5" x14ac:dyDescent="0.25">
      <c r="A1193" t="s">
        <v>7</v>
      </c>
      <c r="B1193" t="s">
        <v>8</v>
      </c>
      <c r="C1193" t="s">
        <v>457</v>
      </c>
      <c r="D1193" t="s">
        <v>928</v>
      </c>
      <c r="E1193">
        <v>0.2</v>
      </c>
    </row>
    <row r="1194" spans="1:5" x14ac:dyDescent="0.25">
      <c r="A1194" s="5" t="s">
        <v>7</v>
      </c>
      <c r="B1194" s="5" t="s">
        <v>8</v>
      </c>
      <c r="C1194" s="5" t="s">
        <v>457</v>
      </c>
      <c r="D1194" s="5" t="s">
        <v>802</v>
      </c>
      <c r="E1194" s="5">
        <v>0.2</v>
      </c>
    </row>
    <row r="1195" spans="1:5" x14ac:dyDescent="0.25">
      <c r="A1195" t="s">
        <v>7</v>
      </c>
      <c r="B1195" t="s">
        <v>8</v>
      </c>
      <c r="C1195" t="s">
        <v>448</v>
      </c>
      <c r="D1195" t="s">
        <v>1132</v>
      </c>
      <c r="E1195">
        <v>0.2</v>
      </c>
    </row>
    <row r="1196" spans="1:5" x14ac:dyDescent="0.25">
      <c r="A1196" t="s">
        <v>7</v>
      </c>
      <c r="B1196" t="s">
        <v>8</v>
      </c>
      <c r="C1196" t="s">
        <v>448</v>
      </c>
      <c r="D1196" t="s">
        <v>591</v>
      </c>
      <c r="E1196">
        <v>0.2</v>
      </c>
    </row>
    <row r="1197" spans="1:5" x14ac:dyDescent="0.25">
      <c r="A1197" t="s">
        <v>7</v>
      </c>
      <c r="B1197" t="s">
        <v>8</v>
      </c>
      <c r="C1197" t="s">
        <v>448</v>
      </c>
      <c r="D1197" t="s">
        <v>412</v>
      </c>
      <c r="E1197">
        <v>0.2</v>
      </c>
    </row>
    <row r="1198" spans="1:5" x14ac:dyDescent="0.25">
      <c r="A1198" t="s">
        <v>7</v>
      </c>
      <c r="B1198" t="s">
        <v>8</v>
      </c>
      <c r="C1198" t="s">
        <v>448</v>
      </c>
      <c r="D1198" t="s">
        <v>260</v>
      </c>
      <c r="E1198">
        <v>0.2</v>
      </c>
    </row>
    <row r="1199" spans="1:5" x14ac:dyDescent="0.25">
      <c r="A1199" t="s">
        <v>7</v>
      </c>
      <c r="B1199" t="s">
        <v>8</v>
      </c>
      <c r="C1199" t="s">
        <v>440</v>
      </c>
      <c r="D1199" t="s">
        <v>256</v>
      </c>
      <c r="E1199">
        <v>0.2</v>
      </c>
    </row>
    <row r="1200" spans="1:5" x14ac:dyDescent="0.25">
      <c r="A1200" t="s">
        <v>7</v>
      </c>
      <c r="B1200" t="s">
        <v>8</v>
      </c>
      <c r="C1200" t="s">
        <v>438</v>
      </c>
      <c r="D1200" t="s">
        <v>1589</v>
      </c>
      <c r="E1200">
        <v>6.6699999999999995E-2</v>
      </c>
    </row>
    <row r="1201" spans="1:5" x14ac:dyDescent="0.25">
      <c r="A1201" t="s">
        <v>7</v>
      </c>
      <c r="B1201" t="s">
        <v>8</v>
      </c>
      <c r="C1201" t="s">
        <v>438</v>
      </c>
      <c r="D1201" t="s">
        <v>1508</v>
      </c>
      <c r="E1201">
        <v>6.6699999999999995E-2</v>
      </c>
    </row>
    <row r="1202" spans="1:5" x14ac:dyDescent="0.25">
      <c r="A1202" t="s">
        <v>7</v>
      </c>
      <c r="B1202" t="s">
        <v>8</v>
      </c>
      <c r="C1202" t="s">
        <v>438</v>
      </c>
      <c r="D1202" t="s">
        <v>1457</v>
      </c>
      <c r="E1202">
        <v>0.2</v>
      </c>
    </row>
    <row r="1203" spans="1:5" x14ac:dyDescent="0.25">
      <c r="A1203" t="s">
        <v>7</v>
      </c>
      <c r="B1203" t="s">
        <v>8</v>
      </c>
      <c r="C1203" t="s">
        <v>438</v>
      </c>
      <c r="D1203" t="s">
        <v>1258</v>
      </c>
      <c r="E1203">
        <v>0.04</v>
      </c>
    </row>
    <row r="1204" spans="1:5" x14ac:dyDescent="0.25">
      <c r="A1204" t="s">
        <v>7</v>
      </c>
      <c r="B1204" t="s">
        <v>8</v>
      </c>
      <c r="C1204" t="s">
        <v>438</v>
      </c>
      <c r="D1204" t="s">
        <v>1108</v>
      </c>
      <c r="E1204">
        <v>0.2</v>
      </c>
    </row>
    <row r="1205" spans="1:5" x14ac:dyDescent="0.25">
      <c r="A1205" t="s">
        <v>7</v>
      </c>
      <c r="B1205" t="s">
        <v>8</v>
      </c>
      <c r="C1205" t="s">
        <v>438</v>
      </c>
      <c r="D1205" t="s">
        <v>855</v>
      </c>
      <c r="E1205">
        <v>0.2</v>
      </c>
    </row>
    <row r="1206" spans="1:5" x14ac:dyDescent="0.25">
      <c r="A1206" t="s">
        <v>7</v>
      </c>
      <c r="B1206" t="s">
        <v>8</v>
      </c>
      <c r="C1206" t="s">
        <v>438</v>
      </c>
      <c r="D1206" t="s">
        <v>822</v>
      </c>
      <c r="E1206">
        <v>0.2</v>
      </c>
    </row>
    <row r="1207" spans="1:5" x14ac:dyDescent="0.25">
      <c r="A1207" t="s">
        <v>7</v>
      </c>
      <c r="B1207" t="s">
        <v>8</v>
      </c>
      <c r="C1207" t="s">
        <v>438</v>
      </c>
      <c r="D1207" t="s">
        <v>749</v>
      </c>
      <c r="E1207">
        <v>0.04</v>
      </c>
    </row>
    <row r="1208" spans="1:5" x14ac:dyDescent="0.25">
      <c r="A1208" t="s">
        <v>7</v>
      </c>
      <c r="B1208" t="s">
        <v>8</v>
      </c>
      <c r="C1208" t="s">
        <v>438</v>
      </c>
      <c r="D1208" t="s">
        <v>628</v>
      </c>
      <c r="E1208">
        <v>6.6699999999999995E-2</v>
      </c>
    </row>
    <row r="1209" spans="1:5" x14ac:dyDescent="0.25">
      <c r="A1209" t="s">
        <v>7</v>
      </c>
      <c r="B1209" t="s">
        <v>8</v>
      </c>
      <c r="C1209" t="s">
        <v>438</v>
      </c>
      <c r="D1209" t="s">
        <v>517</v>
      </c>
      <c r="E1209">
        <v>0.04</v>
      </c>
    </row>
    <row r="1210" spans="1:5" x14ac:dyDescent="0.25">
      <c r="A1210" t="s">
        <v>7</v>
      </c>
      <c r="B1210" t="s">
        <v>8</v>
      </c>
      <c r="C1210" t="s">
        <v>438</v>
      </c>
      <c r="D1210" t="s">
        <v>462</v>
      </c>
      <c r="E1210">
        <v>6.6699999999999995E-2</v>
      </c>
    </row>
    <row r="1211" spans="1:5" x14ac:dyDescent="0.25">
      <c r="A1211" t="s">
        <v>7</v>
      </c>
      <c r="B1211" t="s">
        <v>8</v>
      </c>
      <c r="C1211" t="s">
        <v>438</v>
      </c>
      <c r="D1211" t="s">
        <v>321</v>
      </c>
      <c r="E1211">
        <v>0.04</v>
      </c>
    </row>
    <row r="1212" spans="1:5" x14ac:dyDescent="0.25">
      <c r="A1212" t="s">
        <v>7</v>
      </c>
      <c r="B1212" t="s">
        <v>8</v>
      </c>
      <c r="C1212" t="s">
        <v>438</v>
      </c>
      <c r="D1212" t="s">
        <v>219</v>
      </c>
      <c r="E1212">
        <v>0.2</v>
      </c>
    </row>
    <row r="1213" spans="1:5" x14ac:dyDescent="0.25">
      <c r="A1213" t="s">
        <v>7</v>
      </c>
      <c r="B1213" t="s">
        <v>8</v>
      </c>
      <c r="C1213" t="s">
        <v>437</v>
      </c>
      <c r="D1213" t="s">
        <v>428</v>
      </c>
      <c r="E1213">
        <v>0.2</v>
      </c>
    </row>
    <row r="1214" spans="1:5" x14ac:dyDescent="0.25">
      <c r="A1214" t="s">
        <v>7</v>
      </c>
      <c r="B1214" t="s">
        <v>8</v>
      </c>
      <c r="C1214" t="s">
        <v>437</v>
      </c>
      <c r="D1214" t="s">
        <v>83</v>
      </c>
      <c r="E1214">
        <v>0.2</v>
      </c>
    </row>
    <row r="1215" spans="1:5" x14ac:dyDescent="0.25">
      <c r="A1215" t="s">
        <v>7</v>
      </c>
      <c r="B1215" t="s">
        <v>8</v>
      </c>
      <c r="C1215" t="s">
        <v>428</v>
      </c>
      <c r="D1215" t="s">
        <v>575</v>
      </c>
      <c r="E1215">
        <v>6.6699999999999995E-2</v>
      </c>
    </row>
    <row r="1216" spans="1:5" x14ac:dyDescent="0.25">
      <c r="A1216" t="s">
        <v>7</v>
      </c>
      <c r="B1216" t="s">
        <v>8</v>
      </c>
      <c r="C1216" t="s">
        <v>428</v>
      </c>
      <c r="D1216" t="s">
        <v>83</v>
      </c>
      <c r="E1216">
        <v>0.2</v>
      </c>
    </row>
    <row r="1217" spans="1:5" x14ac:dyDescent="0.25">
      <c r="A1217" t="s">
        <v>7</v>
      </c>
      <c r="B1217" t="s">
        <v>8</v>
      </c>
      <c r="C1217" t="s">
        <v>420</v>
      </c>
      <c r="D1217" t="s">
        <v>1581</v>
      </c>
      <c r="E1217">
        <v>0.2</v>
      </c>
    </row>
    <row r="1218" spans="1:5" x14ac:dyDescent="0.25">
      <c r="A1218" t="s">
        <v>7</v>
      </c>
      <c r="B1218" t="s">
        <v>8</v>
      </c>
      <c r="C1218" t="s">
        <v>420</v>
      </c>
      <c r="D1218" t="s">
        <v>1443</v>
      </c>
      <c r="E1218">
        <v>0.2</v>
      </c>
    </row>
    <row r="1219" spans="1:5" x14ac:dyDescent="0.25">
      <c r="A1219" t="s">
        <v>7</v>
      </c>
      <c r="B1219" t="s">
        <v>8</v>
      </c>
      <c r="C1219" t="s">
        <v>420</v>
      </c>
      <c r="D1219" t="s">
        <v>462</v>
      </c>
      <c r="E1219">
        <v>0.2</v>
      </c>
    </row>
    <row r="1220" spans="1:5" x14ac:dyDescent="0.25">
      <c r="A1220" t="s">
        <v>7</v>
      </c>
      <c r="B1220" t="s">
        <v>8</v>
      </c>
      <c r="C1220" t="s">
        <v>413</v>
      </c>
      <c r="D1220" t="s">
        <v>976</v>
      </c>
      <c r="E1220">
        <v>0.2</v>
      </c>
    </row>
    <row r="1221" spans="1:5" x14ac:dyDescent="0.25">
      <c r="A1221" t="s">
        <v>7</v>
      </c>
      <c r="B1221" t="s">
        <v>8</v>
      </c>
      <c r="C1221" t="s">
        <v>413</v>
      </c>
      <c r="D1221" t="s">
        <v>439</v>
      </c>
      <c r="E1221">
        <v>0.2</v>
      </c>
    </row>
    <row r="1222" spans="1:5" x14ac:dyDescent="0.25">
      <c r="A1222" t="s">
        <v>7</v>
      </c>
      <c r="B1222" t="s">
        <v>8</v>
      </c>
      <c r="C1222" t="s">
        <v>412</v>
      </c>
      <c r="D1222" t="s">
        <v>667</v>
      </c>
      <c r="E1222">
        <v>0.2</v>
      </c>
    </row>
    <row r="1223" spans="1:5" x14ac:dyDescent="0.25">
      <c r="A1223" t="s">
        <v>7</v>
      </c>
      <c r="B1223" t="s">
        <v>8</v>
      </c>
      <c r="C1223" t="s">
        <v>403</v>
      </c>
      <c r="D1223" t="s">
        <v>1601</v>
      </c>
      <c r="E1223">
        <v>0.04</v>
      </c>
    </row>
    <row r="1224" spans="1:5" x14ac:dyDescent="0.25">
      <c r="A1224" t="s">
        <v>7</v>
      </c>
      <c r="B1224" t="s">
        <v>8</v>
      </c>
      <c r="C1224" t="s">
        <v>403</v>
      </c>
      <c r="D1224" t="s">
        <v>542</v>
      </c>
      <c r="E1224">
        <v>6.6699999999999995E-2</v>
      </c>
    </row>
    <row r="1225" spans="1:5" x14ac:dyDescent="0.25">
      <c r="A1225" t="s">
        <v>7</v>
      </c>
      <c r="B1225" t="s">
        <v>8</v>
      </c>
      <c r="C1225" t="s">
        <v>403</v>
      </c>
      <c r="D1225" t="s">
        <v>494</v>
      </c>
      <c r="E1225">
        <v>0.2</v>
      </c>
    </row>
    <row r="1226" spans="1:5" x14ac:dyDescent="0.25">
      <c r="A1226" t="s">
        <v>7</v>
      </c>
      <c r="B1226" t="s">
        <v>8</v>
      </c>
      <c r="C1226" t="s">
        <v>403</v>
      </c>
      <c r="D1226" t="s">
        <v>472</v>
      </c>
      <c r="E1226">
        <v>0.2</v>
      </c>
    </row>
    <row r="1227" spans="1:5" x14ac:dyDescent="0.25">
      <c r="A1227" t="s">
        <v>7</v>
      </c>
      <c r="B1227" t="s">
        <v>8</v>
      </c>
      <c r="C1227" t="s">
        <v>403</v>
      </c>
      <c r="D1227" t="s">
        <v>366</v>
      </c>
      <c r="E1227">
        <v>6.6699999999999995E-2</v>
      </c>
    </row>
    <row r="1228" spans="1:5" x14ac:dyDescent="0.25">
      <c r="A1228" t="s">
        <v>7</v>
      </c>
      <c r="B1228" t="s">
        <v>8</v>
      </c>
      <c r="C1228" t="s">
        <v>403</v>
      </c>
      <c r="D1228" t="s">
        <v>287</v>
      </c>
      <c r="E1228">
        <v>0.2</v>
      </c>
    </row>
    <row r="1229" spans="1:5" x14ac:dyDescent="0.25">
      <c r="A1229" t="s">
        <v>7</v>
      </c>
      <c r="B1229" t="s">
        <v>8</v>
      </c>
      <c r="C1229" t="s">
        <v>403</v>
      </c>
      <c r="D1229" t="s">
        <v>132</v>
      </c>
      <c r="E1229">
        <v>0.2</v>
      </c>
    </row>
    <row r="1230" spans="1:5" x14ac:dyDescent="0.25">
      <c r="A1230" t="s">
        <v>7</v>
      </c>
      <c r="B1230" t="s">
        <v>8</v>
      </c>
      <c r="C1230" t="s">
        <v>394</v>
      </c>
      <c r="D1230" t="s">
        <v>1415</v>
      </c>
      <c r="E1230">
        <v>0.2</v>
      </c>
    </row>
    <row r="1231" spans="1:5" x14ac:dyDescent="0.25">
      <c r="A1231" t="s">
        <v>7</v>
      </c>
      <c r="B1231" t="s">
        <v>8</v>
      </c>
      <c r="C1231" t="s">
        <v>394</v>
      </c>
      <c r="D1231" t="s">
        <v>1333</v>
      </c>
      <c r="E1231">
        <v>0.2</v>
      </c>
    </row>
    <row r="1232" spans="1:5" x14ac:dyDescent="0.25">
      <c r="A1232" t="s">
        <v>7</v>
      </c>
      <c r="B1232" t="s">
        <v>8</v>
      </c>
      <c r="C1232" t="s">
        <v>394</v>
      </c>
      <c r="D1232" t="s">
        <v>1253</v>
      </c>
      <c r="E1232">
        <v>0.2</v>
      </c>
    </row>
    <row r="1233" spans="1:5" x14ac:dyDescent="0.25">
      <c r="A1233" t="s">
        <v>7</v>
      </c>
      <c r="B1233" t="s">
        <v>8</v>
      </c>
      <c r="C1233" t="s">
        <v>394</v>
      </c>
      <c r="D1233" t="s">
        <v>1141</v>
      </c>
      <c r="E1233">
        <v>0.2</v>
      </c>
    </row>
    <row r="1234" spans="1:5" x14ac:dyDescent="0.25">
      <c r="A1234" t="s">
        <v>7</v>
      </c>
      <c r="B1234" t="s">
        <v>8</v>
      </c>
      <c r="C1234" t="s">
        <v>394</v>
      </c>
      <c r="D1234" t="s">
        <v>366</v>
      </c>
      <c r="E1234">
        <v>6.6699999999999995E-2</v>
      </c>
    </row>
    <row r="1235" spans="1:5" x14ac:dyDescent="0.25">
      <c r="A1235" t="s">
        <v>7</v>
      </c>
      <c r="B1235" t="s">
        <v>8</v>
      </c>
      <c r="C1235" t="s">
        <v>394</v>
      </c>
      <c r="D1235" t="s">
        <v>331</v>
      </c>
      <c r="E1235">
        <v>0.2</v>
      </c>
    </row>
    <row r="1236" spans="1:5" x14ac:dyDescent="0.25">
      <c r="A1236" t="s">
        <v>7</v>
      </c>
      <c r="B1236" t="s">
        <v>8</v>
      </c>
      <c r="C1236" t="s">
        <v>394</v>
      </c>
      <c r="D1236" t="s">
        <v>232</v>
      </c>
      <c r="E1236">
        <v>6.6699999999999995E-2</v>
      </c>
    </row>
    <row r="1237" spans="1:5" x14ac:dyDescent="0.25">
      <c r="A1237" t="s">
        <v>7</v>
      </c>
      <c r="B1237" t="s">
        <v>8</v>
      </c>
      <c r="C1237" t="s">
        <v>394</v>
      </c>
      <c r="D1237" t="s">
        <v>123</v>
      </c>
      <c r="E1237">
        <v>0.04</v>
      </c>
    </row>
    <row r="1238" spans="1:5" x14ac:dyDescent="0.25">
      <c r="A1238" t="s">
        <v>7</v>
      </c>
      <c r="B1238" t="s">
        <v>8</v>
      </c>
      <c r="C1238" t="s">
        <v>385</v>
      </c>
      <c r="D1238" t="s">
        <v>1448</v>
      </c>
      <c r="E1238">
        <v>0.04</v>
      </c>
    </row>
    <row r="1239" spans="1:5" x14ac:dyDescent="0.25">
      <c r="A1239" t="s">
        <v>7</v>
      </c>
      <c r="B1239" t="s">
        <v>8</v>
      </c>
      <c r="C1239" t="s">
        <v>385</v>
      </c>
      <c r="D1239" t="s">
        <v>1254</v>
      </c>
      <c r="E1239">
        <v>0.04</v>
      </c>
    </row>
    <row r="1240" spans="1:5" x14ac:dyDescent="0.25">
      <c r="A1240" t="s">
        <v>7</v>
      </c>
      <c r="B1240" t="s">
        <v>8</v>
      </c>
      <c r="C1240" t="s">
        <v>385</v>
      </c>
      <c r="D1240" t="s">
        <v>1243</v>
      </c>
      <c r="E1240">
        <v>0.04</v>
      </c>
    </row>
    <row r="1241" spans="1:5" x14ac:dyDescent="0.25">
      <c r="A1241" t="s">
        <v>7</v>
      </c>
      <c r="B1241" t="s">
        <v>8</v>
      </c>
      <c r="C1241" t="s">
        <v>385</v>
      </c>
      <c r="D1241" t="s">
        <v>1218</v>
      </c>
      <c r="E1241">
        <v>6.6699999999999995E-2</v>
      </c>
    </row>
    <row r="1242" spans="1:5" x14ac:dyDescent="0.25">
      <c r="A1242" t="s">
        <v>7</v>
      </c>
      <c r="B1242" t="s">
        <v>8</v>
      </c>
      <c r="C1242" t="s">
        <v>385</v>
      </c>
      <c r="D1242" t="s">
        <v>929</v>
      </c>
      <c r="E1242">
        <v>0.2</v>
      </c>
    </row>
    <row r="1243" spans="1:5" x14ac:dyDescent="0.25">
      <c r="A1243" t="s">
        <v>7</v>
      </c>
      <c r="B1243" t="s">
        <v>8</v>
      </c>
      <c r="C1243" t="s">
        <v>385</v>
      </c>
      <c r="D1243" t="s">
        <v>830</v>
      </c>
      <c r="E1243">
        <v>0.04</v>
      </c>
    </row>
    <row r="1244" spans="1:5" x14ac:dyDescent="0.25">
      <c r="A1244" s="5" t="s">
        <v>7</v>
      </c>
      <c r="B1244" s="5" t="s">
        <v>8</v>
      </c>
      <c r="C1244" s="5" t="s">
        <v>385</v>
      </c>
      <c r="D1244" s="5" t="s">
        <v>802</v>
      </c>
      <c r="E1244" s="5">
        <v>6.6699999999999995E-2</v>
      </c>
    </row>
    <row r="1245" spans="1:5" x14ac:dyDescent="0.25">
      <c r="A1245" t="s">
        <v>7</v>
      </c>
      <c r="B1245" t="s">
        <v>8</v>
      </c>
      <c r="C1245" t="s">
        <v>385</v>
      </c>
      <c r="D1245" t="s">
        <v>785</v>
      </c>
      <c r="E1245">
        <v>0.2</v>
      </c>
    </row>
    <row r="1246" spans="1:5" x14ac:dyDescent="0.25">
      <c r="A1246" t="s">
        <v>7</v>
      </c>
      <c r="B1246" t="s">
        <v>8</v>
      </c>
      <c r="C1246" t="s">
        <v>385</v>
      </c>
      <c r="D1246" t="s">
        <v>477</v>
      </c>
      <c r="E1246">
        <v>6.6699999999999995E-2</v>
      </c>
    </row>
    <row r="1247" spans="1:5" x14ac:dyDescent="0.25">
      <c r="A1247" t="s">
        <v>7</v>
      </c>
      <c r="B1247" t="s">
        <v>8</v>
      </c>
      <c r="C1247" t="s">
        <v>385</v>
      </c>
      <c r="D1247" t="s">
        <v>356</v>
      </c>
      <c r="E1247">
        <v>0.04</v>
      </c>
    </row>
    <row r="1248" spans="1:5" x14ac:dyDescent="0.25">
      <c r="A1248" t="s">
        <v>7</v>
      </c>
      <c r="B1248" t="s">
        <v>8</v>
      </c>
      <c r="C1248" t="s">
        <v>385</v>
      </c>
      <c r="D1248" t="s">
        <v>203</v>
      </c>
      <c r="E1248">
        <v>0.2</v>
      </c>
    </row>
    <row r="1249" spans="1:5" x14ac:dyDescent="0.25">
      <c r="A1249" t="s">
        <v>7</v>
      </c>
      <c r="B1249" t="s">
        <v>8</v>
      </c>
      <c r="C1249" t="s">
        <v>385</v>
      </c>
      <c r="D1249" t="s">
        <v>28</v>
      </c>
      <c r="E1249">
        <v>6.6699999999999995E-2</v>
      </c>
    </row>
    <row r="1250" spans="1:5" x14ac:dyDescent="0.25">
      <c r="A1250" t="s">
        <v>7</v>
      </c>
      <c r="B1250" t="s">
        <v>8</v>
      </c>
      <c r="C1250" t="s">
        <v>376</v>
      </c>
      <c r="D1250" t="s">
        <v>1526</v>
      </c>
      <c r="E1250">
        <v>0.2</v>
      </c>
    </row>
    <row r="1251" spans="1:5" x14ac:dyDescent="0.25">
      <c r="A1251" t="s">
        <v>7</v>
      </c>
      <c r="B1251" t="s">
        <v>8</v>
      </c>
      <c r="C1251" t="s">
        <v>376</v>
      </c>
      <c r="D1251" t="s">
        <v>1518</v>
      </c>
      <c r="E1251">
        <v>0.2</v>
      </c>
    </row>
    <row r="1252" spans="1:5" x14ac:dyDescent="0.25">
      <c r="A1252" t="s">
        <v>7</v>
      </c>
      <c r="B1252" t="s">
        <v>8</v>
      </c>
      <c r="C1252" t="s">
        <v>376</v>
      </c>
      <c r="D1252" t="s">
        <v>182</v>
      </c>
      <c r="E1252">
        <v>0.2</v>
      </c>
    </row>
    <row r="1253" spans="1:5" x14ac:dyDescent="0.25">
      <c r="A1253" t="s">
        <v>7</v>
      </c>
      <c r="B1253" t="s">
        <v>8</v>
      </c>
      <c r="C1253" t="s">
        <v>366</v>
      </c>
      <c r="D1253" t="s">
        <v>1717</v>
      </c>
      <c r="E1253">
        <v>6.6699999999999995E-2</v>
      </c>
    </row>
    <row r="1254" spans="1:5" x14ac:dyDescent="0.25">
      <c r="A1254" t="s">
        <v>7</v>
      </c>
      <c r="B1254" t="s">
        <v>8</v>
      </c>
      <c r="C1254" t="s">
        <v>366</v>
      </c>
      <c r="D1254" t="s">
        <v>1623</v>
      </c>
      <c r="E1254">
        <v>0.04</v>
      </c>
    </row>
    <row r="1255" spans="1:5" x14ac:dyDescent="0.25">
      <c r="A1255" t="s">
        <v>7</v>
      </c>
      <c r="B1255" t="s">
        <v>8</v>
      </c>
      <c r="C1255" t="s">
        <v>366</v>
      </c>
      <c r="D1255" t="s">
        <v>1457</v>
      </c>
      <c r="E1255">
        <v>6.6699999999999995E-2</v>
      </c>
    </row>
    <row r="1256" spans="1:5" x14ac:dyDescent="0.25">
      <c r="A1256" t="s">
        <v>7</v>
      </c>
      <c r="B1256" t="s">
        <v>8</v>
      </c>
      <c r="C1256" t="s">
        <v>366</v>
      </c>
      <c r="D1256" t="s">
        <v>1419</v>
      </c>
      <c r="E1256">
        <v>0.2</v>
      </c>
    </row>
    <row r="1257" spans="1:5" x14ac:dyDescent="0.25">
      <c r="A1257" t="s">
        <v>7</v>
      </c>
      <c r="B1257" t="s">
        <v>8</v>
      </c>
      <c r="C1257" t="s">
        <v>366</v>
      </c>
      <c r="D1257" t="s">
        <v>1328</v>
      </c>
      <c r="E1257">
        <v>6.6699999999999995E-2</v>
      </c>
    </row>
    <row r="1258" spans="1:5" x14ac:dyDescent="0.25">
      <c r="A1258" t="s">
        <v>7</v>
      </c>
      <c r="B1258" t="s">
        <v>8</v>
      </c>
      <c r="C1258" t="s">
        <v>366</v>
      </c>
      <c r="D1258" t="s">
        <v>1258</v>
      </c>
      <c r="E1258">
        <v>0.2</v>
      </c>
    </row>
    <row r="1259" spans="1:5" x14ac:dyDescent="0.25">
      <c r="A1259" t="s">
        <v>7</v>
      </c>
      <c r="B1259" t="s">
        <v>8</v>
      </c>
      <c r="C1259" t="s">
        <v>366</v>
      </c>
      <c r="D1259" t="s">
        <v>1243</v>
      </c>
      <c r="E1259">
        <v>6.6699999999999995E-2</v>
      </c>
    </row>
    <row r="1260" spans="1:5" x14ac:dyDescent="0.25">
      <c r="A1260" t="s">
        <v>7</v>
      </c>
      <c r="B1260" t="s">
        <v>8</v>
      </c>
      <c r="C1260" t="s">
        <v>366</v>
      </c>
      <c r="D1260" t="s">
        <v>1141</v>
      </c>
      <c r="E1260">
        <v>6.6699999999999995E-2</v>
      </c>
    </row>
    <row r="1261" spans="1:5" x14ac:dyDescent="0.25">
      <c r="A1261" t="s">
        <v>7</v>
      </c>
      <c r="B1261" t="s">
        <v>8</v>
      </c>
      <c r="C1261" t="s">
        <v>366</v>
      </c>
      <c r="D1261" t="s">
        <v>1133</v>
      </c>
      <c r="E1261">
        <v>6.6699999999999995E-2</v>
      </c>
    </row>
    <row r="1262" spans="1:5" x14ac:dyDescent="0.25">
      <c r="A1262" t="s">
        <v>7</v>
      </c>
      <c r="B1262" t="s">
        <v>8</v>
      </c>
      <c r="C1262" t="s">
        <v>366</v>
      </c>
      <c r="D1262" t="s">
        <v>628</v>
      </c>
      <c r="E1262">
        <v>0.2</v>
      </c>
    </row>
    <row r="1263" spans="1:5" x14ac:dyDescent="0.25">
      <c r="A1263" t="s">
        <v>7</v>
      </c>
      <c r="B1263" t="s">
        <v>8</v>
      </c>
      <c r="C1263" t="s">
        <v>366</v>
      </c>
      <c r="D1263" t="s">
        <v>365</v>
      </c>
      <c r="E1263">
        <v>0.2</v>
      </c>
    </row>
    <row r="1264" spans="1:5" x14ac:dyDescent="0.25">
      <c r="A1264" t="s">
        <v>7</v>
      </c>
      <c r="B1264" t="s">
        <v>8</v>
      </c>
      <c r="C1264" t="s">
        <v>366</v>
      </c>
      <c r="D1264" t="s">
        <v>232</v>
      </c>
      <c r="E1264">
        <v>0.2</v>
      </c>
    </row>
    <row r="1265" spans="1:5" x14ac:dyDescent="0.25">
      <c r="A1265" t="s">
        <v>7</v>
      </c>
      <c r="B1265" t="s">
        <v>8</v>
      </c>
      <c r="C1265" t="s">
        <v>365</v>
      </c>
      <c r="D1265" t="s">
        <v>1694</v>
      </c>
      <c r="E1265">
        <v>0.2</v>
      </c>
    </row>
    <row r="1266" spans="1:5" x14ac:dyDescent="0.25">
      <c r="A1266" t="s">
        <v>7</v>
      </c>
      <c r="B1266" t="s">
        <v>8</v>
      </c>
      <c r="C1266" t="s">
        <v>365</v>
      </c>
      <c r="D1266" t="s">
        <v>1310</v>
      </c>
      <c r="E1266">
        <v>0.2</v>
      </c>
    </row>
    <row r="1267" spans="1:5" x14ac:dyDescent="0.25">
      <c r="A1267" t="s">
        <v>7</v>
      </c>
      <c r="B1267" t="s">
        <v>8</v>
      </c>
      <c r="C1267" t="s">
        <v>365</v>
      </c>
      <c r="D1267" t="s">
        <v>1302</v>
      </c>
      <c r="E1267">
        <v>0.04</v>
      </c>
    </row>
    <row r="1268" spans="1:5" x14ac:dyDescent="0.25">
      <c r="A1268" t="s">
        <v>7</v>
      </c>
      <c r="B1268" t="s">
        <v>8</v>
      </c>
      <c r="C1268" t="s">
        <v>365</v>
      </c>
      <c r="D1268" t="s">
        <v>1061</v>
      </c>
      <c r="E1268">
        <v>0.04</v>
      </c>
    </row>
    <row r="1269" spans="1:5" x14ac:dyDescent="0.25">
      <c r="A1269" t="s">
        <v>7</v>
      </c>
      <c r="B1269" t="s">
        <v>8</v>
      </c>
      <c r="C1269" t="s">
        <v>365</v>
      </c>
      <c r="D1269" t="s">
        <v>1028</v>
      </c>
      <c r="E1269">
        <v>6.6699999999999995E-2</v>
      </c>
    </row>
    <row r="1270" spans="1:5" x14ac:dyDescent="0.25">
      <c r="A1270" t="s">
        <v>7</v>
      </c>
      <c r="B1270" t="s">
        <v>8</v>
      </c>
      <c r="C1270" t="s">
        <v>365</v>
      </c>
      <c r="D1270" t="s">
        <v>929</v>
      </c>
      <c r="E1270">
        <v>0.04</v>
      </c>
    </row>
    <row r="1271" spans="1:5" x14ac:dyDescent="0.25">
      <c r="A1271" t="s">
        <v>7</v>
      </c>
      <c r="B1271" t="s">
        <v>8</v>
      </c>
      <c r="C1271" t="s">
        <v>365</v>
      </c>
      <c r="D1271" t="s">
        <v>786</v>
      </c>
      <c r="E1271">
        <v>0.2</v>
      </c>
    </row>
    <row r="1272" spans="1:5" x14ac:dyDescent="0.25">
      <c r="A1272" t="s">
        <v>7</v>
      </c>
      <c r="B1272" t="s">
        <v>8</v>
      </c>
      <c r="C1272" t="s">
        <v>365</v>
      </c>
      <c r="D1272" t="s">
        <v>749</v>
      </c>
      <c r="E1272">
        <v>6.6699999999999995E-2</v>
      </c>
    </row>
    <row r="1273" spans="1:5" x14ac:dyDescent="0.25">
      <c r="A1273" t="s">
        <v>7</v>
      </c>
      <c r="B1273" t="s">
        <v>8</v>
      </c>
      <c r="C1273" t="s">
        <v>365</v>
      </c>
      <c r="D1273" t="s">
        <v>385</v>
      </c>
      <c r="E1273">
        <v>6.6699999999999995E-2</v>
      </c>
    </row>
    <row r="1274" spans="1:5" x14ac:dyDescent="0.25">
      <c r="A1274" t="s">
        <v>7</v>
      </c>
      <c r="B1274" t="s">
        <v>8</v>
      </c>
      <c r="C1274" t="s">
        <v>365</v>
      </c>
      <c r="D1274" t="s">
        <v>356</v>
      </c>
      <c r="E1274">
        <v>0.2</v>
      </c>
    </row>
    <row r="1275" spans="1:5" x14ac:dyDescent="0.25">
      <c r="A1275" t="s">
        <v>7</v>
      </c>
      <c r="B1275" t="s">
        <v>8</v>
      </c>
      <c r="C1275" t="s">
        <v>365</v>
      </c>
      <c r="D1275" t="s">
        <v>232</v>
      </c>
      <c r="E1275">
        <v>0.04</v>
      </c>
    </row>
    <row r="1276" spans="1:5" x14ac:dyDescent="0.25">
      <c r="A1276" t="s">
        <v>7</v>
      </c>
      <c r="B1276" t="s">
        <v>8</v>
      </c>
      <c r="C1276" t="s">
        <v>356</v>
      </c>
      <c r="D1276" t="s">
        <v>1709</v>
      </c>
      <c r="E1276">
        <v>6.6699999999999995E-2</v>
      </c>
    </row>
    <row r="1277" spans="1:5" x14ac:dyDescent="0.25">
      <c r="A1277" t="s">
        <v>7</v>
      </c>
      <c r="B1277" t="s">
        <v>8</v>
      </c>
      <c r="C1277" t="s">
        <v>356</v>
      </c>
      <c r="D1277" t="s">
        <v>1669</v>
      </c>
      <c r="E1277">
        <v>6.6699999999999995E-2</v>
      </c>
    </row>
    <row r="1278" spans="1:5" x14ac:dyDescent="0.25">
      <c r="A1278" t="s">
        <v>7</v>
      </c>
      <c r="B1278" t="s">
        <v>8</v>
      </c>
      <c r="C1278" t="s">
        <v>356</v>
      </c>
      <c r="D1278" t="s">
        <v>1647</v>
      </c>
      <c r="E1278">
        <v>0.2</v>
      </c>
    </row>
    <row r="1279" spans="1:5" x14ac:dyDescent="0.25">
      <c r="A1279" t="s">
        <v>7</v>
      </c>
      <c r="B1279" t="s">
        <v>8</v>
      </c>
      <c r="C1279" t="s">
        <v>356</v>
      </c>
      <c r="D1279" t="s">
        <v>38</v>
      </c>
      <c r="E1279">
        <v>0.2</v>
      </c>
    </row>
    <row r="1280" spans="1:5" x14ac:dyDescent="0.25">
      <c r="A1280" t="s">
        <v>7</v>
      </c>
      <c r="B1280" t="s">
        <v>8</v>
      </c>
      <c r="C1280" t="s">
        <v>348</v>
      </c>
      <c r="D1280" t="s">
        <v>766</v>
      </c>
      <c r="E1280">
        <v>0.2</v>
      </c>
    </row>
    <row r="1281" spans="1:5" x14ac:dyDescent="0.25">
      <c r="A1281" t="s">
        <v>7</v>
      </c>
      <c r="B1281" t="s">
        <v>8</v>
      </c>
      <c r="C1281" t="s">
        <v>348</v>
      </c>
      <c r="D1281" t="s">
        <v>37</v>
      </c>
      <c r="E1281">
        <v>0.2</v>
      </c>
    </row>
    <row r="1282" spans="1:5" x14ac:dyDescent="0.25">
      <c r="A1282" t="s">
        <v>7</v>
      </c>
      <c r="B1282" t="s">
        <v>8</v>
      </c>
      <c r="C1282" t="s">
        <v>340</v>
      </c>
      <c r="D1282" t="s">
        <v>1648</v>
      </c>
      <c r="E1282">
        <v>6.6699999999999995E-2</v>
      </c>
    </row>
    <row r="1283" spans="1:5" x14ac:dyDescent="0.25">
      <c r="A1283" t="s">
        <v>7</v>
      </c>
      <c r="B1283" t="s">
        <v>8</v>
      </c>
      <c r="C1283" t="s">
        <v>340</v>
      </c>
      <c r="D1283" t="s">
        <v>1629</v>
      </c>
      <c r="E1283">
        <v>6.6699999999999995E-2</v>
      </c>
    </row>
    <row r="1284" spans="1:5" x14ac:dyDescent="0.25">
      <c r="A1284" t="s">
        <v>7</v>
      </c>
      <c r="B1284" t="s">
        <v>8</v>
      </c>
      <c r="C1284" t="s">
        <v>340</v>
      </c>
      <c r="D1284" t="s">
        <v>1484</v>
      </c>
      <c r="E1284">
        <v>0.2</v>
      </c>
    </row>
    <row r="1285" spans="1:5" x14ac:dyDescent="0.25">
      <c r="A1285" t="s">
        <v>7</v>
      </c>
      <c r="B1285" t="s">
        <v>8</v>
      </c>
      <c r="C1285" t="s">
        <v>340</v>
      </c>
      <c r="D1285" t="s">
        <v>1357</v>
      </c>
      <c r="E1285">
        <v>0.2</v>
      </c>
    </row>
    <row r="1286" spans="1:5" x14ac:dyDescent="0.25">
      <c r="A1286" t="s">
        <v>7</v>
      </c>
      <c r="B1286" t="s">
        <v>8</v>
      </c>
      <c r="C1286" t="s">
        <v>340</v>
      </c>
      <c r="D1286" t="s">
        <v>1246</v>
      </c>
      <c r="E1286">
        <v>6.6699999999999995E-2</v>
      </c>
    </row>
    <row r="1287" spans="1:5" x14ac:dyDescent="0.25">
      <c r="A1287" t="s">
        <v>7</v>
      </c>
      <c r="B1287" t="s">
        <v>8</v>
      </c>
      <c r="C1287" t="s">
        <v>340</v>
      </c>
      <c r="D1287" t="s">
        <v>462</v>
      </c>
      <c r="E1287">
        <v>0.2</v>
      </c>
    </row>
    <row r="1288" spans="1:5" x14ac:dyDescent="0.25">
      <c r="A1288" t="s">
        <v>7</v>
      </c>
      <c r="B1288" t="s">
        <v>8</v>
      </c>
      <c r="C1288" t="s">
        <v>339</v>
      </c>
      <c r="D1288" t="s">
        <v>1415</v>
      </c>
      <c r="E1288">
        <v>0.2</v>
      </c>
    </row>
    <row r="1289" spans="1:5" x14ac:dyDescent="0.25">
      <c r="A1289" t="s">
        <v>7</v>
      </c>
      <c r="B1289" t="s">
        <v>8</v>
      </c>
      <c r="C1289" t="s">
        <v>339</v>
      </c>
      <c r="D1289" t="s">
        <v>1329</v>
      </c>
      <c r="E1289">
        <v>0.2</v>
      </c>
    </row>
    <row r="1290" spans="1:5" x14ac:dyDescent="0.25">
      <c r="A1290" t="s">
        <v>7</v>
      </c>
      <c r="B1290" t="s">
        <v>8</v>
      </c>
      <c r="C1290" t="s">
        <v>339</v>
      </c>
      <c r="D1290" t="s">
        <v>1253</v>
      </c>
      <c r="E1290">
        <v>6.6699999999999995E-2</v>
      </c>
    </row>
    <row r="1291" spans="1:5" x14ac:dyDescent="0.25">
      <c r="A1291" t="s">
        <v>7</v>
      </c>
      <c r="B1291" t="s">
        <v>8</v>
      </c>
      <c r="C1291" t="s">
        <v>339</v>
      </c>
      <c r="D1291" t="s">
        <v>394</v>
      </c>
      <c r="E1291">
        <v>0.2</v>
      </c>
    </row>
    <row r="1292" spans="1:5" x14ac:dyDescent="0.25">
      <c r="A1292" t="s">
        <v>7</v>
      </c>
      <c r="B1292" t="s">
        <v>8</v>
      </c>
      <c r="C1292" t="s">
        <v>331</v>
      </c>
      <c r="D1292" t="s">
        <v>1415</v>
      </c>
      <c r="E1292">
        <v>0.2</v>
      </c>
    </row>
    <row r="1293" spans="1:5" x14ac:dyDescent="0.25">
      <c r="A1293" t="s">
        <v>7</v>
      </c>
      <c r="B1293" t="s">
        <v>8</v>
      </c>
      <c r="C1293" t="s">
        <v>331</v>
      </c>
      <c r="D1293" t="s">
        <v>339</v>
      </c>
      <c r="E1293">
        <v>0.2</v>
      </c>
    </row>
    <row r="1294" spans="1:5" x14ac:dyDescent="0.25">
      <c r="A1294" t="s">
        <v>7</v>
      </c>
      <c r="B1294" t="s">
        <v>8</v>
      </c>
      <c r="C1294" t="s">
        <v>323</v>
      </c>
      <c r="D1294" t="s">
        <v>650</v>
      </c>
      <c r="E1294">
        <v>0.2</v>
      </c>
    </row>
    <row r="1295" spans="1:5" x14ac:dyDescent="0.25">
      <c r="A1295" t="s">
        <v>7</v>
      </c>
      <c r="B1295" t="s">
        <v>8</v>
      </c>
      <c r="C1295" t="s">
        <v>322</v>
      </c>
      <c r="D1295" t="s">
        <v>1747</v>
      </c>
      <c r="E1295">
        <v>0.2</v>
      </c>
    </row>
    <row r="1296" spans="1:5" x14ac:dyDescent="0.25">
      <c r="A1296" t="s">
        <v>7</v>
      </c>
      <c r="B1296" t="s">
        <v>8</v>
      </c>
      <c r="C1296" t="s">
        <v>322</v>
      </c>
      <c r="D1296" t="s">
        <v>1243</v>
      </c>
      <c r="E1296">
        <v>0.2</v>
      </c>
    </row>
    <row r="1297" spans="1:5" x14ac:dyDescent="0.25">
      <c r="A1297" t="s">
        <v>7</v>
      </c>
      <c r="B1297" t="s">
        <v>8</v>
      </c>
      <c r="C1297" t="s">
        <v>321</v>
      </c>
      <c r="D1297" t="s">
        <v>1754</v>
      </c>
      <c r="E1297">
        <v>0.04</v>
      </c>
    </row>
    <row r="1298" spans="1:5" x14ac:dyDescent="0.25">
      <c r="A1298" t="s">
        <v>7</v>
      </c>
      <c r="B1298" t="s">
        <v>8</v>
      </c>
      <c r="C1298" t="s">
        <v>321</v>
      </c>
      <c r="D1298" t="s">
        <v>1717</v>
      </c>
      <c r="E1298">
        <v>6.6699999999999995E-2</v>
      </c>
    </row>
    <row r="1299" spans="1:5" x14ac:dyDescent="0.25">
      <c r="A1299" t="s">
        <v>7</v>
      </c>
      <c r="B1299" t="s">
        <v>8</v>
      </c>
      <c r="C1299" t="s">
        <v>321</v>
      </c>
      <c r="D1299" t="s">
        <v>1651</v>
      </c>
      <c r="E1299">
        <v>6.6699999999999995E-2</v>
      </c>
    </row>
    <row r="1300" spans="1:5" x14ac:dyDescent="0.25">
      <c r="A1300" t="s">
        <v>7</v>
      </c>
      <c r="B1300" t="s">
        <v>8</v>
      </c>
      <c r="C1300" t="s">
        <v>321</v>
      </c>
      <c r="D1300" t="s">
        <v>1526</v>
      </c>
      <c r="E1300">
        <v>0.04</v>
      </c>
    </row>
    <row r="1301" spans="1:5" x14ac:dyDescent="0.25">
      <c r="A1301" t="s">
        <v>7</v>
      </c>
      <c r="B1301" t="s">
        <v>8</v>
      </c>
      <c r="C1301" t="s">
        <v>321</v>
      </c>
      <c r="D1301" t="s">
        <v>1518</v>
      </c>
      <c r="E1301">
        <v>0.04</v>
      </c>
    </row>
    <row r="1302" spans="1:5" x14ac:dyDescent="0.25">
      <c r="A1302" t="s">
        <v>7</v>
      </c>
      <c r="B1302" t="s">
        <v>8</v>
      </c>
      <c r="C1302" t="s">
        <v>321</v>
      </c>
      <c r="D1302" t="s">
        <v>1508</v>
      </c>
      <c r="E1302">
        <v>0.2</v>
      </c>
    </row>
    <row r="1303" spans="1:5" x14ac:dyDescent="0.25">
      <c r="A1303" t="s">
        <v>7</v>
      </c>
      <c r="B1303" t="s">
        <v>8</v>
      </c>
      <c r="C1303" t="s">
        <v>321</v>
      </c>
      <c r="D1303" t="s">
        <v>1443</v>
      </c>
      <c r="E1303">
        <v>0.2</v>
      </c>
    </row>
    <row r="1304" spans="1:5" x14ac:dyDescent="0.25">
      <c r="A1304" t="s">
        <v>7</v>
      </c>
      <c r="B1304" t="s">
        <v>8</v>
      </c>
      <c r="C1304" t="s">
        <v>321</v>
      </c>
      <c r="D1304" t="s">
        <v>1208</v>
      </c>
      <c r="E1304">
        <v>6.6699999999999995E-2</v>
      </c>
    </row>
    <row r="1305" spans="1:5" x14ac:dyDescent="0.25">
      <c r="A1305" t="s">
        <v>7</v>
      </c>
      <c r="B1305" t="s">
        <v>8</v>
      </c>
      <c r="C1305" t="s">
        <v>321</v>
      </c>
      <c r="D1305" t="s">
        <v>1133</v>
      </c>
      <c r="E1305">
        <v>6.6699999999999995E-2</v>
      </c>
    </row>
    <row r="1306" spans="1:5" x14ac:dyDescent="0.25">
      <c r="A1306" t="s">
        <v>7</v>
      </c>
      <c r="B1306" t="s">
        <v>8</v>
      </c>
      <c r="C1306" t="s">
        <v>321</v>
      </c>
      <c r="D1306" t="s">
        <v>1108</v>
      </c>
      <c r="E1306">
        <v>0.2</v>
      </c>
    </row>
    <row r="1307" spans="1:5" x14ac:dyDescent="0.25">
      <c r="A1307" t="s">
        <v>7</v>
      </c>
      <c r="B1307" t="s">
        <v>8</v>
      </c>
      <c r="C1307" t="s">
        <v>321</v>
      </c>
      <c r="D1307" t="s">
        <v>989</v>
      </c>
      <c r="E1307">
        <v>6.6699999999999995E-2</v>
      </c>
    </row>
    <row r="1308" spans="1:5" x14ac:dyDescent="0.25">
      <c r="A1308" t="s">
        <v>7</v>
      </c>
      <c r="B1308" t="s">
        <v>8</v>
      </c>
      <c r="C1308" t="s">
        <v>321</v>
      </c>
      <c r="D1308" t="s">
        <v>757</v>
      </c>
      <c r="E1308">
        <v>0.2</v>
      </c>
    </row>
    <row r="1309" spans="1:5" x14ac:dyDescent="0.25">
      <c r="A1309" t="s">
        <v>7</v>
      </c>
      <c r="B1309" t="s">
        <v>8</v>
      </c>
      <c r="C1309" t="s">
        <v>321</v>
      </c>
      <c r="D1309" t="s">
        <v>680</v>
      </c>
      <c r="E1309">
        <v>0.2</v>
      </c>
    </row>
    <row r="1310" spans="1:5" x14ac:dyDescent="0.25">
      <c r="A1310" t="s">
        <v>7</v>
      </c>
      <c r="B1310" t="s">
        <v>8</v>
      </c>
      <c r="C1310" t="s">
        <v>321</v>
      </c>
      <c r="D1310" t="s">
        <v>584</v>
      </c>
      <c r="E1310">
        <v>0.04</v>
      </c>
    </row>
    <row r="1311" spans="1:5" x14ac:dyDescent="0.25">
      <c r="A1311" t="s">
        <v>7</v>
      </c>
      <c r="B1311" t="s">
        <v>8</v>
      </c>
      <c r="C1311" t="s">
        <v>321</v>
      </c>
      <c r="D1311" t="s">
        <v>219</v>
      </c>
      <c r="E1311">
        <v>6.6699999999999995E-2</v>
      </c>
    </row>
    <row r="1312" spans="1:5" x14ac:dyDescent="0.25">
      <c r="A1312" t="s">
        <v>7</v>
      </c>
      <c r="B1312" t="s">
        <v>8</v>
      </c>
      <c r="C1312" t="s">
        <v>312</v>
      </c>
      <c r="D1312" t="s">
        <v>1754</v>
      </c>
      <c r="E1312">
        <v>0.04</v>
      </c>
    </row>
    <row r="1313" spans="1:5" x14ac:dyDescent="0.25">
      <c r="A1313" t="s">
        <v>7</v>
      </c>
      <c r="B1313" t="s">
        <v>8</v>
      </c>
      <c r="C1313" t="s">
        <v>312</v>
      </c>
      <c r="D1313" t="s">
        <v>1716</v>
      </c>
      <c r="E1313">
        <v>0.2</v>
      </c>
    </row>
    <row r="1314" spans="1:5" x14ac:dyDescent="0.25">
      <c r="A1314" t="s">
        <v>7</v>
      </c>
      <c r="B1314" t="s">
        <v>8</v>
      </c>
      <c r="C1314" t="s">
        <v>312</v>
      </c>
      <c r="D1314" t="s">
        <v>1526</v>
      </c>
      <c r="E1314">
        <v>0.04</v>
      </c>
    </row>
    <row r="1315" spans="1:5" x14ac:dyDescent="0.25">
      <c r="A1315" t="s">
        <v>7</v>
      </c>
      <c r="B1315" t="s">
        <v>8</v>
      </c>
      <c r="C1315" t="s">
        <v>312</v>
      </c>
      <c r="D1315" t="s">
        <v>1508</v>
      </c>
      <c r="E1315">
        <v>0.2</v>
      </c>
    </row>
    <row r="1316" spans="1:5" x14ac:dyDescent="0.25">
      <c r="A1316" t="s">
        <v>7</v>
      </c>
      <c r="B1316" t="s">
        <v>8</v>
      </c>
      <c r="C1316" t="s">
        <v>312</v>
      </c>
      <c r="D1316" t="s">
        <v>1443</v>
      </c>
      <c r="E1316">
        <v>0.2</v>
      </c>
    </row>
    <row r="1317" spans="1:5" x14ac:dyDescent="0.25">
      <c r="A1317" t="s">
        <v>7</v>
      </c>
      <c r="B1317" t="s">
        <v>8</v>
      </c>
      <c r="C1317" t="s">
        <v>312</v>
      </c>
      <c r="D1317" t="s">
        <v>1133</v>
      </c>
      <c r="E1317">
        <v>6.6699999999999995E-2</v>
      </c>
    </row>
    <row r="1318" spans="1:5" x14ac:dyDescent="0.25">
      <c r="A1318" t="s">
        <v>7</v>
      </c>
      <c r="B1318" t="s">
        <v>8</v>
      </c>
      <c r="C1318" t="s">
        <v>312</v>
      </c>
      <c r="D1318" t="s">
        <v>1108</v>
      </c>
      <c r="E1318">
        <v>0.2</v>
      </c>
    </row>
    <row r="1319" spans="1:5" x14ac:dyDescent="0.25">
      <c r="A1319" t="s">
        <v>7</v>
      </c>
      <c r="B1319" t="s">
        <v>8</v>
      </c>
      <c r="C1319" t="s">
        <v>312</v>
      </c>
      <c r="D1319" t="s">
        <v>888</v>
      </c>
      <c r="E1319">
        <v>6.6699999999999995E-2</v>
      </c>
    </row>
    <row r="1320" spans="1:5" x14ac:dyDescent="0.25">
      <c r="A1320" t="s">
        <v>7</v>
      </c>
      <c r="B1320" t="s">
        <v>8</v>
      </c>
      <c r="C1320" t="s">
        <v>312</v>
      </c>
      <c r="D1320" t="s">
        <v>855</v>
      </c>
      <c r="E1320">
        <v>0.2</v>
      </c>
    </row>
    <row r="1321" spans="1:5" x14ac:dyDescent="0.25">
      <c r="A1321" t="s">
        <v>7</v>
      </c>
      <c r="B1321" t="s">
        <v>8</v>
      </c>
      <c r="C1321" t="s">
        <v>312</v>
      </c>
      <c r="D1321" t="s">
        <v>803</v>
      </c>
      <c r="E1321">
        <v>0.04</v>
      </c>
    </row>
    <row r="1322" spans="1:5" x14ac:dyDescent="0.25">
      <c r="A1322" t="s">
        <v>7</v>
      </c>
      <c r="B1322" t="s">
        <v>8</v>
      </c>
      <c r="C1322" t="s">
        <v>312</v>
      </c>
      <c r="D1322" t="s">
        <v>462</v>
      </c>
      <c r="E1322">
        <v>6.6699999999999995E-2</v>
      </c>
    </row>
    <row r="1323" spans="1:5" x14ac:dyDescent="0.25">
      <c r="A1323" t="s">
        <v>7</v>
      </c>
      <c r="B1323" t="s">
        <v>8</v>
      </c>
      <c r="C1323" t="s">
        <v>312</v>
      </c>
      <c r="D1323" t="s">
        <v>438</v>
      </c>
      <c r="E1323">
        <v>0.04</v>
      </c>
    </row>
    <row r="1324" spans="1:5" x14ac:dyDescent="0.25">
      <c r="A1324" t="s">
        <v>7</v>
      </c>
      <c r="B1324" t="s">
        <v>8</v>
      </c>
      <c r="C1324" t="s">
        <v>312</v>
      </c>
      <c r="D1324" t="s">
        <v>321</v>
      </c>
      <c r="E1324">
        <v>0.2</v>
      </c>
    </row>
    <row r="1325" spans="1:5" x14ac:dyDescent="0.25">
      <c r="A1325" t="s">
        <v>7</v>
      </c>
      <c r="B1325" t="s">
        <v>8</v>
      </c>
      <c r="C1325" t="s">
        <v>304</v>
      </c>
      <c r="D1325" t="s">
        <v>1006</v>
      </c>
      <c r="E1325">
        <v>0.2</v>
      </c>
    </row>
    <row r="1326" spans="1:5" x14ac:dyDescent="0.25">
      <c r="A1326" t="s">
        <v>7</v>
      </c>
      <c r="B1326" t="s">
        <v>8</v>
      </c>
      <c r="C1326" t="s">
        <v>304</v>
      </c>
      <c r="D1326" t="s">
        <v>785</v>
      </c>
      <c r="E1326">
        <v>6.6699999999999995E-2</v>
      </c>
    </row>
    <row r="1327" spans="1:5" x14ac:dyDescent="0.25">
      <c r="A1327" s="5" t="s">
        <v>7</v>
      </c>
      <c r="B1327" s="5" t="s">
        <v>8</v>
      </c>
      <c r="C1327" s="5" t="s">
        <v>304</v>
      </c>
      <c r="D1327" s="5" t="s">
        <v>296</v>
      </c>
      <c r="E1327" s="5">
        <v>0.04</v>
      </c>
    </row>
    <row r="1328" spans="1:5" x14ac:dyDescent="0.25">
      <c r="A1328" s="5" t="s">
        <v>7</v>
      </c>
      <c r="B1328" s="5" t="s">
        <v>8</v>
      </c>
      <c r="C1328" s="5" t="s">
        <v>296</v>
      </c>
      <c r="D1328" s="5" t="s">
        <v>1589</v>
      </c>
      <c r="E1328" s="5">
        <v>0.04</v>
      </c>
    </row>
    <row r="1329" spans="1:5" x14ac:dyDescent="0.25">
      <c r="A1329" s="5" t="s">
        <v>7</v>
      </c>
      <c r="B1329" s="5" t="s">
        <v>8</v>
      </c>
      <c r="C1329" s="5" t="s">
        <v>296</v>
      </c>
      <c r="D1329" s="5" t="s">
        <v>1257</v>
      </c>
      <c r="E1329" s="5">
        <v>6.6699999999999995E-2</v>
      </c>
    </row>
    <row r="1330" spans="1:5" x14ac:dyDescent="0.25">
      <c r="A1330" s="5" t="s">
        <v>7</v>
      </c>
      <c r="B1330" s="5" t="s">
        <v>8</v>
      </c>
      <c r="C1330" s="5" t="s">
        <v>296</v>
      </c>
      <c r="D1330" s="5" t="s">
        <v>929</v>
      </c>
      <c r="E1330" s="5">
        <v>6.6699999999999995E-2</v>
      </c>
    </row>
    <row r="1331" spans="1:5" x14ac:dyDescent="0.25">
      <c r="A1331" s="5" t="s">
        <v>7</v>
      </c>
      <c r="B1331" s="5" t="s">
        <v>8</v>
      </c>
      <c r="C1331" s="5" t="s">
        <v>296</v>
      </c>
      <c r="D1331" s="5" t="s">
        <v>873</v>
      </c>
      <c r="E1331" s="5">
        <v>6.6699999999999995E-2</v>
      </c>
    </row>
    <row r="1332" spans="1:5" x14ac:dyDescent="0.25">
      <c r="A1332" s="5" t="s">
        <v>7</v>
      </c>
      <c r="B1332" s="5" t="s">
        <v>8</v>
      </c>
      <c r="C1332" s="5" t="s">
        <v>296</v>
      </c>
      <c r="D1332" s="5" t="s">
        <v>786</v>
      </c>
      <c r="E1332" s="5">
        <v>0.2</v>
      </c>
    </row>
    <row r="1333" spans="1:5" x14ac:dyDescent="0.25">
      <c r="A1333" s="5" t="s">
        <v>7</v>
      </c>
      <c r="B1333" s="5" t="s">
        <v>8</v>
      </c>
      <c r="C1333" s="5" t="s">
        <v>296</v>
      </c>
      <c r="D1333" s="5" t="s">
        <v>779</v>
      </c>
      <c r="E1333" s="5">
        <v>6.6699999999999995E-2</v>
      </c>
    </row>
    <row r="1334" spans="1:5" x14ac:dyDescent="0.25">
      <c r="A1334" s="5" t="s">
        <v>7</v>
      </c>
      <c r="B1334" s="5" t="s">
        <v>8</v>
      </c>
      <c r="C1334" s="5" t="s">
        <v>296</v>
      </c>
      <c r="D1334" s="5" t="s">
        <v>385</v>
      </c>
      <c r="E1334" s="5">
        <v>0.2</v>
      </c>
    </row>
    <row r="1335" spans="1:5" x14ac:dyDescent="0.25">
      <c r="A1335" s="5" t="s">
        <v>7</v>
      </c>
      <c r="B1335" s="5" t="s">
        <v>8</v>
      </c>
      <c r="C1335" s="5" t="s">
        <v>296</v>
      </c>
      <c r="D1335" s="5" t="s">
        <v>203</v>
      </c>
      <c r="E1335" s="5">
        <v>6.6699999999999995E-2</v>
      </c>
    </row>
    <row r="1336" spans="1:5" x14ac:dyDescent="0.25">
      <c r="A1336" t="s">
        <v>7</v>
      </c>
      <c r="B1336" t="s">
        <v>8</v>
      </c>
      <c r="C1336" t="s">
        <v>287</v>
      </c>
      <c r="D1336" t="s">
        <v>1541</v>
      </c>
      <c r="E1336">
        <v>6.6699999999999995E-2</v>
      </c>
    </row>
    <row r="1337" spans="1:5" x14ac:dyDescent="0.25">
      <c r="A1337" t="s">
        <v>7</v>
      </c>
      <c r="B1337" t="s">
        <v>8</v>
      </c>
      <c r="C1337" t="s">
        <v>287</v>
      </c>
      <c r="D1337" t="s">
        <v>1448</v>
      </c>
      <c r="E1337">
        <v>0.2</v>
      </c>
    </row>
    <row r="1338" spans="1:5" x14ac:dyDescent="0.25">
      <c r="A1338" t="s">
        <v>7</v>
      </c>
      <c r="B1338" t="s">
        <v>8</v>
      </c>
      <c r="C1338" t="s">
        <v>287</v>
      </c>
      <c r="D1338" t="s">
        <v>1443</v>
      </c>
      <c r="E1338">
        <v>6.6699999999999995E-2</v>
      </c>
    </row>
    <row r="1339" spans="1:5" x14ac:dyDescent="0.25">
      <c r="A1339" t="s">
        <v>7</v>
      </c>
      <c r="B1339" t="s">
        <v>8</v>
      </c>
      <c r="C1339" t="s">
        <v>287</v>
      </c>
      <c r="D1339" t="s">
        <v>1344</v>
      </c>
      <c r="E1339">
        <v>6.6699999999999995E-2</v>
      </c>
    </row>
    <row r="1340" spans="1:5" x14ac:dyDescent="0.25">
      <c r="A1340" t="s">
        <v>7</v>
      </c>
      <c r="B1340" t="s">
        <v>8</v>
      </c>
      <c r="C1340" t="s">
        <v>287</v>
      </c>
      <c r="D1340" t="s">
        <v>1294</v>
      </c>
      <c r="E1340">
        <v>0.2</v>
      </c>
    </row>
    <row r="1341" spans="1:5" x14ac:dyDescent="0.25">
      <c r="A1341" t="s">
        <v>7</v>
      </c>
      <c r="B1341" t="s">
        <v>8</v>
      </c>
      <c r="C1341" t="s">
        <v>287</v>
      </c>
      <c r="D1341" t="s">
        <v>803</v>
      </c>
      <c r="E1341">
        <v>0.04</v>
      </c>
    </row>
    <row r="1342" spans="1:5" x14ac:dyDescent="0.25">
      <c r="A1342" t="s">
        <v>7</v>
      </c>
      <c r="B1342" t="s">
        <v>8</v>
      </c>
      <c r="C1342" t="s">
        <v>287</v>
      </c>
      <c r="D1342" t="s">
        <v>786</v>
      </c>
      <c r="E1342">
        <v>0.2</v>
      </c>
    </row>
    <row r="1343" spans="1:5" x14ac:dyDescent="0.25">
      <c r="A1343" t="s">
        <v>7</v>
      </c>
      <c r="B1343" t="s">
        <v>8</v>
      </c>
      <c r="C1343" t="s">
        <v>287</v>
      </c>
      <c r="D1343" t="s">
        <v>785</v>
      </c>
      <c r="E1343">
        <v>6.6699999999999995E-2</v>
      </c>
    </row>
    <row r="1344" spans="1:5" x14ac:dyDescent="0.25">
      <c r="A1344" t="s">
        <v>7</v>
      </c>
      <c r="B1344" t="s">
        <v>8</v>
      </c>
      <c r="C1344" t="s">
        <v>287</v>
      </c>
      <c r="D1344" t="s">
        <v>597</v>
      </c>
      <c r="E1344">
        <v>6.6699999999999995E-2</v>
      </c>
    </row>
    <row r="1345" spans="1:5" x14ac:dyDescent="0.25">
      <c r="A1345" t="s">
        <v>7</v>
      </c>
      <c r="B1345" t="s">
        <v>8</v>
      </c>
      <c r="C1345" t="s">
        <v>287</v>
      </c>
      <c r="D1345" t="s">
        <v>542</v>
      </c>
      <c r="E1345">
        <v>0.2</v>
      </c>
    </row>
    <row r="1346" spans="1:5" x14ac:dyDescent="0.25">
      <c r="A1346" t="s">
        <v>7</v>
      </c>
      <c r="B1346" t="s">
        <v>8</v>
      </c>
      <c r="C1346" t="s">
        <v>287</v>
      </c>
      <c r="D1346" t="s">
        <v>385</v>
      </c>
      <c r="E1346">
        <v>6.6699999999999995E-2</v>
      </c>
    </row>
    <row r="1347" spans="1:5" x14ac:dyDescent="0.25">
      <c r="A1347" t="s">
        <v>7</v>
      </c>
      <c r="B1347" t="s">
        <v>8</v>
      </c>
      <c r="C1347" t="s">
        <v>287</v>
      </c>
      <c r="D1347" t="s">
        <v>321</v>
      </c>
      <c r="E1347">
        <v>6.6699999999999995E-2</v>
      </c>
    </row>
    <row r="1348" spans="1:5" x14ac:dyDescent="0.25">
      <c r="A1348" t="s">
        <v>7</v>
      </c>
      <c r="B1348" t="s">
        <v>8</v>
      </c>
      <c r="C1348" t="s">
        <v>287</v>
      </c>
      <c r="D1348" t="s">
        <v>312</v>
      </c>
      <c r="E1348">
        <v>6.6699999999999995E-2</v>
      </c>
    </row>
    <row r="1349" spans="1:5" x14ac:dyDescent="0.25">
      <c r="A1349" t="s">
        <v>7</v>
      </c>
      <c r="B1349" t="s">
        <v>8</v>
      </c>
      <c r="C1349" t="s">
        <v>286</v>
      </c>
      <c r="D1349" t="s">
        <v>1755</v>
      </c>
      <c r="E1349">
        <v>0.04</v>
      </c>
    </row>
    <row r="1350" spans="1:5" x14ac:dyDescent="0.25">
      <c r="A1350" t="s">
        <v>7</v>
      </c>
      <c r="B1350" t="s">
        <v>8</v>
      </c>
      <c r="C1350" t="s">
        <v>286</v>
      </c>
      <c r="D1350" t="s">
        <v>1623</v>
      </c>
      <c r="E1350">
        <v>0.2</v>
      </c>
    </row>
    <row r="1351" spans="1:5" x14ac:dyDescent="0.25">
      <c r="A1351" t="s">
        <v>7</v>
      </c>
      <c r="B1351" t="s">
        <v>8</v>
      </c>
      <c r="C1351" t="s">
        <v>286</v>
      </c>
      <c r="D1351" t="s">
        <v>1610</v>
      </c>
      <c r="E1351">
        <v>0.04</v>
      </c>
    </row>
    <row r="1352" spans="1:5" x14ac:dyDescent="0.25">
      <c r="A1352" t="s">
        <v>7</v>
      </c>
      <c r="B1352" t="s">
        <v>8</v>
      </c>
      <c r="C1352" t="s">
        <v>286</v>
      </c>
      <c r="D1352" t="s">
        <v>1557</v>
      </c>
      <c r="E1352">
        <v>0.2</v>
      </c>
    </row>
    <row r="1353" spans="1:5" x14ac:dyDescent="0.25">
      <c r="A1353" t="s">
        <v>7</v>
      </c>
      <c r="B1353" t="s">
        <v>8</v>
      </c>
      <c r="C1353" t="s">
        <v>286</v>
      </c>
      <c r="D1353" t="s">
        <v>1508</v>
      </c>
      <c r="E1353">
        <v>6.6699999999999995E-2</v>
      </c>
    </row>
    <row r="1354" spans="1:5" x14ac:dyDescent="0.25">
      <c r="A1354" t="s">
        <v>7</v>
      </c>
      <c r="B1354" t="s">
        <v>8</v>
      </c>
      <c r="C1354" t="s">
        <v>286</v>
      </c>
      <c r="D1354" t="s">
        <v>1344</v>
      </c>
      <c r="E1354">
        <v>0.2</v>
      </c>
    </row>
    <row r="1355" spans="1:5" x14ac:dyDescent="0.25">
      <c r="A1355" t="s">
        <v>7</v>
      </c>
      <c r="B1355" t="s">
        <v>8</v>
      </c>
      <c r="C1355" t="s">
        <v>286</v>
      </c>
      <c r="D1355" t="s">
        <v>1294</v>
      </c>
      <c r="E1355">
        <v>0.2</v>
      </c>
    </row>
    <row r="1356" spans="1:5" x14ac:dyDescent="0.25">
      <c r="A1356" t="s">
        <v>7</v>
      </c>
      <c r="B1356" t="s">
        <v>8</v>
      </c>
      <c r="C1356" t="s">
        <v>286</v>
      </c>
      <c r="D1356" t="s">
        <v>1261</v>
      </c>
      <c r="E1356">
        <v>0.04</v>
      </c>
    </row>
    <row r="1357" spans="1:5" x14ac:dyDescent="0.25">
      <c r="A1357" t="s">
        <v>7</v>
      </c>
      <c r="B1357" t="s">
        <v>8</v>
      </c>
      <c r="C1357" t="s">
        <v>286</v>
      </c>
      <c r="D1357" t="s">
        <v>1141</v>
      </c>
      <c r="E1357">
        <v>0.04</v>
      </c>
    </row>
    <row r="1358" spans="1:5" x14ac:dyDescent="0.25">
      <c r="A1358" t="s">
        <v>7</v>
      </c>
      <c r="B1358" t="s">
        <v>8</v>
      </c>
      <c r="C1358" t="s">
        <v>286</v>
      </c>
      <c r="D1358" t="s">
        <v>855</v>
      </c>
      <c r="E1358">
        <v>6.6699999999999995E-2</v>
      </c>
    </row>
    <row r="1359" spans="1:5" x14ac:dyDescent="0.25">
      <c r="A1359" t="s">
        <v>7</v>
      </c>
      <c r="B1359" t="s">
        <v>8</v>
      </c>
      <c r="C1359" t="s">
        <v>286</v>
      </c>
      <c r="D1359" t="s">
        <v>822</v>
      </c>
      <c r="E1359">
        <v>0.2</v>
      </c>
    </row>
    <row r="1360" spans="1:5" x14ac:dyDescent="0.25">
      <c r="A1360" t="s">
        <v>7</v>
      </c>
      <c r="B1360" t="s">
        <v>8</v>
      </c>
      <c r="C1360" t="s">
        <v>286</v>
      </c>
      <c r="D1360" t="s">
        <v>438</v>
      </c>
      <c r="E1360">
        <v>6.6699999999999995E-2</v>
      </c>
    </row>
    <row r="1361" spans="1:5" x14ac:dyDescent="0.25">
      <c r="A1361" t="s">
        <v>7</v>
      </c>
      <c r="B1361" t="s">
        <v>8</v>
      </c>
      <c r="C1361" t="s">
        <v>286</v>
      </c>
      <c r="D1361" t="s">
        <v>394</v>
      </c>
      <c r="E1361">
        <v>0.04</v>
      </c>
    </row>
    <row r="1362" spans="1:5" x14ac:dyDescent="0.25">
      <c r="A1362" t="s">
        <v>7</v>
      </c>
      <c r="B1362" t="s">
        <v>8</v>
      </c>
      <c r="C1362" t="s">
        <v>286</v>
      </c>
      <c r="D1362" t="s">
        <v>366</v>
      </c>
      <c r="E1362">
        <v>6.6699999999999995E-2</v>
      </c>
    </row>
    <row r="1363" spans="1:5" x14ac:dyDescent="0.25">
      <c r="A1363" t="s">
        <v>7</v>
      </c>
      <c r="B1363" t="s">
        <v>8</v>
      </c>
      <c r="C1363" t="s">
        <v>286</v>
      </c>
      <c r="D1363" t="s">
        <v>321</v>
      </c>
      <c r="E1363">
        <v>0.04</v>
      </c>
    </row>
    <row r="1364" spans="1:5" x14ac:dyDescent="0.25">
      <c r="A1364" s="4" t="s">
        <v>7</v>
      </c>
      <c r="B1364" s="4" t="s">
        <v>8</v>
      </c>
      <c r="C1364" s="4" t="s">
        <v>286</v>
      </c>
      <c r="D1364" s="4" t="s">
        <v>164</v>
      </c>
      <c r="E1364" s="4">
        <v>6.6699999999999995E-2</v>
      </c>
    </row>
    <row r="1365" spans="1:5" x14ac:dyDescent="0.25">
      <c r="A1365" t="s">
        <v>7</v>
      </c>
      <c r="B1365" t="s">
        <v>8</v>
      </c>
      <c r="C1365" t="s">
        <v>277</v>
      </c>
      <c r="D1365" t="s">
        <v>706</v>
      </c>
      <c r="E1365">
        <v>0.2</v>
      </c>
    </row>
    <row r="1366" spans="1:5" x14ac:dyDescent="0.25">
      <c r="A1366" t="s">
        <v>7</v>
      </c>
      <c r="B1366" t="s">
        <v>8</v>
      </c>
      <c r="C1366" t="s">
        <v>269</v>
      </c>
      <c r="D1366" t="s">
        <v>1443</v>
      </c>
      <c r="E1366">
        <v>6.6699999999999995E-2</v>
      </c>
    </row>
    <row r="1367" spans="1:5" x14ac:dyDescent="0.25">
      <c r="A1367" t="s">
        <v>7</v>
      </c>
      <c r="B1367" t="s">
        <v>8</v>
      </c>
      <c r="C1367" t="s">
        <v>269</v>
      </c>
      <c r="D1367" t="s">
        <v>855</v>
      </c>
      <c r="E1367">
        <v>6.6699999999999995E-2</v>
      </c>
    </row>
    <row r="1368" spans="1:5" x14ac:dyDescent="0.25">
      <c r="A1368" t="s">
        <v>7</v>
      </c>
      <c r="B1368" t="s">
        <v>8</v>
      </c>
      <c r="C1368" t="s">
        <v>269</v>
      </c>
      <c r="D1368" t="s">
        <v>680</v>
      </c>
      <c r="E1368">
        <v>0.2</v>
      </c>
    </row>
    <row r="1369" spans="1:5" x14ac:dyDescent="0.25">
      <c r="A1369" t="s">
        <v>7</v>
      </c>
      <c r="B1369" t="s">
        <v>8</v>
      </c>
      <c r="C1369" t="s">
        <v>269</v>
      </c>
      <c r="D1369" t="s">
        <v>509</v>
      </c>
      <c r="E1369">
        <v>0.2</v>
      </c>
    </row>
    <row r="1370" spans="1:5" x14ac:dyDescent="0.25">
      <c r="A1370" t="s">
        <v>7</v>
      </c>
      <c r="B1370" t="s">
        <v>8</v>
      </c>
      <c r="C1370" t="s">
        <v>269</v>
      </c>
      <c r="D1370" t="s">
        <v>462</v>
      </c>
      <c r="E1370">
        <v>0.04</v>
      </c>
    </row>
    <row r="1371" spans="1:5" x14ac:dyDescent="0.25">
      <c r="A1371" t="s">
        <v>7</v>
      </c>
      <c r="B1371" t="s">
        <v>8</v>
      </c>
      <c r="C1371" t="s">
        <v>269</v>
      </c>
      <c r="D1371" t="s">
        <v>420</v>
      </c>
      <c r="E1371">
        <v>0.2</v>
      </c>
    </row>
    <row r="1372" spans="1:5" x14ac:dyDescent="0.25">
      <c r="A1372" t="s">
        <v>7</v>
      </c>
      <c r="B1372" t="s">
        <v>8</v>
      </c>
      <c r="C1372" t="s">
        <v>268</v>
      </c>
      <c r="D1372" t="s">
        <v>448</v>
      </c>
      <c r="E1372">
        <v>6.6699999999999995E-2</v>
      </c>
    </row>
    <row r="1373" spans="1:5" x14ac:dyDescent="0.25">
      <c r="A1373" t="s">
        <v>7</v>
      </c>
      <c r="B1373" t="s">
        <v>8</v>
      </c>
      <c r="C1373" t="s">
        <v>260</v>
      </c>
      <c r="D1373" t="s">
        <v>1730</v>
      </c>
      <c r="E1373">
        <v>0.2</v>
      </c>
    </row>
    <row r="1374" spans="1:5" x14ac:dyDescent="0.25">
      <c r="A1374" t="s">
        <v>7</v>
      </c>
      <c r="B1374" t="s">
        <v>8</v>
      </c>
      <c r="C1374" t="s">
        <v>260</v>
      </c>
      <c r="D1374" t="s">
        <v>268</v>
      </c>
      <c r="E1374">
        <v>0.2</v>
      </c>
    </row>
    <row r="1375" spans="1:5" x14ac:dyDescent="0.25">
      <c r="A1375" t="s">
        <v>7</v>
      </c>
      <c r="B1375" t="s">
        <v>8</v>
      </c>
      <c r="C1375" t="s">
        <v>256</v>
      </c>
      <c r="D1375" t="s">
        <v>1327</v>
      </c>
      <c r="E1375">
        <v>0.2</v>
      </c>
    </row>
    <row r="1376" spans="1:5" x14ac:dyDescent="0.25">
      <c r="A1376" t="s">
        <v>7</v>
      </c>
      <c r="B1376" t="s">
        <v>8</v>
      </c>
      <c r="C1376" t="s">
        <v>256</v>
      </c>
      <c r="D1376" t="s">
        <v>1319</v>
      </c>
      <c r="E1376">
        <v>0.2</v>
      </c>
    </row>
    <row r="1377" spans="1:5" x14ac:dyDescent="0.25">
      <c r="A1377" t="s">
        <v>7</v>
      </c>
      <c r="B1377" t="s">
        <v>8</v>
      </c>
      <c r="C1377" t="s">
        <v>241</v>
      </c>
      <c r="D1377" t="s">
        <v>1319</v>
      </c>
      <c r="E1377">
        <v>0.2</v>
      </c>
    </row>
    <row r="1378" spans="1:5" x14ac:dyDescent="0.25">
      <c r="A1378" t="s">
        <v>7</v>
      </c>
      <c r="B1378" t="s">
        <v>8</v>
      </c>
      <c r="C1378" t="s">
        <v>232</v>
      </c>
      <c r="D1378" t="s">
        <v>1310</v>
      </c>
      <c r="E1378">
        <v>0.2</v>
      </c>
    </row>
    <row r="1379" spans="1:5" x14ac:dyDescent="0.25">
      <c r="A1379" t="s">
        <v>7</v>
      </c>
      <c r="B1379" t="s">
        <v>8</v>
      </c>
      <c r="C1379" t="s">
        <v>232</v>
      </c>
      <c r="D1379" t="s">
        <v>1258</v>
      </c>
      <c r="E1379">
        <v>0.2</v>
      </c>
    </row>
    <row r="1380" spans="1:5" x14ac:dyDescent="0.25">
      <c r="A1380" t="s">
        <v>7</v>
      </c>
      <c r="B1380" t="s">
        <v>8</v>
      </c>
      <c r="C1380" t="s">
        <v>232</v>
      </c>
      <c r="D1380" t="s">
        <v>812</v>
      </c>
      <c r="E1380">
        <v>0.04</v>
      </c>
    </row>
    <row r="1381" spans="1:5" x14ac:dyDescent="0.25">
      <c r="A1381" t="s">
        <v>7</v>
      </c>
      <c r="B1381" t="s">
        <v>8</v>
      </c>
      <c r="C1381" t="s">
        <v>232</v>
      </c>
      <c r="D1381" t="s">
        <v>457</v>
      </c>
      <c r="E1381">
        <v>0.2</v>
      </c>
    </row>
    <row r="1382" spans="1:5" x14ac:dyDescent="0.25">
      <c r="A1382" t="s">
        <v>7</v>
      </c>
      <c r="B1382" t="s">
        <v>8</v>
      </c>
      <c r="C1382" t="s">
        <v>231</v>
      </c>
      <c r="D1382" t="s">
        <v>1684</v>
      </c>
      <c r="E1382">
        <v>0.2</v>
      </c>
    </row>
    <row r="1383" spans="1:5" x14ac:dyDescent="0.25">
      <c r="A1383" t="s">
        <v>7</v>
      </c>
      <c r="B1383" t="s">
        <v>8</v>
      </c>
      <c r="C1383" t="s">
        <v>231</v>
      </c>
      <c r="D1383" t="s">
        <v>1327</v>
      </c>
      <c r="E1383">
        <v>0.2</v>
      </c>
    </row>
    <row r="1384" spans="1:5" x14ac:dyDescent="0.25">
      <c r="A1384" t="s">
        <v>7</v>
      </c>
      <c r="B1384" t="s">
        <v>8</v>
      </c>
      <c r="C1384" t="s">
        <v>231</v>
      </c>
      <c r="D1384" t="s">
        <v>1319</v>
      </c>
      <c r="E1384">
        <v>0.2</v>
      </c>
    </row>
    <row r="1385" spans="1:5" x14ac:dyDescent="0.25">
      <c r="A1385" t="s">
        <v>7</v>
      </c>
      <c r="B1385" t="s">
        <v>8</v>
      </c>
      <c r="C1385" t="s">
        <v>231</v>
      </c>
      <c r="D1385" t="s">
        <v>650</v>
      </c>
      <c r="E1385">
        <v>0.2</v>
      </c>
    </row>
    <row r="1386" spans="1:5" x14ac:dyDescent="0.25">
      <c r="A1386" t="s">
        <v>7</v>
      </c>
      <c r="B1386" t="s">
        <v>8</v>
      </c>
      <c r="C1386" t="s">
        <v>231</v>
      </c>
      <c r="D1386" t="s">
        <v>486</v>
      </c>
      <c r="E1386">
        <v>0.2</v>
      </c>
    </row>
    <row r="1387" spans="1:5" x14ac:dyDescent="0.25">
      <c r="A1387" t="s">
        <v>7</v>
      </c>
      <c r="B1387" t="s">
        <v>8</v>
      </c>
      <c r="C1387" t="s">
        <v>231</v>
      </c>
      <c r="D1387" t="s">
        <v>146</v>
      </c>
      <c r="E1387">
        <v>0.2</v>
      </c>
    </row>
    <row r="1388" spans="1:5" x14ac:dyDescent="0.25">
      <c r="A1388" t="s">
        <v>7</v>
      </c>
      <c r="B1388" t="s">
        <v>8</v>
      </c>
      <c r="C1388" t="s">
        <v>228</v>
      </c>
      <c r="D1388" t="s">
        <v>43</v>
      </c>
      <c r="E1388">
        <v>6.6699999999999995E-2</v>
      </c>
    </row>
    <row r="1389" spans="1:5" x14ac:dyDescent="0.25">
      <c r="A1389" t="s">
        <v>7</v>
      </c>
      <c r="B1389" t="s">
        <v>8</v>
      </c>
      <c r="C1389" t="s">
        <v>219</v>
      </c>
      <c r="D1389" t="s">
        <v>1697</v>
      </c>
      <c r="E1389">
        <v>0.04</v>
      </c>
    </row>
    <row r="1390" spans="1:5" x14ac:dyDescent="0.25">
      <c r="A1390" t="s">
        <v>7</v>
      </c>
      <c r="B1390" t="s">
        <v>8</v>
      </c>
      <c r="C1390" t="s">
        <v>219</v>
      </c>
      <c r="D1390" t="s">
        <v>1589</v>
      </c>
      <c r="E1390">
        <v>6.6699999999999995E-2</v>
      </c>
    </row>
    <row r="1391" spans="1:5" x14ac:dyDescent="0.25">
      <c r="A1391" t="s">
        <v>7</v>
      </c>
      <c r="B1391" t="s">
        <v>8</v>
      </c>
      <c r="C1391" t="s">
        <v>219</v>
      </c>
      <c r="D1391" t="s">
        <v>1508</v>
      </c>
      <c r="E1391">
        <v>6.6699999999999995E-2</v>
      </c>
    </row>
    <row r="1392" spans="1:5" x14ac:dyDescent="0.25">
      <c r="A1392" t="s">
        <v>7</v>
      </c>
      <c r="B1392" t="s">
        <v>8</v>
      </c>
      <c r="C1392" t="s">
        <v>219</v>
      </c>
      <c r="D1392" t="s">
        <v>1457</v>
      </c>
      <c r="E1392">
        <v>0.2</v>
      </c>
    </row>
    <row r="1393" spans="1:5" x14ac:dyDescent="0.25">
      <c r="A1393" t="s">
        <v>7</v>
      </c>
      <c r="B1393" t="s">
        <v>8</v>
      </c>
      <c r="C1393" t="s">
        <v>219</v>
      </c>
      <c r="D1393" t="s">
        <v>1294</v>
      </c>
      <c r="E1393">
        <v>0.04</v>
      </c>
    </row>
    <row r="1394" spans="1:5" x14ac:dyDescent="0.25">
      <c r="A1394" t="s">
        <v>7</v>
      </c>
      <c r="B1394" t="s">
        <v>8</v>
      </c>
      <c r="C1394" t="s">
        <v>219</v>
      </c>
      <c r="D1394" t="s">
        <v>1293</v>
      </c>
      <c r="E1394">
        <v>6.6699999999999995E-2</v>
      </c>
    </row>
    <row r="1395" spans="1:5" x14ac:dyDescent="0.25">
      <c r="A1395" t="s">
        <v>7</v>
      </c>
      <c r="B1395" t="s">
        <v>8</v>
      </c>
      <c r="C1395" t="s">
        <v>219</v>
      </c>
      <c r="D1395" t="s">
        <v>1258</v>
      </c>
      <c r="E1395">
        <v>6.6699999999999995E-2</v>
      </c>
    </row>
    <row r="1396" spans="1:5" x14ac:dyDescent="0.25">
      <c r="A1396" t="s">
        <v>7</v>
      </c>
      <c r="B1396" t="s">
        <v>8</v>
      </c>
      <c r="C1396" t="s">
        <v>219</v>
      </c>
      <c r="D1396" t="s">
        <v>1108</v>
      </c>
      <c r="E1396">
        <v>0.2</v>
      </c>
    </row>
    <row r="1397" spans="1:5" x14ac:dyDescent="0.25">
      <c r="A1397" t="s">
        <v>7</v>
      </c>
      <c r="B1397" t="s">
        <v>8</v>
      </c>
      <c r="C1397" t="s">
        <v>219</v>
      </c>
      <c r="D1397" t="s">
        <v>855</v>
      </c>
      <c r="E1397">
        <v>0.2</v>
      </c>
    </row>
    <row r="1398" spans="1:5" x14ac:dyDescent="0.25">
      <c r="A1398" t="s">
        <v>7</v>
      </c>
      <c r="B1398" t="s">
        <v>8</v>
      </c>
      <c r="C1398" t="s">
        <v>219</v>
      </c>
      <c r="D1398" t="s">
        <v>785</v>
      </c>
      <c r="E1398">
        <v>0.04</v>
      </c>
    </row>
    <row r="1399" spans="1:5" x14ac:dyDescent="0.25">
      <c r="A1399" t="s">
        <v>7</v>
      </c>
      <c r="B1399" t="s">
        <v>8</v>
      </c>
      <c r="C1399" t="s">
        <v>219</v>
      </c>
      <c r="D1399" t="s">
        <v>757</v>
      </c>
      <c r="E1399">
        <v>0.2</v>
      </c>
    </row>
    <row r="1400" spans="1:5" x14ac:dyDescent="0.25">
      <c r="A1400" t="s">
        <v>7</v>
      </c>
      <c r="B1400" t="s">
        <v>8</v>
      </c>
      <c r="C1400" t="s">
        <v>219</v>
      </c>
      <c r="D1400" t="s">
        <v>680</v>
      </c>
      <c r="E1400">
        <v>0.04</v>
      </c>
    </row>
    <row r="1401" spans="1:5" x14ac:dyDescent="0.25">
      <c r="A1401" t="s">
        <v>7</v>
      </c>
      <c r="B1401" t="s">
        <v>8</v>
      </c>
      <c r="C1401" t="s">
        <v>219</v>
      </c>
      <c r="D1401" t="s">
        <v>462</v>
      </c>
      <c r="E1401">
        <v>6.6699999999999995E-2</v>
      </c>
    </row>
    <row r="1402" spans="1:5" x14ac:dyDescent="0.25">
      <c r="A1402" t="s">
        <v>7</v>
      </c>
      <c r="B1402" t="s">
        <v>8</v>
      </c>
      <c r="C1402" t="s">
        <v>219</v>
      </c>
      <c r="D1402" t="s">
        <v>312</v>
      </c>
      <c r="E1402">
        <v>6.6699999999999995E-2</v>
      </c>
    </row>
    <row r="1403" spans="1:5" x14ac:dyDescent="0.25">
      <c r="A1403" t="s">
        <v>7</v>
      </c>
      <c r="B1403" t="s">
        <v>8</v>
      </c>
      <c r="C1403" t="s">
        <v>219</v>
      </c>
      <c r="D1403" t="s">
        <v>286</v>
      </c>
      <c r="E1403">
        <v>6.6699999999999995E-2</v>
      </c>
    </row>
    <row r="1404" spans="1:5" x14ac:dyDescent="0.25">
      <c r="A1404" t="s">
        <v>7</v>
      </c>
      <c r="B1404" t="s">
        <v>8</v>
      </c>
      <c r="C1404" t="s">
        <v>210</v>
      </c>
      <c r="D1404" t="s">
        <v>1672</v>
      </c>
      <c r="E1404">
        <v>0.2</v>
      </c>
    </row>
    <row r="1405" spans="1:5" x14ac:dyDescent="0.25">
      <c r="A1405" t="s">
        <v>7</v>
      </c>
      <c r="B1405" t="s">
        <v>8</v>
      </c>
      <c r="C1405" t="s">
        <v>210</v>
      </c>
      <c r="D1405" t="s">
        <v>1158</v>
      </c>
      <c r="E1405">
        <v>6.6699999999999995E-2</v>
      </c>
    </row>
    <row r="1406" spans="1:5" x14ac:dyDescent="0.25">
      <c r="A1406" t="s">
        <v>7</v>
      </c>
      <c r="B1406" t="s">
        <v>8</v>
      </c>
      <c r="C1406" t="s">
        <v>203</v>
      </c>
      <c r="D1406" t="s">
        <v>1697</v>
      </c>
      <c r="E1406">
        <v>6.6699999999999995E-2</v>
      </c>
    </row>
    <row r="1407" spans="1:5" x14ac:dyDescent="0.25">
      <c r="A1407" t="s">
        <v>7</v>
      </c>
      <c r="B1407" t="s">
        <v>8</v>
      </c>
      <c r="C1407" t="s">
        <v>203</v>
      </c>
      <c r="D1407" t="s">
        <v>1694</v>
      </c>
      <c r="E1407">
        <v>6.6699999999999995E-2</v>
      </c>
    </row>
    <row r="1408" spans="1:5" x14ac:dyDescent="0.25">
      <c r="A1408" t="s">
        <v>7</v>
      </c>
      <c r="B1408" t="s">
        <v>8</v>
      </c>
      <c r="C1408" t="s">
        <v>203</v>
      </c>
      <c r="D1408" t="s">
        <v>1647</v>
      </c>
      <c r="E1408">
        <v>6.6699999999999995E-2</v>
      </c>
    </row>
    <row r="1409" spans="1:5" x14ac:dyDescent="0.25">
      <c r="A1409" t="s">
        <v>7</v>
      </c>
      <c r="B1409" t="s">
        <v>8</v>
      </c>
      <c r="C1409" t="s">
        <v>203</v>
      </c>
      <c r="D1409" t="s">
        <v>1527</v>
      </c>
      <c r="E1409">
        <v>0.2</v>
      </c>
    </row>
    <row r="1410" spans="1:5" x14ac:dyDescent="0.25">
      <c r="A1410" t="s">
        <v>7</v>
      </c>
      <c r="B1410" t="s">
        <v>8</v>
      </c>
      <c r="C1410" t="s">
        <v>203</v>
      </c>
      <c r="D1410" t="s">
        <v>1254</v>
      </c>
      <c r="E1410">
        <v>0.2</v>
      </c>
    </row>
    <row r="1411" spans="1:5" x14ac:dyDescent="0.25">
      <c r="A1411" t="s">
        <v>7</v>
      </c>
      <c r="B1411" t="s">
        <v>8</v>
      </c>
      <c r="C1411" t="s">
        <v>203</v>
      </c>
      <c r="D1411" t="s">
        <v>830</v>
      </c>
      <c r="E1411">
        <v>0.2</v>
      </c>
    </row>
    <row r="1412" spans="1:5" x14ac:dyDescent="0.25">
      <c r="A1412" t="s">
        <v>7</v>
      </c>
      <c r="B1412" t="s">
        <v>8</v>
      </c>
      <c r="C1412" t="s">
        <v>203</v>
      </c>
      <c r="D1412" t="s">
        <v>597</v>
      </c>
      <c r="E1412">
        <v>0.2</v>
      </c>
    </row>
    <row r="1413" spans="1:5" x14ac:dyDescent="0.25">
      <c r="A1413" t="s">
        <v>7</v>
      </c>
      <c r="B1413" t="s">
        <v>8</v>
      </c>
      <c r="C1413" t="s">
        <v>203</v>
      </c>
      <c r="D1413" t="s">
        <v>477</v>
      </c>
      <c r="E1413">
        <v>0.2</v>
      </c>
    </row>
    <row r="1414" spans="1:5" x14ac:dyDescent="0.25">
      <c r="A1414" t="s">
        <v>7</v>
      </c>
      <c r="B1414" t="s">
        <v>8</v>
      </c>
      <c r="C1414" t="s">
        <v>203</v>
      </c>
      <c r="D1414" t="s">
        <v>356</v>
      </c>
      <c r="E1414">
        <v>6.6699999999999995E-2</v>
      </c>
    </row>
    <row r="1415" spans="1:5" x14ac:dyDescent="0.25">
      <c r="A1415" t="s">
        <v>7</v>
      </c>
      <c r="B1415" t="s">
        <v>8</v>
      </c>
      <c r="C1415" t="s">
        <v>203</v>
      </c>
      <c r="D1415" t="s">
        <v>38</v>
      </c>
      <c r="E1415">
        <v>0.2</v>
      </c>
    </row>
    <row r="1416" spans="1:5" x14ac:dyDescent="0.25">
      <c r="A1416" t="s">
        <v>7</v>
      </c>
      <c r="B1416" t="s">
        <v>8</v>
      </c>
      <c r="C1416" t="s">
        <v>203</v>
      </c>
      <c r="D1416" t="s">
        <v>28</v>
      </c>
      <c r="E1416">
        <v>0.04</v>
      </c>
    </row>
    <row r="1417" spans="1:5" x14ac:dyDescent="0.25">
      <c r="A1417" t="s">
        <v>7</v>
      </c>
      <c r="B1417" t="s">
        <v>8</v>
      </c>
      <c r="C1417" t="s">
        <v>200</v>
      </c>
      <c r="D1417" t="s">
        <v>1755</v>
      </c>
      <c r="E1417">
        <v>0.2</v>
      </c>
    </row>
    <row r="1418" spans="1:5" x14ac:dyDescent="0.25">
      <c r="A1418" t="s">
        <v>7</v>
      </c>
      <c r="B1418" t="s">
        <v>8</v>
      </c>
      <c r="C1418" t="s">
        <v>200</v>
      </c>
      <c r="D1418" t="s">
        <v>1376</v>
      </c>
      <c r="E1418">
        <v>0.2</v>
      </c>
    </row>
    <row r="1419" spans="1:5" x14ac:dyDescent="0.25">
      <c r="A1419" t="s">
        <v>7</v>
      </c>
      <c r="B1419" t="s">
        <v>8</v>
      </c>
      <c r="C1419" t="s">
        <v>200</v>
      </c>
      <c r="D1419" t="s">
        <v>1342</v>
      </c>
      <c r="E1419">
        <v>0.2</v>
      </c>
    </row>
    <row r="1420" spans="1:5" x14ac:dyDescent="0.25">
      <c r="A1420" t="s">
        <v>7</v>
      </c>
      <c r="B1420" t="s">
        <v>8</v>
      </c>
      <c r="C1420" t="s">
        <v>200</v>
      </c>
      <c r="D1420" t="s">
        <v>1292</v>
      </c>
      <c r="E1420">
        <v>6.6699999999999995E-2</v>
      </c>
    </row>
    <row r="1421" spans="1:5" x14ac:dyDescent="0.25">
      <c r="A1421" t="s">
        <v>7</v>
      </c>
      <c r="B1421" t="s">
        <v>8</v>
      </c>
      <c r="C1421" t="s">
        <v>200</v>
      </c>
      <c r="D1421" t="s">
        <v>1259</v>
      </c>
      <c r="E1421">
        <v>0.04</v>
      </c>
    </row>
    <row r="1422" spans="1:5" x14ac:dyDescent="0.25">
      <c r="A1422" t="s">
        <v>7</v>
      </c>
      <c r="B1422" t="s">
        <v>8</v>
      </c>
      <c r="C1422" t="s">
        <v>200</v>
      </c>
      <c r="D1422" t="s">
        <v>1206</v>
      </c>
      <c r="E1422">
        <v>0.2</v>
      </c>
    </row>
    <row r="1423" spans="1:5" x14ac:dyDescent="0.25">
      <c r="A1423" t="s">
        <v>7</v>
      </c>
      <c r="B1423" t="s">
        <v>8</v>
      </c>
      <c r="C1423" t="s">
        <v>200</v>
      </c>
      <c r="D1423" t="s">
        <v>1202</v>
      </c>
      <c r="E1423">
        <v>0.2</v>
      </c>
    </row>
    <row r="1424" spans="1:5" x14ac:dyDescent="0.25">
      <c r="A1424" t="s">
        <v>7</v>
      </c>
      <c r="B1424" t="s">
        <v>8</v>
      </c>
      <c r="C1424" t="s">
        <v>191</v>
      </c>
      <c r="D1424" t="s">
        <v>1661</v>
      </c>
      <c r="E1424">
        <v>0.2</v>
      </c>
    </row>
    <row r="1425" spans="1:5" x14ac:dyDescent="0.25">
      <c r="A1425" t="s">
        <v>7</v>
      </c>
      <c r="B1425" t="s">
        <v>8</v>
      </c>
      <c r="C1425" t="s">
        <v>182</v>
      </c>
      <c r="D1425" t="s">
        <v>1651</v>
      </c>
      <c r="E1425">
        <v>0.2</v>
      </c>
    </row>
    <row r="1426" spans="1:5" x14ac:dyDescent="0.25">
      <c r="A1426" t="s">
        <v>7</v>
      </c>
      <c r="B1426" t="s">
        <v>8</v>
      </c>
      <c r="C1426" t="s">
        <v>182</v>
      </c>
      <c r="D1426" t="s">
        <v>1623</v>
      </c>
      <c r="E1426">
        <v>6.6699999999999995E-2</v>
      </c>
    </row>
    <row r="1427" spans="1:5" x14ac:dyDescent="0.25">
      <c r="A1427" t="s">
        <v>7</v>
      </c>
      <c r="B1427" t="s">
        <v>8</v>
      </c>
      <c r="C1427" t="s">
        <v>182</v>
      </c>
      <c r="D1427" t="s">
        <v>1526</v>
      </c>
      <c r="E1427">
        <v>0.2</v>
      </c>
    </row>
    <row r="1428" spans="1:5" x14ac:dyDescent="0.25">
      <c r="A1428" t="s">
        <v>7</v>
      </c>
      <c r="B1428" t="s">
        <v>8</v>
      </c>
      <c r="C1428" t="s">
        <v>182</v>
      </c>
      <c r="D1428" t="s">
        <v>1133</v>
      </c>
      <c r="E1428">
        <v>0.2</v>
      </c>
    </row>
    <row r="1429" spans="1:5" x14ac:dyDescent="0.25">
      <c r="A1429" t="s">
        <v>7</v>
      </c>
      <c r="B1429" t="s">
        <v>8</v>
      </c>
      <c r="C1429" t="s">
        <v>182</v>
      </c>
      <c r="D1429" t="s">
        <v>93</v>
      </c>
      <c r="E1429">
        <v>0.2</v>
      </c>
    </row>
    <row r="1430" spans="1:5" x14ac:dyDescent="0.25">
      <c r="A1430" s="4" t="s">
        <v>7</v>
      </c>
      <c r="B1430" s="4" t="s">
        <v>8</v>
      </c>
      <c r="C1430" s="4" t="s">
        <v>164</v>
      </c>
      <c r="D1430" s="4" t="s">
        <v>1697</v>
      </c>
      <c r="E1430" s="4">
        <v>6.6699999999999995E-2</v>
      </c>
    </row>
    <row r="1431" spans="1:5" x14ac:dyDescent="0.25">
      <c r="A1431" s="4" t="s">
        <v>7</v>
      </c>
      <c r="B1431" s="4" t="s">
        <v>8</v>
      </c>
      <c r="C1431" s="4" t="s">
        <v>164</v>
      </c>
      <c r="D1431" s="4" t="s">
        <v>1651</v>
      </c>
      <c r="E1431" s="4">
        <v>0.2</v>
      </c>
    </row>
    <row r="1432" spans="1:5" x14ac:dyDescent="0.25">
      <c r="A1432" s="4" t="s">
        <v>7</v>
      </c>
      <c r="B1432" s="4" t="s">
        <v>8</v>
      </c>
      <c r="C1432" s="4" t="s">
        <v>164</v>
      </c>
      <c r="D1432" s="4" t="s">
        <v>1443</v>
      </c>
      <c r="E1432" s="4">
        <v>0.2</v>
      </c>
    </row>
    <row r="1433" spans="1:5" x14ac:dyDescent="0.25">
      <c r="A1433" s="4" t="s">
        <v>7</v>
      </c>
      <c r="B1433" s="4" t="s">
        <v>8</v>
      </c>
      <c r="C1433" s="4" t="s">
        <v>164</v>
      </c>
      <c r="D1433" s="4" t="s">
        <v>1384</v>
      </c>
      <c r="E1433" s="4">
        <v>0.04</v>
      </c>
    </row>
    <row r="1434" spans="1:5" x14ac:dyDescent="0.25">
      <c r="A1434" s="4" t="s">
        <v>7</v>
      </c>
      <c r="B1434" s="4" t="s">
        <v>8</v>
      </c>
      <c r="C1434" s="4" t="s">
        <v>164</v>
      </c>
      <c r="D1434" s="4" t="s">
        <v>1333</v>
      </c>
      <c r="E1434" s="4">
        <v>6.6699999999999995E-2</v>
      </c>
    </row>
    <row r="1435" spans="1:5" x14ac:dyDescent="0.25">
      <c r="A1435" s="4" t="s">
        <v>7</v>
      </c>
      <c r="B1435" s="4" t="s">
        <v>8</v>
      </c>
      <c r="C1435" s="4" t="s">
        <v>164</v>
      </c>
      <c r="D1435" s="4" t="s">
        <v>1259</v>
      </c>
      <c r="E1435" s="4">
        <v>6.6699999999999995E-2</v>
      </c>
    </row>
    <row r="1436" spans="1:5" x14ac:dyDescent="0.25">
      <c r="A1436" s="4" t="s">
        <v>7</v>
      </c>
      <c r="B1436" s="4" t="s">
        <v>8</v>
      </c>
      <c r="C1436" s="4" t="s">
        <v>164</v>
      </c>
      <c r="D1436" s="4" t="s">
        <v>1132</v>
      </c>
      <c r="E1436" s="4">
        <v>0.2</v>
      </c>
    </row>
    <row r="1437" spans="1:5" x14ac:dyDescent="0.25">
      <c r="A1437" s="4" t="s">
        <v>7</v>
      </c>
      <c r="B1437" s="4" t="s">
        <v>8</v>
      </c>
      <c r="C1437" s="4" t="s">
        <v>164</v>
      </c>
      <c r="D1437" s="4" t="s">
        <v>822</v>
      </c>
      <c r="E1437" s="4">
        <v>0.2</v>
      </c>
    </row>
    <row r="1438" spans="1:5" x14ac:dyDescent="0.25">
      <c r="A1438" s="4" t="s">
        <v>7</v>
      </c>
      <c r="B1438" s="4" t="s">
        <v>8</v>
      </c>
      <c r="C1438" s="4" t="s">
        <v>164</v>
      </c>
      <c r="D1438" s="4" t="s">
        <v>786</v>
      </c>
      <c r="E1438" s="4">
        <v>6.6699999999999995E-2</v>
      </c>
    </row>
    <row r="1439" spans="1:5" x14ac:dyDescent="0.25">
      <c r="A1439" s="4" t="s">
        <v>7</v>
      </c>
      <c r="B1439" s="4" t="s">
        <v>8</v>
      </c>
      <c r="C1439" s="4" t="s">
        <v>164</v>
      </c>
      <c r="D1439" s="4" t="s">
        <v>757</v>
      </c>
      <c r="E1439" s="4">
        <v>6.6699999999999995E-2</v>
      </c>
    </row>
    <row r="1440" spans="1:5" x14ac:dyDescent="0.25">
      <c r="A1440" s="4" t="s">
        <v>7</v>
      </c>
      <c r="B1440" s="4" t="s">
        <v>8</v>
      </c>
      <c r="C1440" s="4" t="s">
        <v>164</v>
      </c>
      <c r="D1440" s="4" t="s">
        <v>438</v>
      </c>
      <c r="E1440" s="4">
        <v>6.6699999999999995E-2</v>
      </c>
    </row>
    <row r="1441" spans="1:5" x14ac:dyDescent="0.25">
      <c r="A1441" s="4" t="s">
        <v>7</v>
      </c>
      <c r="B1441" s="4" t="s">
        <v>8</v>
      </c>
      <c r="C1441" s="4" t="s">
        <v>164</v>
      </c>
      <c r="D1441" s="4" t="s">
        <v>219</v>
      </c>
      <c r="E1441" s="4">
        <v>0.2</v>
      </c>
    </row>
    <row r="1442" spans="1:5" x14ac:dyDescent="0.25">
      <c r="A1442" t="s">
        <v>7</v>
      </c>
      <c r="B1442" t="s">
        <v>8</v>
      </c>
      <c r="C1442" t="s">
        <v>146</v>
      </c>
      <c r="D1442" t="s">
        <v>403</v>
      </c>
      <c r="E1442">
        <v>6.6699999999999995E-2</v>
      </c>
    </row>
    <row r="1443" spans="1:5" x14ac:dyDescent="0.25">
      <c r="A1443" t="s">
        <v>7</v>
      </c>
      <c r="B1443" t="s">
        <v>8</v>
      </c>
      <c r="C1443" t="s">
        <v>146</v>
      </c>
      <c r="D1443" t="s">
        <v>322</v>
      </c>
      <c r="E1443">
        <v>0.2</v>
      </c>
    </row>
    <row r="1444" spans="1:5" x14ac:dyDescent="0.25">
      <c r="A1444" t="s">
        <v>7</v>
      </c>
      <c r="B1444" t="s">
        <v>8</v>
      </c>
      <c r="C1444" t="s">
        <v>144</v>
      </c>
      <c r="D1444" t="s">
        <v>1690</v>
      </c>
      <c r="E1444">
        <v>6.6699999999999995E-2</v>
      </c>
    </row>
    <row r="1445" spans="1:5" x14ac:dyDescent="0.25">
      <c r="A1445" t="s">
        <v>7</v>
      </c>
      <c r="B1445" t="s">
        <v>8</v>
      </c>
      <c r="C1445" t="s">
        <v>144</v>
      </c>
      <c r="D1445" t="s">
        <v>1623</v>
      </c>
      <c r="E1445">
        <v>0.2</v>
      </c>
    </row>
    <row r="1446" spans="1:5" x14ac:dyDescent="0.25">
      <c r="A1446" t="s">
        <v>7</v>
      </c>
      <c r="B1446" t="s">
        <v>8</v>
      </c>
      <c r="C1446" t="s">
        <v>144</v>
      </c>
      <c r="D1446" t="s">
        <v>1457</v>
      </c>
      <c r="E1446">
        <v>0.2</v>
      </c>
    </row>
    <row r="1447" spans="1:5" x14ac:dyDescent="0.25">
      <c r="A1447" t="s">
        <v>7</v>
      </c>
      <c r="B1447" t="s">
        <v>8</v>
      </c>
      <c r="C1447" t="s">
        <v>144</v>
      </c>
      <c r="D1447" t="s">
        <v>1378</v>
      </c>
      <c r="E1447">
        <v>0.04</v>
      </c>
    </row>
    <row r="1448" spans="1:5" x14ac:dyDescent="0.25">
      <c r="A1448" t="s">
        <v>7</v>
      </c>
      <c r="B1448" t="s">
        <v>8</v>
      </c>
      <c r="C1448" t="s">
        <v>144</v>
      </c>
      <c r="D1448" t="s">
        <v>1310</v>
      </c>
      <c r="E1448">
        <v>6.6699999999999995E-2</v>
      </c>
    </row>
    <row r="1449" spans="1:5" x14ac:dyDescent="0.25">
      <c r="A1449" t="s">
        <v>7</v>
      </c>
      <c r="B1449" t="s">
        <v>8</v>
      </c>
      <c r="C1449" t="s">
        <v>144</v>
      </c>
      <c r="D1449" t="s">
        <v>1109</v>
      </c>
      <c r="E1449">
        <v>6.6699999999999995E-2</v>
      </c>
    </row>
    <row r="1450" spans="1:5" x14ac:dyDescent="0.25">
      <c r="A1450" t="s">
        <v>7</v>
      </c>
      <c r="B1450" t="s">
        <v>8</v>
      </c>
      <c r="C1450" t="s">
        <v>144</v>
      </c>
      <c r="D1450" t="s">
        <v>1040</v>
      </c>
      <c r="E1450">
        <v>0.2</v>
      </c>
    </row>
    <row r="1451" spans="1:5" x14ac:dyDescent="0.25">
      <c r="A1451" t="s">
        <v>7</v>
      </c>
      <c r="B1451" t="s">
        <v>8</v>
      </c>
      <c r="C1451" t="s">
        <v>144</v>
      </c>
      <c r="D1451" t="s">
        <v>19</v>
      </c>
      <c r="E1451">
        <v>0.2</v>
      </c>
    </row>
    <row r="1452" spans="1:5" x14ac:dyDescent="0.25">
      <c r="A1452" t="s">
        <v>7</v>
      </c>
      <c r="B1452" t="s">
        <v>8</v>
      </c>
      <c r="C1452" t="s">
        <v>135</v>
      </c>
      <c r="D1452" t="s">
        <v>774</v>
      </c>
      <c r="E1452">
        <v>0.2</v>
      </c>
    </row>
    <row r="1453" spans="1:5" x14ac:dyDescent="0.25">
      <c r="A1453" t="s">
        <v>7</v>
      </c>
      <c r="B1453" t="s">
        <v>8</v>
      </c>
      <c r="C1453" t="s">
        <v>135</v>
      </c>
      <c r="D1453" t="s">
        <v>706</v>
      </c>
      <c r="E1453">
        <v>0.2</v>
      </c>
    </row>
    <row r="1454" spans="1:5" x14ac:dyDescent="0.25">
      <c r="A1454" t="s">
        <v>7</v>
      </c>
      <c r="B1454" t="s">
        <v>8</v>
      </c>
      <c r="C1454" t="s">
        <v>132</v>
      </c>
      <c r="D1454" t="s">
        <v>1717</v>
      </c>
      <c r="E1454">
        <v>0.2</v>
      </c>
    </row>
    <row r="1455" spans="1:5" x14ac:dyDescent="0.25">
      <c r="A1455" t="s">
        <v>7</v>
      </c>
      <c r="B1455" t="s">
        <v>8</v>
      </c>
      <c r="C1455" t="s">
        <v>132</v>
      </c>
      <c r="D1455" t="s">
        <v>287</v>
      </c>
      <c r="E1455">
        <v>0.2</v>
      </c>
    </row>
    <row r="1456" spans="1:5" x14ac:dyDescent="0.25">
      <c r="A1456" t="s">
        <v>7</v>
      </c>
      <c r="B1456" t="s">
        <v>8</v>
      </c>
      <c r="C1456" t="s">
        <v>123</v>
      </c>
      <c r="D1456" t="s">
        <v>1654</v>
      </c>
      <c r="E1456">
        <v>0.2</v>
      </c>
    </row>
    <row r="1457" spans="1:5" x14ac:dyDescent="0.25">
      <c r="A1457" t="s">
        <v>7</v>
      </c>
      <c r="B1457" t="s">
        <v>8</v>
      </c>
      <c r="C1457" t="s">
        <v>123</v>
      </c>
      <c r="D1457" t="s">
        <v>1623</v>
      </c>
      <c r="E1457">
        <v>0.2</v>
      </c>
    </row>
    <row r="1458" spans="1:5" x14ac:dyDescent="0.25">
      <c r="A1458" t="s">
        <v>7</v>
      </c>
      <c r="B1458" t="s">
        <v>8</v>
      </c>
      <c r="C1458" t="s">
        <v>123</v>
      </c>
      <c r="D1458" t="s">
        <v>1457</v>
      </c>
      <c r="E1458">
        <v>0.2</v>
      </c>
    </row>
    <row r="1459" spans="1:5" x14ac:dyDescent="0.25">
      <c r="A1459" t="s">
        <v>7</v>
      </c>
      <c r="B1459" t="s">
        <v>8</v>
      </c>
      <c r="C1459" t="s">
        <v>123</v>
      </c>
      <c r="D1459" t="s">
        <v>144</v>
      </c>
      <c r="E1459">
        <v>0.2</v>
      </c>
    </row>
    <row r="1460" spans="1:5" x14ac:dyDescent="0.25">
      <c r="A1460" t="s">
        <v>7</v>
      </c>
      <c r="B1460" t="s">
        <v>8</v>
      </c>
      <c r="C1460" t="s">
        <v>123</v>
      </c>
      <c r="D1460" t="s">
        <v>102</v>
      </c>
      <c r="E1460">
        <v>0.2</v>
      </c>
    </row>
    <row r="1461" spans="1:5" x14ac:dyDescent="0.25">
      <c r="A1461" t="s">
        <v>7</v>
      </c>
      <c r="B1461" t="s">
        <v>8</v>
      </c>
      <c r="C1461" t="s">
        <v>123</v>
      </c>
      <c r="D1461" t="s">
        <v>19</v>
      </c>
      <c r="E1461">
        <v>0.2</v>
      </c>
    </row>
    <row r="1462" spans="1:5" x14ac:dyDescent="0.25">
      <c r="A1462" t="s">
        <v>7</v>
      </c>
      <c r="B1462" t="s">
        <v>8</v>
      </c>
      <c r="C1462" t="s">
        <v>115</v>
      </c>
      <c r="D1462" t="s">
        <v>1076</v>
      </c>
      <c r="E1462">
        <v>0.2</v>
      </c>
    </row>
    <row r="1463" spans="1:5" x14ac:dyDescent="0.25">
      <c r="A1463" t="s">
        <v>7</v>
      </c>
      <c r="B1463" t="s">
        <v>8</v>
      </c>
      <c r="C1463" t="s">
        <v>106</v>
      </c>
      <c r="D1463" t="s">
        <v>1075</v>
      </c>
      <c r="E1463">
        <v>0.2</v>
      </c>
    </row>
    <row r="1464" spans="1:5" x14ac:dyDescent="0.25">
      <c r="A1464" t="s">
        <v>7</v>
      </c>
      <c r="B1464" t="s">
        <v>8</v>
      </c>
      <c r="C1464" t="s">
        <v>106</v>
      </c>
      <c r="D1464" t="s">
        <v>145</v>
      </c>
      <c r="E1464">
        <v>0.2</v>
      </c>
    </row>
    <row r="1465" spans="1:5" x14ac:dyDescent="0.25">
      <c r="A1465" t="s">
        <v>7</v>
      </c>
      <c r="B1465" t="s">
        <v>8</v>
      </c>
      <c r="C1465" t="s">
        <v>102</v>
      </c>
      <c r="D1465" t="s">
        <v>1557</v>
      </c>
      <c r="E1465">
        <v>0.2</v>
      </c>
    </row>
    <row r="1466" spans="1:5" x14ac:dyDescent="0.25">
      <c r="A1466" t="s">
        <v>7</v>
      </c>
      <c r="B1466" t="s">
        <v>8</v>
      </c>
      <c r="C1466" t="s">
        <v>102</v>
      </c>
      <c r="D1466" t="s">
        <v>1457</v>
      </c>
      <c r="E1466">
        <v>0.2</v>
      </c>
    </row>
    <row r="1467" spans="1:5" x14ac:dyDescent="0.25">
      <c r="A1467" t="s">
        <v>7</v>
      </c>
      <c r="B1467" t="s">
        <v>8</v>
      </c>
      <c r="C1467" t="s">
        <v>93</v>
      </c>
      <c r="D1467" t="s">
        <v>1623</v>
      </c>
      <c r="E1467">
        <v>0.2</v>
      </c>
    </row>
    <row r="1468" spans="1:5" x14ac:dyDescent="0.25">
      <c r="A1468" t="s">
        <v>7</v>
      </c>
      <c r="B1468" t="s">
        <v>8</v>
      </c>
      <c r="C1468" t="s">
        <v>93</v>
      </c>
      <c r="D1468" t="s">
        <v>1610</v>
      </c>
      <c r="E1468">
        <v>0.2</v>
      </c>
    </row>
    <row r="1469" spans="1:5" x14ac:dyDescent="0.25">
      <c r="A1469" t="s">
        <v>7</v>
      </c>
      <c r="B1469" t="s">
        <v>8</v>
      </c>
      <c r="C1469" t="s">
        <v>93</v>
      </c>
      <c r="D1469" t="s">
        <v>1291</v>
      </c>
      <c r="E1469">
        <v>0.2</v>
      </c>
    </row>
    <row r="1470" spans="1:5" x14ac:dyDescent="0.25">
      <c r="A1470" t="s">
        <v>7</v>
      </c>
      <c r="B1470" t="s">
        <v>8</v>
      </c>
      <c r="C1470" t="s">
        <v>93</v>
      </c>
      <c r="D1470" t="s">
        <v>1133</v>
      </c>
      <c r="E1470">
        <v>0.2</v>
      </c>
    </row>
    <row r="1471" spans="1:5" x14ac:dyDescent="0.25">
      <c r="A1471" t="s">
        <v>7</v>
      </c>
      <c r="B1471" t="s">
        <v>8</v>
      </c>
      <c r="C1471" t="s">
        <v>93</v>
      </c>
      <c r="D1471" t="s">
        <v>628</v>
      </c>
      <c r="E1471">
        <v>6.6699999999999995E-2</v>
      </c>
    </row>
    <row r="1472" spans="1:5" x14ac:dyDescent="0.25">
      <c r="A1472" t="s">
        <v>7</v>
      </c>
      <c r="B1472" t="s">
        <v>8</v>
      </c>
      <c r="C1472" t="s">
        <v>93</v>
      </c>
      <c r="D1472" t="s">
        <v>102</v>
      </c>
      <c r="E1472">
        <v>0.2</v>
      </c>
    </row>
    <row r="1473" spans="1:5" x14ac:dyDescent="0.25">
      <c r="A1473" t="s">
        <v>7</v>
      </c>
      <c r="B1473" t="s">
        <v>8</v>
      </c>
      <c r="C1473" t="s">
        <v>84</v>
      </c>
      <c r="D1473" t="s">
        <v>1394</v>
      </c>
      <c r="E1473">
        <v>0.04</v>
      </c>
    </row>
    <row r="1474" spans="1:5" x14ac:dyDescent="0.25">
      <c r="A1474" t="s">
        <v>7</v>
      </c>
      <c r="B1474" t="s">
        <v>8</v>
      </c>
      <c r="C1474" t="s">
        <v>84</v>
      </c>
      <c r="D1474" t="s">
        <v>241</v>
      </c>
      <c r="E1474">
        <v>0.2</v>
      </c>
    </row>
    <row r="1475" spans="1:5" x14ac:dyDescent="0.25">
      <c r="A1475" t="s">
        <v>7</v>
      </c>
      <c r="B1475" t="s">
        <v>8</v>
      </c>
      <c r="C1475" t="s">
        <v>84</v>
      </c>
      <c r="D1475" t="s">
        <v>210</v>
      </c>
      <c r="E1475">
        <v>0.2</v>
      </c>
    </row>
    <row r="1476" spans="1:5" x14ac:dyDescent="0.25">
      <c r="A1476" t="s">
        <v>7</v>
      </c>
      <c r="B1476" t="s">
        <v>8</v>
      </c>
      <c r="C1476" t="s">
        <v>83</v>
      </c>
      <c r="D1476" t="s">
        <v>1614</v>
      </c>
      <c r="E1476">
        <v>0.2</v>
      </c>
    </row>
    <row r="1477" spans="1:5" x14ac:dyDescent="0.25">
      <c r="A1477" t="s">
        <v>7</v>
      </c>
      <c r="B1477" t="s">
        <v>8</v>
      </c>
      <c r="C1477" t="s">
        <v>75</v>
      </c>
      <c r="D1477" t="s">
        <v>1101</v>
      </c>
      <c r="E1477">
        <v>6.6699999999999995E-2</v>
      </c>
    </row>
    <row r="1478" spans="1:5" x14ac:dyDescent="0.25">
      <c r="A1478" t="s">
        <v>7</v>
      </c>
      <c r="B1478" t="s">
        <v>8</v>
      </c>
      <c r="C1478" t="s">
        <v>75</v>
      </c>
      <c r="D1478" t="s">
        <v>83</v>
      </c>
      <c r="E1478">
        <v>0.2</v>
      </c>
    </row>
    <row r="1479" spans="1:5" x14ac:dyDescent="0.25">
      <c r="A1479" t="s">
        <v>7</v>
      </c>
      <c r="B1479" t="s">
        <v>8</v>
      </c>
      <c r="C1479" t="s">
        <v>69</v>
      </c>
      <c r="D1479" t="s">
        <v>1327</v>
      </c>
      <c r="E1479">
        <v>0.2</v>
      </c>
    </row>
    <row r="1480" spans="1:5" x14ac:dyDescent="0.25">
      <c r="A1480" t="s">
        <v>7</v>
      </c>
      <c r="B1480" t="s">
        <v>8</v>
      </c>
      <c r="C1480" t="s">
        <v>69</v>
      </c>
      <c r="D1480" t="s">
        <v>1319</v>
      </c>
      <c r="E1480">
        <v>0.2</v>
      </c>
    </row>
    <row r="1481" spans="1:5" x14ac:dyDescent="0.25">
      <c r="A1481" t="s">
        <v>7</v>
      </c>
      <c r="B1481" t="s">
        <v>8</v>
      </c>
      <c r="C1481" t="s">
        <v>69</v>
      </c>
      <c r="D1481" t="s">
        <v>231</v>
      </c>
      <c r="E1481">
        <v>0.2</v>
      </c>
    </row>
    <row r="1482" spans="1:5" x14ac:dyDescent="0.25">
      <c r="A1482" t="s">
        <v>7</v>
      </c>
      <c r="B1482" t="s">
        <v>8</v>
      </c>
      <c r="C1482" t="s">
        <v>60</v>
      </c>
      <c r="D1482" t="s">
        <v>1526</v>
      </c>
      <c r="E1482">
        <v>0.2</v>
      </c>
    </row>
    <row r="1483" spans="1:5" x14ac:dyDescent="0.25">
      <c r="A1483" t="s">
        <v>7</v>
      </c>
      <c r="B1483" t="s">
        <v>8</v>
      </c>
      <c r="C1483" t="s">
        <v>60</v>
      </c>
      <c r="D1483" t="s">
        <v>1302</v>
      </c>
      <c r="E1483">
        <v>6.6699999999999995E-2</v>
      </c>
    </row>
    <row r="1484" spans="1:5" x14ac:dyDescent="0.25">
      <c r="A1484" t="s">
        <v>7</v>
      </c>
      <c r="B1484" t="s">
        <v>8</v>
      </c>
      <c r="C1484" t="s">
        <v>60</v>
      </c>
      <c r="D1484" t="s">
        <v>1133</v>
      </c>
      <c r="E1484">
        <v>0.2</v>
      </c>
    </row>
    <row r="1485" spans="1:5" x14ac:dyDescent="0.25">
      <c r="A1485" t="s">
        <v>7</v>
      </c>
      <c r="B1485" t="s">
        <v>8</v>
      </c>
      <c r="C1485" t="s">
        <v>60</v>
      </c>
      <c r="D1485" t="s">
        <v>376</v>
      </c>
      <c r="E1485">
        <v>6.6699999999999995E-2</v>
      </c>
    </row>
    <row r="1486" spans="1:5" x14ac:dyDescent="0.25">
      <c r="A1486" t="s">
        <v>7</v>
      </c>
      <c r="B1486" t="s">
        <v>8</v>
      </c>
      <c r="C1486" t="s">
        <v>60</v>
      </c>
      <c r="D1486" t="s">
        <v>182</v>
      </c>
      <c r="E1486">
        <v>0.2</v>
      </c>
    </row>
    <row r="1487" spans="1:5" x14ac:dyDescent="0.25">
      <c r="A1487" t="s">
        <v>7</v>
      </c>
      <c r="B1487" t="s">
        <v>8</v>
      </c>
      <c r="C1487" t="s">
        <v>51</v>
      </c>
      <c r="D1487" t="s">
        <v>1638</v>
      </c>
      <c r="E1487">
        <v>6.6699999999999995E-2</v>
      </c>
    </row>
    <row r="1488" spans="1:5" x14ac:dyDescent="0.25">
      <c r="A1488" t="s">
        <v>7</v>
      </c>
      <c r="B1488" t="s">
        <v>8</v>
      </c>
      <c r="C1488" t="s">
        <v>51</v>
      </c>
      <c r="D1488" t="s">
        <v>1614</v>
      </c>
      <c r="E1488">
        <v>0.2</v>
      </c>
    </row>
    <row r="1489" spans="1:5" x14ac:dyDescent="0.25">
      <c r="A1489" t="s">
        <v>7</v>
      </c>
      <c r="B1489" t="s">
        <v>8</v>
      </c>
      <c r="C1489" t="s">
        <v>51</v>
      </c>
      <c r="D1489" t="s">
        <v>1067</v>
      </c>
      <c r="E1489">
        <v>6.6699999999999995E-2</v>
      </c>
    </row>
    <row r="1490" spans="1:5" x14ac:dyDescent="0.25">
      <c r="A1490" t="s">
        <v>7</v>
      </c>
      <c r="B1490" t="s">
        <v>8</v>
      </c>
      <c r="C1490" t="s">
        <v>38</v>
      </c>
      <c r="D1490" t="s">
        <v>1695</v>
      </c>
      <c r="E1490">
        <v>0.2</v>
      </c>
    </row>
    <row r="1491" spans="1:5" x14ac:dyDescent="0.25">
      <c r="A1491" t="s">
        <v>7</v>
      </c>
      <c r="B1491" t="s">
        <v>8</v>
      </c>
      <c r="C1491" t="s">
        <v>38</v>
      </c>
      <c r="D1491" t="s">
        <v>1218</v>
      </c>
      <c r="E1491">
        <v>6.6699999999999995E-2</v>
      </c>
    </row>
    <row r="1492" spans="1:5" x14ac:dyDescent="0.25">
      <c r="A1492" t="s">
        <v>7</v>
      </c>
      <c r="B1492" t="s">
        <v>8</v>
      </c>
      <c r="C1492" t="s">
        <v>38</v>
      </c>
      <c r="D1492" t="s">
        <v>898</v>
      </c>
      <c r="E1492">
        <v>6.6699999999999995E-2</v>
      </c>
    </row>
    <row r="1493" spans="1:5" x14ac:dyDescent="0.25">
      <c r="A1493" t="s">
        <v>7</v>
      </c>
      <c r="B1493" t="s">
        <v>8</v>
      </c>
      <c r="C1493" t="s">
        <v>38</v>
      </c>
      <c r="D1493" t="s">
        <v>873</v>
      </c>
      <c r="E1493">
        <v>6.6699999999999995E-2</v>
      </c>
    </row>
    <row r="1494" spans="1:5" x14ac:dyDescent="0.25">
      <c r="A1494" t="s">
        <v>7</v>
      </c>
      <c r="B1494" t="s">
        <v>8</v>
      </c>
      <c r="C1494" t="s">
        <v>38</v>
      </c>
      <c r="D1494" t="s">
        <v>785</v>
      </c>
      <c r="E1494">
        <v>6.6699999999999995E-2</v>
      </c>
    </row>
    <row r="1495" spans="1:5" x14ac:dyDescent="0.25">
      <c r="A1495" t="s">
        <v>7</v>
      </c>
      <c r="B1495" t="s">
        <v>8</v>
      </c>
      <c r="C1495" t="s">
        <v>38</v>
      </c>
      <c r="D1495" t="s">
        <v>597</v>
      </c>
      <c r="E1495">
        <v>0.2</v>
      </c>
    </row>
    <row r="1496" spans="1:5" x14ac:dyDescent="0.25">
      <c r="A1496" t="s">
        <v>7</v>
      </c>
      <c r="B1496" t="s">
        <v>8</v>
      </c>
      <c r="C1496" t="s">
        <v>38</v>
      </c>
      <c r="D1496" t="s">
        <v>385</v>
      </c>
      <c r="E1496">
        <v>0.2</v>
      </c>
    </row>
    <row r="1497" spans="1:5" x14ac:dyDescent="0.25">
      <c r="A1497" t="s">
        <v>7</v>
      </c>
      <c r="B1497" t="s">
        <v>8</v>
      </c>
      <c r="C1497" t="s">
        <v>38</v>
      </c>
      <c r="D1497" t="s">
        <v>37</v>
      </c>
      <c r="E1497">
        <v>0.2</v>
      </c>
    </row>
    <row r="1498" spans="1:5" x14ac:dyDescent="0.25">
      <c r="A1498" t="s">
        <v>7</v>
      </c>
      <c r="B1498" t="s">
        <v>8</v>
      </c>
      <c r="C1498" t="s">
        <v>38</v>
      </c>
      <c r="D1498" t="s">
        <v>28</v>
      </c>
      <c r="E1498">
        <v>0.2</v>
      </c>
    </row>
    <row r="1499" spans="1:5" x14ac:dyDescent="0.25">
      <c r="A1499" t="s">
        <v>7</v>
      </c>
      <c r="B1499" t="s">
        <v>8</v>
      </c>
      <c r="C1499" t="s">
        <v>37</v>
      </c>
      <c r="D1499" t="s">
        <v>1218</v>
      </c>
      <c r="E1499">
        <v>0.2</v>
      </c>
    </row>
    <row r="1500" spans="1:5" x14ac:dyDescent="0.25">
      <c r="A1500" t="s">
        <v>7</v>
      </c>
      <c r="B1500" t="s">
        <v>8</v>
      </c>
      <c r="C1500" t="s">
        <v>37</v>
      </c>
      <c r="D1500" t="s">
        <v>889</v>
      </c>
      <c r="E1500">
        <v>0.04</v>
      </c>
    </row>
    <row r="1501" spans="1:5" x14ac:dyDescent="0.25">
      <c r="A1501" t="s">
        <v>7</v>
      </c>
      <c r="B1501" t="s">
        <v>8</v>
      </c>
      <c r="C1501" t="s">
        <v>37</v>
      </c>
      <c r="D1501" t="s">
        <v>741</v>
      </c>
      <c r="E1501">
        <v>6.6699999999999995E-2</v>
      </c>
    </row>
    <row r="1502" spans="1:5" x14ac:dyDescent="0.25">
      <c r="A1502" t="s">
        <v>7</v>
      </c>
      <c r="B1502" t="s">
        <v>8</v>
      </c>
      <c r="C1502" t="s">
        <v>37</v>
      </c>
      <c r="D1502" t="s">
        <v>385</v>
      </c>
      <c r="E1502">
        <v>0.2</v>
      </c>
    </row>
    <row r="1503" spans="1:5" x14ac:dyDescent="0.25">
      <c r="A1503" t="s">
        <v>7</v>
      </c>
      <c r="B1503" t="s">
        <v>8</v>
      </c>
      <c r="C1503" t="s">
        <v>28</v>
      </c>
      <c r="D1503" t="s">
        <v>1527</v>
      </c>
      <c r="E1503">
        <v>0.04</v>
      </c>
    </row>
    <row r="1504" spans="1:5" x14ac:dyDescent="0.25">
      <c r="A1504" t="s">
        <v>7</v>
      </c>
      <c r="B1504" t="s">
        <v>8</v>
      </c>
      <c r="C1504" t="s">
        <v>28</v>
      </c>
      <c r="D1504" t="s">
        <v>1218</v>
      </c>
      <c r="E1504">
        <v>0.2</v>
      </c>
    </row>
    <row r="1505" spans="1:5" x14ac:dyDescent="0.25">
      <c r="A1505" t="s">
        <v>7</v>
      </c>
      <c r="B1505" t="s">
        <v>8</v>
      </c>
      <c r="C1505" t="s">
        <v>28</v>
      </c>
      <c r="D1505" t="s">
        <v>37</v>
      </c>
      <c r="E1505">
        <v>0.2</v>
      </c>
    </row>
    <row r="1506" spans="1:5" x14ac:dyDescent="0.25">
      <c r="A1506" t="s">
        <v>7</v>
      </c>
      <c r="B1506" t="s">
        <v>8</v>
      </c>
      <c r="C1506" t="s">
        <v>9</v>
      </c>
      <c r="D1506" t="s">
        <v>1589</v>
      </c>
      <c r="E1506">
        <v>0.2</v>
      </c>
    </row>
    <row r="1507" spans="1:5" x14ac:dyDescent="0.25">
      <c r="A1507" t="s">
        <v>7</v>
      </c>
      <c r="B1507" t="s">
        <v>8</v>
      </c>
      <c r="C1507" t="s">
        <v>9</v>
      </c>
      <c r="D1507" t="s">
        <v>1448</v>
      </c>
      <c r="E1507">
        <v>0.2</v>
      </c>
    </row>
    <row r="1508" spans="1:5" x14ac:dyDescent="0.25">
      <c r="A1508" t="s">
        <v>7</v>
      </c>
      <c r="B1508" t="s">
        <v>8</v>
      </c>
      <c r="C1508" t="s">
        <v>9</v>
      </c>
      <c r="D1508" t="s">
        <v>1006</v>
      </c>
      <c r="E1508">
        <v>0.2</v>
      </c>
    </row>
    <row r="1509" spans="1:5" x14ac:dyDescent="0.25">
      <c r="A1509" t="s">
        <v>7</v>
      </c>
      <c r="B1509" t="s">
        <v>8</v>
      </c>
      <c r="C1509" t="s">
        <v>9</v>
      </c>
      <c r="D1509" t="s">
        <v>304</v>
      </c>
      <c r="E1509">
        <v>0.2</v>
      </c>
    </row>
  </sheetData>
  <sortState ref="A1:E1509">
    <sortCondition ref="C131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0"/>
  <sheetViews>
    <sheetView workbookViewId="0">
      <selection activeCell="K3" sqref="K3"/>
    </sheetView>
  </sheetViews>
  <sheetFormatPr defaultRowHeight="15" x14ac:dyDescent="0.25"/>
  <cols>
    <col min="7" max="7" width="14.42578125" bestFit="1" customWidth="1"/>
  </cols>
  <sheetData>
    <row r="1" spans="1:7" x14ac:dyDescent="0.25">
      <c r="A1" s="3" t="s">
        <v>2113</v>
      </c>
      <c r="B1" s="3" t="s">
        <v>2114</v>
      </c>
      <c r="C1" s="3" t="s">
        <v>2115</v>
      </c>
      <c r="D1" s="3" t="s">
        <v>2116</v>
      </c>
      <c r="E1" s="3" t="s">
        <v>2117</v>
      </c>
      <c r="F1" s="3" t="s">
        <v>2118</v>
      </c>
      <c r="G1" s="3" t="s">
        <v>2780</v>
      </c>
    </row>
    <row r="2" spans="1:7" x14ac:dyDescent="0.25">
      <c r="A2" s="1" t="s">
        <v>2119</v>
      </c>
      <c r="B2" s="1" t="s">
        <v>2120</v>
      </c>
      <c r="C2" s="1" t="s">
        <v>2121</v>
      </c>
      <c r="D2" s="1" t="s">
        <v>2122</v>
      </c>
      <c r="E2" s="1" t="s">
        <v>2123</v>
      </c>
      <c r="F2" s="1" t="s">
        <v>2124</v>
      </c>
      <c r="G2" s="7">
        <v>17.682929999999999</v>
      </c>
    </row>
    <row r="3" spans="1:7" x14ac:dyDescent="0.25">
      <c r="A3" s="1" t="s">
        <v>2125</v>
      </c>
      <c r="B3" s="1" t="s">
        <v>2120</v>
      </c>
      <c r="C3" s="1" t="s">
        <v>2126</v>
      </c>
      <c r="D3" s="1" t="s">
        <v>2122</v>
      </c>
      <c r="E3" s="1" t="s">
        <v>2123</v>
      </c>
      <c r="F3" s="1" t="s">
        <v>2124</v>
      </c>
      <c r="G3" s="7">
        <v>18.902439999999999</v>
      </c>
    </row>
    <row r="4" spans="1:7" x14ac:dyDescent="0.25">
      <c r="A4" s="1" t="s">
        <v>2127</v>
      </c>
      <c r="B4" s="1" t="s">
        <v>2120</v>
      </c>
      <c r="C4" s="1" t="s">
        <v>2128</v>
      </c>
      <c r="D4" s="1" t="s">
        <v>2122</v>
      </c>
      <c r="E4" s="1" t="s">
        <v>2123</v>
      </c>
      <c r="F4" s="1" t="s">
        <v>2124</v>
      </c>
      <c r="G4" s="7">
        <v>14.329269999999999</v>
      </c>
    </row>
    <row r="5" spans="1:7" x14ac:dyDescent="0.25">
      <c r="A5" s="1" t="s">
        <v>2129</v>
      </c>
      <c r="B5" s="1" t="s">
        <v>2120</v>
      </c>
      <c r="C5" s="1" t="s">
        <v>2130</v>
      </c>
      <c r="D5" s="1" t="s">
        <v>2122</v>
      </c>
      <c r="E5" s="1" t="s">
        <v>2123</v>
      </c>
      <c r="F5" s="1" t="s">
        <v>2124</v>
      </c>
      <c r="G5" s="7">
        <v>15.2439</v>
      </c>
    </row>
    <row r="6" spans="1:7" x14ac:dyDescent="0.25">
      <c r="A6" s="1" t="s">
        <v>2131</v>
      </c>
      <c r="B6" s="1" t="s">
        <v>2120</v>
      </c>
      <c r="C6" s="1" t="s">
        <v>2132</v>
      </c>
      <c r="D6" s="1" t="s">
        <v>2122</v>
      </c>
      <c r="E6" s="1" t="s">
        <v>2123</v>
      </c>
      <c r="F6" s="1" t="s">
        <v>2133</v>
      </c>
      <c r="G6" s="7">
        <v>22.2561</v>
      </c>
    </row>
    <row r="7" spans="1:7" x14ac:dyDescent="0.25">
      <c r="A7" s="1" t="s">
        <v>2134</v>
      </c>
      <c r="B7" s="1" t="s">
        <v>2120</v>
      </c>
      <c r="C7" s="1" t="s">
        <v>2135</v>
      </c>
      <c r="D7" s="1" t="s">
        <v>2122</v>
      </c>
      <c r="E7" s="1" t="s">
        <v>2123</v>
      </c>
      <c r="F7" s="1" t="s">
        <v>2133</v>
      </c>
      <c r="G7" s="7">
        <v>22.2561</v>
      </c>
    </row>
    <row r="8" spans="1:7" x14ac:dyDescent="0.25">
      <c r="A8" s="1" t="s">
        <v>2136</v>
      </c>
      <c r="B8" s="1" t="s">
        <v>2120</v>
      </c>
      <c r="C8" s="1" t="s">
        <v>2137</v>
      </c>
      <c r="D8" s="1" t="s">
        <v>2122</v>
      </c>
      <c r="E8" s="1" t="s">
        <v>2123</v>
      </c>
      <c r="F8" s="1" t="s">
        <v>2133</v>
      </c>
      <c r="G8" s="7">
        <v>19.817070000000001</v>
      </c>
    </row>
    <row r="9" spans="1:7" x14ac:dyDescent="0.25">
      <c r="A9" s="1" t="s">
        <v>2138</v>
      </c>
      <c r="B9" s="1" t="s">
        <v>2120</v>
      </c>
      <c r="C9" s="1" t="s">
        <v>2139</v>
      </c>
      <c r="D9" s="1" t="s">
        <v>2122</v>
      </c>
      <c r="E9" s="1" t="s">
        <v>2123</v>
      </c>
      <c r="F9" s="1" t="s">
        <v>2133</v>
      </c>
      <c r="G9" s="7">
        <v>19.817070000000001</v>
      </c>
    </row>
    <row r="10" spans="1:7" x14ac:dyDescent="0.25">
      <c r="A10" s="1" t="s">
        <v>2140</v>
      </c>
      <c r="B10" s="1" t="s">
        <v>2120</v>
      </c>
      <c r="C10" s="1" t="s">
        <v>2141</v>
      </c>
      <c r="D10" s="1" t="s">
        <v>2122</v>
      </c>
      <c r="E10" s="1" t="s">
        <v>2123</v>
      </c>
      <c r="F10" s="1" t="s">
        <v>2133</v>
      </c>
      <c r="G10" s="7">
        <v>19.817070000000001</v>
      </c>
    </row>
    <row r="11" spans="1:7" x14ac:dyDescent="0.25">
      <c r="A11" s="1" t="s">
        <v>2142</v>
      </c>
      <c r="B11" s="1" t="s">
        <v>2120</v>
      </c>
      <c r="C11" s="1" t="s">
        <v>2143</v>
      </c>
      <c r="D11" s="1" t="s">
        <v>2122</v>
      </c>
      <c r="E11" s="1" t="s">
        <v>2123</v>
      </c>
      <c r="F11" s="1" t="s">
        <v>2133</v>
      </c>
      <c r="G11" s="7">
        <v>17.073170000000001</v>
      </c>
    </row>
    <row r="12" spans="1:7" x14ac:dyDescent="0.25">
      <c r="A12" s="1" t="s">
        <v>2144</v>
      </c>
      <c r="B12" s="1" t="s">
        <v>2120</v>
      </c>
      <c r="C12" s="1" t="s">
        <v>2145</v>
      </c>
      <c r="D12" s="1" t="s">
        <v>2122</v>
      </c>
      <c r="E12" s="1" t="s">
        <v>2123</v>
      </c>
      <c r="F12" s="1" t="s">
        <v>2133</v>
      </c>
      <c r="G12" s="7">
        <v>16.46341</v>
      </c>
    </row>
    <row r="13" spans="1:7" x14ac:dyDescent="0.25">
      <c r="A13" s="1" t="s">
        <v>2146</v>
      </c>
      <c r="B13" s="1" t="s">
        <v>2120</v>
      </c>
      <c r="C13" s="1" t="s">
        <v>2147</v>
      </c>
      <c r="D13" s="1" t="s">
        <v>2122</v>
      </c>
      <c r="E13" s="1" t="s">
        <v>2123</v>
      </c>
      <c r="F13" s="1" t="s">
        <v>2133</v>
      </c>
      <c r="G13" s="7">
        <v>16.76829</v>
      </c>
    </row>
    <row r="14" spans="1:7" x14ac:dyDescent="0.25">
      <c r="A14" s="1" t="s">
        <v>2148</v>
      </c>
      <c r="B14" s="1" t="s">
        <v>2149</v>
      </c>
      <c r="C14" s="1" t="s">
        <v>2150</v>
      </c>
      <c r="D14" s="1" t="s">
        <v>2151</v>
      </c>
      <c r="E14" s="1" t="s">
        <v>2152</v>
      </c>
      <c r="F14" s="1" t="s">
        <v>2153</v>
      </c>
      <c r="G14" s="7">
        <v>53.963410000000003</v>
      </c>
    </row>
    <row r="15" spans="1:7" x14ac:dyDescent="0.25">
      <c r="A15" s="1" t="s">
        <v>2154</v>
      </c>
      <c r="B15" s="1" t="s">
        <v>2149</v>
      </c>
      <c r="C15" s="1" t="s">
        <v>2155</v>
      </c>
      <c r="D15" s="1" t="s">
        <v>2151</v>
      </c>
      <c r="E15" s="1" t="s">
        <v>2152</v>
      </c>
      <c r="F15" s="1" t="s">
        <v>2153</v>
      </c>
      <c r="G15" s="7">
        <v>48.170729999999999</v>
      </c>
    </row>
    <row r="16" spans="1:7" x14ac:dyDescent="0.25">
      <c r="A16" s="1" t="s">
        <v>2156</v>
      </c>
      <c r="B16" s="1" t="s">
        <v>2149</v>
      </c>
      <c r="C16" s="1" t="s">
        <v>2157</v>
      </c>
      <c r="D16" s="1" t="s">
        <v>2151</v>
      </c>
      <c r="E16" s="1" t="s">
        <v>2152</v>
      </c>
      <c r="F16" s="1" t="s">
        <v>2153</v>
      </c>
      <c r="G16" s="7">
        <v>57.317070000000001</v>
      </c>
    </row>
    <row r="17" spans="1:7" x14ac:dyDescent="0.25">
      <c r="A17" s="1" t="s">
        <v>2158</v>
      </c>
      <c r="B17" s="1" t="s">
        <v>2149</v>
      </c>
      <c r="C17" s="1" t="s">
        <v>2159</v>
      </c>
      <c r="D17" s="1" t="s">
        <v>2151</v>
      </c>
      <c r="E17" s="1" t="s">
        <v>2152</v>
      </c>
      <c r="F17" s="1" t="s">
        <v>2153</v>
      </c>
      <c r="G17" s="7">
        <v>53.048780000000001</v>
      </c>
    </row>
    <row r="18" spans="1:7" x14ac:dyDescent="0.25">
      <c r="A18" s="1" t="s">
        <v>2160</v>
      </c>
      <c r="B18" s="1" t="s">
        <v>2149</v>
      </c>
      <c r="C18" s="1" t="s">
        <v>2161</v>
      </c>
      <c r="D18" s="1" t="s">
        <v>2151</v>
      </c>
      <c r="E18" s="1" t="s">
        <v>2152</v>
      </c>
      <c r="F18" s="1" t="s">
        <v>2153</v>
      </c>
      <c r="G18" s="7">
        <v>40.243899999999996</v>
      </c>
    </row>
    <row r="19" spans="1:7" x14ac:dyDescent="0.25">
      <c r="A19" s="1" t="s">
        <v>2162</v>
      </c>
      <c r="B19" s="1" t="s">
        <v>2149</v>
      </c>
      <c r="C19" s="1" t="s">
        <v>2163</v>
      </c>
      <c r="D19" s="1" t="s">
        <v>2151</v>
      </c>
      <c r="E19" s="1" t="s">
        <v>2152</v>
      </c>
      <c r="F19" s="1" t="s">
        <v>2153</v>
      </c>
      <c r="G19" s="7">
        <v>50.609760000000001</v>
      </c>
    </row>
    <row r="20" spans="1:7" x14ac:dyDescent="0.25">
      <c r="A20" s="1" t="s">
        <v>2164</v>
      </c>
      <c r="B20" s="1" t="s">
        <v>2149</v>
      </c>
      <c r="C20" s="1" t="s">
        <v>2165</v>
      </c>
      <c r="D20" s="1" t="s">
        <v>2151</v>
      </c>
      <c r="E20" s="1" t="s">
        <v>2152</v>
      </c>
      <c r="F20" s="1" t="s">
        <v>2153</v>
      </c>
      <c r="G20" s="7">
        <v>45.73171</v>
      </c>
    </row>
    <row r="21" spans="1:7" x14ac:dyDescent="0.25">
      <c r="A21" s="1" t="s">
        <v>2166</v>
      </c>
      <c r="B21" s="1" t="s">
        <v>2149</v>
      </c>
      <c r="C21" s="1" t="s">
        <v>2167</v>
      </c>
      <c r="D21" s="1" t="s">
        <v>2151</v>
      </c>
      <c r="E21" s="1" t="s">
        <v>2152</v>
      </c>
      <c r="F21" s="1" t="s">
        <v>2153</v>
      </c>
      <c r="G21" s="7">
        <v>43.292679999999997</v>
      </c>
    </row>
    <row r="22" spans="1:7" x14ac:dyDescent="0.25">
      <c r="A22" s="1" t="s">
        <v>2168</v>
      </c>
      <c r="B22" s="1" t="s">
        <v>2149</v>
      </c>
      <c r="C22" s="1" t="s">
        <v>2169</v>
      </c>
      <c r="D22" s="1" t="s">
        <v>2151</v>
      </c>
      <c r="E22" s="1" t="s">
        <v>2152</v>
      </c>
      <c r="F22" s="1" t="s">
        <v>2153</v>
      </c>
      <c r="G22" s="7">
        <v>61.28049</v>
      </c>
    </row>
    <row r="23" spans="1:7" x14ac:dyDescent="0.25">
      <c r="A23" s="1" t="s">
        <v>2170</v>
      </c>
      <c r="B23" s="1" t="s">
        <v>2149</v>
      </c>
      <c r="C23" s="1" t="s">
        <v>2171</v>
      </c>
      <c r="D23" s="1" t="s">
        <v>2151</v>
      </c>
      <c r="E23" s="1" t="s">
        <v>2152</v>
      </c>
      <c r="F23" s="1" t="s">
        <v>2153</v>
      </c>
      <c r="G23" s="7">
        <v>42.9878</v>
      </c>
    </row>
    <row r="24" spans="1:7" x14ac:dyDescent="0.25">
      <c r="A24" s="1" t="s">
        <v>2172</v>
      </c>
      <c r="B24" s="1" t="s">
        <v>2149</v>
      </c>
      <c r="C24" s="1" t="s">
        <v>2173</v>
      </c>
      <c r="D24" s="1" t="s">
        <v>2151</v>
      </c>
      <c r="E24" s="1" t="s">
        <v>2152</v>
      </c>
      <c r="F24" s="1" t="s">
        <v>2153</v>
      </c>
      <c r="G24" s="7">
        <v>42.378050000000002</v>
      </c>
    </row>
    <row r="25" spans="1:7" x14ac:dyDescent="0.25">
      <c r="A25" s="1" t="s">
        <v>2174</v>
      </c>
      <c r="B25" s="1" t="s">
        <v>2149</v>
      </c>
      <c r="C25" s="1" t="s">
        <v>2175</v>
      </c>
      <c r="D25" s="1" t="s">
        <v>2151</v>
      </c>
      <c r="E25" s="1" t="s">
        <v>2152</v>
      </c>
      <c r="F25" s="1" t="s">
        <v>2153</v>
      </c>
      <c r="G25" s="7">
        <v>40.853659999999998</v>
      </c>
    </row>
    <row r="26" spans="1:7" x14ac:dyDescent="0.25">
      <c r="A26" s="1" t="s">
        <v>2176</v>
      </c>
      <c r="B26" s="1" t="s">
        <v>2149</v>
      </c>
      <c r="C26" s="1" t="s">
        <v>2177</v>
      </c>
      <c r="D26" s="1" t="s">
        <v>2151</v>
      </c>
      <c r="E26" s="1" t="s">
        <v>2152</v>
      </c>
      <c r="F26" s="1" t="s">
        <v>2153</v>
      </c>
      <c r="G26" s="7">
        <v>46.036589999999997</v>
      </c>
    </row>
    <row r="27" spans="1:7" x14ac:dyDescent="0.25">
      <c r="A27" s="1" t="s">
        <v>2178</v>
      </c>
      <c r="B27" s="1" t="s">
        <v>2149</v>
      </c>
      <c r="C27" s="1" t="s">
        <v>2179</v>
      </c>
      <c r="D27" s="1" t="s">
        <v>2151</v>
      </c>
      <c r="E27" s="1" t="s">
        <v>2152</v>
      </c>
      <c r="F27" s="1" t="s">
        <v>2153</v>
      </c>
      <c r="G27" s="7">
        <v>50.304879999999997</v>
      </c>
    </row>
    <row r="28" spans="1:7" x14ac:dyDescent="0.25">
      <c r="A28" s="1" t="s">
        <v>2180</v>
      </c>
      <c r="B28" s="1" t="s">
        <v>2149</v>
      </c>
      <c r="C28" s="1" t="s">
        <v>2181</v>
      </c>
      <c r="D28" s="1" t="s">
        <v>2151</v>
      </c>
      <c r="E28" s="1" t="s">
        <v>2152</v>
      </c>
      <c r="F28" s="1" t="s">
        <v>2153</v>
      </c>
      <c r="G28" s="7">
        <v>59.451219999999999</v>
      </c>
    </row>
    <row r="29" spans="1:7" x14ac:dyDescent="0.25">
      <c r="A29" s="1" t="s">
        <v>2182</v>
      </c>
      <c r="B29" s="1" t="s">
        <v>2149</v>
      </c>
      <c r="C29" s="1" t="s">
        <v>2183</v>
      </c>
      <c r="D29" s="1" t="s">
        <v>2151</v>
      </c>
      <c r="E29" s="1" t="s">
        <v>2152</v>
      </c>
      <c r="F29" s="1" t="s">
        <v>2153</v>
      </c>
      <c r="G29" s="7">
        <v>42.682929999999999</v>
      </c>
    </row>
    <row r="30" spans="1:7" x14ac:dyDescent="0.25">
      <c r="A30" s="1" t="s">
        <v>2184</v>
      </c>
      <c r="B30" s="1" t="s">
        <v>2149</v>
      </c>
      <c r="C30" s="1" t="s">
        <v>2185</v>
      </c>
      <c r="D30" s="1" t="s">
        <v>2151</v>
      </c>
      <c r="E30" s="1" t="s">
        <v>2152</v>
      </c>
      <c r="F30" s="1" t="s">
        <v>2153</v>
      </c>
      <c r="G30" s="7">
        <v>44.5122</v>
      </c>
    </row>
    <row r="31" spans="1:7" x14ac:dyDescent="0.25">
      <c r="A31" s="1" t="s">
        <v>2186</v>
      </c>
      <c r="B31" s="1" t="s">
        <v>2149</v>
      </c>
      <c r="C31" s="1" t="s">
        <v>2187</v>
      </c>
      <c r="D31" s="1" t="s">
        <v>2151</v>
      </c>
      <c r="E31" s="1" t="s">
        <v>2152</v>
      </c>
      <c r="F31" s="1" t="s">
        <v>2153</v>
      </c>
      <c r="G31" s="7">
        <v>48.475610000000003</v>
      </c>
    </row>
    <row r="32" spans="1:7" x14ac:dyDescent="0.25">
      <c r="A32" s="1" t="s">
        <v>2188</v>
      </c>
      <c r="B32" s="1" t="s">
        <v>2189</v>
      </c>
      <c r="C32" s="1" t="s">
        <v>2190</v>
      </c>
      <c r="D32" s="1" t="s">
        <v>2191</v>
      </c>
      <c r="E32" s="1" t="s">
        <v>2152</v>
      </c>
      <c r="F32" s="1" t="s">
        <v>2192</v>
      </c>
      <c r="G32" s="7">
        <v>31.402439999999999</v>
      </c>
    </row>
    <row r="33" spans="1:7" x14ac:dyDescent="0.25">
      <c r="A33" s="1" t="s">
        <v>2193</v>
      </c>
      <c r="B33" s="1" t="s">
        <v>2189</v>
      </c>
      <c r="C33" s="1" t="s">
        <v>2194</v>
      </c>
      <c r="D33" s="1" t="s">
        <v>2191</v>
      </c>
      <c r="E33" s="1" t="s">
        <v>2152</v>
      </c>
      <c r="F33" s="1" t="s">
        <v>2192</v>
      </c>
      <c r="G33" s="7">
        <v>21.341460000000001</v>
      </c>
    </row>
    <row r="34" spans="1:7" x14ac:dyDescent="0.25">
      <c r="A34" s="1" t="s">
        <v>2195</v>
      </c>
      <c r="B34" s="1" t="s">
        <v>2189</v>
      </c>
      <c r="C34" s="1" t="s">
        <v>2196</v>
      </c>
      <c r="D34" s="1" t="s">
        <v>2191</v>
      </c>
      <c r="E34" s="1" t="s">
        <v>2152</v>
      </c>
      <c r="F34" s="1" t="s">
        <v>2192</v>
      </c>
      <c r="G34" s="7">
        <v>18.902439999999999</v>
      </c>
    </row>
    <row r="35" spans="1:7" x14ac:dyDescent="0.25">
      <c r="A35" s="1" t="s">
        <v>2197</v>
      </c>
      <c r="B35" s="1" t="s">
        <v>2189</v>
      </c>
      <c r="C35" s="1" t="s">
        <v>2198</v>
      </c>
      <c r="D35" s="1" t="s">
        <v>2191</v>
      </c>
      <c r="E35" s="1" t="s">
        <v>2199</v>
      </c>
      <c r="F35" s="1" t="s">
        <v>2200</v>
      </c>
      <c r="G35" s="7">
        <v>25</v>
      </c>
    </row>
    <row r="36" spans="1:7" x14ac:dyDescent="0.25">
      <c r="A36" s="1" t="s">
        <v>2201</v>
      </c>
      <c r="B36" s="1" t="s">
        <v>2189</v>
      </c>
      <c r="C36" s="1" t="s">
        <v>2202</v>
      </c>
      <c r="D36" s="1" t="s">
        <v>2191</v>
      </c>
      <c r="E36" s="1" t="s">
        <v>2199</v>
      </c>
      <c r="F36" s="1" t="s">
        <v>2200</v>
      </c>
      <c r="G36" s="7">
        <v>26.21951</v>
      </c>
    </row>
    <row r="37" spans="1:7" x14ac:dyDescent="0.25">
      <c r="A37" s="1" t="s">
        <v>2203</v>
      </c>
      <c r="B37" s="1" t="s">
        <v>2189</v>
      </c>
      <c r="C37" s="1" t="s">
        <v>2204</v>
      </c>
      <c r="D37" s="1" t="s">
        <v>2191</v>
      </c>
      <c r="E37" s="1" t="s">
        <v>2199</v>
      </c>
      <c r="F37" s="1" t="s">
        <v>2200</v>
      </c>
      <c r="G37" s="7">
        <v>22.560980000000001</v>
      </c>
    </row>
    <row r="38" spans="1:7" x14ac:dyDescent="0.25">
      <c r="A38" s="1" t="s">
        <v>2205</v>
      </c>
      <c r="B38" s="1" t="s">
        <v>2189</v>
      </c>
      <c r="C38" s="1" t="s">
        <v>2206</v>
      </c>
      <c r="D38" s="1" t="s">
        <v>2191</v>
      </c>
      <c r="E38" s="1" t="s">
        <v>2199</v>
      </c>
      <c r="F38" s="1" t="s">
        <v>2200</v>
      </c>
      <c r="G38" s="7">
        <v>17.073170000000001</v>
      </c>
    </row>
    <row r="39" spans="1:7" x14ac:dyDescent="0.25">
      <c r="A39" s="1" t="s">
        <v>2207</v>
      </c>
      <c r="B39" s="1" t="s">
        <v>2189</v>
      </c>
      <c r="C39" s="1" t="s">
        <v>2208</v>
      </c>
      <c r="D39" s="1" t="s">
        <v>2191</v>
      </c>
      <c r="E39" s="1" t="s">
        <v>2152</v>
      </c>
      <c r="F39" s="1" t="s">
        <v>2192</v>
      </c>
      <c r="G39" s="7">
        <v>24.085370000000001</v>
      </c>
    </row>
    <row r="40" spans="1:7" x14ac:dyDescent="0.25">
      <c r="A40" s="1" t="s">
        <v>2209</v>
      </c>
      <c r="B40" s="1" t="s">
        <v>2189</v>
      </c>
      <c r="C40" s="1" t="s">
        <v>2210</v>
      </c>
      <c r="D40" s="1" t="s">
        <v>2191</v>
      </c>
      <c r="E40" s="1" t="s">
        <v>2152</v>
      </c>
      <c r="F40" s="1" t="s">
        <v>2192</v>
      </c>
      <c r="G40" s="7">
        <v>25.914629999999999</v>
      </c>
    </row>
    <row r="41" spans="1:7" x14ac:dyDescent="0.25">
      <c r="A41" s="1" t="s">
        <v>2211</v>
      </c>
      <c r="B41" s="1" t="s">
        <v>2189</v>
      </c>
      <c r="C41" s="1" t="s">
        <v>2212</v>
      </c>
      <c r="D41" s="1" t="s">
        <v>2191</v>
      </c>
      <c r="E41" s="1" t="s">
        <v>2152</v>
      </c>
      <c r="F41" s="1" t="s">
        <v>2192</v>
      </c>
      <c r="G41" s="7">
        <v>25.609760000000001</v>
      </c>
    </row>
    <row r="42" spans="1:7" x14ac:dyDescent="0.25">
      <c r="A42" s="1" t="s">
        <v>2213</v>
      </c>
      <c r="B42" s="1" t="s">
        <v>2189</v>
      </c>
      <c r="C42" s="1" t="s">
        <v>2214</v>
      </c>
      <c r="D42" s="1" t="s">
        <v>2191</v>
      </c>
      <c r="E42" s="1" t="s">
        <v>2199</v>
      </c>
      <c r="F42" s="1" t="s">
        <v>2192</v>
      </c>
      <c r="G42" s="7">
        <v>25.304880000000001</v>
      </c>
    </row>
    <row r="43" spans="1:7" x14ac:dyDescent="0.25">
      <c r="A43" s="1" t="s">
        <v>2215</v>
      </c>
      <c r="B43" s="1" t="s">
        <v>2189</v>
      </c>
      <c r="C43" s="1" t="s">
        <v>2216</v>
      </c>
      <c r="D43" s="1" t="s">
        <v>2191</v>
      </c>
      <c r="E43" s="1" t="s">
        <v>2199</v>
      </c>
      <c r="F43" s="1" t="s">
        <v>2200</v>
      </c>
      <c r="G43" s="7">
        <v>27.439019999999999</v>
      </c>
    </row>
    <row r="44" spans="1:7" x14ac:dyDescent="0.25">
      <c r="A44" s="1" t="s">
        <v>2217</v>
      </c>
      <c r="B44" s="1" t="s">
        <v>2189</v>
      </c>
      <c r="C44" s="1" t="s">
        <v>2218</v>
      </c>
      <c r="D44" s="1" t="s">
        <v>2191</v>
      </c>
      <c r="E44" s="1" t="s">
        <v>2199</v>
      </c>
      <c r="F44" s="1" t="s">
        <v>2200</v>
      </c>
      <c r="G44" s="7">
        <v>24.085370000000001</v>
      </c>
    </row>
    <row r="45" spans="1:7" x14ac:dyDescent="0.25">
      <c r="A45" s="1" t="s">
        <v>2219</v>
      </c>
      <c r="B45" s="1" t="s">
        <v>2189</v>
      </c>
      <c r="C45" s="1" t="s">
        <v>2220</v>
      </c>
      <c r="D45" s="1" t="s">
        <v>2191</v>
      </c>
      <c r="E45" s="1" t="s">
        <v>2199</v>
      </c>
      <c r="F45" s="1" t="s">
        <v>2200</v>
      </c>
      <c r="G45" s="7">
        <v>21.646339999999999</v>
      </c>
    </row>
    <row r="46" spans="1:7" x14ac:dyDescent="0.25">
      <c r="A46" s="1" t="s">
        <v>2221</v>
      </c>
      <c r="B46" s="1" t="s">
        <v>2189</v>
      </c>
      <c r="C46" s="1" t="s">
        <v>2222</v>
      </c>
      <c r="D46" s="1" t="s">
        <v>2191</v>
      </c>
      <c r="E46" s="1" t="s">
        <v>2199</v>
      </c>
      <c r="F46" s="1" t="s">
        <v>2200</v>
      </c>
      <c r="G46" s="7">
        <v>22.865849999999998</v>
      </c>
    </row>
    <row r="47" spans="1:7" x14ac:dyDescent="0.25">
      <c r="A47" s="1" t="s">
        <v>2223</v>
      </c>
      <c r="B47" s="1" t="s">
        <v>2189</v>
      </c>
      <c r="C47" s="1" t="s">
        <v>2224</v>
      </c>
      <c r="D47" s="1" t="s">
        <v>2191</v>
      </c>
      <c r="E47" s="1" t="s">
        <v>2199</v>
      </c>
      <c r="F47" s="1" t="s">
        <v>2200</v>
      </c>
      <c r="G47" s="7">
        <v>19.817070000000001</v>
      </c>
    </row>
    <row r="48" spans="1:7" x14ac:dyDescent="0.25">
      <c r="A48" s="1" t="s">
        <v>2225</v>
      </c>
      <c r="B48" s="1" t="s">
        <v>2226</v>
      </c>
      <c r="C48" s="1" t="s">
        <v>2227</v>
      </c>
      <c r="D48" s="1" t="s">
        <v>2191</v>
      </c>
      <c r="E48" s="1" t="s">
        <v>2152</v>
      </c>
      <c r="F48" s="1" t="s">
        <v>2192</v>
      </c>
      <c r="G48" s="7">
        <v>20.73171</v>
      </c>
    </row>
    <row r="49" spans="1:7" x14ac:dyDescent="0.25">
      <c r="A49" s="1" t="s">
        <v>2228</v>
      </c>
      <c r="B49" s="1" t="s">
        <v>2226</v>
      </c>
      <c r="C49" s="1" t="s">
        <v>2229</v>
      </c>
      <c r="D49" s="1" t="s">
        <v>2191</v>
      </c>
      <c r="E49" s="1" t="s">
        <v>2152</v>
      </c>
      <c r="F49" s="1" t="s">
        <v>2124</v>
      </c>
      <c r="G49" s="7">
        <v>14.02439</v>
      </c>
    </row>
    <row r="50" spans="1:7" x14ac:dyDescent="0.25">
      <c r="A50" s="1" t="s">
        <v>2230</v>
      </c>
      <c r="B50" s="1" t="s">
        <v>2226</v>
      </c>
      <c r="C50" s="1" t="s">
        <v>2231</v>
      </c>
      <c r="D50" s="1" t="s">
        <v>2191</v>
      </c>
      <c r="E50" s="1" t="s">
        <v>2152</v>
      </c>
      <c r="F50" s="1" t="s">
        <v>2124</v>
      </c>
      <c r="G50" s="7">
        <v>14.939019999999999</v>
      </c>
    </row>
    <row r="51" spans="1:7" x14ac:dyDescent="0.25">
      <c r="A51" s="1" t="s">
        <v>2232</v>
      </c>
      <c r="B51" s="1" t="s">
        <v>2226</v>
      </c>
      <c r="C51" s="1" t="s">
        <v>2233</v>
      </c>
      <c r="D51" s="1" t="s">
        <v>2191</v>
      </c>
      <c r="E51" s="1" t="s">
        <v>2152</v>
      </c>
      <c r="F51" s="1" t="s">
        <v>2124</v>
      </c>
      <c r="G51" s="7">
        <v>16.158539999999999</v>
      </c>
    </row>
    <row r="52" spans="1:7" x14ac:dyDescent="0.25">
      <c r="A52" s="1" t="s">
        <v>2234</v>
      </c>
      <c r="B52" s="1" t="s">
        <v>2235</v>
      </c>
      <c r="C52" s="1" t="s">
        <v>2236</v>
      </c>
      <c r="D52" s="1" t="s">
        <v>2122</v>
      </c>
      <c r="E52" s="1" t="s">
        <v>2123</v>
      </c>
      <c r="F52" s="1" t="s">
        <v>2192</v>
      </c>
      <c r="G52" s="7">
        <v>40.853659999999998</v>
      </c>
    </row>
    <row r="53" spans="1:7" x14ac:dyDescent="0.25">
      <c r="A53" s="1" t="s">
        <v>2237</v>
      </c>
      <c r="B53" s="1" t="s">
        <v>2235</v>
      </c>
      <c r="C53" s="1" t="s">
        <v>2238</v>
      </c>
      <c r="D53" s="1" t="s">
        <v>2122</v>
      </c>
      <c r="E53" s="1" t="s">
        <v>2123</v>
      </c>
      <c r="F53" s="1" t="s">
        <v>2192</v>
      </c>
      <c r="G53" s="7">
        <v>37.804879999999997</v>
      </c>
    </row>
    <row r="54" spans="1:7" x14ac:dyDescent="0.25">
      <c r="A54" s="1" t="s">
        <v>2239</v>
      </c>
      <c r="B54" s="1" t="s">
        <v>2235</v>
      </c>
      <c r="C54" s="1" t="s">
        <v>2240</v>
      </c>
      <c r="D54" s="1" t="s">
        <v>2122</v>
      </c>
      <c r="E54" s="1" t="s">
        <v>2123</v>
      </c>
      <c r="F54" s="1" t="s">
        <v>2192</v>
      </c>
      <c r="G54" s="7">
        <v>42.378050000000002</v>
      </c>
    </row>
    <row r="55" spans="1:7" x14ac:dyDescent="0.25">
      <c r="A55" s="1" t="s">
        <v>2241</v>
      </c>
      <c r="B55" s="1" t="s">
        <v>2235</v>
      </c>
      <c r="C55" s="1" t="s">
        <v>2242</v>
      </c>
      <c r="D55" s="1" t="s">
        <v>2122</v>
      </c>
      <c r="E55" s="1" t="s">
        <v>2123</v>
      </c>
      <c r="F55" s="1" t="s">
        <v>2133</v>
      </c>
      <c r="G55" s="7">
        <v>25.304880000000001</v>
      </c>
    </row>
    <row r="56" spans="1:7" x14ac:dyDescent="0.25">
      <c r="A56" s="1" t="s">
        <v>2243</v>
      </c>
      <c r="B56" s="1" t="s">
        <v>2235</v>
      </c>
      <c r="C56" s="1" t="s">
        <v>2244</v>
      </c>
      <c r="D56" s="1" t="s">
        <v>2122</v>
      </c>
      <c r="E56" s="1" t="s">
        <v>2123</v>
      </c>
      <c r="F56" s="1" t="s">
        <v>2133</v>
      </c>
      <c r="G56" s="7">
        <v>31.707319999999999</v>
      </c>
    </row>
    <row r="57" spans="1:7" x14ac:dyDescent="0.25">
      <c r="A57" s="1" t="s">
        <v>2245</v>
      </c>
      <c r="B57" s="1" t="s">
        <v>2235</v>
      </c>
      <c r="C57" s="1" t="s">
        <v>2246</v>
      </c>
      <c r="D57" s="1" t="s">
        <v>2122</v>
      </c>
      <c r="E57" s="1" t="s">
        <v>2123</v>
      </c>
      <c r="F57" s="1" t="s">
        <v>2133</v>
      </c>
      <c r="G57" s="7">
        <v>38.109760000000001</v>
      </c>
    </row>
    <row r="58" spans="1:7" x14ac:dyDescent="0.25">
      <c r="A58" s="1" t="s">
        <v>2247</v>
      </c>
      <c r="B58" s="1" t="s">
        <v>2248</v>
      </c>
      <c r="C58" s="1" t="s">
        <v>2249</v>
      </c>
      <c r="D58" s="1" t="s">
        <v>2191</v>
      </c>
      <c r="E58" s="1" t="s">
        <v>2123</v>
      </c>
      <c r="F58" s="1" t="s">
        <v>2192</v>
      </c>
      <c r="G58" s="7">
        <v>20.426829999999999</v>
      </c>
    </row>
    <row r="59" spans="1:7" x14ac:dyDescent="0.25">
      <c r="A59" s="1" t="s">
        <v>2250</v>
      </c>
      <c r="B59" s="1" t="s">
        <v>2248</v>
      </c>
      <c r="C59" s="1" t="s">
        <v>2249</v>
      </c>
      <c r="D59" s="1" t="s">
        <v>2191</v>
      </c>
      <c r="E59" s="1" t="s">
        <v>2123</v>
      </c>
      <c r="F59" s="1" t="s">
        <v>2192</v>
      </c>
      <c r="G59" s="7">
        <v>22.560980000000001</v>
      </c>
    </row>
    <row r="60" spans="1:7" x14ac:dyDescent="0.25">
      <c r="A60" s="1" t="s">
        <v>2251</v>
      </c>
      <c r="B60" s="1" t="s">
        <v>2248</v>
      </c>
      <c r="C60" s="1" t="s">
        <v>2249</v>
      </c>
      <c r="D60" s="1" t="s">
        <v>2191</v>
      </c>
      <c r="E60" s="1" t="s">
        <v>2123</v>
      </c>
      <c r="F60" s="1" t="s">
        <v>2192</v>
      </c>
      <c r="G60" s="7">
        <v>26.21951</v>
      </c>
    </row>
    <row r="61" spans="1:7" x14ac:dyDescent="0.25">
      <c r="A61" s="1" t="s">
        <v>2252</v>
      </c>
      <c r="B61" s="1" t="s">
        <v>2248</v>
      </c>
      <c r="C61" s="1" t="s">
        <v>2253</v>
      </c>
      <c r="D61" s="1" t="s">
        <v>2191</v>
      </c>
      <c r="E61" s="1" t="s">
        <v>2123</v>
      </c>
      <c r="F61" s="1" t="s">
        <v>2133</v>
      </c>
      <c r="G61" s="7">
        <v>35.060980000000001</v>
      </c>
    </row>
    <row r="62" spans="1:7" x14ac:dyDescent="0.25">
      <c r="A62" s="1" t="s">
        <v>2254</v>
      </c>
      <c r="B62" s="1" t="s">
        <v>2248</v>
      </c>
      <c r="C62" s="1" t="s">
        <v>2253</v>
      </c>
      <c r="D62" s="1" t="s">
        <v>2191</v>
      </c>
      <c r="E62" s="1" t="s">
        <v>2123</v>
      </c>
      <c r="F62" s="1" t="s">
        <v>2133</v>
      </c>
      <c r="G62" s="7">
        <v>33.841459999999998</v>
      </c>
    </row>
    <row r="63" spans="1:7" x14ac:dyDescent="0.25">
      <c r="A63" s="1" t="s">
        <v>2255</v>
      </c>
      <c r="B63" s="1" t="s">
        <v>2248</v>
      </c>
      <c r="C63" s="1" t="s">
        <v>2253</v>
      </c>
      <c r="D63" s="1" t="s">
        <v>2191</v>
      </c>
      <c r="E63" s="1" t="s">
        <v>2123</v>
      </c>
      <c r="F63" s="1" t="s">
        <v>2133</v>
      </c>
      <c r="G63" s="7">
        <v>33.841459999999998</v>
      </c>
    </row>
    <row r="64" spans="1:7" x14ac:dyDescent="0.25">
      <c r="A64" s="1" t="s">
        <v>2256</v>
      </c>
      <c r="B64" s="1" t="s">
        <v>2248</v>
      </c>
      <c r="C64" s="1" t="s">
        <v>2257</v>
      </c>
      <c r="D64" s="1" t="s">
        <v>2191</v>
      </c>
      <c r="E64" s="1" t="s">
        <v>2123</v>
      </c>
      <c r="F64" s="1" t="s">
        <v>2192</v>
      </c>
      <c r="G64" s="7">
        <v>9.1463409999999996</v>
      </c>
    </row>
    <row r="65" spans="1:7" x14ac:dyDescent="0.25">
      <c r="A65" s="1" t="s">
        <v>2258</v>
      </c>
      <c r="B65" s="1" t="s">
        <v>2248</v>
      </c>
      <c r="C65" s="1" t="s">
        <v>2257</v>
      </c>
      <c r="D65" s="1" t="s">
        <v>2191</v>
      </c>
      <c r="E65" s="1" t="s">
        <v>2123</v>
      </c>
      <c r="F65" s="1" t="s">
        <v>2192</v>
      </c>
      <c r="G65" s="7">
        <v>9.1463409999999996</v>
      </c>
    </row>
    <row r="66" spans="1:7" x14ac:dyDescent="0.25">
      <c r="A66" s="1" t="s">
        <v>2259</v>
      </c>
      <c r="B66" s="1" t="s">
        <v>2248</v>
      </c>
      <c r="C66" s="1" t="s">
        <v>2257</v>
      </c>
      <c r="D66" s="1" t="s">
        <v>2191</v>
      </c>
      <c r="E66" s="1" t="s">
        <v>2123</v>
      </c>
      <c r="F66" s="1" t="s">
        <v>2192</v>
      </c>
      <c r="G66" s="7">
        <v>9.4512199999999993</v>
      </c>
    </row>
    <row r="67" spans="1:7" x14ac:dyDescent="0.25">
      <c r="A67" s="1" t="s">
        <v>2260</v>
      </c>
      <c r="B67" s="1" t="s">
        <v>2248</v>
      </c>
      <c r="C67" s="1" t="s">
        <v>2261</v>
      </c>
      <c r="D67" s="1" t="s">
        <v>2191</v>
      </c>
      <c r="E67" s="1" t="s">
        <v>2123</v>
      </c>
      <c r="F67" s="1" t="s">
        <v>2133</v>
      </c>
      <c r="G67" s="7">
        <v>12.804880000000001</v>
      </c>
    </row>
    <row r="68" spans="1:7" x14ac:dyDescent="0.25">
      <c r="A68" s="1" t="s">
        <v>2262</v>
      </c>
      <c r="B68" s="1" t="s">
        <v>2248</v>
      </c>
      <c r="C68" s="1" t="s">
        <v>2261</v>
      </c>
      <c r="D68" s="1" t="s">
        <v>2191</v>
      </c>
      <c r="E68" s="1" t="s">
        <v>2123</v>
      </c>
      <c r="F68" s="1" t="s">
        <v>2133</v>
      </c>
      <c r="G68" s="7">
        <v>11.89024</v>
      </c>
    </row>
    <row r="69" spans="1:7" x14ac:dyDescent="0.25">
      <c r="A69" s="1" t="s">
        <v>2263</v>
      </c>
      <c r="B69" s="1" t="s">
        <v>2248</v>
      </c>
      <c r="C69" s="1" t="s">
        <v>2261</v>
      </c>
      <c r="D69" s="1" t="s">
        <v>2191</v>
      </c>
      <c r="E69" s="1" t="s">
        <v>2123</v>
      </c>
      <c r="F69" s="1" t="s">
        <v>2133</v>
      </c>
      <c r="G69" s="7">
        <v>11.585369999999999</v>
      </c>
    </row>
    <row r="70" spans="1:7" x14ac:dyDescent="0.25">
      <c r="A70" s="1" t="s">
        <v>2264</v>
      </c>
      <c r="B70" s="1" t="s">
        <v>2265</v>
      </c>
      <c r="C70" s="1" t="s">
        <v>2266</v>
      </c>
      <c r="D70" s="1" t="s">
        <v>2267</v>
      </c>
      <c r="E70" s="1" t="s">
        <v>2268</v>
      </c>
      <c r="F70" s="1" t="s">
        <v>2192</v>
      </c>
      <c r="G70" s="7">
        <v>46.341459999999998</v>
      </c>
    </row>
    <row r="71" spans="1:7" x14ac:dyDescent="0.25">
      <c r="A71" s="1" t="s">
        <v>2269</v>
      </c>
      <c r="B71" s="1" t="s">
        <v>2265</v>
      </c>
      <c r="C71" s="1" t="s">
        <v>2270</v>
      </c>
      <c r="D71" s="1" t="s">
        <v>2267</v>
      </c>
      <c r="E71" s="1" t="s">
        <v>2268</v>
      </c>
      <c r="F71" s="1" t="s">
        <v>2192</v>
      </c>
      <c r="G71" s="7">
        <v>46.951219999999999</v>
      </c>
    </row>
    <row r="72" spans="1:7" x14ac:dyDescent="0.25">
      <c r="A72" s="1" t="s">
        <v>2271</v>
      </c>
      <c r="B72" s="1" t="s">
        <v>2265</v>
      </c>
      <c r="C72" s="1" t="s">
        <v>2272</v>
      </c>
      <c r="D72" s="1" t="s">
        <v>2267</v>
      </c>
      <c r="E72" s="1" t="s">
        <v>2268</v>
      </c>
      <c r="F72" s="1" t="s">
        <v>2133</v>
      </c>
      <c r="G72" s="7">
        <v>37.195120000000003</v>
      </c>
    </row>
    <row r="73" spans="1:7" x14ac:dyDescent="0.25">
      <c r="A73" s="1" t="s">
        <v>2273</v>
      </c>
      <c r="B73" s="1" t="s">
        <v>2265</v>
      </c>
      <c r="C73" s="1" t="s">
        <v>2274</v>
      </c>
      <c r="D73" s="1" t="s">
        <v>2267</v>
      </c>
      <c r="E73" s="1" t="s">
        <v>2268</v>
      </c>
      <c r="F73" s="1" t="s">
        <v>2133</v>
      </c>
      <c r="G73" s="7">
        <v>42.378050000000002</v>
      </c>
    </row>
    <row r="74" spans="1:7" x14ac:dyDescent="0.25">
      <c r="A74" s="1" t="s">
        <v>2275</v>
      </c>
      <c r="B74" s="1" t="s">
        <v>2265</v>
      </c>
      <c r="C74" s="1" t="s">
        <v>2276</v>
      </c>
      <c r="D74" s="1" t="s">
        <v>2267</v>
      </c>
      <c r="E74" s="1" t="s">
        <v>2268</v>
      </c>
      <c r="F74" s="1" t="s">
        <v>2133</v>
      </c>
      <c r="G74" s="7">
        <v>39.634149999999998</v>
      </c>
    </row>
    <row r="75" spans="1:7" x14ac:dyDescent="0.25">
      <c r="A75" s="1" t="s">
        <v>2277</v>
      </c>
      <c r="B75" s="1" t="s">
        <v>2265</v>
      </c>
      <c r="C75" s="1" t="s">
        <v>2278</v>
      </c>
      <c r="D75" s="1" t="s">
        <v>2267</v>
      </c>
      <c r="E75" s="1" t="s">
        <v>2268</v>
      </c>
      <c r="F75" s="1" t="s">
        <v>2192</v>
      </c>
      <c r="G75" s="7">
        <v>42.378050000000002</v>
      </c>
    </row>
    <row r="76" spans="1:7" x14ac:dyDescent="0.25">
      <c r="A76" s="1" t="s">
        <v>2279</v>
      </c>
      <c r="B76" s="1" t="s">
        <v>2280</v>
      </c>
      <c r="C76" s="1" t="s">
        <v>2281</v>
      </c>
      <c r="D76" s="1" t="s">
        <v>2122</v>
      </c>
      <c r="E76" s="1" t="s">
        <v>2123</v>
      </c>
      <c r="F76" s="1" t="s">
        <v>2192</v>
      </c>
      <c r="G76" s="7">
        <v>43.902439999999999</v>
      </c>
    </row>
    <row r="77" spans="1:7" x14ac:dyDescent="0.25">
      <c r="A77" s="1" t="s">
        <v>2282</v>
      </c>
      <c r="B77" s="1" t="s">
        <v>2280</v>
      </c>
      <c r="C77" s="1" t="s">
        <v>2283</v>
      </c>
      <c r="D77" s="1" t="s">
        <v>2122</v>
      </c>
      <c r="E77" s="1" t="s">
        <v>2123</v>
      </c>
      <c r="F77" s="1" t="s">
        <v>2192</v>
      </c>
      <c r="G77" s="7">
        <v>44.817070000000001</v>
      </c>
    </row>
    <row r="78" spans="1:7" x14ac:dyDescent="0.25">
      <c r="A78" s="1" t="s">
        <v>2284</v>
      </c>
      <c r="B78" s="1" t="s">
        <v>2280</v>
      </c>
      <c r="C78" s="1" t="s">
        <v>2285</v>
      </c>
      <c r="D78" s="1" t="s">
        <v>2122</v>
      </c>
      <c r="E78" s="1" t="s">
        <v>2123</v>
      </c>
      <c r="F78" s="1" t="s">
        <v>2192</v>
      </c>
      <c r="G78" s="7">
        <v>45.426830000000002</v>
      </c>
    </row>
    <row r="79" spans="1:7" x14ac:dyDescent="0.25">
      <c r="A79" s="1" t="s">
        <v>2286</v>
      </c>
      <c r="B79" s="1" t="s">
        <v>2280</v>
      </c>
      <c r="C79" s="1" t="s">
        <v>2287</v>
      </c>
      <c r="D79" s="1" t="s">
        <v>2122</v>
      </c>
      <c r="E79" s="1" t="s">
        <v>2123</v>
      </c>
      <c r="F79" s="1" t="s">
        <v>2133</v>
      </c>
      <c r="G79" s="7">
        <v>43.597560000000001</v>
      </c>
    </row>
    <row r="80" spans="1:7" x14ac:dyDescent="0.25">
      <c r="A80" s="1" t="s">
        <v>2288</v>
      </c>
      <c r="B80" s="1" t="s">
        <v>2280</v>
      </c>
      <c r="C80" s="1" t="s">
        <v>2289</v>
      </c>
      <c r="D80" s="1" t="s">
        <v>2122</v>
      </c>
      <c r="E80" s="1" t="s">
        <v>2123</v>
      </c>
      <c r="F80" s="1" t="s">
        <v>2133</v>
      </c>
      <c r="G80" s="7">
        <v>42.378050000000002</v>
      </c>
    </row>
    <row r="81" spans="1:7" x14ac:dyDescent="0.25">
      <c r="A81" s="1" t="s">
        <v>2290</v>
      </c>
      <c r="B81" s="1" t="s">
        <v>2280</v>
      </c>
      <c r="C81" s="1" t="s">
        <v>2291</v>
      </c>
      <c r="D81" s="1" t="s">
        <v>2122</v>
      </c>
      <c r="E81" s="1" t="s">
        <v>2123</v>
      </c>
      <c r="F81" s="1" t="s">
        <v>2133</v>
      </c>
      <c r="G81" s="7">
        <v>42.682929999999999</v>
      </c>
    </row>
    <row r="82" spans="1:7" x14ac:dyDescent="0.25">
      <c r="A82" s="1" t="s">
        <v>2292</v>
      </c>
      <c r="B82" s="1" t="s">
        <v>2293</v>
      </c>
      <c r="C82" s="1" t="s">
        <v>2294</v>
      </c>
      <c r="D82" s="1" t="s">
        <v>2122</v>
      </c>
      <c r="E82" s="1" t="s">
        <v>2295</v>
      </c>
      <c r="F82" s="1" t="s">
        <v>2192</v>
      </c>
      <c r="G82" s="7">
        <v>14.63415</v>
      </c>
    </row>
    <row r="83" spans="1:7" x14ac:dyDescent="0.25">
      <c r="A83" s="1" t="s">
        <v>2296</v>
      </c>
      <c r="B83" s="1" t="s">
        <v>2293</v>
      </c>
      <c r="C83" s="1" t="s">
        <v>2297</v>
      </c>
      <c r="D83" s="1" t="s">
        <v>2122</v>
      </c>
      <c r="E83" s="1" t="s">
        <v>2295</v>
      </c>
      <c r="F83" s="1" t="s">
        <v>2192</v>
      </c>
      <c r="G83" s="7">
        <v>16.76829</v>
      </c>
    </row>
    <row r="84" spans="1:7" x14ac:dyDescent="0.25">
      <c r="A84" s="1" t="s">
        <v>2298</v>
      </c>
      <c r="B84" s="1" t="s">
        <v>2293</v>
      </c>
      <c r="C84" s="1" t="s">
        <v>2299</v>
      </c>
      <c r="D84" s="1" t="s">
        <v>2122</v>
      </c>
      <c r="E84" s="1" t="s">
        <v>2295</v>
      </c>
      <c r="F84" s="1" t="s">
        <v>2133</v>
      </c>
      <c r="G84" s="7">
        <v>22.2561</v>
      </c>
    </row>
    <row r="85" spans="1:7" x14ac:dyDescent="0.25">
      <c r="A85" s="1" t="s">
        <v>2300</v>
      </c>
      <c r="B85" s="1" t="s">
        <v>2293</v>
      </c>
      <c r="C85" s="1" t="s">
        <v>2301</v>
      </c>
      <c r="D85" s="1" t="s">
        <v>2122</v>
      </c>
      <c r="E85" s="1" t="s">
        <v>2295</v>
      </c>
      <c r="F85" s="1" t="s">
        <v>2133</v>
      </c>
      <c r="G85" s="7">
        <v>30.4878</v>
      </c>
    </row>
    <row r="86" spans="1:7" x14ac:dyDescent="0.25">
      <c r="A86" s="1" t="s">
        <v>2302</v>
      </c>
      <c r="B86" s="1" t="s">
        <v>2293</v>
      </c>
      <c r="C86" s="1" t="s">
        <v>2303</v>
      </c>
      <c r="D86" s="1" t="s">
        <v>2122</v>
      </c>
      <c r="E86" s="1" t="s">
        <v>2295</v>
      </c>
      <c r="F86" s="1" t="s">
        <v>2133</v>
      </c>
      <c r="G86" s="7">
        <v>23.47561</v>
      </c>
    </row>
    <row r="87" spans="1:7" x14ac:dyDescent="0.25">
      <c r="A87" s="1" t="s">
        <v>2304</v>
      </c>
      <c r="B87" s="1" t="s">
        <v>2293</v>
      </c>
      <c r="C87" s="1" t="s">
        <v>2305</v>
      </c>
      <c r="D87" s="1" t="s">
        <v>2122</v>
      </c>
      <c r="E87" s="1" t="s">
        <v>2306</v>
      </c>
      <c r="F87" s="1" t="s">
        <v>2192</v>
      </c>
      <c r="G87" s="7">
        <v>15.85366</v>
      </c>
    </row>
    <row r="88" spans="1:7" x14ac:dyDescent="0.25">
      <c r="A88" s="1" t="s">
        <v>2307</v>
      </c>
      <c r="B88" s="1" t="s">
        <v>2293</v>
      </c>
      <c r="C88" s="1" t="s">
        <v>2308</v>
      </c>
      <c r="D88" s="1" t="s">
        <v>2122</v>
      </c>
      <c r="E88" s="1" t="s">
        <v>2306</v>
      </c>
      <c r="F88" s="1" t="s">
        <v>2192</v>
      </c>
      <c r="G88" s="7">
        <v>14.939019999999999</v>
      </c>
    </row>
    <row r="89" spans="1:7" x14ac:dyDescent="0.25">
      <c r="A89" s="1" t="s">
        <v>2309</v>
      </c>
      <c r="B89" s="1" t="s">
        <v>2293</v>
      </c>
      <c r="C89" s="1" t="s">
        <v>2310</v>
      </c>
      <c r="D89" s="1" t="s">
        <v>2122</v>
      </c>
      <c r="E89" s="1" t="s">
        <v>2306</v>
      </c>
      <c r="F89" s="1" t="s">
        <v>2133</v>
      </c>
      <c r="G89" s="7">
        <v>15.2439</v>
      </c>
    </row>
    <row r="90" spans="1:7" x14ac:dyDescent="0.25">
      <c r="A90" s="1" t="s">
        <v>2311</v>
      </c>
      <c r="B90" s="1" t="s">
        <v>2293</v>
      </c>
      <c r="C90" s="1" t="s">
        <v>2312</v>
      </c>
      <c r="D90" s="1" t="s">
        <v>2122</v>
      </c>
      <c r="E90" s="1" t="s">
        <v>2306</v>
      </c>
      <c r="F90" s="1" t="s">
        <v>2133</v>
      </c>
      <c r="G90" s="7">
        <v>14.939019999999999</v>
      </c>
    </row>
    <row r="91" spans="1:7" x14ac:dyDescent="0.25">
      <c r="A91" s="1" t="s">
        <v>2313</v>
      </c>
      <c r="B91" s="1" t="s">
        <v>2293</v>
      </c>
      <c r="C91" s="1" t="s">
        <v>2314</v>
      </c>
      <c r="D91" s="1" t="s">
        <v>2122</v>
      </c>
      <c r="E91" s="1" t="s">
        <v>2306</v>
      </c>
      <c r="F91" s="1" t="s">
        <v>2133</v>
      </c>
      <c r="G91" s="7">
        <v>15.548780000000001</v>
      </c>
    </row>
    <row r="92" spans="1:7" x14ac:dyDescent="0.25">
      <c r="A92" s="1" t="s">
        <v>2315</v>
      </c>
      <c r="B92" s="1" t="s">
        <v>2316</v>
      </c>
      <c r="C92" s="1" t="s">
        <v>2317</v>
      </c>
      <c r="D92" s="1" t="s">
        <v>2122</v>
      </c>
      <c r="E92" s="1" t="s">
        <v>2318</v>
      </c>
      <c r="F92" s="1" t="s">
        <v>2133</v>
      </c>
      <c r="G92" s="7">
        <v>24.085370000000001</v>
      </c>
    </row>
    <row r="93" spans="1:7" x14ac:dyDescent="0.25">
      <c r="A93" s="1" t="s">
        <v>2319</v>
      </c>
      <c r="B93" s="1" t="s">
        <v>2316</v>
      </c>
      <c r="C93" s="1" t="s">
        <v>2320</v>
      </c>
      <c r="D93" s="1" t="s">
        <v>2122</v>
      </c>
      <c r="E93" s="1" t="s">
        <v>2318</v>
      </c>
      <c r="F93" s="1" t="s">
        <v>2133</v>
      </c>
      <c r="G93" s="7">
        <v>25.914629999999999</v>
      </c>
    </row>
    <row r="94" spans="1:7" x14ac:dyDescent="0.25">
      <c r="A94" s="1" t="s">
        <v>2321</v>
      </c>
      <c r="B94" s="1" t="s">
        <v>2316</v>
      </c>
      <c r="C94" s="1" t="s">
        <v>2322</v>
      </c>
      <c r="D94" s="1" t="s">
        <v>2122</v>
      </c>
      <c r="E94" s="1" t="s">
        <v>2318</v>
      </c>
      <c r="F94" s="1" t="s">
        <v>2192</v>
      </c>
      <c r="G94" s="7">
        <v>32.0122</v>
      </c>
    </row>
    <row r="95" spans="1:7" x14ac:dyDescent="0.25">
      <c r="A95" s="1" t="s">
        <v>2323</v>
      </c>
      <c r="B95" s="1" t="s">
        <v>2316</v>
      </c>
      <c r="C95" s="1" t="s">
        <v>2324</v>
      </c>
      <c r="D95" s="1" t="s">
        <v>2122</v>
      </c>
      <c r="E95" s="1" t="s">
        <v>2318</v>
      </c>
      <c r="F95" s="1" t="s">
        <v>2192</v>
      </c>
      <c r="G95" s="7">
        <v>32.317070000000001</v>
      </c>
    </row>
    <row r="96" spans="1:7" x14ac:dyDescent="0.25">
      <c r="A96" s="1" t="s">
        <v>2325</v>
      </c>
      <c r="B96" s="1" t="s">
        <v>2316</v>
      </c>
      <c r="C96" s="1" t="s">
        <v>2326</v>
      </c>
      <c r="D96" s="1" t="s">
        <v>2122</v>
      </c>
      <c r="E96" s="1" t="s">
        <v>2199</v>
      </c>
      <c r="F96" s="1" t="s">
        <v>2133</v>
      </c>
      <c r="G96" s="7">
        <v>27.439019999999999</v>
      </c>
    </row>
    <row r="97" spans="1:7" x14ac:dyDescent="0.25">
      <c r="A97" s="1" t="s">
        <v>2327</v>
      </c>
      <c r="B97" s="1" t="s">
        <v>2316</v>
      </c>
      <c r="C97" s="1" t="s">
        <v>2328</v>
      </c>
      <c r="D97" s="1" t="s">
        <v>2122</v>
      </c>
      <c r="E97" s="1" t="s">
        <v>2199</v>
      </c>
      <c r="F97" s="1" t="s">
        <v>2133</v>
      </c>
      <c r="G97" s="7">
        <v>28.353660000000001</v>
      </c>
    </row>
    <row r="98" spans="1:7" x14ac:dyDescent="0.25">
      <c r="A98" s="1" t="s">
        <v>2329</v>
      </c>
      <c r="B98" s="1" t="s">
        <v>2316</v>
      </c>
      <c r="C98" s="1" t="s">
        <v>2330</v>
      </c>
      <c r="D98" s="1" t="s">
        <v>2122</v>
      </c>
      <c r="E98" s="1" t="s">
        <v>2199</v>
      </c>
      <c r="F98" s="1" t="s">
        <v>2133</v>
      </c>
      <c r="G98" s="7">
        <v>21.646339999999999</v>
      </c>
    </row>
    <row r="99" spans="1:7" x14ac:dyDescent="0.25">
      <c r="A99" s="1" t="s">
        <v>2331</v>
      </c>
      <c r="B99" s="1" t="s">
        <v>2316</v>
      </c>
      <c r="C99" s="1" t="s">
        <v>2332</v>
      </c>
      <c r="D99" s="1" t="s">
        <v>2122</v>
      </c>
      <c r="E99" s="1" t="s">
        <v>2199</v>
      </c>
      <c r="F99" s="1" t="s">
        <v>2192</v>
      </c>
      <c r="G99" s="7">
        <v>25.304880000000001</v>
      </c>
    </row>
    <row r="100" spans="1:7" x14ac:dyDescent="0.25">
      <c r="A100" s="1" t="s">
        <v>2333</v>
      </c>
      <c r="B100" s="1" t="s">
        <v>2316</v>
      </c>
      <c r="C100" s="1" t="s">
        <v>2334</v>
      </c>
      <c r="D100" s="1" t="s">
        <v>2122</v>
      </c>
      <c r="E100" s="1" t="s">
        <v>2199</v>
      </c>
      <c r="F100" s="1" t="s">
        <v>2192</v>
      </c>
      <c r="G100" s="7">
        <v>23.47561</v>
      </c>
    </row>
    <row r="101" spans="1:7" x14ac:dyDescent="0.25">
      <c r="A101" s="1" t="s">
        <v>2335</v>
      </c>
      <c r="B101" s="1" t="s">
        <v>2316</v>
      </c>
      <c r="C101" s="1" t="s">
        <v>2336</v>
      </c>
      <c r="D101" s="1" t="s">
        <v>2122</v>
      </c>
      <c r="E101" s="1" t="s">
        <v>2199</v>
      </c>
      <c r="F101" s="1" t="s">
        <v>2192</v>
      </c>
      <c r="G101" s="7">
        <v>22.560980000000001</v>
      </c>
    </row>
    <row r="102" spans="1:7" x14ac:dyDescent="0.25">
      <c r="A102" s="1" t="s">
        <v>2337</v>
      </c>
      <c r="B102" s="1" t="s">
        <v>2316</v>
      </c>
      <c r="C102" s="1" t="s">
        <v>2338</v>
      </c>
      <c r="D102" s="1" t="s">
        <v>2122</v>
      </c>
      <c r="E102" s="1" t="s">
        <v>2339</v>
      </c>
      <c r="F102" s="1" t="s">
        <v>2192</v>
      </c>
      <c r="G102" s="7">
        <v>6.0975609999999998</v>
      </c>
    </row>
    <row r="103" spans="1:7" x14ac:dyDescent="0.25">
      <c r="A103" s="1" t="s">
        <v>2340</v>
      </c>
      <c r="B103" s="1" t="s">
        <v>2316</v>
      </c>
      <c r="C103" s="1" t="s">
        <v>2341</v>
      </c>
      <c r="D103" s="1" t="s">
        <v>2122</v>
      </c>
      <c r="E103" s="1" t="s">
        <v>2339</v>
      </c>
      <c r="F103" s="1" t="s">
        <v>2192</v>
      </c>
      <c r="G103" s="7">
        <v>7.6219510000000001</v>
      </c>
    </row>
    <row r="104" spans="1:7" x14ac:dyDescent="0.25">
      <c r="A104" s="1" t="s">
        <v>2342</v>
      </c>
      <c r="B104" s="1" t="s">
        <v>2316</v>
      </c>
      <c r="C104" s="1" t="s">
        <v>2343</v>
      </c>
      <c r="D104" s="1" t="s">
        <v>2122</v>
      </c>
      <c r="E104" s="1" t="s">
        <v>2339</v>
      </c>
      <c r="F104" s="1" t="s">
        <v>2192</v>
      </c>
      <c r="G104" s="7">
        <v>6.4024390000000002</v>
      </c>
    </row>
    <row r="105" spans="1:7" x14ac:dyDescent="0.25">
      <c r="A105" s="1" t="s">
        <v>2344</v>
      </c>
      <c r="B105" s="1" t="s">
        <v>2316</v>
      </c>
      <c r="C105" s="1" t="s">
        <v>2345</v>
      </c>
      <c r="D105" s="1" t="s">
        <v>2122</v>
      </c>
      <c r="E105" s="1" t="s">
        <v>2346</v>
      </c>
      <c r="F105" s="1" t="s">
        <v>2133</v>
      </c>
      <c r="G105" s="7">
        <v>57.621949999999998</v>
      </c>
    </row>
    <row r="106" spans="1:7" x14ac:dyDescent="0.25">
      <c r="A106" s="1" t="s">
        <v>2347</v>
      </c>
      <c r="B106" s="1" t="s">
        <v>2316</v>
      </c>
      <c r="C106" s="1" t="s">
        <v>2348</v>
      </c>
      <c r="D106" s="1" t="s">
        <v>2122</v>
      </c>
      <c r="E106" s="1" t="s">
        <v>2346</v>
      </c>
      <c r="F106" s="1" t="s">
        <v>2133</v>
      </c>
      <c r="G106" s="7">
        <v>56.707320000000003</v>
      </c>
    </row>
    <row r="107" spans="1:7" x14ac:dyDescent="0.25">
      <c r="A107" s="1" t="s">
        <v>2349</v>
      </c>
      <c r="B107" s="1" t="s">
        <v>2316</v>
      </c>
      <c r="C107" s="1" t="s">
        <v>2350</v>
      </c>
      <c r="D107" s="1" t="s">
        <v>2122</v>
      </c>
      <c r="E107" s="1" t="s">
        <v>2346</v>
      </c>
      <c r="F107" s="1" t="s">
        <v>2133</v>
      </c>
      <c r="G107" s="7">
        <v>44.817070000000001</v>
      </c>
    </row>
    <row r="108" spans="1:7" x14ac:dyDescent="0.25">
      <c r="A108" s="1" t="s">
        <v>2351</v>
      </c>
      <c r="B108" s="1" t="s">
        <v>2316</v>
      </c>
      <c r="C108" s="1" t="s">
        <v>2352</v>
      </c>
      <c r="D108" s="1" t="s">
        <v>2122</v>
      </c>
      <c r="E108" s="1" t="s">
        <v>2346</v>
      </c>
      <c r="F108" s="1" t="s">
        <v>2133</v>
      </c>
      <c r="G108" s="7">
        <v>69.512200000000007</v>
      </c>
    </row>
    <row r="109" spans="1:7" x14ac:dyDescent="0.25">
      <c r="A109" s="1" t="s">
        <v>2353</v>
      </c>
      <c r="B109" s="1" t="s">
        <v>2316</v>
      </c>
      <c r="C109" s="1" t="s">
        <v>2354</v>
      </c>
      <c r="D109" s="1" t="s">
        <v>2122</v>
      </c>
      <c r="E109" s="1" t="s">
        <v>2346</v>
      </c>
      <c r="F109" s="1" t="s">
        <v>2192</v>
      </c>
      <c r="G109" s="7">
        <v>73.78049</v>
      </c>
    </row>
    <row r="110" spans="1:7" x14ac:dyDescent="0.25">
      <c r="A110" s="1" t="s">
        <v>2355</v>
      </c>
      <c r="B110" s="1" t="s">
        <v>2316</v>
      </c>
      <c r="C110" s="1" t="s">
        <v>2356</v>
      </c>
      <c r="D110" s="1" t="s">
        <v>2122</v>
      </c>
      <c r="E110" s="1" t="s">
        <v>2346</v>
      </c>
      <c r="F110" s="1" t="s">
        <v>2192</v>
      </c>
      <c r="G110" s="7">
        <v>74.390240000000006</v>
      </c>
    </row>
    <row r="111" spans="1:7" x14ac:dyDescent="0.25">
      <c r="A111" s="1" t="s">
        <v>2357</v>
      </c>
      <c r="B111" s="1" t="s">
        <v>2316</v>
      </c>
      <c r="C111" s="1" t="s">
        <v>2358</v>
      </c>
      <c r="D111" s="1" t="s">
        <v>2122</v>
      </c>
      <c r="E111" s="1" t="s">
        <v>2346</v>
      </c>
      <c r="F111" s="1" t="s">
        <v>2192</v>
      </c>
      <c r="G111" s="7">
        <v>73.170730000000006</v>
      </c>
    </row>
    <row r="112" spans="1:7" x14ac:dyDescent="0.25">
      <c r="A112" s="1" t="s">
        <v>2359</v>
      </c>
      <c r="B112" s="1" t="s">
        <v>2316</v>
      </c>
      <c r="C112" s="1" t="s">
        <v>2360</v>
      </c>
      <c r="D112" s="1" t="s">
        <v>2122</v>
      </c>
      <c r="E112" s="1" t="s">
        <v>2346</v>
      </c>
      <c r="F112" s="1" t="s">
        <v>2192</v>
      </c>
      <c r="G112" s="7">
        <v>74.085369999999998</v>
      </c>
    </row>
    <row r="113" spans="1:7" x14ac:dyDescent="0.25">
      <c r="A113" s="1" t="s">
        <v>2361</v>
      </c>
      <c r="B113" s="1" t="s">
        <v>2316</v>
      </c>
      <c r="C113" s="1" t="s">
        <v>2362</v>
      </c>
      <c r="D113" s="1" t="s">
        <v>2122</v>
      </c>
      <c r="E113" s="1" t="s">
        <v>2339</v>
      </c>
      <c r="F113" s="1" t="s">
        <v>2133</v>
      </c>
      <c r="G113" s="7">
        <v>7.9268289999999997</v>
      </c>
    </row>
    <row r="114" spans="1:7" x14ac:dyDescent="0.25">
      <c r="A114" s="1" t="s">
        <v>2363</v>
      </c>
      <c r="B114" s="1" t="s">
        <v>2316</v>
      </c>
      <c r="C114" s="1" t="s">
        <v>2364</v>
      </c>
      <c r="D114" s="1" t="s">
        <v>2122</v>
      </c>
      <c r="E114" s="1" t="s">
        <v>2339</v>
      </c>
      <c r="F114" s="1" t="s">
        <v>2133</v>
      </c>
      <c r="G114" s="7">
        <v>7.9268289999999997</v>
      </c>
    </row>
    <row r="115" spans="1:7" x14ac:dyDescent="0.25">
      <c r="A115" s="1" t="s">
        <v>2365</v>
      </c>
      <c r="B115" s="1" t="s">
        <v>2316</v>
      </c>
      <c r="C115" s="1" t="s">
        <v>2366</v>
      </c>
      <c r="D115" s="1" t="s">
        <v>2122</v>
      </c>
      <c r="E115" s="1" t="s">
        <v>2339</v>
      </c>
      <c r="F115" s="1" t="s">
        <v>2133</v>
      </c>
      <c r="G115" s="7">
        <v>4.8780489999999999</v>
      </c>
    </row>
    <row r="116" spans="1:7" x14ac:dyDescent="0.25">
      <c r="A116" s="1" t="s">
        <v>2367</v>
      </c>
      <c r="B116" s="1" t="s">
        <v>2316</v>
      </c>
      <c r="C116" s="1" t="s">
        <v>2368</v>
      </c>
      <c r="D116" s="1" t="s">
        <v>2122</v>
      </c>
      <c r="E116" s="1" t="s">
        <v>2346</v>
      </c>
      <c r="F116" s="1" t="s">
        <v>2192</v>
      </c>
      <c r="G116" s="7">
        <v>74.390240000000006</v>
      </c>
    </row>
    <row r="117" spans="1:7" x14ac:dyDescent="0.25">
      <c r="A117" s="1" t="s">
        <v>2369</v>
      </c>
      <c r="B117" s="1" t="s">
        <v>2316</v>
      </c>
      <c r="C117" s="1" t="s">
        <v>2370</v>
      </c>
      <c r="D117" s="1" t="s">
        <v>2122</v>
      </c>
      <c r="E117" s="1" t="s">
        <v>2346</v>
      </c>
      <c r="F117" s="1" t="s">
        <v>2133</v>
      </c>
      <c r="G117" s="7">
        <v>75.304879999999997</v>
      </c>
    </row>
    <row r="118" spans="1:7" x14ac:dyDescent="0.25">
      <c r="A118" s="1" t="s">
        <v>2371</v>
      </c>
      <c r="B118" s="1" t="s">
        <v>2316</v>
      </c>
      <c r="C118" s="1" t="s">
        <v>2372</v>
      </c>
      <c r="D118" s="1" t="s">
        <v>2122</v>
      </c>
      <c r="E118" s="1" t="s">
        <v>2346</v>
      </c>
      <c r="F118" s="1" t="s">
        <v>2133</v>
      </c>
      <c r="G118" s="7">
        <v>72.560980000000001</v>
      </c>
    </row>
    <row r="119" spans="1:7" x14ac:dyDescent="0.25">
      <c r="A119" s="1" t="s">
        <v>2373</v>
      </c>
      <c r="B119" s="1" t="s">
        <v>2316</v>
      </c>
      <c r="C119" s="1" t="s">
        <v>2374</v>
      </c>
      <c r="D119" s="1" t="s">
        <v>2122</v>
      </c>
      <c r="E119" s="1" t="s">
        <v>2318</v>
      </c>
      <c r="F119" s="1" t="s">
        <v>2192</v>
      </c>
      <c r="G119" s="7">
        <v>30.182929999999999</v>
      </c>
    </row>
    <row r="120" spans="1:7" x14ac:dyDescent="0.25">
      <c r="A120" s="1" t="s">
        <v>2375</v>
      </c>
      <c r="B120" s="1" t="s">
        <v>2316</v>
      </c>
      <c r="C120" s="1" t="s">
        <v>2376</v>
      </c>
      <c r="D120" s="1" t="s">
        <v>2122</v>
      </c>
      <c r="E120" s="1" t="s">
        <v>2318</v>
      </c>
      <c r="F120" s="1" t="s">
        <v>2133</v>
      </c>
      <c r="G120" s="7">
        <v>26.829270000000001</v>
      </c>
    </row>
    <row r="121" spans="1:7" x14ac:dyDescent="0.25">
      <c r="A121" s="1" t="s">
        <v>2377</v>
      </c>
      <c r="B121" s="1" t="s">
        <v>2316</v>
      </c>
      <c r="C121" s="1" t="s">
        <v>2378</v>
      </c>
      <c r="D121" s="1" t="s">
        <v>2122</v>
      </c>
      <c r="E121" s="1" t="s">
        <v>2318</v>
      </c>
      <c r="F121" s="1" t="s">
        <v>2133</v>
      </c>
      <c r="G121" s="7">
        <v>33.841459999999998</v>
      </c>
    </row>
    <row r="122" spans="1:7" x14ac:dyDescent="0.25">
      <c r="A122" s="1" t="s">
        <v>2379</v>
      </c>
      <c r="B122" s="1" t="s">
        <v>2316</v>
      </c>
      <c r="C122" s="1" t="s">
        <v>2380</v>
      </c>
      <c r="D122" s="1" t="s">
        <v>2122</v>
      </c>
      <c r="E122" s="1" t="s">
        <v>2199</v>
      </c>
      <c r="F122" s="1" t="s">
        <v>2192</v>
      </c>
      <c r="G122" s="7">
        <v>15.548780000000001</v>
      </c>
    </row>
    <row r="123" spans="1:7" x14ac:dyDescent="0.25">
      <c r="A123" s="1" t="s">
        <v>2381</v>
      </c>
      <c r="B123" s="1" t="s">
        <v>2316</v>
      </c>
      <c r="C123" s="1" t="s">
        <v>2382</v>
      </c>
      <c r="D123" s="1" t="s">
        <v>2122</v>
      </c>
      <c r="E123" s="1" t="s">
        <v>2199</v>
      </c>
      <c r="F123" s="1" t="s">
        <v>2133</v>
      </c>
      <c r="G123" s="7">
        <v>18.902439999999999</v>
      </c>
    </row>
    <row r="124" spans="1:7" x14ac:dyDescent="0.25">
      <c r="A124" s="1" t="s">
        <v>2383</v>
      </c>
      <c r="B124" s="1" t="s">
        <v>2316</v>
      </c>
      <c r="C124" s="1" t="s">
        <v>2384</v>
      </c>
      <c r="D124" s="1" t="s">
        <v>2122</v>
      </c>
      <c r="E124" s="1" t="s">
        <v>2199</v>
      </c>
      <c r="F124" s="1" t="s">
        <v>2133</v>
      </c>
      <c r="G124" s="7">
        <v>13.414630000000001</v>
      </c>
    </row>
    <row r="125" spans="1:7" x14ac:dyDescent="0.25">
      <c r="A125" s="1" t="s">
        <v>2385</v>
      </c>
      <c r="B125" s="1" t="s">
        <v>2316</v>
      </c>
      <c r="C125" s="1" t="s">
        <v>2386</v>
      </c>
      <c r="D125" s="1" t="s">
        <v>2122</v>
      </c>
      <c r="E125" s="1" t="s">
        <v>2346</v>
      </c>
      <c r="F125" s="1" t="s">
        <v>2133</v>
      </c>
      <c r="G125" s="7">
        <v>75</v>
      </c>
    </row>
    <row r="126" spans="1:7" x14ac:dyDescent="0.25">
      <c r="A126" s="1" t="s">
        <v>2387</v>
      </c>
      <c r="B126" s="1" t="s">
        <v>2316</v>
      </c>
      <c r="C126" s="1" t="s">
        <v>2388</v>
      </c>
      <c r="D126" s="1" t="s">
        <v>2122</v>
      </c>
      <c r="E126" s="1" t="s">
        <v>2346</v>
      </c>
      <c r="F126" s="1" t="s">
        <v>2133</v>
      </c>
      <c r="G126" s="7">
        <v>71.036590000000004</v>
      </c>
    </row>
    <row r="127" spans="1:7" x14ac:dyDescent="0.25">
      <c r="A127" s="1" t="s">
        <v>2389</v>
      </c>
      <c r="B127" s="1" t="s">
        <v>2316</v>
      </c>
      <c r="C127" s="1" t="s">
        <v>2390</v>
      </c>
      <c r="D127" s="1" t="s">
        <v>2122</v>
      </c>
      <c r="E127" s="1" t="s">
        <v>2318</v>
      </c>
      <c r="F127" s="1" t="s">
        <v>2192</v>
      </c>
      <c r="G127" s="7">
        <v>36.890239999999999</v>
      </c>
    </row>
    <row r="128" spans="1:7" x14ac:dyDescent="0.25">
      <c r="A128" s="1" t="s">
        <v>2391</v>
      </c>
      <c r="B128" s="1" t="s">
        <v>2316</v>
      </c>
      <c r="C128" s="1" t="s">
        <v>2392</v>
      </c>
      <c r="D128" s="1" t="s">
        <v>2122</v>
      </c>
      <c r="E128" s="1" t="s">
        <v>2318</v>
      </c>
      <c r="F128" s="1" t="s">
        <v>2133</v>
      </c>
      <c r="G128" s="7">
        <v>33.23171</v>
      </c>
    </row>
    <row r="129" spans="1:7" x14ac:dyDescent="0.25">
      <c r="A129" s="1" t="s">
        <v>2393</v>
      </c>
      <c r="B129" s="1" t="s">
        <v>2316</v>
      </c>
      <c r="C129" s="1" t="s">
        <v>2394</v>
      </c>
      <c r="D129" s="1" t="s">
        <v>2122</v>
      </c>
      <c r="E129" s="1" t="s">
        <v>2318</v>
      </c>
      <c r="F129" s="1" t="s">
        <v>2133</v>
      </c>
      <c r="G129" s="7">
        <v>25.914629999999999</v>
      </c>
    </row>
    <row r="130" spans="1:7" x14ac:dyDescent="0.25">
      <c r="A130" s="1" t="s">
        <v>2395</v>
      </c>
      <c r="B130" s="1" t="s">
        <v>2316</v>
      </c>
      <c r="C130" s="1" t="s">
        <v>2396</v>
      </c>
      <c r="D130" s="1" t="s">
        <v>2122</v>
      </c>
      <c r="E130" s="1" t="s">
        <v>2199</v>
      </c>
      <c r="F130" s="1" t="s">
        <v>2192</v>
      </c>
      <c r="G130" s="7">
        <v>16.76829</v>
      </c>
    </row>
    <row r="131" spans="1:7" x14ac:dyDescent="0.25">
      <c r="A131" s="1" t="s">
        <v>2397</v>
      </c>
      <c r="B131" s="1" t="s">
        <v>2316</v>
      </c>
      <c r="C131" s="1" t="s">
        <v>2398</v>
      </c>
      <c r="D131" s="1" t="s">
        <v>2122</v>
      </c>
      <c r="E131" s="1" t="s">
        <v>2199</v>
      </c>
      <c r="F131" s="1" t="s">
        <v>2133</v>
      </c>
      <c r="G131" s="7">
        <v>16.76829</v>
      </c>
    </row>
    <row r="132" spans="1:7" x14ac:dyDescent="0.25">
      <c r="A132" s="1" t="s">
        <v>2399</v>
      </c>
      <c r="B132" s="1" t="s">
        <v>2316</v>
      </c>
      <c r="C132" s="1" t="s">
        <v>2400</v>
      </c>
      <c r="D132" s="1" t="s">
        <v>2122</v>
      </c>
      <c r="E132" s="1" t="s">
        <v>2199</v>
      </c>
      <c r="F132" s="1" t="s">
        <v>2133</v>
      </c>
      <c r="G132" s="7">
        <v>16.76829</v>
      </c>
    </row>
    <row r="133" spans="1:7" x14ac:dyDescent="0.25">
      <c r="A133" s="1" t="s">
        <v>2401</v>
      </c>
      <c r="B133" s="1" t="s">
        <v>2316</v>
      </c>
      <c r="C133" s="1" t="s">
        <v>2402</v>
      </c>
      <c r="D133" s="1" t="s">
        <v>2122</v>
      </c>
      <c r="E133" s="1" t="s">
        <v>2346</v>
      </c>
      <c r="F133" s="1" t="s">
        <v>2192</v>
      </c>
      <c r="G133" s="7">
        <v>76.829269999999994</v>
      </c>
    </row>
    <row r="134" spans="1:7" x14ac:dyDescent="0.25">
      <c r="A134" s="1" t="s">
        <v>2403</v>
      </c>
      <c r="B134" s="1" t="s">
        <v>2316</v>
      </c>
      <c r="C134" s="1" t="s">
        <v>2404</v>
      </c>
      <c r="D134" s="1" t="s">
        <v>2122</v>
      </c>
      <c r="E134" s="1" t="s">
        <v>2346</v>
      </c>
      <c r="F134" s="1" t="s">
        <v>2133</v>
      </c>
      <c r="G134" s="7">
        <v>72.560980000000001</v>
      </c>
    </row>
    <row r="135" spans="1:7" x14ac:dyDescent="0.25">
      <c r="A135" s="1" t="s">
        <v>2405</v>
      </c>
      <c r="B135" s="1" t="s">
        <v>2316</v>
      </c>
      <c r="C135" s="1" t="s">
        <v>2406</v>
      </c>
      <c r="D135" s="1" t="s">
        <v>2122</v>
      </c>
      <c r="E135" s="1" t="s">
        <v>2346</v>
      </c>
      <c r="F135" s="1" t="s">
        <v>2133</v>
      </c>
      <c r="G135" s="7">
        <v>71.951220000000006</v>
      </c>
    </row>
    <row r="136" spans="1:7" x14ac:dyDescent="0.25">
      <c r="A136" s="1" t="s">
        <v>2407</v>
      </c>
      <c r="B136" s="1" t="s">
        <v>2316</v>
      </c>
      <c r="C136" s="1" t="s">
        <v>2408</v>
      </c>
      <c r="D136" s="1" t="s">
        <v>2122</v>
      </c>
      <c r="E136" s="1" t="s">
        <v>2318</v>
      </c>
      <c r="F136" s="1" t="s">
        <v>2133</v>
      </c>
      <c r="G136" s="7">
        <v>32.926830000000002</v>
      </c>
    </row>
    <row r="137" spans="1:7" x14ac:dyDescent="0.25">
      <c r="A137" s="1" t="s">
        <v>2409</v>
      </c>
      <c r="B137" s="1" t="s">
        <v>2316</v>
      </c>
      <c r="C137" s="1" t="s">
        <v>2410</v>
      </c>
      <c r="D137" s="1" t="s">
        <v>2122</v>
      </c>
      <c r="E137" s="1" t="s">
        <v>2318</v>
      </c>
      <c r="F137" s="1" t="s">
        <v>2133</v>
      </c>
      <c r="G137" s="7">
        <v>28.96341</v>
      </c>
    </row>
    <row r="138" spans="1:7" x14ac:dyDescent="0.25">
      <c r="A138" s="1" t="s">
        <v>2411</v>
      </c>
      <c r="B138" s="1" t="s">
        <v>2316</v>
      </c>
      <c r="C138" s="1" t="s">
        <v>2412</v>
      </c>
      <c r="D138" s="1" t="s">
        <v>2122</v>
      </c>
      <c r="E138" s="1" t="s">
        <v>2199</v>
      </c>
      <c r="F138" s="1" t="s">
        <v>2192</v>
      </c>
      <c r="G138" s="7">
        <v>18.902439999999999</v>
      </c>
    </row>
    <row r="139" spans="1:7" x14ac:dyDescent="0.25">
      <c r="A139" s="1" t="s">
        <v>2413</v>
      </c>
      <c r="B139" s="1" t="s">
        <v>2316</v>
      </c>
      <c r="C139" s="1" t="s">
        <v>2414</v>
      </c>
      <c r="D139" s="1" t="s">
        <v>2122</v>
      </c>
      <c r="E139" s="1" t="s">
        <v>2199</v>
      </c>
      <c r="F139" s="1" t="s">
        <v>2133</v>
      </c>
      <c r="G139" s="7">
        <v>20.73171</v>
      </c>
    </row>
    <row r="140" spans="1:7" x14ac:dyDescent="0.25">
      <c r="A140" s="1" t="s">
        <v>2415</v>
      </c>
      <c r="B140" s="1" t="s">
        <v>2316</v>
      </c>
      <c r="C140" s="1" t="s">
        <v>2416</v>
      </c>
      <c r="D140" s="1" t="s">
        <v>2122</v>
      </c>
      <c r="E140" s="1" t="s">
        <v>2199</v>
      </c>
      <c r="F140" s="1" t="s">
        <v>2133</v>
      </c>
      <c r="G140" s="7">
        <v>14.02439</v>
      </c>
    </row>
    <row r="141" spans="1:7" x14ac:dyDescent="0.25">
      <c r="A141" s="1" t="s">
        <v>2417</v>
      </c>
      <c r="B141" s="1" t="s">
        <v>2316</v>
      </c>
      <c r="C141" s="1" t="s">
        <v>2418</v>
      </c>
      <c r="D141" s="1" t="s">
        <v>2122</v>
      </c>
      <c r="E141" s="1" t="s">
        <v>2346</v>
      </c>
      <c r="F141" s="1" t="s">
        <v>2192</v>
      </c>
      <c r="G141" s="7">
        <v>75.609759999999994</v>
      </c>
    </row>
    <row r="142" spans="1:7" x14ac:dyDescent="0.25">
      <c r="A142" s="1" t="s">
        <v>2419</v>
      </c>
      <c r="B142" s="1" t="s">
        <v>2316</v>
      </c>
      <c r="C142" s="1" t="s">
        <v>2420</v>
      </c>
      <c r="D142" s="1" t="s">
        <v>2122</v>
      </c>
      <c r="E142" s="1" t="s">
        <v>2346</v>
      </c>
      <c r="F142" s="1" t="s">
        <v>2133</v>
      </c>
      <c r="G142" s="7">
        <v>76.524389999999997</v>
      </c>
    </row>
    <row r="143" spans="1:7" x14ac:dyDescent="0.25">
      <c r="A143" s="1" t="s">
        <v>2421</v>
      </c>
      <c r="B143" s="1" t="s">
        <v>2316</v>
      </c>
      <c r="C143" s="1" t="s">
        <v>2422</v>
      </c>
      <c r="D143" s="1" t="s">
        <v>2122</v>
      </c>
      <c r="E143" s="1" t="s">
        <v>2346</v>
      </c>
      <c r="F143" s="1" t="s">
        <v>2133</v>
      </c>
      <c r="G143" s="7">
        <v>67.073170000000005</v>
      </c>
    </row>
    <row r="144" spans="1:7" x14ac:dyDescent="0.25">
      <c r="A144" s="1" t="s">
        <v>2423</v>
      </c>
      <c r="B144" s="1" t="s">
        <v>2316</v>
      </c>
      <c r="C144" s="1" t="s">
        <v>2424</v>
      </c>
      <c r="D144" s="1" t="s">
        <v>2122</v>
      </c>
      <c r="E144" s="1" t="s">
        <v>2318</v>
      </c>
      <c r="F144" s="1" t="s">
        <v>2192</v>
      </c>
      <c r="G144" s="7">
        <v>35.975610000000003</v>
      </c>
    </row>
    <row r="145" spans="1:7" x14ac:dyDescent="0.25">
      <c r="A145" s="1" t="s">
        <v>2425</v>
      </c>
      <c r="B145" s="1" t="s">
        <v>2316</v>
      </c>
      <c r="C145" s="1" t="s">
        <v>2426</v>
      </c>
      <c r="D145" s="1" t="s">
        <v>2122</v>
      </c>
      <c r="E145" s="1" t="s">
        <v>2318</v>
      </c>
      <c r="F145" s="1" t="s">
        <v>2133</v>
      </c>
      <c r="G145" s="7">
        <v>33.23171</v>
      </c>
    </row>
    <row r="146" spans="1:7" x14ac:dyDescent="0.25">
      <c r="A146" s="1" t="s">
        <v>2427</v>
      </c>
      <c r="B146" s="1" t="s">
        <v>2316</v>
      </c>
      <c r="C146" s="1" t="s">
        <v>2428</v>
      </c>
      <c r="D146" s="1" t="s">
        <v>2122</v>
      </c>
      <c r="E146" s="1" t="s">
        <v>2318</v>
      </c>
      <c r="F146" s="1" t="s">
        <v>2133</v>
      </c>
      <c r="G146" s="7">
        <v>29.26829</v>
      </c>
    </row>
    <row r="147" spans="1:7" x14ac:dyDescent="0.25">
      <c r="A147" s="1" t="s">
        <v>2429</v>
      </c>
      <c r="B147" s="1" t="s">
        <v>2316</v>
      </c>
      <c r="C147" s="1" t="s">
        <v>2430</v>
      </c>
      <c r="D147" s="1" t="s">
        <v>2122</v>
      </c>
      <c r="E147" s="1" t="s">
        <v>2199</v>
      </c>
      <c r="F147" s="1" t="s">
        <v>2192</v>
      </c>
      <c r="G147" s="7">
        <v>17.682929999999999</v>
      </c>
    </row>
    <row r="148" spans="1:7" x14ac:dyDescent="0.25">
      <c r="A148" s="1" t="s">
        <v>2431</v>
      </c>
      <c r="B148" s="1" t="s">
        <v>2316</v>
      </c>
      <c r="C148" s="1" t="s">
        <v>2432</v>
      </c>
      <c r="D148" s="1" t="s">
        <v>2122</v>
      </c>
      <c r="E148" s="1" t="s">
        <v>2199</v>
      </c>
      <c r="F148" s="1" t="s">
        <v>2133</v>
      </c>
      <c r="G148" s="7">
        <v>25.914629999999999</v>
      </c>
    </row>
    <row r="149" spans="1:7" x14ac:dyDescent="0.25">
      <c r="A149" s="1" t="s">
        <v>2433</v>
      </c>
      <c r="B149" s="1" t="s">
        <v>2316</v>
      </c>
      <c r="C149" s="1" t="s">
        <v>2434</v>
      </c>
      <c r="D149" s="1" t="s">
        <v>2122</v>
      </c>
      <c r="E149" s="1" t="s">
        <v>2199</v>
      </c>
      <c r="F149" s="1" t="s">
        <v>2133</v>
      </c>
      <c r="G149" s="7">
        <v>17.073170000000001</v>
      </c>
    </row>
    <row r="150" spans="1:7" x14ac:dyDescent="0.25">
      <c r="A150" s="1" t="s">
        <v>2435</v>
      </c>
      <c r="B150" s="1" t="s">
        <v>2436</v>
      </c>
      <c r="C150" s="1" t="s">
        <v>2437</v>
      </c>
      <c r="D150" s="1" t="s">
        <v>2122</v>
      </c>
      <c r="E150" s="1" t="s">
        <v>2123</v>
      </c>
      <c r="F150" s="1" t="s">
        <v>2133</v>
      </c>
      <c r="G150" s="7">
        <v>36.890239999999999</v>
      </c>
    </row>
    <row r="151" spans="1:7" x14ac:dyDescent="0.25">
      <c r="A151" s="1" t="s">
        <v>2438</v>
      </c>
      <c r="B151" s="1" t="s">
        <v>2436</v>
      </c>
      <c r="C151" s="1" t="s">
        <v>2439</v>
      </c>
      <c r="D151" s="1" t="s">
        <v>2122</v>
      </c>
      <c r="E151" s="1" t="s">
        <v>2123</v>
      </c>
      <c r="F151" s="1" t="s">
        <v>2133</v>
      </c>
      <c r="G151" s="7">
        <v>42.378050000000002</v>
      </c>
    </row>
    <row r="152" spans="1:7" x14ac:dyDescent="0.25">
      <c r="A152" s="1" t="s">
        <v>2440</v>
      </c>
      <c r="B152" s="1" t="s">
        <v>2436</v>
      </c>
      <c r="C152" s="1" t="s">
        <v>2441</v>
      </c>
      <c r="D152" s="1" t="s">
        <v>2122</v>
      </c>
      <c r="E152" s="1" t="s">
        <v>2123</v>
      </c>
      <c r="F152" s="1" t="s">
        <v>2133</v>
      </c>
      <c r="G152" s="7">
        <v>39.329270000000001</v>
      </c>
    </row>
    <row r="153" spans="1:7" x14ac:dyDescent="0.25">
      <c r="A153" s="1" t="s">
        <v>2442</v>
      </c>
      <c r="B153" s="1" t="s">
        <v>2436</v>
      </c>
      <c r="C153" s="1" t="s">
        <v>2443</v>
      </c>
      <c r="D153" s="1" t="s">
        <v>2122</v>
      </c>
      <c r="E153" s="1" t="s">
        <v>2123</v>
      </c>
      <c r="F153" s="1" t="s">
        <v>2133</v>
      </c>
      <c r="G153" s="7">
        <v>27.439019999999999</v>
      </c>
    </row>
    <row r="154" spans="1:7" x14ac:dyDescent="0.25">
      <c r="A154" s="1" t="s">
        <v>2444</v>
      </c>
      <c r="B154" s="1" t="s">
        <v>2436</v>
      </c>
      <c r="C154" s="1" t="s">
        <v>2445</v>
      </c>
      <c r="D154" s="1" t="s">
        <v>2122</v>
      </c>
      <c r="E154" s="1" t="s">
        <v>2123</v>
      </c>
      <c r="F154" s="1" t="s">
        <v>2133</v>
      </c>
      <c r="G154" s="7">
        <v>23.170729999999999</v>
      </c>
    </row>
    <row r="155" spans="1:7" x14ac:dyDescent="0.25">
      <c r="A155" s="1" t="s">
        <v>2446</v>
      </c>
      <c r="B155" s="1" t="s">
        <v>2436</v>
      </c>
      <c r="C155" s="1" t="s">
        <v>2447</v>
      </c>
      <c r="D155" s="1" t="s">
        <v>2122</v>
      </c>
      <c r="E155" s="1" t="s">
        <v>2123</v>
      </c>
      <c r="F155" s="1" t="s">
        <v>2133</v>
      </c>
      <c r="G155" s="7">
        <v>22.2561</v>
      </c>
    </row>
    <row r="156" spans="1:7" x14ac:dyDescent="0.25">
      <c r="A156" s="1" t="s">
        <v>2448</v>
      </c>
      <c r="B156" s="1" t="s">
        <v>2436</v>
      </c>
      <c r="C156" s="1" t="s">
        <v>2449</v>
      </c>
      <c r="D156" s="1" t="s">
        <v>2122</v>
      </c>
      <c r="E156" s="1" t="s">
        <v>2123</v>
      </c>
      <c r="F156" s="1" t="s">
        <v>2192</v>
      </c>
      <c r="G156" s="7">
        <v>36.890239999999999</v>
      </c>
    </row>
    <row r="157" spans="1:7" x14ac:dyDescent="0.25">
      <c r="A157" s="1" t="s">
        <v>2450</v>
      </c>
      <c r="B157" s="1" t="s">
        <v>2436</v>
      </c>
      <c r="C157" s="1" t="s">
        <v>2451</v>
      </c>
      <c r="D157" s="1" t="s">
        <v>2122</v>
      </c>
      <c r="E157" s="1" t="s">
        <v>2123</v>
      </c>
      <c r="F157" s="1" t="s">
        <v>2192</v>
      </c>
      <c r="G157" s="7">
        <v>39.024389999999997</v>
      </c>
    </row>
    <row r="158" spans="1:7" x14ac:dyDescent="0.25">
      <c r="A158" s="1" t="s">
        <v>2452</v>
      </c>
      <c r="B158" s="1" t="s">
        <v>2436</v>
      </c>
      <c r="C158" s="1" t="s">
        <v>2453</v>
      </c>
      <c r="D158" s="1" t="s">
        <v>2122</v>
      </c>
      <c r="E158" s="1" t="s">
        <v>2123</v>
      </c>
      <c r="F158" s="1" t="s">
        <v>2192</v>
      </c>
      <c r="G158" s="7">
        <v>21.341460000000001</v>
      </c>
    </row>
    <row r="159" spans="1:7" x14ac:dyDescent="0.25">
      <c r="A159" s="1" t="s">
        <v>2454</v>
      </c>
      <c r="B159" s="1" t="s">
        <v>2436</v>
      </c>
      <c r="C159" s="1" t="s">
        <v>2455</v>
      </c>
      <c r="D159" s="1" t="s">
        <v>2122</v>
      </c>
      <c r="E159" s="1" t="s">
        <v>2123</v>
      </c>
      <c r="F159" s="1" t="s">
        <v>2192</v>
      </c>
      <c r="G159" s="7">
        <v>20.73171</v>
      </c>
    </row>
    <row r="160" spans="1:7" x14ac:dyDescent="0.25">
      <c r="A160" s="1" t="s">
        <v>2456</v>
      </c>
      <c r="B160" s="1" t="s">
        <v>2457</v>
      </c>
      <c r="C160" s="1" t="s">
        <v>2458</v>
      </c>
      <c r="D160" s="1" t="s">
        <v>2267</v>
      </c>
      <c r="E160" s="1" t="s">
        <v>2346</v>
      </c>
      <c r="F160" s="1" t="s">
        <v>2192</v>
      </c>
      <c r="G160" s="7">
        <v>84.146339999999995</v>
      </c>
    </row>
    <row r="161" spans="1:7" x14ac:dyDescent="0.25">
      <c r="A161" s="1" t="s">
        <v>2459</v>
      </c>
      <c r="B161" s="1" t="s">
        <v>2457</v>
      </c>
      <c r="C161" s="1" t="s">
        <v>2460</v>
      </c>
      <c r="D161" s="1" t="s">
        <v>2267</v>
      </c>
      <c r="E161" s="1" t="s">
        <v>2346</v>
      </c>
      <c r="F161" s="1" t="s">
        <v>2192</v>
      </c>
      <c r="G161" s="7">
        <v>83.536590000000004</v>
      </c>
    </row>
    <row r="162" spans="1:7" x14ac:dyDescent="0.25">
      <c r="A162" s="1" t="s">
        <v>2461</v>
      </c>
      <c r="B162" s="1" t="s">
        <v>2457</v>
      </c>
      <c r="C162" s="1" t="s">
        <v>2462</v>
      </c>
      <c r="D162" s="1" t="s">
        <v>2267</v>
      </c>
      <c r="E162" s="1" t="s">
        <v>2346</v>
      </c>
      <c r="F162" s="1" t="s">
        <v>2192</v>
      </c>
      <c r="G162" s="7">
        <v>84.146339999999995</v>
      </c>
    </row>
    <row r="163" spans="1:7" x14ac:dyDescent="0.25">
      <c r="A163" s="1" t="s">
        <v>2463</v>
      </c>
      <c r="B163" s="1" t="s">
        <v>2457</v>
      </c>
      <c r="C163" s="1" t="s">
        <v>2464</v>
      </c>
      <c r="D163" s="1" t="s">
        <v>2267</v>
      </c>
      <c r="E163" s="1" t="s">
        <v>2268</v>
      </c>
      <c r="F163" s="1" t="s">
        <v>2192</v>
      </c>
      <c r="G163" s="7">
        <v>40.243899999999996</v>
      </c>
    </row>
    <row r="164" spans="1:7" x14ac:dyDescent="0.25">
      <c r="A164" s="1" t="s">
        <v>2465</v>
      </c>
      <c r="B164" s="1" t="s">
        <v>2457</v>
      </c>
      <c r="C164" s="1" t="s">
        <v>2466</v>
      </c>
      <c r="D164" s="1" t="s">
        <v>2267</v>
      </c>
      <c r="E164" s="1" t="s">
        <v>2268</v>
      </c>
      <c r="F164" s="1" t="s">
        <v>2192</v>
      </c>
      <c r="G164" s="7">
        <v>38.414630000000002</v>
      </c>
    </row>
    <row r="165" spans="1:7" x14ac:dyDescent="0.25">
      <c r="A165" s="1" t="s">
        <v>2467</v>
      </c>
      <c r="B165" s="1" t="s">
        <v>2457</v>
      </c>
      <c r="C165" s="1" t="s">
        <v>2468</v>
      </c>
      <c r="D165" s="1" t="s">
        <v>2267</v>
      </c>
      <c r="E165" s="1" t="s">
        <v>2268</v>
      </c>
      <c r="F165" s="1" t="s">
        <v>2192</v>
      </c>
      <c r="G165" s="7">
        <v>32.621949999999998</v>
      </c>
    </row>
    <row r="166" spans="1:7" x14ac:dyDescent="0.25">
      <c r="A166" s="1" t="s">
        <v>2469</v>
      </c>
      <c r="B166" s="1" t="s">
        <v>2457</v>
      </c>
      <c r="C166" s="1" t="s">
        <v>2470</v>
      </c>
      <c r="D166" s="1" t="s">
        <v>2267</v>
      </c>
      <c r="E166" s="1" t="s">
        <v>2346</v>
      </c>
      <c r="F166" s="1" t="s">
        <v>2192</v>
      </c>
      <c r="G166" s="7">
        <v>84.451220000000006</v>
      </c>
    </row>
    <row r="167" spans="1:7" x14ac:dyDescent="0.25">
      <c r="A167" s="1" t="s">
        <v>2471</v>
      </c>
      <c r="B167" s="1" t="s">
        <v>2457</v>
      </c>
      <c r="C167" s="1" t="s">
        <v>2472</v>
      </c>
      <c r="D167" s="1" t="s">
        <v>2267</v>
      </c>
      <c r="E167" s="1" t="s">
        <v>2346</v>
      </c>
      <c r="F167" s="1" t="s">
        <v>2192</v>
      </c>
      <c r="G167" s="7">
        <v>86.890240000000006</v>
      </c>
    </row>
    <row r="168" spans="1:7" x14ac:dyDescent="0.25">
      <c r="A168" s="1" t="s">
        <v>2473</v>
      </c>
      <c r="B168" s="1" t="s">
        <v>2457</v>
      </c>
      <c r="C168" s="1" t="s">
        <v>2474</v>
      </c>
      <c r="D168" s="1" t="s">
        <v>2267</v>
      </c>
      <c r="E168" s="1" t="s">
        <v>2346</v>
      </c>
      <c r="F168" s="1" t="s">
        <v>2192</v>
      </c>
      <c r="G168" s="7">
        <v>83.536590000000004</v>
      </c>
    </row>
    <row r="169" spans="1:7" x14ac:dyDescent="0.25">
      <c r="A169" s="1" t="s">
        <v>2475</v>
      </c>
      <c r="B169" s="1" t="s">
        <v>2457</v>
      </c>
      <c r="C169" s="1" t="s">
        <v>2476</v>
      </c>
      <c r="D169" s="1" t="s">
        <v>2267</v>
      </c>
      <c r="E169" s="1" t="s">
        <v>2268</v>
      </c>
      <c r="F169" s="1" t="s">
        <v>2192</v>
      </c>
      <c r="G169" s="7">
        <v>50.914630000000002</v>
      </c>
    </row>
    <row r="170" spans="1:7" x14ac:dyDescent="0.25">
      <c r="A170" s="1" t="s">
        <v>2477</v>
      </c>
      <c r="B170" s="1" t="s">
        <v>2457</v>
      </c>
      <c r="C170" s="1" t="s">
        <v>2478</v>
      </c>
      <c r="D170" s="1" t="s">
        <v>2267</v>
      </c>
      <c r="E170" s="1" t="s">
        <v>2268</v>
      </c>
      <c r="F170" s="1" t="s">
        <v>2192</v>
      </c>
      <c r="G170" s="7">
        <v>57.0122</v>
      </c>
    </row>
    <row r="171" spans="1:7" x14ac:dyDescent="0.25">
      <c r="A171" s="1" t="s">
        <v>2479</v>
      </c>
      <c r="B171" s="1" t="s">
        <v>2457</v>
      </c>
      <c r="C171" s="1" t="s">
        <v>2480</v>
      </c>
      <c r="D171" s="1" t="s">
        <v>2267</v>
      </c>
      <c r="E171" s="1" t="s">
        <v>2268</v>
      </c>
      <c r="F171" s="1" t="s">
        <v>2192</v>
      </c>
      <c r="G171" s="7">
        <v>56.402439999999999</v>
      </c>
    </row>
    <row r="172" spans="1:7" x14ac:dyDescent="0.25">
      <c r="A172" s="1" t="s">
        <v>2481</v>
      </c>
      <c r="B172" s="1" t="s">
        <v>2482</v>
      </c>
      <c r="C172" s="1" t="s">
        <v>2483</v>
      </c>
      <c r="D172" s="1" t="s">
        <v>2122</v>
      </c>
      <c r="E172" s="1" t="s">
        <v>2484</v>
      </c>
      <c r="F172" s="1" t="s">
        <v>2192</v>
      </c>
      <c r="G172" s="7">
        <v>9.1463409999999996</v>
      </c>
    </row>
    <row r="173" spans="1:7" x14ac:dyDescent="0.25">
      <c r="A173" s="1" t="s">
        <v>2485</v>
      </c>
      <c r="B173" s="1" t="s">
        <v>2482</v>
      </c>
      <c r="C173" s="1" t="s">
        <v>2486</v>
      </c>
      <c r="D173" s="1" t="s">
        <v>2122</v>
      </c>
      <c r="E173" s="1" t="s">
        <v>2484</v>
      </c>
      <c r="F173" s="1" t="s">
        <v>2192</v>
      </c>
      <c r="G173" s="7">
        <v>9.4512199999999993</v>
      </c>
    </row>
    <row r="174" spans="1:7" x14ac:dyDescent="0.25">
      <c r="A174" s="1" t="s">
        <v>2487</v>
      </c>
      <c r="B174" s="1" t="s">
        <v>2482</v>
      </c>
      <c r="C174" s="1" t="s">
        <v>2488</v>
      </c>
      <c r="D174" s="1" t="s">
        <v>2122</v>
      </c>
      <c r="E174" s="1" t="s">
        <v>2484</v>
      </c>
      <c r="F174" s="1" t="s">
        <v>2192</v>
      </c>
      <c r="G174" s="7">
        <v>9.7560979999999997</v>
      </c>
    </row>
    <row r="175" spans="1:7" x14ac:dyDescent="0.25">
      <c r="A175" s="1" t="s">
        <v>2489</v>
      </c>
      <c r="B175" s="1" t="s">
        <v>2482</v>
      </c>
      <c r="C175" s="1" t="s">
        <v>2490</v>
      </c>
      <c r="D175" s="1" t="s">
        <v>2122</v>
      </c>
      <c r="E175" s="1" t="s">
        <v>2484</v>
      </c>
      <c r="F175" s="1" t="s">
        <v>2192</v>
      </c>
      <c r="G175" s="7">
        <v>6.7073169999999998</v>
      </c>
    </row>
    <row r="176" spans="1:7" x14ac:dyDescent="0.25">
      <c r="A176" s="1" t="s">
        <v>2491</v>
      </c>
      <c r="B176" s="1" t="s">
        <v>2482</v>
      </c>
      <c r="C176" s="1" t="s">
        <v>2492</v>
      </c>
      <c r="D176" s="1" t="s">
        <v>2122</v>
      </c>
      <c r="E176" s="1" t="s">
        <v>2484</v>
      </c>
      <c r="F176" s="1" t="s">
        <v>2192</v>
      </c>
      <c r="G176" s="7">
        <v>7.6219510000000001</v>
      </c>
    </row>
    <row r="177" spans="1:7" x14ac:dyDescent="0.25">
      <c r="A177" s="1" t="s">
        <v>2493</v>
      </c>
      <c r="B177" s="1" t="s">
        <v>2482</v>
      </c>
      <c r="C177" s="1" t="s">
        <v>2494</v>
      </c>
      <c r="D177" s="1" t="s">
        <v>2122</v>
      </c>
      <c r="E177" s="1" t="s">
        <v>2484</v>
      </c>
      <c r="F177" s="1" t="s">
        <v>2192</v>
      </c>
      <c r="G177" s="7">
        <v>8.8414629999999992</v>
      </c>
    </row>
    <row r="178" spans="1:7" x14ac:dyDescent="0.25">
      <c r="A178" s="1" t="s">
        <v>2495</v>
      </c>
      <c r="B178" s="1" t="s">
        <v>2482</v>
      </c>
      <c r="C178" s="1" t="s">
        <v>2496</v>
      </c>
      <c r="D178" s="1" t="s">
        <v>2122</v>
      </c>
      <c r="E178" s="1" t="s">
        <v>2484</v>
      </c>
      <c r="F178" s="1" t="s">
        <v>2192</v>
      </c>
      <c r="G178" s="7">
        <v>6.4024390000000002</v>
      </c>
    </row>
    <row r="179" spans="1:7" x14ac:dyDescent="0.25">
      <c r="A179" s="1" t="s">
        <v>2497</v>
      </c>
      <c r="B179" s="1" t="s">
        <v>2482</v>
      </c>
      <c r="C179" s="1" t="s">
        <v>2498</v>
      </c>
      <c r="D179" s="1" t="s">
        <v>2122</v>
      </c>
      <c r="E179" s="1" t="s">
        <v>2484</v>
      </c>
      <c r="F179" s="1" t="s">
        <v>2192</v>
      </c>
      <c r="G179" s="7">
        <v>7.3170729999999997</v>
      </c>
    </row>
    <row r="180" spans="1:7" x14ac:dyDescent="0.25">
      <c r="A180" s="1" t="s">
        <v>2499</v>
      </c>
      <c r="B180" s="1" t="s">
        <v>2482</v>
      </c>
      <c r="C180" s="1" t="s">
        <v>2500</v>
      </c>
      <c r="D180" s="1" t="s">
        <v>2122</v>
      </c>
      <c r="E180" s="1" t="s">
        <v>2484</v>
      </c>
      <c r="F180" s="1" t="s">
        <v>2192</v>
      </c>
      <c r="G180" s="7">
        <v>6.7073169999999998</v>
      </c>
    </row>
    <row r="181" spans="1:7" x14ac:dyDescent="0.25">
      <c r="A181" s="1" t="s">
        <v>2501</v>
      </c>
      <c r="B181" s="1" t="s">
        <v>2482</v>
      </c>
      <c r="C181" s="1" t="s">
        <v>2502</v>
      </c>
      <c r="D181" s="1" t="s">
        <v>2122</v>
      </c>
      <c r="E181" s="1" t="s">
        <v>2484</v>
      </c>
      <c r="F181" s="1" t="s">
        <v>2192</v>
      </c>
      <c r="G181" s="7">
        <v>9.4512199999999993</v>
      </c>
    </row>
    <row r="182" spans="1:7" x14ac:dyDescent="0.25">
      <c r="A182" s="1" t="s">
        <v>2503</v>
      </c>
      <c r="B182" s="1" t="s">
        <v>2482</v>
      </c>
      <c r="C182" s="1" t="s">
        <v>2504</v>
      </c>
      <c r="D182" s="1" t="s">
        <v>2122</v>
      </c>
      <c r="E182" s="1" t="s">
        <v>2484</v>
      </c>
      <c r="F182" s="1" t="s">
        <v>2192</v>
      </c>
      <c r="G182" s="7">
        <v>7.3170729999999997</v>
      </c>
    </row>
    <row r="183" spans="1:7" x14ac:dyDescent="0.25">
      <c r="A183" s="1" t="s">
        <v>2505</v>
      </c>
      <c r="B183" s="1" t="s">
        <v>2482</v>
      </c>
      <c r="C183" s="1" t="s">
        <v>2506</v>
      </c>
      <c r="D183" s="1" t="s">
        <v>2122</v>
      </c>
      <c r="E183" s="1" t="s">
        <v>2484</v>
      </c>
      <c r="F183" s="1" t="s">
        <v>2192</v>
      </c>
      <c r="G183" s="7">
        <v>7.9268289999999997</v>
      </c>
    </row>
    <row r="184" spans="1:7" x14ac:dyDescent="0.25">
      <c r="A184" s="1" t="s">
        <v>2507</v>
      </c>
      <c r="B184" s="1" t="s">
        <v>2482</v>
      </c>
      <c r="C184" s="1" t="s">
        <v>2508</v>
      </c>
      <c r="D184" s="1" t="s">
        <v>2122</v>
      </c>
      <c r="E184" s="1" t="s">
        <v>2484</v>
      </c>
      <c r="F184" s="1" t="s">
        <v>2192</v>
      </c>
      <c r="G184" s="7">
        <v>7.0121950000000002</v>
      </c>
    </row>
    <row r="185" spans="1:7" x14ac:dyDescent="0.25">
      <c r="A185" s="1" t="s">
        <v>2509</v>
      </c>
      <c r="B185" s="1" t="s">
        <v>2482</v>
      </c>
      <c r="C185" s="1" t="s">
        <v>2510</v>
      </c>
      <c r="D185" s="1" t="s">
        <v>2122</v>
      </c>
      <c r="E185" s="1" t="s">
        <v>2484</v>
      </c>
      <c r="F185" s="1" t="s">
        <v>2192</v>
      </c>
      <c r="G185" s="7">
        <v>7.0121950000000002</v>
      </c>
    </row>
    <row r="186" spans="1:7" x14ac:dyDescent="0.25">
      <c r="A186" s="1" t="s">
        <v>2511</v>
      </c>
      <c r="B186" s="1" t="s">
        <v>2482</v>
      </c>
      <c r="C186" s="1" t="s">
        <v>2512</v>
      </c>
      <c r="D186" s="1" t="s">
        <v>2122</v>
      </c>
      <c r="E186" s="1" t="s">
        <v>2484</v>
      </c>
      <c r="F186" s="1" t="s">
        <v>2192</v>
      </c>
      <c r="G186" s="7">
        <v>5.7926830000000002</v>
      </c>
    </row>
    <row r="187" spans="1:7" x14ac:dyDescent="0.25">
      <c r="A187" s="1" t="s">
        <v>2513</v>
      </c>
      <c r="B187" s="1" t="s">
        <v>2482</v>
      </c>
      <c r="C187" s="1" t="s">
        <v>2514</v>
      </c>
      <c r="D187" s="1" t="s">
        <v>2122</v>
      </c>
      <c r="E187" s="1" t="s">
        <v>2484</v>
      </c>
      <c r="F187" s="1" t="s">
        <v>2192</v>
      </c>
      <c r="G187" s="7">
        <v>7.3170729999999997</v>
      </c>
    </row>
    <row r="188" spans="1:7" x14ac:dyDescent="0.25">
      <c r="A188" s="1" t="s">
        <v>2515</v>
      </c>
      <c r="B188" s="1" t="s">
        <v>2482</v>
      </c>
      <c r="C188" s="1" t="s">
        <v>2516</v>
      </c>
      <c r="D188" s="1" t="s">
        <v>2122</v>
      </c>
      <c r="E188" s="1" t="s">
        <v>2484</v>
      </c>
      <c r="F188" s="1" t="s">
        <v>2192</v>
      </c>
      <c r="G188" s="7">
        <v>7.9268289999999997</v>
      </c>
    </row>
    <row r="189" spans="1:7" x14ac:dyDescent="0.25">
      <c r="A189" s="1" t="s">
        <v>2517</v>
      </c>
      <c r="B189" s="1" t="s">
        <v>2482</v>
      </c>
      <c r="C189" s="1" t="s">
        <v>2518</v>
      </c>
      <c r="D189" s="1" t="s">
        <v>2122</v>
      </c>
      <c r="E189" s="1" t="s">
        <v>2484</v>
      </c>
      <c r="F189" s="1" t="s">
        <v>2192</v>
      </c>
      <c r="G189" s="7">
        <v>8.5365850000000005</v>
      </c>
    </row>
    <row r="190" spans="1:7" x14ac:dyDescent="0.25">
      <c r="A190" s="1" t="s">
        <v>2519</v>
      </c>
      <c r="B190" s="1" t="s">
        <v>2482</v>
      </c>
      <c r="C190" s="1" t="s">
        <v>2520</v>
      </c>
      <c r="D190" s="1" t="s">
        <v>2122</v>
      </c>
      <c r="E190" s="1" t="s">
        <v>2123</v>
      </c>
      <c r="F190" s="1" t="s">
        <v>2192</v>
      </c>
      <c r="G190" s="7">
        <v>27.7439</v>
      </c>
    </row>
    <row r="191" spans="1:7" x14ac:dyDescent="0.25">
      <c r="A191" s="1" t="s">
        <v>2521</v>
      </c>
      <c r="B191" s="1" t="s">
        <v>2482</v>
      </c>
      <c r="C191" s="1" t="s">
        <v>2522</v>
      </c>
      <c r="D191" s="1" t="s">
        <v>2122</v>
      </c>
      <c r="E191" s="1" t="s">
        <v>2123</v>
      </c>
      <c r="F191" s="1" t="s">
        <v>2192</v>
      </c>
      <c r="G191" s="7">
        <v>27.7439</v>
      </c>
    </row>
    <row r="192" spans="1:7" x14ac:dyDescent="0.25">
      <c r="A192" s="1" t="s">
        <v>2523</v>
      </c>
      <c r="B192" s="1" t="s">
        <v>2482</v>
      </c>
      <c r="C192" s="1" t="s">
        <v>2524</v>
      </c>
      <c r="D192" s="1" t="s">
        <v>2122</v>
      </c>
      <c r="E192" s="1" t="s">
        <v>2123</v>
      </c>
      <c r="F192" s="1" t="s">
        <v>2192</v>
      </c>
      <c r="G192" s="7">
        <v>27.134150000000002</v>
      </c>
    </row>
    <row r="193" spans="1:7" x14ac:dyDescent="0.25">
      <c r="A193" s="1" t="s">
        <v>2525</v>
      </c>
      <c r="B193" s="1" t="s">
        <v>2526</v>
      </c>
      <c r="C193" s="1" t="s">
        <v>2527</v>
      </c>
      <c r="D193" s="1" t="s">
        <v>2122</v>
      </c>
      <c r="E193" s="1" t="s">
        <v>2152</v>
      </c>
      <c r="F193" s="1" t="s">
        <v>2192</v>
      </c>
      <c r="G193" s="7">
        <v>57.926830000000002</v>
      </c>
    </row>
    <row r="194" spans="1:7" x14ac:dyDescent="0.25">
      <c r="A194" s="1" t="s">
        <v>2528</v>
      </c>
      <c r="B194" s="1" t="s">
        <v>2526</v>
      </c>
      <c r="C194" s="1" t="s">
        <v>2529</v>
      </c>
      <c r="D194" s="1" t="s">
        <v>2122</v>
      </c>
      <c r="E194" s="1" t="s">
        <v>2152</v>
      </c>
      <c r="F194" s="1" t="s">
        <v>2192</v>
      </c>
      <c r="G194" s="7">
        <v>60.670729999999999</v>
      </c>
    </row>
    <row r="195" spans="1:7" x14ac:dyDescent="0.25">
      <c r="A195" s="1" t="s">
        <v>2530</v>
      </c>
      <c r="B195" s="1" t="s">
        <v>2526</v>
      </c>
      <c r="C195" s="1" t="s">
        <v>2531</v>
      </c>
      <c r="D195" s="1" t="s">
        <v>2122</v>
      </c>
      <c r="E195" s="1" t="s">
        <v>2152</v>
      </c>
      <c r="F195" s="1" t="s">
        <v>2133</v>
      </c>
      <c r="G195" s="7">
        <v>59.756100000000004</v>
      </c>
    </row>
    <row r="196" spans="1:7" x14ac:dyDescent="0.25">
      <c r="A196" s="1" t="s">
        <v>2532</v>
      </c>
      <c r="B196" s="1" t="s">
        <v>2526</v>
      </c>
      <c r="C196" s="1" t="s">
        <v>2533</v>
      </c>
      <c r="D196" s="1" t="s">
        <v>2122</v>
      </c>
      <c r="E196" s="1" t="s">
        <v>2152</v>
      </c>
      <c r="F196" s="1" t="s">
        <v>2133</v>
      </c>
      <c r="G196" s="7">
        <v>56.402439999999999</v>
      </c>
    </row>
    <row r="197" spans="1:7" x14ac:dyDescent="0.25">
      <c r="A197" s="1" t="s">
        <v>2534</v>
      </c>
      <c r="B197" s="1" t="s">
        <v>2526</v>
      </c>
      <c r="C197" s="1" t="s">
        <v>2535</v>
      </c>
      <c r="D197" s="1" t="s">
        <v>2122</v>
      </c>
      <c r="E197" s="1" t="s">
        <v>2152</v>
      </c>
      <c r="F197" s="1" t="s">
        <v>2133</v>
      </c>
      <c r="G197" s="7">
        <v>57.317070000000001</v>
      </c>
    </row>
    <row r="198" spans="1:7" x14ac:dyDescent="0.25">
      <c r="A198" s="1" t="s">
        <v>2536</v>
      </c>
      <c r="B198" s="1" t="s">
        <v>2526</v>
      </c>
      <c r="C198" s="1" t="s">
        <v>2537</v>
      </c>
      <c r="D198" s="1" t="s">
        <v>2122</v>
      </c>
      <c r="E198" s="1" t="s">
        <v>2152</v>
      </c>
      <c r="F198" s="1" t="s">
        <v>2133</v>
      </c>
      <c r="G198" s="7">
        <v>59.451219999999999</v>
      </c>
    </row>
    <row r="199" spans="1:7" x14ac:dyDescent="0.25">
      <c r="A199" s="1" t="s">
        <v>2538</v>
      </c>
      <c r="B199" s="1" t="s">
        <v>2526</v>
      </c>
      <c r="C199" s="1" t="s">
        <v>2539</v>
      </c>
      <c r="D199" s="1" t="s">
        <v>2122</v>
      </c>
      <c r="E199" s="1" t="s">
        <v>2152</v>
      </c>
      <c r="F199" s="1" t="s">
        <v>2540</v>
      </c>
      <c r="G199" s="7">
        <v>58.23171</v>
      </c>
    </row>
    <row r="200" spans="1:7" x14ac:dyDescent="0.25">
      <c r="A200" s="1" t="s">
        <v>2541</v>
      </c>
      <c r="B200" s="1" t="s">
        <v>2526</v>
      </c>
      <c r="C200" s="1" t="s">
        <v>2542</v>
      </c>
      <c r="D200" s="1" t="s">
        <v>2122</v>
      </c>
      <c r="E200" s="1" t="s">
        <v>2152</v>
      </c>
      <c r="F200" s="1" t="s">
        <v>2540</v>
      </c>
      <c r="G200" s="7">
        <v>58.23171</v>
      </c>
    </row>
    <row r="201" spans="1:7" x14ac:dyDescent="0.25">
      <c r="A201" s="1" t="s">
        <v>2543</v>
      </c>
      <c r="B201" s="1" t="s">
        <v>2544</v>
      </c>
      <c r="C201" s="1" t="s">
        <v>2545</v>
      </c>
      <c r="D201" s="1" t="s">
        <v>2122</v>
      </c>
      <c r="E201" s="1" t="s">
        <v>2346</v>
      </c>
      <c r="F201" s="1" t="s">
        <v>2546</v>
      </c>
      <c r="G201" s="7">
        <v>57.926830000000002</v>
      </c>
    </row>
    <row r="202" spans="1:7" x14ac:dyDescent="0.25">
      <c r="A202" s="1" t="s">
        <v>2547</v>
      </c>
      <c r="B202" s="1" t="s">
        <v>2544</v>
      </c>
      <c r="C202" s="1" t="s">
        <v>2548</v>
      </c>
      <c r="D202" s="1" t="s">
        <v>2122</v>
      </c>
      <c r="E202" s="1" t="s">
        <v>2346</v>
      </c>
      <c r="F202" s="1" t="s">
        <v>2546</v>
      </c>
      <c r="G202" s="7">
        <v>42.073169999999998</v>
      </c>
    </row>
    <row r="203" spans="1:7" x14ac:dyDescent="0.25">
      <c r="A203" s="1" t="s">
        <v>2549</v>
      </c>
      <c r="B203" s="1" t="s">
        <v>2544</v>
      </c>
      <c r="C203" s="1" t="s">
        <v>2550</v>
      </c>
      <c r="D203" s="1" t="s">
        <v>2122</v>
      </c>
      <c r="E203" s="1" t="s">
        <v>2346</v>
      </c>
      <c r="F203" s="1" t="s">
        <v>2546</v>
      </c>
      <c r="G203" s="7">
        <v>49.695120000000003</v>
      </c>
    </row>
    <row r="204" spans="1:7" x14ac:dyDescent="0.25">
      <c r="A204" s="1" t="s">
        <v>2551</v>
      </c>
      <c r="B204" s="1" t="s">
        <v>2544</v>
      </c>
      <c r="C204" s="1" t="s">
        <v>2552</v>
      </c>
      <c r="D204" s="1" t="s">
        <v>2122</v>
      </c>
      <c r="E204" s="1" t="s">
        <v>2346</v>
      </c>
      <c r="F204" s="1" t="s">
        <v>2546</v>
      </c>
      <c r="G204" s="7">
        <v>60.060980000000001</v>
      </c>
    </row>
    <row r="205" spans="1:7" x14ac:dyDescent="0.25">
      <c r="A205" s="1" t="s">
        <v>2553</v>
      </c>
      <c r="B205" s="1" t="s">
        <v>2544</v>
      </c>
      <c r="C205" s="1" t="s">
        <v>2554</v>
      </c>
      <c r="D205" s="1" t="s">
        <v>2122</v>
      </c>
      <c r="E205" s="1" t="s">
        <v>2268</v>
      </c>
      <c r="F205" s="1" t="s">
        <v>2546</v>
      </c>
      <c r="G205" s="7">
        <v>28.96341</v>
      </c>
    </row>
    <row r="206" spans="1:7" x14ac:dyDescent="0.25">
      <c r="A206" s="1" t="s">
        <v>2555</v>
      </c>
      <c r="B206" s="1" t="s">
        <v>2544</v>
      </c>
      <c r="C206" s="1" t="s">
        <v>2556</v>
      </c>
      <c r="D206" s="1" t="s">
        <v>2122</v>
      </c>
      <c r="E206" s="1" t="s">
        <v>2268</v>
      </c>
      <c r="F206" s="1" t="s">
        <v>2546</v>
      </c>
      <c r="G206" s="7">
        <v>18.292680000000001</v>
      </c>
    </row>
    <row r="207" spans="1:7" x14ac:dyDescent="0.25">
      <c r="A207" s="1" t="s">
        <v>2557</v>
      </c>
      <c r="B207" s="1" t="s">
        <v>2544</v>
      </c>
      <c r="C207" s="1" t="s">
        <v>2558</v>
      </c>
      <c r="D207" s="1" t="s">
        <v>2122</v>
      </c>
      <c r="E207" s="1" t="s">
        <v>2268</v>
      </c>
      <c r="F207" s="1" t="s">
        <v>2546</v>
      </c>
      <c r="G207" s="7">
        <v>40.243899999999996</v>
      </c>
    </row>
    <row r="208" spans="1:7" x14ac:dyDescent="0.25">
      <c r="A208" s="1" t="s">
        <v>2559</v>
      </c>
      <c r="B208" s="1" t="s">
        <v>2544</v>
      </c>
      <c r="C208" s="1" t="s">
        <v>2560</v>
      </c>
      <c r="D208" s="1" t="s">
        <v>2122</v>
      </c>
      <c r="E208" s="1" t="s">
        <v>2268</v>
      </c>
      <c r="F208" s="1" t="s">
        <v>2546</v>
      </c>
      <c r="G208" s="7">
        <v>40.548780000000001</v>
      </c>
    </row>
    <row r="209" spans="1:7" x14ac:dyDescent="0.25">
      <c r="A209" s="1" t="s">
        <v>2561</v>
      </c>
      <c r="B209" s="1" t="s">
        <v>2544</v>
      </c>
      <c r="C209" s="1" t="s">
        <v>2562</v>
      </c>
      <c r="D209" s="1" t="s">
        <v>2122</v>
      </c>
      <c r="E209" s="1" t="s">
        <v>2199</v>
      </c>
      <c r="F209" s="1" t="s">
        <v>2546</v>
      </c>
      <c r="G209" s="7">
        <v>17.9878</v>
      </c>
    </row>
    <row r="210" spans="1:7" x14ac:dyDescent="0.25">
      <c r="A210" s="1" t="s">
        <v>2563</v>
      </c>
      <c r="B210" s="1" t="s">
        <v>2544</v>
      </c>
      <c r="C210" s="1" t="s">
        <v>2564</v>
      </c>
      <c r="D210" s="1" t="s">
        <v>2122</v>
      </c>
      <c r="E210" s="1" t="s">
        <v>2199</v>
      </c>
      <c r="F210" s="1" t="s">
        <v>2546</v>
      </c>
      <c r="G210" s="7">
        <v>13.71951</v>
      </c>
    </row>
    <row r="211" spans="1:7" x14ac:dyDescent="0.25">
      <c r="A211" s="1" t="s">
        <v>2565</v>
      </c>
      <c r="B211" s="1" t="s">
        <v>2544</v>
      </c>
      <c r="C211" s="1" t="s">
        <v>2566</v>
      </c>
      <c r="D211" s="1" t="s">
        <v>2122</v>
      </c>
      <c r="E211" s="1" t="s">
        <v>2199</v>
      </c>
      <c r="F211" s="1" t="s">
        <v>2546</v>
      </c>
      <c r="G211" s="7">
        <v>14.02439</v>
      </c>
    </row>
    <row r="212" spans="1:7" x14ac:dyDescent="0.25">
      <c r="A212" s="1" t="s">
        <v>2567</v>
      </c>
      <c r="B212" s="1" t="s">
        <v>2544</v>
      </c>
      <c r="C212" s="1" t="s">
        <v>2568</v>
      </c>
      <c r="D212" s="1" t="s">
        <v>2122</v>
      </c>
      <c r="E212" s="1" t="s">
        <v>2199</v>
      </c>
      <c r="F212" s="1" t="s">
        <v>2546</v>
      </c>
      <c r="G212" s="7">
        <v>14.939019999999999</v>
      </c>
    </row>
    <row r="213" spans="1:7" x14ac:dyDescent="0.25">
      <c r="A213" s="1" t="s">
        <v>2569</v>
      </c>
      <c r="B213" s="1" t="s">
        <v>2544</v>
      </c>
      <c r="C213" s="1" t="s">
        <v>2570</v>
      </c>
      <c r="D213" s="1" t="s">
        <v>2122</v>
      </c>
      <c r="E213" s="1" t="s">
        <v>2268</v>
      </c>
      <c r="F213" s="1" t="s">
        <v>2192</v>
      </c>
      <c r="G213" s="7">
        <v>30.182929999999999</v>
      </c>
    </row>
    <row r="214" spans="1:7" x14ac:dyDescent="0.25">
      <c r="A214" s="1" t="s">
        <v>2571</v>
      </c>
      <c r="B214" s="1" t="s">
        <v>2544</v>
      </c>
      <c r="C214" s="1" t="s">
        <v>2572</v>
      </c>
      <c r="D214" s="1" t="s">
        <v>2122</v>
      </c>
      <c r="E214" s="1" t="s">
        <v>2268</v>
      </c>
      <c r="F214" s="1" t="s">
        <v>2192</v>
      </c>
      <c r="G214" s="7">
        <v>32.926830000000002</v>
      </c>
    </row>
    <row r="215" spans="1:7" x14ac:dyDescent="0.25">
      <c r="A215" s="1" t="s">
        <v>2573</v>
      </c>
      <c r="B215" s="1" t="s">
        <v>2544</v>
      </c>
      <c r="C215" s="1" t="s">
        <v>2574</v>
      </c>
      <c r="D215" s="1" t="s">
        <v>2122</v>
      </c>
      <c r="E215" s="1" t="s">
        <v>2268</v>
      </c>
      <c r="F215" s="1" t="s">
        <v>2192</v>
      </c>
      <c r="G215" s="7">
        <v>59.756100000000004</v>
      </c>
    </row>
    <row r="216" spans="1:7" x14ac:dyDescent="0.25">
      <c r="A216" s="1" t="s">
        <v>2575</v>
      </c>
      <c r="B216" s="1" t="s">
        <v>2544</v>
      </c>
      <c r="C216" s="1" t="s">
        <v>2576</v>
      </c>
      <c r="D216" s="1" t="s">
        <v>2122</v>
      </c>
      <c r="E216" s="1" t="s">
        <v>2268</v>
      </c>
      <c r="F216" s="1" t="s">
        <v>2192</v>
      </c>
      <c r="G216" s="7">
        <v>60.365850000000002</v>
      </c>
    </row>
    <row r="217" spans="1:7" x14ac:dyDescent="0.25">
      <c r="A217" s="1" t="s">
        <v>2577</v>
      </c>
      <c r="B217" s="1" t="s">
        <v>2544</v>
      </c>
      <c r="C217" s="1" t="s">
        <v>2578</v>
      </c>
      <c r="D217" s="1" t="s">
        <v>2122</v>
      </c>
      <c r="E217" s="1" t="s">
        <v>2199</v>
      </c>
      <c r="F217" s="1" t="s">
        <v>2192</v>
      </c>
      <c r="G217" s="7">
        <v>9.7560979999999997</v>
      </c>
    </row>
    <row r="218" spans="1:7" x14ac:dyDescent="0.25">
      <c r="A218" s="1" t="s">
        <v>2579</v>
      </c>
      <c r="B218" s="1" t="s">
        <v>2544</v>
      </c>
      <c r="C218" s="1" t="s">
        <v>2580</v>
      </c>
      <c r="D218" s="1" t="s">
        <v>2122</v>
      </c>
      <c r="E218" s="1" t="s">
        <v>2199</v>
      </c>
      <c r="F218" s="1" t="s">
        <v>2192</v>
      </c>
      <c r="G218" s="7">
        <v>13.71951</v>
      </c>
    </row>
    <row r="219" spans="1:7" x14ac:dyDescent="0.25">
      <c r="A219" s="1" t="s">
        <v>2581</v>
      </c>
      <c r="B219" s="1" t="s">
        <v>2582</v>
      </c>
      <c r="C219" s="1" t="s">
        <v>2583</v>
      </c>
      <c r="D219" s="1" t="s">
        <v>2191</v>
      </c>
      <c r="E219" s="1" t="s">
        <v>2268</v>
      </c>
      <c r="F219" s="1" t="s">
        <v>2192</v>
      </c>
      <c r="G219" s="7">
        <v>11.28049</v>
      </c>
    </row>
    <row r="220" spans="1:7" x14ac:dyDescent="0.25">
      <c r="A220" s="1" t="s">
        <v>2584</v>
      </c>
      <c r="B220" s="1" t="s">
        <v>2582</v>
      </c>
      <c r="C220" s="1" t="s">
        <v>2585</v>
      </c>
      <c r="D220" s="1" t="s">
        <v>2191</v>
      </c>
      <c r="E220" s="1" t="s">
        <v>2268</v>
      </c>
      <c r="F220" s="1" t="s">
        <v>2192</v>
      </c>
      <c r="G220" s="7">
        <v>18.902439999999999</v>
      </c>
    </row>
    <row r="221" spans="1:7" x14ac:dyDescent="0.25">
      <c r="A221" s="1" t="s">
        <v>2586</v>
      </c>
      <c r="B221" s="1" t="s">
        <v>2582</v>
      </c>
      <c r="C221" s="1" t="s">
        <v>2587</v>
      </c>
      <c r="D221" s="1" t="s">
        <v>2191</v>
      </c>
      <c r="E221" s="1" t="s">
        <v>2268</v>
      </c>
      <c r="F221" s="1" t="s">
        <v>2192</v>
      </c>
      <c r="G221" s="7">
        <v>16.76829</v>
      </c>
    </row>
    <row r="222" spans="1:7" x14ac:dyDescent="0.25">
      <c r="A222" s="1" t="s">
        <v>2588</v>
      </c>
      <c r="B222" s="1" t="s">
        <v>2582</v>
      </c>
      <c r="C222" s="1" t="s">
        <v>2589</v>
      </c>
      <c r="D222" s="1" t="s">
        <v>2191</v>
      </c>
      <c r="E222" s="1" t="s">
        <v>2346</v>
      </c>
      <c r="F222" s="1" t="s">
        <v>2192</v>
      </c>
      <c r="G222" s="7">
        <v>30.182929999999999</v>
      </c>
    </row>
    <row r="223" spans="1:7" x14ac:dyDescent="0.25">
      <c r="A223" s="1" t="s">
        <v>2590</v>
      </c>
      <c r="B223" s="1" t="s">
        <v>2582</v>
      </c>
      <c r="C223" s="1" t="s">
        <v>2591</v>
      </c>
      <c r="D223" s="1" t="s">
        <v>2191</v>
      </c>
      <c r="E223" s="1" t="s">
        <v>2346</v>
      </c>
      <c r="F223" s="1" t="s">
        <v>2192</v>
      </c>
      <c r="G223" s="7">
        <v>29.573170000000001</v>
      </c>
    </row>
    <row r="224" spans="1:7" x14ac:dyDescent="0.25">
      <c r="A224" s="1" t="s">
        <v>2592</v>
      </c>
      <c r="B224" s="1" t="s">
        <v>2582</v>
      </c>
      <c r="C224" s="1" t="s">
        <v>2593</v>
      </c>
      <c r="D224" s="1" t="s">
        <v>2191</v>
      </c>
      <c r="E224" s="1" t="s">
        <v>2346</v>
      </c>
      <c r="F224" s="1" t="s">
        <v>2192</v>
      </c>
      <c r="G224" s="7">
        <v>30.182929999999999</v>
      </c>
    </row>
    <row r="225" spans="1:7" x14ac:dyDescent="0.25">
      <c r="A225" s="1" t="s">
        <v>2594</v>
      </c>
      <c r="B225" s="1" t="s">
        <v>2582</v>
      </c>
      <c r="C225" s="1" t="s">
        <v>2595</v>
      </c>
      <c r="D225" s="1" t="s">
        <v>2191</v>
      </c>
      <c r="E225" s="1" t="s">
        <v>2199</v>
      </c>
      <c r="F225" s="1" t="s">
        <v>2192</v>
      </c>
      <c r="G225" s="7">
        <v>29.573170000000001</v>
      </c>
    </row>
    <row r="226" spans="1:7" x14ac:dyDescent="0.25">
      <c r="A226" s="1" t="s">
        <v>2596</v>
      </c>
      <c r="B226" s="1" t="s">
        <v>2582</v>
      </c>
      <c r="C226" s="1" t="s">
        <v>2597</v>
      </c>
      <c r="D226" s="1" t="s">
        <v>2191</v>
      </c>
      <c r="E226" s="1" t="s">
        <v>2199</v>
      </c>
      <c r="F226" s="1" t="s">
        <v>2192</v>
      </c>
      <c r="G226" s="7">
        <v>21.03659</v>
      </c>
    </row>
    <row r="227" spans="1:7" x14ac:dyDescent="0.25">
      <c r="A227" s="1" t="s">
        <v>2598</v>
      </c>
      <c r="B227" s="1" t="s">
        <v>2582</v>
      </c>
      <c r="C227" s="1" t="s">
        <v>2599</v>
      </c>
      <c r="D227" s="1" t="s">
        <v>2191</v>
      </c>
      <c r="E227" s="1" t="s">
        <v>2199</v>
      </c>
      <c r="F227" s="1" t="s">
        <v>2192</v>
      </c>
      <c r="G227" s="7">
        <v>18.597560000000001</v>
      </c>
    </row>
    <row r="228" spans="1:7" x14ac:dyDescent="0.25">
      <c r="A228" s="1" t="s">
        <v>2600</v>
      </c>
      <c r="B228" s="1" t="s">
        <v>2582</v>
      </c>
      <c r="C228" s="1" t="s">
        <v>2601</v>
      </c>
      <c r="D228" s="1" t="s">
        <v>2122</v>
      </c>
      <c r="E228" s="1" t="s">
        <v>2268</v>
      </c>
      <c r="F228" s="1" t="s">
        <v>2192</v>
      </c>
      <c r="G228" s="7">
        <v>14.63415</v>
      </c>
    </row>
    <row r="229" spans="1:7" x14ac:dyDescent="0.25">
      <c r="A229" s="1" t="s">
        <v>2602</v>
      </c>
      <c r="B229" s="1" t="s">
        <v>2582</v>
      </c>
      <c r="C229" s="1" t="s">
        <v>2603</v>
      </c>
      <c r="D229" s="1" t="s">
        <v>2122</v>
      </c>
      <c r="E229" s="1" t="s">
        <v>2268</v>
      </c>
      <c r="F229" s="1" t="s">
        <v>2192</v>
      </c>
      <c r="G229" s="7">
        <v>16.46341</v>
      </c>
    </row>
    <row r="230" spans="1:7" x14ac:dyDescent="0.25">
      <c r="A230" s="1" t="s">
        <v>2604</v>
      </c>
      <c r="B230" s="1" t="s">
        <v>2582</v>
      </c>
      <c r="C230" s="1" t="s">
        <v>2605</v>
      </c>
      <c r="D230" s="1" t="s">
        <v>2122</v>
      </c>
      <c r="E230" s="1" t="s">
        <v>2346</v>
      </c>
      <c r="F230" s="1" t="s">
        <v>2192</v>
      </c>
      <c r="G230" s="7">
        <v>34.756100000000004</v>
      </c>
    </row>
    <row r="231" spans="1:7" x14ac:dyDescent="0.25">
      <c r="A231" s="1" t="s">
        <v>2606</v>
      </c>
      <c r="B231" s="1" t="s">
        <v>2582</v>
      </c>
      <c r="C231" s="1" t="s">
        <v>2607</v>
      </c>
      <c r="D231" s="1" t="s">
        <v>2122</v>
      </c>
      <c r="E231" s="1" t="s">
        <v>2346</v>
      </c>
      <c r="F231" s="1" t="s">
        <v>2192</v>
      </c>
      <c r="G231" s="7">
        <v>31.707319999999999</v>
      </c>
    </row>
    <row r="232" spans="1:7" x14ac:dyDescent="0.25">
      <c r="A232" s="1" t="s">
        <v>2608</v>
      </c>
      <c r="B232" s="1" t="s">
        <v>2582</v>
      </c>
      <c r="C232" s="1" t="s">
        <v>2609</v>
      </c>
      <c r="D232" s="1" t="s">
        <v>2122</v>
      </c>
      <c r="E232" s="1" t="s">
        <v>2346</v>
      </c>
      <c r="F232" s="1" t="s">
        <v>2192</v>
      </c>
      <c r="G232" s="7">
        <v>36.890239999999999</v>
      </c>
    </row>
    <row r="233" spans="1:7" x14ac:dyDescent="0.25">
      <c r="A233" s="1" t="s">
        <v>2610</v>
      </c>
      <c r="B233" s="1" t="s">
        <v>2582</v>
      </c>
      <c r="C233" s="1" t="s">
        <v>2611</v>
      </c>
      <c r="D233" s="1" t="s">
        <v>2122</v>
      </c>
      <c r="E233" s="1" t="s">
        <v>2199</v>
      </c>
      <c r="F233" s="1" t="s">
        <v>2192</v>
      </c>
      <c r="G233" s="7">
        <v>14.63415</v>
      </c>
    </row>
    <row r="234" spans="1:7" x14ac:dyDescent="0.25">
      <c r="A234" s="1" t="s">
        <v>2612</v>
      </c>
      <c r="B234" s="1" t="s">
        <v>2582</v>
      </c>
      <c r="C234" s="1" t="s">
        <v>2613</v>
      </c>
      <c r="D234" s="1" t="s">
        <v>2122</v>
      </c>
      <c r="E234" s="1" t="s">
        <v>2199</v>
      </c>
      <c r="F234" s="1" t="s">
        <v>2192</v>
      </c>
      <c r="G234" s="7">
        <v>14.939019999999999</v>
      </c>
    </row>
    <row r="235" spans="1:7" x14ac:dyDescent="0.25">
      <c r="A235" s="1" t="s">
        <v>2614</v>
      </c>
      <c r="B235" s="1" t="s">
        <v>2582</v>
      </c>
      <c r="C235" s="1" t="s">
        <v>2615</v>
      </c>
      <c r="D235" s="1" t="s">
        <v>2122</v>
      </c>
      <c r="E235" s="1" t="s">
        <v>2199</v>
      </c>
      <c r="F235" s="1" t="s">
        <v>2192</v>
      </c>
      <c r="G235" s="7">
        <v>18.292680000000001</v>
      </c>
    </row>
    <row r="236" spans="1:7" x14ac:dyDescent="0.25">
      <c r="A236" s="1" t="s">
        <v>2616</v>
      </c>
      <c r="B236" s="1" t="s">
        <v>2582</v>
      </c>
      <c r="C236" s="1" t="s">
        <v>2617</v>
      </c>
      <c r="D236" s="1" t="s">
        <v>2122</v>
      </c>
      <c r="E236" s="1" t="s">
        <v>2268</v>
      </c>
      <c r="F236" s="1" t="s">
        <v>2192</v>
      </c>
      <c r="G236" s="7">
        <v>20.73171</v>
      </c>
    </row>
    <row r="237" spans="1:7" x14ac:dyDescent="0.25">
      <c r="A237" s="1" t="s">
        <v>2618</v>
      </c>
      <c r="B237" s="1" t="s">
        <v>2582</v>
      </c>
      <c r="C237" s="1" t="s">
        <v>2619</v>
      </c>
      <c r="D237" s="1" t="s">
        <v>2122</v>
      </c>
      <c r="E237" s="1" t="s">
        <v>2268</v>
      </c>
      <c r="F237" s="1" t="s">
        <v>2192</v>
      </c>
      <c r="G237" s="7">
        <v>14.63415</v>
      </c>
    </row>
    <row r="238" spans="1:7" x14ac:dyDescent="0.25">
      <c r="A238" s="1" t="s">
        <v>2620</v>
      </c>
      <c r="B238" s="1" t="s">
        <v>2582</v>
      </c>
      <c r="C238" s="1" t="s">
        <v>2621</v>
      </c>
      <c r="D238" s="1" t="s">
        <v>2122</v>
      </c>
      <c r="E238" s="1" t="s">
        <v>2268</v>
      </c>
      <c r="F238" s="1" t="s">
        <v>2192</v>
      </c>
      <c r="G238" s="7">
        <v>19.817070000000001</v>
      </c>
    </row>
    <row r="239" spans="1:7" x14ac:dyDescent="0.25">
      <c r="A239" s="1" t="s">
        <v>2622</v>
      </c>
      <c r="B239" s="1" t="s">
        <v>2582</v>
      </c>
      <c r="C239" s="1" t="s">
        <v>2623</v>
      </c>
      <c r="D239" s="1" t="s">
        <v>2122</v>
      </c>
      <c r="E239" s="1" t="s">
        <v>2346</v>
      </c>
      <c r="F239" s="1" t="s">
        <v>2192</v>
      </c>
      <c r="G239" s="7">
        <v>33.23171</v>
      </c>
    </row>
    <row r="240" spans="1:7" x14ac:dyDescent="0.25">
      <c r="A240" s="1" t="s">
        <v>2624</v>
      </c>
      <c r="B240" s="1" t="s">
        <v>2582</v>
      </c>
      <c r="C240" s="1" t="s">
        <v>2625</v>
      </c>
      <c r="D240" s="1" t="s">
        <v>2122</v>
      </c>
      <c r="E240" s="1" t="s">
        <v>2346</v>
      </c>
      <c r="F240" s="1" t="s">
        <v>2192</v>
      </c>
      <c r="G240" s="7">
        <v>38.109760000000001</v>
      </c>
    </row>
    <row r="241" spans="1:7" x14ac:dyDescent="0.25">
      <c r="A241" s="1" t="s">
        <v>2626</v>
      </c>
      <c r="B241" s="1" t="s">
        <v>2582</v>
      </c>
      <c r="C241" s="1" t="s">
        <v>2627</v>
      </c>
      <c r="D241" s="1" t="s">
        <v>2122</v>
      </c>
      <c r="E241" s="1" t="s">
        <v>2346</v>
      </c>
      <c r="F241" s="1" t="s">
        <v>2192</v>
      </c>
      <c r="G241" s="7">
        <v>37.195120000000003</v>
      </c>
    </row>
    <row r="242" spans="1:7" x14ac:dyDescent="0.25">
      <c r="A242" s="1" t="s">
        <v>2628</v>
      </c>
      <c r="B242" s="1" t="s">
        <v>2582</v>
      </c>
      <c r="C242" s="1" t="s">
        <v>2629</v>
      </c>
      <c r="D242" s="1" t="s">
        <v>2122</v>
      </c>
      <c r="E242" s="1" t="s">
        <v>2199</v>
      </c>
      <c r="F242" s="1" t="s">
        <v>2192</v>
      </c>
      <c r="G242" s="7">
        <v>17.378050000000002</v>
      </c>
    </row>
    <row r="243" spans="1:7" x14ac:dyDescent="0.25">
      <c r="A243" s="1" t="s">
        <v>2630</v>
      </c>
      <c r="B243" s="1" t="s">
        <v>2582</v>
      </c>
      <c r="C243" s="1" t="s">
        <v>2631</v>
      </c>
      <c r="D243" s="1" t="s">
        <v>2122</v>
      </c>
      <c r="E243" s="1" t="s">
        <v>2199</v>
      </c>
      <c r="F243" s="1" t="s">
        <v>2192</v>
      </c>
      <c r="G243" s="7">
        <v>11.585369999999999</v>
      </c>
    </row>
    <row r="244" spans="1:7" x14ac:dyDescent="0.25">
      <c r="A244" s="1" t="s">
        <v>2632</v>
      </c>
      <c r="B244" s="1" t="s">
        <v>2582</v>
      </c>
      <c r="C244" s="1" t="s">
        <v>2633</v>
      </c>
      <c r="D244" s="1" t="s">
        <v>2122</v>
      </c>
      <c r="E244" s="1" t="s">
        <v>2199</v>
      </c>
      <c r="F244" s="1" t="s">
        <v>2192</v>
      </c>
      <c r="G244" s="7">
        <v>12.804880000000001</v>
      </c>
    </row>
    <row r="245" spans="1:7" x14ac:dyDescent="0.25">
      <c r="A245" s="1" t="s">
        <v>2634</v>
      </c>
      <c r="B245" s="1" t="s">
        <v>2582</v>
      </c>
      <c r="C245" s="1" t="s">
        <v>2635</v>
      </c>
      <c r="D245" s="1" t="s">
        <v>2267</v>
      </c>
      <c r="E245" s="1" t="s">
        <v>2268</v>
      </c>
      <c r="F245" s="1" t="s">
        <v>2192</v>
      </c>
      <c r="G245" s="7">
        <v>15.85366</v>
      </c>
    </row>
    <row r="246" spans="1:7" x14ac:dyDescent="0.25">
      <c r="A246" s="1" t="s">
        <v>2636</v>
      </c>
      <c r="B246" s="1" t="s">
        <v>2582</v>
      </c>
      <c r="C246" s="1" t="s">
        <v>2637</v>
      </c>
      <c r="D246" s="1" t="s">
        <v>2267</v>
      </c>
      <c r="E246" s="1" t="s">
        <v>2268</v>
      </c>
      <c r="F246" s="1" t="s">
        <v>2192</v>
      </c>
      <c r="G246" s="7">
        <v>14.329269999999999</v>
      </c>
    </row>
    <row r="247" spans="1:7" x14ac:dyDescent="0.25">
      <c r="A247" s="1" t="s">
        <v>2638</v>
      </c>
      <c r="B247" s="1" t="s">
        <v>2582</v>
      </c>
      <c r="C247" s="1" t="s">
        <v>2639</v>
      </c>
      <c r="D247" s="1" t="s">
        <v>2267</v>
      </c>
      <c r="E247" s="1" t="s">
        <v>2268</v>
      </c>
      <c r="F247" s="1" t="s">
        <v>2192</v>
      </c>
      <c r="G247" s="7">
        <v>14.63415</v>
      </c>
    </row>
    <row r="248" spans="1:7" x14ac:dyDescent="0.25">
      <c r="A248" s="1" t="s">
        <v>2640</v>
      </c>
      <c r="B248" s="1" t="s">
        <v>2582</v>
      </c>
      <c r="C248" s="1" t="s">
        <v>2641</v>
      </c>
      <c r="D248" s="1" t="s">
        <v>2267</v>
      </c>
      <c r="E248" s="1" t="s">
        <v>2346</v>
      </c>
      <c r="F248" s="1" t="s">
        <v>2192</v>
      </c>
      <c r="G248" s="7">
        <v>25</v>
      </c>
    </row>
    <row r="249" spans="1:7" x14ac:dyDescent="0.25">
      <c r="A249" s="1" t="s">
        <v>2642</v>
      </c>
      <c r="B249" s="1" t="s">
        <v>2582</v>
      </c>
      <c r="C249" s="1" t="s">
        <v>2643</v>
      </c>
      <c r="D249" s="1" t="s">
        <v>2267</v>
      </c>
      <c r="E249" s="1" t="s">
        <v>2346</v>
      </c>
      <c r="F249" s="1" t="s">
        <v>2192</v>
      </c>
      <c r="G249" s="7">
        <v>18.597560000000001</v>
      </c>
    </row>
    <row r="250" spans="1:7" x14ac:dyDescent="0.25">
      <c r="A250" s="1" t="s">
        <v>2644</v>
      </c>
      <c r="B250" s="1" t="s">
        <v>2582</v>
      </c>
      <c r="C250" s="1" t="s">
        <v>2645</v>
      </c>
      <c r="D250" s="1" t="s">
        <v>2267</v>
      </c>
      <c r="E250" s="1" t="s">
        <v>2346</v>
      </c>
      <c r="F250" s="1" t="s">
        <v>2192</v>
      </c>
      <c r="G250" s="7">
        <v>27.134150000000002</v>
      </c>
    </row>
    <row r="251" spans="1:7" x14ac:dyDescent="0.25">
      <c r="A251" s="1" t="s">
        <v>2646</v>
      </c>
      <c r="B251" s="1" t="s">
        <v>2582</v>
      </c>
      <c r="C251" s="1" t="s">
        <v>2647</v>
      </c>
      <c r="D251" s="1" t="s">
        <v>2267</v>
      </c>
      <c r="E251" s="1" t="s">
        <v>2199</v>
      </c>
      <c r="F251" s="1" t="s">
        <v>2192</v>
      </c>
      <c r="G251" s="7">
        <v>14.939019999999999</v>
      </c>
    </row>
    <row r="252" spans="1:7" x14ac:dyDescent="0.25">
      <c r="A252" s="1" t="s">
        <v>2648</v>
      </c>
      <c r="B252" s="1" t="s">
        <v>2582</v>
      </c>
      <c r="C252" s="1" t="s">
        <v>2649</v>
      </c>
      <c r="D252" s="1" t="s">
        <v>2267</v>
      </c>
      <c r="E252" s="1" t="s">
        <v>2199</v>
      </c>
      <c r="F252" s="1" t="s">
        <v>2192</v>
      </c>
      <c r="G252" s="7">
        <v>13.414630000000001</v>
      </c>
    </row>
    <row r="253" spans="1:7" x14ac:dyDescent="0.25">
      <c r="A253" s="1" t="s">
        <v>2650</v>
      </c>
      <c r="B253" s="1" t="s">
        <v>2582</v>
      </c>
      <c r="C253" s="1" t="s">
        <v>2651</v>
      </c>
      <c r="D253" s="1" t="s">
        <v>2267</v>
      </c>
      <c r="E253" s="1" t="s">
        <v>2199</v>
      </c>
      <c r="F253" s="1" t="s">
        <v>2192</v>
      </c>
      <c r="G253" s="7">
        <v>14.63415</v>
      </c>
    </row>
    <row r="254" spans="1:7" x14ac:dyDescent="0.25">
      <c r="A254" s="1" t="s">
        <v>2652</v>
      </c>
      <c r="B254" s="1" t="s">
        <v>2582</v>
      </c>
      <c r="C254" s="1" t="s">
        <v>2653</v>
      </c>
      <c r="D254" s="1" t="s">
        <v>2151</v>
      </c>
      <c r="E254" s="1" t="s">
        <v>2268</v>
      </c>
      <c r="F254" s="1" t="s">
        <v>2192</v>
      </c>
      <c r="G254" s="7">
        <v>16.46341</v>
      </c>
    </row>
    <row r="255" spans="1:7" x14ac:dyDescent="0.25">
      <c r="A255" s="1" t="s">
        <v>2654</v>
      </c>
      <c r="B255" s="1" t="s">
        <v>2582</v>
      </c>
      <c r="C255" s="1" t="s">
        <v>2655</v>
      </c>
      <c r="D255" s="1" t="s">
        <v>2151</v>
      </c>
      <c r="E255" s="1" t="s">
        <v>2268</v>
      </c>
      <c r="F255" s="1" t="s">
        <v>2192</v>
      </c>
      <c r="G255" s="7">
        <v>17.378050000000002</v>
      </c>
    </row>
    <row r="256" spans="1:7" x14ac:dyDescent="0.25">
      <c r="A256" s="1" t="s">
        <v>2656</v>
      </c>
      <c r="B256" s="1" t="s">
        <v>2582</v>
      </c>
      <c r="C256" s="1" t="s">
        <v>2657</v>
      </c>
      <c r="D256" s="1" t="s">
        <v>2151</v>
      </c>
      <c r="E256" s="1" t="s">
        <v>2268</v>
      </c>
      <c r="F256" s="1" t="s">
        <v>2192</v>
      </c>
      <c r="G256" s="7">
        <v>23.47561</v>
      </c>
    </row>
    <row r="257" spans="1:7" x14ac:dyDescent="0.25">
      <c r="A257" s="1" t="s">
        <v>2658</v>
      </c>
      <c r="B257" s="1" t="s">
        <v>2582</v>
      </c>
      <c r="C257" s="1" t="s">
        <v>2659</v>
      </c>
      <c r="D257" s="1" t="s">
        <v>2151</v>
      </c>
      <c r="E257" s="1" t="s">
        <v>2346</v>
      </c>
      <c r="F257" s="1" t="s">
        <v>2192</v>
      </c>
      <c r="G257" s="7">
        <v>25</v>
      </c>
    </row>
    <row r="258" spans="1:7" x14ac:dyDescent="0.25">
      <c r="A258" s="1" t="s">
        <v>2660</v>
      </c>
      <c r="B258" s="1" t="s">
        <v>2582</v>
      </c>
      <c r="C258" s="1" t="s">
        <v>2661</v>
      </c>
      <c r="D258" s="1" t="s">
        <v>2151</v>
      </c>
      <c r="E258" s="1" t="s">
        <v>2346</v>
      </c>
      <c r="F258" s="1" t="s">
        <v>2192</v>
      </c>
      <c r="G258" s="7">
        <v>33.536589999999997</v>
      </c>
    </row>
    <row r="259" spans="1:7" x14ac:dyDescent="0.25">
      <c r="A259" s="1" t="s">
        <v>2662</v>
      </c>
      <c r="B259" s="1" t="s">
        <v>2582</v>
      </c>
      <c r="C259" s="1" t="s">
        <v>2663</v>
      </c>
      <c r="D259" s="1" t="s">
        <v>2151</v>
      </c>
      <c r="E259" s="1" t="s">
        <v>2346</v>
      </c>
      <c r="F259" s="1" t="s">
        <v>2192</v>
      </c>
      <c r="G259" s="7">
        <v>18.597560000000001</v>
      </c>
    </row>
    <row r="260" spans="1:7" x14ac:dyDescent="0.25">
      <c r="A260" s="1" t="s">
        <v>2664</v>
      </c>
      <c r="B260" s="1" t="s">
        <v>2582</v>
      </c>
      <c r="C260" s="1" t="s">
        <v>2665</v>
      </c>
      <c r="D260" s="1" t="s">
        <v>2151</v>
      </c>
      <c r="E260" s="1" t="s">
        <v>2199</v>
      </c>
      <c r="F260" s="1" t="s">
        <v>2192</v>
      </c>
      <c r="G260" s="7">
        <v>22.560980000000001</v>
      </c>
    </row>
    <row r="261" spans="1:7" x14ac:dyDescent="0.25">
      <c r="A261" s="1" t="s">
        <v>2666</v>
      </c>
      <c r="B261" s="1" t="s">
        <v>2582</v>
      </c>
      <c r="C261" s="1" t="s">
        <v>2667</v>
      </c>
      <c r="D261" s="1" t="s">
        <v>2151</v>
      </c>
      <c r="E261" s="1" t="s">
        <v>2199</v>
      </c>
      <c r="F261" s="1" t="s">
        <v>2192</v>
      </c>
      <c r="G261" s="7">
        <v>30.792680000000001</v>
      </c>
    </row>
    <row r="262" spans="1:7" x14ac:dyDescent="0.25">
      <c r="A262" s="1" t="s">
        <v>2668</v>
      </c>
      <c r="B262" s="1" t="s">
        <v>2582</v>
      </c>
      <c r="C262" s="1" t="s">
        <v>2669</v>
      </c>
      <c r="D262" s="1" t="s">
        <v>2151</v>
      </c>
      <c r="E262" s="1" t="s">
        <v>2199</v>
      </c>
      <c r="F262" s="1" t="s">
        <v>2192</v>
      </c>
      <c r="G262" s="7">
        <v>17.378050000000002</v>
      </c>
    </row>
    <row r="263" spans="1:7" x14ac:dyDescent="0.25">
      <c r="A263" s="1" t="s">
        <v>2670</v>
      </c>
      <c r="B263" s="1" t="s">
        <v>2671</v>
      </c>
      <c r="C263" s="1" t="s">
        <v>2672</v>
      </c>
      <c r="D263" s="1" t="s">
        <v>2122</v>
      </c>
      <c r="E263" s="1" t="s">
        <v>2123</v>
      </c>
      <c r="F263" s="1" t="s">
        <v>2133</v>
      </c>
      <c r="G263" s="7">
        <v>18.597560000000001</v>
      </c>
    </row>
    <row r="264" spans="1:7" x14ac:dyDescent="0.25">
      <c r="A264" s="1" t="s">
        <v>2673</v>
      </c>
      <c r="B264" s="1" t="s">
        <v>2671</v>
      </c>
      <c r="C264" s="1" t="s">
        <v>2672</v>
      </c>
      <c r="D264" s="1" t="s">
        <v>2122</v>
      </c>
      <c r="E264" s="1" t="s">
        <v>2123</v>
      </c>
      <c r="F264" s="1" t="s">
        <v>2133</v>
      </c>
      <c r="G264" s="7">
        <v>17.378050000000002</v>
      </c>
    </row>
    <row r="265" spans="1:7" x14ac:dyDescent="0.25">
      <c r="A265" s="1" t="s">
        <v>2674</v>
      </c>
      <c r="B265" s="1" t="s">
        <v>2671</v>
      </c>
      <c r="C265" s="1" t="s">
        <v>2672</v>
      </c>
      <c r="D265" s="1" t="s">
        <v>2122</v>
      </c>
      <c r="E265" s="1" t="s">
        <v>2123</v>
      </c>
      <c r="F265" s="1" t="s">
        <v>2133</v>
      </c>
      <c r="G265" s="7">
        <v>19.207319999999999</v>
      </c>
    </row>
    <row r="266" spans="1:7" x14ac:dyDescent="0.25">
      <c r="A266" s="1" t="s">
        <v>2675</v>
      </c>
      <c r="B266" s="1" t="s">
        <v>2671</v>
      </c>
      <c r="C266" s="1" t="s">
        <v>2676</v>
      </c>
      <c r="D266" s="1" t="s">
        <v>2122</v>
      </c>
      <c r="E266" s="1" t="s">
        <v>2123</v>
      </c>
      <c r="F266" s="1" t="s">
        <v>2133</v>
      </c>
      <c r="G266" s="7">
        <v>25.304880000000001</v>
      </c>
    </row>
    <row r="267" spans="1:7" x14ac:dyDescent="0.25">
      <c r="A267" s="1" t="s">
        <v>2677</v>
      </c>
      <c r="B267" s="1" t="s">
        <v>2671</v>
      </c>
      <c r="C267" s="1" t="s">
        <v>2676</v>
      </c>
      <c r="D267" s="1" t="s">
        <v>2122</v>
      </c>
      <c r="E267" s="1" t="s">
        <v>2123</v>
      </c>
      <c r="F267" s="1" t="s">
        <v>2133</v>
      </c>
      <c r="G267" s="7">
        <v>25.609760000000001</v>
      </c>
    </row>
    <row r="268" spans="1:7" x14ac:dyDescent="0.25">
      <c r="A268" s="1" t="s">
        <v>2678</v>
      </c>
      <c r="B268" s="1" t="s">
        <v>2671</v>
      </c>
      <c r="C268" s="1" t="s">
        <v>2676</v>
      </c>
      <c r="D268" s="1" t="s">
        <v>2122</v>
      </c>
      <c r="E268" s="1" t="s">
        <v>2123</v>
      </c>
      <c r="F268" s="1" t="s">
        <v>2133</v>
      </c>
      <c r="G268" s="7">
        <v>25.609760000000001</v>
      </c>
    </row>
    <row r="269" spans="1:7" x14ac:dyDescent="0.25">
      <c r="A269" s="1" t="s">
        <v>2679</v>
      </c>
      <c r="B269" s="1" t="s">
        <v>2680</v>
      </c>
      <c r="C269" s="1" t="s">
        <v>2681</v>
      </c>
      <c r="D269" s="1" t="s">
        <v>2122</v>
      </c>
      <c r="E269" s="1" t="s">
        <v>2123</v>
      </c>
      <c r="F269" s="1" t="s">
        <v>2133</v>
      </c>
      <c r="G269" s="7">
        <v>26.829270000000001</v>
      </c>
    </row>
    <row r="270" spans="1:7" x14ac:dyDescent="0.25">
      <c r="A270" s="1" t="s">
        <v>2682</v>
      </c>
      <c r="B270" s="1" t="s">
        <v>2680</v>
      </c>
      <c r="C270" s="1" t="s">
        <v>2681</v>
      </c>
      <c r="D270" s="1" t="s">
        <v>2122</v>
      </c>
      <c r="E270" s="1" t="s">
        <v>2123</v>
      </c>
      <c r="F270" s="1" t="s">
        <v>2133</v>
      </c>
      <c r="G270" s="7">
        <v>29.573170000000001</v>
      </c>
    </row>
    <row r="271" spans="1:7" x14ac:dyDescent="0.25">
      <c r="A271" s="1" t="s">
        <v>2683</v>
      </c>
      <c r="B271" s="1" t="s">
        <v>2680</v>
      </c>
      <c r="C271" s="1" t="s">
        <v>2681</v>
      </c>
      <c r="D271" s="1" t="s">
        <v>2122</v>
      </c>
      <c r="E271" s="1" t="s">
        <v>2123</v>
      </c>
      <c r="F271" s="1" t="s">
        <v>2133</v>
      </c>
      <c r="G271" s="7">
        <v>32.0122</v>
      </c>
    </row>
    <row r="272" spans="1:7" x14ac:dyDescent="0.25">
      <c r="A272" s="1" t="s">
        <v>2684</v>
      </c>
      <c r="B272" s="1" t="s">
        <v>2680</v>
      </c>
      <c r="C272" s="1" t="s">
        <v>2685</v>
      </c>
      <c r="D272" s="1" t="s">
        <v>2122</v>
      </c>
      <c r="E272" s="1" t="s">
        <v>2123</v>
      </c>
      <c r="F272" s="1" t="s">
        <v>2133</v>
      </c>
      <c r="G272" s="7">
        <v>32.926830000000002</v>
      </c>
    </row>
    <row r="273" spans="1:7" x14ac:dyDescent="0.25">
      <c r="A273" s="1" t="s">
        <v>2686</v>
      </c>
      <c r="B273" s="1" t="s">
        <v>2680</v>
      </c>
      <c r="C273" s="1" t="s">
        <v>2685</v>
      </c>
      <c r="D273" s="1" t="s">
        <v>2122</v>
      </c>
      <c r="E273" s="1" t="s">
        <v>2123</v>
      </c>
      <c r="F273" s="1" t="s">
        <v>2133</v>
      </c>
      <c r="G273" s="7">
        <v>31.097560000000001</v>
      </c>
    </row>
    <row r="274" spans="1:7" x14ac:dyDescent="0.25">
      <c r="A274" s="1" t="s">
        <v>2687</v>
      </c>
      <c r="B274" s="1" t="s">
        <v>2680</v>
      </c>
      <c r="C274" s="1" t="s">
        <v>2685</v>
      </c>
      <c r="D274" s="1" t="s">
        <v>2122</v>
      </c>
      <c r="E274" s="1" t="s">
        <v>2123</v>
      </c>
      <c r="F274" s="1" t="s">
        <v>2133</v>
      </c>
      <c r="G274" s="7">
        <v>38.414630000000002</v>
      </c>
    </row>
    <row r="275" spans="1:7" x14ac:dyDescent="0.25">
      <c r="A275" s="1" t="s">
        <v>2688</v>
      </c>
      <c r="B275" s="1" t="s">
        <v>2680</v>
      </c>
      <c r="C275" s="1" t="s">
        <v>2689</v>
      </c>
      <c r="D275" s="1" t="s">
        <v>2122</v>
      </c>
      <c r="E275" s="1" t="s">
        <v>2123</v>
      </c>
      <c r="F275" s="1" t="s">
        <v>2133</v>
      </c>
      <c r="G275" s="7">
        <v>21.341460000000001</v>
      </c>
    </row>
    <row r="276" spans="1:7" x14ac:dyDescent="0.25">
      <c r="A276" s="1" t="s">
        <v>2690</v>
      </c>
      <c r="B276" s="1" t="s">
        <v>2680</v>
      </c>
      <c r="C276" s="1" t="s">
        <v>2689</v>
      </c>
      <c r="D276" s="1" t="s">
        <v>2122</v>
      </c>
      <c r="E276" s="1" t="s">
        <v>2123</v>
      </c>
      <c r="F276" s="1" t="s">
        <v>2133</v>
      </c>
      <c r="G276" s="7">
        <v>21.951219999999999</v>
      </c>
    </row>
    <row r="277" spans="1:7" x14ac:dyDescent="0.25">
      <c r="A277" s="1" t="s">
        <v>2691</v>
      </c>
      <c r="B277" s="1" t="s">
        <v>2680</v>
      </c>
      <c r="C277" s="1" t="s">
        <v>2689</v>
      </c>
      <c r="D277" s="1" t="s">
        <v>2122</v>
      </c>
      <c r="E277" s="1" t="s">
        <v>2123</v>
      </c>
      <c r="F277" s="1" t="s">
        <v>2133</v>
      </c>
      <c r="G277" s="7">
        <v>18.597560000000001</v>
      </c>
    </row>
    <row r="278" spans="1:7" x14ac:dyDescent="0.25">
      <c r="A278" s="1" t="s">
        <v>2692</v>
      </c>
      <c r="B278" s="1" t="s">
        <v>2680</v>
      </c>
      <c r="C278" s="1" t="s">
        <v>2693</v>
      </c>
      <c r="D278" s="1" t="s">
        <v>2122</v>
      </c>
      <c r="E278" s="1" t="s">
        <v>2123</v>
      </c>
      <c r="F278" s="1" t="s">
        <v>2133</v>
      </c>
      <c r="G278" s="7">
        <v>25</v>
      </c>
    </row>
    <row r="279" spans="1:7" x14ac:dyDescent="0.25">
      <c r="A279" s="1" t="s">
        <v>2694</v>
      </c>
      <c r="B279" s="1" t="s">
        <v>2680</v>
      </c>
      <c r="C279" s="1" t="s">
        <v>2693</v>
      </c>
      <c r="D279" s="1" t="s">
        <v>2122</v>
      </c>
      <c r="E279" s="1" t="s">
        <v>2123</v>
      </c>
      <c r="F279" s="1" t="s">
        <v>2133</v>
      </c>
      <c r="G279" s="7">
        <v>24.695119999999999</v>
      </c>
    </row>
    <row r="280" spans="1:7" x14ac:dyDescent="0.25">
      <c r="A280" s="2" t="s">
        <v>2695</v>
      </c>
      <c r="B280" s="2" t="s">
        <v>2680</v>
      </c>
      <c r="C280" s="2" t="s">
        <v>2693</v>
      </c>
      <c r="D280" s="2" t="s">
        <v>2122</v>
      </c>
      <c r="E280" s="2" t="s">
        <v>2123</v>
      </c>
      <c r="F280" s="2" t="s">
        <v>2133</v>
      </c>
      <c r="G280" s="8">
        <v>22.2561</v>
      </c>
    </row>
  </sheetData>
  <conditionalFormatting sqref="G2:G28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"/>
  <sheetViews>
    <sheetView workbookViewId="0">
      <selection activeCell="A99" sqref="A99:F99"/>
    </sheetView>
  </sheetViews>
  <sheetFormatPr defaultRowHeight="15" x14ac:dyDescent="0.25"/>
  <cols>
    <col min="3" max="3" width="16.28515625" bestFit="1" customWidth="1"/>
  </cols>
  <sheetData>
    <row r="1" spans="1:6" x14ac:dyDescent="0.25">
      <c r="A1" s="3" t="s">
        <v>2697</v>
      </c>
      <c r="B1" s="3" t="s">
        <v>2696</v>
      </c>
      <c r="C1" s="3" t="s">
        <v>2779</v>
      </c>
      <c r="D1" s="3" t="s">
        <v>1768</v>
      </c>
      <c r="E1" s="3" t="s">
        <v>1773</v>
      </c>
      <c r="F1" s="3" t="s">
        <v>1772</v>
      </c>
    </row>
    <row r="2" spans="1:6" x14ac:dyDescent="0.25">
      <c r="A2" s="1">
        <v>2</v>
      </c>
      <c r="B2" s="1">
        <v>8.5503333000000001E-2</v>
      </c>
      <c r="C2" s="1" t="s">
        <v>2736</v>
      </c>
      <c r="D2" s="1" t="s">
        <v>1991</v>
      </c>
      <c r="E2" s="1" t="s">
        <v>2698</v>
      </c>
      <c r="F2" s="6">
        <v>2.8309999999999998E-2</v>
      </c>
    </row>
    <row r="3" spans="1:6" x14ac:dyDescent="0.25">
      <c r="A3" s="1"/>
      <c r="B3" s="1"/>
      <c r="C3" s="1" t="s">
        <v>2736</v>
      </c>
      <c r="D3" s="1" t="s">
        <v>1991</v>
      </c>
      <c r="E3" s="1" t="s">
        <v>2699</v>
      </c>
      <c r="F3" s="6">
        <v>2.8309999999999998E-2</v>
      </c>
    </row>
    <row r="4" spans="1:6" x14ac:dyDescent="0.25">
      <c r="A4" s="1"/>
      <c r="B4" s="1"/>
      <c r="C4" s="1" t="s">
        <v>2736</v>
      </c>
      <c r="D4" s="1" t="s">
        <v>2003</v>
      </c>
      <c r="E4" s="1" t="s">
        <v>2027</v>
      </c>
      <c r="F4" s="6">
        <v>4.8578999999999997E-2</v>
      </c>
    </row>
    <row r="5" spans="1:6" x14ac:dyDescent="0.25">
      <c r="A5" s="1"/>
      <c r="B5" s="1"/>
      <c r="C5" s="1" t="s">
        <v>2736</v>
      </c>
      <c r="D5" s="1" t="s">
        <v>2003</v>
      </c>
      <c r="E5" s="1" t="s">
        <v>2106</v>
      </c>
      <c r="F5" s="6">
        <v>3.7774000000000002E-2</v>
      </c>
    </row>
    <row r="6" spans="1:6" x14ac:dyDescent="0.25">
      <c r="A6" s="1"/>
      <c r="B6" s="1"/>
      <c r="C6" s="1" t="s">
        <v>2736</v>
      </c>
      <c r="D6" s="1" t="s">
        <v>2003</v>
      </c>
      <c r="E6" s="1" t="s">
        <v>2700</v>
      </c>
      <c r="F6" s="6">
        <v>3.7774000000000002E-2</v>
      </c>
    </row>
    <row r="7" spans="1:6" x14ac:dyDescent="0.25">
      <c r="A7" s="1"/>
      <c r="B7" s="1"/>
      <c r="C7" s="1" t="s">
        <v>2736</v>
      </c>
      <c r="D7" s="1" t="s">
        <v>2003</v>
      </c>
      <c r="E7" s="1" t="s">
        <v>2701</v>
      </c>
      <c r="F7" s="6">
        <v>3.5857E-2</v>
      </c>
    </row>
    <row r="8" spans="1:6" x14ac:dyDescent="0.25">
      <c r="A8" s="1"/>
      <c r="B8" s="1"/>
      <c r="C8" s="1" t="s">
        <v>2736</v>
      </c>
      <c r="D8" s="1" t="s">
        <v>2003</v>
      </c>
      <c r="E8" s="1" t="s">
        <v>2702</v>
      </c>
      <c r="F8" s="6">
        <v>3.1126000000000001E-2</v>
      </c>
    </row>
    <row r="9" spans="1:6" x14ac:dyDescent="0.25">
      <c r="A9" s="1"/>
      <c r="B9" s="1"/>
      <c r="C9" s="1" t="s">
        <v>2736</v>
      </c>
      <c r="D9" s="1" t="s">
        <v>2003</v>
      </c>
      <c r="E9" s="1" t="s">
        <v>2703</v>
      </c>
      <c r="F9" s="6">
        <v>2.8309999999999998E-2</v>
      </c>
    </row>
    <row r="10" spans="1:6" x14ac:dyDescent="0.25">
      <c r="A10" s="1"/>
      <c r="B10" s="1"/>
      <c r="C10" s="1" t="s">
        <v>2736</v>
      </c>
      <c r="D10" s="1" t="s">
        <v>2003</v>
      </c>
      <c r="E10" s="1" t="s">
        <v>2704</v>
      </c>
      <c r="F10" s="6">
        <v>2.8309999999999998E-2</v>
      </c>
    </row>
    <row r="11" spans="1:6" x14ac:dyDescent="0.25">
      <c r="A11" s="1"/>
      <c r="B11" s="1"/>
      <c r="C11" s="1" t="s">
        <v>2736</v>
      </c>
      <c r="D11" s="1" t="s">
        <v>2003</v>
      </c>
      <c r="E11" s="1" t="s">
        <v>2705</v>
      </c>
      <c r="F11" s="6">
        <v>2.8309999999999998E-2</v>
      </c>
    </row>
    <row r="12" spans="1:6" x14ac:dyDescent="0.25">
      <c r="A12" s="1"/>
      <c r="B12" s="1"/>
      <c r="C12" s="1" t="s">
        <v>2736</v>
      </c>
      <c r="D12" s="1" t="s">
        <v>2003</v>
      </c>
      <c r="E12" s="1" t="s">
        <v>2706</v>
      </c>
      <c r="F12" s="6">
        <v>2.8309999999999998E-2</v>
      </c>
    </row>
    <row r="13" spans="1:6" x14ac:dyDescent="0.25">
      <c r="A13" s="1"/>
      <c r="B13" s="1"/>
      <c r="C13" s="1" t="s">
        <v>2736</v>
      </c>
      <c r="D13" s="1" t="s">
        <v>2003</v>
      </c>
      <c r="E13" s="1" t="s">
        <v>2095</v>
      </c>
      <c r="F13" s="6">
        <v>2.8309999999999998E-2</v>
      </c>
    </row>
    <row r="14" spans="1:6" x14ac:dyDescent="0.25">
      <c r="A14" s="1"/>
      <c r="B14" s="1"/>
      <c r="C14" s="1" t="s">
        <v>2736</v>
      </c>
      <c r="D14" s="1" t="s">
        <v>2003</v>
      </c>
      <c r="E14" s="1" t="s">
        <v>2707</v>
      </c>
      <c r="F14" s="6">
        <v>2.8309999999999998E-2</v>
      </c>
    </row>
    <row r="15" spans="1:6" x14ac:dyDescent="0.25">
      <c r="A15" s="1"/>
      <c r="B15" s="1"/>
      <c r="C15" s="1" t="s">
        <v>2736</v>
      </c>
      <c r="D15" s="1" t="s">
        <v>2003</v>
      </c>
      <c r="E15" s="1" t="s">
        <v>2708</v>
      </c>
      <c r="F15" s="6">
        <v>2.8309999999999998E-2</v>
      </c>
    </row>
    <row r="16" spans="1:6" x14ac:dyDescent="0.25">
      <c r="A16" s="1"/>
      <c r="B16" s="1"/>
      <c r="C16" s="1" t="s">
        <v>2736</v>
      </c>
      <c r="D16" s="1" t="s">
        <v>2003</v>
      </c>
      <c r="E16" s="1" t="s">
        <v>2709</v>
      </c>
      <c r="F16" s="6">
        <v>2.8309999999999998E-2</v>
      </c>
    </row>
    <row r="17" spans="1:6" x14ac:dyDescent="0.25">
      <c r="A17" s="1"/>
      <c r="B17" s="1"/>
      <c r="C17" s="1" t="s">
        <v>2736</v>
      </c>
      <c r="D17" s="1" t="s">
        <v>2003</v>
      </c>
      <c r="E17" s="1" t="s">
        <v>2710</v>
      </c>
      <c r="F17" s="6">
        <v>2.8309999999999998E-2</v>
      </c>
    </row>
    <row r="18" spans="1:6" x14ac:dyDescent="0.25">
      <c r="A18" s="1"/>
      <c r="B18" s="1"/>
      <c r="C18" s="1" t="s">
        <v>2736</v>
      </c>
      <c r="D18" s="1" t="s">
        <v>2003</v>
      </c>
      <c r="E18" s="1" t="s">
        <v>2711</v>
      </c>
      <c r="F18" s="6">
        <v>2.8309999999999998E-2</v>
      </c>
    </row>
    <row r="19" spans="1:6" x14ac:dyDescent="0.25">
      <c r="A19" s="1"/>
      <c r="B19" s="1"/>
      <c r="C19" s="1" t="s">
        <v>2736</v>
      </c>
      <c r="D19" s="1" t="s">
        <v>2003</v>
      </c>
      <c r="E19" s="1" t="s">
        <v>2712</v>
      </c>
      <c r="F19" s="6">
        <v>2.8309999999999998E-2</v>
      </c>
    </row>
    <row r="20" spans="1:6" x14ac:dyDescent="0.25">
      <c r="A20" s="1"/>
      <c r="B20" s="1"/>
      <c r="C20" s="1" t="s">
        <v>2736</v>
      </c>
      <c r="D20" s="1" t="s">
        <v>2003</v>
      </c>
      <c r="E20" s="1" t="s">
        <v>2713</v>
      </c>
      <c r="F20" s="6">
        <v>2.8309999999999998E-2</v>
      </c>
    </row>
    <row r="21" spans="1:6" x14ac:dyDescent="0.25">
      <c r="A21" s="1"/>
      <c r="B21" s="1"/>
      <c r="C21" s="1" t="s">
        <v>2736</v>
      </c>
      <c r="D21" s="1" t="s">
        <v>2003</v>
      </c>
      <c r="E21" s="1" t="s">
        <v>2714</v>
      </c>
      <c r="F21" s="6">
        <v>2.8309999999999998E-2</v>
      </c>
    </row>
    <row r="22" spans="1:6" x14ac:dyDescent="0.25">
      <c r="A22" s="1"/>
      <c r="B22" s="1"/>
      <c r="C22" s="1" t="s">
        <v>2736</v>
      </c>
      <c r="D22" s="1" t="s">
        <v>2003</v>
      </c>
      <c r="E22" s="1" t="s">
        <v>2715</v>
      </c>
      <c r="F22" s="6">
        <v>1.8029E-2</v>
      </c>
    </row>
    <row r="23" spans="1:6" x14ac:dyDescent="0.25">
      <c r="A23" s="1"/>
      <c r="B23" s="1"/>
      <c r="C23" s="1" t="s">
        <v>2736</v>
      </c>
      <c r="D23" s="1" t="s">
        <v>2003</v>
      </c>
      <c r="E23" s="1" t="s">
        <v>2716</v>
      </c>
      <c r="F23" s="6">
        <v>1.5909E-2</v>
      </c>
    </row>
    <row r="24" spans="1:6" x14ac:dyDescent="0.25">
      <c r="A24" s="1"/>
      <c r="B24" s="1"/>
      <c r="C24" s="1" t="s">
        <v>2736</v>
      </c>
      <c r="D24" s="1" t="s">
        <v>2003</v>
      </c>
      <c r="E24" s="1" t="s">
        <v>2717</v>
      </c>
      <c r="F24" s="6">
        <v>1.5774E-2</v>
      </c>
    </row>
    <row r="25" spans="1:6" x14ac:dyDescent="0.25">
      <c r="A25" s="1"/>
      <c r="B25" s="1"/>
      <c r="C25" s="1" t="s">
        <v>2736</v>
      </c>
      <c r="D25" s="1" t="s">
        <v>2003</v>
      </c>
      <c r="E25" s="1" t="s">
        <v>2718</v>
      </c>
      <c r="F25" s="6">
        <v>1.5774E-2</v>
      </c>
    </row>
    <row r="26" spans="1:6" x14ac:dyDescent="0.25">
      <c r="A26" s="1"/>
      <c r="B26" s="1"/>
      <c r="C26" s="1" t="s">
        <v>2736</v>
      </c>
      <c r="D26" s="1" t="s">
        <v>2003</v>
      </c>
      <c r="E26" s="1" t="s">
        <v>2719</v>
      </c>
      <c r="F26" s="6">
        <v>4.8669999999999998E-3</v>
      </c>
    </row>
    <row r="27" spans="1:6" x14ac:dyDescent="0.25">
      <c r="A27" s="1"/>
      <c r="B27" s="1"/>
      <c r="C27" s="1" t="s">
        <v>2736</v>
      </c>
      <c r="D27" s="1" t="s">
        <v>2003</v>
      </c>
      <c r="E27" s="1" t="s">
        <v>2720</v>
      </c>
      <c r="F27" s="6">
        <v>1.8600000000000001E-3</v>
      </c>
    </row>
    <row r="28" spans="1:6" x14ac:dyDescent="0.25">
      <c r="A28" s="1"/>
      <c r="B28" s="1"/>
      <c r="C28" s="1" t="s">
        <v>2736</v>
      </c>
      <c r="D28" s="1" t="s">
        <v>2003</v>
      </c>
      <c r="E28" s="1" t="s">
        <v>2721</v>
      </c>
      <c r="F28" s="6">
        <v>6.2147000000000005E-4</v>
      </c>
    </row>
    <row r="29" spans="1:6" x14ac:dyDescent="0.25">
      <c r="A29" s="1"/>
      <c r="B29" s="1"/>
      <c r="C29" s="1" t="s">
        <v>2736</v>
      </c>
      <c r="D29" s="1" t="s">
        <v>2003</v>
      </c>
      <c r="E29" s="1" t="s">
        <v>2722</v>
      </c>
      <c r="F29" s="6">
        <v>9.2395000000000002E-6</v>
      </c>
    </row>
    <row r="30" spans="1:6" x14ac:dyDescent="0.25">
      <c r="A30" s="1"/>
      <c r="B30" s="1"/>
      <c r="C30" s="1" t="s">
        <v>2736</v>
      </c>
      <c r="D30" s="1" t="s">
        <v>1776</v>
      </c>
      <c r="E30" s="1" t="s">
        <v>2723</v>
      </c>
      <c r="F30" s="6">
        <v>4.6885000000000003E-2</v>
      </c>
    </row>
    <row r="31" spans="1:6" x14ac:dyDescent="0.25">
      <c r="A31" s="1"/>
      <c r="B31" s="1"/>
      <c r="C31" s="1" t="s">
        <v>2736</v>
      </c>
      <c r="D31" s="1" t="s">
        <v>1776</v>
      </c>
      <c r="E31" s="1" t="s">
        <v>2724</v>
      </c>
      <c r="F31" s="6">
        <v>4.3457999999999997E-2</v>
      </c>
    </row>
    <row r="32" spans="1:6" x14ac:dyDescent="0.25">
      <c r="A32" s="1"/>
      <c r="B32" s="1"/>
      <c r="C32" s="1" t="s">
        <v>2736</v>
      </c>
      <c r="D32" s="1" t="s">
        <v>1776</v>
      </c>
      <c r="E32" s="1" t="s">
        <v>1955</v>
      </c>
      <c r="F32" s="6">
        <v>3.7774000000000002E-2</v>
      </c>
    </row>
    <row r="33" spans="1:6" x14ac:dyDescent="0.25">
      <c r="A33" s="1"/>
      <c r="B33" s="1"/>
      <c r="C33" s="1" t="s">
        <v>2736</v>
      </c>
      <c r="D33" s="1" t="s">
        <v>1776</v>
      </c>
      <c r="E33" s="1" t="s">
        <v>2725</v>
      </c>
      <c r="F33" s="6">
        <v>3.7774000000000002E-2</v>
      </c>
    </row>
    <row r="34" spans="1:6" x14ac:dyDescent="0.25">
      <c r="A34" s="1"/>
      <c r="B34" s="1"/>
      <c r="C34" s="1" t="s">
        <v>2736</v>
      </c>
      <c r="D34" s="1" t="s">
        <v>1776</v>
      </c>
      <c r="E34" s="1" t="s">
        <v>2726</v>
      </c>
      <c r="F34" s="6">
        <v>3.7554999999999998E-2</v>
      </c>
    </row>
    <row r="35" spans="1:6" x14ac:dyDescent="0.25">
      <c r="A35" s="1"/>
      <c r="B35" s="1"/>
      <c r="C35" s="1" t="s">
        <v>2736</v>
      </c>
      <c r="D35" s="1" t="s">
        <v>1776</v>
      </c>
      <c r="E35" s="1" t="s">
        <v>2727</v>
      </c>
      <c r="F35" s="6">
        <v>3.5857E-2</v>
      </c>
    </row>
    <row r="36" spans="1:6" x14ac:dyDescent="0.25">
      <c r="A36" s="1"/>
      <c r="B36" s="1"/>
      <c r="C36" s="1" t="s">
        <v>2736</v>
      </c>
      <c r="D36" s="1" t="s">
        <v>1776</v>
      </c>
      <c r="E36" s="1" t="s">
        <v>2728</v>
      </c>
      <c r="F36" s="6">
        <v>3.5857E-2</v>
      </c>
    </row>
    <row r="37" spans="1:6" x14ac:dyDescent="0.25">
      <c r="A37" s="1"/>
      <c r="B37" s="1"/>
      <c r="C37" s="1" t="s">
        <v>2736</v>
      </c>
      <c r="D37" s="1" t="s">
        <v>1776</v>
      </c>
      <c r="E37" s="1" t="s">
        <v>2729</v>
      </c>
      <c r="F37" s="6">
        <v>3.5857E-2</v>
      </c>
    </row>
    <row r="38" spans="1:6" x14ac:dyDescent="0.25">
      <c r="A38" s="1"/>
      <c r="B38" s="1"/>
      <c r="C38" s="1" t="s">
        <v>2736</v>
      </c>
      <c r="D38" s="1" t="s">
        <v>1776</v>
      </c>
      <c r="E38" s="1" t="s">
        <v>1812</v>
      </c>
      <c r="F38" s="6">
        <v>3.3520000000000001E-2</v>
      </c>
    </row>
    <row r="39" spans="1:6" x14ac:dyDescent="0.25">
      <c r="A39" s="1"/>
      <c r="B39" s="1"/>
      <c r="C39" s="1" t="s">
        <v>2736</v>
      </c>
      <c r="D39" s="1" t="s">
        <v>1776</v>
      </c>
      <c r="E39" s="1" t="s">
        <v>1804</v>
      </c>
      <c r="F39" s="6">
        <v>3.1126000000000001E-2</v>
      </c>
    </row>
    <row r="40" spans="1:6" x14ac:dyDescent="0.25">
      <c r="A40" s="1"/>
      <c r="B40" s="1"/>
      <c r="C40" s="1" t="s">
        <v>2736</v>
      </c>
      <c r="D40" s="1" t="s">
        <v>1776</v>
      </c>
      <c r="E40" s="1" t="s">
        <v>1801</v>
      </c>
      <c r="F40" s="6">
        <v>2.938E-2</v>
      </c>
    </row>
    <row r="41" spans="1:6" x14ac:dyDescent="0.25">
      <c r="A41" s="1"/>
      <c r="B41" s="1"/>
      <c r="C41" s="1" t="s">
        <v>2736</v>
      </c>
      <c r="D41" s="1" t="s">
        <v>1776</v>
      </c>
      <c r="E41" s="1" t="s">
        <v>2730</v>
      </c>
      <c r="F41" s="6">
        <v>2.8309999999999998E-2</v>
      </c>
    </row>
    <row r="42" spans="1:6" x14ac:dyDescent="0.25">
      <c r="A42" s="1"/>
      <c r="B42" s="1"/>
      <c r="C42" s="1" t="s">
        <v>2736</v>
      </c>
      <c r="D42" s="1" t="s">
        <v>1776</v>
      </c>
      <c r="E42" s="1" t="s">
        <v>2731</v>
      </c>
      <c r="F42" s="6">
        <v>2.8309999999999998E-2</v>
      </c>
    </row>
    <row r="43" spans="1:6" x14ac:dyDescent="0.25">
      <c r="A43" s="1"/>
      <c r="B43" s="1"/>
      <c r="C43" s="1" t="s">
        <v>2736</v>
      </c>
      <c r="D43" s="1" t="s">
        <v>1776</v>
      </c>
      <c r="E43" s="1" t="s">
        <v>2732</v>
      </c>
      <c r="F43" s="6">
        <v>2.8309999999999998E-2</v>
      </c>
    </row>
    <row r="44" spans="1:6" x14ac:dyDescent="0.25">
      <c r="A44" s="1"/>
      <c r="B44" s="1"/>
      <c r="C44" s="1" t="s">
        <v>2736</v>
      </c>
      <c r="D44" s="1" t="s">
        <v>1776</v>
      </c>
      <c r="E44" s="1" t="s">
        <v>2733</v>
      </c>
      <c r="F44" s="6">
        <v>2.8309999999999998E-2</v>
      </c>
    </row>
    <row r="45" spans="1:6" x14ac:dyDescent="0.25">
      <c r="A45" s="1"/>
      <c r="B45" s="1"/>
      <c r="C45" s="1" t="s">
        <v>2736</v>
      </c>
      <c r="D45" s="1" t="s">
        <v>1776</v>
      </c>
      <c r="E45" s="1" t="s">
        <v>1821</v>
      </c>
      <c r="F45" s="6">
        <v>2.8309999999999998E-2</v>
      </c>
    </row>
    <row r="46" spans="1:6" x14ac:dyDescent="0.25">
      <c r="A46" s="1"/>
      <c r="B46" s="1"/>
      <c r="C46" s="1" t="s">
        <v>2736</v>
      </c>
      <c r="D46" s="1" t="s">
        <v>1776</v>
      </c>
      <c r="E46" s="1" t="s">
        <v>1818</v>
      </c>
      <c r="F46" s="6">
        <v>2.8309999999999998E-2</v>
      </c>
    </row>
    <row r="47" spans="1:6" x14ac:dyDescent="0.25">
      <c r="A47" s="1"/>
      <c r="B47" s="1"/>
      <c r="C47" s="1" t="s">
        <v>2736</v>
      </c>
      <c r="D47" s="1" t="s">
        <v>1776</v>
      </c>
      <c r="E47" s="1" t="s">
        <v>1895</v>
      </c>
      <c r="F47" s="6">
        <v>2.8309999999999998E-2</v>
      </c>
    </row>
    <row r="48" spans="1:6" x14ac:dyDescent="0.25">
      <c r="A48" s="1"/>
      <c r="B48" s="1"/>
      <c r="C48" s="1" t="s">
        <v>2736</v>
      </c>
      <c r="D48" s="1" t="s">
        <v>1776</v>
      </c>
      <c r="E48" s="1" t="s">
        <v>1905</v>
      </c>
      <c r="F48" s="6">
        <v>2.8309999999999998E-2</v>
      </c>
    </row>
    <row r="49" spans="1:6" x14ac:dyDescent="0.25">
      <c r="A49" s="1"/>
      <c r="B49" s="1"/>
      <c r="C49" s="1" t="s">
        <v>2736</v>
      </c>
      <c r="D49" s="1" t="s">
        <v>1776</v>
      </c>
      <c r="E49" s="1" t="s">
        <v>1892</v>
      </c>
      <c r="F49" s="6">
        <v>2.8309999999999998E-2</v>
      </c>
    </row>
    <row r="50" spans="1:6" x14ac:dyDescent="0.25">
      <c r="A50" s="1"/>
      <c r="B50" s="1"/>
      <c r="C50" s="1" t="s">
        <v>2736</v>
      </c>
      <c r="D50" s="1" t="s">
        <v>1776</v>
      </c>
      <c r="E50" s="1" t="s">
        <v>2734</v>
      </c>
      <c r="F50" s="6">
        <v>2.8309999999999998E-2</v>
      </c>
    </row>
    <row r="51" spans="1:6" x14ac:dyDescent="0.25">
      <c r="A51" s="1"/>
      <c r="B51" s="1"/>
      <c r="C51" s="1" t="s">
        <v>2736</v>
      </c>
      <c r="D51" s="1" t="s">
        <v>1776</v>
      </c>
      <c r="E51" s="1" t="s">
        <v>1859</v>
      </c>
      <c r="F51" s="6">
        <v>1.341E-2</v>
      </c>
    </row>
    <row r="52" spans="1:6" x14ac:dyDescent="0.25">
      <c r="A52" s="2"/>
      <c r="B52" s="2"/>
      <c r="C52" s="2" t="s">
        <v>2736</v>
      </c>
      <c r="D52" s="2" t="s">
        <v>1776</v>
      </c>
      <c r="E52" s="2" t="s">
        <v>2735</v>
      </c>
      <c r="F52" s="9">
        <v>1.129E-2</v>
      </c>
    </row>
    <row r="53" spans="1:6" x14ac:dyDescent="0.25">
      <c r="A53" s="1">
        <v>3</v>
      </c>
      <c r="B53" s="1">
        <v>8.0853457000000004E-2</v>
      </c>
      <c r="C53" s="1" t="s">
        <v>2740</v>
      </c>
      <c r="D53" s="1" t="s">
        <v>2003</v>
      </c>
      <c r="E53" s="1" t="s">
        <v>2737</v>
      </c>
      <c r="F53" s="6">
        <v>9.7727000000000005E-3</v>
      </c>
    </row>
    <row r="54" spans="1:6" x14ac:dyDescent="0.25">
      <c r="A54" s="1"/>
      <c r="B54" s="1"/>
      <c r="C54" s="1" t="s">
        <v>2740</v>
      </c>
      <c r="D54" s="1" t="s">
        <v>2003</v>
      </c>
      <c r="E54" s="1" t="s">
        <v>2738</v>
      </c>
      <c r="F54" s="6">
        <v>2.6627999999999998E-4</v>
      </c>
    </row>
    <row r="55" spans="1:6" x14ac:dyDescent="0.25">
      <c r="A55" s="2"/>
      <c r="B55" s="2"/>
      <c r="C55" s="2" t="s">
        <v>2740</v>
      </c>
      <c r="D55" s="2" t="s">
        <v>2003</v>
      </c>
      <c r="E55" s="2" t="s">
        <v>2739</v>
      </c>
      <c r="F55" s="9">
        <v>2.6627999999999998E-4</v>
      </c>
    </row>
    <row r="56" spans="1:6" x14ac:dyDescent="0.25">
      <c r="A56" s="1">
        <v>4</v>
      </c>
      <c r="B56" s="1">
        <v>7.0595832999999997E-2</v>
      </c>
      <c r="C56" s="1" t="s">
        <v>2756</v>
      </c>
      <c r="D56" s="1" t="s">
        <v>2003</v>
      </c>
      <c r="E56" s="1" t="s">
        <v>2741</v>
      </c>
      <c r="F56" s="6">
        <v>4.7129999999999998E-2</v>
      </c>
    </row>
    <row r="57" spans="1:6" x14ac:dyDescent="0.25">
      <c r="A57" s="1"/>
      <c r="B57" s="1"/>
      <c r="C57" s="1" t="s">
        <v>2756</v>
      </c>
      <c r="D57" s="1" t="s">
        <v>2003</v>
      </c>
      <c r="E57" s="1" t="s">
        <v>2742</v>
      </c>
      <c r="F57" s="6">
        <v>3.7656000000000002E-2</v>
      </c>
    </row>
    <row r="58" spans="1:6" x14ac:dyDescent="0.25">
      <c r="A58" s="1"/>
      <c r="B58" s="1"/>
      <c r="C58" s="1" t="s">
        <v>2756</v>
      </c>
      <c r="D58" s="1" t="s">
        <v>2003</v>
      </c>
      <c r="E58" s="1" t="s">
        <v>2743</v>
      </c>
      <c r="F58" s="6">
        <v>1.0701E-2</v>
      </c>
    </row>
    <row r="59" spans="1:6" x14ac:dyDescent="0.25">
      <c r="A59" s="1"/>
      <c r="B59" s="1"/>
      <c r="C59" s="1" t="s">
        <v>2756</v>
      </c>
      <c r="D59" s="1" t="s">
        <v>2003</v>
      </c>
      <c r="E59" s="1" t="s">
        <v>2744</v>
      </c>
      <c r="F59" s="6">
        <v>3.6240000000000001E-3</v>
      </c>
    </row>
    <row r="60" spans="1:6" x14ac:dyDescent="0.25">
      <c r="A60" s="1"/>
      <c r="B60" s="1"/>
      <c r="C60" s="1" t="s">
        <v>2756</v>
      </c>
      <c r="D60" s="1" t="s">
        <v>2003</v>
      </c>
      <c r="E60" s="1" t="s">
        <v>2745</v>
      </c>
      <c r="F60" s="6">
        <v>3.6240000000000001E-3</v>
      </c>
    </row>
    <row r="61" spans="1:6" x14ac:dyDescent="0.25">
      <c r="A61" s="1"/>
      <c r="B61" s="1"/>
      <c r="C61" s="1" t="s">
        <v>2756</v>
      </c>
      <c r="D61" s="1" t="s">
        <v>2003</v>
      </c>
      <c r="E61" s="1" t="s">
        <v>2746</v>
      </c>
      <c r="F61" s="6">
        <v>2.8319E-3</v>
      </c>
    </row>
    <row r="62" spans="1:6" x14ac:dyDescent="0.25">
      <c r="A62" s="1"/>
      <c r="B62" s="1"/>
      <c r="C62" s="1" t="s">
        <v>2756</v>
      </c>
      <c r="D62" s="1" t="s">
        <v>2003</v>
      </c>
      <c r="E62" s="1" t="s">
        <v>2747</v>
      </c>
      <c r="F62" s="6">
        <v>2.8319E-3</v>
      </c>
    </row>
    <row r="63" spans="1:6" x14ac:dyDescent="0.25">
      <c r="A63" s="1"/>
      <c r="B63" s="1"/>
      <c r="C63" s="1" t="s">
        <v>2756</v>
      </c>
      <c r="D63" s="1" t="s">
        <v>1776</v>
      </c>
      <c r="E63" s="1" t="s">
        <v>2748</v>
      </c>
      <c r="F63" s="6">
        <v>4.7129999999999998E-2</v>
      </c>
    </row>
    <row r="64" spans="1:6" x14ac:dyDescent="0.25">
      <c r="A64" s="1"/>
      <c r="B64" s="1"/>
      <c r="C64" s="1" t="s">
        <v>2756</v>
      </c>
      <c r="D64" s="1" t="s">
        <v>1776</v>
      </c>
      <c r="E64" s="1" t="s">
        <v>1903</v>
      </c>
      <c r="F64" s="6">
        <v>3.712E-2</v>
      </c>
    </row>
    <row r="65" spans="1:6" x14ac:dyDescent="0.25">
      <c r="A65" s="1"/>
      <c r="B65" s="1"/>
      <c r="C65" s="1" t="s">
        <v>2756</v>
      </c>
      <c r="D65" s="1" t="s">
        <v>1776</v>
      </c>
      <c r="E65" s="1" t="s">
        <v>2749</v>
      </c>
      <c r="F65" s="6">
        <v>2.7673E-2</v>
      </c>
    </row>
    <row r="66" spans="1:6" x14ac:dyDescent="0.25">
      <c r="A66" s="1"/>
      <c r="B66" s="1"/>
      <c r="C66" s="1" t="s">
        <v>2756</v>
      </c>
      <c r="D66" s="1" t="s">
        <v>1776</v>
      </c>
      <c r="E66" s="1" t="s">
        <v>1882</v>
      </c>
      <c r="F66" s="6">
        <v>2.7673E-2</v>
      </c>
    </row>
    <row r="67" spans="1:6" x14ac:dyDescent="0.25">
      <c r="A67" s="1"/>
      <c r="B67" s="1"/>
      <c r="C67" s="1" t="s">
        <v>2756</v>
      </c>
      <c r="D67" s="1" t="s">
        <v>1776</v>
      </c>
      <c r="E67" s="1" t="s">
        <v>1880</v>
      </c>
      <c r="F67" s="6">
        <v>2.7673E-2</v>
      </c>
    </row>
    <row r="68" spans="1:6" x14ac:dyDescent="0.25">
      <c r="A68" s="1"/>
      <c r="B68" s="1"/>
      <c r="C68" s="1" t="s">
        <v>2756</v>
      </c>
      <c r="D68" s="1" t="s">
        <v>1776</v>
      </c>
      <c r="E68" s="1" t="s">
        <v>1872</v>
      </c>
      <c r="F68" s="6">
        <v>2.4580999999999999E-2</v>
      </c>
    </row>
    <row r="69" spans="1:6" x14ac:dyDescent="0.25">
      <c r="A69" s="1"/>
      <c r="B69" s="1"/>
      <c r="C69" s="1" t="s">
        <v>2756</v>
      </c>
      <c r="D69" s="1" t="s">
        <v>1776</v>
      </c>
      <c r="E69" s="1" t="s">
        <v>1826</v>
      </c>
      <c r="F69" s="6">
        <v>2.4544E-2</v>
      </c>
    </row>
    <row r="70" spans="1:6" x14ac:dyDescent="0.25">
      <c r="A70" s="1"/>
      <c r="B70" s="1"/>
      <c r="C70" s="1" t="s">
        <v>2756</v>
      </c>
      <c r="D70" s="1" t="s">
        <v>1776</v>
      </c>
      <c r="E70" s="1" t="s">
        <v>1823</v>
      </c>
      <c r="F70" s="6">
        <v>2.4544E-2</v>
      </c>
    </row>
    <row r="71" spans="1:6" x14ac:dyDescent="0.25">
      <c r="A71" s="1"/>
      <c r="B71" s="1"/>
      <c r="C71" s="1" t="s">
        <v>2756</v>
      </c>
      <c r="D71" s="1" t="s">
        <v>1776</v>
      </c>
      <c r="E71" s="1" t="s">
        <v>2750</v>
      </c>
      <c r="F71" s="6">
        <v>2.4544E-2</v>
      </c>
    </row>
    <row r="72" spans="1:6" x14ac:dyDescent="0.25">
      <c r="A72" s="1"/>
      <c r="B72" s="1"/>
      <c r="C72" s="1" t="s">
        <v>2756</v>
      </c>
      <c r="D72" s="1" t="s">
        <v>1776</v>
      </c>
      <c r="E72" s="1" t="s">
        <v>1855</v>
      </c>
      <c r="F72" s="6">
        <v>2.4544E-2</v>
      </c>
    </row>
    <row r="73" spans="1:6" x14ac:dyDescent="0.25">
      <c r="A73" s="1"/>
      <c r="B73" s="1"/>
      <c r="C73" s="1" t="s">
        <v>2756</v>
      </c>
      <c r="D73" s="1" t="s">
        <v>1776</v>
      </c>
      <c r="E73" s="1" t="s">
        <v>1847</v>
      </c>
      <c r="F73" s="6">
        <v>2.4544E-2</v>
      </c>
    </row>
    <row r="74" spans="1:6" x14ac:dyDescent="0.25">
      <c r="A74" s="1"/>
      <c r="B74" s="1"/>
      <c r="C74" s="1" t="s">
        <v>2756</v>
      </c>
      <c r="D74" s="1" t="s">
        <v>1776</v>
      </c>
      <c r="E74" s="1" t="s">
        <v>1845</v>
      </c>
      <c r="F74" s="6">
        <v>2.4544E-2</v>
      </c>
    </row>
    <row r="75" spans="1:6" x14ac:dyDescent="0.25">
      <c r="A75" s="1"/>
      <c r="B75" s="1"/>
      <c r="C75" s="1" t="s">
        <v>2756</v>
      </c>
      <c r="D75" s="1" t="s">
        <v>1776</v>
      </c>
      <c r="E75" s="1" t="s">
        <v>1851</v>
      </c>
      <c r="F75" s="6">
        <v>2.4544E-2</v>
      </c>
    </row>
    <row r="76" spans="1:6" x14ac:dyDescent="0.25">
      <c r="A76" s="1"/>
      <c r="B76" s="1"/>
      <c r="C76" s="1" t="s">
        <v>2756</v>
      </c>
      <c r="D76" s="1" t="s">
        <v>1776</v>
      </c>
      <c r="E76" s="1" t="s">
        <v>1853</v>
      </c>
      <c r="F76" s="6">
        <v>2.4544E-2</v>
      </c>
    </row>
    <row r="77" spans="1:6" x14ac:dyDescent="0.25">
      <c r="A77" s="1"/>
      <c r="B77" s="1"/>
      <c r="C77" s="1" t="s">
        <v>2756</v>
      </c>
      <c r="D77" s="1" t="s">
        <v>1776</v>
      </c>
      <c r="E77" s="1" t="s">
        <v>1828</v>
      </c>
      <c r="F77" s="6">
        <v>2.4544E-2</v>
      </c>
    </row>
    <row r="78" spans="1:6" x14ac:dyDescent="0.25">
      <c r="A78" s="1"/>
      <c r="B78" s="1"/>
      <c r="C78" s="1" t="s">
        <v>2756</v>
      </c>
      <c r="D78" s="1" t="s">
        <v>1776</v>
      </c>
      <c r="E78" s="1" t="s">
        <v>2751</v>
      </c>
      <c r="F78" s="6">
        <v>2.4544E-2</v>
      </c>
    </row>
    <row r="79" spans="1:6" x14ac:dyDescent="0.25">
      <c r="A79" s="1"/>
      <c r="B79" s="1"/>
      <c r="C79" s="1" t="s">
        <v>2756</v>
      </c>
      <c r="D79" s="1" t="s">
        <v>1776</v>
      </c>
      <c r="E79" s="1" t="s">
        <v>2752</v>
      </c>
      <c r="F79" s="6">
        <v>2.4544E-2</v>
      </c>
    </row>
    <row r="80" spans="1:6" x14ac:dyDescent="0.25">
      <c r="A80" s="1"/>
      <c r="B80" s="1"/>
      <c r="C80" s="1" t="s">
        <v>2756</v>
      </c>
      <c r="D80" s="1" t="s">
        <v>1776</v>
      </c>
      <c r="E80" s="1" t="s">
        <v>1864</v>
      </c>
      <c r="F80" s="6">
        <v>2.4544E-2</v>
      </c>
    </row>
    <row r="81" spans="1:6" x14ac:dyDescent="0.25">
      <c r="A81" s="1"/>
      <c r="B81" s="1"/>
      <c r="C81" s="1" t="s">
        <v>2756</v>
      </c>
      <c r="D81" s="1" t="s">
        <v>1776</v>
      </c>
      <c r="E81" s="1" t="s">
        <v>1862</v>
      </c>
      <c r="F81" s="6">
        <v>2.4544E-2</v>
      </c>
    </row>
    <row r="82" spans="1:6" x14ac:dyDescent="0.25">
      <c r="A82" s="1"/>
      <c r="B82" s="1"/>
      <c r="C82" s="1" t="s">
        <v>2756</v>
      </c>
      <c r="D82" s="1" t="s">
        <v>1776</v>
      </c>
      <c r="E82" s="1" t="s">
        <v>1849</v>
      </c>
      <c r="F82" s="6">
        <v>2.4544E-2</v>
      </c>
    </row>
    <row r="83" spans="1:6" x14ac:dyDescent="0.25">
      <c r="A83" s="1"/>
      <c r="B83" s="1"/>
      <c r="C83" s="1" t="s">
        <v>2756</v>
      </c>
      <c r="D83" s="1" t="s">
        <v>1776</v>
      </c>
      <c r="E83" s="1" t="s">
        <v>1857</v>
      </c>
      <c r="F83" s="6">
        <v>2.4544E-2</v>
      </c>
    </row>
    <row r="84" spans="1:6" x14ac:dyDescent="0.25">
      <c r="A84" s="1"/>
      <c r="B84" s="1"/>
      <c r="C84" s="1" t="s">
        <v>2756</v>
      </c>
      <c r="D84" s="1" t="s">
        <v>1776</v>
      </c>
      <c r="E84" s="1" t="s">
        <v>1777</v>
      </c>
      <c r="F84" s="6">
        <v>2.4246E-2</v>
      </c>
    </row>
    <row r="85" spans="1:6" x14ac:dyDescent="0.25">
      <c r="A85" s="1"/>
      <c r="B85" s="1"/>
      <c r="C85" s="1" t="s">
        <v>2756</v>
      </c>
      <c r="D85" s="1" t="s">
        <v>1776</v>
      </c>
      <c r="E85" s="1" t="s">
        <v>2753</v>
      </c>
      <c r="F85" s="6">
        <v>1.179E-2</v>
      </c>
    </row>
    <row r="86" spans="1:6" x14ac:dyDescent="0.25">
      <c r="A86" s="1"/>
      <c r="B86" s="1"/>
      <c r="C86" s="1" t="s">
        <v>2756</v>
      </c>
      <c r="D86" s="1" t="s">
        <v>1776</v>
      </c>
      <c r="E86" s="1" t="s">
        <v>1804</v>
      </c>
      <c r="F86" s="6">
        <v>3.6240000000000001E-3</v>
      </c>
    </row>
    <row r="87" spans="1:6" x14ac:dyDescent="0.25">
      <c r="A87" s="1"/>
      <c r="B87" s="1"/>
      <c r="C87" s="1" t="s">
        <v>2756</v>
      </c>
      <c r="D87" s="1" t="s">
        <v>1776</v>
      </c>
      <c r="E87" s="1" t="s">
        <v>2754</v>
      </c>
      <c r="F87" s="6">
        <v>3.6240000000000001E-3</v>
      </c>
    </row>
    <row r="88" spans="1:6" x14ac:dyDescent="0.25">
      <c r="A88" s="2"/>
      <c r="B88" s="2"/>
      <c r="C88" s="2" t="s">
        <v>2756</v>
      </c>
      <c r="D88" s="2" t="s">
        <v>1776</v>
      </c>
      <c r="E88" s="2" t="s">
        <v>2755</v>
      </c>
      <c r="F88" s="9">
        <v>3.6240000000000001E-3</v>
      </c>
    </row>
    <row r="89" spans="1:6" x14ac:dyDescent="0.25">
      <c r="A89" s="1">
        <v>8</v>
      </c>
      <c r="B89" s="1">
        <v>5.3210967999999997E-2</v>
      </c>
      <c r="C89" s="1" t="s">
        <v>2765</v>
      </c>
      <c r="D89" s="1" t="s">
        <v>1991</v>
      </c>
      <c r="E89" s="1" t="s">
        <v>2757</v>
      </c>
      <c r="F89" s="6">
        <v>3.3354000000000002E-2</v>
      </c>
    </row>
    <row r="90" spans="1:6" x14ac:dyDescent="0.25">
      <c r="A90" s="1"/>
      <c r="B90" s="1"/>
      <c r="C90" s="1" t="s">
        <v>2765</v>
      </c>
      <c r="D90" s="1" t="s">
        <v>1991</v>
      </c>
      <c r="E90" s="1" t="s">
        <v>2758</v>
      </c>
      <c r="F90" s="6">
        <v>3.3354000000000002E-2</v>
      </c>
    </row>
    <row r="91" spans="1:6" x14ac:dyDescent="0.25">
      <c r="A91" s="1"/>
      <c r="B91" s="1"/>
      <c r="C91" s="1" t="s">
        <v>2765</v>
      </c>
      <c r="D91" s="1" t="s">
        <v>2003</v>
      </c>
      <c r="E91" s="1" t="s">
        <v>2759</v>
      </c>
      <c r="F91" s="6">
        <v>4.2116000000000001E-2</v>
      </c>
    </row>
    <row r="92" spans="1:6" x14ac:dyDescent="0.25">
      <c r="A92" s="1"/>
      <c r="B92" s="1"/>
      <c r="C92" s="1" t="s">
        <v>2765</v>
      </c>
      <c r="D92" s="1" t="s">
        <v>2003</v>
      </c>
      <c r="E92" s="1" t="s">
        <v>2067</v>
      </c>
      <c r="F92" s="6">
        <v>3.7287000000000001E-2</v>
      </c>
    </row>
    <row r="93" spans="1:6" x14ac:dyDescent="0.25">
      <c r="A93" s="1"/>
      <c r="B93" s="1"/>
      <c r="C93" s="1" t="s">
        <v>2765</v>
      </c>
      <c r="D93" s="1" t="s">
        <v>2003</v>
      </c>
      <c r="E93" s="1" t="s">
        <v>2052</v>
      </c>
      <c r="F93" s="6">
        <v>3.3354000000000002E-2</v>
      </c>
    </row>
    <row r="94" spans="1:6" x14ac:dyDescent="0.25">
      <c r="A94" s="1"/>
      <c r="B94" s="1"/>
      <c r="C94" s="1" t="s">
        <v>2765</v>
      </c>
      <c r="D94" s="1" t="s">
        <v>2003</v>
      </c>
      <c r="E94" s="1" t="s">
        <v>2007</v>
      </c>
      <c r="F94" s="6">
        <v>2.8988E-2</v>
      </c>
    </row>
    <row r="95" spans="1:6" x14ac:dyDescent="0.25">
      <c r="A95" s="1"/>
      <c r="B95" s="1"/>
      <c r="C95" s="1" t="s">
        <v>2765</v>
      </c>
      <c r="D95" s="1" t="s">
        <v>2003</v>
      </c>
      <c r="E95" s="1" t="s">
        <v>2760</v>
      </c>
      <c r="F95" s="6">
        <v>2.7301999999999999E-3</v>
      </c>
    </row>
    <row r="96" spans="1:6" x14ac:dyDescent="0.25">
      <c r="A96" s="1"/>
      <c r="B96" s="1"/>
      <c r="C96" s="1" t="s">
        <v>2765</v>
      </c>
      <c r="D96" s="1" t="s">
        <v>2003</v>
      </c>
      <c r="E96" s="1" t="s">
        <v>2761</v>
      </c>
      <c r="F96" s="6">
        <v>4.2396000000000003E-4</v>
      </c>
    </row>
    <row r="97" spans="1:6" x14ac:dyDescent="0.25">
      <c r="A97" s="1"/>
      <c r="B97" s="1"/>
      <c r="C97" s="1" t="s">
        <v>2765</v>
      </c>
      <c r="D97" s="1" t="s">
        <v>2003</v>
      </c>
      <c r="E97" s="1" t="s">
        <v>2762</v>
      </c>
      <c r="F97" s="6">
        <v>1.6102E-4</v>
      </c>
    </row>
    <row r="98" spans="1:6" x14ac:dyDescent="0.25">
      <c r="A98" s="1"/>
      <c r="B98" s="1"/>
      <c r="C98" s="1" t="s">
        <v>2765</v>
      </c>
      <c r="D98" s="1" t="s">
        <v>2003</v>
      </c>
      <c r="E98" s="1" t="s">
        <v>2763</v>
      </c>
      <c r="F98" s="6">
        <v>1.6102E-4</v>
      </c>
    </row>
    <row r="99" spans="1:6" x14ac:dyDescent="0.25">
      <c r="A99" s="2"/>
      <c r="B99" s="2"/>
      <c r="C99" s="2" t="s">
        <v>2765</v>
      </c>
      <c r="D99" s="2" t="s">
        <v>1776</v>
      </c>
      <c r="E99" s="2" t="s">
        <v>2764</v>
      </c>
      <c r="F99" s="9">
        <v>3.3354000000000002E-2</v>
      </c>
    </row>
    <row r="100" spans="1:6" x14ac:dyDescent="0.25">
      <c r="A100" s="1">
        <v>9</v>
      </c>
      <c r="B100" s="1">
        <v>5.2847551999999999E-2</v>
      </c>
      <c r="C100" s="1" t="s">
        <v>2778</v>
      </c>
      <c r="D100" s="1" t="s">
        <v>2003</v>
      </c>
      <c r="E100" s="1" t="s">
        <v>2766</v>
      </c>
      <c r="F100" s="6">
        <v>1.7406000000000001E-2</v>
      </c>
    </row>
    <row r="101" spans="1:6" x14ac:dyDescent="0.25">
      <c r="A101" s="1"/>
      <c r="B101" s="1"/>
      <c r="C101" s="1" t="s">
        <v>2778</v>
      </c>
      <c r="D101" s="1" t="s">
        <v>2003</v>
      </c>
      <c r="E101" s="1" t="s">
        <v>2767</v>
      </c>
      <c r="F101" s="6">
        <v>1.7406000000000001E-2</v>
      </c>
    </row>
    <row r="102" spans="1:6" x14ac:dyDescent="0.25">
      <c r="A102" s="1"/>
      <c r="B102" s="1"/>
      <c r="C102" s="1" t="s">
        <v>2778</v>
      </c>
      <c r="D102" s="1" t="s">
        <v>2003</v>
      </c>
      <c r="E102" s="1" t="s">
        <v>2768</v>
      </c>
      <c r="F102" s="6">
        <v>1.7406000000000001E-2</v>
      </c>
    </row>
    <row r="103" spans="1:6" x14ac:dyDescent="0.25">
      <c r="A103" s="1"/>
      <c r="B103" s="1"/>
      <c r="C103" s="1" t="s">
        <v>2778</v>
      </c>
      <c r="D103" s="1" t="s">
        <v>1776</v>
      </c>
      <c r="E103" s="1" t="s">
        <v>2769</v>
      </c>
      <c r="F103" s="6">
        <v>3.9371000000000003E-2</v>
      </c>
    </row>
    <row r="104" spans="1:6" x14ac:dyDescent="0.25">
      <c r="A104" s="1"/>
      <c r="B104" s="1"/>
      <c r="C104" s="1" t="s">
        <v>2778</v>
      </c>
      <c r="D104" s="1" t="s">
        <v>1776</v>
      </c>
      <c r="E104" s="1" t="s">
        <v>2770</v>
      </c>
      <c r="F104" s="6">
        <v>3.3027000000000001E-2</v>
      </c>
    </row>
    <row r="105" spans="1:6" x14ac:dyDescent="0.25">
      <c r="A105" s="1"/>
      <c r="B105" s="1"/>
      <c r="C105" s="1" t="s">
        <v>2778</v>
      </c>
      <c r="D105" s="1" t="s">
        <v>1776</v>
      </c>
      <c r="E105" s="1" t="s">
        <v>2771</v>
      </c>
      <c r="F105" s="6">
        <v>3.3027000000000001E-2</v>
      </c>
    </row>
    <row r="106" spans="1:6" x14ac:dyDescent="0.25">
      <c r="A106" s="1"/>
      <c r="B106" s="1"/>
      <c r="C106" s="1" t="s">
        <v>2778</v>
      </c>
      <c r="D106" s="1" t="s">
        <v>1776</v>
      </c>
      <c r="E106" s="1" t="s">
        <v>2772</v>
      </c>
      <c r="F106" s="6">
        <v>2.8281000000000001E-2</v>
      </c>
    </row>
    <row r="107" spans="1:6" x14ac:dyDescent="0.25">
      <c r="A107" s="1"/>
      <c r="B107" s="1"/>
      <c r="C107" s="1" t="s">
        <v>2778</v>
      </c>
      <c r="D107" s="1" t="s">
        <v>1776</v>
      </c>
      <c r="E107" s="1" t="s">
        <v>2773</v>
      </c>
      <c r="F107" s="6">
        <v>2.7149E-2</v>
      </c>
    </row>
    <row r="108" spans="1:6" x14ac:dyDescent="0.25">
      <c r="A108" s="1"/>
      <c r="B108" s="1"/>
      <c r="C108" s="1" t="s">
        <v>2778</v>
      </c>
      <c r="D108" s="1" t="s">
        <v>1776</v>
      </c>
      <c r="E108" s="1" t="s">
        <v>2774</v>
      </c>
      <c r="F108" s="6">
        <v>2.4917999999999999E-2</v>
      </c>
    </row>
    <row r="109" spans="1:6" x14ac:dyDescent="0.25">
      <c r="A109" s="1"/>
      <c r="B109" s="1"/>
      <c r="C109" s="1" t="s">
        <v>2778</v>
      </c>
      <c r="D109" s="1" t="s">
        <v>1776</v>
      </c>
      <c r="E109" s="1" t="s">
        <v>2775</v>
      </c>
      <c r="F109" s="6">
        <v>2.2202E-2</v>
      </c>
    </row>
    <row r="110" spans="1:6" x14ac:dyDescent="0.25">
      <c r="A110" s="1"/>
      <c r="B110" s="1"/>
      <c r="C110" s="1" t="s">
        <v>2778</v>
      </c>
      <c r="D110" s="1" t="s">
        <v>1776</v>
      </c>
      <c r="E110" s="1" t="s">
        <v>2776</v>
      </c>
      <c r="F110" s="6">
        <v>2.2202E-2</v>
      </c>
    </row>
    <row r="111" spans="1:6" x14ac:dyDescent="0.25">
      <c r="A111" s="2"/>
      <c r="B111" s="2"/>
      <c r="C111" s="2" t="s">
        <v>2778</v>
      </c>
      <c r="D111" s="2" t="s">
        <v>1776</v>
      </c>
      <c r="E111" s="2" t="s">
        <v>2777</v>
      </c>
      <c r="F111" s="9">
        <v>2.220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3"/>
  <sheetViews>
    <sheetView workbookViewId="0">
      <selection activeCell="C329" sqref="C2:C329"/>
    </sheetView>
  </sheetViews>
  <sheetFormatPr defaultRowHeight="15" x14ac:dyDescent="0.25"/>
  <cols>
    <col min="5" max="5" width="128.7109375" bestFit="1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1" t="s">
        <v>2781</v>
      </c>
      <c r="B2" s="1" t="s">
        <v>2782</v>
      </c>
      <c r="C2" s="1" t="s">
        <v>2783</v>
      </c>
      <c r="D2" s="1" t="s">
        <v>2784</v>
      </c>
      <c r="E2" s="1" t="s">
        <v>2785</v>
      </c>
      <c r="F2" s="1" t="s">
        <v>2789</v>
      </c>
      <c r="G2" s="1" t="s">
        <v>2790</v>
      </c>
    </row>
    <row r="3" spans="1:7" x14ac:dyDescent="0.25">
      <c r="A3" s="1"/>
      <c r="B3" s="1"/>
      <c r="C3" s="1"/>
      <c r="D3" s="1"/>
      <c r="E3" s="1" t="s">
        <v>2786</v>
      </c>
      <c r="F3" s="1"/>
      <c r="G3" s="1"/>
    </row>
    <row r="4" spans="1:7" x14ac:dyDescent="0.25">
      <c r="A4" s="1"/>
      <c r="B4" s="1"/>
      <c r="C4" s="1"/>
      <c r="D4" s="1"/>
      <c r="E4" s="1" t="s">
        <v>32</v>
      </c>
      <c r="F4" s="1"/>
      <c r="G4" s="1"/>
    </row>
    <row r="5" spans="1:7" x14ac:dyDescent="0.25">
      <c r="A5" s="1"/>
      <c r="B5" s="1"/>
      <c r="C5" s="1"/>
      <c r="D5" s="1"/>
      <c r="E5" s="1" t="s">
        <v>2787</v>
      </c>
      <c r="F5" s="1"/>
      <c r="G5" s="1"/>
    </row>
    <row r="6" spans="1:7" x14ac:dyDescent="0.25">
      <c r="A6" s="1"/>
      <c r="B6" s="1"/>
      <c r="C6" s="1"/>
      <c r="D6" s="1"/>
      <c r="E6" s="1" t="s">
        <v>2788</v>
      </c>
      <c r="F6" s="1"/>
      <c r="G6" s="1"/>
    </row>
    <row r="7" spans="1:7" x14ac:dyDescent="0.25">
      <c r="A7" s="1" t="s">
        <v>2781</v>
      </c>
      <c r="B7" s="1" t="s">
        <v>2782</v>
      </c>
      <c r="C7" s="1" t="s">
        <v>2791</v>
      </c>
      <c r="D7" s="1" t="s">
        <v>44</v>
      </c>
      <c r="E7" s="1" t="s">
        <v>45</v>
      </c>
      <c r="F7" s="1">
        <v>0</v>
      </c>
      <c r="G7" s="1" t="s">
        <v>2794</v>
      </c>
    </row>
    <row r="8" spans="1:7" x14ac:dyDescent="0.25">
      <c r="A8" s="1"/>
      <c r="B8" s="1"/>
      <c r="C8" s="1"/>
      <c r="D8" s="1"/>
      <c r="E8" s="1" t="s">
        <v>2792</v>
      </c>
      <c r="F8" s="1"/>
      <c r="G8" s="1"/>
    </row>
    <row r="9" spans="1:7" x14ac:dyDescent="0.25">
      <c r="A9" s="1"/>
      <c r="B9" s="1"/>
      <c r="C9" s="1"/>
      <c r="D9" s="1"/>
      <c r="E9" s="1" t="s">
        <v>78</v>
      </c>
      <c r="F9" s="1"/>
      <c r="G9" s="1"/>
    </row>
    <row r="10" spans="1:7" x14ac:dyDescent="0.25">
      <c r="A10" s="1"/>
      <c r="B10" s="1"/>
      <c r="C10" s="1"/>
      <c r="D10" s="1"/>
      <c r="E10" s="1" t="s">
        <v>48</v>
      </c>
      <c r="F10" s="1"/>
      <c r="G10" s="1"/>
    </row>
    <row r="11" spans="1:7" x14ac:dyDescent="0.25">
      <c r="A11" s="1"/>
      <c r="B11" s="1"/>
      <c r="C11" s="1"/>
      <c r="D11" s="1"/>
      <c r="E11" s="1" t="s">
        <v>2793</v>
      </c>
      <c r="F11" s="1"/>
      <c r="G11" s="1"/>
    </row>
    <row r="12" spans="1:7" x14ac:dyDescent="0.25">
      <c r="A12" s="1" t="s">
        <v>2781</v>
      </c>
      <c r="B12" s="1" t="s">
        <v>2782</v>
      </c>
      <c r="C12" s="1" t="s">
        <v>2795</v>
      </c>
      <c r="D12" s="1" t="s">
        <v>44</v>
      </c>
      <c r="E12" s="1" t="s">
        <v>44</v>
      </c>
      <c r="F12" s="1" t="s">
        <v>2796</v>
      </c>
      <c r="G12" s="1" t="e">
        <v>#N/A</v>
      </c>
    </row>
    <row r="13" spans="1:7" x14ac:dyDescent="0.25">
      <c r="A13" s="1" t="s">
        <v>2781</v>
      </c>
      <c r="B13" s="1" t="s">
        <v>2782</v>
      </c>
      <c r="C13" s="1" t="s">
        <v>2797</v>
      </c>
      <c r="D13" s="1" t="s">
        <v>44</v>
      </c>
      <c r="E13" s="1" t="s">
        <v>332</v>
      </c>
      <c r="F13" s="1" t="s">
        <v>2802</v>
      </c>
      <c r="G13" s="1" t="s">
        <v>2803</v>
      </c>
    </row>
    <row r="14" spans="1:7" x14ac:dyDescent="0.25">
      <c r="A14" s="1"/>
      <c r="B14" s="1"/>
      <c r="C14" s="1"/>
      <c r="D14" s="1"/>
      <c r="E14" s="1" t="s">
        <v>2798</v>
      </c>
      <c r="F14" s="1"/>
      <c r="G14" s="1"/>
    </row>
    <row r="15" spans="1:7" x14ac:dyDescent="0.25">
      <c r="A15" s="1"/>
      <c r="B15" s="1"/>
      <c r="C15" s="1"/>
      <c r="D15" s="1"/>
      <c r="E15" s="1" t="s">
        <v>2799</v>
      </c>
      <c r="F15" s="1"/>
      <c r="G15" s="1"/>
    </row>
    <row r="16" spans="1:7" x14ac:dyDescent="0.25">
      <c r="A16" s="1"/>
      <c r="B16" s="1"/>
      <c r="C16" s="1"/>
      <c r="D16" s="1"/>
      <c r="E16" s="1" t="s">
        <v>2800</v>
      </c>
      <c r="F16" s="1"/>
      <c r="G16" s="1"/>
    </row>
    <row r="17" spans="1:7" x14ac:dyDescent="0.25">
      <c r="A17" s="1"/>
      <c r="B17" s="1"/>
      <c r="C17" s="1"/>
      <c r="D17" s="1"/>
      <c r="E17" s="1" t="s">
        <v>2801</v>
      </c>
      <c r="F17" s="1"/>
      <c r="G17" s="1"/>
    </row>
    <row r="18" spans="1:7" x14ac:dyDescent="0.25">
      <c r="A18" s="1" t="s">
        <v>2781</v>
      </c>
      <c r="B18" s="1" t="s">
        <v>2782</v>
      </c>
      <c r="C18" s="1" t="s">
        <v>2804</v>
      </c>
      <c r="D18" s="1" t="s">
        <v>2805</v>
      </c>
      <c r="E18" s="1" t="s">
        <v>2806</v>
      </c>
      <c r="F18" s="1" t="s">
        <v>2810</v>
      </c>
      <c r="G18" s="1" t="s">
        <v>2811</v>
      </c>
    </row>
    <row r="19" spans="1:7" x14ac:dyDescent="0.25">
      <c r="A19" s="1"/>
      <c r="B19" s="1"/>
      <c r="C19" s="1"/>
      <c r="D19" s="1"/>
      <c r="E19" s="1" t="s">
        <v>2807</v>
      </c>
      <c r="F19" s="1"/>
      <c r="G19" s="1"/>
    </row>
    <row r="20" spans="1:7" x14ac:dyDescent="0.25">
      <c r="A20" s="1"/>
      <c r="B20" s="1"/>
      <c r="C20" s="1"/>
      <c r="D20" s="1"/>
      <c r="E20" s="1" t="s">
        <v>150</v>
      </c>
      <c r="F20" s="1"/>
      <c r="G20" s="1"/>
    </row>
    <row r="21" spans="1:7" x14ac:dyDescent="0.25">
      <c r="A21" s="1"/>
      <c r="B21" s="1"/>
      <c r="C21" s="1"/>
      <c r="D21" s="1"/>
      <c r="E21" s="1" t="s">
        <v>2808</v>
      </c>
      <c r="F21" s="1"/>
      <c r="G21" s="1"/>
    </row>
    <row r="22" spans="1:7" x14ac:dyDescent="0.25">
      <c r="A22" s="1"/>
      <c r="B22" s="1"/>
      <c r="C22" s="1"/>
      <c r="D22" s="1"/>
      <c r="E22" s="1" t="s">
        <v>2809</v>
      </c>
      <c r="F22" s="1"/>
      <c r="G22" s="1"/>
    </row>
    <row r="23" spans="1:7" x14ac:dyDescent="0.25">
      <c r="A23" s="1" t="s">
        <v>2781</v>
      </c>
      <c r="B23" s="1" t="s">
        <v>2782</v>
      </c>
      <c r="C23" s="1" t="s">
        <v>2812</v>
      </c>
      <c r="D23" s="1" t="s">
        <v>44</v>
      </c>
      <c r="E23" s="1" t="s">
        <v>45</v>
      </c>
      <c r="F23" s="1">
        <v>0</v>
      </c>
      <c r="G23" s="1" t="s">
        <v>2814</v>
      </c>
    </row>
    <row r="24" spans="1:7" x14ac:dyDescent="0.25">
      <c r="A24" s="1"/>
      <c r="B24" s="1"/>
      <c r="C24" s="1"/>
      <c r="D24" s="1"/>
      <c r="E24" s="1" t="s">
        <v>118</v>
      </c>
      <c r="F24" s="1"/>
      <c r="G24" s="1"/>
    </row>
    <row r="25" spans="1:7" x14ac:dyDescent="0.25">
      <c r="A25" s="1"/>
      <c r="B25" s="1"/>
      <c r="C25" s="1"/>
      <c r="D25" s="1"/>
      <c r="E25" s="1" t="s">
        <v>78</v>
      </c>
      <c r="F25" s="1"/>
      <c r="G25" s="1"/>
    </row>
    <row r="26" spans="1:7" x14ac:dyDescent="0.25">
      <c r="A26" s="1"/>
      <c r="B26" s="1"/>
      <c r="C26" s="1"/>
      <c r="D26" s="1"/>
      <c r="E26" s="1" t="s">
        <v>48</v>
      </c>
      <c r="F26" s="1"/>
      <c r="G26" s="1"/>
    </row>
    <row r="27" spans="1:7" x14ac:dyDescent="0.25">
      <c r="A27" s="1"/>
      <c r="B27" s="1"/>
      <c r="C27" s="1"/>
      <c r="D27" s="1"/>
      <c r="E27" s="1" t="s">
        <v>2813</v>
      </c>
      <c r="F27" s="1"/>
      <c r="G27" s="1"/>
    </row>
    <row r="28" spans="1:7" x14ac:dyDescent="0.25">
      <c r="A28" s="1" t="s">
        <v>2781</v>
      </c>
      <c r="B28" s="1" t="s">
        <v>2782</v>
      </c>
      <c r="C28" s="1" t="s">
        <v>2815</v>
      </c>
      <c r="D28" s="1" t="s">
        <v>2816</v>
      </c>
      <c r="E28" s="1" t="s">
        <v>2817</v>
      </c>
      <c r="F28" s="1" t="s">
        <v>2821</v>
      </c>
      <c r="G28" s="1" t="s">
        <v>2822</v>
      </c>
    </row>
    <row r="29" spans="1:7" x14ac:dyDescent="0.25">
      <c r="A29" s="1"/>
      <c r="B29" s="1"/>
      <c r="C29" s="1"/>
      <c r="D29" s="1"/>
      <c r="E29" s="1" t="s">
        <v>2818</v>
      </c>
      <c r="F29" s="1"/>
      <c r="G29" s="1"/>
    </row>
    <row r="30" spans="1:7" x14ac:dyDescent="0.25">
      <c r="A30" s="1"/>
      <c r="B30" s="1"/>
      <c r="C30" s="1"/>
      <c r="D30" s="1"/>
      <c r="E30" s="1" t="s">
        <v>195</v>
      </c>
      <c r="F30" s="1"/>
      <c r="G30" s="1"/>
    </row>
    <row r="31" spans="1:7" x14ac:dyDescent="0.25">
      <c r="A31" s="1"/>
      <c r="B31" s="1"/>
      <c r="C31" s="1"/>
      <c r="D31" s="1"/>
      <c r="E31" s="1" t="s">
        <v>2819</v>
      </c>
      <c r="F31" s="1"/>
      <c r="G31" s="1"/>
    </row>
    <row r="32" spans="1:7" x14ac:dyDescent="0.25">
      <c r="A32" s="1"/>
      <c r="B32" s="1"/>
      <c r="C32" s="1"/>
      <c r="D32" s="1"/>
      <c r="E32" s="1" t="s">
        <v>2820</v>
      </c>
      <c r="F32" s="1"/>
      <c r="G32" s="1"/>
    </row>
    <row r="33" spans="1:7" x14ac:dyDescent="0.25">
      <c r="A33" s="1" t="s">
        <v>2781</v>
      </c>
      <c r="B33" s="1" t="s">
        <v>2782</v>
      </c>
      <c r="C33" s="1" t="s">
        <v>2823</v>
      </c>
      <c r="D33" s="1" t="s">
        <v>2824</v>
      </c>
      <c r="E33" s="1" t="s">
        <v>2825</v>
      </c>
      <c r="F33" s="1" t="s">
        <v>2829</v>
      </c>
      <c r="G33" s="1" t="s">
        <v>2830</v>
      </c>
    </row>
    <row r="34" spans="1:7" x14ac:dyDescent="0.25">
      <c r="A34" s="1"/>
      <c r="B34" s="1"/>
      <c r="C34" s="1"/>
      <c r="D34" s="1"/>
      <c r="E34" s="1" t="s">
        <v>2826</v>
      </c>
      <c r="F34" s="1"/>
      <c r="G34" s="1"/>
    </row>
    <row r="35" spans="1:7" x14ac:dyDescent="0.25">
      <c r="A35" s="1"/>
      <c r="B35" s="1"/>
      <c r="C35" s="1"/>
      <c r="D35" s="1"/>
      <c r="E35" s="1" t="s">
        <v>555</v>
      </c>
      <c r="F35" s="1"/>
      <c r="G35" s="1"/>
    </row>
    <row r="36" spans="1:7" x14ac:dyDescent="0.25">
      <c r="A36" s="1"/>
      <c r="B36" s="1"/>
      <c r="C36" s="1"/>
      <c r="D36" s="1"/>
      <c r="E36" s="1" t="s">
        <v>2827</v>
      </c>
      <c r="F36" s="1"/>
      <c r="G36" s="1"/>
    </row>
    <row r="37" spans="1:7" x14ac:dyDescent="0.25">
      <c r="A37" s="1"/>
      <c r="B37" s="1"/>
      <c r="C37" s="1"/>
      <c r="D37" s="1"/>
      <c r="E37" s="1" t="s">
        <v>2828</v>
      </c>
      <c r="F37" s="1"/>
      <c r="G37" s="1"/>
    </row>
    <row r="38" spans="1:7" x14ac:dyDescent="0.25">
      <c r="A38" s="1" t="s">
        <v>2781</v>
      </c>
      <c r="B38" s="1" t="s">
        <v>2782</v>
      </c>
      <c r="C38" s="1" t="s">
        <v>2831</v>
      </c>
      <c r="D38" s="1" t="s">
        <v>2832</v>
      </c>
      <c r="E38" s="1" t="s">
        <v>44</v>
      </c>
      <c r="F38" s="1" t="s">
        <v>2833</v>
      </c>
      <c r="G38" s="1" t="e">
        <v>#N/A</v>
      </c>
    </row>
    <row r="39" spans="1:7" x14ac:dyDescent="0.25">
      <c r="A39" s="1" t="s">
        <v>2781</v>
      </c>
      <c r="B39" s="1" t="s">
        <v>2782</v>
      </c>
      <c r="C39" s="1" t="s">
        <v>2834</v>
      </c>
      <c r="D39" s="1" t="s">
        <v>44</v>
      </c>
      <c r="E39" s="1" t="s">
        <v>332</v>
      </c>
      <c r="F39" s="1" t="s">
        <v>2838</v>
      </c>
      <c r="G39" s="1" t="s">
        <v>2839</v>
      </c>
    </row>
    <row r="40" spans="1:7" x14ac:dyDescent="0.25">
      <c r="A40" s="1"/>
      <c r="B40" s="1"/>
      <c r="C40" s="1"/>
      <c r="D40" s="1"/>
      <c r="E40" s="1" t="s">
        <v>2835</v>
      </c>
      <c r="F40" s="1"/>
      <c r="G40" s="1"/>
    </row>
    <row r="41" spans="1:7" x14ac:dyDescent="0.25">
      <c r="A41" s="1"/>
      <c r="B41" s="1"/>
      <c r="C41" s="1"/>
      <c r="D41" s="1"/>
      <c r="E41" s="1" t="s">
        <v>796</v>
      </c>
      <c r="F41" s="1"/>
      <c r="G41" s="1"/>
    </row>
    <row r="42" spans="1:7" x14ac:dyDescent="0.25">
      <c r="A42" s="1"/>
      <c r="B42" s="1"/>
      <c r="C42" s="1"/>
      <c r="D42" s="1"/>
      <c r="E42" s="1" t="s">
        <v>2836</v>
      </c>
      <c r="F42" s="1"/>
      <c r="G42" s="1"/>
    </row>
    <row r="43" spans="1:7" x14ac:dyDescent="0.25">
      <c r="A43" s="1"/>
      <c r="B43" s="1"/>
      <c r="C43" s="1"/>
      <c r="D43" s="1"/>
      <c r="E43" s="1" t="s">
        <v>2837</v>
      </c>
      <c r="F43" s="1"/>
      <c r="G43" s="1"/>
    </row>
    <row r="44" spans="1:7" x14ac:dyDescent="0.25">
      <c r="A44" s="1" t="s">
        <v>2781</v>
      </c>
      <c r="B44" s="1" t="s">
        <v>2782</v>
      </c>
      <c r="C44" s="1" t="s">
        <v>2840</v>
      </c>
      <c r="D44" s="1" t="s">
        <v>2841</v>
      </c>
      <c r="E44" s="1" t="s">
        <v>2842</v>
      </c>
      <c r="F44" s="1" t="s">
        <v>2847</v>
      </c>
      <c r="G44" s="1" t="s">
        <v>2848</v>
      </c>
    </row>
    <row r="45" spans="1:7" x14ac:dyDescent="0.25">
      <c r="A45" s="1"/>
      <c r="B45" s="1"/>
      <c r="C45" s="1"/>
      <c r="D45" s="1"/>
      <c r="E45" s="1" t="s">
        <v>2843</v>
      </c>
      <c r="F45" s="1"/>
      <c r="G45" s="1"/>
    </row>
    <row r="46" spans="1:7" x14ac:dyDescent="0.25">
      <c r="A46" s="1"/>
      <c r="B46" s="1"/>
      <c r="C46" s="1"/>
      <c r="D46" s="1"/>
      <c r="E46" s="1" t="s">
        <v>2844</v>
      </c>
      <c r="F46" s="1"/>
      <c r="G46" s="1"/>
    </row>
    <row r="47" spans="1:7" x14ac:dyDescent="0.25">
      <c r="A47" s="1"/>
      <c r="B47" s="1"/>
      <c r="C47" s="1"/>
      <c r="D47" s="1"/>
      <c r="E47" s="1" t="s">
        <v>2845</v>
      </c>
      <c r="F47" s="1"/>
      <c r="G47" s="1"/>
    </row>
    <row r="48" spans="1:7" x14ac:dyDescent="0.25">
      <c r="A48" s="1"/>
      <c r="B48" s="1"/>
      <c r="C48" s="1"/>
      <c r="D48" s="1"/>
      <c r="E48" s="1" t="s">
        <v>2846</v>
      </c>
      <c r="F48" s="1"/>
      <c r="G48" s="1"/>
    </row>
    <row r="49" spans="1:7" x14ac:dyDescent="0.25">
      <c r="A49" s="1" t="s">
        <v>2781</v>
      </c>
      <c r="B49" s="1" t="s">
        <v>2782</v>
      </c>
      <c r="C49" s="1" t="s">
        <v>2849</v>
      </c>
      <c r="D49" s="1" t="s">
        <v>44</v>
      </c>
      <c r="E49" s="1" t="s">
        <v>45</v>
      </c>
      <c r="F49" s="1">
        <v>0</v>
      </c>
      <c r="G49" s="1" t="s">
        <v>2852</v>
      </c>
    </row>
    <row r="50" spans="1:7" x14ac:dyDescent="0.25">
      <c r="A50" s="1"/>
      <c r="B50" s="1"/>
      <c r="C50" s="1"/>
      <c r="D50" s="1"/>
      <c r="E50" s="1" t="s">
        <v>2850</v>
      </c>
      <c r="F50" s="1"/>
      <c r="G50" s="1"/>
    </row>
    <row r="51" spans="1:7" x14ac:dyDescent="0.25">
      <c r="A51" s="1"/>
      <c r="B51" s="1"/>
      <c r="C51" s="1"/>
      <c r="D51" s="1"/>
      <c r="E51" s="1" t="s">
        <v>796</v>
      </c>
      <c r="F51" s="1"/>
      <c r="G51" s="1"/>
    </row>
    <row r="52" spans="1:7" x14ac:dyDescent="0.25">
      <c r="A52" s="1"/>
      <c r="B52" s="1"/>
      <c r="C52" s="1"/>
      <c r="D52" s="1"/>
      <c r="E52" s="1" t="s">
        <v>48</v>
      </c>
      <c r="F52" s="1"/>
      <c r="G52" s="1"/>
    </row>
    <row r="53" spans="1:7" x14ac:dyDescent="0.25">
      <c r="A53" s="1"/>
      <c r="B53" s="1"/>
      <c r="C53" s="1"/>
      <c r="D53" s="1"/>
      <c r="E53" s="1" t="s">
        <v>2851</v>
      </c>
      <c r="F53" s="1"/>
      <c r="G53" s="1"/>
    </row>
    <row r="54" spans="1:7" x14ac:dyDescent="0.25">
      <c r="A54" s="1" t="s">
        <v>2781</v>
      </c>
      <c r="B54" s="1" t="s">
        <v>2782</v>
      </c>
      <c r="C54" s="1" t="s">
        <v>2853</v>
      </c>
      <c r="D54" s="1" t="s">
        <v>44</v>
      </c>
      <c r="E54" s="1" t="s">
        <v>44</v>
      </c>
      <c r="F54" s="1" t="s">
        <v>2854</v>
      </c>
      <c r="G54" s="1" t="e">
        <v>#N/A</v>
      </c>
    </row>
    <row r="55" spans="1:7" x14ac:dyDescent="0.25">
      <c r="A55" s="1" t="s">
        <v>2781</v>
      </c>
      <c r="B55" s="1" t="s">
        <v>2782</v>
      </c>
      <c r="C55" s="1" t="s">
        <v>2855</v>
      </c>
      <c r="D55" s="1" t="s">
        <v>2856</v>
      </c>
      <c r="E55" s="1" t="s">
        <v>2857</v>
      </c>
      <c r="F55" s="1" t="s">
        <v>2861</v>
      </c>
      <c r="G55" s="1" t="s">
        <v>2862</v>
      </c>
    </row>
    <row r="56" spans="1:7" x14ac:dyDescent="0.25">
      <c r="A56" s="1"/>
      <c r="B56" s="1"/>
      <c r="C56" s="1"/>
      <c r="D56" s="1"/>
      <c r="E56" s="1" t="s">
        <v>2858</v>
      </c>
      <c r="F56" s="1"/>
      <c r="G56" s="1"/>
    </row>
    <row r="57" spans="1:7" x14ac:dyDescent="0.25">
      <c r="A57" s="1"/>
      <c r="B57" s="1"/>
      <c r="C57" s="1"/>
      <c r="D57" s="1"/>
      <c r="E57" s="1" t="s">
        <v>23</v>
      </c>
      <c r="F57" s="1"/>
      <c r="G57" s="1"/>
    </row>
    <row r="58" spans="1:7" x14ac:dyDescent="0.25">
      <c r="A58" s="1"/>
      <c r="B58" s="1"/>
      <c r="C58" s="1"/>
      <c r="D58" s="1"/>
      <c r="E58" s="1" t="s">
        <v>2859</v>
      </c>
      <c r="F58" s="1"/>
      <c r="G58" s="1"/>
    </row>
    <row r="59" spans="1:7" x14ac:dyDescent="0.25">
      <c r="A59" s="1"/>
      <c r="B59" s="1"/>
      <c r="C59" s="1"/>
      <c r="D59" s="1"/>
      <c r="E59" s="1" t="s">
        <v>2860</v>
      </c>
      <c r="F59" s="1"/>
      <c r="G59" s="1"/>
    </row>
    <row r="60" spans="1:7" x14ac:dyDescent="0.25">
      <c r="A60" s="1" t="s">
        <v>2781</v>
      </c>
      <c r="B60" s="1" t="s">
        <v>2782</v>
      </c>
      <c r="C60" s="1" t="s">
        <v>2863</v>
      </c>
      <c r="D60" s="1" t="s">
        <v>2864</v>
      </c>
      <c r="E60" s="1" t="s">
        <v>2865</v>
      </c>
      <c r="F60" s="1" t="s">
        <v>2869</v>
      </c>
      <c r="G60" s="1" t="s">
        <v>2870</v>
      </c>
    </row>
    <row r="61" spans="1:7" x14ac:dyDescent="0.25">
      <c r="A61" s="1"/>
      <c r="B61" s="1"/>
      <c r="C61" s="1"/>
      <c r="D61" s="1"/>
      <c r="E61" s="1" t="s">
        <v>2866</v>
      </c>
      <c r="F61" s="1"/>
      <c r="G61" s="1"/>
    </row>
    <row r="62" spans="1:7" x14ac:dyDescent="0.25">
      <c r="A62" s="1"/>
      <c r="B62" s="1"/>
      <c r="C62" s="1"/>
      <c r="D62" s="1"/>
      <c r="E62" s="1" t="s">
        <v>47</v>
      </c>
      <c r="F62" s="1"/>
      <c r="G62" s="1"/>
    </row>
    <row r="63" spans="1:7" x14ac:dyDescent="0.25">
      <c r="A63" s="1"/>
      <c r="B63" s="1"/>
      <c r="C63" s="1"/>
      <c r="D63" s="1"/>
      <c r="E63" s="1" t="s">
        <v>2867</v>
      </c>
      <c r="F63" s="1"/>
      <c r="G63" s="1"/>
    </row>
    <row r="64" spans="1:7" x14ac:dyDescent="0.25">
      <c r="A64" s="1"/>
      <c r="B64" s="1"/>
      <c r="C64" s="1"/>
      <c r="D64" s="1"/>
      <c r="E64" s="1" t="s">
        <v>2868</v>
      </c>
      <c r="F64" s="1"/>
      <c r="G64" s="1"/>
    </row>
    <row r="65" spans="1:7" x14ac:dyDescent="0.25">
      <c r="A65" s="1" t="s">
        <v>2781</v>
      </c>
      <c r="B65" s="1" t="s">
        <v>2782</v>
      </c>
      <c r="C65" s="1" t="s">
        <v>2871</v>
      </c>
      <c r="D65" s="1" t="s">
        <v>44</v>
      </c>
      <c r="E65" s="1" t="s">
        <v>332</v>
      </c>
      <c r="F65" s="1" t="s">
        <v>2875</v>
      </c>
      <c r="G65" s="1" t="s">
        <v>2876</v>
      </c>
    </row>
    <row r="66" spans="1:7" x14ac:dyDescent="0.25">
      <c r="A66" s="1"/>
      <c r="B66" s="1"/>
      <c r="C66" s="1"/>
      <c r="D66" s="1"/>
      <c r="E66" s="1" t="s">
        <v>2872</v>
      </c>
      <c r="F66" s="1"/>
      <c r="G66" s="1"/>
    </row>
    <row r="67" spans="1:7" x14ac:dyDescent="0.25">
      <c r="A67" s="1"/>
      <c r="B67" s="1"/>
      <c r="C67" s="1"/>
      <c r="D67" s="1"/>
      <c r="E67" s="1" t="s">
        <v>55</v>
      </c>
      <c r="F67" s="1"/>
      <c r="G67" s="1"/>
    </row>
    <row r="68" spans="1:7" x14ac:dyDescent="0.25">
      <c r="A68" s="1"/>
      <c r="B68" s="1"/>
      <c r="C68" s="1"/>
      <c r="D68" s="1"/>
      <c r="E68" s="1" t="s">
        <v>2873</v>
      </c>
      <c r="F68" s="1"/>
      <c r="G68" s="1"/>
    </row>
    <row r="69" spans="1:7" x14ac:dyDescent="0.25">
      <c r="A69" s="1"/>
      <c r="B69" s="1"/>
      <c r="C69" s="1"/>
      <c r="D69" s="1"/>
      <c r="E69" s="1" t="s">
        <v>2874</v>
      </c>
      <c r="F69" s="1"/>
      <c r="G69" s="1"/>
    </row>
    <row r="70" spans="1:7" x14ac:dyDescent="0.25">
      <c r="A70" s="1" t="s">
        <v>2781</v>
      </c>
      <c r="B70" s="1" t="s">
        <v>2782</v>
      </c>
      <c r="C70" s="1" t="s">
        <v>2877</v>
      </c>
      <c r="D70" s="1" t="s">
        <v>44</v>
      </c>
      <c r="E70" s="1" t="s">
        <v>45</v>
      </c>
      <c r="F70" s="1">
        <v>0</v>
      </c>
      <c r="G70" s="1" t="s">
        <v>2880</v>
      </c>
    </row>
    <row r="71" spans="1:7" x14ac:dyDescent="0.25">
      <c r="A71" s="1"/>
      <c r="B71" s="1"/>
      <c r="C71" s="1"/>
      <c r="D71" s="1"/>
      <c r="E71" s="1" t="s">
        <v>2878</v>
      </c>
      <c r="F71" s="1"/>
      <c r="G71" s="1"/>
    </row>
    <row r="72" spans="1:7" x14ac:dyDescent="0.25">
      <c r="A72" s="1"/>
      <c r="B72" s="1"/>
      <c r="C72" s="1"/>
      <c r="D72" s="1"/>
      <c r="E72" s="1" t="s">
        <v>150</v>
      </c>
      <c r="F72" s="1"/>
      <c r="G72" s="1"/>
    </row>
    <row r="73" spans="1:7" x14ac:dyDescent="0.25">
      <c r="A73" s="1"/>
      <c r="B73" s="1"/>
      <c r="C73" s="1"/>
      <c r="D73" s="1"/>
      <c r="E73" s="1" t="s">
        <v>48</v>
      </c>
      <c r="F73" s="1"/>
      <c r="G73" s="1"/>
    </row>
    <row r="74" spans="1:7" x14ac:dyDescent="0.25">
      <c r="A74" s="1"/>
      <c r="B74" s="1"/>
      <c r="C74" s="1"/>
      <c r="D74" s="1"/>
      <c r="E74" s="1" t="s">
        <v>2879</v>
      </c>
      <c r="F74" s="1"/>
      <c r="G74" s="1"/>
    </row>
    <row r="75" spans="1:7" x14ac:dyDescent="0.25">
      <c r="A75" s="1" t="s">
        <v>2781</v>
      </c>
      <c r="B75" s="1" t="s">
        <v>2782</v>
      </c>
      <c r="C75" s="1" t="s">
        <v>2881</v>
      </c>
      <c r="D75" s="1" t="s">
        <v>2882</v>
      </c>
      <c r="E75" s="1" t="s">
        <v>2883</v>
      </c>
      <c r="F75" s="1" t="s">
        <v>2888</v>
      </c>
      <c r="G75" s="1" t="s">
        <v>2889</v>
      </c>
    </row>
    <row r="76" spans="1:7" x14ac:dyDescent="0.25">
      <c r="A76" s="1"/>
      <c r="B76" s="1"/>
      <c r="C76" s="1"/>
      <c r="D76" s="1"/>
      <c r="E76" s="1" t="s">
        <v>2884</v>
      </c>
      <c r="F76" s="1"/>
      <c r="G76" s="1"/>
    </row>
    <row r="77" spans="1:7" x14ac:dyDescent="0.25">
      <c r="A77" s="1"/>
      <c r="B77" s="1"/>
      <c r="C77" s="1"/>
      <c r="D77" s="1"/>
      <c r="E77" s="1" t="s">
        <v>2885</v>
      </c>
      <c r="F77" s="1"/>
      <c r="G77" s="1"/>
    </row>
    <row r="78" spans="1:7" x14ac:dyDescent="0.25">
      <c r="A78" s="1"/>
      <c r="B78" s="1"/>
      <c r="C78" s="1"/>
      <c r="D78" s="1"/>
      <c r="E78" s="1" t="s">
        <v>2886</v>
      </c>
      <c r="F78" s="1"/>
      <c r="G78" s="1"/>
    </row>
    <row r="79" spans="1:7" x14ac:dyDescent="0.25">
      <c r="A79" s="1"/>
      <c r="B79" s="1"/>
      <c r="C79" s="1"/>
      <c r="D79" s="1"/>
      <c r="E79" s="1" t="s">
        <v>2887</v>
      </c>
      <c r="F79" s="1"/>
      <c r="G79" s="1"/>
    </row>
    <row r="80" spans="1:7" x14ac:dyDescent="0.25">
      <c r="A80" s="1" t="s">
        <v>2781</v>
      </c>
      <c r="B80" s="1" t="s">
        <v>2782</v>
      </c>
      <c r="C80" s="1" t="s">
        <v>2890</v>
      </c>
      <c r="D80" s="1" t="s">
        <v>44</v>
      </c>
      <c r="E80" s="1" t="s">
        <v>44</v>
      </c>
      <c r="F80" s="1">
        <v>0</v>
      </c>
      <c r="G80" s="1" t="e">
        <v>#N/A</v>
      </c>
    </row>
    <row r="81" spans="1:7" x14ac:dyDescent="0.25">
      <c r="A81" s="1" t="s">
        <v>2781</v>
      </c>
      <c r="B81" s="1" t="s">
        <v>2782</v>
      </c>
      <c r="C81" s="1" t="s">
        <v>2891</v>
      </c>
      <c r="D81" s="1" t="s">
        <v>2892</v>
      </c>
      <c r="E81" s="1" t="s">
        <v>2893</v>
      </c>
      <c r="F81" s="1" t="s">
        <v>2897</v>
      </c>
      <c r="G81" s="1" t="s">
        <v>2898</v>
      </c>
    </row>
    <row r="82" spans="1:7" x14ac:dyDescent="0.25">
      <c r="A82" s="1"/>
      <c r="B82" s="1"/>
      <c r="C82" s="1"/>
      <c r="D82" s="1"/>
      <c r="E82" s="1" t="s">
        <v>2894</v>
      </c>
      <c r="F82" s="1"/>
      <c r="G82" s="1"/>
    </row>
    <row r="83" spans="1:7" x14ac:dyDescent="0.25">
      <c r="A83" s="1"/>
      <c r="B83" s="1"/>
      <c r="C83" s="1"/>
      <c r="D83" s="1"/>
      <c r="E83" s="1" t="s">
        <v>78</v>
      </c>
      <c r="F83" s="1"/>
      <c r="G83" s="1"/>
    </row>
    <row r="84" spans="1:7" x14ac:dyDescent="0.25">
      <c r="A84" s="1"/>
      <c r="B84" s="1"/>
      <c r="C84" s="1"/>
      <c r="D84" s="1"/>
      <c r="E84" s="1" t="s">
        <v>2895</v>
      </c>
      <c r="F84" s="1"/>
      <c r="G84" s="1"/>
    </row>
    <row r="85" spans="1:7" x14ac:dyDescent="0.25">
      <c r="A85" s="1"/>
      <c r="B85" s="1"/>
      <c r="C85" s="1"/>
      <c r="D85" s="1"/>
      <c r="E85" s="1" t="s">
        <v>2896</v>
      </c>
      <c r="F85" s="1"/>
      <c r="G85" s="1"/>
    </row>
    <row r="86" spans="1:7" x14ac:dyDescent="0.25">
      <c r="A86" s="1" t="s">
        <v>2781</v>
      </c>
      <c r="B86" s="1" t="s">
        <v>2782</v>
      </c>
      <c r="C86" s="1" t="s">
        <v>2899</v>
      </c>
      <c r="D86" s="1" t="s">
        <v>2900</v>
      </c>
      <c r="E86" s="1" t="s">
        <v>2901</v>
      </c>
      <c r="F86" s="1" t="s">
        <v>2905</v>
      </c>
      <c r="G86" s="1" t="s">
        <v>2906</v>
      </c>
    </row>
    <row r="87" spans="1:7" x14ac:dyDescent="0.25">
      <c r="A87" s="1"/>
      <c r="B87" s="1"/>
      <c r="C87" s="1"/>
      <c r="D87" s="1"/>
      <c r="E87" s="1" t="s">
        <v>2902</v>
      </c>
      <c r="F87" s="1"/>
      <c r="G87" s="1"/>
    </row>
    <row r="88" spans="1:7" x14ac:dyDescent="0.25">
      <c r="A88" s="1"/>
      <c r="B88" s="1"/>
      <c r="C88" s="1"/>
      <c r="D88" s="1"/>
      <c r="E88" s="1" t="s">
        <v>195</v>
      </c>
      <c r="F88" s="1"/>
      <c r="G88" s="1"/>
    </row>
    <row r="89" spans="1:7" x14ac:dyDescent="0.25">
      <c r="A89" s="1"/>
      <c r="B89" s="1"/>
      <c r="C89" s="1"/>
      <c r="D89" s="1"/>
      <c r="E89" s="1" t="s">
        <v>2903</v>
      </c>
      <c r="F89" s="1"/>
      <c r="G89" s="1"/>
    </row>
    <row r="90" spans="1:7" x14ac:dyDescent="0.25">
      <c r="A90" s="1"/>
      <c r="B90" s="1"/>
      <c r="C90" s="1"/>
      <c r="D90" s="1"/>
      <c r="E90" s="1" t="s">
        <v>2904</v>
      </c>
      <c r="F90" s="1"/>
      <c r="G90" s="1"/>
    </row>
    <row r="91" spans="1:7" x14ac:dyDescent="0.25">
      <c r="A91" s="1" t="s">
        <v>2781</v>
      </c>
      <c r="B91" s="1" t="s">
        <v>2782</v>
      </c>
      <c r="C91" s="1" t="s">
        <v>2907</v>
      </c>
      <c r="D91" s="1" t="s">
        <v>2908</v>
      </c>
      <c r="E91" s="1" t="s">
        <v>2909</v>
      </c>
      <c r="F91" s="1" t="s">
        <v>2913</v>
      </c>
      <c r="G91" s="1" t="s">
        <v>2914</v>
      </c>
    </row>
    <row r="92" spans="1:7" x14ac:dyDescent="0.25">
      <c r="A92" s="1"/>
      <c r="B92" s="1"/>
      <c r="C92" s="1"/>
      <c r="D92" s="1"/>
      <c r="E92" s="1" t="s">
        <v>2910</v>
      </c>
      <c r="F92" s="1"/>
      <c r="G92" s="1"/>
    </row>
    <row r="93" spans="1:7" x14ac:dyDescent="0.25">
      <c r="A93" s="1"/>
      <c r="B93" s="1"/>
      <c r="C93" s="1"/>
      <c r="D93" s="1"/>
      <c r="E93" s="1" t="s">
        <v>78</v>
      </c>
      <c r="F93" s="1"/>
      <c r="G93" s="1"/>
    </row>
    <row r="94" spans="1:7" x14ac:dyDescent="0.25">
      <c r="A94" s="1"/>
      <c r="B94" s="1"/>
      <c r="C94" s="1"/>
      <c r="D94" s="1"/>
      <c r="E94" s="1" t="s">
        <v>2911</v>
      </c>
      <c r="F94" s="1"/>
      <c r="G94" s="1"/>
    </row>
    <row r="95" spans="1:7" x14ac:dyDescent="0.25">
      <c r="A95" s="1"/>
      <c r="B95" s="1"/>
      <c r="C95" s="1"/>
      <c r="D95" s="1"/>
      <c r="E95" s="1" t="s">
        <v>2912</v>
      </c>
      <c r="F95" s="1"/>
      <c r="G95" s="1"/>
    </row>
    <row r="96" spans="1:7" x14ac:dyDescent="0.25">
      <c r="A96" s="1" t="s">
        <v>2781</v>
      </c>
      <c r="B96" s="1" t="s">
        <v>2782</v>
      </c>
      <c r="C96" s="1" t="s">
        <v>2915</v>
      </c>
      <c r="D96" s="1" t="s">
        <v>44</v>
      </c>
      <c r="E96" s="1" t="s">
        <v>45</v>
      </c>
      <c r="F96" s="1">
        <v>0</v>
      </c>
      <c r="G96" s="1" t="s">
        <v>2918</v>
      </c>
    </row>
    <row r="97" spans="1:7" x14ac:dyDescent="0.25">
      <c r="A97" s="1"/>
      <c r="B97" s="1"/>
      <c r="C97" s="1"/>
      <c r="D97" s="1"/>
      <c r="E97" s="1" t="s">
        <v>2916</v>
      </c>
      <c r="F97" s="1"/>
      <c r="G97" s="1"/>
    </row>
    <row r="98" spans="1:7" x14ac:dyDescent="0.25">
      <c r="A98" s="1"/>
      <c r="B98" s="1"/>
      <c r="C98" s="1"/>
      <c r="D98" s="1"/>
      <c r="E98" s="1" t="s">
        <v>1428</v>
      </c>
      <c r="F98" s="1"/>
      <c r="G98" s="1"/>
    </row>
    <row r="99" spans="1:7" x14ac:dyDescent="0.25">
      <c r="A99" s="1"/>
      <c r="B99" s="1"/>
      <c r="C99" s="1"/>
      <c r="D99" s="1"/>
      <c r="E99" s="1" t="s">
        <v>48</v>
      </c>
      <c r="F99" s="1"/>
      <c r="G99" s="1"/>
    </row>
    <row r="100" spans="1:7" x14ac:dyDescent="0.25">
      <c r="A100" s="1"/>
      <c r="B100" s="1"/>
      <c r="C100" s="1"/>
      <c r="D100" s="1"/>
      <c r="E100" s="1" t="s">
        <v>2917</v>
      </c>
      <c r="F100" s="1"/>
      <c r="G100" s="1"/>
    </row>
    <row r="101" spans="1:7" x14ac:dyDescent="0.25">
      <c r="A101" s="1" t="s">
        <v>2781</v>
      </c>
      <c r="B101" s="1" t="s">
        <v>2782</v>
      </c>
      <c r="C101" s="1" t="s">
        <v>2919</v>
      </c>
      <c r="D101" s="1" t="s">
        <v>44</v>
      </c>
      <c r="E101" s="1" t="s">
        <v>332</v>
      </c>
      <c r="F101" s="1" t="s">
        <v>2924</v>
      </c>
      <c r="G101" s="1" t="s">
        <v>2925</v>
      </c>
    </row>
    <row r="102" spans="1:7" x14ac:dyDescent="0.25">
      <c r="A102" s="1"/>
      <c r="B102" s="1"/>
      <c r="C102" s="1"/>
      <c r="D102" s="1"/>
      <c r="E102" s="1" t="s">
        <v>2920</v>
      </c>
      <c r="F102" s="1"/>
      <c r="G102" s="1"/>
    </row>
    <row r="103" spans="1:7" x14ac:dyDescent="0.25">
      <c r="A103" s="1"/>
      <c r="B103" s="1"/>
      <c r="C103" s="1"/>
      <c r="D103" s="1"/>
      <c r="E103" s="1" t="s">
        <v>2921</v>
      </c>
      <c r="F103" s="1"/>
      <c r="G103" s="1"/>
    </row>
    <row r="104" spans="1:7" x14ac:dyDescent="0.25">
      <c r="A104" s="1"/>
      <c r="B104" s="1"/>
      <c r="C104" s="1"/>
      <c r="D104" s="1"/>
      <c r="E104" s="1" t="s">
        <v>2922</v>
      </c>
      <c r="F104" s="1"/>
      <c r="G104" s="1"/>
    </row>
    <row r="105" spans="1:7" x14ac:dyDescent="0.25">
      <c r="A105" s="1"/>
      <c r="B105" s="1"/>
      <c r="C105" s="1"/>
      <c r="D105" s="1"/>
      <c r="E105" s="1" t="s">
        <v>2923</v>
      </c>
      <c r="F105" s="1"/>
      <c r="G105" s="1"/>
    </row>
    <row r="106" spans="1:7" x14ac:dyDescent="0.25">
      <c r="A106" s="1" t="s">
        <v>2781</v>
      </c>
      <c r="B106" s="1" t="s">
        <v>2782</v>
      </c>
      <c r="C106" s="1" t="s">
        <v>2926</v>
      </c>
      <c r="D106" s="1" t="s">
        <v>44</v>
      </c>
      <c r="E106" s="1" t="s">
        <v>45</v>
      </c>
      <c r="F106" s="1">
        <v>0</v>
      </c>
      <c r="G106" s="1" t="s">
        <v>2928</v>
      </c>
    </row>
    <row r="107" spans="1:7" x14ac:dyDescent="0.25">
      <c r="A107" s="1"/>
      <c r="B107" s="1"/>
      <c r="C107" s="1"/>
      <c r="D107" s="1"/>
      <c r="E107" s="1" t="s">
        <v>118</v>
      </c>
      <c r="F107" s="1"/>
      <c r="G107" s="1"/>
    </row>
    <row r="108" spans="1:7" x14ac:dyDescent="0.25">
      <c r="A108" s="1"/>
      <c r="B108" s="1"/>
      <c r="C108" s="1"/>
      <c r="D108" s="1"/>
      <c r="E108" s="1" t="s">
        <v>245</v>
      </c>
      <c r="F108" s="1"/>
      <c r="G108" s="1"/>
    </row>
    <row r="109" spans="1:7" x14ac:dyDescent="0.25">
      <c r="A109" s="1"/>
      <c r="B109" s="1"/>
      <c r="C109" s="1"/>
      <c r="D109" s="1"/>
      <c r="E109" s="1" t="s">
        <v>48</v>
      </c>
      <c r="F109" s="1"/>
      <c r="G109" s="1"/>
    </row>
    <row r="110" spans="1:7" x14ac:dyDescent="0.25">
      <c r="A110" s="1"/>
      <c r="B110" s="1"/>
      <c r="C110" s="1"/>
      <c r="D110" s="1"/>
      <c r="E110" s="1" t="s">
        <v>2927</v>
      </c>
      <c r="F110" s="1"/>
      <c r="G110" s="1"/>
    </row>
    <row r="111" spans="1:7" x14ac:dyDescent="0.25">
      <c r="A111" s="1" t="s">
        <v>2781</v>
      </c>
      <c r="B111" s="1" t="s">
        <v>2782</v>
      </c>
      <c r="C111" s="1" t="s">
        <v>2929</v>
      </c>
      <c r="D111" s="1" t="s">
        <v>44</v>
      </c>
      <c r="E111" s="1" t="s">
        <v>45</v>
      </c>
      <c r="F111" s="1">
        <v>0</v>
      </c>
      <c r="G111" s="1" t="s">
        <v>2932</v>
      </c>
    </row>
    <row r="112" spans="1:7" x14ac:dyDescent="0.25">
      <c r="A112" s="1"/>
      <c r="B112" s="1"/>
      <c r="C112" s="1"/>
      <c r="D112" s="1"/>
      <c r="E112" s="1" t="s">
        <v>2930</v>
      </c>
      <c r="F112" s="1"/>
      <c r="G112" s="1"/>
    </row>
    <row r="113" spans="1:7" x14ac:dyDescent="0.25">
      <c r="A113" s="1"/>
      <c r="B113" s="1"/>
      <c r="C113" s="1"/>
      <c r="D113" s="1"/>
      <c r="E113" s="1" t="s">
        <v>640</v>
      </c>
      <c r="F113" s="1"/>
      <c r="G113" s="1"/>
    </row>
    <row r="114" spans="1:7" x14ac:dyDescent="0.25">
      <c r="A114" s="1"/>
      <c r="B114" s="1"/>
      <c r="C114" s="1"/>
      <c r="D114" s="1"/>
      <c r="E114" s="1" t="s">
        <v>48</v>
      </c>
      <c r="F114" s="1"/>
      <c r="G114" s="1"/>
    </row>
    <row r="115" spans="1:7" x14ac:dyDescent="0.25">
      <c r="A115" s="1"/>
      <c r="B115" s="1"/>
      <c r="C115" s="1"/>
      <c r="D115" s="1"/>
      <c r="E115" s="1" t="s">
        <v>2931</v>
      </c>
      <c r="F115" s="1"/>
      <c r="G115" s="1"/>
    </row>
    <row r="116" spans="1:7" x14ac:dyDescent="0.25">
      <c r="A116" s="1" t="s">
        <v>2781</v>
      </c>
      <c r="B116" s="1" t="s">
        <v>2782</v>
      </c>
      <c r="C116" s="1" t="s">
        <v>2933</v>
      </c>
      <c r="D116" s="1" t="s">
        <v>44</v>
      </c>
      <c r="E116" s="1" t="s">
        <v>332</v>
      </c>
      <c r="F116" s="1" t="s">
        <v>2937</v>
      </c>
      <c r="G116" s="1" t="s">
        <v>2938</v>
      </c>
    </row>
    <row r="117" spans="1:7" x14ac:dyDescent="0.25">
      <c r="A117" s="1"/>
      <c r="B117" s="1"/>
      <c r="C117" s="1"/>
      <c r="D117" s="1"/>
      <c r="E117" s="1" t="s">
        <v>2934</v>
      </c>
      <c r="F117" s="1"/>
      <c r="G117" s="1"/>
    </row>
    <row r="118" spans="1:7" x14ac:dyDescent="0.25">
      <c r="A118" s="1"/>
      <c r="B118" s="1"/>
      <c r="C118" s="1"/>
      <c r="D118" s="1"/>
      <c r="E118" s="1" t="s">
        <v>223</v>
      </c>
      <c r="F118" s="1"/>
      <c r="G118" s="1"/>
    </row>
    <row r="119" spans="1:7" x14ac:dyDescent="0.25">
      <c r="A119" s="1"/>
      <c r="B119" s="1"/>
      <c r="C119" s="1"/>
      <c r="D119" s="1"/>
      <c r="E119" s="1" t="s">
        <v>2935</v>
      </c>
      <c r="F119" s="1"/>
      <c r="G119" s="1"/>
    </row>
    <row r="120" spans="1:7" x14ac:dyDescent="0.25">
      <c r="A120" s="1"/>
      <c r="B120" s="1"/>
      <c r="C120" s="1"/>
      <c r="D120" s="1"/>
      <c r="E120" s="1" t="s">
        <v>2936</v>
      </c>
      <c r="F120" s="1"/>
      <c r="G120" s="1"/>
    </row>
    <row r="121" spans="1:7" x14ac:dyDescent="0.25">
      <c r="A121" s="1" t="s">
        <v>2781</v>
      </c>
      <c r="B121" s="1" t="s">
        <v>2782</v>
      </c>
      <c r="C121" s="1" t="s">
        <v>2939</v>
      </c>
      <c r="D121" s="1" t="s">
        <v>44</v>
      </c>
      <c r="E121" s="1" t="s">
        <v>332</v>
      </c>
      <c r="F121" s="1" t="s">
        <v>2943</v>
      </c>
      <c r="G121" s="1" t="s">
        <v>2944</v>
      </c>
    </row>
    <row r="122" spans="1:7" x14ac:dyDescent="0.25">
      <c r="A122" s="1"/>
      <c r="B122" s="1"/>
      <c r="C122" s="1"/>
      <c r="D122" s="1"/>
      <c r="E122" s="1" t="s">
        <v>2940</v>
      </c>
      <c r="F122" s="1"/>
      <c r="G122" s="1"/>
    </row>
    <row r="123" spans="1:7" x14ac:dyDescent="0.25">
      <c r="A123" s="1"/>
      <c r="B123" s="1"/>
      <c r="C123" s="1"/>
      <c r="D123" s="1"/>
      <c r="E123" s="1" t="s">
        <v>555</v>
      </c>
      <c r="F123" s="1"/>
      <c r="G123" s="1"/>
    </row>
    <row r="124" spans="1:7" x14ac:dyDescent="0.25">
      <c r="A124" s="1"/>
      <c r="B124" s="1"/>
      <c r="C124" s="1"/>
      <c r="D124" s="1"/>
      <c r="E124" s="1" t="s">
        <v>2941</v>
      </c>
      <c r="F124" s="1"/>
      <c r="G124" s="1"/>
    </row>
    <row r="125" spans="1:7" x14ac:dyDescent="0.25">
      <c r="A125" s="1"/>
      <c r="B125" s="1"/>
      <c r="C125" s="1"/>
      <c r="D125" s="1"/>
      <c r="E125" s="1" t="s">
        <v>2942</v>
      </c>
      <c r="F125" s="1"/>
      <c r="G125" s="1"/>
    </row>
    <row r="126" spans="1:7" x14ac:dyDescent="0.25">
      <c r="A126" s="1" t="s">
        <v>2781</v>
      </c>
      <c r="B126" s="1" t="s">
        <v>2782</v>
      </c>
      <c r="C126" s="1" t="s">
        <v>2945</v>
      </c>
      <c r="D126" s="1" t="s">
        <v>377</v>
      </c>
      <c r="E126" s="1" t="s">
        <v>2946</v>
      </c>
      <c r="F126" s="1" t="s">
        <v>2950</v>
      </c>
      <c r="G126" s="1" t="s">
        <v>2951</v>
      </c>
    </row>
    <row r="127" spans="1:7" x14ac:dyDescent="0.25">
      <c r="A127" s="1"/>
      <c r="B127" s="1"/>
      <c r="C127" s="1"/>
      <c r="D127" s="1"/>
      <c r="E127" s="1" t="s">
        <v>2947</v>
      </c>
      <c r="F127" s="1"/>
      <c r="G127" s="1"/>
    </row>
    <row r="128" spans="1:7" x14ac:dyDescent="0.25">
      <c r="A128" s="1"/>
      <c r="B128" s="1"/>
      <c r="C128" s="1"/>
      <c r="D128" s="1"/>
      <c r="E128" s="1" t="s">
        <v>78</v>
      </c>
      <c r="F128" s="1"/>
      <c r="G128" s="1"/>
    </row>
    <row r="129" spans="1:7" x14ac:dyDescent="0.25">
      <c r="A129" s="1"/>
      <c r="B129" s="1"/>
      <c r="C129" s="1"/>
      <c r="D129" s="1"/>
      <c r="E129" s="1" t="s">
        <v>2948</v>
      </c>
      <c r="F129" s="1"/>
      <c r="G129" s="1"/>
    </row>
    <row r="130" spans="1:7" x14ac:dyDescent="0.25">
      <c r="A130" s="1"/>
      <c r="B130" s="1"/>
      <c r="C130" s="1"/>
      <c r="D130" s="1"/>
      <c r="E130" s="1" t="s">
        <v>2949</v>
      </c>
      <c r="F130" s="1"/>
      <c r="G130" s="1"/>
    </row>
    <row r="131" spans="1:7" x14ac:dyDescent="0.25">
      <c r="A131" s="1" t="s">
        <v>2781</v>
      </c>
      <c r="B131" s="1" t="s">
        <v>2782</v>
      </c>
      <c r="C131" s="1" t="s">
        <v>2952</v>
      </c>
      <c r="D131" s="1" t="s">
        <v>2953</v>
      </c>
      <c r="E131" s="1" t="s">
        <v>2954</v>
      </c>
      <c r="F131" s="1" t="s">
        <v>2958</v>
      </c>
      <c r="G131" s="1" t="s">
        <v>2959</v>
      </c>
    </row>
    <row r="132" spans="1:7" x14ac:dyDescent="0.25">
      <c r="A132" s="1"/>
      <c r="B132" s="1"/>
      <c r="C132" s="1"/>
      <c r="D132" s="1"/>
      <c r="E132" s="1" t="s">
        <v>2955</v>
      </c>
      <c r="F132" s="1"/>
      <c r="G132" s="1"/>
    </row>
    <row r="133" spans="1:7" x14ac:dyDescent="0.25">
      <c r="A133" s="1"/>
      <c r="B133" s="1"/>
      <c r="C133" s="1"/>
      <c r="D133" s="1"/>
      <c r="E133" s="1" t="s">
        <v>186</v>
      </c>
      <c r="F133" s="1"/>
      <c r="G133" s="1"/>
    </row>
    <row r="134" spans="1:7" x14ac:dyDescent="0.25">
      <c r="A134" s="1"/>
      <c r="B134" s="1"/>
      <c r="C134" s="1"/>
      <c r="D134" s="1"/>
      <c r="E134" s="1" t="s">
        <v>2956</v>
      </c>
      <c r="F134" s="1"/>
      <c r="G134" s="1"/>
    </row>
    <row r="135" spans="1:7" x14ac:dyDescent="0.25">
      <c r="A135" s="1"/>
      <c r="B135" s="1"/>
      <c r="C135" s="1"/>
      <c r="D135" s="1"/>
      <c r="E135" s="1" t="s">
        <v>2957</v>
      </c>
      <c r="F135" s="1"/>
      <c r="G135" s="1"/>
    </row>
    <row r="136" spans="1:7" x14ac:dyDescent="0.25">
      <c r="A136" s="1" t="s">
        <v>2781</v>
      </c>
      <c r="B136" s="1" t="s">
        <v>2782</v>
      </c>
      <c r="C136" s="1" t="s">
        <v>2960</v>
      </c>
      <c r="D136" s="1" t="s">
        <v>2961</v>
      </c>
      <c r="E136" s="1" t="s">
        <v>2962</v>
      </c>
      <c r="F136" s="1" t="s">
        <v>2966</v>
      </c>
      <c r="G136" s="1" t="s">
        <v>2967</v>
      </c>
    </row>
    <row r="137" spans="1:7" x14ac:dyDescent="0.25">
      <c r="A137" s="1"/>
      <c r="B137" s="1"/>
      <c r="C137" s="1"/>
      <c r="D137" s="1"/>
      <c r="E137" s="1" t="s">
        <v>2963</v>
      </c>
      <c r="F137" s="1"/>
      <c r="G137" s="1"/>
    </row>
    <row r="138" spans="1:7" x14ac:dyDescent="0.25">
      <c r="A138" s="1"/>
      <c r="B138" s="1"/>
      <c r="C138" s="1"/>
      <c r="D138" s="1"/>
      <c r="E138" s="1" t="s">
        <v>14</v>
      </c>
      <c r="F138" s="1"/>
      <c r="G138" s="1"/>
    </row>
    <row r="139" spans="1:7" x14ac:dyDescent="0.25">
      <c r="A139" s="1"/>
      <c r="B139" s="1"/>
      <c r="C139" s="1"/>
      <c r="D139" s="1"/>
      <c r="E139" s="1" t="s">
        <v>2964</v>
      </c>
      <c r="F139" s="1"/>
      <c r="G139" s="1"/>
    </row>
    <row r="140" spans="1:7" x14ac:dyDescent="0.25">
      <c r="A140" s="1"/>
      <c r="B140" s="1"/>
      <c r="C140" s="1"/>
      <c r="D140" s="1"/>
      <c r="E140" s="1" t="s">
        <v>2965</v>
      </c>
      <c r="F140" s="1"/>
      <c r="G140" s="1"/>
    </row>
    <row r="141" spans="1:7" x14ac:dyDescent="0.25">
      <c r="A141" s="1" t="s">
        <v>2781</v>
      </c>
      <c r="B141" s="1" t="s">
        <v>2782</v>
      </c>
      <c r="C141" s="1" t="s">
        <v>2968</v>
      </c>
      <c r="D141" s="1" t="s">
        <v>1385</v>
      </c>
      <c r="E141" s="1" t="s">
        <v>2969</v>
      </c>
      <c r="F141" s="1" t="s">
        <v>2974</v>
      </c>
      <c r="G141" s="1" t="s">
        <v>2975</v>
      </c>
    </row>
    <row r="142" spans="1:7" x14ac:dyDescent="0.25">
      <c r="A142" s="1"/>
      <c r="B142" s="1"/>
      <c r="C142" s="1"/>
      <c r="D142" s="1"/>
      <c r="E142" s="1" t="s">
        <v>2970</v>
      </c>
      <c r="F142" s="1"/>
      <c r="G142" s="1"/>
    </row>
    <row r="143" spans="1:7" x14ac:dyDescent="0.25">
      <c r="A143" s="1"/>
      <c r="B143" s="1"/>
      <c r="C143" s="1"/>
      <c r="D143" s="1"/>
      <c r="E143" s="1" t="s">
        <v>2971</v>
      </c>
      <c r="F143" s="1"/>
      <c r="G143" s="1"/>
    </row>
    <row r="144" spans="1:7" x14ac:dyDescent="0.25">
      <c r="A144" s="1"/>
      <c r="B144" s="1"/>
      <c r="C144" s="1"/>
      <c r="D144" s="1"/>
      <c r="E144" s="1" t="s">
        <v>2972</v>
      </c>
      <c r="F144" s="1"/>
      <c r="G144" s="1"/>
    </row>
    <row r="145" spans="1:7" x14ac:dyDescent="0.25">
      <c r="A145" s="1"/>
      <c r="B145" s="1"/>
      <c r="C145" s="1"/>
      <c r="D145" s="1"/>
      <c r="E145" s="1" t="s">
        <v>2973</v>
      </c>
      <c r="F145" s="1"/>
      <c r="G145" s="1"/>
    </row>
    <row r="146" spans="1:7" x14ac:dyDescent="0.25">
      <c r="A146" s="1" t="s">
        <v>2781</v>
      </c>
      <c r="B146" s="1" t="s">
        <v>2782</v>
      </c>
      <c r="C146" s="1" t="s">
        <v>2976</v>
      </c>
      <c r="D146" s="1" t="s">
        <v>165</v>
      </c>
      <c r="E146" s="1" t="s">
        <v>166</v>
      </c>
      <c r="F146" s="1" t="s">
        <v>2980</v>
      </c>
      <c r="G146" s="1" t="s">
        <v>2981</v>
      </c>
    </row>
    <row r="147" spans="1:7" x14ac:dyDescent="0.25">
      <c r="A147" s="1"/>
      <c r="B147" s="1"/>
      <c r="C147" s="1"/>
      <c r="D147" s="1"/>
      <c r="E147" s="1" t="s">
        <v>2977</v>
      </c>
      <c r="F147" s="1"/>
      <c r="G147" s="1"/>
    </row>
    <row r="148" spans="1:7" x14ac:dyDescent="0.25">
      <c r="A148" s="1"/>
      <c r="B148" s="1"/>
      <c r="C148" s="1"/>
      <c r="D148" s="1"/>
      <c r="E148" s="1" t="s">
        <v>546</v>
      </c>
      <c r="F148" s="1"/>
      <c r="G148" s="1"/>
    </row>
    <row r="149" spans="1:7" x14ac:dyDescent="0.25">
      <c r="A149" s="1"/>
      <c r="B149" s="1"/>
      <c r="C149" s="1"/>
      <c r="D149" s="1"/>
      <c r="E149" s="1" t="s">
        <v>2978</v>
      </c>
      <c r="F149" s="1"/>
      <c r="G149" s="1"/>
    </row>
    <row r="150" spans="1:7" x14ac:dyDescent="0.25">
      <c r="A150" s="1"/>
      <c r="B150" s="1"/>
      <c r="C150" s="1"/>
      <c r="D150" s="1"/>
      <c r="E150" s="1" t="s">
        <v>2979</v>
      </c>
      <c r="F150" s="1"/>
      <c r="G150" s="1"/>
    </row>
    <row r="151" spans="1:7" x14ac:dyDescent="0.25">
      <c r="A151" s="1" t="s">
        <v>2781</v>
      </c>
      <c r="B151" s="1" t="s">
        <v>2782</v>
      </c>
      <c r="C151" s="1" t="s">
        <v>2982</v>
      </c>
      <c r="D151" s="1" t="s">
        <v>2983</v>
      </c>
      <c r="E151" s="1" t="s">
        <v>2984</v>
      </c>
      <c r="F151" s="1" t="s">
        <v>2988</v>
      </c>
      <c r="G151" s="1" t="s">
        <v>2989</v>
      </c>
    </row>
    <row r="152" spans="1:7" x14ac:dyDescent="0.25">
      <c r="A152" s="1"/>
      <c r="B152" s="1"/>
      <c r="C152" s="1"/>
      <c r="D152" s="1"/>
      <c r="E152" s="1" t="s">
        <v>2985</v>
      </c>
      <c r="F152" s="1"/>
      <c r="G152" s="1"/>
    </row>
    <row r="153" spans="1:7" x14ac:dyDescent="0.25">
      <c r="A153" s="1"/>
      <c r="B153" s="1"/>
      <c r="C153" s="1"/>
      <c r="D153" s="1"/>
      <c r="E153" s="1" t="s">
        <v>168</v>
      </c>
      <c r="F153" s="1"/>
      <c r="G153" s="1"/>
    </row>
    <row r="154" spans="1:7" x14ac:dyDescent="0.25">
      <c r="A154" s="1"/>
      <c r="B154" s="1"/>
      <c r="C154" s="1"/>
      <c r="D154" s="1"/>
      <c r="E154" s="1" t="s">
        <v>2986</v>
      </c>
      <c r="F154" s="1"/>
      <c r="G154" s="1"/>
    </row>
    <row r="155" spans="1:7" x14ac:dyDescent="0.25">
      <c r="A155" s="1"/>
      <c r="B155" s="1"/>
      <c r="C155" s="1"/>
      <c r="D155" s="1"/>
      <c r="E155" s="1" t="s">
        <v>2987</v>
      </c>
      <c r="F155" s="1"/>
      <c r="G155" s="1"/>
    </row>
    <row r="156" spans="1:7" x14ac:dyDescent="0.25">
      <c r="A156" s="1" t="s">
        <v>2781</v>
      </c>
      <c r="B156" s="1" t="s">
        <v>2782</v>
      </c>
      <c r="C156" s="1" t="s">
        <v>2990</v>
      </c>
      <c r="D156" s="1" t="s">
        <v>2991</v>
      </c>
      <c r="E156" s="1" t="s">
        <v>2992</v>
      </c>
      <c r="F156" s="1" t="s">
        <v>2997</v>
      </c>
      <c r="G156" s="1" t="s">
        <v>2998</v>
      </c>
    </row>
    <row r="157" spans="1:7" x14ac:dyDescent="0.25">
      <c r="A157" s="1"/>
      <c r="B157" s="1"/>
      <c r="C157" s="1"/>
      <c r="D157" s="1"/>
      <c r="E157" s="1" t="s">
        <v>2993</v>
      </c>
      <c r="F157" s="1"/>
      <c r="G157" s="1"/>
    </row>
    <row r="158" spans="1:7" x14ac:dyDescent="0.25">
      <c r="A158" s="1"/>
      <c r="B158" s="1"/>
      <c r="C158" s="1"/>
      <c r="D158" s="1"/>
      <c r="E158" s="1" t="s">
        <v>2994</v>
      </c>
      <c r="F158" s="1"/>
      <c r="G158" s="1"/>
    </row>
    <row r="159" spans="1:7" x14ac:dyDescent="0.25">
      <c r="A159" s="1"/>
      <c r="B159" s="1"/>
      <c r="C159" s="1"/>
      <c r="D159" s="1"/>
      <c r="E159" s="1" t="s">
        <v>2995</v>
      </c>
      <c r="F159" s="1"/>
      <c r="G159" s="1"/>
    </row>
    <row r="160" spans="1:7" x14ac:dyDescent="0.25">
      <c r="A160" s="1"/>
      <c r="B160" s="1"/>
      <c r="C160" s="1"/>
      <c r="D160" s="1"/>
      <c r="E160" s="1" t="s">
        <v>2996</v>
      </c>
      <c r="F160" s="1"/>
      <c r="G160" s="1"/>
    </row>
    <row r="161" spans="1:7" x14ac:dyDescent="0.25">
      <c r="A161" s="1" t="s">
        <v>2781</v>
      </c>
      <c r="B161" s="1" t="s">
        <v>2782</v>
      </c>
      <c r="C161" s="1" t="s">
        <v>2999</v>
      </c>
      <c r="D161" s="1" t="s">
        <v>44</v>
      </c>
      <c r="E161" s="1" t="s">
        <v>45</v>
      </c>
      <c r="F161" s="1">
        <v>0</v>
      </c>
      <c r="G161" s="1" t="s">
        <v>3002</v>
      </c>
    </row>
    <row r="162" spans="1:7" x14ac:dyDescent="0.25">
      <c r="A162" s="1"/>
      <c r="B162" s="1"/>
      <c r="C162" s="1"/>
      <c r="D162" s="1"/>
      <c r="E162" s="1" t="s">
        <v>3000</v>
      </c>
      <c r="F162" s="1"/>
      <c r="G162" s="1"/>
    </row>
    <row r="163" spans="1:7" x14ac:dyDescent="0.25">
      <c r="A163" s="1"/>
      <c r="B163" s="1"/>
      <c r="C163" s="1"/>
      <c r="D163" s="1"/>
      <c r="E163" s="1" t="s">
        <v>110</v>
      </c>
      <c r="F163" s="1"/>
      <c r="G163" s="1"/>
    </row>
    <row r="164" spans="1:7" x14ac:dyDescent="0.25">
      <c r="A164" s="1"/>
      <c r="B164" s="1"/>
      <c r="C164" s="1"/>
      <c r="D164" s="1"/>
      <c r="E164" s="1" t="s">
        <v>48</v>
      </c>
      <c r="F164" s="1"/>
      <c r="G164" s="1"/>
    </row>
    <row r="165" spans="1:7" x14ac:dyDescent="0.25">
      <c r="A165" s="1"/>
      <c r="B165" s="1"/>
      <c r="C165" s="1"/>
      <c r="D165" s="1"/>
      <c r="E165" s="1" t="s">
        <v>3001</v>
      </c>
      <c r="F165" s="1"/>
      <c r="G165" s="1"/>
    </row>
    <row r="166" spans="1:7" x14ac:dyDescent="0.25">
      <c r="A166" s="1" t="s">
        <v>2781</v>
      </c>
      <c r="B166" s="1" t="s">
        <v>2782</v>
      </c>
      <c r="C166" s="1" t="s">
        <v>3003</v>
      </c>
      <c r="D166" s="1" t="s">
        <v>44</v>
      </c>
      <c r="E166" s="1" t="s">
        <v>45</v>
      </c>
      <c r="F166" s="1">
        <v>0</v>
      </c>
      <c r="G166" s="1" t="s">
        <v>3002</v>
      </c>
    </row>
    <row r="167" spans="1:7" x14ac:dyDescent="0.25">
      <c r="A167" s="1"/>
      <c r="B167" s="1"/>
      <c r="C167" s="1"/>
      <c r="D167" s="1"/>
      <c r="E167" s="1" t="s">
        <v>3000</v>
      </c>
      <c r="F167" s="1"/>
      <c r="G167" s="1"/>
    </row>
    <row r="168" spans="1:7" x14ac:dyDescent="0.25">
      <c r="A168" s="1"/>
      <c r="B168" s="1"/>
      <c r="C168" s="1"/>
      <c r="D168" s="1"/>
      <c r="E168" s="1" t="s">
        <v>110</v>
      </c>
      <c r="F168" s="1"/>
      <c r="G168" s="1"/>
    </row>
    <row r="169" spans="1:7" x14ac:dyDescent="0.25">
      <c r="A169" s="1"/>
      <c r="B169" s="1"/>
      <c r="C169" s="1"/>
      <c r="D169" s="1"/>
      <c r="E169" s="1" t="s">
        <v>48</v>
      </c>
      <c r="F169" s="1"/>
      <c r="G169" s="1"/>
    </row>
    <row r="170" spans="1:7" x14ac:dyDescent="0.25">
      <c r="A170" s="1"/>
      <c r="B170" s="1"/>
      <c r="C170" s="1"/>
      <c r="D170" s="1"/>
      <c r="E170" s="1" t="s">
        <v>3001</v>
      </c>
      <c r="F170" s="1"/>
      <c r="G170" s="1"/>
    </row>
    <row r="171" spans="1:7" x14ac:dyDescent="0.25">
      <c r="A171" s="1" t="s">
        <v>2781</v>
      </c>
      <c r="B171" s="1" t="s">
        <v>2782</v>
      </c>
      <c r="C171" s="1" t="s">
        <v>3004</v>
      </c>
      <c r="D171" s="1" t="s">
        <v>44</v>
      </c>
      <c r="E171" s="1" t="s">
        <v>44</v>
      </c>
      <c r="F171" s="1">
        <v>0</v>
      </c>
      <c r="G171" s="1" t="e">
        <v>#N/A</v>
      </c>
    </row>
    <row r="172" spans="1:7" x14ac:dyDescent="0.25">
      <c r="A172" s="1" t="s">
        <v>2781</v>
      </c>
      <c r="B172" s="1" t="s">
        <v>2782</v>
      </c>
      <c r="C172" s="1" t="s">
        <v>3005</v>
      </c>
      <c r="D172" s="1" t="s">
        <v>44</v>
      </c>
      <c r="E172" s="1" t="s">
        <v>44</v>
      </c>
      <c r="F172" s="1">
        <v>0</v>
      </c>
      <c r="G172" s="1" t="e">
        <v>#N/A</v>
      </c>
    </row>
    <row r="173" spans="1:7" x14ac:dyDescent="0.25">
      <c r="A173" s="1" t="s">
        <v>2781</v>
      </c>
      <c r="B173" s="1" t="s">
        <v>2782</v>
      </c>
      <c r="C173" s="1" t="s">
        <v>3006</v>
      </c>
      <c r="D173" s="1" t="s">
        <v>3007</v>
      </c>
      <c r="E173" s="1" t="s">
        <v>3008</v>
      </c>
      <c r="F173" s="1" t="s">
        <v>3012</v>
      </c>
      <c r="G173" s="1" t="s">
        <v>3013</v>
      </c>
    </row>
    <row r="174" spans="1:7" x14ac:dyDescent="0.25">
      <c r="A174" s="1"/>
      <c r="B174" s="1"/>
      <c r="C174" s="1"/>
      <c r="D174" s="1"/>
      <c r="E174" s="1" t="s">
        <v>3009</v>
      </c>
      <c r="F174" s="1"/>
      <c r="G174" s="1"/>
    </row>
    <row r="175" spans="1:7" x14ac:dyDescent="0.25">
      <c r="A175" s="1"/>
      <c r="B175" s="1"/>
      <c r="C175" s="1"/>
      <c r="D175" s="1"/>
      <c r="E175" s="1" t="s">
        <v>1297</v>
      </c>
      <c r="F175" s="1"/>
      <c r="G175" s="1"/>
    </row>
    <row r="176" spans="1:7" x14ac:dyDescent="0.25">
      <c r="A176" s="1"/>
      <c r="B176" s="1"/>
      <c r="C176" s="1"/>
      <c r="D176" s="1"/>
      <c r="E176" s="1" t="s">
        <v>3010</v>
      </c>
      <c r="F176" s="1"/>
      <c r="G176" s="1"/>
    </row>
    <row r="177" spans="1:7" x14ac:dyDescent="0.25">
      <c r="A177" s="1"/>
      <c r="B177" s="1"/>
      <c r="C177" s="1"/>
      <c r="D177" s="1"/>
      <c r="E177" s="1" t="s">
        <v>3011</v>
      </c>
      <c r="F177" s="1"/>
      <c r="G177" s="1"/>
    </row>
    <row r="178" spans="1:7" x14ac:dyDescent="0.25">
      <c r="A178" s="1" t="s">
        <v>2781</v>
      </c>
      <c r="B178" s="1" t="s">
        <v>2782</v>
      </c>
      <c r="C178" s="1" t="s">
        <v>3014</v>
      </c>
      <c r="D178" s="1" t="s">
        <v>44</v>
      </c>
      <c r="E178" s="1" t="s">
        <v>44</v>
      </c>
      <c r="F178" s="1">
        <v>0</v>
      </c>
      <c r="G178" s="1" t="e">
        <v>#N/A</v>
      </c>
    </row>
    <row r="179" spans="1:7" x14ac:dyDescent="0.25">
      <c r="A179" s="1" t="s">
        <v>2781</v>
      </c>
      <c r="B179" s="1" t="s">
        <v>2782</v>
      </c>
      <c r="C179" s="1" t="s">
        <v>3015</v>
      </c>
      <c r="D179" s="1" t="s">
        <v>147</v>
      </c>
      <c r="E179" s="1" t="s">
        <v>148</v>
      </c>
      <c r="F179" s="1" t="s">
        <v>3018</v>
      </c>
      <c r="G179" s="1" t="s">
        <v>3019</v>
      </c>
    </row>
    <row r="180" spans="1:7" x14ac:dyDescent="0.25">
      <c r="A180" s="1"/>
      <c r="B180" s="1"/>
      <c r="C180" s="1"/>
      <c r="D180" s="1"/>
      <c r="E180" s="1" t="s">
        <v>251</v>
      </c>
      <c r="F180" s="1"/>
      <c r="G180" s="1"/>
    </row>
    <row r="181" spans="1:7" x14ac:dyDescent="0.25">
      <c r="A181" s="1"/>
      <c r="B181" s="1"/>
      <c r="C181" s="1"/>
      <c r="D181" s="1"/>
      <c r="E181" s="1" t="s">
        <v>55</v>
      </c>
      <c r="F181" s="1"/>
      <c r="G181" s="1"/>
    </row>
    <row r="182" spans="1:7" x14ac:dyDescent="0.25">
      <c r="A182" s="1"/>
      <c r="B182" s="1"/>
      <c r="C182" s="1"/>
      <c r="D182" s="1"/>
      <c r="E182" s="1" t="s">
        <v>3016</v>
      </c>
      <c r="F182" s="1"/>
      <c r="G182" s="1"/>
    </row>
    <row r="183" spans="1:7" x14ac:dyDescent="0.25">
      <c r="A183" s="1"/>
      <c r="B183" s="1"/>
      <c r="C183" s="1"/>
      <c r="D183" s="1"/>
      <c r="E183" s="1" t="s">
        <v>3017</v>
      </c>
      <c r="F183" s="1"/>
      <c r="G183" s="1"/>
    </row>
    <row r="184" spans="1:7" x14ac:dyDescent="0.25">
      <c r="A184" s="1" t="s">
        <v>2781</v>
      </c>
      <c r="B184" s="1" t="s">
        <v>2782</v>
      </c>
      <c r="C184" s="1" t="s">
        <v>3020</v>
      </c>
      <c r="D184" s="1" t="s">
        <v>3021</v>
      </c>
      <c r="E184" s="1" t="s">
        <v>44</v>
      </c>
      <c r="F184" s="1" t="s">
        <v>3022</v>
      </c>
      <c r="G184" s="1" t="e">
        <v>#N/A</v>
      </c>
    </row>
    <row r="185" spans="1:7" x14ac:dyDescent="0.25">
      <c r="A185" s="1" t="s">
        <v>2781</v>
      </c>
      <c r="B185" s="1" t="s">
        <v>2782</v>
      </c>
      <c r="C185" s="1" t="s">
        <v>3023</v>
      </c>
      <c r="D185" s="1" t="s">
        <v>44</v>
      </c>
      <c r="E185" s="1" t="s">
        <v>44</v>
      </c>
      <c r="F185" s="1">
        <v>0</v>
      </c>
      <c r="G185" s="1" t="e">
        <v>#N/A</v>
      </c>
    </row>
    <row r="186" spans="1:7" x14ac:dyDescent="0.25">
      <c r="A186" s="1" t="s">
        <v>2781</v>
      </c>
      <c r="B186" s="1" t="s">
        <v>2782</v>
      </c>
      <c r="C186" s="1" t="s">
        <v>3024</v>
      </c>
      <c r="D186" s="1" t="s">
        <v>44</v>
      </c>
      <c r="E186" s="1" t="s">
        <v>44</v>
      </c>
      <c r="F186" s="1">
        <v>0</v>
      </c>
      <c r="G186" s="1" t="e">
        <v>#N/A</v>
      </c>
    </row>
    <row r="187" spans="1:7" x14ac:dyDescent="0.25">
      <c r="A187" s="1" t="s">
        <v>2781</v>
      </c>
      <c r="B187" s="1" t="s">
        <v>2782</v>
      </c>
      <c r="C187" s="1" t="s">
        <v>3025</v>
      </c>
      <c r="D187" s="1" t="s">
        <v>44</v>
      </c>
      <c r="E187" s="1" t="s">
        <v>332</v>
      </c>
      <c r="F187" s="1" t="s">
        <v>3029</v>
      </c>
      <c r="G187" s="1" t="s">
        <v>3030</v>
      </c>
    </row>
    <row r="188" spans="1:7" x14ac:dyDescent="0.25">
      <c r="A188" s="1"/>
      <c r="B188" s="1"/>
      <c r="C188" s="1"/>
      <c r="D188" s="1"/>
      <c r="E188" s="1" t="s">
        <v>3026</v>
      </c>
      <c r="F188" s="1"/>
      <c r="G188" s="1"/>
    </row>
    <row r="189" spans="1:7" x14ac:dyDescent="0.25">
      <c r="A189" s="1"/>
      <c r="B189" s="1"/>
      <c r="C189" s="1"/>
      <c r="D189" s="1"/>
      <c r="E189" s="1" t="s">
        <v>1127</v>
      </c>
      <c r="F189" s="1"/>
      <c r="G189" s="1"/>
    </row>
    <row r="190" spans="1:7" x14ac:dyDescent="0.25">
      <c r="A190" s="1"/>
      <c r="B190" s="1"/>
      <c r="C190" s="1"/>
      <c r="D190" s="1"/>
      <c r="E190" s="1" t="s">
        <v>3027</v>
      </c>
      <c r="F190" s="1"/>
      <c r="G190" s="1"/>
    </row>
    <row r="191" spans="1:7" x14ac:dyDescent="0.25">
      <c r="A191" s="1"/>
      <c r="B191" s="1"/>
      <c r="C191" s="1"/>
      <c r="D191" s="1"/>
      <c r="E191" s="1" t="s">
        <v>3028</v>
      </c>
      <c r="F191" s="1"/>
      <c r="G191" s="1"/>
    </row>
    <row r="192" spans="1:7" x14ac:dyDescent="0.25">
      <c r="A192" s="1" t="s">
        <v>2781</v>
      </c>
      <c r="B192" s="1" t="s">
        <v>2782</v>
      </c>
      <c r="C192" s="1" t="s">
        <v>3031</v>
      </c>
      <c r="D192" s="1" t="s">
        <v>44</v>
      </c>
      <c r="E192" s="1" t="s">
        <v>44</v>
      </c>
      <c r="F192" s="1">
        <v>0</v>
      </c>
      <c r="G192" s="1" t="e">
        <v>#N/A</v>
      </c>
    </row>
    <row r="193" spans="1:7" x14ac:dyDescent="0.25">
      <c r="A193" s="1" t="s">
        <v>2781</v>
      </c>
      <c r="B193" s="1" t="s">
        <v>2782</v>
      </c>
      <c r="C193" s="1" t="s">
        <v>3032</v>
      </c>
      <c r="D193" s="1" t="s">
        <v>44</v>
      </c>
      <c r="E193" s="1" t="s">
        <v>332</v>
      </c>
      <c r="F193" s="1" t="s">
        <v>3036</v>
      </c>
      <c r="G193" s="1" t="s">
        <v>3037</v>
      </c>
    </row>
    <row r="194" spans="1:7" x14ac:dyDescent="0.25">
      <c r="A194" s="1"/>
      <c r="B194" s="1"/>
      <c r="C194" s="1"/>
      <c r="D194" s="1"/>
      <c r="E194" s="1" t="s">
        <v>3033</v>
      </c>
      <c r="F194" s="1"/>
      <c r="G194" s="1"/>
    </row>
    <row r="195" spans="1:7" x14ac:dyDescent="0.25">
      <c r="A195" s="1"/>
      <c r="B195" s="1"/>
      <c r="C195" s="1"/>
      <c r="D195" s="1"/>
      <c r="E195" s="1" t="s">
        <v>78</v>
      </c>
      <c r="F195" s="1"/>
      <c r="G195" s="1"/>
    </row>
    <row r="196" spans="1:7" x14ac:dyDescent="0.25">
      <c r="A196" s="1"/>
      <c r="B196" s="1"/>
      <c r="C196" s="1"/>
      <c r="D196" s="1"/>
      <c r="E196" s="1" t="s">
        <v>3034</v>
      </c>
      <c r="F196" s="1"/>
      <c r="G196" s="1"/>
    </row>
    <row r="197" spans="1:7" x14ac:dyDescent="0.25">
      <c r="A197" s="1"/>
      <c r="B197" s="1"/>
      <c r="C197" s="1"/>
      <c r="D197" s="1"/>
      <c r="E197" s="1" t="s">
        <v>3035</v>
      </c>
      <c r="F197" s="1"/>
      <c r="G197" s="1"/>
    </row>
    <row r="198" spans="1:7" x14ac:dyDescent="0.25">
      <c r="A198" s="1" t="s">
        <v>2781</v>
      </c>
      <c r="B198" s="1" t="s">
        <v>2782</v>
      </c>
      <c r="C198" s="1" t="s">
        <v>3038</v>
      </c>
      <c r="D198" s="1" t="s">
        <v>44</v>
      </c>
      <c r="E198" s="1" t="s">
        <v>3039</v>
      </c>
      <c r="F198" s="1" t="s">
        <v>3042</v>
      </c>
      <c r="G198" s="1" t="s">
        <v>3043</v>
      </c>
    </row>
    <row r="199" spans="1:7" x14ac:dyDescent="0.25">
      <c r="A199" s="1"/>
      <c r="B199" s="1"/>
      <c r="C199" s="1"/>
      <c r="D199" s="1"/>
      <c r="E199" s="1" t="s">
        <v>2910</v>
      </c>
      <c r="F199" s="1"/>
      <c r="G199" s="1"/>
    </row>
    <row r="200" spans="1:7" x14ac:dyDescent="0.25">
      <c r="A200" s="1"/>
      <c r="B200" s="1"/>
      <c r="C200" s="1"/>
      <c r="D200" s="1"/>
      <c r="E200" s="1" t="s">
        <v>78</v>
      </c>
      <c r="F200" s="1"/>
      <c r="G200" s="1"/>
    </row>
    <row r="201" spans="1:7" x14ac:dyDescent="0.25">
      <c r="A201" s="1"/>
      <c r="B201" s="1"/>
      <c r="C201" s="1"/>
      <c r="D201" s="1"/>
      <c r="E201" s="1" t="s">
        <v>3040</v>
      </c>
      <c r="F201" s="1"/>
      <c r="G201" s="1"/>
    </row>
    <row r="202" spans="1:7" x14ac:dyDescent="0.25">
      <c r="A202" s="1"/>
      <c r="B202" s="1"/>
      <c r="C202" s="1"/>
      <c r="D202" s="1"/>
      <c r="E202" s="1" t="s">
        <v>3041</v>
      </c>
      <c r="F202" s="1"/>
      <c r="G202" s="1"/>
    </row>
    <row r="203" spans="1:7" x14ac:dyDescent="0.25">
      <c r="A203" s="1" t="s">
        <v>2781</v>
      </c>
      <c r="B203" s="1" t="s">
        <v>2782</v>
      </c>
      <c r="C203" s="1" t="s">
        <v>3044</v>
      </c>
      <c r="D203" s="1" t="s">
        <v>3045</v>
      </c>
      <c r="E203" s="1" t="s">
        <v>3046</v>
      </c>
      <c r="F203" s="1" t="s">
        <v>3050</v>
      </c>
      <c r="G203" s="1" t="s">
        <v>3051</v>
      </c>
    </row>
    <row r="204" spans="1:7" x14ac:dyDescent="0.25">
      <c r="A204" s="1"/>
      <c r="B204" s="1"/>
      <c r="C204" s="1"/>
      <c r="D204" s="1"/>
      <c r="E204" s="1" t="s">
        <v>3047</v>
      </c>
      <c r="F204" s="1"/>
      <c r="G204" s="1"/>
    </row>
    <row r="205" spans="1:7" x14ac:dyDescent="0.25">
      <c r="A205" s="1"/>
      <c r="B205" s="1"/>
      <c r="C205" s="1"/>
      <c r="D205" s="1"/>
      <c r="E205" s="1" t="s">
        <v>1274</v>
      </c>
      <c r="F205" s="1"/>
      <c r="G205" s="1"/>
    </row>
    <row r="206" spans="1:7" x14ac:dyDescent="0.25">
      <c r="A206" s="1"/>
      <c r="B206" s="1"/>
      <c r="C206" s="1"/>
      <c r="D206" s="1"/>
      <c r="E206" s="1" t="s">
        <v>3048</v>
      </c>
      <c r="F206" s="1"/>
      <c r="G206" s="1"/>
    </row>
    <row r="207" spans="1:7" x14ac:dyDescent="0.25">
      <c r="A207" s="1"/>
      <c r="B207" s="1"/>
      <c r="C207" s="1"/>
      <c r="D207" s="1"/>
      <c r="E207" s="1" t="s">
        <v>3049</v>
      </c>
      <c r="F207" s="1"/>
      <c r="G207" s="1"/>
    </row>
    <row r="208" spans="1:7" x14ac:dyDescent="0.25">
      <c r="A208" s="1" t="s">
        <v>2781</v>
      </c>
      <c r="B208" s="1" t="s">
        <v>2782</v>
      </c>
      <c r="C208" s="1" t="s">
        <v>3052</v>
      </c>
      <c r="D208" s="1" t="s">
        <v>3053</v>
      </c>
      <c r="E208" s="1" t="s">
        <v>3054</v>
      </c>
      <c r="F208" s="1" t="s">
        <v>3057</v>
      </c>
      <c r="G208" s="1" t="s">
        <v>3058</v>
      </c>
    </row>
    <row r="209" spans="1:7" x14ac:dyDescent="0.25">
      <c r="A209" s="1"/>
      <c r="B209" s="1"/>
      <c r="C209" s="1"/>
      <c r="D209" s="1"/>
      <c r="E209" s="1" t="s">
        <v>333</v>
      </c>
      <c r="F209" s="1"/>
      <c r="G209" s="1"/>
    </row>
    <row r="210" spans="1:7" x14ac:dyDescent="0.25">
      <c r="A210" s="1"/>
      <c r="B210" s="1"/>
      <c r="C210" s="1"/>
      <c r="D210" s="1"/>
      <c r="E210" s="1" t="s">
        <v>78</v>
      </c>
      <c r="F210" s="1"/>
      <c r="G210" s="1"/>
    </row>
    <row r="211" spans="1:7" x14ac:dyDescent="0.25">
      <c r="A211" s="1"/>
      <c r="B211" s="1"/>
      <c r="C211" s="1"/>
      <c r="D211" s="1"/>
      <c r="E211" s="1" t="s">
        <v>3055</v>
      </c>
      <c r="F211" s="1"/>
      <c r="G211" s="1"/>
    </row>
    <row r="212" spans="1:7" x14ac:dyDescent="0.25">
      <c r="A212" s="1"/>
      <c r="B212" s="1"/>
      <c r="C212" s="1"/>
      <c r="D212" s="1"/>
      <c r="E212" s="1" t="s">
        <v>3056</v>
      </c>
      <c r="F212" s="1"/>
      <c r="G212" s="1"/>
    </row>
    <row r="213" spans="1:7" x14ac:dyDescent="0.25">
      <c r="A213" s="1" t="s">
        <v>2781</v>
      </c>
      <c r="B213" s="1" t="s">
        <v>2782</v>
      </c>
      <c r="C213" s="1" t="s">
        <v>3059</v>
      </c>
      <c r="D213" s="1" t="s">
        <v>3060</v>
      </c>
      <c r="E213" s="1" t="s">
        <v>3061</v>
      </c>
      <c r="F213" s="1" t="s">
        <v>3065</v>
      </c>
      <c r="G213" s="1" t="s">
        <v>3066</v>
      </c>
    </row>
    <row r="214" spans="1:7" x14ac:dyDescent="0.25">
      <c r="A214" s="1"/>
      <c r="B214" s="1"/>
      <c r="C214" s="1"/>
      <c r="D214" s="1"/>
      <c r="E214" s="1" t="s">
        <v>3062</v>
      </c>
      <c r="F214" s="1"/>
      <c r="G214" s="1"/>
    </row>
    <row r="215" spans="1:7" x14ac:dyDescent="0.25">
      <c r="A215" s="1"/>
      <c r="B215" s="1"/>
      <c r="C215" s="1"/>
      <c r="D215" s="1"/>
      <c r="E215" s="1" t="s">
        <v>398</v>
      </c>
      <c r="F215" s="1"/>
      <c r="G215" s="1"/>
    </row>
    <row r="216" spans="1:7" x14ac:dyDescent="0.25">
      <c r="A216" s="1"/>
      <c r="B216" s="1"/>
      <c r="C216" s="1"/>
      <c r="D216" s="1"/>
      <c r="E216" s="1" t="s">
        <v>3063</v>
      </c>
      <c r="F216" s="1"/>
      <c r="G216" s="1"/>
    </row>
    <row r="217" spans="1:7" x14ac:dyDescent="0.25">
      <c r="A217" s="1"/>
      <c r="B217" s="1"/>
      <c r="C217" s="1"/>
      <c r="D217" s="1"/>
      <c r="E217" s="1" t="s">
        <v>3064</v>
      </c>
      <c r="F217" s="1"/>
      <c r="G217" s="1"/>
    </row>
    <row r="218" spans="1:7" x14ac:dyDescent="0.25">
      <c r="A218" s="1" t="s">
        <v>2781</v>
      </c>
      <c r="B218" s="1" t="s">
        <v>2782</v>
      </c>
      <c r="C218" s="1" t="s">
        <v>3067</v>
      </c>
      <c r="D218" s="1" t="s">
        <v>44</v>
      </c>
      <c r="E218" s="1" t="s">
        <v>45</v>
      </c>
      <c r="F218" s="1">
        <v>0</v>
      </c>
      <c r="G218" s="1" t="s">
        <v>3070</v>
      </c>
    </row>
    <row r="219" spans="1:7" x14ac:dyDescent="0.25">
      <c r="A219" s="1"/>
      <c r="B219" s="1"/>
      <c r="C219" s="1"/>
      <c r="D219" s="1"/>
      <c r="E219" s="1" t="s">
        <v>3068</v>
      </c>
      <c r="F219" s="1"/>
      <c r="G219" s="1"/>
    </row>
    <row r="220" spans="1:7" x14ac:dyDescent="0.25">
      <c r="A220" s="1"/>
      <c r="B220" s="1"/>
      <c r="C220" s="1"/>
      <c r="D220" s="1"/>
      <c r="E220" s="1" t="s">
        <v>701</v>
      </c>
      <c r="F220" s="1"/>
      <c r="G220" s="1"/>
    </row>
    <row r="221" spans="1:7" x14ac:dyDescent="0.25">
      <c r="A221" s="1"/>
      <c r="B221" s="1"/>
      <c r="C221" s="1"/>
      <c r="D221" s="1"/>
      <c r="E221" s="1" t="s">
        <v>48</v>
      </c>
      <c r="F221" s="1"/>
      <c r="G221" s="1"/>
    </row>
    <row r="222" spans="1:7" x14ac:dyDescent="0.25">
      <c r="A222" s="1"/>
      <c r="B222" s="1"/>
      <c r="C222" s="1"/>
      <c r="D222" s="1"/>
      <c r="E222" s="1" t="s">
        <v>3069</v>
      </c>
      <c r="F222" s="1"/>
      <c r="G222" s="1"/>
    </row>
    <row r="223" spans="1:7" x14ac:dyDescent="0.25">
      <c r="A223" s="1" t="s">
        <v>2781</v>
      </c>
      <c r="B223" s="1" t="s">
        <v>2782</v>
      </c>
      <c r="C223" s="1" t="s">
        <v>3071</v>
      </c>
      <c r="D223" s="1" t="s">
        <v>3072</v>
      </c>
      <c r="E223" s="1" t="s">
        <v>3073</v>
      </c>
      <c r="F223" s="1" t="s">
        <v>3078</v>
      </c>
      <c r="G223" s="1" t="s">
        <v>3079</v>
      </c>
    </row>
    <row r="224" spans="1:7" x14ac:dyDescent="0.25">
      <c r="A224" s="1"/>
      <c r="B224" s="1"/>
      <c r="C224" s="1"/>
      <c r="D224" s="1"/>
      <c r="E224" s="1" t="s">
        <v>3074</v>
      </c>
      <c r="F224" s="1"/>
      <c r="G224" s="1"/>
    </row>
    <row r="225" spans="1:7" x14ac:dyDescent="0.25">
      <c r="A225" s="1"/>
      <c r="B225" s="1"/>
      <c r="C225" s="1"/>
      <c r="D225" s="1"/>
      <c r="E225" s="1" t="s">
        <v>3075</v>
      </c>
      <c r="F225" s="1"/>
      <c r="G225" s="1"/>
    </row>
    <row r="226" spans="1:7" x14ac:dyDescent="0.25">
      <c r="A226" s="1"/>
      <c r="B226" s="1"/>
      <c r="C226" s="1"/>
      <c r="D226" s="1"/>
      <c r="E226" s="1" t="s">
        <v>3076</v>
      </c>
      <c r="F226" s="1"/>
      <c r="G226" s="1"/>
    </row>
    <row r="227" spans="1:7" x14ac:dyDescent="0.25">
      <c r="A227" s="1"/>
      <c r="B227" s="1"/>
      <c r="C227" s="1"/>
      <c r="D227" s="1"/>
      <c r="E227" s="1" t="s">
        <v>3077</v>
      </c>
      <c r="F227" s="1"/>
      <c r="G227" s="1"/>
    </row>
    <row r="228" spans="1:7" x14ac:dyDescent="0.25">
      <c r="A228" s="1" t="s">
        <v>2781</v>
      </c>
      <c r="B228" s="1" t="s">
        <v>2782</v>
      </c>
      <c r="C228" s="1" t="s">
        <v>3080</v>
      </c>
      <c r="D228" s="1" t="s">
        <v>3081</v>
      </c>
      <c r="E228" s="1" t="s">
        <v>3082</v>
      </c>
      <c r="F228" s="1" t="s">
        <v>3086</v>
      </c>
      <c r="G228" s="1" t="s">
        <v>3087</v>
      </c>
    </row>
    <row r="229" spans="1:7" x14ac:dyDescent="0.25">
      <c r="A229" s="1"/>
      <c r="B229" s="1"/>
      <c r="C229" s="1"/>
      <c r="D229" s="1"/>
      <c r="E229" s="1" t="s">
        <v>3083</v>
      </c>
      <c r="F229" s="1"/>
      <c r="G229" s="1"/>
    </row>
    <row r="230" spans="1:7" x14ac:dyDescent="0.25">
      <c r="A230" s="1"/>
      <c r="B230" s="1"/>
      <c r="C230" s="1"/>
      <c r="D230" s="1"/>
      <c r="E230" s="1" t="s">
        <v>78</v>
      </c>
      <c r="F230" s="1"/>
      <c r="G230" s="1"/>
    </row>
    <row r="231" spans="1:7" x14ac:dyDescent="0.25">
      <c r="A231" s="1"/>
      <c r="B231" s="1"/>
      <c r="C231" s="1"/>
      <c r="D231" s="1"/>
      <c r="E231" s="1" t="s">
        <v>3084</v>
      </c>
      <c r="F231" s="1"/>
      <c r="G231" s="1"/>
    </row>
    <row r="232" spans="1:7" x14ac:dyDescent="0.25">
      <c r="A232" s="1"/>
      <c r="B232" s="1"/>
      <c r="C232" s="1"/>
      <c r="D232" s="1"/>
      <c r="E232" s="1" t="s">
        <v>3085</v>
      </c>
      <c r="F232" s="1"/>
      <c r="G232" s="1"/>
    </row>
    <row r="233" spans="1:7" x14ac:dyDescent="0.25">
      <c r="A233" s="1" t="s">
        <v>2781</v>
      </c>
      <c r="B233" s="1" t="s">
        <v>2782</v>
      </c>
      <c r="C233" s="1" t="s">
        <v>3088</v>
      </c>
      <c r="D233" s="1" t="s">
        <v>44</v>
      </c>
      <c r="E233" s="1" t="s">
        <v>45</v>
      </c>
      <c r="F233" s="1">
        <v>0</v>
      </c>
      <c r="G233" s="1" t="s">
        <v>3090</v>
      </c>
    </row>
    <row r="234" spans="1:7" x14ac:dyDescent="0.25">
      <c r="A234" s="1"/>
      <c r="B234" s="1"/>
      <c r="C234" s="1"/>
      <c r="D234" s="1"/>
      <c r="E234" s="1" t="s">
        <v>118</v>
      </c>
      <c r="F234" s="1"/>
      <c r="G234" s="1"/>
    </row>
    <row r="235" spans="1:7" x14ac:dyDescent="0.25">
      <c r="A235" s="1"/>
      <c r="B235" s="1"/>
      <c r="C235" s="1"/>
      <c r="D235" s="1"/>
      <c r="E235" s="1" t="s">
        <v>78</v>
      </c>
      <c r="F235" s="1"/>
      <c r="G235" s="1"/>
    </row>
    <row r="236" spans="1:7" x14ac:dyDescent="0.25">
      <c r="A236" s="1"/>
      <c r="B236" s="1"/>
      <c r="C236" s="1"/>
      <c r="D236" s="1"/>
      <c r="E236" s="1" t="s">
        <v>48</v>
      </c>
      <c r="F236" s="1"/>
      <c r="G236" s="1"/>
    </row>
    <row r="237" spans="1:7" x14ac:dyDescent="0.25">
      <c r="A237" s="1"/>
      <c r="B237" s="1"/>
      <c r="C237" s="1"/>
      <c r="D237" s="1"/>
      <c r="E237" s="1" t="s">
        <v>3089</v>
      </c>
      <c r="F237" s="1"/>
      <c r="G237" s="1"/>
    </row>
    <row r="238" spans="1:7" x14ac:dyDescent="0.25">
      <c r="A238" s="1" t="s">
        <v>2781</v>
      </c>
      <c r="B238" s="1" t="s">
        <v>2782</v>
      </c>
      <c r="C238" s="1" t="s">
        <v>3091</v>
      </c>
      <c r="D238" s="1" t="s">
        <v>44</v>
      </c>
      <c r="E238" s="1" t="s">
        <v>44</v>
      </c>
      <c r="F238" s="1">
        <v>0</v>
      </c>
      <c r="G238" s="1" t="e">
        <v>#N/A</v>
      </c>
    </row>
    <row r="239" spans="1:7" x14ac:dyDescent="0.25">
      <c r="A239" s="1" t="s">
        <v>2781</v>
      </c>
      <c r="B239" s="1" t="s">
        <v>2782</v>
      </c>
      <c r="C239" s="1" t="s">
        <v>3092</v>
      </c>
      <c r="D239" s="1" t="s">
        <v>44</v>
      </c>
      <c r="E239" s="1" t="s">
        <v>332</v>
      </c>
      <c r="F239" s="1" t="s">
        <v>3096</v>
      </c>
      <c r="G239" s="1" t="s">
        <v>3097</v>
      </c>
    </row>
    <row r="240" spans="1:7" x14ac:dyDescent="0.25">
      <c r="A240" s="1"/>
      <c r="B240" s="1"/>
      <c r="C240" s="1"/>
      <c r="D240" s="1"/>
      <c r="E240" s="1" t="s">
        <v>3093</v>
      </c>
      <c r="F240" s="1"/>
      <c r="G240" s="1"/>
    </row>
    <row r="241" spans="1:7" x14ac:dyDescent="0.25">
      <c r="A241" s="1"/>
      <c r="B241" s="1"/>
      <c r="C241" s="1"/>
      <c r="D241" s="1"/>
      <c r="E241" s="1" t="s">
        <v>23</v>
      </c>
      <c r="F241" s="1"/>
      <c r="G241" s="1"/>
    </row>
    <row r="242" spans="1:7" x14ac:dyDescent="0.25">
      <c r="A242" s="1"/>
      <c r="B242" s="1"/>
      <c r="C242" s="1"/>
      <c r="D242" s="1"/>
      <c r="E242" s="1" t="s">
        <v>3094</v>
      </c>
      <c r="F242" s="1"/>
      <c r="G242" s="1"/>
    </row>
    <row r="243" spans="1:7" x14ac:dyDescent="0.25">
      <c r="A243" s="1"/>
      <c r="B243" s="1"/>
      <c r="C243" s="1"/>
      <c r="D243" s="1"/>
      <c r="E243" s="1" t="s">
        <v>3095</v>
      </c>
      <c r="F243" s="1"/>
      <c r="G243" s="1"/>
    </row>
    <row r="244" spans="1:7" x14ac:dyDescent="0.25">
      <c r="A244" s="1" t="s">
        <v>2781</v>
      </c>
      <c r="B244" s="1" t="s">
        <v>2782</v>
      </c>
      <c r="C244" s="1" t="s">
        <v>3098</v>
      </c>
      <c r="D244" s="1" t="s">
        <v>1662</v>
      </c>
      <c r="E244" s="1" t="s">
        <v>1663</v>
      </c>
      <c r="F244" s="1" t="s">
        <v>3102</v>
      </c>
      <c r="G244" s="1" t="s">
        <v>3103</v>
      </c>
    </row>
    <row r="245" spans="1:7" x14ac:dyDescent="0.25">
      <c r="A245" s="1"/>
      <c r="B245" s="1"/>
      <c r="C245" s="1"/>
      <c r="D245" s="1"/>
      <c r="E245" s="1" t="s">
        <v>3099</v>
      </c>
      <c r="F245" s="1"/>
      <c r="G245" s="1"/>
    </row>
    <row r="246" spans="1:7" x14ac:dyDescent="0.25">
      <c r="A246" s="1"/>
      <c r="B246" s="1"/>
      <c r="C246" s="1"/>
      <c r="D246" s="1"/>
      <c r="E246" s="1" t="s">
        <v>23</v>
      </c>
      <c r="F246" s="1"/>
      <c r="G246" s="1"/>
    </row>
    <row r="247" spans="1:7" x14ac:dyDescent="0.25">
      <c r="A247" s="1"/>
      <c r="B247" s="1"/>
      <c r="C247" s="1"/>
      <c r="D247" s="1"/>
      <c r="E247" s="1" t="s">
        <v>3100</v>
      </c>
      <c r="F247" s="1"/>
      <c r="G247" s="1"/>
    </row>
    <row r="248" spans="1:7" x14ac:dyDescent="0.25">
      <c r="A248" s="1"/>
      <c r="B248" s="1"/>
      <c r="C248" s="1"/>
      <c r="D248" s="1"/>
      <c r="E248" s="1" t="s">
        <v>3101</v>
      </c>
      <c r="F248" s="1"/>
      <c r="G248" s="1"/>
    </row>
    <row r="249" spans="1:7" x14ac:dyDescent="0.25">
      <c r="A249" s="1" t="s">
        <v>2781</v>
      </c>
      <c r="B249" s="1" t="s">
        <v>2782</v>
      </c>
      <c r="C249" s="1" t="s">
        <v>3104</v>
      </c>
      <c r="D249" s="1" t="s">
        <v>3105</v>
      </c>
      <c r="E249" s="1" t="s">
        <v>3106</v>
      </c>
      <c r="F249" s="1" t="s">
        <v>3110</v>
      </c>
      <c r="G249" s="1" t="s">
        <v>3111</v>
      </c>
    </row>
    <row r="250" spans="1:7" x14ac:dyDescent="0.25">
      <c r="A250" s="1"/>
      <c r="B250" s="1"/>
      <c r="C250" s="1"/>
      <c r="D250" s="1"/>
      <c r="E250" s="1" t="s">
        <v>3107</v>
      </c>
      <c r="F250" s="1"/>
      <c r="G250" s="1"/>
    </row>
    <row r="251" spans="1:7" x14ac:dyDescent="0.25">
      <c r="A251" s="1"/>
      <c r="B251" s="1"/>
      <c r="C251" s="1"/>
      <c r="D251" s="1"/>
      <c r="E251" s="1" t="s">
        <v>521</v>
      </c>
      <c r="F251" s="1"/>
      <c r="G251" s="1"/>
    </row>
    <row r="252" spans="1:7" x14ac:dyDescent="0.25">
      <c r="A252" s="1"/>
      <c r="B252" s="1"/>
      <c r="C252" s="1"/>
      <c r="D252" s="1"/>
      <c r="E252" s="1" t="s">
        <v>3108</v>
      </c>
      <c r="F252" s="1"/>
      <c r="G252" s="1"/>
    </row>
    <row r="253" spans="1:7" x14ac:dyDescent="0.25">
      <c r="A253" s="1"/>
      <c r="B253" s="1"/>
      <c r="C253" s="1"/>
      <c r="D253" s="1"/>
      <c r="E253" s="1" t="s">
        <v>3109</v>
      </c>
      <c r="F253" s="1"/>
      <c r="G253" s="1"/>
    </row>
    <row r="254" spans="1:7" x14ac:dyDescent="0.25">
      <c r="A254" s="1" t="s">
        <v>2781</v>
      </c>
      <c r="B254" s="1" t="s">
        <v>2782</v>
      </c>
      <c r="C254" s="1" t="s">
        <v>3112</v>
      </c>
      <c r="D254" s="1" t="s">
        <v>44</v>
      </c>
      <c r="E254" s="1" t="s">
        <v>45</v>
      </c>
      <c r="F254" s="1">
        <v>0</v>
      </c>
      <c r="G254" s="1" t="s">
        <v>3114</v>
      </c>
    </row>
    <row r="255" spans="1:7" x14ac:dyDescent="0.25">
      <c r="A255" s="1"/>
      <c r="B255" s="1"/>
      <c r="C255" s="1"/>
      <c r="D255" s="1"/>
      <c r="E255" s="1" t="s">
        <v>118</v>
      </c>
      <c r="F255" s="1"/>
      <c r="G255" s="1"/>
    </row>
    <row r="256" spans="1:7" x14ac:dyDescent="0.25">
      <c r="A256" s="1"/>
      <c r="B256" s="1"/>
      <c r="C256" s="1"/>
      <c r="D256" s="1"/>
      <c r="E256" s="1" t="s">
        <v>195</v>
      </c>
      <c r="F256" s="1"/>
      <c r="G256" s="1"/>
    </row>
    <row r="257" spans="1:7" x14ac:dyDescent="0.25">
      <c r="A257" s="1"/>
      <c r="B257" s="1"/>
      <c r="C257" s="1"/>
      <c r="D257" s="1"/>
      <c r="E257" s="1" t="s">
        <v>48</v>
      </c>
      <c r="F257" s="1"/>
      <c r="G257" s="1"/>
    </row>
    <row r="258" spans="1:7" x14ac:dyDescent="0.25">
      <c r="A258" s="1"/>
      <c r="B258" s="1"/>
      <c r="C258" s="1"/>
      <c r="D258" s="1"/>
      <c r="E258" s="1" t="s">
        <v>3113</v>
      </c>
      <c r="F258" s="1"/>
      <c r="G258" s="1"/>
    </row>
    <row r="259" spans="1:7" x14ac:dyDescent="0.25">
      <c r="A259" s="1" t="s">
        <v>2781</v>
      </c>
      <c r="B259" s="1" t="s">
        <v>2782</v>
      </c>
      <c r="C259" s="1" t="s">
        <v>3115</v>
      </c>
      <c r="D259" s="1" t="s">
        <v>3116</v>
      </c>
      <c r="E259" s="1" t="s">
        <v>3117</v>
      </c>
      <c r="F259" s="1" t="s">
        <v>3120</v>
      </c>
      <c r="G259" s="1" t="s">
        <v>3121</v>
      </c>
    </row>
    <row r="260" spans="1:7" x14ac:dyDescent="0.25">
      <c r="A260" s="1"/>
      <c r="B260" s="1"/>
      <c r="C260" s="1"/>
      <c r="D260" s="1"/>
      <c r="E260" s="1" t="s">
        <v>1022</v>
      </c>
      <c r="F260" s="1"/>
      <c r="G260" s="1"/>
    </row>
    <row r="261" spans="1:7" x14ac:dyDescent="0.25">
      <c r="A261" s="1"/>
      <c r="B261" s="1"/>
      <c r="C261" s="1"/>
      <c r="D261" s="1"/>
      <c r="E261" s="1" t="s">
        <v>537</v>
      </c>
      <c r="F261" s="1"/>
      <c r="G261" s="1"/>
    </row>
    <row r="262" spans="1:7" x14ac:dyDescent="0.25">
      <c r="A262" s="1"/>
      <c r="B262" s="1"/>
      <c r="C262" s="1"/>
      <c r="D262" s="1"/>
      <c r="E262" s="1" t="s">
        <v>3118</v>
      </c>
      <c r="F262" s="1"/>
      <c r="G262" s="1"/>
    </row>
    <row r="263" spans="1:7" x14ac:dyDescent="0.25">
      <c r="A263" s="1"/>
      <c r="B263" s="1"/>
      <c r="C263" s="1"/>
      <c r="D263" s="1"/>
      <c r="E263" s="1" t="s">
        <v>3119</v>
      </c>
      <c r="F263" s="1"/>
      <c r="G263" s="1"/>
    </row>
    <row r="264" spans="1:7" x14ac:dyDescent="0.25">
      <c r="A264" s="1" t="s">
        <v>2781</v>
      </c>
      <c r="B264" s="1" t="s">
        <v>2782</v>
      </c>
      <c r="C264" s="1" t="s">
        <v>3122</v>
      </c>
      <c r="D264" s="1" t="s">
        <v>52</v>
      </c>
      <c r="E264" s="1" t="s">
        <v>3123</v>
      </c>
      <c r="F264" s="1" t="s">
        <v>3127</v>
      </c>
      <c r="G264" s="1" t="s">
        <v>3128</v>
      </c>
    </row>
    <row r="265" spans="1:7" x14ac:dyDescent="0.25">
      <c r="A265" s="1"/>
      <c r="B265" s="1"/>
      <c r="C265" s="1"/>
      <c r="D265" s="1"/>
      <c r="E265" s="1" t="s">
        <v>3124</v>
      </c>
      <c r="F265" s="1"/>
      <c r="G265" s="1"/>
    </row>
    <row r="266" spans="1:7" x14ac:dyDescent="0.25">
      <c r="A266" s="1"/>
      <c r="B266" s="1"/>
      <c r="C266" s="1"/>
      <c r="D266" s="1"/>
      <c r="E266" s="1" t="s">
        <v>1583</v>
      </c>
      <c r="F266" s="1"/>
      <c r="G266" s="1"/>
    </row>
    <row r="267" spans="1:7" x14ac:dyDescent="0.25">
      <c r="A267" s="1"/>
      <c r="B267" s="1"/>
      <c r="C267" s="1"/>
      <c r="D267" s="1"/>
      <c r="E267" s="1" t="s">
        <v>3125</v>
      </c>
      <c r="F267" s="1"/>
      <c r="G267" s="1"/>
    </row>
    <row r="268" spans="1:7" x14ac:dyDescent="0.25">
      <c r="A268" s="1"/>
      <c r="B268" s="1"/>
      <c r="C268" s="1"/>
      <c r="D268" s="1"/>
      <c r="E268" s="1" t="s">
        <v>3126</v>
      </c>
      <c r="F268" s="1"/>
      <c r="G268" s="1"/>
    </row>
    <row r="269" spans="1:7" x14ac:dyDescent="0.25">
      <c r="A269" s="1" t="s">
        <v>2781</v>
      </c>
      <c r="B269" s="1" t="s">
        <v>2782</v>
      </c>
      <c r="C269" s="1" t="s">
        <v>3129</v>
      </c>
      <c r="D269" s="1" t="s">
        <v>3130</v>
      </c>
      <c r="E269" s="1" t="s">
        <v>3131</v>
      </c>
      <c r="F269" s="1" t="s">
        <v>3135</v>
      </c>
      <c r="G269" s="1" t="s">
        <v>3136</v>
      </c>
    </row>
    <row r="270" spans="1:7" x14ac:dyDescent="0.25">
      <c r="A270" s="1"/>
      <c r="B270" s="1"/>
      <c r="C270" s="1"/>
      <c r="D270" s="1"/>
      <c r="E270" s="1" t="s">
        <v>3132</v>
      </c>
      <c r="F270" s="1"/>
      <c r="G270" s="1"/>
    </row>
    <row r="271" spans="1:7" x14ac:dyDescent="0.25">
      <c r="A271" s="1"/>
      <c r="B271" s="1"/>
      <c r="C271" s="1"/>
      <c r="D271" s="1"/>
      <c r="E271" s="1" t="s">
        <v>195</v>
      </c>
      <c r="F271" s="1"/>
      <c r="G271" s="1"/>
    </row>
    <row r="272" spans="1:7" x14ac:dyDescent="0.25">
      <c r="A272" s="1"/>
      <c r="B272" s="1"/>
      <c r="C272" s="1"/>
      <c r="D272" s="1"/>
      <c r="E272" s="1" t="s">
        <v>3133</v>
      </c>
      <c r="F272" s="1"/>
      <c r="G272" s="1"/>
    </row>
    <row r="273" spans="1:7" x14ac:dyDescent="0.25">
      <c r="A273" s="1"/>
      <c r="B273" s="1"/>
      <c r="C273" s="1"/>
      <c r="D273" s="1"/>
      <c r="E273" s="1" t="s">
        <v>3134</v>
      </c>
      <c r="F273" s="1"/>
      <c r="G273" s="1"/>
    </row>
    <row r="274" spans="1:7" x14ac:dyDescent="0.25">
      <c r="A274" s="1" t="s">
        <v>2781</v>
      </c>
      <c r="B274" s="1" t="s">
        <v>2782</v>
      </c>
      <c r="C274" s="1" t="s">
        <v>3137</v>
      </c>
      <c r="D274" s="1" t="s">
        <v>2961</v>
      </c>
      <c r="E274" s="1" t="s">
        <v>2962</v>
      </c>
      <c r="F274" s="1" t="s">
        <v>2966</v>
      </c>
      <c r="G274" s="1" t="s">
        <v>2967</v>
      </c>
    </row>
    <row r="275" spans="1:7" x14ac:dyDescent="0.25">
      <c r="A275" s="1"/>
      <c r="B275" s="1"/>
      <c r="C275" s="1"/>
      <c r="D275" s="1"/>
      <c r="E275" s="1" t="s">
        <v>2963</v>
      </c>
      <c r="F275" s="1"/>
      <c r="G275" s="1"/>
    </row>
    <row r="276" spans="1:7" x14ac:dyDescent="0.25">
      <c r="A276" s="1"/>
      <c r="B276" s="1"/>
      <c r="C276" s="1"/>
      <c r="D276" s="1"/>
      <c r="E276" s="1" t="s">
        <v>14</v>
      </c>
      <c r="F276" s="1"/>
      <c r="G276" s="1"/>
    </row>
    <row r="277" spans="1:7" x14ac:dyDescent="0.25">
      <c r="A277" s="1"/>
      <c r="B277" s="1"/>
      <c r="C277" s="1"/>
      <c r="D277" s="1"/>
      <c r="E277" s="1" t="s">
        <v>2964</v>
      </c>
      <c r="F277" s="1"/>
      <c r="G277" s="1"/>
    </row>
    <row r="278" spans="1:7" x14ac:dyDescent="0.25">
      <c r="A278" s="1"/>
      <c r="B278" s="1"/>
      <c r="C278" s="1"/>
      <c r="D278" s="1"/>
      <c r="E278" s="1" t="s">
        <v>2965</v>
      </c>
      <c r="F278" s="1"/>
      <c r="G278" s="1"/>
    </row>
    <row r="279" spans="1:7" x14ac:dyDescent="0.25">
      <c r="A279" s="1" t="s">
        <v>2781</v>
      </c>
      <c r="B279" s="1" t="s">
        <v>2782</v>
      </c>
      <c r="C279" s="1" t="s">
        <v>3138</v>
      </c>
      <c r="D279" s="1" t="s">
        <v>2961</v>
      </c>
      <c r="E279" s="1" t="s">
        <v>2962</v>
      </c>
      <c r="F279" s="1" t="s">
        <v>2966</v>
      </c>
      <c r="G279" s="1" t="s">
        <v>2967</v>
      </c>
    </row>
    <row r="280" spans="1:7" x14ac:dyDescent="0.25">
      <c r="A280" s="1"/>
      <c r="B280" s="1"/>
      <c r="C280" s="1"/>
      <c r="D280" s="1"/>
      <c r="E280" s="1" t="s">
        <v>2963</v>
      </c>
      <c r="F280" s="1"/>
      <c r="G280" s="1"/>
    </row>
    <row r="281" spans="1:7" x14ac:dyDescent="0.25">
      <c r="A281" s="1"/>
      <c r="B281" s="1"/>
      <c r="C281" s="1"/>
      <c r="D281" s="1"/>
      <c r="E281" s="1" t="s">
        <v>14</v>
      </c>
      <c r="F281" s="1"/>
      <c r="G281" s="1"/>
    </row>
    <row r="282" spans="1:7" x14ac:dyDescent="0.25">
      <c r="A282" s="1"/>
      <c r="B282" s="1"/>
      <c r="C282" s="1"/>
      <c r="D282" s="1"/>
      <c r="E282" s="1" t="s">
        <v>2964</v>
      </c>
      <c r="F282" s="1"/>
      <c r="G282" s="1"/>
    </row>
    <row r="283" spans="1:7" x14ac:dyDescent="0.25">
      <c r="A283" s="1"/>
      <c r="B283" s="1"/>
      <c r="C283" s="1"/>
      <c r="D283" s="1"/>
      <c r="E283" s="1" t="s">
        <v>2965</v>
      </c>
      <c r="F283" s="1"/>
      <c r="G283" s="1"/>
    </row>
    <row r="284" spans="1:7" x14ac:dyDescent="0.25">
      <c r="A284" s="1" t="s">
        <v>2781</v>
      </c>
      <c r="B284" s="1" t="s">
        <v>2782</v>
      </c>
      <c r="C284" s="1" t="s">
        <v>3139</v>
      </c>
      <c r="D284" s="1" t="s">
        <v>44</v>
      </c>
      <c r="E284" s="1" t="s">
        <v>45</v>
      </c>
      <c r="F284" s="1">
        <v>0</v>
      </c>
      <c r="G284" s="1" t="s">
        <v>3142</v>
      </c>
    </row>
    <row r="285" spans="1:7" x14ac:dyDescent="0.25">
      <c r="A285" s="1"/>
      <c r="B285" s="1"/>
      <c r="C285" s="1"/>
      <c r="D285" s="1"/>
      <c r="E285" s="1" t="s">
        <v>3140</v>
      </c>
      <c r="F285" s="1"/>
      <c r="G285" s="1"/>
    </row>
    <row r="286" spans="1:7" x14ac:dyDescent="0.25">
      <c r="A286" s="1"/>
      <c r="B286" s="1"/>
      <c r="C286" s="1"/>
      <c r="D286" s="1"/>
      <c r="E286" s="1" t="s">
        <v>223</v>
      </c>
      <c r="F286" s="1"/>
      <c r="G286" s="1"/>
    </row>
    <row r="287" spans="1:7" x14ac:dyDescent="0.25">
      <c r="A287" s="1"/>
      <c r="B287" s="1"/>
      <c r="C287" s="1"/>
      <c r="D287" s="1"/>
      <c r="E287" s="1" t="s">
        <v>48</v>
      </c>
      <c r="F287" s="1"/>
      <c r="G287" s="1"/>
    </row>
    <row r="288" spans="1:7" x14ac:dyDescent="0.25">
      <c r="A288" s="1"/>
      <c r="B288" s="1"/>
      <c r="C288" s="1"/>
      <c r="D288" s="1"/>
      <c r="E288" s="1" t="s">
        <v>3141</v>
      </c>
      <c r="F288" s="1"/>
      <c r="G288" s="1"/>
    </row>
    <row r="289" spans="1:7" x14ac:dyDescent="0.25">
      <c r="A289" s="1" t="s">
        <v>2781</v>
      </c>
      <c r="B289" s="1" t="s">
        <v>2782</v>
      </c>
      <c r="C289" s="1" t="s">
        <v>3143</v>
      </c>
      <c r="D289" s="1" t="s">
        <v>3144</v>
      </c>
      <c r="E289" s="1" t="s">
        <v>3145</v>
      </c>
      <c r="F289" s="1" t="s">
        <v>3149</v>
      </c>
      <c r="G289" s="1" t="s">
        <v>3150</v>
      </c>
    </row>
    <row r="290" spans="1:7" x14ac:dyDescent="0.25">
      <c r="A290" s="1"/>
      <c r="B290" s="1"/>
      <c r="C290" s="1"/>
      <c r="D290" s="1"/>
      <c r="E290" s="1" t="s">
        <v>3146</v>
      </c>
      <c r="F290" s="1"/>
      <c r="G290" s="1"/>
    </row>
    <row r="291" spans="1:7" x14ac:dyDescent="0.25">
      <c r="A291" s="1"/>
      <c r="B291" s="1"/>
      <c r="C291" s="1"/>
      <c r="D291" s="1"/>
      <c r="E291" s="1" t="s">
        <v>398</v>
      </c>
      <c r="F291" s="1"/>
      <c r="G291" s="1"/>
    </row>
    <row r="292" spans="1:7" x14ac:dyDescent="0.25">
      <c r="A292" s="1"/>
      <c r="B292" s="1"/>
      <c r="C292" s="1"/>
      <c r="D292" s="1"/>
      <c r="E292" s="1" t="s">
        <v>3147</v>
      </c>
      <c r="F292" s="1"/>
      <c r="G292" s="1"/>
    </row>
    <row r="293" spans="1:7" x14ac:dyDescent="0.25">
      <c r="A293" s="1"/>
      <c r="B293" s="1"/>
      <c r="C293" s="1"/>
      <c r="D293" s="1"/>
      <c r="E293" s="1" t="s">
        <v>3148</v>
      </c>
      <c r="F293" s="1"/>
      <c r="G293" s="1"/>
    </row>
    <row r="294" spans="1:7" x14ac:dyDescent="0.25">
      <c r="A294" s="1" t="s">
        <v>2781</v>
      </c>
      <c r="B294" s="1" t="s">
        <v>2782</v>
      </c>
      <c r="C294" s="1" t="s">
        <v>3151</v>
      </c>
      <c r="D294" s="1" t="s">
        <v>3152</v>
      </c>
      <c r="E294" s="1" t="s">
        <v>3153</v>
      </c>
      <c r="F294" s="1" t="s">
        <v>3157</v>
      </c>
      <c r="G294" s="1" t="s">
        <v>3158</v>
      </c>
    </row>
    <row r="295" spans="1:7" x14ac:dyDescent="0.25">
      <c r="A295" s="1"/>
      <c r="B295" s="1"/>
      <c r="C295" s="1"/>
      <c r="D295" s="1"/>
      <c r="E295" s="1" t="s">
        <v>3154</v>
      </c>
      <c r="F295" s="1"/>
      <c r="G295" s="1"/>
    </row>
    <row r="296" spans="1:7" x14ac:dyDescent="0.25">
      <c r="A296" s="1"/>
      <c r="B296" s="1"/>
      <c r="C296" s="1"/>
      <c r="D296" s="1"/>
      <c r="E296" s="1" t="s">
        <v>334</v>
      </c>
      <c r="F296" s="1"/>
      <c r="G296" s="1"/>
    </row>
    <row r="297" spans="1:7" x14ac:dyDescent="0.25">
      <c r="A297" s="1"/>
      <c r="B297" s="1"/>
      <c r="C297" s="1"/>
      <c r="D297" s="1"/>
      <c r="E297" s="1" t="s">
        <v>3155</v>
      </c>
      <c r="F297" s="1"/>
      <c r="G297" s="1"/>
    </row>
    <row r="298" spans="1:7" x14ac:dyDescent="0.25">
      <c r="A298" s="1"/>
      <c r="B298" s="1"/>
      <c r="C298" s="1"/>
      <c r="D298" s="1"/>
      <c r="E298" s="1" t="s">
        <v>3156</v>
      </c>
      <c r="F298" s="1"/>
      <c r="G298" s="1"/>
    </row>
    <row r="299" spans="1:7" x14ac:dyDescent="0.25">
      <c r="A299" s="1" t="s">
        <v>2781</v>
      </c>
      <c r="B299" s="1" t="s">
        <v>2782</v>
      </c>
      <c r="C299" s="1" t="s">
        <v>3159</v>
      </c>
      <c r="D299" s="1" t="s">
        <v>3160</v>
      </c>
      <c r="E299" s="1" t="s">
        <v>3161</v>
      </c>
      <c r="F299" s="1" t="s">
        <v>3165</v>
      </c>
      <c r="G299" s="1" t="s">
        <v>3166</v>
      </c>
    </row>
    <row r="300" spans="1:7" x14ac:dyDescent="0.25">
      <c r="A300" s="1"/>
      <c r="B300" s="1"/>
      <c r="C300" s="1"/>
      <c r="D300" s="1"/>
      <c r="E300" s="1" t="s">
        <v>3162</v>
      </c>
      <c r="F300" s="1"/>
      <c r="G300" s="1"/>
    </row>
    <row r="301" spans="1:7" x14ac:dyDescent="0.25">
      <c r="A301" s="1"/>
      <c r="B301" s="1"/>
      <c r="C301" s="1"/>
      <c r="D301" s="1"/>
      <c r="E301" s="1" t="s">
        <v>796</v>
      </c>
      <c r="F301" s="1"/>
      <c r="G301" s="1"/>
    </row>
    <row r="302" spans="1:7" x14ac:dyDescent="0.25">
      <c r="A302" s="1"/>
      <c r="B302" s="1"/>
      <c r="C302" s="1"/>
      <c r="D302" s="1"/>
      <c r="E302" s="1" t="s">
        <v>3163</v>
      </c>
      <c r="F302" s="1"/>
      <c r="G302" s="1"/>
    </row>
    <row r="303" spans="1:7" x14ac:dyDescent="0.25">
      <c r="A303" s="1"/>
      <c r="B303" s="1"/>
      <c r="C303" s="1"/>
      <c r="D303" s="1"/>
      <c r="E303" s="1" t="s">
        <v>3164</v>
      </c>
      <c r="F303" s="1"/>
      <c r="G303" s="1"/>
    </row>
    <row r="304" spans="1:7" x14ac:dyDescent="0.25">
      <c r="A304" s="1" t="s">
        <v>2781</v>
      </c>
      <c r="B304" s="1" t="s">
        <v>2782</v>
      </c>
      <c r="C304" s="1" t="s">
        <v>3167</v>
      </c>
      <c r="D304" s="1" t="s">
        <v>3168</v>
      </c>
      <c r="E304" s="1" t="s">
        <v>3169</v>
      </c>
      <c r="F304" s="1" t="s">
        <v>3173</v>
      </c>
      <c r="G304" s="1" t="s">
        <v>3174</v>
      </c>
    </row>
    <row r="305" spans="1:7" x14ac:dyDescent="0.25">
      <c r="A305" s="1"/>
      <c r="B305" s="1"/>
      <c r="C305" s="1"/>
      <c r="D305" s="1"/>
      <c r="E305" s="1" t="s">
        <v>3170</v>
      </c>
      <c r="F305" s="1"/>
      <c r="G305" s="1"/>
    </row>
    <row r="306" spans="1:7" x14ac:dyDescent="0.25">
      <c r="A306" s="1"/>
      <c r="B306" s="1"/>
      <c r="C306" s="1"/>
      <c r="D306" s="1"/>
      <c r="E306" s="1" t="s">
        <v>55</v>
      </c>
      <c r="F306" s="1"/>
      <c r="G306" s="1"/>
    </row>
    <row r="307" spans="1:7" x14ac:dyDescent="0.25">
      <c r="A307" s="1"/>
      <c r="B307" s="1"/>
      <c r="C307" s="1"/>
      <c r="D307" s="1"/>
      <c r="E307" s="1" t="s">
        <v>3171</v>
      </c>
      <c r="F307" s="1"/>
      <c r="G307" s="1"/>
    </row>
    <row r="308" spans="1:7" x14ac:dyDescent="0.25">
      <c r="A308" s="1"/>
      <c r="B308" s="1"/>
      <c r="C308" s="1"/>
      <c r="D308" s="1"/>
      <c r="E308" s="1" t="s">
        <v>3172</v>
      </c>
      <c r="F308" s="1"/>
      <c r="G308" s="1"/>
    </row>
    <row r="309" spans="1:7" x14ac:dyDescent="0.25">
      <c r="A309" s="1" t="s">
        <v>2781</v>
      </c>
      <c r="B309" s="1" t="s">
        <v>2782</v>
      </c>
      <c r="C309" s="1" t="s">
        <v>3175</v>
      </c>
      <c r="D309" s="1" t="s">
        <v>44</v>
      </c>
      <c r="E309" s="1" t="s">
        <v>332</v>
      </c>
      <c r="F309" s="1" t="s">
        <v>3178</v>
      </c>
      <c r="G309" s="1" t="s">
        <v>3179</v>
      </c>
    </row>
    <row r="310" spans="1:7" x14ac:dyDescent="0.25">
      <c r="A310" s="1"/>
      <c r="B310" s="1"/>
      <c r="C310" s="1"/>
      <c r="D310" s="1"/>
      <c r="E310" s="1" t="s">
        <v>3026</v>
      </c>
      <c r="F310" s="1"/>
      <c r="G310" s="1"/>
    </row>
    <row r="311" spans="1:7" x14ac:dyDescent="0.25">
      <c r="A311" s="1"/>
      <c r="B311" s="1"/>
      <c r="C311" s="1"/>
      <c r="D311" s="1"/>
      <c r="E311" s="1" t="s">
        <v>796</v>
      </c>
      <c r="F311" s="1"/>
      <c r="G311" s="1"/>
    </row>
    <row r="312" spans="1:7" x14ac:dyDescent="0.25">
      <c r="A312" s="1"/>
      <c r="B312" s="1"/>
      <c r="C312" s="1"/>
      <c r="D312" s="1"/>
      <c r="E312" s="1" t="s">
        <v>3176</v>
      </c>
      <c r="F312" s="1"/>
      <c r="G312" s="1"/>
    </row>
    <row r="313" spans="1:7" x14ac:dyDescent="0.25">
      <c r="A313" s="1"/>
      <c r="B313" s="1"/>
      <c r="C313" s="1"/>
      <c r="D313" s="1"/>
      <c r="E313" s="1" t="s">
        <v>3177</v>
      </c>
      <c r="F313" s="1"/>
      <c r="G313" s="1"/>
    </row>
    <row r="314" spans="1:7" x14ac:dyDescent="0.25">
      <c r="A314" s="1" t="s">
        <v>2781</v>
      </c>
      <c r="B314" s="1" t="s">
        <v>2782</v>
      </c>
      <c r="C314" s="1" t="s">
        <v>3180</v>
      </c>
      <c r="D314" s="1" t="s">
        <v>3181</v>
      </c>
      <c r="E314" s="1" t="s">
        <v>3182</v>
      </c>
      <c r="F314" s="1" t="s">
        <v>3186</v>
      </c>
      <c r="G314" s="1" t="s">
        <v>3187</v>
      </c>
    </row>
    <row r="315" spans="1:7" x14ac:dyDescent="0.25">
      <c r="A315" s="1"/>
      <c r="B315" s="1"/>
      <c r="C315" s="1"/>
      <c r="D315" s="1"/>
      <c r="E315" s="1" t="s">
        <v>3183</v>
      </c>
      <c r="F315" s="1"/>
      <c r="G315" s="1"/>
    </row>
    <row r="316" spans="1:7" x14ac:dyDescent="0.25">
      <c r="A316" s="1"/>
      <c r="B316" s="1"/>
      <c r="C316" s="1"/>
      <c r="D316" s="1"/>
      <c r="E316" s="1" t="s">
        <v>47</v>
      </c>
      <c r="F316" s="1"/>
      <c r="G316" s="1"/>
    </row>
    <row r="317" spans="1:7" x14ac:dyDescent="0.25">
      <c r="A317" s="1"/>
      <c r="B317" s="1"/>
      <c r="C317" s="1"/>
      <c r="D317" s="1"/>
      <c r="E317" s="1" t="s">
        <v>3184</v>
      </c>
      <c r="F317" s="1"/>
      <c r="G317" s="1"/>
    </row>
    <row r="318" spans="1:7" x14ac:dyDescent="0.25">
      <c r="A318" s="1"/>
      <c r="B318" s="1"/>
      <c r="C318" s="1"/>
      <c r="D318" s="1"/>
      <c r="E318" s="1" t="s">
        <v>3185</v>
      </c>
      <c r="F318" s="1"/>
      <c r="G318" s="1"/>
    </row>
    <row r="319" spans="1:7" x14ac:dyDescent="0.25">
      <c r="A319" s="1" t="s">
        <v>2781</v>
      </c>
      <c r="B319" s="1" t="s">
        <v>2782</v>
      </c>
      <c r="C319" s="1" t="s">
        <v>3188</v>
      </c>
      <c r="D319" s="1" t="s">
        <v>3189</v>
      </c>
      <c r="E319" s="1" t="s">
        <v>3190</v>
      </c>
      <c r="F319" s="1" t="s">
        <v>3194</v>
      </c>
      <c r="G319" s="1" t="s">
        <v>3195</v>
      </c>
    </row>
    <row r="320" spans="1:7" x14ac:dyDescent="0.25">
      <c r="A320" s="1"/>
      <c r="B320" s="1"/>
      <c r="C320" s="1"/>
      <c r="D320" s="1"/>
      <c r="E320" s="1" t="s">
        <v>3191</v>
      </c>
      <c r="F320" s="1"/>
      <c r="G320" s="1"/>
    </row>
    <row r="321" spans="1:7" x14ac:dyDescent="0.25">
      <c r="A321" s="1"/>
      <c r="B321" s="1"/>
      <c r="C321" s="1"/>
      <c r="D321" s="1"/>
      <c r="E321" s="1" t="s">
        <v>521</v>
      </c>
      <c r="F321" s="1"/>
      <c r="G321" s="1"/>
    </row>
    <row r="322" spans="1:7" x14ac:dyDescent="0.25">
      <c r="A322" s="1"/>
      <c r="B322" s="1"/>
      <c r="C322" s="1"/>
      <c r="D322" s="1"/>
      <c r="E322" s="1" t="s">
        <v>3192</v>
      </c>
      <c r="F322" s="1"/>
      <c r="G322" s="1"/>
    </row>
    <row r="323" spans="1:7" x14ac:dyDescent="0.25">
      <c r="A323" s="1"/>
      <c r="B323" s="1"/>
      <c r="C323" s="1"/>
      <c r="D323" s="1"/>
      <c r="E323" s="1" t="s">
        <v>3193</v>
      </c>
      <c r="F323" s="1"/>
      <c r="G323" s="1"/>
    </row>
    <row r="324" spans="1:7" x14ac:dyDescent="0.25">
      <c r="A324" s="1" t="s">
        <v>2781</v>
      </c>
      <c r="B324" s="1" t="s">
        <v>2782</v>
      </c>
      <c r="C324" s="1" t="s">
        <v>3196</v>
      </c>
      <c r="D324" s="1" t="s">
        <v>44</v>
      </c>
      <c r="E324" s="1" t="s">
        <v>45</v>
      </c>
      <c r="F324" s="1">
        <v>0</v>
      </c>
      <c r="G324" s="1" t="s">
        <v>3199</v>
      </c>
    </row>
    <row r="325" spans="1:7" x14ac:dyDescent="0.25">
      <c r="A325" s="1"/>
      <c r="B325" s="1"/>
      <c r="C325" s="1"/>
      <c r="D325" s="1"/>
      <c r="E325" s="1" t="s">
        <v>3197</v>
      </c>
      <c r="F325" s="1"/>
      <c r="G325" s="1"/>
    </row>
    <row r="326" spans="1:7" x14ac:dyDescent="0.25">
      <c r="A326" s="1"/>
      <c r="B326" s="1"/>
      <c r="C326" s="1"/>
      <c r="D326" s="1"/>
      <c r="E326" s="1" t="s">
        <v>23</v>
      </c>
      <c r="F326" s="1"/>
      <c r="G326" s="1"/>
    </row>
    <row r="327" spans="1:7" x14ac:dyDescent="0.25">
      <c r="A327" s="1"/>
      <c r="B327" s="1"/>
      <c r="C327" s="1"/>
      <c r="D327" s="1"/>
      <c r="E327" s="1" t="s">
        <v>48</v>
      </c>
      <c r="F327" s="1"/>
      <c r="G327" s="1"/>
    </row>
    <row r="328" spans="1:7" x14ac:dyDescent="0.25">
      <c r="A328" s="1"/>
      <c r="B328" s="1"/>
      <c r="C328" s="1"/>
      <c r="D328" s="1"/>
      <c r="E328" s="1" t="s">
        <v>3198</v>
      </c>
      <c r="F328" s="1"/>
      <c r="G328" s="1"/>
    </row>
    <row r="329" spans="1:7" x14ac:dyDescent="0.25">
      <c r="A329" s="1" t="s">
        <v>2781</v>
      </c>
      <c r="B329" s="1" t="s">
        <v>2782</v>
      </c>
      <c r="C329" s="1" t="s">
        <v>3200</v>
      </c>
      <c r="D329" s="1" t="s">
        <v>3201</v>
      </c>
      <c r="E329" s="1" t="s">
        <v>3202</v>
      </c>
      <c r="F329" s="1" t="s">
        <v>3207</v>
      </c>
      <c r="G329" s="1" t="s">
        <v>3208</v>
      </c>
    </row>
    <row r="330" spans="1:7" x14ac:dyDescent="0.25">
      <c r="A330" s="1"/>
      <c r="B330" s="1"/>
      <c r="C330" s="1"/>
      <c r="D330" s="1"/>
      <c r="E330" s="1" t="s">
        <v>3203</v>
      </c>
      <c r="F330" s="1"/>
      <c r="G330" s="1"/>
    </row>
    <row r="331" spans="1:7" x14ac:dyDescent="0.25">
      <c r="A331" s="1"/>
      <c r="B331" s="1"/>
      <c r="C331" s="1"/>
      <c r="D331" s="1"/>
      <c r="E331" s="1" t="s">
        <v>3204</v>
      </c>
      <c r="F331" s="1"/>
      <c r="G331" s="1"/>
    </row>
    <row r="332" spans="1:7" x14ac:dyDescent="0.25">
      <c r="A332" s="1"/>
      <c r="B332" s="1"/>
      <c r="C332" s="1"/>
      <c r="D332" s="1"/>
      <c r="E332" s="1" t="s">
        <v>3205</v>
      </c>
      <c r="F332" s="1"/>
      <c r="G332" s="1"/>
    </row>
    <row r="333" spans="1:7" x14ac:dyDescent="0.25">
      <c r="A333" s="2"/>
      <c r="B333" s="2"/>
      <c r="C333" s="2"/>
      <c r="D333" s="2"/>
      <c r="E333" s="2" t="s">
        <v>3206</v>
      </c>
      <c r="F333" s="2"/>
      <c r="G333" s="2"/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3"/>
  <sheetViews>
    <sheetView topLeftCell="A75" workbookViewId="0">
      <selection activeCell="H81" sqref="H81"/>
    </sheetView>
  </sheetViews>
  <sheetFormatPr defaultRowHeight="15" x14ac:dyDescent="0.25"/>
  <sheetData>
    <row r="1" spans="1:5" x14ac:dyDescent="0.25">
      <c r="A1" s="3" t="s">
        <v>0</v>
      </c>
      <c r="B1" s="3" t="s">
        <v>3215</v>
      </c>
      <c r="C1" s="3" t="s">
        <v>3216</v>
      </c>
      <c r="D1" s="3" t="s">
        <v>3217</v>
      </c>
      <c r="E1" s="3" t="s">
        <v>3218</v>
      </c>
    </row>
    <row r="2" spans="1:5" x14ac:dyDescent="0.25">
      <c r="A2" s="1" t="s">
        <v>2781</v>
      </c>
      <c r="B2" s="1" t="s">
        <v>2782</v>
      </c>
      <c r="C2" s="1" t="s">
        <v>3139</v>
      </c>
      <c r="D2" s="1" t="s">
        <v>3200</v>
      </c>
      <c r="E2" s="1">
        <v>0.2</v>
      </c>
    </row>
    <row r="3" spans="1:5" x14ac:dyDescent="0.25">
      <c r="A3" s="1" t="s">
        <v>2781</v>
      </c>
      <c r="B3" s="1" t="s">
        <v>2782</v>
      </c>
      <c r="C3" s="1" t="s">
        <v>3071</v>
      </c>
      <c r="D3" s="1" t="s">
        <v>3200</v>
      </c>
      <c r="E3" s="1">
        <v>0.2</v>
      </c>
    </row>
    <row r="4" spans="1:5" x14ac:dyDescent="0.25">
      <c r="A4" s="1" t="s">
        <v>2781</v>
      </c>
      <c r="B4" s="1" t="s">
        <v>2782</v>
      </c>
      <c r="C4" s="1" t="s">
        <v>3067</v>
      </c>
      <c r="D4" s="1" t="s">
        <v>3200</v>
      </c>
      <c r="E4" s="1">
        <v>6.7000000000000004E-2</v>
      </c>
    </row>
    <row r="5" spans="1:5" x14ac:dyDescent="0.25">
      <c r="A5" s="1" t="s">
        <v>2781</v>
      </c>
      <c r="B5" s="1" t="s">
        <v>2782</v>
      </c>
      <c r="C5" s="1" t="s">
        <v>3023</v>
      </c>
      <c r="D5" s="1" t="s">
        <v>3200</v>
      </c>
      <c r="E5" s="1">
        <v>0.04</v>
      </c>
    </row>
    <row r="6" spans="1:5" x14ac:dyDescent="0.25">
      <c r="A6" s="1" t="s">
        <v>2781</v>
      </c>
      <c r="B6" s="1" t="s">
        <v>2782</v>
      </c>
      <c r="C6" s="1" t="s">
        <v>3005</v>
      </c>
      <c r="D6" s="1" t="s">
        <v>3200</v>
      </c>
      <c r="E6" s="1">
        <v>6.7000000000000004E-2</v>
      </c>
    </row>
    <row r="7" spans="1:5" x14ac:dyDescent="0.25">
      <c r="A7" s="1" t="s">
        <v>2781</v>
      </c>
      <c r="B7" s="1" t="s">
        <v>2782</v>
      </c>
      <c r="C7" s="1" t="s">
        <v>2976</v>
      </c>
      <c r="D7" s="1" t="s">
        <v>3200</v>
      </c>
      <c r="E7" s="1">
        <v>0.2</v>
      </c>
    </row>
    <row r="8" spans="1:5" x14ac:dyDescent="0.25">
      <c r="A8" s="1" t="s">
        <v>2781</v>
      </c>
      <c r="B8" s="1" t="s">
        <v>2782</v>
      </c>
      <c r="C8" s="1" t="s">
        <v>2968</v>
      </c>
      <c r="D8" s="1" t="s">
        <v>3200</v>
      </c>
      <c r="E8" s="1">
        <v>6.7000000000000004E-2</v>
      </c>
    </row>
    <row r="9" spans="1:5" x14ac:dyDescent="0.25">
      <c r="A9" s="1" t="s">
        <v>2781</v>
      </c>
      <c r="B9" s="1" t="s">
        <v>2782</v>
      </c>
      <c r="C9" s="1" t="s">
        <v>2929</v>
      </c>
      <c r="D9" s="1" t="s">
        <v>3200</v>
      </c>
      <c r="E9" s="1">
        <v>0.2</v>
      </c>
    </row>
    <row r="10" spans="1:5" x14ac:dyDescent="0.25">
      <c r="A10" s="1" t="s">
        <v>2781</v>
      </c>
      <c r="B10" s="1" t="s">
        <v>2782</v>
      </c>
      <c r="C10" s="1" t="s">
        <v>2795</v>
      </c>
      <c r="D10" s="1" t="s">
        <v>3200</v>
      </c>
      <c r="E10" s="1">
        <v>6.7000000000000004E-2</v>
      </c>
    </row>
    <row r="11" spans="1:5" x14ac:dyDescent="0.25">
      <c r="A11" s="1" t="s">
        <v>2781</v>
      </c>
      <c r="B11" s="1" t="s">
        <v>2782</v>
      </c>
      <c r="C11" s="1" t="s">
        <v>2791</v>
      </c>
      <c r="D11" s="1" t="s">
        <v>3200</v>
      </c>
      <c r="E11" s="1">
        <v>6.7000000000000004E-2</v>
      </c>
    </row>
    <row r="12" spans="1:5" x14ac:dyDescent="0.25">
      <c r="A12" s="1" t="s">
        <v>2781</v>
      </c>
      <c r="B12" s="1" t="s">
        <v>2782</v>
      </c>
      <c r="C12" s="1" t="s">
        <v>3200</v>
      </c>
      <c r="D12" s="1" t="s">
        <v>3196</v>
      </c>
      <c r="E12" s="1">
        <v>0.2</v>
      </c>
    </row>
    <row r="13" spans="1:5" x14ac:dyDescent="0.25">
      <c r="A13" s="1" t="s">
        <v>2781</v>
      </c>
      <c r="B13" s="1" t="s">
        <v>2782</v>
      </c>
      <c r="C13" s="1" t="s">
        <v>3180</v>
      </c>
      <c r="D13" s="1" t="s">
        <v>3196</v>
      </c>
      <c r="E13" s="1">
        <v>0.2</v>
      </c>
    </row>
    <row r="14" spans="1:5" x14ac:dyDescent="0.25">
      <c r="A14" s="1" t="s">
        <v>2781</v>
      </c>
      <c r="B14" s="1" t="s">
        <v>2782</v>
      </c>
      <c r="C14" s="1" t="s">
        <v>3024</v>
      </c>
      <c r="D14" s="1" t="s">
        <v>3196</v>
      </c>
      <c r="E14" s="1">
        <v>6.7000000000000004E-2</v>
      </c>
    </row>
    <row r="15" spans="1:5" x14ac:dyDescent="0.25">
      <c r="A15" s="1" t="s">
        <v>2781</v>
      </c>
      <c r="B15" s="1" t="s">
        <v>2782</v>
      </c>
      <c r="C15" s="1" t="s">
        <v>3015</v>
      </c>
      <c r="D15" s="1" t="s">
        <v>3196</v>
      </c>
      <c r="E15" s="1">
        <v>6.7000000000000004E-2</v>
      </c>
    </row>
    <row r="16" spans="1:5" x14ac:dyDescent="0.25">
      <c r="A16" s="1" t="s">
        <v>2781</v>
      </c>
      <c r="B16" s="1" t="s">
        <v>2782</v>
      </c>
      <c r="C16" s="1" t="s">
        <v>2976</v>
      </c>
      <c r="D16" s="1" t="s">
        <v>3196</v>
      </c>
      <c r="E16" s="1">
        <v>0.2</v>
      </c>
    </row>
    <row r="17" spans="1:5" x14ac:dyDescent="0.25">
      <c r="A17" s="1" t="s">
        <v>2781</v>
      </c>
      <c r="B17" s="1" t="s">
        <v>2782</v>
      </c>
      <c r="C17" s="1" t="s">
        <v>2933</v>
      </c>
      <c r="D17" s="1" t="s">
        <v>3196</v>
      </c>
      <c r="E17" s="1">
        <v>0.2</v>
      </c>
    </row>
    <row r="18" spans="1:5" x14ac:dyDescent="0.25">
      <c r="A18" s="1" t="s">
        <v>2781</v>
      </c>
      <c r="B18" s="1" t="s">
        <v>2782</v>
      </c>
      <c r="C18" s="1" t="s">
        <v>2952</v>
      </c>
      <c r="D18" s="1" t="s">
        <v>3188</v>
      </c>
      <c r="E18" s="1">
        <v>6.7000000000000004E-2</v>
      </c>
    </row>
    <row r="19" spans="1:5" x14ac:dyDescent="0.25">
      <c r="A19" s="1" t="s">
        <v>2781</v>
      </c>
      <c r="B19" s="1" t="s">
        <v>2782</v>
      </c>
      <c r="C19" s="1" t="s">
        <v>3200</v>
      </c>
      <c r="D19" s="1" t="s">
        <v>3180</v>
      </c>
      <c r="E19" s="1">
        <v>6.7000000000000004E-2</v>
      </c>
    </row>
    <row r="20" spans="1:5" x14ac:dyDescent="0.25">
      <c r="A20" s="1" t="s">
        <v>2781</v>
      </c>
      <c r="B20" s="1" t="s">
        <v>2782</v>
      </c>
      <c r="C20" s="1" t="s">
        <v>2791</v>
      </c>
      <c r="D20" s="1" t="s">
        <v>3180</v>
      </c>
      <c r="E20" s="1">
        <v>6.7000000000000004E-2</v>
      </c>
    </row>
    <row r="21" spans="1:5" x14ac:dyDescent="0.25">
      <c r="A21" s="1" t="s">
        <v>2781</v>
      </c>
      <c r="B21" s="1" t="s">
        <v>2782</v>
      </c>
      <c r="C21" s="1" t="s">
        <v>2982</v>
      </c>
      <c r="D21" s="1" t="s">
        <v>3175</v>
      </c>
      <c r="E21" s="1">
        <v>0.2</v>
      </c>
    </row>
    <row r="22" spans="1:5" x14ac:dyDescent="0.25">
      <c r="A22" s="1" t="s">
        <v>2781</v>
      </c>
      <c r="B22" s="1" t="s">
        <v>2782</v>
      </c>
      <c r="C22" s="1" t="s">
        <v>2797</v>
      </c>
      <c r="D22" s="1" t="s">
        <v>3175</v>
      </c>
      <c r="E22" s="1">
        <v>6.7000000000000004E-2</v>
      </c>
    </row>
    <row r="23" spans="1:5" x14ac:dyDescent="0.25">
      <c r="A23" s="1" t="s">
        <v>2781</v>
      </c>
      <c r="B23" s="1" t="s">
        <v>2782</v>
      </c>
      <c r="C23" s="1" t="s">
        <v>3052</v>
      </c>
      <c r="D23" s="1" t="s">
        <v>3151</v>
      </c>
      <c r="E23" s="1">
        <v>0.2</v>
      </c>
    </row>
    <row r="24" spans="1:5" x14ac:dyDescent="0.25">
      <c r="A24" s="1" t="s">
        <v>2781</v>
      </c>
      <c r="B24" s="1" t="s">
        <v>2782</v>
      </c>
      <c r="C24" s="1" t="s">
        <v>3020</v>
      </c>
      <c r="D24" s="1" t="s">
        <v>3151</v>
      </c>
      <c r="E24" s="1">
        <v>0.2</v>
      </c>
    </row>
    <row r="25" spans="1:5" x14ac:dyDescent="0.25">
      <c r="A25" s="1" t="s">
        <v>2781</v>
      </c>
      <c r="B25" s="1" t="s">
        <v>2782</v>
      </c>
      <c r="C25" s="1" t="s">
        <v>2855</v>
      </c>
      <c r="D25" s="1" t="s">
        <v>3151</v>
      </c>
      <c r="E25" s="1">
        <v>0.04</v>
      </c>
    </row>
    <row r="26" spans="1:5" x14ac:dyDescent="0.25">
      <c r="A26" s="1" t="s">
        <v>2781</v>
      </c>
      <c r="B26" s="1" t="s">
        <v>2782</v>
      </c>
      <c r="C26" s="1" t="s">
        <v>3067</v>
      </c>
      <c r="D26" s="1" t="s">
        <v>3143</v>
      </c>
      <c r="E26" s="1">
        <v>6.7000000000000004E-2</v>
      </c>
    </row>
    <row r="27" spans="1:5" x14ac:dyDescent="0.25">
      <c r="A27" s="1" t="s">
        <v>2781</v>
      </c>
      <c r="B27" s="1" t="s">
        <v>2782</v>
      </c>
      <c r="C27" s="1" t="s">
        <v>3015</v>
      </c>
      <c r="D27" s="1" t="s">
        <v>3143</v>
      </c>
      <c r="E27" s="1">
        <v>0.2</v>
      </c>
    </row>
    <row r="28" spans="1:5" x14ac:dyDescent="0.25">
      <c r="A28" s="1" t="s">
        <v>2781</v>
      </c>
      <c r="B28" s="1" t="s">
        <v>2782</v>
      </c>
      <c r="C28" s="1" t="s">
        <v>2933</v>
      </c>
      <c r="D28" s="1" t="s">
        <v>3143</v>
      </c>
      <c r="E28" s="1">
        <v>6.7000000000000004E-2</v>
      </c>
    </row>
    <row r="29" spans="1:5" x14ac:dyDescent="0.25">
      <c r="A29" s="1" t="s">
        <v>2781</v>
      </c>
      <c r="B29" s="1" t="s">
        <v>2782</v>
      </c>
      <c r="C29" s="1" t="s">
        <v>2929</v>
      </c>
      <c r="D29" s="1" t="s">
        <v>3143</v>
      </c>
      <c r="E29" s="1">
        <v>6.7000000000000004E-2</v>
      </c>
    </row>
    <row r="30" spans="1:5" x14ac:dyDescent="0.25">
      <c r="A30" s="1" t="s">
        <v>2781</v>
      </c>
      <c r="B30" s="1" t="s">
        <v>2782</v>
      </c>
      <c r="C30" s="1" t="s">
        <v>3196</v>
      </c>
      <c r="D30" s="1" t="s">
        <v>3139</v>
      </c>
      <c r="E30" s="1">
        <v>6.7000000000000004E-2</v>
      </c>
    </row>
    <row r="31" spans="1:5" x14ac:dyDescent="0.25">
      <c r="A31" s="1" t="s">
        <v>2781</v>
      </c>
      <c r="B31" s="1" t="s">
        <v>2782</v>
      </c>
      <c r="C31" s="1" t="s">
        <v>3180</v>
      </c>
      <c r="D31" s="1" t="s">
        <v>3139</v>
      </c>
      <c r="E31" s="1">
        <v>0.2</v>
      </c>
    </row>
    <row r="32" spans="1:5" x14ac:dyDescent="0.25">
      <c r="A32" s="1" t="s">
        <v>2781</v>
      </c>
      <c r="B32" s="1" t="s">
        <v>2782</v>
      </c>
      <c r="C32" s="1" t="s">
        <v>3137</v>
      </c>
      <c r="D32" s="1" t="s">
        <v>3139</v>
      </c>
      <c r="E32" s="1">
        <v>6.7000000000000004E-2</v>
      </c>
    </row>
    <row r="33" spans="1:5" x14ac:dyDescent="0.25">
      <c r="A33" s="1" t="s">
        <v>2781</v>
      </c>
      <c r="B33" s="1" t="s">
        <v>2782</v>
      </c>
      <c r="C33" s="1" t="s">
        <v>3071</v>
      </c>
      <c r="D33" s="1" t="s">
        <v>3139</v>
      </c>
      <c r="E33" s="1">
        <v>6.7000000000000004E-2</v>
      </c>
    </row>
    <row r="34" spans="1:5" x14ac:dyDescent="0.25">
      <c r="A34" s="1" t="s">
        <v>2781</v>
      </c>
      <c r="B34" s="1" t="s">
        <v>2782</v>
      </c>
      <c r="C34" s="1" t="s">
        <v>3024</v>
      </c>
      <c r="D34" s="1" t="s">
        <v>3139</v>
      </c>
      <c r="E34" s="1">
        <v>0.2</v>
      </c>
    </row>
    <row r="35" spans="1:5" x14ac:dyDescent="0.25">
      <c r="A35" s="1" t="s">
        <v>2781</v>
      </c>
      <c r="B35" s="1" t="s">
        <v>2782</v>
      </c>
      <c r="C35" s="1" t="s">
        <v>3023</v>
      </c>
      <c r="D35" s="1" t="s">
        <v>3139</v>
      </c>
      <c r="E35" s="1">
        <v>0.2</v>
      </c>
    </row>
    <row r="36" spans="1:5" x14ac:dyDescent="0.25">
      <c r="A36" s="1" t="s">
        <v>2781</v>
      </c>
      <c r="B36" s="1" t="s">
        <v>2782</v>
      </c>
      <c r="C36" s="1" t="s">
        <v>3005</v>
      </c>
      <c r="D36" s="1" t="s">
        <v>3139</v>
      </c>
      <c r="E36" s="1">
        <v>0.2</v>
      </c>
    </row>
    <row r="37" spans="1:5" x14ac:dyDescent="0.25">
      <c r="A37" s="1" t="s">
        <v>2781</v>
      </c>
      <c r="B37" s="1" t="s">
        <v>2782</v>
      </c>
      <c r="C37" s="1" t="s">
        <v>2976</v>
      </c>
      <c r="D37" s="1" t="s">
        <v>3139</v>
      </c>
      <c r="E37" s="1">
        <v>0.04</v>
      </c>
    </row>
    <row r="38" spans="1:5" x14ac:dyDescent="0.25">
      <c r="A38" s="1" t="s">
        <v>2781</v>
      </c>
      <c r="B38" s="1" t="s">
        <v>2782</v>
      </c>
      <c r="C38" s="1" t="s">
        <v>2968</v>
      </c>
      <c r="D38" s="1" t="s">
        <v>3139</v>
      </c>
      <c r="E38" s="1">
        <v>6.7000000000000004E-2</v>
      </c>
    </row>
    <row r="39" spans="1:5" x14ac:dyDescent="0.25">
      <c r="A39" s="1" t="s">
        <v>2781</v>
      </c>
      <c r="B39" s="1" t="s">
        <v>2782</v>
      </c>
      <c r="C39" s="1" t="s">
        <v>2929</v>
      </c>
      <c r="D39" s="1" t="s">
        <v>3139</v>
      </c>
      <c r="E39" s="1">
        <v>0.2</v>
      </c>
    </row>
    <row r="40" spans="1:5" x14ac:dyDescent="0.25">
      <c r="A40" s="1" t="s">
        <v>2781</v>
      </c>
      <c r="B40" s="1" t="s">
        <v>2782</v>
      </c>
      <c r="C40" s="1" t="s">
        <v>2795</v>
      </c>
      <c r="D40" s="1" t="s">
        <v>3139</v>
      </c>
      <c r="E40" s="1">
        <v>6.7000000000000004E-2</v>
      </c>
    </row>
    <row r="41" spans="1:5" x14ac:dyDescent="0.25">
      <c r="A41" s="1" t="s">
        <v>2781</v>
      </c>
      <c r="B41" s="1" t="s">
        <v>2782</v>
      </c>
      <c r="C41" s="1" t="s">
        <v>2791</v>
      </c>
      <c r="D41" s="1" t="s">
        <v>3139</v>
      </c>
      <c r="E41" s="1">
        <v>0.2</v>
      </c>
    </row>
    <row r="42" spans="1:5" x14ac:dyDescent="0.25">
      <c r="A42" s="1" t="s">
        <v>2781</v>
      </c>
      <c r="B42" s="1" t="s">
        <v>2782</v>
      </c>
      <c r="C42" s="1" t="s">
        <v>3137</v>
      </c>
      <c r="D42" s="1" t="s">
        <v>3138</v>
      </c>
      <c r="E42" s="1">
        <v>0.2</v>
      </c>
    </row>
    <row r="43" spans="1:5" x14ac:dyDescent="0.25">
      <c r="A43" s="1" t="s">
        <v>2781</v>
      </c>
      <c r="B43" s="1" t="s">
        <v>2782</v>
      </c>
      <c r="C43" s="1" t="s">
        <v>3023</v>
      </c>
      <c r="D43" s="1" t="s">
        <v>3138</v>
      </c>
      <c r="E43" s="1">
        <v>0.04</v>
      </c>
    </row>
    <row r="44" spans="1:5" x14ac:dyDescent="0.25">
      <c r="A44" s="1" t="s">
        <v>2781</v>
      </c>
      <c r="B44" s="1" t="s">
        <v>2782</v>
      </c>
      <c r="C44" s="1" t="s">
        <v>2791</v>
      </c>
      <c r="D44" s="1" t="s">
        <v>3138</v>
      </c>
      <c r="E44" s="1">
        <v>0.04</v>
      </c>
    </row>
    <row r="45" spans="1:5" x14ac:dyDescent="0.25">
      <c r="A45" s="1" t="s">
        <v>2781</v>
      </c>
      <c r="B45" s="1" t="s">
        <v>2782</v>
      </c>
      <c r="C45" s="1" t="s">
        <v>3080</v>
      </c>
      <c r="D45" s="1" t="s">
        <v>3137</v>
      </c>
      <c r="E45" s="1">
        <v>0.04</v>
      </c>
    </row>
    <row r="46" spans="1:5" x14ac:dyDescent="0.25">
      <c r="A46" s="1" t="s">
        <v>2781</v>
      </c>
      <c r="B46" s="1" t="s">
        <v>2782</v>
      </c>
      <c r="C46" s="1" t="s">
        <v>3032</v>
      </c>
      <c r="D46" s="1" t="s">
        <v>3137</v>
      </c>
      <c r="E46" s="1">
        <v>0.2</v>
      </c>
    </row>
    <row r="47" spans="1:5" x14ac:dyDescent="0.25">
      <c r="A47" s="1" t="s">
        <v>2781</v>
      </c>
      <c r="B47" s="1" t="s">
        <v>2782</v>
      </c>
      <c r="C47" s="1" t="s">
        <v>3024</v>
      </c>
      <c r="D47" s="1" t="s">
        <v>3137</v>
      </c>
      <c r="E47" s="1">
        <v>0.04</v>
      </c>
    </row>
    <row r="48" spans="1:5" x14ac:dyDescent="0.25">
      <c r="A48" s="1" t="s">
        <v>2781</v>
      </c>
      <c r="B48" s="1" t="s">
        <v>2782</v>
      </c>
      <c r="C48" s="1" t="s">
        <v>3023</v>
      </c>
      <c r="D48" s="1" t="s">
        <v>3137</v>
      </c>
      <c r="E48" s="1">
        <v>0.04</v>
      </c>
    </row>
    <row r="49" spans="1:5" x14ac:dyDescent="0.25">
      <c r="A49" s="1" t="s">
        <v>2781</v>
      </c>
      <c r="B49" s="1" t="s">
        <v>2782</v>
      </c>
      <c r="C49" s="1" t="s">
        <v>2795</v>
      </c>
      <c r="D49" s="1" t="s">
        <v>3137</v>
      </c>
      <c r="E49" s="1">
        <v>0.2</v>
      </c>
    </row>
    <row r="50" spans="1:5" x14ac:dyDescent="0.25">
      <c r="A50" s="1" t="s">
        <v>2781</v>
      </c>
      <c r="B50" s="1" t="s">
        <v>2782</v>
      </c>
      <c r="C50" s="1" t="s">
        <v>2791</v>
      </c>
      <c r="D50" s="1" t="s">
        <v>3137</v>
      </c>
      <c r="E50" s="1">
        <v>0.2</v>
      </c>
    </row>
    <row r="51" spans="1:5" x14ac:dyDescent="0.25">
      <c r="A51" s="1" t="s">
        <v>2781</v>
      </c>
      <c r="B51" s="1" t="s">
        <v>2782</v>
      </c>
      <c r="C51" s="1" t="s">
        <v>3175</v>
      </c>
      <c r="D51" s="1" t="s">
        <v>3122</v>
      </c>
      <c r="E51" s="1">
        <v>0.04</v>
      </c>
    </row>
    <row r="52" spans="1:5" x14ac:dyDescent="0.25">
      <c r="A52" s="1" t="s">
        <v>2781</v>
      </c>
      <c r="B52" s="1" t="s">
        <v>2782</v>
      </c>
      <c r="C52" s="1" t="s">
        <v>2939</v>
      </c>
      <c r="D52" s="1" t="s">
        <v>3115</v>
      </c>
      <c r="E52" s="1">
        <v>0.2</v>
      </c>
    </row>
    <row r="53" spans="1:5" x14ac:dyDescent="0.25">
      <c r="A53" s="1" t="s">
        <v>2781</v>
      </c>
      <c r="B53" s="1" t="s">
        <v>2782</v>
      </c>
      <c r="C53" s="1" t="s">
        <v>3071</v>
      </c>
      <c r="D53" s="1" t="s">
        <v>3112</v>
      </c>
      <c r="E53" s="1">
        <v>6.7000000000000004E-2</v>
      </c>
    </row>
    <row r="54" spans="1:5" x14ac:dyDescent="0.25">
      <c r="A54" s="1" t="s">
        <v>2781</v>
      </c>
      <c r="B54" s="1" t="s">
        <v>2782</v>
      </c>
      <c r="C54" s="1" t="s">
        <v>3006</v>
      </c>
      <c r="D54" s="1" t="s">
        <v>3112</v>
      </c>
      <c r="E54" s="1">
        <v>0.2</v>
      </c>
    </row>
    <row r="55" spans="1:5" x14ac:dyDescent="0.25">
      <c r="A55" s="1" t="s">
        <v>2781</v>
      </c>
      <c r="B55" s="1" t="s">
        <v>2782</v>
      </c>
      <c r="C55" s="1" t="s">
        <v>3143</v>
      </c>
      <c r="D55" s="1" t="s">
        <v>3104</v>
      </c>
      <c r="E55" s="1">
        <v>0.2</v>
      </c>
    </row>
    <row r="56" spans="1:5" x14ac:dyDescent="0.25">
      <c r="A56" s="1" t="s">
        <v>2781</v>
      </c>
      <c r="B56" s="1" t="s">
        <v>2782</v>
      </c>
      <c r="C56" s="1" t="s">
        <v>3067</v>
      </c>
      <c r="D56" s="1" t="s">
        <v>3104</v>
      </c>
      <c r="E56" s="1">
        <v>0.04</v>
      </c>
    </row>
    <row r="57" spans="1:5" x14ac:dyDescent="0.25">
      <c r="A57" s="1" t="s">
        <v>2781</v>
      </c>
      <c r="B57" s="1" t="s">
        <v>2782</v>
      </c>
      <c r="C57" s="1" t="s">
        <v>3015</v>
      </c>
      <c r="D57" s="1" t="s">
        <v>3104</v>
      </c>
      <c r="E57" s="1">
        <v>6.7000000000000004E-2</v>
      </c>
    </row>
    <row r="58" spans="1:5" x14ac:dyDescent="0.25">
      <c r="A58" s="1" t="s">
        <v>2781</v>
      </c>
      <c r="B58" s="1" t="s">
        <v>2782</v>
      </c>
      <c r="C58" s="1" t="s">
        <v>2968</v>
      </c>
      <c r="D58" s="1" t="s">
        <v>3104</v>
      </c>
      <c r="E58" s="1">
        <v>0.2</v>
      </c>
    </row>
    <row r="59" spans="1:5" x14ac:dyDescent="0.25">
      <c r="A59" s="1" t="s">
        <v>2781</v>
      </c>
      <c r="B59" s="1" t="s">
        <v>2782</v>
      </c>
      <c r="C59" s="1" t="s">
        <v>2933</v>
      </c>
      <c r="D59" s="1" t="s">
        <v>3104</v>
      </c>
      <c r="E59" s="1">
        <v>0.2</v>
      </c>
    </row>
    <row r="60" spans="1:5" x14ac:dyDescent="0.25">
      <c r="A60" s="1" t="s">
        <v>2781</v>
      </c>
      <c r="B60" s="1" t="s">
        <v>2782</v>
      </c>
      <c r="C60" s="1" t="s">
        <v>2871</v>
      </c>
      <c r="D60" s="1" t="s">
        <v>3098</v>
      </c>
      <c r="E60" s="1">
        <v>6.7000000000000004E-2</v>
      </c>
    </row>
    <row r="61" spans="1:5" x14ac:dyDescent="0.25">
      <c r="A61" s="1" t="s">
        <v>2781</v>
      </c>
      <c r="B61" s="1" t="s">
        <v>2782</v>
      </c>
      <c r="C61" s="1" t="s">
        <v>3015</v>
      </c>
      <c r="D61" s="1" t="s">
        <v>3092</v>
      </c>
      <c r="E61" s="1">
        <v>6.7000000000000004E-2</v>
      </c>
    </row>
    <row r="62" spans="1:5" x14ac:dyDescent="0.25">
      <c r="A62" s="1" t="s">
        <v>2781</v>
      </c>
      <c r="B62" s="1" t="s">
        <v>2782</v>
      </c>
      <c r="C62" s="1" t="s">
        <v>3167</v>
      </c>
      <c r="D62" s="1" t="s">
        <v>3091</v>
      </c>
      <c r="E62" s="1">
        <v>0.2</v>
      </c>
    </row>
    <row r="63" spans="1:5" x14ac:dyDescent="0.25">
      <c r="A63" s="1" t="s">
        <v>2781</v>
      </c>
      <c r="B63" s="1" t="s">
        <v>2782</v>
      </c>
      <c r="C63" s="1" t="s">
        <v>3129</v>
      </c>
      <c r="D63" s="1" t="s">
        <v>3091</v>
      </c>
      <c r="E63" s="1">
        <v>6.7000000000000004E-2</v>
      </c>
    </row>
    <row r="64" spans="1:5" x14ac:dyDescent="0.25">
      <c r="A64" s="1" t="s">
        <v>2781</v>
      </c>
      <c r="B64" s="1" t="s">
        <v>2782</v>
      </c>
      <c r="C64" s="1" t="s">
        <v>3112</v>
      </c>
      <c r="D64" s="1" t="s">
        <v>3088</v>
      </c>
      <c r="E64" s="1">
        <v>0.2</v>
      </c>
    </row>
    <row r="65" spans="1:5" x14ac:dyDescent="0.25">
      <c r="A65" s="1" t="s">
        <v>2781</v>
      </c>
      <c r="B65" s="1" t="s">
        <v>2782</v>
      </c>
      <c r="C65" s="1" t="s">
        <v>3023</v>
      </c>
      <c r="D65" s="1" t="s">
        <v>3088</v>
      </c>
      <c r="E65" s="1">
        <v>6.7000000000000004E-2</v>
      </c>
    </row>
    <row r="66" spans="1:5" x14ac:dyDescent="0.25">
      <c r="A66" s="1" t="s">
        <v>2781</v>
      </c>
      <c r="B66" s="1" t="s">
        <v>2782</v>
      </c>
      <c r="C66" s="1" t="s">
        <v>3006</v>
      </c>
      <c r="D66" s="1" t="s">
        <v>3088</v>
      </c>
      <c r="E66" s="1">
        <v>0.2</v>
      </c>
    </row>
    <row r="67" spans="1:5" x14ac:dyDescent="0.25">
      <c r="A67" s="1" t="s">
        <v>2781</v>
      </c>
      <c r="B67" s="1" t="s">
        <v>2782</v>
      </c>
      <c r="C67" s="1" t="s">
        <v>3138</v>
      </c>
      <c r="D67" s="1" t="s">
        <v>3080</v>
      </c>
      <c r="E67" s="1">
        <v>6.7000000000000004E-2</v>
      </c>
    </row>
    <row r="68" spans="1:5" x14ac:dyDescent="0.25">
      <c r="A68" s="1" t="s">
        <v>2781</v>
      </c>
      <c r="B68" s="1" t="s">
        <v>2782</v>
      </c>
      <c r="C68" s="1" t="s">
        <v>3024</v>
      </c>
      <c r="D68" s="1" t="s">
        <v>3080</v>
      </c>
      <c r="E68" s="1">
        <v>0.04</v>
      </c>
    </row>
    <row r="69" spans="1:5" x14ac:dyDescent="0.25">
      <c r="A69" s="1" t="s">
        <v>2781</v>
      </c>
      <c r="B69" s="1" t="s">
        <v>2782</v>
      </c>
      <c r="C69" s="1" t="s">
        <v>3023</v>
      </c>
      <c r="D69" s="1" t="s">
        <v>3080</v>
      </c>
      <c r="E69" s="1">
        <v>6.7000000000000004E-2</v>
      </c>
    </row>
    <row r="70" spans="1:5" x14ac:dyDescent="0.25">
      <c r="A70" s="1" t="s">
        <v>2781</v>
      </c>
      <c r="B70" s="1" t="s">
        <v>2782</v>
      </c>
      <c r="C70" s="1" t="s">
        <v>2795</v>
      </c>
      <c r="D70" s="1" t="s">
        <v>3080</v>
      </c>
      <c r="E70" s="1">
        <v>6.7000000000000004E-2</v>
      </c>
    </row>
    <row r="71" spans="1:5" x14ac:dyDescent="0.25">
      <c r="A71" s="1" t="s">
        <v>2781</v>
      </c>
      <c r="B71" s="1" t="s">
        <v>2782</v>
      </c>
      <c r="C71" s="1" t="s">
        <v>3196</v>
      </c>
      <c r="D71" s="1" t="s">
        <v>3071</v>
      </c>
      <c r="E71" s="1">
        <v>0.2</v>
      </c>
    </row>
    <row r="72" spans="1:5" x14ac:dyDescent="0.25">
      <c r="A72" s="1" t="s">
        <v>2781</v>
      </c>
      <c r="B72" s="1" t="s">
        <v>2782</v>
      </c>
      <c r="C72" s="1" t="s">
        <v>3024</v>
      </c>
      <c r="D72" s="1" t="s">
        <v>3071</v>
      </c>
      <c r="E72" s="1">
        <v>0.2</v>
      </c>
    </row>
    <row r="73" spans="1:5" x14ac:dyDescent="0.25">
      <c r="A73" s="1" t="s">
        <v>2781</v>
      </c>
      <c r="B73" s="1" t="s">
        <v>2782</v>
      </c>
      <c r="C73" s="1" t="s">
        <v>3023</v>
      </c>
      <c r="D73" s="1" t="s">
        <v>3071</v>
      </c>
      <c r="E73" s="1">
        <v>0.2</v>
      </c>
    </row>
    <row r="74" spans="1:5" x14ac:dyDescent="0.25">
      <c r="A74" s="1" t="s">
        <v>2781</v>
      </c>
      <c r="B74" s="1" t="s">
        <v>2782</v>
      </c>
      <c r="C74" s="1" t="s">
        <v>3196</v>
      </c>
      <c r="D74" s="1" t="s">
        <v>3067</v>
      </c>
      <c r="E74" s="1">
        <v>0.04</v>
      </c>
    </row>
    <row r="75" spans="1:5" x14ac:dyDescent="0.25">
      <c r="A75" s="1" t="s">
        <v>2781</v>
      </c>
      <c r="B75" s="1" t="s">
        <v>2782</v>
      </c>
      <c r="C75" s="1" t="s">
        <v>3180</v>
      </c>
      <c r="D75" s="1" t="s">
        <v>3067</v>
      </c>
      <c r="E75" s="1">
        <v>0.2</v>
      </c>
    </row>
    <row r="76" spans="1:5" x14ac:dyDescent="0.25">
      <c r="A76" s="1" t="s">
        <v>2781</v>
      </c>
      <c r="B76" s="1" t="s">
        <v>2782</v>
      </c>
      <c r="C76" s="1" t="s">
        <v>3139</v>
      </c>
      <c r="D76" s="1" t="s">
        <v>3067</v>
      </c>
      <c r="E76" s="1">
        <v>0.2</v>
      </c>
    </row>
    <row r="77" spans="1:5" x14ac:dyDescent="0.25">
      <c r="A77" s="1" t="s">
        <v>2781</v>
      </c>
      <c r="B77" s="1" t="s">
        <v>2782</v>
      </c>
      <c r="C77" s="1" t="s">
        <v>3137</v>
      </c>
      <c r="D77" s="1" t="s">
        <v>3067</v>
      </c>
      <c r="E77" s="1">
        <v>6.7000000000000004E-2</v>
      </c>
    </row>
    <row r="78" spans="1:5" x14ac:dyDescent="0.25">
      <c r="A78" s="12" t="s">
        <v>2781</v>
      </c>
      <c r="B78" s="12" t="s">
        <v>2782</v>
      </c>
      <c r="C78" s="12" t="s">
        <v>3059</v>
      </c>
      <c r="D78" s="12" t="s">
        <v>3067</v>
      </c>
      <c r="E78" s="12">
        <v>0.2</v>
      </c>
    </row>
    <row r="79" spans="1:5" x14ac:dyDescent="0.25">
      <c r="A79" s="1" t="s">
        <v>2781</v>
      </c>
      <c r="B79" s="1" t="s">
        <v>2782</v>
      </c>
      <c r="C79" s="1" t="s">
        <v>3024</v>
      </c>
      <c r="D79" s="1" t="s">
        <v>3067</v>
      </c>
      <c r="E79" s="1">
        <v>0.2</v>
      </c>
    </row>
    <row r="80" spans="1:5" x14ac:dyDescent="0.25">
      <c r="A80" s="1" t="s">
        <v>2781</v>
      </c>
      <c r="B80" s="1" t="s">
        <v>2782</v>
      </c>
      <c r="C80" s="1" t="s">
        <v>3023</v>
      </c>
      <c r="D80" s="1" t="s">
        <v>3067</v>
      </c>
      <c r="E80" s="1">
        <v>0.2</v>
      </c>
    </row>
    <row r="81" spans="1:5" x14ac:dyDescent="0.25">
      <c r="A81" s="1" t="s">
        <v>2781</v>
      </c>
      <c r="B81" s="1" t="s">
        <v>2782</v>
      </c>
      <c r="C81" s="1" t="s">
        <v>3005</v>
      </c>
      <c r="D81" s="1" t="s">
        <v>3067</v>
      </c>
      <c r="E81" s="1">
        <v>6.7000000000000004E-2</v>
      </c>
    </row>
    <row r="82" spans="1:5" x14ac:dyDescent="0.25">
      <c r="A82" s="1" t="s">
        <v>2781</v>
      </c>
      <c r="B82" s="1" t="s">
        <v>2782</v>
      </c>
      <c r="C82" s="1" t="s">
        <v>2968</v>
      </c>
      <c r="D82" s="1" t="s">
        <v>3067</v>
      </c>
      <c r="E82" s="1">
        <v>0.2</v>
      </c>
    </row>
    <row r="83" spans="1:5" x14ac:dyDescent="0.25">
      <c r="A83" s="1" t="s">
        <v>2781</v>
      </c>
      <c r="B83" s="1" t="s">
        <v>2782</v>
      </c>
      <c r="C83" s="1" t="s">
        <v>2890</v>
      </c>
      <c r="D83" s="1" t="s">
        <v>3067</v>
      </c>
      <c r="E83" s="1">
        <v>0.04</v>
      </c>
    </row>
    <row r="84" spans="1:5" x14ac:dyDescent="0.25">
      <c r="A84" s="1" t="s">
        <v>2781</v>
      </c>
      <c r="B84" s="1" t="s">
        <v>2782</v>
      </c>
      <c r="C84" s="1" t="s">
        <v>2795</v>
      </c>
      <c r="D84" s="1" t="s">
        <v>3067</v>
      </c>
      <c r="E84" s="1">
        <v>6.7000000000000004E-2</v>
      </c>
    </row>
    <row r="85" spans="1:5" x14ac:dyDescent="0.25">
      <c r="A85" s="12" t="s">
        <v>2781</v>
      </c>
      <c r="B85" s="12" t="s">
        <v>2782</v>
      </c>
      <c r="C85" s="12" t="s">
        <v>3180</v>
      </c>
      <c r="D85" s="12" t="s">
        <v>3059</v>
      </c>
      <c r="E85" s="12">
        <v>0.2</v>
      </c>
    </row>
    <row r="86" spans="1:5" x14ac:dyDescent="0.25">
      <c r="A86" s="12" t="s">
        <v>2781</v>
      </c>
      <c r="B86" s="12" t="s">
        <v>2782</v>
      </c>
      <c r="C86" s="12" t="s">
        <v>3139</v>
      </c>
      <c r="D86" s="12" t="s">
        <v>3059</v>
      </c>
      <c r="E86" s="12">
        <v>6.7000000000000004E-2</v>
      </c>
    </row>
    <row r="87" spans="1:5" x14ac:dyDescent="0.25">
      <c r="A87" s="14" t="s">
        <v>2781</v>
      </c>
      <c r="B87" s="14" t="s">
        <v>2782</v>
      </c>
      <c r="C87" s="14" t="s">
        <v>2791</v>
      </c>
      <c r="D87" s="14" t="s">
        <v>3059</v>
      </c>
      <c r="E87" s="14">
        <v>6.7000000000000004E-2</v>
      </c>
    </row>
    <row r="88" spans="1:5" x14ac:dyDescent="0.25">
      <c r="A88" s="1" t="s">
        <v>2781</v>
      </c>
      <c r="B88" s="1" t="s">
        <v>2782</v>
      </c>
      <c r="C88" s="1" t="s">
        <v>3088</v>
      </c>
      <c r="D88" s="1" t="s">
        <v>3052</v>
      </c>
      <c r="E88" s="1">
        <v>0.2</v>
      </c>
    </row>
    <row r="89" spans="1:5" x14ac:dyDescent="0.25">
      <c r="A89" s="1" t="s">
        <v>2781</v>
      </c>
      <c r="B89" s="1" t="s">
        <v>2782</v>
      </c>
      <c r="C89" s="1" t="s">
        <v>2877</v>
      </c>
      <c r="D89" s="1" t="s">
        <v>3052</v>
      </c>
      <c r="E89" s="1">
        <v>0.04</v>
      </c>
    </row>
    <row r="90" spans="1:5" x14ac:dyDescent="0.25">
      <c r="A90" s="1" t="s">
        <v>2781</v>
      </c>
      <c r="B90" s="1" t="s">
        <v>2782</v>
      </c>
      <c r="C90" s="1" t="s">
        <v>2849</v>
      </c>
      <c r="D90" s="1" t="s">
        <v>3044</v>
      </c>
      <c r="E90" s="1">
        <v>0.2</v>
      </c>
    </row>
    <row r="91" spans="1:5" x14ac:dyDescent="0.25">
      <c r="A91" s="1" t="s">
        <v>2781</v>
      </c>
      <c r="B91" s="1" t="s">
        <v>2782</v>
      </c>
      <c r="C91" s="1" t="s">
        <v>3138</v>
      </c>
      <c r="D91" s="1" t="s">
        <v>3032</v>
      </c>
      <c r="E91" s="1">
        <v>0.04</v>
      </c>
    </row>
    <row r="92" spans="1:5" x14ac:dyDescent="0.25">
      <c r="A92" s="1" t="s">
        <v>2781</v>
      </c>
      <c r="B92" s="1" t="s">
        <v>2782</v>
      </c>
      <c r="C92" s="1" t="s">
        <v>2815</v>
      </c>
      <c r="D92" s="1" t="s">
        <v>3032</v>
      </c>
      <c r="E92" s="1">
        <v>0.2</v>
      </c>
    </row>
    <row r="93" spans="1:5" x14ac:dyDescent="0.25">
      <c r="A93" s="1" t="s">
        <v>2781</v>
      </c>
      <c r="B93" s="1" t="s">
        <v>2782</v>
      </c>
      <c r="C93" s="1" t="s">
        <v>2795</v>
      </c>
      <c r="D93" s="1" t="s">
        <v>3032</v>
      </c>
      <c r="E93" s="1">
        <v>0.04</v>
      </c>
    </row>
    <row r="94" spans="1:5" x14ac:dyDescent="0.25">
      <c r="A94" s="1" t="s">
        <v>2781</v>
      </c>
      <c r="B94" s="1" t="s">
        <v>2782</v>
      </c>
      <c r="C94" s="1" t="s">
        <v>3004</v>
      </c>
      <c r="D94" s="1" t="s">
        <v>3031</v>
      </c>
      <c r="E94" s="1">
        <v>6.7000000000000004E-2</v>
      </c>
    </row>
    <row r="95" spans="1:5" x14ac:dyDescent="0.25">
      <c r="A95" s="1" t="s">
        <v>2781</v>
      </c>
      <c r="B95" s="1" t="s">
        <v>2782</v>
      </c>
      <c r="C95" s="1" t="s">
        <v>2871</v>
      </c>
      <c r="D95" s="1" t="s">
        <v>3025</v>
      </c>
      <c r="E95" s="1">
        <v>0.2</v>
      </c>
    </row>
    <row r="96" spans="1:5" x14ac:dyDescent="0.25">
      <c r="A96" s="1" t="s">
        <v>2781</v>
      </c>
      <c r="B96" s="1" t="s">
        <v>2782</v>
      </c>
      <c r="C96" s="1" t="s">
        <v>3200</v>
      </c>
      <c r="D96" s="1" t="s">
        <v>3024</v>
      </c>
      <c r="E96" s="1">
        <v>0.04</v>
      </c>
    </row>
    <row r="97" spans="1:5" x14ac:dyDescent="0.25">
      <c r="A97" s="1" t="s">
        <v>2781</v>
      </c>
      <c r="B97" s="1" t="s">
        <v>2782</v>
      </c>
      <c r="C97" s="1" t="s">
        <v>3180</v>
      </c>
      <c r="D97" s="1" t="s">
        <v>3024</v>
      </c>
      <c r="E97" s="1">
        <v>0.2</v>
      </c>
    </row>
    <row r="98" spans="1:5" x14ac:dyDescent="0.25">
      <c r="A98" s="1" t="s">
        <v>2781</v>
      </c>
      <c r="B98" s="1" t="s">
        <v>2782</v>
      </c>
      <c r="C98" s="1" t="s">
        <v>3112</v>
      </c>
      <c r="D98" s="1" t="s">
        <v>3024</v>
      </c>
      <c r="E98" s="1">
        <v>0.2</v>
      </c>
    </row>
    <row r="99" spans="1:5" x14ac:dyDescent="0.25">
      <c r="A99" s="1" t="s">
        <v>2781</v>
      </c>
      <c r="B99" s="1" t="s">
        <v>2782</v>
      </c>
      <c r="C99" s="1" t="s">
        <v>3088</v>
      </c>
      <c r="D99" s="1" t="s">
        <v>3024</v>
      </c>
      <c r="E99" s="1">
        <v>6.7000000000000004E-2</v>
      </c>
    </row>
    <row r="100" spans="1:5" x14ac:dyDescent="0.25">
      <c r="A100" s="1" t="s">
        <v>2781</v>
      </c>
      <c r="B100" s="1" t="s">
        <v>2782</v>
      </c>
      <c r="C100" s="1" t="s">
        <v>3023</v>
      </c>
      <c r="D100" s="1" t="s">
        <v>3024</v>
      </c>
      <c r="E100" s="1">
        <v>0.2</v>
      </c>
    </row>
    <row r="101" spans="1:5" x14ac:dyDescent="0.25">
      <c r="A101" s="1" t="s">
        <v>2781</v>
      </c>
      <c r="B101" s="1" t="s">
        <v>2782</v>
      </c>
      <c r="C101" s="1" t="s">
        <v>3005</v>
      </c>
      <c r="D101" s="1" t="s">
        <v>3024</v>
      </c>
      <c r="E101" s="1">
        <v>0.2</v>
      </c>
    </row>
    <row r="102" spans="1:5" x14ac:dyDescent="0.25">
      <c r="A102" s="1" t="s">
        <v>2781</v>
      </c>
      <c r="B102" s="1" t="s">
        <v>2782</v>
      </c>
      <c r="C102" s="1" t="s">
        <v>2976</v>
      </c>
      <c r="D102" s="1" t="s">
        <v>3024</v>
      </c>
      <c r="E102" s="1">
        <v>0.2</v>
      </c>
    </row>
    <row r="103" spans="1:5" x14ac:dyDescent="0.25">
      <c r="A103" s="1" t="s">
        <v>2781</v>
      </c>
      <c r="B103" s="1" t="s">
        <v>2782</v>
      </c>
      <c r="C103" s="1" t="s">
        <v>2891</v>
      </c>
      <c r="D103" s="1" t="s">
        <v>3024</v>
      </c>
      <c r="E103" s="1">
        <v>6.7000000000000004E-2</v>
      </c>
    </row>
    <row r="104" spans="1:5" x14ac:dyDescent="0.25">
      <c r="A104" s="1" t="s">
        <v>2781</v>
      </c>
      <c r="B104" s="1" t="s">
        <v>2782</v>
      </c>
      <c r="C104" s="1" t="s">
        <v>2795</v>
      </c>
      <c r="D104" s="1" t="s">
        <v>3024</v>
      </c>
      <c r="E104" s="1">
        <v>6.7000000000000004E-2</v>
      </c>
    </row>
    <row r="105" spans="1:5" x14ac:dyDescent="0.25">
      <c r="A105" s="1" t="s">
        <v>2781</v>
      </c>
      <c r="B105" s="1" t="s">
        <v>2782</v>
      </c>
      <c r="C105" s="1" t="s">
        <v>3196</v>
      </c>
      <c r="D105" s="1" t="s">
        <v>3023</v>
      </c>
      <c r="E105" s="1">
        <v>0.04</v>
      </c>
    </row>
    <row r="106" spans="1:5" x14ac:dyDescent="0.25">
      <c r="A106" s="1" t="s">
        <v>2781</v>
      </c>
      <c r="B106" s="1" t="s">
        <v>2782</v>
      </c>
      <c r="C106" s="1" t="s">
        <v>3180</v>
      </c>
      <c r="D106" s="1" t="s">
        <v>3023</v>
      </c>
      <c r="E106" s="1">
        <v>0.2</v>
      </c>
    </row>
    <row r="107" spans="1:5" x14ac:dyDescent="0.25">
      <c r="A107" s="1" t="s">
        <v>2781</v>
      </c>
      <c r="B107" s="1" t="s">
        <v>2782</v>
      </c>
      <c r="C107" s="1" t="s">
        <v>3112</v>
      </c>
      <c r="D107" s="1" t="s">
        <v>3023</v>
      </c>
      <c r="E107" s="1">
        <v>0.2</v>
      </c>
    </row>
    <row r="108" spans="1:5" x14ac:dyDescent="0.25">
      <c r="A108" s="1" t="s">
        <v>2781</v>
      </c>
      <c r="B108" s="1" t="s">
        <v>2782</v>
      </c>
      <c r="C108" s="1" t="s">
        <v>2890</v>
      </c>
      <c r="D108" s="1" t="s">
        <v>3023</v>
      </c>
      <c r="E108" s="1">
        <v>0.04</v>
      </c>
    </row>
    <row r="109" spans="1:5" x14ac:dyDescent="0.25">
      <c r="A109" s="1" t="s">
        <v>2781</v>
      </c>
      <c r="B109" s="1" t="s">
        <v>2782</v>
      </c>
      <c r="C109" s="1" t="s">
        <v>2795</v>
      </c>
      <c r="D109" s="1" t="s">
        <v>3023</v>
      </c>
      <c r="E109" s="1">
        <v>6.7000000000000004E-2</v>
      </c>
    </row>
    <row r="110" spans="1:5" x14ac:dyDescent="0.25">
      <c r="A110" s="1" t="s">
        <v>2781</v>
      </c>
      <c r="B110" s="1" t="s">
        <v>2782</v>
      </c>
      <c r="C110" s="1" t="s">
        <v>2791</v>
      </c>
      <c r="D110" s="1" t="s">
        <v>3023</v>
      </c>
      <c r="E110" s="1">
        <v>0.2</v>
      </c>
    </row>
    <row r="111" spans="1:5" x14ac:dyDescent="0.25">
      <c r="A111" s="1" t="s">
        <v>2781</v>
      </c>
      <c r="B111" s="1" t="s">
        <v>2782</v>
      </c>
      <c r="C111" s="1" t="s">
        <v>2952</v>
      </c>
      <c r="D111" s="1" t="s">
        <v>3020</v>
      </c>
      <c r="E111" s="1">
        <v>0.04</v>
      </c>
    </row>
    <row r="112" spans="1:5" x14ac:dyDescent="0.25">
      <c r="A112" s="1" t="s">
        <v>2781</v>
      </c>
      <c r="B112" s="1" t="s">
        <v>2782</v>
      </c>
      <c r="C112" s="1" t="s">
        <v>2945</v>
      </c>
      <c r="D112" s="1" t="s">
        <v>3020</v>
      </c>
      <c r="E112" s="1">
        <v>0.2</v>
      </c>
    </row>
    <row r="113" spans="1:5" x14ac:dyDescent="0.25">
      <c r="A113" s="1" t="s">
        <v>2781</v>
      </c>
      <c r="B113" s="1" t="s">
        <v>2782</v>
      </c>
      <c r="C113" s="1" t="s">
        <v>2804</v>
      </c>
      <c r="D113" s="1" t="s">
        <v>3020</v>
      </c>
      <c r="E113" s="1">
        <v>6.7000000000000004E-2</v>
      </c>
    </row>
    <row r="114" spans="1:5" x14ac:dyDescent="0.25">
      <c r="A114" s="1" t="s">
        <v>2781</v>
      </c>
      <c r="B114" s="1" t="s">
        <v>2782</v>
      </c>
      <c r="C114" s="1" t="s">
        <v>3003</v>
      </c>
      <c r="D114" s="1" t="s">
        <v>3015</v>
      </c>
      <c r="E114" s="1">
        <v>0.04</v>
      </c>
    </row>
    <row r="115" spans="1:5" x14ac:dyDescent="0.25">
      <c r="A115" s="1" t="s">
        <v>2781</v>
      </c>
      <c r="B115" s="1" t="s">
        <v>2782</v>
      </c>
      <c r="C115" s="1" t="s">
        <v>2929</v>
      </c>
      <c r="D115" s="1" t="s">
        <v>3015</v>
      </c>
      <c r="E115" s="1">
        <v>0.04</v>
      </c>
    </row>
    <row r="116" spans="1:5" x14ac:dyDescent="0.25">
      <c r="A116" s="1" t="s">
        <v>2781</v>
      </c>
      <c r="B116" s="1" t="s">
        <v>2782</v>
      </c>
      <c r="C116" s="1" t="s">
        <v>2831</v>
      </c>
      <c r="D116" s="1" t="s">
        <v>3015</v>
      </c>
      <c r="E116" s="1">
        <v>6.7000000000000004E-2</v>
      </c>
    </row>
    <row r="117" spans="1:5" x14ac:dyDescent="0.25">
      <c r="A117" s="1" t="s">
        <v>2781</v>
      </c>
      <c r="B117" s="1" t="s">
        <v>2782</v>
      </c>
      <c r="C117" s="1" t="s">
        <v>3115</v>
      </c>
      <c r="D117" s="1" t="s">
        <v>3014</v>
      </c>
      <c r="E117" s="1">
        <v>0.2</v>
      </c>
    </row>
    <row r="118" spans="1:5" x14ac:dyDescent="0.25">
      <c r="A118" s="1" t="s">
        <v>2781</v>
      </c>
      <c r="B118" s="1" t="s">
        <v>2782</v>
      </c>
      <c r="C118" s="1" t="s">
        <v>3139</v>
      </c>
      <c r="D118" s="1" t="s">
        <v>3006</v>
      </c>
      <c r="E118" s="1">
        <v>6.7000000000000004E-2</v>
      </c>
    </row>
    <row r="119" spans="1:5" x14ac:dyDescent="0.25">
      <c r="A119" s="1" t="s">
        <v>2781</v>
      </c>
      <c r="B119" s="1" t="s">
        <v>2782</v>
      </c>
      <c r="C119" s="1" t="s">
        <v>3071</v>
      </c>
      <c r="D119" s="1" t="s">
        <v>3006</v>
      </c>
      <c r="E119" s="1">
        <v>6.7000000000000004E-2</v>
      </c>
    </row>
    <row r="120" spans="1:5" x14ac:dyDescent="0.25">
      <c r="A120" s="1" t="s">
        <v>2781</v>
      </c>
      <c r="B120" s="1" t="s">
        <v>2782</v>
      </c>
      <c r="C120" s="1" t="s">
        <v>3024</v>
      </c>
      <c r="D120" s="1" t="s">
        <v>3006</v>
      </c>
      <c r="E120" s="1">
        <v>0.2</v>
      </c>
    </row>
    <row r="121" spans="1:5" x14ac:dyDescent="0.25">
      <c r="A121" s="1" t="s">
        <v>2781</v>
      </c>
      <c r="B121" s="1" t="s">
        <v>2782</v>
      </c>
      <c r="C121" s="1" t="s">
        <v>3023</v>
      </c>
      <c r="D121" s="1" t="s">
        <v>3006</v>
      </c>
      <c r="E121" s="1">
        <v>0.2</v>
      </c>
    </row>
    <row r="122" spans="1:5" x14ac:dyDescent="0.25">
      <c r="A122" s="1" t="s">
        <v>2781</v>
      </c>
      <c r="B122" s="1" t="s">
        <v>2782</v>
      </c>
      <c r="C122" s="1" t="s">
        <v>2933</v>
      </c>
      <c r="D122" s="1" t="s">
        <v>3006</v>
      </c>
      <c r="E122" s="1">
        <v>0.04</v>
      </c>
    </row>
    <row r="123" spans="1:5" x14ac:dyDescent="0.25">
      <c r="A123" s="1" t="s">
        <v>2781</v>
      </c>
      <c r="B123" s="1" t="s">
        <v>2782</v>
      </c>
      <c r="C123" s="1" t="s">
        <v>2795</v>
      </c>
      <c r="D123" s="1" t="s">
        <v>3006</v>
      </c>
      <c r="E123" s="1">
        <v>6.7000000000000004E-2</v>
      </c>
    </row>
    <row r="124" spans="1:5" x14ac:dyDescent="0.25">
      <c r="A124" s="1" t="s">
        <v>2781</v>
      </c>
      <c r="B124" s="1" t="s">
        <v>2782</v>
      </c>
      <c r="C124" s="1" t="s">
        <v>3196</v>
      </c>
      <c r="D124" s="1" t="s">
        <v>3005</v>
      </c>
      <c r="E124" s="1">
        <v>0.2</v>
      </c>
    </row>
    <row r="125" spans="1:5" x14ac:dyDescent="0.25">
      <c r="A125" s="1" t="s">
        <v>2781</v>
      </c>
      <c r="B125" s="1" t="s">
        <v>2782</v>
      </c>
      <c r="C125" s="1" t="s">
        <v>3180</v>
      </c>
      <c r="D125" s="1" t="s">
        <v>3005</v>
      </c>
      <c r="E125" s="1">
        <v>0.2</v>
      </c>
    </row>
    <row r="126" spans="1:5" x14ac:dyDescent="0.25">
      <c r="A126" s="1" t="s">
        <v>2781</v>
      </c>
      <c r="B126" s="1" t="s">
        <v>2782</v>
      </c>
      <c r="C126" s="1" t="s">
        <v>3112</v>
      </c>
      <c r="D126" s="1" t="s">
        <v>3005</v>
      </c>
      <c r="E126" s="1">
        <v>6.7000000000000004E-2</v>
      </c>
    </row>
    <row r="127" spans="1:5" x14ac:dyDescent="0.25">
      <c r="A127" s="1" t="s">
        <v>2781</v>
      </c>
      <c r="B127" s="1" t="s">
        <v>2782</v>
      </c>
      <c r="C127" s="1" t="s">
        <v>3071</v>
      </c>
      <c r="D127" s="1" t="s">
        <v>3005</v>
      </c>
      <c r="E127" s="1">
        <v>0.2</v>
      </c>
    </row>
    <row r="128" spans="1:5" x14ac:dyDescent="0.25">
      <c r="A128" s="12" t="s">
        <v>2781</v>
      </c>
      <c r="B128" s="12" t="s">
        <v>2782</v>
      </c>
      <c r="C128" s="12" t="s">
        <v>3059</v>
      </c>
      <c r="D128" s="12" t="s">
        <v>3005</v>
      </c>
      <c r="E128" s="12">
        <v>6.7000000000000004E-2</v>
      </c>
    </row>
    <row r="129" spans="1:5" x14ac:dyDescent="0.25">
      <c r="A129" s="1" t="s">
        <v>2781</v>
      </c>
      <c r="B129" s="1" t="s">
        <v>2782</v>
      </c>
      <c r="C129" s="1" t="s">
        <v>3023</v>
      </c>
      <c r="D129" s="1" t="s">
        <v>3005</v>
      </c>
      <c r="E129" s="1">
        <v>0.2</v>
      </c>
    </row>
    <row r="130" spans="1:5" x14ac:dyDescent="0.25">
      <c r="A130" s="1" t="s">
        <v>2781</v>
      </c>
      <c r="B130" s="1" t="s">
        <v>2782</v>
      </c>
      <c r="C130" s="1" t="s">
        <v>3006</v>
      </c>
      <c r="D130" s="1" t="s">
        <v>3005</v>
      </c>
      <c r="E130" s="1">
        <v>0.2</v>
      </c>
    </row>
    <row r="131" spans="1:5" x14ac:dyDescent="0.25">
      <c r="A131" s="1" t="s">
        <v>2781</v>
      </c>
      <c r="B131" s="1" t="s">
        <v>2782</v>
      </c>
      <c r="C131" s="1" t="s">
        <v>2990</v>
      </c>
      <c r="D131" s="1" t="s">
        <v>3005</v>
      </c>
      <c r="E131" s="1">
        <v>6.7000000000000004E-2</v>
      </c>
    </row>
    <row r="132" spans="1:5" x14ac:dyDescent="0.25">
      <c r="A132" s="1" t="s">
        <v>2781</v>
      </c>
      <c r="B132" s="1" t="s">
        <v>2782</v>
      </c>
      <c r="C132" s="1" t="s">
        <v>2976</v>
      </c>
      <c r="D132" s="1" t="s">
        <v>3005</v>
      </c>
      <c r="E132" s="1">
        <v>0.2</v>
      </c>
    </row>
    <row r="133" spans="1:5" x14ac:dyDescent="0.25">
      <c r="A133" s="1" t="s">
        <v>2781</v>
      </c>
      <c r="B133" s="1" t="s">
        <v>2782</v>
      </c>
      <c r="C133" s="1" t="s">
        <v>2840</v>
      </c>
      <c r="D133" s="1" t="s">
        <v>3004</v>
      </c>
      <c r="E133" s="1">
        <v>0.2</v>
      </c>
    </row>
    <row r="134" spans="1:5" x14ac:dyDescent="0.25">
      <c r="A134" s="1" t="s">
        <v>2781</v>
      </c>
      <c r="B134" s="1" t="s">
        <v>2782</v>
      </c>
      <c r="C134" s="1" t="s">
        <v>3196</v>
      </c>
      <c r="D134" s="1" t="s">
        <v>3003</v>
      </c>
      <c r="E134" s="1">
        <v>0.04</v>
      </c>
    </row>
    <row r="135" spans="1:5" x14ac:dyDescent="0.25">
      <c r="A135" s="1" t="s">
        <v>2781</v>
      </c>
      <c r="B135" s="1" t="s">
        <v>2782</v>
      </c>
      <c r="C135" s="1" t="s">
        <v>3143</v>
      </c>
      <c r="D135" s="1" t="s">
        <v>3003</v>
      </c>
      <c r="E135" s="1">
        <v>6.7000000000000004E-2</v>
      </c>
    </row>
    <row r="136" spans="1:5" x14ac:dyDescent="0.25">
      <c r="A136" s="1" t="s">
        <v>2781</v>
      </c>
      <c r="B136" s="1" t="s">
        <v>2782</v>
      </c>
      <c r="C136" s="1" t="s">
        <v>3104</v>
      </c>
      <c r="D136" s="1" t="s">
        <v>3003</v>
      </c>
      <c r="E136" s="1">
        <v>0.2</v>
      </c>
    </row>
    <row r="137" spans="1:5" x14ac:dyDescent="0.25">
      <c r="A137" s="1" t="s">
        <v>2781</v>
      </c>
      <c r="B137" s="1" t="s">
        <v>2782</v>
      </c>
      <c r="C137" s="1" t="s">
        <v>2999</v>
      </c>
      <c r="D137" s="1" t="s">
        <v>3003</v>
      </c>
      <c r="E137" s="1">
        <v>0.2</v>
      </c>
    </row>
    <row r="138" spans="1:5" x14ac:dyDescent="0.25">
      <c r="A138" s="1" t="s">
        <v>2781</v>
      </c>
      <c r="B138" s="1" t="s">
        <v>2782</v>
      </c>
      <c r="C138" s="1" t="s">
        <v>2990</v>
      </c>
      <c r="D138" s="1" t="s">
        <v>3003</v>
      </c>
      <c r="E138" s="1">
        <v>6.7000000000000004E-2</v>
      </c>
    </row>
    <row r="139" spans="1:5" x14ac:dyDescent="0.25">
      <c r="A139" s="1" t="s">
        <v>2781</v>
      </c>
      <c r="B139" s="1" t="s">
        <v>2782</v>
      </c>
      <c r="C139" s="1" t="s">
        <v>2968</v>
      </c>
      <c r="D139" s="1" t="s">
        <v>3003</v>
      </c>
      <c r="E139" s="1">
        <v>6.7000000000000004E-2</v>
      </c>
    </row>
    <row r="140" spans="1:5" x14ac:dyDescent="0.25">
      <c r="A140" s="1" t="s">
        <v>2781</v>
      </c>
      <c r="B140" s="1" t="s">
        <v>2782</v>
      </c>
      <c r="C140" s="1" t="s">
        <v>2933</v>
      </c>
      <c r="D140" s="1" t="s">
        <v>3003</v>
      </c>
      <c r="E140" s="1">
        <v>0.2</v>
      </c>
    </row>
    <row r="141" spans="1:5" x14ac:dyDescent="0.25">
      <c r="A141" s="1" t="s">
        <v>2781</v>
      </c>
      <c r="B141" s="1" t="s">
        <v>2782</v>
      </c>
      <c r="C141" s="1" t="s">
        <v>2929</v>
      </c>
      <c r="D141" s="1" t="s">
        <v>3003</v>
      </c>
      <c r="E141" s="1">
        <v>6.7000000000000004E-2</v>
      </c>
    </row>
    <row r="142" spans="1:5" x14ac:dyDescent="0.25">
      <c r="A142" s="1" t="s">
        <v>2781</v>
      </c>
      <c r="B142" s="1" t="s">
        <v>2782</v>
      </c>
      <c r="C142" s="1" t="s">
        <v>3200</v>
      </c>
      <c r="D142" s="1" t="s">
        <v>2990</v>
      </c>
      <c r="E142" s="1">
        <v>0.2</v>
      </c>
    </row>
    <row r="143" spans="1:5" x14ac:dyDescent="0.25">
      <c r="A143" s="1" t="s">
        <v>2781</v>
      </c>
      <c r="B143" s="1" t="s">
        <v>2782</v>
      </c>
      <c r="C143" s="1" t="s">
        <v>3196</v>
      </c>
      <c r="D143" s="1" t="s">
        <v>2990</v>
      </c>
      <c r="E143" s="1">
        <v>0.2</v>
      </c>
    </row>
    <row r="144" spans="1:5" x14ac:dyDescent="0.25">
      <c r="A144" s="1" t="s">
        <v>2781</v>
      </c>
      <c r="B144" s="1" t="s">
        <v>2782</v>
      </c>
      <c r="C144" s="1" t="s">
        <v>3180</v>
      </c>
      <c r="D144" s="1" t="s">
        <v>2990</v>
      </c>
      <c r="E144" s="1">
        <v>0.2</v>
      </c>
    </row>
    <row r="145" spans="1:5" x14ac:dyDescent="0.25">
      <c r="A145" s="1" t="s">
        <v>2781</v>
      </c>
      <c r="B145" s="1" t="s">
        <v>2782</v>
      </c>
      <c r="C145" s="1" t="s">
        <v>3139</v>
      </c>
      <c r="D145" s="1" t="s">
        <v>2990</v>
      </c>
      <c r="E145" s="1">
        <v>0.04</v>
      </c>
    </row>
    <row r="146" spans="1:5" x14ac:dyDescent="0.25">
      <c r="A146" s="1" t="s">
        <v>2781</v>
      </c>
      <c r="B146" s="1" t="s">
        <v>2782</v>
      </c>
      <c r="C146" s="1" t="s">
        <v>3067</v>
      </c>
      <c r="D146" s="1" t="s">
        <v>2990</v>
      </c>
      <c r="E146" s="1">
        <v>6.7000000000000004E-2</v>
      </c>
    </row>
    <row r="147" spans="1:5" x14ac:dyDescent="0.25">
      <c r="A147" s="1" t="s">
        <v>2781</v>
      </c>
      <c r="B147" s="1" t="s">
        <v>2782</v>
      </c>
      <c r="C147" s="1" t="s">
        <v>3015</v>
      </c>
      <c r="D147" s="1" t="s">
        <v>2990</v>
      </c>
      <c r="E147" s="1">
        <v>0.04</v>
      </c>
    </row>
    <row r="148" spans="1:5" x14ac:dyDescent="0.25">
      <c r="A148" s="1" t="s">
        <v>2781</v>
      </c>
      <c r="B148" s="1" t="s">
        <v>2782</v>
      </c>
      <c r="C148" s="1" t="s">
        <v>2968</v>
      </c>
      <c r="D148" s="1" t="s">
        <v>2990</v>
      </c>
      <c r="E148" s="1">
        <v>0.2</v>
      </c>
    </row>
    <row r="149" spans="1:5" x14ac:dyDescent="0.25">
      <c r="A149" s="1" t="s">
        <v>2781</v>
      </c>
      <c r="B149" s="1" t="s">
        <v>2782</v>
      </c>
      <c r="C149" s="1" t="s">
        <v>2791</v>
      </c>
      <c r="D149" s="1" t="s">
        <v>2990</v>
      </c>
      <c r="E149" s="1">
        <v>0.04</v>
      </c>
    </row>
    <row r="150" spans="1:5" x14ac:dyDescent="0.25">
      <c r="A150" s="1" t="s">
        <v>2781</v>
      </c>
      <c r="B150" s="1" t="s">
        <v>2782</v>
      </c>
      <c r="C150" s="1" t="s">
        <v>3122</v>
      </c>
      <c r="D150" s="1" t="s">
        <v>2982</v>
      </c>
      <c r="E150" s="1">
        <v>0.04</v>
      </c>
    </row>
    <row r="151" spans="1:5" x14ac:dyDescent="0.25">
      <c r="A151" s="1" t="s">
        <v>2781</v>
      </c>
      <c r="B151" s="1" t="s">
        <v>2782</v>
      </c>
      <c r="C151" s="1" t="s">
        <v>3025</v>
      </c>
      <c r="D151" s="1" t="s">
        <v>2982</v>
      </c>
      <c r="E151" s="1">
        <v>0.2</v>
      </c>
    </row>
    <row r="152" spans="1:5" x14ac:dyDescent="0.25">
      <c r="A152" s="1" t="s">
        <v>2781</v>
      </c>
      <c r="B152" s="1" t="s">
        <v>2782</v>
      </c>
      <c r="C152" s="1" t="s">
        <v>2797</v>
      </c>
      <c r="D152" s="1" t="s">
        <v>2982</v>
      </c>
      <c r="E152" s="1">
        <v>0.2</v>
      </c>
    </row>
    <row r="153" spans="1:5" x14ac:dyDescent="0.25">
      <c r="A153" s="1" t="s">
        <v>2781</v>
      </c>
      <c r="B153" s="1" t="s">
        <v>2782</v>
      </c>
      <c r="C153" s="1" t="s">
        <v>3180</v>
      </c>
      <c r="D153" s="1" t="s">
        <v>2976</v>
      </c>
      <c r="E153" s="1">
        <v>0.2</v>
      </c>
    </row>
    <row r="154" spans="1:5" x14ac:dyDescent="0.25">
      <c r="A154" s="1" t="s">
        <v>2781</v>
      </c>
      <c r="B154" s="1" t="s">
        <v>2782</v>
      </c>
      <c r="C154" s="1" t="s">
        <v>3067</v>
      </c>
      <c r="D154" s="1" t="s">
        <v>2976</v>
      </c>
      <c r="E154" s="1">
        <v>6.7000000000000004E-2</v>
      </c>
    </row>
    <row r="155" spans="1:5" x14ac:dyDescent="0.25">
      <c r="A155" s="12" t="s">
        <v>2781</v>
      </c>
      <c r="B155" s="12" t="s">
        <v>2782</v>
      </c>
      <c r="C155" s="12" t="s">
        <v>3059</v>
      </c>
      <c r="D155" s="12" t="s">
        <v>2976</v>
      </c>
      <c r="E155" s="12">
        <v>0.04</v>
      </c>
    </row>
    <row r="156" spans="1:5" x14ac:dyDescent="0.25">
      <c r="A156" s="1" t="s">
        <v>2781</v>
      </c>
      <c r="B156" s="1" t="s">
        <v>2782</v>
      </c>
      <c r="C156" s="1" t="s">
        <v>3023</v>
      </c>
      <c r="D156" s="1" t="s">
        <v>2976</v>
      </c>
      <c r="E156" s="1">
        <v>6.7000000000000004E-2</v>
      </c>
    </row>
    <row r="157" spans="1:5" x14ac:dyDescent="0.25">
      <c r="A157" s="1" t="s">
        <v>2781</v>
      </c>
      <c r="B157" s="1" t="s">
        <v>2782</v>
      </c>
      <c r="C157" s="1" t="s">
        <v>2990</v>
      </c>
      <c r="D157" s="1" t="s">
        <v>2976</v>
      </c>
      <c r="E157" s="1">
        <v>0.2</v>
      </c>
    </row>
    <row r="158" spans="1:5" x14ac:dyDescent="0.25">
      <c r="A158" s="1" t="s">
        <v>2781</v>
      </c>
      <c r="B158" s="1" t="s">
        <v>2782</v>
      </c>
      <c r="C158" s="1" t="s">
        <v>2968</v>
      </c>
      <c r="D158" s="1" t="s">
        <v>2976</v>
      </c>
      <c r="E158" s="1">
        <v>6.7000000000000004E-2</v>
      </c>
    </row>
    <row r="159" spans="1:5" x14ac:dyDescent="0.25">
      <c r="A159" s="1" t="s">
        <v>2781</v>
      </c>
      <c r="B159" s="1" t="s">
        <v>2782</v>
      </c>
      <c r="C159" s="1" t="s">
        <v>3196</v>
      </c>
      <c r="D159" s="1" t="s">
        <v>2968</v>
      </c>
      <c r="E159" s="1">
        <v>0.2</v>
      </c>
    </row>
    <row r="160" spans="1:5" x14ac:dyDescent="0.25">
      <c r="A160" s="1" t="s">
        <v>2781</v>
      </c>
      <c r="B160" s="1" t="s">
        <v>2782</v>
      </c>
      <c r="C160" s="1" t="s">
        <v>3180</v>
      </c>
      <c r="D160" s="1" t="s">
        <v>2968</v>
      </c>
      <c r="E160" s="1">
        <v>6.7000000000000004E-2</v>
      </c>
    </row>
    <row r="161" spans="1:5" x14ac:dyDescent="0.25">
      <c r="A161" s="1" t="s">
        <v>2781</v>
      </c>
      <c r="B161" s="1" t="s">
        <v>2782</v>
      </c>
      <c r="C161" s="1" t="s">
        <v>3143</v>
      </c>
      <c r="D161" s="1" t="s">
        <v>2968</v>
      </c>
      <c r="E161" s="1">
        <v>6.7000000000000004E-2</v>
      </c>
    </row>
    <row r="162" spans="1:5" x14ac:dyDescent="0.25">
      <c r="A162" s="1" t="s">
        <v>2781</v>
      </c>
      <c r="B162" s="1" t="s">
        <v>2782</v>
      </c>
      <c r="C162" s="1" t="s">
        <v>3015</v>
      </c>
      <c r="D162" s="1" t="s">
        <v>2968</v>
      </c>
      <c r="E162" s="1">
        <v>6.7000000000000004E-2</v>
      </c>
    </row>
    <row r="163" spans="1:5" x14ac:dyDescent="0.25">
      <c r="A163" s="1" t="s">
        <v>2781</v>
      </c>
      <c r="B163" s="1" t="s">
        <v>2782</v>
      </c>
      <c r="C163" s="1" t="s">
        <v>3005</v>
      </c>
      <c r="D163" s="1" t="s">
        <v>2968</v>
      </c>
      <c r="E163" s="1">
        <v>0.04</v>
      </c>
    </row>
    <row r="164" spans="1:5" x14ac:dyDescent="0.25">
      <c r="A164" s="1" t="s">
        <v>2781</v>
      </c>
      <c r="B164" s="1" t="s">
        <v>2782</v>
      </c>
      <c r="C164" s="1" t="s">
        <v>2831</v>
      </c>
      <c r="D164" s="1" t="s">
        <v>2968</v>
      </c>
      <c r="E164" s="1">
        <v>0.04</v>
      </c>
    </row>
    <row r="165" spans="1:5" x14ac:dyDescent="0.25">
      <c r="A165" s="1" t="s">
        <v>2781</v>
      </c>
      <c r="B165" s="1" t="s">
        <v>2782</v>
      </c>
      <c r="C165" s="1" t="s">
        <v>3138</v>
      </c>
      <c r="D165" s="1" t="s">
        <v>2960</v>
      </c>
      <c r="E165" s="1">
        <v>0.2</v>
      </c>
    </row>
    <row r="166" spans="1:5" x14ac:dyDescent="0.25">
      <c r="A166" s="1" t="s">
        <v>2781</v>
      </c>
      <c r="B166" s="1" t="s">
        <v>2782</v>
      </c>
      <c r="C166" s="1" t="s">
        <v>3137</v>
      </c>
      <c r="D166" s="1" t="s">
        <v>2960</v>
      </c>
      <c r="E166" s="1">
        <v>6.7000000000000004E-2</v>
      </c>
    </row>
    <row r="167" spans="1:5" x14ac:dyDescent="0.25">
      <c r="A167" s="1" t="s">
        <v>2781</v>
      </c>
      <c r="B167" s="1" t="s">
        <v>2782</v>
      </c>
      <c r="C167" s="1" t="s">
        <v>2853</v>
      </c>
      <c r="D167" s="1" t="s">
        <v>2960</v>
      </c>
      <c r="E167" s="1">
        <v>0.2</v>
      </c>
    </row>
    <row r="168" spans="1:5" x14ac:dyDescent="0.25">
      <c r="A168" s="1" t="s">
        <v>2781</v>
      </c>
      <c r="B168" s="1" t="s">
        <v>2782</v>
      </c>
      <c r="C168" s="1" t="s">
        <v>3167</v>
      </c>
      <c r="D168" s="1" t="s">
        <v>2945</v>
      </c>
      <c r="E168" s="1">
        <v>6.7000000000000004E-2</v>
      </c>
    </row>
    <row r="169" spans="1:5" x14ac:dyDescent="0.25">
      <c r="A169" s="1" t="s">
        <v>2781</v>
      </c>
      <c r="B169" s="1" t="s">
        <v>2782</v>
      </c>
      <c r="C169" s="1" t="s">
        <v>3091</v>
      </c>
      <c r="D169" s="1" t="s">
        <v>2945</v>
      </c>
      <c r="E169" s="1">
        <v>0.2</v>
      </c>
    </row>
    <row r="170" spans="1:5" x14ac:dyDescent="0.25">
      <c r="A170" s="1" t="s">
        <v>2781</v>
      </c>
      <c r="B170" s="1" t="s">
        <v>2782</v>
      </c>
      <c r="C170" s="1" t="s">
        <v>3180</v>
      </c>
      <c r="D170" s="1" t="s">
        <v>2933</v>
      </c>
      <c r="E170" s="1">
        <v>6.7000000000000004E-2</v>
      </c>
    </row>
    <row r="171" spans="1:5" x14ac:dyDescent="0.25">
      <c r="A171" s="1" t="s">
        <v>2781</v>
      </c>
      <c r="B171" s="1" t="s">
        <v>2782</v>
      </c>
      <c r="C171" s="1" t="s">
        <v>3038</v>
      </c>
      <c r="D171" s="1" t="s">
        <v>2933</v>
      </c>
      <c r="E171" s="1">
        <v>6.7000000000000004E-2</v>
      </c>
    </row>
    <row r="172" spans="1:5" x14ac:dyDescent="0.25">
      <c r="A172" s="1" t="s">
        <v>2781</v>
      </c>
      <c r="B172" s="1" t="s">
        <v>2782</v>
      </c>
      <c r="C172" s="1" t="s">
        <v>3024</v>
      </c>
      <c r="D172" s="1" t="s">
        <v>2933</v>
      </c>
      <c r="E172" s="1">
        <v>0.04</v>
      </c>
    </row>
    <row r="173" spans="1:5" x14ac:dyDescent="0.25">
      <c r="A173" s="1" t="s">
        <v>2781</v>
      </c>
      <c r="B173" s="1" t="s">
        <v>2782</v>
      </c>
      <c r="C173" s="1" t="s">
        <v>2990</v>
      </c>
      <c r="D173" s="1" t="s">
        <v>2933</v>
      </c>
      <c r="E173" s="1">
        <v>0.04</v>
      </c>
    </row>
    <row r="174" spans="1:5" x14ac:dyDescent="0.25">
      <c r="A174" s="1" t="s">
        <v>2781</v>
      </c>
      <c r="B174" s="1" t="s">
        <v>2782</v>
      </c>
      <c r="C174" s="1" t="s">
        <v>2968</v>
      </c>
      <c r="D174" s="1" t="s">
        <v>2933</v>
      </c>
      <c r="E174" s="1">
        <v>0.2</v>
      </c>
    </row>
    <row r="175" spans="1:5" x14ac:dyDescent="0.25">
      <c r="A175" s="1" t="s">
        <v>2781</v>
      </c>
      <c r="B175" s="1" t="s">
        <v>2782</v>
      </c>
      <c r="C175" s="1" t="s">
        <v>2926</v>
      </c>
      <c r="D175" s="1" t="s">
        <v>2933</v>
      </c>
      <c r="E175" s="1">
        <v>0.04</v>
      </c>
    </row>
    <row r="176" spans="1:5" x14ac:dyDescent="0.25">
      <c r="A176" s="1" t="s">
        <v>2781</v>
      </c>
      <c r="B176" s="1" t="s">
        <v>2782</v>
      </c>
      <c r="C176" s="1" t="s">
        <v>3196</v>
      </c>
      <c r="D176" s="1" t="s">
        <v>2929</v>
      </c>
      <c r="E176" s="1">
        <v>0.2</v>
      </c>
    </row>
    <row r="177" spans="1:5" x14ac:dyDescent="0.25">
      <c r="A177" s="1" t="s">
        <v>2781</v>
      </c>
      <c r="B177" s="1" t="s">
        <v>2782</v>
      </c>
      <c r="C177" s="1" t="s">
        <v>3180</v>
      </c>
      <c r="D177" s="1" t="s">
        <v>2929</v>
      </c>
      <c r="E177" s="1">
        <v>6.7000000000000004E-2</v>
      </c>
    </row>
    <row r="178" spans="1:5" x14ac:dyDescent="0.25">
      <c r="A178" s="1" t="s">
        <v>2781</v>
      </c>
      <c r="B178" s="1" t="s">
        <v>2782</v>
      </c>
      <c r="C178" s="1" t="s">
        <v>3137</v>
      </c>
      <c r="D178" s="1" t="s">
        <v>2929</v>
      </c>
      <c r="E178" s="1">
        <v>0.04</v>
      </c>
    </row>
    <row r="179" spans="1:5" x14ac:dyDescent="0.25">
      <c r="A179" s="1" t="s">
        <v>2781</v>
      </c>
      <c r="B179" s="1" t="s">
        <v>2782</v>
      </c>
      <c r="C179" s="1" t="s">
        <v>3104</v>
      </c>
      <c r="D179" s="1" t="s">
        <v>2929</v>
      </c>
      <c r="E179" s="1">
        <v>0.2</v>
      </c>
    </row>
    <row r="180" spans="1:5" x14ac:dyDescent="0.25">
      <c r="A180" s="1" t="s">
        <v>2781</v>
      </c>
      <c r="B180" s="1" t="s">
        <v>2782</v>
      </c>
      <c r="C180" s="1" t="s">
        <v>3067</v>
      </c>
      <c r="D180" s="1" t="s">
        <v>2929</v>
      </c>
      <c r="E180" s="1">
        <v>0.2</v>
      </c>
    </row>
    <row r="181" spans="1:5" x14ac:dyDescent="0.25">
      <c r="A181" s="1" t="s">
        <v>2781</v>
      </c>
      <c r="B181" s="1" t="s">
        <v>2782</v>
      </c>
      <c r="C181" s="1" t="s">
        <v>3024</v>
      </c>
      <c r="D181" s="1" t="s">
        <v>2929</v>
      </c>
      <c r="E181" s="1">
        <v>6.7000000000000004E-2</v>
      </c>
    </row>
    <row r="182" spans="1:5" x14ac:dyDescent="0.25">
      <c r="A182" s="1" t="s">
        <v>2781</v>
      </c>
      <c r="B182" s="1" t="s">
        <v>2782</v>
      </c>
      <c r="C182" s="1" t="s">
        <v>3023</v>
      </c>
      <c r="D182" s="1" t="s">
        <v>2929</v>
      </c>
      <c r="E182" s="1">
        <v>6.7000000000000004E-2</v>
      </c>
    </row>
    <row r="183" spans="1:5" x14ac:dyDescent="0.25">
      <c r="A183" s="1" t="s">
        <v>2781</v>
      </c>
      <c r="B183" s="1" t="s">
        <v>2782</v>
      </c>
      <c r="C183" s="1" t="s">
        <v>2990</v>
      </c>
      <c r="D183" s="1" t="s">
        <v>2929</v>
      </c>
      <c r="E183" s="1">
        <v>0.2</v>
      </c>
    </row>
    <row r="184" spans="1:5" x14ac:dyDescent="0.25">
      <c r="A184" s="1" t="s">
        <v>2781</v>
      </c>
      <c r="B184" s="1" t="s">
        <v>2782</v>
      </c>
      <c r="C184" s="1" t="s">
        <v>2968</v>
      </c>
      <c r="D184" s="1" t="s">
        <v>2929</v>
      </c>
      <c r="E184" s="1">
        <v>0.2</v>
      </c>
    </row>
    <row r="185" spans="1:5" x14ac:dyDescent="0.25">
      <c r="A185" s="1" t="s">
        <v>2781</v>
      </c>
      <c r="B185" s="1" t="s">
        <v>2782</v>
      </c>
      <c r="C185" s="1" t="s">
        <v>2933</v>
      </c>
      <c r="D185" s="1" t="s">
        <v>2929</v>
      </c>
      <c r="E185" s="1">
        <v>0.2</v>
      </c>
    </row>
    <row r="186" spans="1:5" x14ac:dyDescent="0.25">
      <c r="A186" s="1" t="s">
        <v>2781</v>
      </c>
      <c r="B186" s="1" t="s">
        <v>2782</v>
      </c>
      <c r="C186" s="1" t="s">
        <v>3200</v>
      </c>
      <c r="D186" s="1" t="s">
        <v>2926</v>
      </c>
      <c r="E186" s="1">
        <v>0.04</v>
      </c>
    </row>
    <row r="187" spans="1:5" x14ac:dyDescent="0.25">
      <c r="A187" s="1" t="s">
        <v>2781</v>
      </c>
      <c r="B187" s="1" t="s">
        <v>2782</v>
      </c>
      <c r="C187" s="1" t="s">
        <v>3143</v>
      </c>
      <c r="D187" s="1" t="s">
        <v>2926</v>
      </c>
      <c r="E187" s="1">
        <v>0.04</v>
      </c>
    </row>
    <row r="188" spans="1:5" x14ac:dyDescent="0.25">
      <c r="A188" s="1" t="s">
        <v>2781</v>
      </c>
      <c r="B188" s="1" t="s">
        <v>2782</v>
      </c>
      <c r="C188" s="1" t="s">
        <v>3139</v>
      </c>
      <c r="D188" s="1" t="s">
        <v>2926</v>
      </c>
      <c r="E188" s="1">
        <v>6.7000000000000004E-2</v>
      </c>
    </row>
    <row r="189" spans="1:5" x14ac:dyDescent="0.25">
      <c r="A189" s="1" t="s">
        <v>2781</v>
      </c>
      <c r="B189" s="1" t="s">
        <v>2782</v>
      </c>
      <c r="C189" s="1" t="s">
        <v>3137</v>
      </c>
      <c r="D189" s="1" t="s">
        <v>2926</v>
      </c>
      <c r="E189" s="1">
        <v>6.7000000000000004E-2</v>
      </c>
    </row>
    <row r="190" spans="1:5" x14ac:dyDescent="0.25">
      <c r="A190" s="1" t="s">
        <v>2781</v>
      </c>
      <c r="B190" s="1" t="s">
        <v>2782</v>
      </c>
      <c r="C190" s="1" t="s">
        <v>3104</v>
      </c>
      <c r="D190" s="1" t="s">
        <v>2926</v>
      </c>
      <c r="E190" s="1">
        <v>0.2</v>
      </c>
    </row>
    <row r="191" spans="1:5" x14ac:dyDescent="0.25">
      <c r="A191" s="1" t="s">
        <v>2781</v>
      </c>
      <c r="B191" s="1" t="s">
        <v>2782</v>
      </c>
      <c r="C191" s="1" t="s">
        <v>3067</v>
      </c>
      <c r="D191" s="1" t="s">
        <v>2926</v>
      </c>
      <c r="E191" s="1">
        <v>6.7000000000000004E-2</v>
      </c>
    </row>
    <row r="192" spans="1:5" x14ac:dyDescent="0.25">
      <c r="A192" s="1" t="s">
        <v>2781</v>
      </c>
      <c r="B192" s="1" t="s">
        <v>2782</v>
      </c>
      <c r="C192" s="1" t="s">
        <v>2968</v>
      </c>
      <c r="D192" s="1" t="s">
        <v>2926</v>
      </c>
      <c r="E192" s="1">
        <v>6.7000000000000004E-2</v>
      </c>
    </row>
    <row r="193" spans="1:5" x14ac:dyDescent="0.25">
      <c r="A193" s="1" t="s">
        <v>2781</v>
      </c>
      <c r="B193" s="1" t="s">
        <v>2782</v>
      </c>
      <c r="C193" s="1" t="s">
        <v>2929</v>
      </c>
      <c r="D193" s="1" t="s">
        <v>2926</v>
      </c>
      <c r="E193" s="1">
        <v>6.7000000000000004E-2</v>
      </c>
    </row>
    <row r="194" spans="1:5" x14ac:dyDescent="0.25">
      <c r="A194" s="1" t="s">
        <v>2781</v>
      </c>
      <c r="B194" s="1" t="s">
        <v>2782</v>
      </c>
      <c r="C194" s="1" t="s">
        <v>2791</v>
      </c>
      <c r="D194" s="1" t="s">
        <v>2926</v>
      </c>
      <c r="E194" s="1">
        <v>6.7000000000000004E-2</v>
      </c>
    </row>
    <row r="195" spans="1:5" x14ac:dyDescent="0.25">
      <c r="A195" s="1" t="s">
        <v>2781</v>
      </c>
      <c r="B195" s="1" t="s">
        <v>2782</v>
      </c>
      <c r="C195" s="1" t="s">
        <v>3044</v>
      </c>
      <c r="D195" s="1" t="s">
        <v>2919</v>
      </c>
      <c r="E195" s="1">
        <v>0.2</v>
      </c>
    </row>
    <row r="196" spans="1:5" x14ac:dyDescent="0.25">
      <c r="A196" s="1" t="s">
        <v>2781</v>
      </c>
      <c r="B196" s="1" t="s">
        <v>2782</v>
      </c>
      <c r="C196" s="1" t="s">
        <v>3159</v>
      </c>
      <c r="D196" s="1" t="s">
        <v>2915</v>
      </c>
      <c r="E196" s="1">
        <v>0.2</v>
      </c>
    </row>
    <row r="197" spans="1:5" x14ac:dyDescent="0.25">
      <c r="A197" s="1" t="s">
        <v>2781</v>
      </c>
      <c r="B197" s="1" t="s">
        <v>2782</v>
      </c>
      <c r="C197" s="1" t="s">
        <v>3143</v>
      </c>
      <c r="D197" s="1" t="s">
        <v>2915</v>
      </c>
      <c r="E197" s="1">
        <v>0.2</v>
      </c>
    </row>
    <row r="198" spans="1:5" x14ac:dyDescent="0.25">
      <c r="A198" s="1" t="s">
        <v>2781</v>
      </c>
      <c r="B198" s="1" t="s">
        <v>2782</v>
      </c>
      <c r="C198" s="1" t="s">
        <v>3104</v>
      </c>
      <c r="D198" s="1" t="s">
        <v>2915</v>
      </c>
      <c r="E198" s="1">
        <v>0.04</v>
      </c>
    </row>
    <row r="199" spans="1:5" x14ac:dyDescent="0.25">
      <c r="A199" s="1" t="s">
        <v>2781</v>
      </c>
      <c r="B199" s="1" t="s">
        <v>2782</v>
      </c>
      <c r="C199" s="1" t="s">
        <v>3143</v>
      </c>
      <c r="D199" s="1" t="s">
        <v>2907</v>
      </c>
      <c r="E199" s="1">
        <v>0.2</v>
      </c>
    </row>
    <row r="200" spans="1:5" x14ac:dyDescent="0.25">
      <c r="A200" s="1" t="s">
        <v>2781</v>
      </c>
      <c r="B200" s="1" t="s">
        <v>2782</v>
      </c>
      <c r="C200" s="1" t="s">
        <v>3104</v>
      </c>
      <c r="D200" s="1" t="s">
        <v>2907</v>
      </c>
      <c r="E200" s="1">
        <v>6.7000000000000004E-2</v>
      </c>
    </row>
    <row r="201" spans="1:5" x14ac:dyDescent="0.25">
      <c r="A201" s="1" t="s">
        <v>2781</v>
      </c>
      <c r="B201" s="1" t="s">
        <v>2782</v>
      </c>
      <c r="C201" s="1" t="s">
        <v>3015</v>
      </c>
      <c r="D201" s="1" t="s">
        <v>2907</v>
      </c>
      <c r="E201" s="1">
        <v>6.7000000000000004E-2</v>
      </c>
    </row>
    <row r="202" spans="1:5" x14ac:dyDescent="0.25">
      <c r="A202" s="1" t="s">
        <v>2781</v>
      </c>
      <c r="B202" s="1" t="s">
        <v>2782</v>
      </c>
      <c r="C202" s="1" t="s">
        <v>2926</v>
      </c>
      <c r="D202" s="1" t="s">
        <v>2907</v>
      </c>
      <c r="E202" s="1">
        <v>6.7000000000000004E-2</v>
      </c>
    </row>
    <row r="203" spans="1:5" x14ac:dyDescent="0.25">
      <c r="A203" s="1" t="s">
        <v>2781</v>
      </c>
      <c r="B203" s="1" t="s">
        <v>2782</v>
      </c>
      <c r="C203" s="1" t="s">
        <v>2899</v>
      </c>
      <c r="D203" s="1" t="s">
        <v>2907</v>
      </c>
      <c r="E203" s="1">
        <v>0.2</v>
      </c>
    </row>
    <row r="204" spans="1:5" x14ac:dyDescent="0.25">
      <c r="A204" s="1" t="s">
        <v>2781</v>
      </c>
      <c r="B204" s="1" t="s">
        <v>2782</v>
      </c>
      <c r="C204" s="1" t="s">
        <v>3139</v>
      </c>
      <c r="D204" s="1" t="s">
        <v>2891</v>
      </c>
      <c r="E204" s="1">
        <v>6.7000000000000004E-2</v>
      </c>
    </row>
    <row r="205" spans="1:5" x14ac:dyDescent="0.25">
      <c r="A205" s="1" t="s">
        <v>2781</v>
      </c>
      <c r="B205" s="1" t="s">
        <v>2782</v>
      </c>
      <c r="C205" s="1" t="s">
        <v>3080</v>
      </c>
      <c r="D205" s="1" t="s">
        <v>2891</v>
      </c>
      <c r="E205" s="1">
        <v>0.04</v>
      </c>
    </row>
    <row r="206" spans="1:5" x14ac:dyDescent="0.25">
      <c r="A206" s="1" t="s">
        <v>2781</v>
      </c>
      <c r="B206" s="1" t="s">
        <v>2782</v>
      </c>
      <c r="C206" s="1" t="s">
        <v>3067</v>
      </c>
      <c r="D206" s="1" t="s">
        <v>2891</v>
      </c>
      <c r="E206" s="1">
        <v>0.04</v>
      </c>
    </row>
    <row r="207" spans="1:5" x14ac:dyDescent="0.25">
      <c r="A207" s="1" t="s">
        <v>2781</v>
      </c>
      <c r="B207" s="1" t="s">
        <v>2782</v>
      </c>
      <c r="C207" s="1" t="s">
        <v>3023</v>
      </c>
      <c r="D207" s="1" t="s">
        <v>2891</v>
      </c>
      <c r="E207" s="1">
        <v>0.04</v>
      </c>
    </row>
    <row r="208" spans="1:5" x14ac:dyDescent="0.25">
      <c r="A208" s="1" t="s">
        <v>2781</v>
      </c>
      <c r="B208" s="1" t="s">
        <v>2782</v>
      </c>
      <c r="C208" s="1" t="s">
        <v>3080</v>
      </c>
      <c r="D208" s="1" t="s">
        <v>2890</v>
      </c>
      <c r="E208" s="1">
        <v>6.7000000000000004E-2</v>
      </c>
    </row>
    <row r="209" spans="1:5" x14ac:dyDescent="0.25">
      <c r="A209" s="1" t="s">
        <v>2781</v>
      </c>
      <c r="B209" s="1" t="s">
        <v>2782</v>
      </c>
      <c r="C209" s="1" t="s">
        <v>3024</v>
      </c>
      <c r="D209" s="1" t="s">
        <v>2890</v>
      </c>
      <c r="E209" s="1">
        <v>0.04</v>
      </c>
    </row>
    <row r="210" spans="1:5" x14ac:dyDescent="0.25">
      <c r="A210" s="1" t="s">
        <v>2781</v>
      </c>
      <c r="B210" s="1" t="s">
        <v>2782</v>
      </c>
      <c r="C210" s="1" t="s">
        <v>2795</v>
      </c>
      <c r="D210" s="1" t="s">
        <v>2890</v>
      </c>
      <c r="E210" s="1">
        <v>0.2</v>
      </c>
    </row>
    <row r="211" spans="1:5" x14ac:dyDescent="0.25">
      <c r="A211" s="1" t="s">
        <v>2781</v>
      </c>
      <c r="B211" s="1" t="s">
        <v>2782</v>
      </c>
      <c r="C211" s="1" t="s">
        <v>2791</v>
      </c>
      <c r="D211" s="1" t="s">
        <v>2890</v>
      </c>
      <c r="E211" s="1">
        <v>6.7000000000000004E-2</v>
      </c>
    </row>
    <row r="212" spans="1:5" x14ac:dyDescent="0.25">
      <c r="A212" s="1" t="s">
        <v>2781</v>
      </c>
      <c r="B212" s="1" t="s">
        <v>2782</v>
      </c>
      <c r="C212" s="1" t="s">
        <v>2945</v>
      </c>
      <c r="D212" s="1" t="s">
        <v>2881</v>
      </c>
      <c r="E212" s="1">
        <v>0.04</v>
      </c>
    </row>
    <row r="213" spans="1:5" x14ac:dyDescent="0.25">
      <c r="A213" s="1" t="s">
        <v>2781</v>
      </c>
      <c r="B213" s="1" t="s">
        <v>2782</v>
      </c>
      <c r="C213" s="1" t="s">
        <v>2783</v>
      </c>
      <c r="D213" s="1" t="s">
        <v>2877</v>
      </c>
      <c r="E213" s="1">
        <v>0.2</v>
      </c>
    </row>
    <row r="214" spans="1:5" x14ac:dyDescent="0.25">
      <c r="A214" s="1" t="s">
        <v>2781</v>
      </c>
      <c r="B214" s="1" t="s">
        <v>2782</v>
      </c>
      <c r="C214" s="1" t="s">
        <v>3004</v>
      </c>
      <c r="D214" s="1" t="s">
        <v>2849</v>
      </c>
      <c r="E214" s="1">
        <v>0.2</v>
      </c>
    </row>
    <row r="215" spans="1:5" x14ac:dyDescent="0.25">
      <c r="A215" s="1" t="s">
        <v>2781</v>
      </c>
      <c r="B215" s="1" t="s">
        <v>2782</v>
      </c>
      <c r="C215" s="1" t="s">
        <v>2871</v>
      </c>
      <c r="D215" s="1" t="s">
        <v>2849</v>
      </c>
      <c r="E215" s="1">
        <v>0.2</v>
      </c>
    </row>
    <row r="216" spans="1:5" x14ac:dyDescent="0.25">
      <c r="A216" s="1" t="s">
        <v>2781</v>
      </c>
      <c r="B216" s="1" t="s">
        <v>2782</v>
      </c>
      <c r="C216" s="1" t="s">
        <v>2939</v>
      </c>
      <c r="D216" s="1" t="s">
        <v>2840</v>
      </c>
      <c r="E216" s="1">
        <v>0.2</v>
      </c>
    </row>
    <row r="217" spans="1:5" x14ac:dyDescent="0.25">
      <c r="A217" s="1" t="s">
        <v>2781</v>
      </c>
      <c r="B217" s="1" t="s">
        <v>2782</v>
      </c>
      <c r="C217" s="1" t="s">
        <v>2823</v>
      </c>
      <c r="D217" s="1" t="s">
        <v>2834</v>
      </c>
      <c r="E217" s="1">
        <v>6.7000000000000004E-2</v>
      </c>
    </row>
    <row r="218" spans="1:5" x14ac:dyDescent="0.25">
      <c r="A218" s="1" t="s">
        <v>2781</v>
      </c>
      <c r="B218" s="1" t="s">
        <v>2782</v>
      </c>
      <c r="C218" s="1" t="s">
        <v>3104</v>
      </c>
      <c r="D218" s="1" t="s">
        <v>2831</v>
      </c>
      <c r="E218" s="1">
        <v>0.2</v>
      </c>
    </row>
    <row r="219" spans="1:5" x14ac:dyDescent="0.25">
      <c r="A219" s="1" t="s">
        <v>2781</v>
      </c>
      <c r="B219" s="1" t="s">
        <v>2782</v>
      </c>
      <c r="C219" s="1" t="s">
        <v>3003</v>
      </c>
      <c r="D219" s="1" t="s">
        <v>2831</v>
      </c>
      <c r="E219" s="1">
        <v>6.7000000000000004E-2</v>
      </c>
    </row>
    <row r="220" spans="1:5" x14ac:dyDescent="0.25">
      <c r="A220" s="1" t="s">
        <v>2781</v>
      </c>
      <c r="B220" s="1" t="s">
        <v>2782</v>
      </c>
      <c r="C220" s="1" t="s">
        <v>2933</v>
      </c>
      <c r="D220" s="1" t="s">
        <v>2831</v>
      </c>
      <c r="E220" s="1">
        <v>0.04</v>
      </c>
    </row>
    <row r="221" spans="1:5" x14ac:dyDescent="0.25">
      <c r="A221" s="1" t="s">
        <v>2781</v>
      </c>
      <c r="B221" s="1" t="s">
        <v>2782</v>
      </c>
      <c r="C221" s="1" t="s">
        <v>2926</v>
      </c>
      <c r="D221" s="1" t="s">
        <v>2831</v>
      </c>
      <c r="E221" s="1">
        <v>0.2</v>
      </c>
    </row>
    <row r="222" spans="1:5" x14ac:dyDescent="0.25">
      <c r="A222" s="1" t="s">
        <v>2781</v>
      </c>
      <c r="B222" s="1" t="s">
        <v>2782</v>
      </c>
      <c r="C222" s="1" t="s">
        <v>2907</v>
      </c>
      <c r="D222" s="1" t="s">
        <v>2831</v>
      </c>
      <c r="E222" s="1">
        <v>6.7000000000000004E-2</v>
      </c>
    </row>
    <row r="223" spans="1:5" x14ac:dyDescent="0.25">
      <c r="A223" s="1" t="s">
        <v>2781</v>
      </c>
      <c r="B223" s="1" t="s">
        <v>2782</v>
      </c>
      <c r="C223" s="1" t="s">
        <v>2863</v>
      </c>
      <c r="D223" s="1" t="s">
        <v>2831</v>
      </c>
      <c r="E223" s="1">
        <v>0.2</v>
      </c>
    </row>
    <row r="224" spans="1:5" x14ac:dyDescent="0.25">
      <c r="A224" s="1" t="s">
        <v>2781</v>
      </c>
      <c r="B224" s="1" t="s">
        <v>2782</v>
      </c>
      <c r="C224" s="1" t="s">
        <v>3151</v>
      </c>
      <c r="D224" s="1" t="s">
        <v>2823</v>
      </c>
      <c r="E224" s="1">
        <v>0.04</v>
      </c>
    </row>
    <row r="225" spans="1:5" x14ac:dyDescent="0.25">
      <c r="A225" s="1" t="s">
        <v>2781</v>
      </c>
      <c r="B225" s="1" t="s">
        <v>2782</v>
      </c>
      <c r="C225" s="1" t="s">
        <v>3052</v>
      </c>
      <c r="D225" s="1" t="s">
        <v>2823</v>
      </c>
      <c r="E225" s="1">
        <v>0.2</v>
      </c>
    </row>
    <row r="226" spans="1:5" x14ac:dyDescent="0.25">
      <c r="A226" s="1" t="s">
        <v>2781</v>
      </c>
      <c r="B226" s="1" t="s">
        <v>2782</v>
      </c>
      <c r="C226" s="1" t="s">
        <v>2783</v>
      </c>
      <c r="D226" s="1" t="s">
        <v>2823</v>
      </c>
      <c r="E226" s="1">
        <v>0.04</v>
      </c>
    </row>
    <row r="227" spans="1:5" x14ac:dyDescent="0.25">
      <c r="A227" s="1" t="s">
        <v>2781</v>
      </c>
      <c r="B227" s="1" t="s">
        <v>2782</v>
      </c>
      <c r="C227" s="1" t="s">
        <v>3137</v>
      </c>
      <c r="D227" s="1" t="s">
        <v>2812</v>
      </c>
      <c r="E227" s="1">
        <v>6.7000000000000004E-2</v>
      </c>
    </row>
    <row r="228" spans="1:5" x14ac:dyDescent="0.25">
      <c r="A228" s="1" t="s">
        <v>2781</v>
      </c>
      <c r="B228" s="1" t="s">
        <v>2782</v>
      </c>
      <c r="C228" s="1" t="s">
        <v>3032</v>
      </c>
      <c r="D228" s="1" t="s">
        <v>2812</v>
      </c>
      <c r="E228" s="1">
        <v>0.2</v>
      </c>
    </row>
    <row r="229" spans="1:5" x14ac:dyDescent="0.25">
      <c r="A229" s="1" t="s">
        <v>2781</v>
      </c>
      <c r="B229" s="1" t="s">
        <v>2782</v>
      </c>
      <c r="C229" s="1" t="s">
        <v>3151</v>
      </c>
      <c r="D229" s="1" t="s">
        <v>2797</v>
      </c>
      <c r="E229" s="1">
        <v>0.2</v>
      </c>
    </row>
    <row r="230" spans="1:5" x14ac:dyDescent="0.25">
      <c r="A230" s="1" t="s">
        <v>2781</v>
      </c>
      <c r="B230" s="1" t="s">
        <v>2782</v>
      </c>
      <c r="C230" s="1" t="s">
        <v>3122</v>
      </c>
      <c r="D230" s="1" t="s">
        <v>2797</v>
      </c>
      <c r="E230" s="1">
        <v>0.2</v>
      </c>
    </row>
    <row r="231" spans="1:5" x14ac:dyDescent="0.25">
      <c r="A231" s="1" t="s">
        <v>2781</v>
      </c>
      <c r="B231" s="1" t="s">
        <v>2782</v>
      </c>
      <c r="C231" s="1" t="s">
        <v>3088</v>
      </c>
      <c r="D231" s="1" t="s">
        <v>2797</v>
      </c>
      <c r="E231" s="1">
        <v>6.7000000000000004E-2</v>
      </c>
    </row>
    <row r="232" spans="1:5" x14ac:dyDescent="0.25">
      <c r="A232" s="1" t="s">
        <v>2781</v>
      </c>
      <c r="B232" s="1" t="s">
        <v>2782</v>
      </c>
      <c r="C232" s="1" t="s">
        <v>3052</v>
      </c>
      <c r="D232" s="1" t="s">
        <v>2797</v>
      </c>
      <c r="E232" s="1">
        <v>6.7000000000000004E-2</v>
      </c>
    </row>
    <row r="233" spans="1:5" x14ac:dyDescent="0.25">
      <c r="A233" s="1" t="s">
        <v>2781</v>
      </c>
      <c r="B233" s="1" t="s">
        <v>2782</v>
      </c>
      <c r="C233" s="1" t="s">
        <v>3138</v>
      </c>
      <c r="D233" s="1" t="s">
        <v>2795</v>
      </c>
      <c r="E233" s="1">
        <v>0.2</v>
      </c>
    </row>
    <row r="234" spans="1:5" x14ac:dyDescent="0.25">
      <c r="A234" s="1" t="s">
        <v>2781</v>
      </c>
      <c r="B234" s="1" t="s">
        <v>2782</v>
      </c>
      <c r="C234" s="1" t="s">
        <v>2891</v>
      </c>
      <c r="D234" s="1" t="s">
        <v>2795</v>
      </c>
      <c r="E234" s="1">
        <v>0.2</v>
      </c>
    </row>
    <row r="235" spans="1:5" x14ac:dyDescent="0.25">
      <c r="A235" s="1" t="s">
        <v>2781</v>
      </c>
      <c r="B235" s="1" t="s">
        <v>2782</v>
      </c>
      <c r="C235" s="1" t="s">
        <v>3104</v>
      </c>
      <c r="D235" s="1" t="s">
        <v>2791</v>
      </c>
      <c r="E235" s="1">
        <v>0.04</v>
      </c>
    </row>
    <row r="236" spans="1:5" x14ac:dyDescent="0.25">
      <c r="A236" s="1" t="s">
        <v>2781</v>
      </c>
      <c r="B236" s="1" t="s">
        <v>2782</v>
      </c>
      <c r="C236" s="1" t="s">
        <v>3067</v>
      </c>
      <c r="D236" s="1" t="s">
        <v>2791</v>
      </c>
      <c r="E236" s="1">
        <v>0.2</v>
      </c>
    </row>
    <row r="237" spans="1:5" x14ac:dyDescent="0.25">
      <c r="A237" s="1" t="s">
        <v>2781</v>
      </c>
      <c r="B237" s="1" t="s">
        <v>2782</v>
      </c>
      <c r="C237" s="1" t="s">
        <v>3032</v>
      </c>
      <c r="D237" s="1" t="s">
        <v>2791</v>
      </c>
      <c r="E237" s="1">
        <v>0.04</v>
      </c>
    </row>
    <row r="238" spans="1:5" x14ac:dyDescent="0.25">
      <c r="A238" s="1" t="s">
        <v>2781</v>
      </c>
      <c r="B238" s="1" t="s">
        <v>2782</v>
      </c>
      <c r="C238" s="1" t="s">
        <v>3024</v>
      </c>
      <c r="D238" s="1" t="s">
        <v>2791</v>
      </c>
      <c r="E238" s="1">
        <v>6.7000000000000004E-2</v>
      </c>
    </row>
    <row r="239" spans="1:5" x14ac:dyDescent="0.25">
      <c r="A239" s="1" t="s">
        <v>2781</v>
      </c>
      <c r="B239" s="1" t="s">
        <v>2782</v>
      </c>
      <c r="C239" s="1" t="s">
        <v>3005</v>
      </c>
      <c r="D239" s="1" t="s">
        <v>2791</v>
      </c>
      <c r="E239" s="1">
        <v>0.04</v>
      </c>
    </row>
    <row r="240" spans="1:5" x14ac:dyDescent="0.25">
      <c r="A240" s="1" t="s">
        <v>2781</v>
      </c>
      <c r="B240" s="1" t="s">
        <v>2782</v>
      </c>
      <c r="C240" s="1" t="s">
        <v>2968</v>
      </c>
      <c r="D240" s="1" t="s">
        <v>2791</v>
      </c>
      <c r="E240" s="1">
        <v>0.2</v>
      </c>
    </row>
    <row r="241" spans="1:5" x14ac:dyDescent="0.25">
      <c r="A241" s="1" t="s">
        <v>2781</v>
      </c>
      <c r="B241" s="1" t="s">
        <v>2782</v>
      </c>
      <c r="C241" s="1" t="s">
        <v>2929</v>
      </c>
      <c r="D241" s="1" t="s">
        <v>2791</v>
      </c>
      <c r="E241" s="1">
        <v>0.2</v>
      </c>
    </row>
    <row r="242" spans="1:5" x14ac:dyDescent="0.25">
      <c r="A242" s="1" t="s">
        <v>2781</v>
      </c>
      <c r="B242" s="1" t="s">
        <v>2782</v>
      </c>
      <c r="C242" s="1" t="s">
        <v>2795</v>
      </c>
      <c r="D242" s="1" t="s">
        <v>2791</v>
      </c>
      <c r="E242" s="1">
        <v>0.2</v>
      </c>
    </row>
    <row r="243" spans="1:5" x14ac:dyDescent="0.25">
      <c r="A243" s="2" t="s">
        <v>2781</v>
      </c>
      <c r="B243" s="2" t="s">
        <v>2782</v>
      </c>
      <c r="C243" s="2" t="s">
        <v>3052</v>
      </c>
      <c r="D243" s="2" t="s">
        <v>2783</v>
      </c>
      <c r="E243" s="2">
        <v>0.2</v>
      </c>
    </row>
  </sheetData>
  <sortState ref="A2:E243">
    <sortCondition ref="D2"/>
  </sortState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29"/>
  <sheetViews>
    <sheetView workbookViewId="0">
      <selection activeCell="E6" sqref="E6"/>
    </sheetView>
  </sheetViews>
  <sheetFormatPr defaultRowHeight="15" x14ac:dyDescent="0.25"/>
  <cols>
    <col min="5" max="5" width="129.42578125" bestFit="1" customWidth="1"/>
  </cols>
  <sheetData>
    <row r="1" spans="1:7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5">
      <c r="A2" s="1" t="s">
        <v>2781</v>
      </c>
      <c r="B2" s="1" t="s">
        <v>3219</v>
      </c>
      <c r="C2" s="1" t="s">
        <v>3220</v>
      </c>
      <c r="D2" s="1" t="s">
        <v>3221</v>
      </c>
      <c r="E2" s="1" t="s">
        <v>3222</v>
      </c>
      <c r="F2" s="1" t="s">
        <v>3227</v>
      </c>
      <c r="G2" s="1" t="s">
        <v>3228</v>
      </c>
    </row>
    <row r="3" spans="1:7" x14ac:dyDescent="0.25">
      <c r="A3" s="1"/>
      <c r="B3" s="1"/>
      <c r="C3" s="1"/>
      <c r="D3" s="1"/>
      <c r="E3" s="1" t="s">
        <v>3223</v>
      </c>
      <c r="F3" s="1"/>
      <c r="G3" s="1"/>
    </row>
    <row r="4" spans="1:7" x14ac:dyDescent="0.25">
      <c r="A4" s="1"/>
      <c r="B4" s="1"/>
      <c r="C4" s="1"/>
      <c r="D4" s="1"/>
      <c r="E4" s="1" t="s">
        <v>3224</v>
      </c>
      <c r="F4" s="1"/>
      <c r="G4" s="1"/>
    </row>
    <row r="5" spans="1:7" x14ac:dyDescent="0.25">
      <c r="A5" s="1"/>
      <c r="B5" s="1"/>
      <c r="C5" s="1"/>
      <c r="D5" s="1"/>
      <c r="E5" s="1" t="s">
        <v>3225</v>
      </c>
      <c r="F5" s="1"/>
      <c r="G5" s="1"/>
    </row>
    <row r="6" spans="1:7" x14ac:dyDescent="0.25">
      <c r="A6" s="1"/>
      <c r="B6" s="1"/>
      <c r="C6" s="1"/>
      <c r="D6" s="1"/>
      <c r="E6" s="1" t="s">
        <v>3226</v>
      </c>
      <c r="F6" s="1"/>
      <c r="G6" s="1"/>
    </row>
    <row r="7" spans="1:7" x14ac:dyDescent="0.25">
      <c r="A7" s="1" t="s">
        <v>2781</v>
      </c>
      <c r="B7" s="1" t="s">
        <v>3219</v>
      </c>
      <c r="C7" s="1" t="s">
        <v>3229</v>
      </c>
      <c r="D7" s="1" t="s">
        <v>44</v>
      </c>
      <c r="E7" s="1" t="s">
        <v>332</v>
      </c>
      <c r="F7" s="1" t="s">
        <v>3233</v>
      </c>
      <c r="G7" s="1" t="s">
        <v>3234</v>
      </c>
    </row>
    <row r="8" spans="1:7" x14ac:dyDescent="0.25">
      <c r="A8" s="1"/>
      <c r="B8" s="1"/>
      <c r="C8" s="1"/>
      <c r="D8" s="1"/>
      <c r="E8" s="1" t="s">
        <v>3230</v>
      </c>
      <c r="F8" s="1"/>
      <c r="G8" s="1"/>
    </row>
    <row r="9" spans="1:7" x14ac:dyDescent="0.25">
      <c r="A9" s="1"/>
      <c r="B9" s="1"/>
      <c r="C9" s="1"/>
      <c r="D9" s="1"/>
      <c r="E9" s="1" t="s">
        <v>195</v>
      </c>
      <c r="F9" s="1"/>
      <c r="G9" s="1"/>
    </row>
    <row r="10" spans="1:7" x14ac:dyDescent="0.25">
      <c r="A10" s="1"/>
      <c r="B10" s="1"/>
      <c r="C10" s="1"/>
      <c r="D10" s="1"/>
      <c r="E10" s="1" t="s">
        <v>3231</v>
      </c>
      <c r="F10" s="1"/>
      <c r="G10" s="1"/>
    </row>
    <row r="11" spans="1:7" x14ac:dyDescent="0.25">
      <c r="A11" s="1"/>
      <c r="B11" s="1"/>
      <c r="C11" s="1"/>
      <c r="D11" s="1"/>
      <c r="E11" s="1" t="s">
        <v>3232</v>
      </c>
      <c r="F11" s="1"/>
      <c r="G11" s="1"/>
    </row>
    <row r="12" spans="1:7" x14ac:dyDescent="0.25">
      <c r="A12" s="1" t="s">
        <v>2781</v>
      </c>
      <c r="B12" s="1" t="s">
        <v>3219</v>
      </c>
      <c r="C12" s="1" t="s">
        <v>3235</v>
      </c>
      <c r="D12" s="1" t="s">
        <v>3236</v>
      </c>
      <c r="E12" s="1" t="s">
        <v>3237</v>
      </c>
      <c r="F12" s="1" t="s">
        <v>3241</v>
      </c>
      <c r="G12" s="1" t="s">
        <v>3242</v>
      </c>
    </row>
    <row r="13" spans="1:7" x14ac:dyDescent="0.25">
      <c r="A13" s="1"/>
      <c r="B13" s="1"/>
      <c r="C13" s="1"/>
      <c r="D13" s="1"/>
      <c r="E13" s="1" t="s">
        <v>3238</v>
      </c>
      <c r="F13" s="1"/>
      <c r="G13" s="1"/>
    </row>
    <row r="14" spans="1:7" x14ac:dyDescent="0.25">
      <c r="A14" s="1"/>
      <c r="B14" s="1"/>
      <c r="C14" s="1"/>
      <c r="D14" s="1"/>
      <c r="E14" s="1" t="s">
        <v>103</v>
      </c>
      <c r="F14" s="1"/>
      <c r="G14" s="1"/>
    </row>
    <row r="15" spans="1:7" x14ac:dyDescent="0.25">
      <c r="A15" s="1"/>
      <c r="B15" s="1"/>
      <c r="C15" s="1"/>
      <c r="D15" s="1"/>
      <c r="E15" s="1" t="s">
        <v>3239</v>
      </c>
      <c r="F15" s="1"/>
      <c r="G15" s="1"/>
    </row>
    <row r="16" spans="1:7" x14ac:dyDescent="0.25">
      <c r="A16" s="1"/>
      <c r="B16" s="1"/>
      <c r="C16" s="1"/>
      <c r="D16" s="1"/>
      <c r="E16" s="1" t="s">
        <v>3240</v>
      </c>
      <c r="F16" s="1"/>
      <c r="G16" s="1"/>
    </row>
    <row r="17" spans="1:7" x14ac:dyDescent="0.25">
      <c r="A17" s="1" t="s">
        <v>2781</v>
      </c>
      <c r="B17" s="1" t="s">
        <v>3219</v>
      </c>
      <c r="C17" s="1" t="s">
        <v>3243</v>
      </c>
      <c r="D17" s="1" t="s">
        <v>3244</v>
      </c>
      <c r="E17" s="1" t="s">
        <v>3245</v>
      </c>
      <c r="F17" s="1" t="s">
        <v>3249</v>
      </c>
      <c r="G17" s="1" t="s">
        <v>3250</v>
      </c>
    </row>
    <row r="18" spans="1:7" x14ac:dyDescent="0.25">
      <c r="A18" s="1"/>
      <c r="B18" s="1"/>
      <c r="C18" s="1"/>
      <c r="D18" s="1"/>
      <c r="E18" s="1" t="s">
        <v>3246</v>
      </c>
      <c r="F18" s="1"/>
      <c r="G18" s="1"/>
    </row>
    <row r="19" spans="1:7" x14ac:dyDescent="0.25">
      <c r="A19" s="1"/>
      <c r="B19" s="1"/>
      <c r="C19" s="1"/>
      <c r="D19" s="1"/>
      <c r="E19" s="1" t="s">
        <v>103</v>
      </c>
      <c r="F19" s="1"/>
      <c r="G19" s="1"/>
    </row>
    <row r="20" spans="1:7" x14ac:dyDescent="0.25">
      <c r="A20" s="1"/>
      <c r="B20" s="1"/>
      <c r="C20" s="1"/>
      <c r="D20" s="1"/>
      <c r="E20" s="1" t="s">
        <v>3247</v>
      </c>
      <c r="F20" s="1"/>
      <c r="G20" s="1"/>
    </row>
    <row r="21" spans="1:7" x14ac:dyDescent="0.25">
      <c r="A21" s="1"/>
      <c r="B21" s="1"/>
      <c r="C21" s="1"/>
      <c r="D21" s="1"/>
      <c r="E21" s="1" t="s">
        <v>3248</v>
      </c>
      <c r="F21" s="1"/>
      <c r="G21" s="1"/>
    </row>
    <row r="22" spans="1:7" x14ac:dyDescent="0.25">
      <c r="A22" s="1" t="s">
        <v>2781</v>
      </c>
      <c r="B22" s="1" t="s">
        <v>3219</v>
      </c>
      <c r="C22" s="1" t="s">
        <v>3251</v>
      </c>
      <c r="D22" s="1" t="s">
        <v>3252</v>
      </c>
      <c r="E22" s="1" t="s">
        <v>3253</v>
      </c>
      <c r="F22" s="1" t="s">
        <v>3257</v>
      </c>
      <c r="G22" s="1" t="s">
        <v>3258</v>
      </c>
    </row>
    <row r="23" spans="1:7" x14ac:dyDescent="0.25">
      <c r="A23" s="1"/>
      <c r="B23" s="1"/>
      <c r="C23" s="1"/>
      <c r="D23" s="1"/>
      <c r="E23" s="1" t="s">
        <v>3254</v>
      </c>
      <c r="F23" s="1"/>
      <c r="G23" s="1"/>
    </row>
    <row r="24" spans="1:7" x14ac:dyDescent="0.25">
      <c r="A24" s="1"/>
      <c r="B24" s="1"/>
      <c r="C24" s="1"/>
      <c r="D24" s="1"/>
      <c r="E24" s="1" t="s">
        <v>23</v>
      </c>
      <c r="F24" s="1"/>
      <c r="G24" s="1"/>
    </row>
    <row r="25" spans="1:7" x14ac:dyDescent="0.25">
      <c r="A25" s="1"/>
      <c r="B25" s="1"/>
      <c r="C25" s="1"/>
      <c r="D25" s="1"/>
      <c r="E25" s="1" t="s">
        <v>3255</v>
      </c>
      <c r="F25" s="1"/>
      <c r="G25" s="1"/>
    </row>
    <row r="26" spans="1:7" x14ac:dyDescent="0.25">
      <c r="A26" s="1"/>
      <c r="B26" s="1"/>
      <c r="C26" s="1"/>
      <c r="D26" s="1"/>
      <c r="E26" s="1" t="s">
        <v>3256</v>
      </c>
      <c r="F26" s="1"/>
      <c r="G26" s="1"/>
    </row>
    <row r="27" spans="1:7" x14ac:dyDescent="0.25">
      <c r="A27" s="1" t="s">
        <v>2781</v>
      </c>
      <c r="B27" s="1" t="s">
        <v>3219</v>
      </c>
      <c r="C27" s="1" t="s">
        <v>3259</v>
      </c>
      <c r="D27" s="1" t="s">
        <v>3260</v>
      </c>
      <c r="E27" s="1" t="s">
        <v>3261</v>
      </c>
      <c r="F27" s="1" t="s">
        <v>3265</v>
      </c>
      <c r="G27" s="1" t="s">
        <v>3266</v>
      </c>
    </row>
    <row r="28" spans="1:7" x14ac:dyDescent="0.25">
      <c r="A28" s="1"/>
      <c r="B28" s="1"/>
      <c r="C28" s="1"/>
      <c r="D28" s="1"/>
      <c r="E28" s="1" t="s">
        <v>3262</v>
      </c>
      <c r="F28" s="1"/>
      <c r="G28" s="1"/>
    </row>
    <row r="29" spans="1:7" x14ac:dyDescent="0.25">
      <c r="A29" s="1"/>
      <c r="B29" s="1"/>
      <c r="C29" s="1"/>
      <c r="D29" s="1"/>
      <c r="E29" s="1" t="s">
        <v>32</v>
      </c>
      <c r="F29" s="1"/>
      <c r="G29" s="1"/>
    </row>
    <row r="30" spans="1:7" x14ac:dyDescent="0.25">
      <c r="A30" s="1"/>
      <c r="B30" s="1"/>
      <c r="C30" s="1"/>
      <c r="D30" s="1"/>
      <c r="E30" s="1" t="s">
        <v>3263</v>
      </c>
      <c r="F30" s="1"/>
      <c r="G30" s="1"/>
    </row>
    <row r="31" spans="1:7" x14ac:dyDescent="0.25">
      <c r="A31" s="1"/>
      <c r="B31" s="1"/>
      <c r="C31" s="1"/>
      <c r="D31" s="1"/>
      <c r="E31" s="1" t="s">
        <v>3264</v>
      </c>
      <c r="F31" s="1"/>
      <c r="G31" s="1"/>
    </row>
    <row r="32" spans="1:7" x14ac:dyDescent="0.25">
      <c r="A32" s="1" t="s">
        <v>2781</v>
      </c>
      <c r="B32" s="1" t="s">
        <v>3219</v>
      </c>
      <c r="C32" s="1" t="s">
        <v>3267</v>
      </c>
      <c r="D32" s="1" t="s">
        <v>3260</v>
      </c>
      <c r="E32" s="1" t="s">
        <v>3261</v>
      </c>
      <c r="F32" s="1" t="s">
        <v>3265</v>
      </c>
      <c r="G32" s="1" t="s">
        <v>3266</v>
      </c>
    </row>
    <row r="33" spans="1:7" x14ac:dyDescent="0.25">
      <c r="A33" s="1"/>
      <c r="B33" s="1"/>
      <c r="C33" s="1"/>
      <c r="D33" s="1"/>
      <c r="E33" s="1" t="s">
        <v>3262</v>
      </c>
      <c r="F33" s="1"/>
      <c r="G33" s="1"/>
    </row>
    <row r="34" spans="1:7" x14ac:dyDescent="0.25">
      <c r="A34" s="1"/>
      <c r="B34" s="1"/>
      <c r="C34" s="1"/>
      <c r="D34" s="1"/>
      <c r="E34" s="1" t="s">
        <v>32</v>
      </c>
      <c r="F34" s="1"/>
      <c r="G34" s="1"/>
    </row>
    <row r="35" spans="1:7" x14ac:dyDescent="0.25">
      <c r="A35" s="1"/>
      <c r="B35" s="1"/>
      <c r="C35" s="1"/>
      <c r="D35" s="1"/>
      <c r="E35" s="1" t="s">
        <v>3263</v>
      </c>
      <c r="F35" s="1"/>
      <c r="G35" s="1"/>
    </row>
    <row r="36" spans="1:7" x14ac:dyDescent="0.25">
      <c r="A36" s="1"/>
      <c r="B36" s="1"/>
      <c r="C36" s="1"/>
      <c r="D36" s="1"/>
      <c r="E36" s="1" t="s">
        <v>3264</v>
      </c>
      <c r="F36" s="1"/>
      <c r="G36" s="1"/>
    </row>
    <row r="37" spans="1:7" x14ac:dyDescent="0.25">
      <c r="A37" s="1" t="s">
        <v>2781</v>
      </c>
      <c r="B37" s="1" t="s">
        <v>3219</v>
      </c>
      <c r="C37" s="1" t="s">
        <v>3268</v>
      </c>
      <c r="D37" s="1" t="s">
        <v>3269</v>
      </c>
      <c r="E37" s="1" t="s">
        <v>3270</v>
      </c>
      <c r="F37" s="1" t="s">
        <v>3272</v>
      </c>
      <c r="G37" s="1" t="s">
        <v>3266</v>
      </c>
    </row>
    <row r="38" spans="1:7" x14ac:dyDescent="0.25">
      <c r="A38" s="1"/>
      <c r="B38" s="1"/>
      <c r="C38" s="1"/>
      <c r="D38" s="1"/>
      <c r="E38" s="1" t="s">
        <v>3262</v>
      </c>
      <c r="F38" s="1"/>
      <c r="G38" s="1"/>
    </row>
    <row r="39" spans="1:7" x14ac:dyDescent="0.25">
      <c r="A39" s="1"/>
      <c r="B39" s="1"/>
      <c r="C39" s="1"/>
      <c r="D39" s="1"/>
      <c r="E39" s="1" t="s">
        <v>32</v>
      </c>
      <c r="F39" s="1"/>
      <c r="G39" s="1"/>
    </row>
    <row r="40" spans="1:7" x14ac:dyDescent="0.25">
      <c r="A40" s="1"/>
      <c r="B40" s="1"/>
      <c r="C40" s="1"/>
      <c r="D40" s="1"/>
      <c r="E40" s="1" t="s">
        <v>3271</v>
      </c>
      <c r="F40" s="1"/>
      <c r="G40" s="1"/>
    </row>
    <row r="41" spans="1:7" x14ac:dyDescent="0.25">
      <c r="A41" s="1"/>
      <c r="B41" s="1"/>
      <c r="C41" s="1"/>
      <c r="D41" s="1"/>
      <c r="E41" s="1" t="s">
        <v>3264</v>
      </c>
      <c r="F41" s="1"/>
      <c r="G41" s="1"/>
    </row>
    <row r="42" spans="1:7" x14ac:dyDescent="0.25">
      <c r="A42" s="1" t="s">
        <v>2781</v>
      </c>
      <c r="B42" s="1" t="s">
        <v>3219</v>
      </c>
      <c r="C42" s="1" t="s">
        <v>3273</v>
      </c>
      <c r="D42" s="1" t="s">
        <v>973</v>
      </c>
      <c r="E42" s="1" t="s">
        <v>3274</v>
      </c>
      <c r="F42" s="1" t="s">
        <v>974</v>
      </c>
      <c r="G42" s="1" t="s">
        <v>3278</v>
      </c>
    </row>
    <row r="43" spans="1:7" x14ac:dyDescent="0.25">
      <c r="A43" s="1"/>
      <c r="B43" s="1"/>
      <c r="C43" s="1"/>
      <c r="D43" s="1"/>
      <c r="E43" s="1" t="s">
        <v>3275</v>
      </c>
      <c r="F43" s="1"/>
      <c r="G43" s="1"/>
    </row>
    <row r="44" spans="1:7" x14ac:dyDescent="0.25">
      <c r="A44" s="1"/>
      <c r="B44" s="1"/>
      <c r="C44" s="1"/>
      <c r="D44" s="1"/>
      <c r="E44" s="1" t="s">
        <v>398</v>
      </c>
      <c r="F44" s="1"/>
      <c r="G44" s="1"/>
    </row>
    <row r="45" spans="1:7" x14ac:dyDescent="0.25">
      <c r="A45" s="1"/>
      <c r="B45" s="1"/>
      <c r="C45" s="1"/>
      <c r="D45" s="1"/>
      <c r="E45" s="1" t="s">
        <v>3276</v>
      </c>
      <c r="F45" s="1"/>
      <c r="G45" s="1"/>
    </row>
    <row r="46" spans="1:7" x14ac:dyDescent="0.25">
      <c r="A46" s="1"/>
      <c r="B46" s="1"/>
      <c r="C46" s="1"/>
      <c r="D46" s="1"/>
      <c r="E46" s="1" t="s">
        <v>3277</v>
      </c>
      <c r="F46" s="1"/>
      <c r="G46" s="1"/>
    </row>
    <row r="47" spans="1:7" x14ac:dyDescent="0.25">
      <c r="A47" s="1" t="s">
        <v>2781</v>
      </c>
      <c r="B47" s="1" t="s">
        <v>3219</v>
      </c>
      <c r="C47" s="1" t="s">
        <v>3279</v>
      </c>
      <c r="D47" s="1" t="s">
        <v>44</v>
      </c>
      <c r="E47" s="1" t="s">
        <v>332</v>
      </c>
      <c r="F47" s="1" t="s">
        <v>3283</v>
      </c>
      <c r="G47" s="1" t="s">
        <v>3284</v>
      </c>
    </row>
    <row r="48" spans="1:7" x14ac:dyDescent="0.25">
      <c r="A48" s="1"/>
      <c r="B48" s="1"/>
      <c r="C48" s="1"/>
      <c r="D48" s="1"/>
      <c r="E48" s="1" t="s">
        <v>3280</v>
      </c>
      <c r="F48" s="1"/>
      <c r="G48" s="1"/>
    </row>
    <row r="49" spans="1:7" x14ac:dyDescent="0.25">
      <c r="A49" s="1"/>
      <c r="B49" s="1"/>
      <c r="C49" s="1"/>
      <c r="D49" s="1"/>
      <c r="E49" s="1" t="s">
        <v>32</v>
      </c>
      <c r="F49" s="1"/>
      <c r="G49" s="1"/>
    </row>
    <row r="50" spans="1:7" x14ac:dyDescent="0.25">
      <c r="A50" s="1"/>
      <c r="B50" s="1"/>
      <c r="C50" s="1"/>
      <c r="D50" s="1"/>
      <c r="E50" s="1" t="s">
        <v>3281</v>
      </c>
      <c r="F50" s="1"/>
      <c r="G50" s="1"/>
    </row>
    <row r="51" spans="1:7" x14ac:dyDescent="0.25">
      <c r="A51" s="1"/>
      <c r="B51" s="1"/>
      <c r="C51" s="1"/>
      <c r="D51" s="1"/>
      <c r="E51" s="1" t="s">
        <v>3282</v>
      </c>
      <c r="F51" s="1"/>
      <c r="G51" s="1"/>
    </row>
    <row r="52" spans="1:7" x14ac:dyDescent="0.25">
      <c r="A52" s="1" t="s">
        <v>2781</v>
      </c>
      <c r="B52" s="1" t="s">
        <v>3219</v>
      </c>
      <c r="C52" s="1" t="s">
        <v>3285</v>
      </c>
      <c r="D52" s="1" t="s">
        <v>3286</v>
      </c>
      <c r="E52" s="1" t="s">
        <v>3287</v>
      </c>
      <c r="F52" s="1" t="s">
        <v>3291</v>
      </c>
      <c r="G52" s="1" t="s">
        <v>3292</v>
      </c>
    </row>
    <row r="53" spans="1:7" x14ac:dyDescent="0.25">
      <c r="A53" s="1"/>
      <c r="B53" s="1"/>
      <c r="C53" s="1"/>
      <c r="D53" s="1"/>
      <c r="E53" s="1" t="s">
        <v>3288</v>
      </c>
      <c r="F53" s="1"/>
      <c r="G53" s="1"/>
    </row>
    <row r="54" spans="1:7" x14ac:dyDescent="0.25">
      <c r="A54" s="1"/>
      <c r="B54" s="1"/>
      <c r="C54" s="1"/>
      <c r="D54" s="1"/>
      <c r="E54" s="1" t="s">
        <v>78</v>
      </c>
      <c r="F54" s="1"/>
      <c r="G54" s="1"/>
    </row>
    <row r="55" spans="1:7" x14ac:dyDescent="0.25">
      <c r="A55" s="1"/>
      <c r="B55" s="1"/>
      <c r="C55" s="1"/>
      <c r="D55" s="1"/>
      <c r="E55" s="1" t="s">
        <v>3289</v>
      </c>
      <c r="F55" s="1"/>
      <c r="G55" s="1"/>
    </row>
    <row r="56" spans="1:7" x14ac:dyDescent="0.25">
      <c r="A56" s="1"/>
      <c r="B56" s="1"/>
      <c r="C56" s="1"/>
      <c r="D56" s="1"/>
      <c r="E56" s="1" t="s">
        <v>3290</v>
      </c>
      <c r="F56" s="1"/>
      <c r="G56" s="1"/>
    </row>
    <row r="57" spans="1:7" x14ac:dyDescent="0.25">
      <c r="A57" s="1" t="s">
        <v>2781</v>
      </c>
      <c r="B57" s="1" t="s">
        <v>3219</v>
      </c>
      <c r="C57" s="1" t="s">
        <v>3293</v>
      </c>
      <c r="D57" s="1" t="s">
        <v>3294</v>
      </c>
      <c r="E57" s="1" t="s">
        <v>3295</v>
      </c>
      <c r="F57" s="1" t="s">
        <v>3299</v>
      </c>
      <c r="G57" s="1" t="s">
        <v>3300</v>
      </c>
    </row>
    <row r="58" spans="1:7" x14ac:dyDescent="0.25">
      <c r="A58" s="1"/>
      <c r="B58" s="1"/>
      <c r="C58" s="1"/>
      <c r="D58" s="1"/>
      <c r="E58" s="1" t="s">
        <v>3296</v>
      </c>
      <c r="F58" s="1"/>
      <c r="G58" s="1"/>
    </row>
    <row r="59" spans="1:7" x14ac:dyDescent="0.25">
      <c r="A59" s="1"/>
      <c r="B59" s="1"/>
      <c r="C59" s="1"/>
      <c r="D59" s="1"/>
      <c r="E59" s="1" t="s">
        <v>701</v>
      </c>
      <c r="F59" s="1"/>
      <c r="G59" s="1"/>
    </row>
    <row r="60" spans="1:7" x14ac:dyDescent="0.25">
      <c r="A60" s="1"/>
      <c r="B60" s="1"/>
      <c r="C60" s="1"/>
      <c r="D60" s="1"/>
      <c r="E60" s="1" t="s">
        <v>3297</v>
      </c>
      <c r="F60" s="1"/>
      <c r="G60" s="1"/>
    </row>
    <row r="61" spans="1:7" x14ac:dyDescent="0.25">
      <c r="A61" s="1"/>
      <c r="B61" s="1"/>
      <c r="C61" s="1"/>
      <c r="D61" s="1"/>
      <c r="E61" s="1" t="s">
        <v>3298</v>
      </c>
      <c r="F61" s="1"/>
      <c r="G61" s="1"/>
    </row>
    <row r="62" spans="1:7" x14ac:dyDescent="0.25">
      <c r="A62" s="1" t="s">
        <v>2781</v>
      </c>
      <c r="B62" s="1" t="s">
        <v>3219</v>
      </c>
      <c r="C62" s="1" t="s">
        <v>3301</v>
      </c>
      <c r="D62" s="1" t="s">
        <v>3302</v>
      </c>
      <c r="E62" s="1" t="s">
        <v>3303</v>
      </c>
      <c r="F62" s="1" t="s">
        <v>3305</v>
      </c>
      <c r="G62" s="1" t="s">
        <v>3300</v>
      </c>
    </row>
    <row r="63" spans="1:7" x14ac:dyDescent="0.25">
      <c r="A63" s="1"/>
      <c r="B63" s="1"/>
      <c r="C63" s="1"/>
      <c r="D63" s="1"/>
      <c r="E63" s="1" t="s">
        <v>3296</v>
      </c>
      <c r="F63" s="1"/>
      <c r="G63" s="1"/>
    </row>
    <row r="64" spans="1:7" x14ac:dyDescent="0.25">
      <c r="A64" s="1"/>
      <c r="B64" s="1"/>
      <c r="C64" s="1"/>
      <c r="D64" s="1"/>
      <c r="E64" s="1" t="s">
        <v>701</v>
      </c>
      <c r="F64" s="1"/>
      <c r="G64" s="1"/>
    </row>
    <row r="65" spans="1:7" x14ac:dyDescent="0.25">
      <c r="A65" s="1"/>
      <c r="B65" s="1"/>
      <c r="C65" s="1"/>
      <c r="D65" s="1"/>
      <c r="E65" s="1" t="s">
        <v>3304</v>
      </c>
      <c r="F65" s="1"/>
      <c r="G65" s="1"/>
    </row>
    <row r="66" spans="1:7" x14ac:dyDescent="0.25">
      <c r="A66" s="1"/>
      <c r="B66" s="1"/>
      <c r="C66" s="1"/>
      <c r="D66" s="1"/>
      <c r="E66" s="1" t="s">
        <v>3298</v>
      </c>
      <c r="F66" s="1"/>
      <c r="G66" s="1"/>
    </row>
    <row r="67" spans="1:7" x14ac:dyDescent="0.25">
      <c r="A67" s="1" t="s">
        <v>2781</v>
      </c>
      <c r="B67" s="1" t="s">
        <v>3219</v>
      </c>
      <c r="C67" s="1" t="s">
        <v>3306</v>
      </c>
      <c r="D67" s="1" t="s">
        <v>3307</v>
      </c>
      <c r="E67" s="1" t="s">
        <v>3308</v>
      </c>
      <c r="F67" s="1" t="s">
        <v>3313</v>
      </c>
      <c r="G67" s="1" t="s">
        <v>3314</v>
      </c>
    </row>
    <row r="68" spans="1:7" x14ac:dyDescent="0.25">
      <c r="A68" s="1"/>
      <c r="B68" s="1"/>
      <c r="C68" s="1"/>
      <c r="D68" s="1"/>
      <c r="E68" s="1" t="s">
        <v>3309</v>
      </c>
      <c r="F68" s="1"/>
      <c r="G68" s="1"/>
    </row>
    <row r="69" spans="1:7" x14ac:dyDescent="0.25">
      <c r="A69" s="1"/>
      <c r="B69" s="1"/>
      <c r="C69" s="1"/>
      <c r="D69" s="1"/>
      <c r="E69" s="1" t="s">
        <v>3310</v>
      </c>
      <c r="F69" s="1"/>
      <c r="G69" s="1"/>
    </row>
    <row r="70" spans="1:7" x14ac:dyDescent="0.25">
      <c r="A70" s="1"/>
      <c r="B70" s="1"/>
      <c r="C70" s="1"/>
      <c r="D70" s="1"/>
      <c r="E70" s="1" t="s">
        <v>3311</v>
      </c>
      <c r="F70" s="1"/>
      <c r="G70" s="1"/>
    </row>
    <row r="71" spans="1:7" x14ac:dyDescent="0.25">
      <c r="A71" s="1"/>
      <c r="B71" s="1"/>
      <c r="C71" s="1"/>
      <c r="D71" s="1"/>
      <c r="E71" s="1" t="s">
        <v>3312</v>
      </c>
      <c r="F71" s="1"/>
      <c r="G71" s="1"/>
    </row>
    <row r="72" spans="1:7" x14ac:dyDescent="0.25">
      <c r="A72" s="1" t="s">
        <v>2781</v>
      </c>
      <c r="B72" s="1" t="s">
        <v>3219</v>
      </c>
      <c r="C72" s="1" t="s">
        <v>3315</v>
      </c>
      <c r="D72" s="1" t="s">
        <v>3316</v>
      </c>
      <c r="E72" s="1" t="s">
        <v>3317</v>
      </c>
      <c r="F72" s="1" t="s">
        <v>3321</v>
      </c>
      <c r="G72" s="1" t="s">
        <v>3322</v>
      </c>
    </row>
    <row r="73" spans="1:7" x14ac:dyDescent="0.25">
      <c r="A73" s="1"/>
      <c r="B73" s="1"/>
      <c r="C73" s="1"/>
      <c r="D73" s="1"/>
      <c r="E73" s="1" t="s">
        <v>3318</v>
      </c>
      <c r="F73" s="1"/>
      <c r="G73" s="1"/>
    </row>
    <row r="74" spans="1:7" x14ac:dyDescent="0.25">
      <c r="A74" s="1"/>
      <c r="B74" s="1"/>
      <c r="C74" s="1"/>
      <c r="D74" s="1"/>
      <c r="E74" s="1" t="s">
        <v>452</v>
      </c>
      <c r="F74" s="1"/>
      <c r="G74" s="1"/>
    </row>
    <row r="75" spans="1:7" x14ac:dyDescent="0.25">
      <c r="A75" s="1"/>
      <c r="B75" s="1"/>
      <c r="C75" s="1"/>
      <c r="D75" s="1"/>
      <c r="E75" s="1" t="s">
        <v>3319</v>
      </c>
      <c r="F75" s="1"/>
      <c r="G75" s="1"/>
    </row>
    <row r="76" spans="1:7" x14ac:dyDescent="0.25">
      <c r="A76" s="1"/>
      <c r="B76" s="1"/>
      <c r="C76" s="1"/>
      <c r="D76" s="1"/>
      <c r="E76" s="1" t="s">
        <v>3320</v>
      </c>
      <c r="F76" s="1"/>
      <c r="G76" s="1"/>
    </row>
    <row r="77" spans="1:7" x14ac:dyDescent="0.25">
      <c r="A77" s="1" t="s">
        <v>2781</v>
      </c>
      <c r="B77" s="1" t="s">
        <v>3219</v>
      </c>
      <c r="C77" s="1" t="s">
        <v>3323</v>
      </c>
      <c r="D77" s="1" t="s">
        <v>3324</v>
      </c>
      <c r="E77" s="1" t="s">
        <v>3325</v>
      </c>
      <c r="F77" s="1" t="s">
        <v>3330</v>
      </c>
      <c r="G77" s="1" t="s">
        <v>3331</v>
      </c>
    </row>
    <row r="78" spans="1:7" x14ac:dyDescent="0.25">
      <c r="A78" s="1"/>
      <c r="B78" s="1"/>
      <c r="C78" s="1"/>
      <c r="D78" s="1"/>
      <c r="E78" s="1" t="s">
        <v>3326</v>
      </c>
      <c r="F78" s="1"/>
      <c r="G78" s="1"/>
    </row>
    <row r="79" spans="1:7" x14ac:dyDescent="0.25">
      <c r="A79" s="1"/>
      <c r="B79" s="1"/>
      <c r="C79" s="1"/>
      <c r="D79" s="1"/>
      <c r="E79" s="1" t="s">
        <v>3327</v>
      </c>
      <c r="F79" s="1"/>
      <c r="G79" s="1"/>
    </row>
    <row r="80" spans="1:7" x14ac:dyDescent="0.25">
      <c r="A80" s="1"/>
      <c r="B80" s="1"/>
      <c r="C80" s="1"/>
      <c r="D80" s="1"/>
      <c r="E80" s="1" t="s">
        <v>3328</v>
      </c>
      <c r="F80" s="1"/>
      <c r="G80" s="1"/>
    </row>
    <row r="81" spans="1:7" x14ac:dyDescent="0.25">
      <c r="A81" s="1"/>
      <c r="B81" s="1"/>
      <c r="C81" s="1"/>
      <c r="D81" s="1"/>
      <c r="E81" s="1" t="s">
        <v>3329</v>
      </c>
      <c r="F81" s="1"/>
      <c r="G81" s="1"/>
    </row>
    <row r="82" spans="1:7" x14ac:dyDescent="0.25">
      <c r="A82" s="1" t="s">
        <v>2781</v>
      </c>
      <c r="B82" s="1" t="s">
        <v>3219</v>
      </c>
      <c r="C82" s="1" t="s">
        <v>3332</v>
      </c>
      <c r="D82" s="1" t="s">
        <v>3333</v>
      </c>
      <c r="E82" s="1" t="s">
        <v>3334</v>
      </c>
      <c r="F82" s="1" t="s">
        <v>3339</v>
      </c>
      <c r="G82" s="1" t="s">
        <v>3340</v>
      </c>
    </row>
    <row r="83" spans="1:7" x14ac:dyDescent="0.25">
      <c r="A83" s="1"/>
      <c r="B83" s="1"/>
      <c r="C83" s="1"/>
      <c r="D83" s="1"/>
      <c r="E83" s="1" t="s">
        <v>3335</v>
      </c>
      <c r="F83" s="1"/>
      <c r="G83" s="1"/>
    </row>
    <row r="84" spans="1:7" x14ac:dyDescent="0.25">
      <c r="A84" s="1"/>
      <c r="B84" s="1"/>
      <c r="C84" s="1"/>
      <c r="D84" s="1"/>
      <c r="E84" s="1" t="s">
        <v>3336</v>
      </c>
      <c r="F84" s="1"/>
      <c r="G84" s="1"/>
    </row>
    <row r="85" spans="1:7" x14ac:dyDescent="0.25">
      <c r="A85" s="1"/>
      <c r="B85" s="1"/>
      <c r="C85" s="1"/>
      <c r="D85" s="1"/>
      <c r="E85" s="1" t="s">
        <v>3337</v>
      </c>
      <c r="F85" s="1"/>
      <c r="G85" s="1"/>
    </row>
    <row r="86" spans="1:7" x14ac:dyDescent="0.25">
      <c r="A86" s="1"/>
      <c r="B86" s="1"/>
      <c r="C86" s="1"/>
      <c r="D86" s="1"/>
      <c r="E86" s="1" t="s">
        <v>3338</v>
      </c>
      <c r="F86" s="1"/>
      <c r="G86" s="1"/>
    </row>
    <row r="87" spans="1:7" x14ac:dyDescent="0.25">
      <c r="A87" s="1" t="s">
        <v>2781</v>
      </c>
      <c r="B87" s="1" t="s">
        <v>3219</v>
      </c>
      <c r="C87" s="1" t="s">
        <v>3341</v>
      </c>
      <c r="D87" s="1" t="s">
        <v>3342</v>
      </c>
      <c r="E87" s="1" t="s">
        <v>3343</v>
      </c>
      <c r="F87" s="1" t="s">
        <v>3348</v>
      </c>
      <c r="G87" s="1" t="s">
        <v>3349</v>
      </c>
    </row>
    <row r="88" spans="1:7" x14ac:dyDescent="0.25">
      <c r="A88" s="1"/>
      <c r="B88" s="1"/>
      <c r="C88" s="1"/>
      <c r="D88" s="1"/>
      <c r="E88" s="1" t="s">
        <v>3344</v>
      </c>
      <c r="F88" s="1"/>
      <c r="G88" s="1"/>
    </row>
    <row r="89" spans="1:7" x14ac:dyDescent="0.25">
      <c r="A89" s="1"/>
      <c r="B89" s="1"/>
      <c r="C89" s="1"/>
      <c r="D89" s="1"/>
      <c r="E89" s="1" t="s">
        <v>3345</v>
      </c>
      <c r="F89" s="1"/>
      <c r="G89" s="1"/>
    </row>
    <row r="90" spans="1:7" x14ac:dyDescent="0.25">
      <c r="A90" s="1"/>
      <c r="B90" s="1"/>
      <c r="C90" s="1"/>
      <c r="D90" s="1"/>
      <c r="E90" s="1" t="s">
        <v>3346</v>
      </c>
      <c r="F90" s="1"/>
      <c r="G90" s="1"/>
    </row>
    <row r="91" spans="1:7" x14ac:dyDescent="0.25">
      <c r="A91" s="1"/>
      <c r="B91" s="1"/>
      <c r="C91" s="1"/>
      <c r="D91" s="1"/>
      <c r="E91" s="1" t="s">
        <v>3347</v>
      </c>
      <c r="F91" s="1"/>
      <c r="G91" s="1"/>
    </row>
    <row r="92" spans="1:7" x14ac:dyDescent="0.25">
      <c r="A92" s="1" t="s">
        <v>2781</v>
      </c>
      <c r="B92" s="1" t="s">
        <v>3219</v>
      </c>
      <c r="C92" s="1" t="s">
        <v>3350</v>
      </c>
      <c r="D92" s="1" t="s">
        <v>3351</v>
      </c>
      <c r="E92" s="1" t="s">
        <v>3352</v>
      </c>
      <c r="F92" s="1" t="s">
        <v>3356</v>
      </c>
      <c r="G92" s="1" t="s">
        <v>3357</v>
      </c>
    </row>
    <row r="93" spans="1:7" x14ac:dyDescent="0.25">
      <c r="A93" s="1"/>
      <c r="B93" s="1"/>
      <c r="C93" s="1"/>
      <c r="D93" s="1"/>
      <c r="E93" s="1" t="s">
        <v>3353</v>
      </c>
      <c r="F93" s="1"/>
      <c r="G93" s="1"/>
    </row>
    <row r="94" spans="1:7" x14ac:dyDescent="0.25">
      <c r="A94" s="1"/>
      <c r="B94" s="1"/>
      <c r="C94" s="1"/>
      <c r="D94" s="1"/>
      <c r="E94" s="1" t="s">
        <v>127</v>
      </c>
      <c r="F94" s="1"/>
      <c r="G94" s="1"/>
    </row>
    <row r="95" spans="1:7" x14ac:dyDescent="0.25">
      <c r="A95" s="1"/>
      <c r="B95" s="1"/>
      <c r="C95" s="1"/>
      <c r="D95" s="1"/>
      <c r="E95" s="1" t="s">
        <v>3354</v>
      </c>
      <c r="F95" s="1"/>
      <c r="G95" s="1"/>
    </row>
    <row r="96" spans="1:7" x14ac:dyDescent="0.25">
      <c r="A96" s="1"/>
      <c r="B96" s="1"/>
      <c r="C96" s="1"/>
      <c r="D96" s="1"/>
      <c r="E96" s="1" t="s">
        <v>3355</v>
      </c>
      <c r="F96" s="1"/>
      <c r="G96" s="1"/>
    </row>
    <row r="97" spans="1:7" x14ac:dyDescent="0.25">
      <c r="A97" s="1" t="s">
        <v>2781</v>
      </c>
      <c r="B97" s="1" t="s">
        <v>3219</v>
      </c>
      <c r="C97" s="1" t="s">
        <v>3358</v>
      </c>
      <c r="D97" s="1" t="s">
        <v>3359</v>
      </c>
      <c r="E97" s="1" t="s">
        <v>3360</v>
      </c>
      <c r="F97" s="1" t="s">
        <v>3364</v>
      </c>
      <c r="G97" s="1" t="s">
        <v>3365</v>
      </c>
    </row>
    <row r="98" spans="1:7" x14ac:dyDescent="0.25">
      <c r="A98" s="1"/>
      <c r="B98" s="1"/>
      <c r="C98" s="1"/>
      <c r="D98" s="1"/>
      <c r="E98" s="1" t="s">
        <v>3361</v>
      </c>
      <c r="F98" s="1"/>
      <c r="G98" s="1"/>
    </row>
    <row r="99" spans="1:7" x14ac:dyDescent="0.25">
      <c r="A99" s="1"/>
      <c r="B99" s="1"/>
      <c r="C99" s="1"/>
      <c r="D99" s="1"/>
      <c r="E99" s="1" t="s">
        <v>223</v>
      </c>
      <c r="F99" s="1"/>
      <c r="G99" s="1"/>
    </row>
    <row r="100" spans="1:7" x14ac:dyDescent="0.25">
      <c r="A100" s="1"/>
      <c r="B100" s="1"/>
      <c r="C100" s="1"/>
      <c r="D100" s="1"/>
      <c r="E100" s="1" t="s">
        <v>3362</v>
      </c>
      <c r="F100" s="1"/>
      <c r="G100" s="1"/>
    </row>
    <row r="101" spans="1:7" x14ac:dyDescent="0.25">
      <c r="A101" s="1"/>
      <c r="B101" s="1"/>
      <c r="C101" s="1"/>
      <c r="D101" s="1"/>
      <c r="E101" s="1" t="s">
        <v>3363</v>
      </c>
      <c r="F101" s="1"/>
      <c r="G101" s="1"/>
    </row>
    <row r="102" spans="1:7" x14ac:dyDescent="0.25">
      <c r="A102" s="1" t="s">
        <v>2781</v>
      </c>
      <c r="B102" s="1" t="s">
        <v>3219</v>
      </c>
      <c r="C102" s="1" t="s">
        <v>3366</v>
      </c>
      <c r="D102" s="1" t="s">
        <v>3367</v>
      </c>
      <c r="E102" s="1" t="s">
        <v>3368</v>
      </c>
      <c r="F102" s="1" t="s">
        <v>3372</v>
      </c>
      <c r="G102" s="1" t="s">
        <v>3373</v>
      </c>
    </row>
    <row r="103" spans="1:7" x14ac:dyDescent="0.25">
      <c r="A103" s="1"/>
      <c r="B103" s="1"/>
      <c r="C103" s="1"/>
      <c r="D103" s="1"/>
      <c r="E103" s="1" t="s">
        <v>3369</v>
      </c>
      <c r="F103" s="1"/>
      <c r="G103" s="1"/>
    </row>
    <row r="104" spans="1:7" x14ac:dyDescent="0.25">
      <c r="A104" s="1"/>
      <c r="B104" s="1"/>
      <c r="C104" s="1"/>
      <c r="D104" s="1"/>
      <c r="E104" s="1" t="s">
        <v>32</v>
      </c>
      <c r="F104" s="1"/>
      <c r="G104" s="1"/>
    </row>
    <row r="105" spans="1:7" x14ac:dyDescent="0.25">
      <c r="A105" s="1"/>
      <c r="B105" s="1"/>
      <c r="C105" s="1"/>
      <c r="D105" s="1"/>
      <c r="E105" s="1" t="s">
        <v>3370</v>
      </c>
      <c r="F105" s="1"/>
      <c r="G105" s="1"/>
    </row>
    <row r="106" spans="1:7" x14ac:dyDescent="0.25">
      <c r="A106" s="1"/>
      <c r="B106" s="1"/>
      <c r="C106" s="1"/>
      <c r="D106" s="1"/>
      <c r="E106" s="1" t="s">
        <v>3371</v>
      </c>
      <c r="F106" s="1"/>
      <c r="G106" s="1"/>
    </row>
    <row r="107" spans="1:7" x14ac:dyDescent="0.25">
      <c r="A107" s="1" t="s">
        <v>2781</v>
      </c>
      <c r="B107" s="1" t="s">
        <v>3219</v>
      </c>
      <c r="C107" s="1" t="s">
        <v>3374</v>
      </c>
      <c r="D107" s="1" t="s">
        <v>3269</v>
      </c>
      <c r="E107" s="1" t="s">
        <v>3270</v>
      </c>
      <c r="F107" s="1" t="s">
        <v>3272</v>
      </c>
      <c r="G107" s="1" t="s">
        <v>3373</v>
      </c>
    </row>
    <row r="108" spans="1:7" x14ac:dyDescent="0.25">
      <c r="A108" s="1"/>
      <c r="B108" s="1"/>
      <c r="C108" s="1"/>
      <c r="D108" s="1"/>
      <c r="E108" s="1" t="s">
        <v>3369</v>
      </c>
      <c r="F108" s="1"/>
      <c r="G108" s="1"/>
    </row>
    <row r="109" spans="1:7" x14ac:dyDescent="0.25">
      <c r="A109" s="1"/>
      <c r="B109" s="1"/>
      <c r="C109" s="1"/>
      <c r="D109" s="1"/>
      <c r="E109" s="1" t="s">
        <v>32</v>
      </c>
      <c r="F109" s="1"/>
      <c r="G109" s="1"/>
    </row>
    <row r="110" spans="1:7" x14ac:dyDescent="0.25">
      <c r="A110" s="1"/>
      <c r="B110" s="1"/>
      <c r="C110" s="1"/>
      <c r="D110" s="1"/>
      <c r="E110" s="1" t="s">
        <v>3271</v>
      </c>
      <c r="F110" s="1"/>
      <c r="G110" s="1"/>
    </row>
    <row r="111" spans="1:7" x14ac:dyDescent="0.25">
      <c r="A111" s="1"/>
      <c r="B111" s="1"/>
      <c r="C111" s="1"/>
      <c r="D111" s="1"/>
      <c r="E111" s="1" t="s">
        <v>3371</v>
      </c>
      <c r="F111" s="1"/>
      <c r="G111" s="1"/>
    </row>
    <row r="112" spans="1:7" x14ac:dyDescent="0.25">
      <c r="A112" s="1" t="s">
        <v>2781</v>
      </c>
      <c r="B112" s="1" t="s">
        <v>3219</v>
      </c>
      <c r="C112" s="1" t="s">
        <v>3375</v>
      </c>
      <c r="D112" s="1" t="s">
        <v>44</v>
      </c>
      <c r="E112" s="1" t="s">
        <v>45</v>
      </c>
      <c r="F112" s="1">
        <v>0</v>
      </c>
      <c r="G112" s="1" t="s">
        <v>3377</v>
      </c>
    </row>
    <row r="113" spans="1:7" x14ac:dyDescent="0.25">
      <c r="A113" s="1"/>
      <c r="B113" s="1"/>
      <c r="C113" s="1"/>
      <c r="D113" s="1"/>
      <c r="E113" s="1" t="s">
        <v>118</v>
      </c>
      <c r="F113" s="1"/>
      <c r="G113" s="1"/>
    </row>
    <row r="114" spans="1:7" x14ac:dyDescent="0.25">
      <c r="A114" s="1"/>
      <c r="B114" s="1"/>
      <c r="C114" s="1"/>
      <c r="D114" s="1"/>
      <c r="E114" s="1" t="s">
        <v>103</v>
      </c>
      <c r="F114" s="1"/>
      <c r="G114" s="1"/>
    </row>
    <row r="115" spans="1:7" x14ac:dyDescent="0.25">
      <c r="A115" s="1"/>
      <c r="B115" s="1"/>
      <c r="C115" s="1"/>
      <c r="D115" s="1"/>
      <c r="E115" s="1" t="s">
        <v>48</v>
      </c>
      <c r="F115" s="1"/>
      <c r="G115" s="1"/>
    </row>
    <row r="116" spans="1:7" x14ac:dyDescent="0.25">
      <c r="A116" s="1"/>
      <c r="B116" s="1"/>
      <c r="C116" s="1"/>
      <c r="D116" s="1"/>
      <c r="E116" s="1" t="s">
        <v>3376</v>
      </c>
      <c r="F116" s="1"/>
      <c r="G116" s="1"/>
    </row>
    <row r="117" spans="1:7" x14ac:dyDescent="0.25">
      <c r="A117" s="1" t="s">
        <v>2781</v>
      </c>
      <c r="B117" s="1" t="s">
        <v>3219</v>
      </c>
      <c r="C117" s="1" t="s">
        <v>3378</v>
      </c>
      <c r="D117" s="1" t="s">
        <v>44</v>
      </c>
      <c r="E117" s="1" t="s">
        <v>45</v>
      </c>
      <c r="F117" s="1">
        <v>0</v>
      </c>
      <c r="G117" s="1" t="s">
        <v>3381</v>
      </c>
    </row>
    <row r="118" spans="1:7" x14ac:dyDescent="0.25">
      <c r="A118" s="1"/>
      <c r="B118" s="1"/>
      <c r="C118" s="1"/>
      <c r="D118" s="1"/>
      <c r="E118" s="1" t="s">
        <v>3379</v>
      </c>
      <c r="F118" s="1"/>
      <c r="G118" s="1"/>
    </row>
    <row r="119" spans="1:7" x14ac:dyDescent="0.25">
      <c r="A119" s="1"/>
      <c r="B119" s="1"/>
      <c r="C119" s="1"/>
      <c r="D119" s="1"/>
      <c r="E119" s="1" t="s">
        <v>334</v>
      </c>
      <c r="F119" s="1"/>
      <c r="G119" s="1"/>
    </row>
    <row r="120" spans="1:7" x14ac:dyDescent="0.25">
      <c r="A120" s="1"/>
      <c r="B120" s="1"/>
      <c r="C120" s="1"/>
      <c r="D120" s="1"/>
      <c r="E120" s="1" t="s">
        <v>48</v>
      </c>
      <c r="F120" s="1"/>
      <c r="G120" s="1"/>
    </row>
    <row r="121" spans="1:7" x14ac:dyDescent="0.25">
      <c r="A121" s="1"/>
      <c r="B121" s="1"/>
      <c r="C121" s="1"/>
      <c r="D121" s="1"/>
      <c r="E121" s="1" t="s">
        <v>3380</v>
      </c>
      <c r="F121" s="1"/>
      <c r="G121" s="1"/>
    </row>
    <row r="122" spans="1:7" x14ac:dyDescent="0.25">
      <c r="A122" s="1" t="s">
        <v>2781</v>
      </c>
      <c r="B122" s="1" t="s">
        <v>3219</v>
      </c>
      <c r="C122" s="1" t="s">
        <v>3382</v>
      </c>
      <c r="D122" s="1" t="s">
        <v>3383</v>
      </c>
      <c r="E122" s="1" t="s">
        <v>3384</v>
      </c>
      <c r="F122" s="1" t="s">
        <v>3388</v>
      </c>
      <c r="G122" s="1" t="s">
        <v>3389</v>
      </c>
    </row>
    <row r="123" spans="1:7" x14ac:dyDescent="0.25">
      <c r="A123" s="1"/>
      <c r="B123" s="1"/>
      <c r="C123" s="1"/>
      <c r="D123" s="1"/>
      <c r="E123" s="1" t="s">
        <v>3385</v>
      </c>
      <c r="F123" s="1"/>
      <c r="G123" s="1"/>
    </row>
    <row r="124" spans="1:7" x14ac:dyDescent="0.25">
      <c r="A124" s="1"/>
      <c r="B124" s="1"/>
      <c r="C124" s="1"/>
      <c r="D124" s="1"/>
      <c r="E124" s="1" t="s">
        <v>1051</v>
      </c>
      <c r="F124" s="1"/>
      <c r="G124" s="1"/>
    </row>
    <row r="125" spans="1:7" x14ac:dyDescent="0.25">
      <c r="A125" s="1"/>
      <c r="B125" s="1"/>
      <c r="C125" s="1"/>
      <c r="D125" s="1"/>
      <c r="E125" s="1" t="s">
        <v>3386</v>
      </c>
      <c r="F125" s="1"/>
      <c r="G125" s="1"/>
    </row>
    <row r="126" spans="1:7" x14ac:dyDescent="0.25">
      <c r="A126" s="1"/>
      <c r="B126" s="1"/>
      <c r="C126" s="1"/>
      <c r="D126" s="1"/>
      <c r="E126" s="1" t="s">
        <v>3387</v>
      </c>
      <c r="F126" s="1"/>
      <c r="G126" s="1"/>
    </row>
    <row r="127" spans="1:7" x14ac:dyDescent="0.25">
      <c r="A127" s="1" t="s">
        <v>2781</v>
      </c>
      <c r="B127" s="1" t="s">
        <v>3219</v>
      </c>
      <c r="C127" s="1" t="s">
        <v>3390</v>
      </c>
      <c r="D127" s="1" t="s">
        <v>44</v>
      </c>
      <c r="E127" s="1" t="s">
        <v>332</v>
      </c>
      <c r="F127" s="1" t="s">
        <v>3394</v>
      </c>
      <c r="G127" s="1" t="s">
        <v>3395</v>
      </c>
    </row>
    <row r="128" spans="1:7" x14ac:dyDescent="0.25">
      <c r="A128" s="1"/>
      <c r="B128" s="1"/>
      <c r="C128" s="1"/>
      <c r="D128" s="1"/>
      <c r="E128" s="1" t="s">
        <v>3391</v>
      </c>
      <c r="F128" s="1"/>
      <c r="G128" s="1"/>
    </row>
    <row r="129" spans="1:7" x14ac:dyDescent="0.25">
      <c r="A129" s="1"/>
      <c r="B129" s="1"/>
      <c r="C129" s="1"/>
      <c r="D129" s="1"/>
      <c r="E129" s="1" t="s">
        <v>761</v>
      </c>
      <c r="F129" s="1"/>
      <c r="G129" s="1"/>
    </row>
    <row r="130" spans="1:7" x14ac:dyDescent="0.25">
      <c r="A130" s="1"/>
      <c r="B130" s="1"/>
      <c r="C130" s="1"/>
      <c r="D130" s="1"/>
      <c r="E130" s="1" t="s">
        <v>3392</v>
      </c>
      <c r="F130" s="1"/>
      <c r="G130" s="1"/>
    </row>
    <row r="131" spans="1:7" x14ac:dyDescent="0.25">
      <c r="A131" s="1"/>
      <c r="B131" s="1"/>
      <c r="C131" s="1"/>
      <c r="D131" s="1"/>
      <c r="E131" s="1" t="s">
        <v>3393</v>
      </c>
      <c r="F131" s="1"/>
      <c r="G131" s="1"/>
    </row>
    <row r="132" spans="1:7" x14ac:dyDescent="0.25">
      <c r="A132" s="1" t="s">
        <v>2781</v>
      </c>
      <c r="B132" s="1" t="s">
        <v>3219</v>
      </c>
      <c r="C132" s="1" t="s">
        <v>3396</v>
      </c>
      <c r="D132" s="1" t="s">
        <v>3397</v>
      </c>
      <c r="E132" s="1" t="s">
        <v>3398</v>
      </c>
      <c r="F132" s="1" t="s">
        <v>3403</v>
      </c>
      <c r="G132" s="1" t="s">
        <v>3404</v>
      </c>
    </row>
    <row r="133" spans="1:7" x14ac:dyDescent="0.25">
      <c r="A133" s="1"/>
      <c r="B133" s="1"/>
      <c r="C133" s="1"/>
      <c r="D133" s="1"/>
      <c r="E133" s="1" t="s">
        <v>3399</v>
      </c>
      <c r="F133" s="1"/>
      <c r="G133" s="1"/>
    </row>
    <row r="134" spans="1:7" x14ac:dyDescent="0.25">
      <c r="A134" s="1"/>
      <c r="B134" s="1"/>
      <c r="C134" s="1"/>
      <c r="D134" s="1"/>
      <c r="E134" s="1" t="s">
        <v>3400</v>
      </c>
      <c r="F134" s="1"/>
      <c r="G134" s="1"/>
    </row>
    <row r="135" spans="1:7" x14ac:dyDescent="0.25">
      <c r="A135" s="1"/>
      <c r="B135" s="1"/>
      <c r="C135" s="1"/>
      <c r="D135" s="1"/>
      <c r="E135" s="1" t="s">
        <v>3401</v>
      </c>
      <c r="F135" s="1"/>
      <c r="G135" s="1"/>
    </row>
    <row r="136" spans="1:7" x14ac:dyDescent="0.25">
      <c r="A136" s="1"/>
      <c r="B136" s="1"/>
      <c r="C136" s="1"/>
      <c r="D136" s="1"/>
      <c r="E136" s="1" t="s">
        <v>3402</v>
      </c>
      <c r="F136" s="1"/>
      <c r="G136" s="1"/>
    </row>
    <row r="137" spans="1:7" x14ac:dyDescent="0.25">
      <c r="A137" s="1" t="s">
        <v>2781</v>
      </c>
      <c r="B137" s="1" t="s">
        <v>3219</v>
      </c>
      <c r="C137" s="1" t="s">
        <v>3405</v>
      </c>
      <c r="D137" s="1" t="s">
        <v>3406</v>
      </c>
      <c r="E137" s="1" t="s">
        <v>3407</v>
      </c>
      <c r="F137" s="1" t="s">
        <v>3411</v>
      </c>
      <c r="G137" s="1" t="s">
        <v>3412</v>
      </c>
    </row>
    <row r="138" spans="1:7" x14ac:dyDescent="0.25">
      <c r="A138" s="1"/>
      <c r="B138" s="1"/>
      <c r="C138" s="1"/>
      <c r="D138" s="1"/>
      <c r="E138" s="1" t="s">
        <v>3408</v>
      </c>
      <c r="F138" s="1"/>
      <c r="G138" s="1"/>
    </row>
    <row r="139" spans="1:7" x14ac:dyDescent="0.25">
      <c r="A139" s="1"/>
      <c r="B139" s="1"/>
      <c r="C139" s="1"/>
      <c r="D139" s="1"/>
      <c r="E139" s="1" t="s">
        <v>78</v>
      </c>
      <c r="F139" s="1"/>
      <c r="G139" s="1"/>
    </row>
    <row r="140" spans="1:7" x14ac:dyDescent="0.25">
      <c r="A140" s="1"/>
      <c r="B140" s="1"/>
      <c r="C140" s="1"/>
      <c r="D140" s="1"/>
      <c r="E140" s="1" t="s">
        <v>3409</v>
      </c>
      <c r="F140" s="1"/>
      <c r="G140" s="1"/>
    </row>
    <row r="141" spans="1:7" x14ac:dyDescent="0.25">
      <c r="A141" s="1"/>
      <c r="B141" s="1"/>
      <c r="C141" s="1"/>
      <c r="D141" s="1"/>
      <c r="E141" s="1" t="s">
        <v>3410</v>
      </c>
      <c r="F141" s="1"/>
      <c r="G141" s="1"/>
    </row>
    <row r="142" spans="1:7" x14ac:dyDescent="0.25">
      <c r="A142" s="1" t="s">
        <v>2781</v>
      </c>
      <c r="B142" s="1" t="s">
        <v>3219</v>
      </c>
      <c r="C142" s="1" t="s">
        <v>3413</v>
      </c>
      <c r="D142" s="1" t="s">
        <v>3414</v>
      </c>
      <c r="E142" s="1" t="s">
        <v>3415</v>
      </c>
      <c r="F142" s="1" t="s">
        <v>3419</v>
      </c>
      <c r="G142" s="1" t="s">
        <v>3420</v>
      </c>
    </row>
    <row r="143" spans="1:7" x14ac:dyDescent="0.25">
      <c r="A143" s="1"/>
      <c r="B143" s="1"/>
      <c r="C143" s="1"/>
      <c r="D143" s="1"/>
      <c r="E143" s="1" t="s">
        <v>3416</v>
      </c>
      <c r="F143" s="1"/>
      <c r="G143" s="1"/>
    </row>
    <row r="144" spans="1:7" x14ac:dyDescent="0.25">
      <c r="A144" s="1"/>
      <c r="B144" s="1"/>
      <c r="C144" s="1"/>
      <c r="D144" s="1"/>
      <c r="E144" s="1" t="s">
        <v>334</v>
      </c>
      <c r="F144" s="1"/>
      <c r="G144" s="1"/>
    </row>
    <row r="145" spans="1:7" x14ac:dyDescent="0.25">
      <c r="A145" s="1"/>
      <c r="B145" s="1"/>
      <c r="C145" s="1"/>
      <c r="D145" s="1"/>
      <c r="E145" s="1" t="s">
        <v>3417</v>
      </c>
      <c r="F145" s="1"/>
      <c r="G145" s="1"/>
    </row>
    <row r="146" spans="1:7" x14ac:dyDescent="0.25">
      <c r="A146" s="1"/>
      <c r="B146" s="1"/>
      <c r="C146" s="1"/>
      <c r="D146" s="1"/>
      <c r="E146" s="1" t="s">
        <v>3418</v>
      </c>
      <c r="F146" s="1"/>
      <c r="G146" s="1"/>
    </row>
    <row r="147" spans="1:7" x14ac:dyDescent="0.25">
      <c r="A147" s="1" t="s">
        <v>2781</v>
      </c>
      <c r="B147" s="1" t="s">
        <v>3219</v>
      </c>
      <c r="C147" s="1" t="s">
        <v>3421</v>
      </c>
      <c r="D147" s="1" t="s">
        <v>3422</v>
      </c>
      <c r="E147" s="1" t="s">
        <v>3423</v>
      </c>
      <c r="F147" s="1" t="s">
        <v>3427</v>
      </c>
      <c r="G147" s="1" t="s">
        <v>3428</v>
      </c>
    </row>
    <row r="148" spans="1:7" x14ac:dyDescent="0.25">
      <c r="A148" s="1"/>
      <c r="B148" s="1"/>
      <c r="C148" s="1"/>
      <c r="D148" s="1"/>
      <c r="E148" s="1" t="s">
        <v>3424</v>
      </c>
      <c r="F148" s="1"/>
      <c r="G148" s="1"/>
    </row>
    <row r="149" spans="1:7" x14ac:dyDescent="0.25">
      <c r="A149" s="1"/>
      <c r="B149" s="1"/>
      <c r="C149" s="1"/>
      <c r="D149" s="1"/>
      <c r="E149" s="1" t="s">
        <v>291</v>
      </c>
      <c r="F149" s="1"/>
      <c r="G149" s="1"/>
    </row>
    <row r="150" spans="1:7" x14ac:dyDescent="0.25">
      <c r="A150" s="1"/>
      <c r="B150" s="1"/>
      <c r="C150" s="1"/>
      <c r="D150" s="1"/>
      <c r="E150" s="1" t="s">
        <v>3425</v>
      </c>
      <c r="F150" s="1"/>
      <c r="G150" s="1"/>
    </row>
    <row r="151" spans="1:7" x14ac:dyDescent="0.25">
      <c r="A151" s="1"/>
      <c r="B151" s="1"/>
      <c r="C151" s="1"/>
      <c r="D151" s="1"/>
      <c r="E151" s="1" t="s">
        <v>3426</v>
      </c>
      <c r="F151" s="1"/>
      <c r="G151" s="1"/>
    </row>
    <row r="152" spans="1:7" x14ac:dyDescent="0.25">
      <c r="A152" s="1" t="s">
        <v>2781</v>
      </c>
      <c r="B152" s="1" t="s">
        <v>3219</v>
      </c>
      <c r="C152" s="1" t="s">
        <v>3429</v>
      </c>
      <c r="D152" s="1" t="s">
        <v>44</v>
      </c>
      <c r="E152" s="1" t="s">
        <v>45</v>
      </c>
      <c r="F152" s="1">
        <v>0</v>
      </c>
      <c r="G152" s="1" t="s">
        <v>3431</v>
      </c>
    </row>
    <row r="153" spans="1:7" x14ac:dyDescent="0.25">
      <c r="A153" s="1"/>
      <c r="B153" s="1"/>
      <c r="C153" s="1"/>
      <c r="D153" s="1"/>
      <c r="E153" s="1" t="s">
        <v>118</v>
      </c>
      <c r="F153" s="1"/>
      <c r="G153" s="1"/>
    </row>
    <row r="154" spans="1:7" x14ac:dyDescent="0.25">
      <c r="A154" s="1"/>
      <c r="B154" s="1"/>
      <c r="C154" s="1"/>
      <c r="D154" s="1"/>
      <c r="E154" s="1" t="s">
        <v>78</v>
      </c>
      <c r="F154" s="1"/>
      <c r="G154" s="1"/>
    </row>
    <row r="155" spans="1:7" x14ac:dyDescent="0.25">
      <c r="A155" s="1"/>
      <c r="B155" s="1"/>
      <c r="C155" s="1"/>
      <c r="D155" s="1"/>
      <c r="E155" s="1" t="s">
        <v>48</v>
      </c>
      <c r="F155" s="1"/>
      <c r="G155" s="1"/>
    </row>
    <row r="156" spans="1:7" x14ac:dyDescent="0.25">
      <c r="A156" s="1"/>
      <c r="B156" s="1"/>
      <c r="C156" s="1"/>
      <c r="D156" s="1"/>
      <c r="E156" s="1" t="s">
        <v>3430</v>
      </c>
      <c r="F156" s="1"/>
      <c r="G156" s="1"/>
    </row>
    <row r="157" spans="1:7" x14ac:dyDescent="0.25">
      <c r="A157" s="1" t="s">
        <v>2781</v>
      </c>
      <c r="B157" s="1" t="s">
        <v>3219</v>
      </c>
      <c r="C157" s="1" t="s">
        <v>3432</v>
      </c>
      <c r="D157" s="1" t="s">
        <v>3433</v>
      </c>
      <c r="E157" s="1" t="s">
        <v>3434</v>
      </c>
      <c r="F157" s="1" t="s">
        <v>3438</v>
      </c>
      <c r="G157" s="1" t="s">
        <v>3439</v>
      </c>
    </row>
    <row r="158" spans="1:7" x14ac:dyDescent="0.25">
      <c r="A158" s="1"/>
      <c r="B158" s="1"/>
      <c r="C158" s="1"/>
      <c r="D158" s="1"/>
      <c r="E158" s="1" t="s">
        <v>3435</v>
      </c>
      <c r="F158" s="1"/>
      <c r="G158" s="1"/>
    </row>
    <row r="159" spans="1:7" x14ac:dyDescent="0.25">
      <c r="A159" s="1"/>
      <c r="B159" s="1"/>
      <c r="C159" s="1"/>
      <c r="D159" s="1"/>
      <c r="E159" s="1" t="s">
        <v>398</v>
      </c>
      <c r="F159" s="1"/>
      <c r="G159" s="1"/>
    </row>
    <row r="160" spans="1:7" x14ac:dyDescent="0.25">
      <c r="A160" s="1"/>
      <c r="B160" s="1"/>
      <c r="C160" s="1"/>
      <c r="D160" s="1"/>
      <c r="E160" s="1" t="s">
        <v>3436</v>
      </c>
      <c r="F160" s="1"/>
      <c r="G160" s="1"/>
    </row>
    <row r="161" spans="1:7" x14ac:dyDescent="0.25">
      <c r="A161" s="1"/>
      <c r="B161" s="1"/>
      <c r="C161" s="1"/>
      <c r="D161" s="1"/>
      <c r="E161" s="1" t="s">
        <v>3437</v>
      </c>
      <c r="F161" s="1"/>
      <c r="G161" s="1"/>
    </row>
    <row r="162" spans="1:7" x14ac:dyDescent="0.25">
      <c r="A162" s="1" t="s">
        <v>2781</v>
      </c>
      <c r="B162" s="1" t="s">
        <v>3219</v>
      </c>
      <c r="C162" s="1" t="s">
        <v>3440</v>
      </c>
      <c r="D162" s="1" t="s">
        <v>3441</v>
      </c>
      <c r="E162" s="1" t="s">
        <v>3442</v>
      </c>
      <c r="F162" s="1" t="s">
        <v>3447</v>
      </c>
      <c r="G162" s="1" t="s">
        <v>3448</v>
      </c>
    </row>
    <row r="163" spans="1:7" x14ac:dyDescent="0.25">
      <c r="A163" s="1"/>
      <c r="B163" s="1"/>
      <c r="C163" s="1"/>
      <c r="D163" s="1"/>
      <c r="E163" s="1" t="s">
        <v>3443</v>
      </c>
      <c r="F163" s="1"/>
      <c r="G163" s="1"/>
    </row>
    <row r="164" spans="1:7" x14ac:dyDescent="0.25">
      <c r="A164" s="1"/>
      <c r="B164" s="1"/>
      <c r="C164" s="1"/>
      <c r="D164" s="1"/>
      <c r="E164" s="1" t="s">
        <v>3444</v>
      </c>
      <c r="F164" s="1"/>
      <c r="G164" s="1"/>
    </row>
    <row r="165" spans="1:7" x14ac:dyDescent="0.25">
      <c r="A165" s="1"/>
      <c r="B165" s="1"/>
      <c r="C165" s="1"/>
      <c r="D165" s="1"/>
      <c r="E165" s="1" t="s">
        <v>3445</v>
      </c>
      <c r="F165" s="1"/>
      <c r="G165" s="1"/>
    </row>
    <row r="166" spans="1:7" x14ac:dyDescent="0.25">
      <c r="A166" s="1"/>
      <c r="B166" s="1"/>
      <c r="C166" s="1"/>
      <c r="D166" s="1"/>
      <c r="E166" s="1" t="s">
        <v>3446</v>
      </c>
      <c r="F166" s="1"/>
      <c r="G166" s="1"/>
    </row>
    <row r="167" spans="1:7" x14ac:dyDescent="0.25">
      <c r="A167" s="1" t="s">
        <v>2781</v>
      </c>
      <c r="B167" s="1" t="s">
        <v>3219</v>
      </c>
      <c r="C167" s="1" t="s">
        <v>3449</v>
      </c>
      <c r="D167" s="1" t="s">
        <v>3450</v>
      </c>
      <c r="E167" s="1" t="s">
        <v>44</v>
      </c>
      <c r="F167" s="1" t="s">
        <v>3451</v>
      </c>
      <c r="G167" s="1" t="e">
        <v>#N/A</v>
      </c>
    </row>
    <row r="168" spans="1:7" x14ac:dyDescent="0.25">
      <c r="A168" s="1" t="s">
        <v>2781</v>
      </c>
      <c r="B168" s="1" t="s">
        <v>3219</v>
      </c>
      <c r="C168" s="1" t="s">
        <v>3452</v>
      </c>
      <c r="D168" s="1" t="s">
        <v>44</v>
      </c>
      <c r="E168" s="1" t="s">
        <v>45</v>
      </c>
      <c r="F168" s="1">
        <v>0</v>
      </c>
      <c r="G168" s="1" t="s">
        <v>3455</v>
      </c>
    </row>
    <row r="169" spans="1:7" x14ac:dyDescent="0.25">
      <c r="A169" s="1"/>
      <c r="B169" s="1"/>
      <c r="C169" s="1"/>
      <c r="D169" s="1"/>
      <c r="E169" s="1" t="s">
        <v>333</v>
      </c>
      <c r="F169" s="1"/>
      <c r="G169" s="1"/>
    </row>
    <row r="170" spans="1:7" x14ac:dyDescent="0.25">
      <c r="A170" s="1"/>
      <c r="B170" s="1"/>
      <c r="C170" s="1"/>
      <c r="D170" s="1"/>
      <c r="E170" s="1" t="s">
        <v>3453</v>
      </c>
      <c r="F170" s="1"/>
      <c r="G170" s="1"/>
    </row>
    <row r="171" spans="1:7" x14ac:dyDescent="0.25">
      <c r="A171" s="1"/>
      <c r="B171" s="1"/>
      <c r="C171" s="1"/>
      <c r="D171" s="1"/>
      <c r="E171" s="1" t="s">
        <v>48</v>
      </c>
      <c r="F171" s="1"/>
      <c r="G171" s="1"/>
    </row>
    <row r="172" spans="1:7" x14ac:dyDescent="0.25">
      <c r="A172" s="1"/>
      <c r="B172" s="1"/>
      <c r="C172" s="1"/>
      <c r="D172" s="1"/>
      <c r="E172" s="1" t="s">
        <v>3454</v>
      </c>
      <c r="F172" s="1"/>
      <c r="G172" s="1"/>
    </row>
    <row r="173" spans="1:7" x14ac:dyDescent="0.25">
      <c r="A173" s="1" t="s">
        <v>2781</v>
      </c>
      <c r="B173" s="1" t="s">
        <v>3219</v>
      </c>
      <c r="C173" s="1" t="s">
        <v>3456</v>
      </c>
      <c r="D173" s="1" t="s">
        <v>3457</v>
      </c>
      <c r="E173" s="1" t="s">
        <v>3458</v>
      </c>
      <c r="F173" s="1" t="s">
        <v>3462</v>
      </c>
      <c r="G173" s="1" t="s">
        <v>3463</v>
      </c>
    </row>
    <row r="174" spans="1:7" x14ac:dyDescent="0.25">
      <c r="A174" s="1"/>
      <c r="B174" s="1"/>
      <c r="C174" s="1"/>
      <c r="D174" s="1"/>
      <c r="E174" s="1" t="s">
        <v>3459</v>
      </c>
      <c r="F174" s="1"/>
      <c r="G174" s="1"/>
    </row>
    <row r="175" spans="1:7" x14ac:dyDescent="0.25">
      <c r="A175" s="1"/>
      <c r="B175" s="1"/>
      <c r="C175" s="1"/>
      <c r="D175" s="1"/>
      <c r="E175" s="1" t="s">
        <v>592</v>
      </c>
      <c r="F175" s="1"/>
      <c r="G175" s="1"/>
    </row>
    <row r="176" spans="1:7" x14ac:dyDescent="0.25">
      <c r="A176" s="1"/>
      <c r="B176" s="1"/>
      <c r="C176" s="1"/>
      <c r="D176" s="1"/>
      <c r="E176" s="1" t="s">
        <v>3460</v>
      </c>
      <c r="F176" s="1"/>
      <c r="G176" s="1"/>
    </row>
    <row r="177" spans="1:7" x14ac:dyDescent="0.25">
      <c r="A177" s="1"/>
      <c r="B177" s="1"/>
      <c r="C177" s="1"/>
      <c r="D177" s="1"/>
      <c r="E177" s="1" t="s">
        <v>3461</v>
      </c>
      <c r="F177" s="1"/>
      <c r="G177" s="1"/>
    </row>
    <row r="178" spans="1:7" x14ac:dyDescent="0.25">
      <c r="A178" s="1" t="s">
        <v>2781</v>
      </c>
      <c r="B178" s="1" t="s">
        <v>3219</v>
      </c>
      <c r="C178" s="1" t="s">
        <v>3464</v>
      </c>
      <c r="D178" s="1" t="s">
        <v>44</v>
      </c>
      <c r="E178" s="1" t="s">
        <v>332</v>
      </c>
      <c r="F178" s="1" t="s">
        <v>3468</v>
      </c>
      <c r="G178" s="1" t="s">
        <v>3469</v>
      </c>
    </row>
    <row r="179" spans="1:7" x14ac:dyDescent="0.25">
      <c r="A179" s="1"/>
      <c r="B179" s="1"/>
      <c r="C179" s="1"/>
      <c r="D179" s="1"/>
      <c r="E179" s="1" t="s">
        <v>3465</v>
      </c>
      <c r="F179" s="1"/>
      <c r="G179" s="1"/>
    </row>
    <row r="180" spans="1:7" x14ac:dyDescent="0.25">
      <c r="A180" s="1"/>
      <c r="B180" s="1"/>
      <c r="C180" s="1"/>
      <c r="D180" s="1"/>
      <c r="E180" s="1" t="s">
        <v>32</v>
      </c>
      <c r="F180" s="1"/>
      <c r="G180" s="1"/>
    </row>
    <row r="181" spans="1:7" x14ac:dyDescent="0.25">
      <c r="A181" s="1"/>
      <c r="B181" s="1"/>
      <c r="C181" s="1"/>
      <c r="D181" s="1"/>
      <c r="E181" s="1" t="s">
        <v>3466</v>
      </c>
      <c r="F181" s="1"/>
      <c r="G181" s="1"/>
    </row>
    <row r="182" spans="1:7" x14ac:dyDescent="0.25">
      <c r="A182" s="1"/>
      <c r="B182" s="1"/>
      <c r="C182" s="1"/>
      <c r="D182" s="1"/>
      <c r="E182" s="1" t="s">
        <v>3467</v>
      </c>
      <c r="F182" s="1"/>
      <c r="G182" s="1"/>
    </row>
    <row r="183" spans="1:7" x14ac:dyDescent="0.25">
      <c r="A183" s="1" t="s">
        <v>2781</v>
      </c>
      <c r="B183" s="1" t="s">
        <v>3219</v>
      </c>
      <c r="C183" s="1" t="s">
        <v>3470</v>
      </c>
      <c r="D183" s="1" t="s">
        <v>3471</v>
      </c>
      <c r="E183" s="1" t="s">
        <v>3473</v>
      </c>
      <c r="F183" s="1" t="s">
        <v>3477</v>
      </c>
      <c r="G183" s="1" t="s">
        <v>3478</v>
      </c>
    </row>
    <row r="184" spans="1:7" x14ac:dyDescent="0.25">
      <c r="A184" s="1"/>
      <c r="B184" s="1"/>
      <c r="C184" s="1"/>
      <c r="D184" s="1" t="s">
        <v>3472</v>
      </c>
      <c r="E184" s="1" t="s">
        <v>3474</v>
      </c>
      <c r="F184" s="1"/>
      <c r="G184" s="1"/>
    </row>
    <row r="185" spans="1:7" x14ac:dyDescent="0.25">
      <c r="A185" s="1"/>
      <c r="B185" s="1"/>
      <c r="C185" s="1"/>
      <c r="D185" s="1"/>
      <c r="E185" s="1" t="s">
        <v>78</v>
      </c>
      <c r="F185" s="1"/>
      <c r="G185" s="1"/>
    </row>
    <row r="186" spans="1:7" x14ac:dyDescent="0.25">
      <c r="A186" s="1"/>
      <c r="B186" s="1"/>
      <c r="C186" s="1"/>
      <c r="D186" s="1"/>
      <c r="E186" s="1" t="s">
        <v>3475</v>
      </c>
      <c r="F186" s="1"/>
      <c r="G186" s="1"/>
    </row>
    <row r="187" spans="1:7" x14ac:dyDescent="0.25">
      <c r="A187" s="1"/>
      <c r="B187" s="1"/>
      <c r="C187" s="1"/>
      <c r="D187" s="1"/>
      <c r="E187" s="1" t="s">
        <v>3476</v>
      </c>
      <c r="F187" s="1"/>
      <c r="G187" s="1"/>
    </row>
    <row r="188" spans="1:7" x14ac:dyDescent="0.25">
      <c r="A188" s="1" t="s">
        <v>2781</v>
      </c>
      <c r="B188" s="1" t="s">
        <v>3219</v>
      </c>
      <c r="C188" s="1" t="s">
        <v>3479</v>
      </c>
      <c r="D188" s="1" t="s">
        <v>3480</v>
      </c>
      <c r="E188" s="1" t="s">
        <v>3481</v>
      </c>
      <c r="F188" s="1" t="s">
        <v>3485</v>
      </c>
      <c r="G188" s="1" t="s">
        <v>3486</v>
      </c>
    </row>
    <row r="189" spans="1:7" x14ac:dyDescent="0.25">
      <c r="A189" s="1"/>
      <c r="B189" s="1"/>
      <c r="C189" s="1"/>
      <c r="D189" s="1"/>
      <c r="E189" s="1" t="s">
        <v>3482</v>
      </c>
      <c r="F189" s="1"/>
      <c r="G189" s="1"/>
    </row>
    <row r="190" spans="1:7" x14ac:dyDescent="0.25">
      <c r="A190" s="1"/>
      <c r="B190" s="1"/>
      <c r="C190" s="1"/>
      <c r="D190" s="1"/>
      <c r="E190" s="1" t="s">
        <v>474</v>
      </c>
      <c r="F190" s="1"/>
      <c r="G190" s="1"/>
    </row>
    <row r="191" spans="1:7" x14ac:dyDescent="0.25">
      <c r="A191" s="1"/>
      <c r="B191" s="1"/>
      <c r="C191" s="1"/>
      <c r="D191" s="1"/>
      <c r="E191" s="1" t="s">
        <v>3483</v>
      </c>
      <c r="F191" s="1"/>
      <c r="G191" s="1"/>
    </row>
    <row r="192" spans="1:7" x14ac:dyDescent="0.25">
      <c r="A192" s="1"/>
      <c r="B192" s="1"/>
      <c r="C192" s="1"/>
      <c r="D192" s="1"/>
      <c r="E192" s="1" t="s">
        <v>3484</v>
      </c>
      <c r="F192" s="1"/>
      <c r="G192" s="1"/>
    </row>
    <row r="193" spans="1:7" x14ac:dyDescent="0.25">
      <c r="A193" s="1" t="s">
        <v>2781</v>
      </c>
      <c r="B193" s="1" t="s">
        <v>3219</v>
      </c>
      <c r="C193" s="1" t="s">
        <v>3487</v>
      </c>
      <c r="D193" s="1" t="s">
        <v>3488</v>
      </c>
      <c r="E193" s="1" t="s">
        <v>332</v>
      </c>
      <c r="F193" s="1" t="s">
        <v>3492</v>
      </c>
      <c r="G193" s="1" t="s">
        <v>3493</v>
      </c>
    </row>
    <row r="194" spans="1:7" x14ac:dyDescent="0.25">
      <c r="A194" s="1"/>
      <c r="B194" s="1"/>
      <c r="C194" s="1"/>
      <c r="D194" s="1"/>
      <c r="E194" s="1" t="s">
        <v>3489</v>
      </c>
      <c r="F194" s="1"/>
      <c r="G194" s="1"/>
    </row>
    <row r="195" spans="1:7" x14ac:dyDescent="0.25">
      <c r="A195" s="1"/>
      <c r="B195" s="1"/>
      <c r="C195" s="1"/>
      <c r="D195" s="1"/>
      <c r="E195" s="1" t="s">
        <v>103</v>
      </c>
      <c r="F195" s="1"/>
      <c r="G195" s="1"/>
    </row>
    <row r="196" spans="1:7" x14ac:dyDescent="0.25">
      <c r="A196" s="1"/>
      <c r="B196" s="1"/>
      <c r="C196" s="1"/>
      <c r="D196" s="1"/>
      <c r="E196" s="1" t="s">
        <v>3490</v>
      </c>
      <c r="F196" s="1"/>
      <c r="G196" s="1"/>
    </row>
    <row r="197" spans="1:7" x14ac:dyDescent="0.25">
      <c r="A197" s="1"/>
      <c r="B197" s="1"/>
      <c r="C197" s="1"/>
      <c r="D197" s="1"/>
      <c r="E197" s="1" t="s">
        <v>3491</v>
      </c>
      <c r="F197" s="1"/>
      <c r="G197" s="1"/>
    </row>
    <row r="198" spans="1:7" x14ac:dyDescent="0.25">
      <c r="A198" s="1" t="s">
        <v>2781</v>
      </c>
      <c r="B198" s="1" t="s">
        <v>3219</v>
      </c>
      <c r="C198" s="1" t="s">
        <v>3494</v>
      </c>
      <c r="D198" s="1" t="s">
        <v>44</v>
      </c>
      <c r="E198" s="1" t="s">
        <v>44</v>
      </c>
      <c r="F198" s="1">
        <v>0</v>
      </c>
      <c r="G198" s="1" t="e">
        <v>#N/A</v>
      </c>
    </row>
    <row r="199" spans="1:7" x14ac:dyDescent="0.25">
      <c r="A199" s="1" t="s">
        <v>2781</v>
      </c>
      <c r="B199" s="1" t="s">
        <v>3219</v>
      </c>
      <c r="C199" s="1" t="s">
        <v>3495</v>
      </c>
      <c r="D199" s="1" t="s">
        <v>3496</v>
      </c>
      <c r="E199" s="1" t="s">
        <v>3497</v>
      </c>
      <c r="F199" s="1" t="s">
        <v>3501</v>
      </c>
      <c r="G199" s="1" t="s">
        <v>3502</v>
      </c>
    </row>
    <row r="200" spans="1:7" x14ac:dyDescent="0.25">
      <c r="A200" s="1"/>
      <c r="B200" s="1"/>
      <c r="C200" s="1"/>
      <c r="D200" s="1"/>
      <c r="E200" s="1" t="s">
        <v>3498</v>
      </c>
      <c r="F200" s="1"/>
      <c r="G200" s="1"/>
    </row>
    <row r="201" spans="1:7" x14ac:dyDescent="0.25">
      <c r="A201" s="1"/>
      <c r="B201" s="1"/>
      <c r="C201" s="1"/>
      <c r="D201" s="1"/>
      <c r="E201" s="1" t="s">
        <v>647</v>
      </c>
      <c r="F201" s="1"/>
      <c r="G201" s="1"/>
    </row>
    <row r="202" spans="1:7" x14ac:dyDescent="0.25">
      <c r="A202" s="1"/>
      <c r="B202" s="1"/>
      <c r="C202" s="1"/>
      <c r="D202" s="1"/>
      <c r="E202" s="1" t="s">
        <v>3499</v>
      </c>
      <c r="F202" s="1"/>
      <c r="G202" s="1"/>
    </row>
    <row r="203" spans="1:7" x14ac:dyDescent="0.25">
      <c r="A203" s="1"/>
      <c r="B203" s="1"/>
      <c r="C203" s="1"/>
      <c r="D203" s="1"/>
      <c r="E203" s="1" t="s">
        <v>3500</v>
      </c>
      <c r="F203" s="1"/>
      <c r="G203" s="1"/>
    </row>
    <row r="204" spans="1:7" x14ac:dyDescent="0.25">
      <c r="A204" s="1" t="s">
        <v>2781</v>
      </c>
      <c r="B204" s="1" t="s">
        <v>3219</v>
      </c>
      <c r="C204" s="1" t="s">
        <v>3503</v>
      </c>
      <c r="D204" s="1" t="s">
        <v>3504</v>
      </c>
      <c r="E204" s="1" t="s">
        <v>3505</v>
      </c>
      <c r="F204" s="1" t="s">
        <v>3509</v>
      </c>
      <c r="G204" s="1" t="s">
        <v>3510</v>
      </c>
    </row>
    <row r="205" spans="1:7" x14ac:dyDescent="0.25">
      <c r="A205" s="1"/>
      <c r="B205" s="1"/>
      <c r="C205" s="1"/>
      <c r="D205" s="1"/>
      <c r="E205" s="1" t="s">
        <v>3506</v>
      </c>
      <c r="F205" s="1"/>
      <c r="G205" s="1"/>
    </row>
    <row r="206" spans="1:7" x14ac:dyDescent="0.25">
      <c r="A206" s="1"/>
      <c r="B206" s="1"/>
      <c r="C206" s="1"/>
      <c r="D206" s="1"/>
      <c r="E206" s="1" t="s">
        <v>474</v>
      </c>
      <c r="F206" s="1"/>
      <c r="G206" s="1"/>
    </row>
    <row r="207" spans="1:7" x14ac:dyDescent="0.25">
      <c r="A207" s="1"/>
      <c r="B207" s="1"/>
      <c r="C207" s="1"/>
      <c r="D207" s="1"/>
      <c r="E207" s="1" t="s">
        <v>3507</v>
      </c>
      <c r="F207" s="1"/>
      <c r="G207" s="1"/>
    </row>
    <row r="208" spans="1:7" x14ac:dyDescent="0.25">
      <c r="A208" s="1"/>
      <c r="B208" s="1"/>
      <c r="C208" s="1"/>
      <c r="D208" s="1"/>
      <c r="E208" s="1" t="s">
        <v>3508</v>
      </c>
      <c r="F208" s="1"/>
      <c r="G208" s="1"/>
    </row>
    <row r="209" spans="1:7" x14ac:dyDescent="0.25">
      <c r="A209" s="1" t="s">
        <v>2781</v>
      </c>
      <c r="B209" s="1" t="s">
        <v>3219</v>
      </c>
      <c r="C209" s="1" t="s">
        <v>3511</v>
      </c>
      <c r="D209" s="1" t="s">
        <v>3512</v>
      </c>
      <c r="E209" s="1" t="s">
        <v>3513</v>
      </c>
      <c r="F209" s="1" t="s">
        <v>3517</v>
      </c>
      <c r="G209" s="1" t="s">
        <v>3518</v>
      </c>
    </row>
    <row r="210" spans="1:7" x14ac:dyDescent="0.25">
      <c r="A210" s="1"/>
      <c r="B210" s="1"/>
      <c r="C210" s="1"/>
      <c r="D210" s="1"/>
      <c r="E210" s="1" t="s">
        <v>3514</v>
      </c>
      <c r="F210" s="1"/>
      <c r="G210" s="1"/>
    </row>
    <row r="211" spans="1:7" x14ac:dyDescent="0.25">
      <c r="A211" s="1"/>
      <c r="B211" s="1"/>
      <c r="C211" s="1"/>
      <c r="D211" s="1"/>
      <c r="E211" s="1" t="s">
        <v>521</v>
      </c>
      <c r="F211" s="1"/>
      <c r="G211" s="1"/>
    </row>
    <row r="212" spans="1:7" x14ac:dyDescent="0.25">
      <c r="A212" s="1"/>
      <c r="B212" s="1"/>
      <c r="C212" s="1"/>
      <c r="D212" s="1"/>
      <c r="E212" s="1" t="s">
        <v>3515</v>
      </c>
      <c r="F212" s="1"/>
      <c r="G212" s="1"/>
    </row>
    <row r="213" spans="1:7" x14ac:dyDescent="0.25">
      <c r="A213" s="1"/>
      <c r="B213" s="1"/>
      <c r="C213" s="1"/>
      <c r="D213" s="1"/>
      <c r="E213" s="1" t="s">
        <v>3516</v>
      </c>
      <c r="F213" s="1"/>
      <c r="G213" s="1"/>
    </row>
    <row r="214" spans="1:7" x14ac:dyDescent="0.25">
      <c r="A214" s="1" t="s">
        <v>2781</v>
      </c>
      <c r="B214" s="1" t="s">
        <v>3219</v>
      </c>
      <c r="C214" s="1" t="s">
        <v>3519</v>
      </c>
      <c r="D214" s="1" t="s">
        <v>3520</v>
      </c>
      <c r="E214" s="1" t="s">
        <v>3521</v>
      </c>
      <c r="F214" s="1" t="s">
        <v>3525</v>
      </c>
      <c r="G214" s="1" t="s">
        <v>3526</v>
      </c>
    </row>
    <row r="215" spans="1:7" x14ac:dyDescent="0.25">
      <c r="A215" s="1"/>
      <c r="B215" s="1"/>
      <c r="C215" s="1"/>
      <c r="D215" s="1"/>
      <c r="E215" s="1" t="s">
        <v>3522</v>
      </c>
      <c r="F215" s="1"/>
      <c r="G215" s="1"/>
    </row>
    <row r="216" spans="1:7" x14ac:dyDescent="0.25">
      <c r="A216" s="1"/>
      <c r="B216" s="1"/>
      <c r="C216" s="1"/>
      <c r="D216" s="1"/>
      <c r="E216" s="1" t="s">
        <v>1297</v>
      </c>
      <c r="F216" s="1"/>
      <c r="G216" s="1"/>
    </row>
    <row r="217" spans="1:7" x14ac:dyDescent="0.25">
      <c r="A217" s="1"/>
      <c r="B217" s="1"/>
      <c r="C217" s="1"/>
      <c r="D217" s="1"/>
      <c r="E217" s="1" t="s">
        <v>3523</v>
      </c>
      <c r="F217" s="1"/>
      <c r="G217" s="1"/>
    </row>
    <row r="218" spans="1:7" x14ac:dyDescent="0.25">
      <c r="A218" s="1"/>
      <c r="B218" s="1"/>
      <c r="C218" s="1"/>
      <c r="D218" s="1"/>
      <c r="E218" s="1" t="s">
        <v>3524</v>
      </c>
      <c r="F218" s="1"/>
      <c r="G218" s="1"/>
    </row>
    <row r="219" spans="1:7" x14ac:dyDescent="0.25">
      <c r="A219" s="1" t="s">
        <v>2781</v>
      </c>
      <c r="B219" s="1" t="s">
        <v>3219</v>
      </c>
      <c r="C219" s="1" t="s">
        <v>3527</v>
      </c>
      <c r="D219" s="1" t="s">
        <v>3528</v>
      </c>
      <c r="E219" s="1" t="s">
        <v>3529</v>
      </c>
      <c r="F219" s="1" t="s">
        <v>3534</v>
      </c>
      <c r="G219" s="1" t="s">
        <v>3535</v>
      </c>
    </row>
    <row r="220" spans="1:7" x14ac:dyDescent="0.25">
      <c r="A220" s="1"/>
      <c r="B220" s="1"/>
      <c r="C220" s="1"/>
      <c r="D220" s="1"/>
      <c r="E220" s="1" t="s">
        <v>3530</v>
      </c>
      <c r="F220" s="1"/>
      <c r="G220" s="1"/>
    </row>
    <row r="221" spans="1:7" x14ac:dyDescent="0.25">
      <c r="A221" s="1"/>
      <c r="B221" s="1"/>
      <c r="C221" s="1"/>
      <c r="D221" s="1"/>
      <c r="E221" s="1" t="s">
        <v>3531</v>
      </c>
      <c r="F221" s="1"/>
      <c r="G221" s="1"/>
    </row>
    <row r="222" spans="1:7" x14ac:dyDescent="0.25">
      <c r="A222" s="1"/>
      <c r="B222" s="1"/>
      <c r="C222" s="1"/>
      <c r="D222" s="1"/>
      <c r="E222" s="1" t="s">
        <v>3532</v>
      </c>
      <c r="F222" s="1"/>
      <c r="G222" s="1"/>
    </row>
    <row r="223" spans="1:7" x14ac:dyDescent="0.25">
      <c r="A223" s="1"/>
      <c r="B223" s="1"/>
      <c r="C223" s="1"/>
      <c r="D223" s="1"/>
      <c r="E223" s="1" t="s">
        <v>3533</v>
      </c>
      <c r="F223" s="1"/>
      <c r="G223" s="1"/>
    </row>
    <row r="224" spans="1:7" x14ac:dyDescent="0.25">
      <c r="A224" s="1" t="s">
        <v>2781</v>
      </c>
      <c r="B224" s="1" t="s">
        <v>3219</v>
      </c>
      <c r="C224" s="1" t="s">
        <v>3536</v>
      </c>
      <c r="D224" s="1" t="s">
        <v>3537</v>
      </c>
      <c r="E224" s="1" t="s">
        <v>3538</v>
      </c>
      <c r="F224" s="1" t="s">
        <v>3542</v>
      </c>
      <c r="G224" s="1" t="s">
        <v>3543</v>
      </c>
    </row>
    <row r="225" spans="1:7" x14ac:dyDescent="0.25">
      <c r="A225" s="1"/>
      <c r="B225" s="1"/>
      <c r="C225" s="1"/>
      <c r="D225" s="1"/>
      <c r="E225" s="1" t="s">
        <v>3539</v>
      </c>
      <c r="F225" s="1"/>
      <c r="G225" s="1"/>
    </row>
    <row r="226" spans="1:7" x14ac:dyDescent="0.25">
      <c r="A226" s="1"/>
      <c r="B226" s="1"/>
      <c r="C226" s="1"/>
      <c r="D226" s="1"/>
      <c r="E226" s="1" t="s">
        <v>223</v>
      </c>
      <c r="F226" s="1"/>
      <c r="G226" s="1"/>
    </row>
    <row r="227" spans="1:7" x14ac:dyDescent="0.25">
      <c r="A227" s="1"/>
      <c r="B227" s="1"/>
      <c r="C227" s="1"/>
      <c r="D227" s="1"/>
      <c r="E227" s="1" t="s">
        <v>3540</v>
      </c>
      <c r="F227" s="1"/>
      <c r="G227" s="1"/>
    </row>
    <row r="228" spans="1:7" x14ac:dyDescent="0.25">
      <c r="A228" s="1"/>
      <c r="B228" s="1"/>
      <c r="C228" s="1"/>
      <c r="D228" s="1"/>
      <c r="E228" s="1" t="s">
        <v>3541</v>
      </c>
      <c r="F228" s="1"/>
      <c r="G228" s="1"/>
    </row>
    <row r="229" spans="1:7" x14ac:dyDescent="0.25">
      <c r="A229" s="1" t="s">
        <v>2781</v>
      </c>
      <c r="B229" s="1" t="s">
        <v>3219</v>
      </c>
      <c r="C229" s="1" t="s">
        <v>3544</v>
      </c>
      <c r="D229" s="1" t="s">
        <v>44</v>
      </c>
      <c r="E229" s="1" t="s">
        <v>332</v>
      </c>
      <c r="F229" s="1" t="s">
        <v>3547</v>
      </c>
      <c r="G229" s="1" t="s">
        <v>3548</v>
      </c>
    </row>
    <row r="230" spans="1:7" x14ac:dyDescent="0.25">
      <c r="A230" s="1"/>
      <c r="B230" s="1"/>
      <c r="C230" s="1"/>
      <c r="D230" s="1"/>
      <c r="E230" s="1" t="s">
        <v>118</v>
      </c>
      <c r="F230" s="1"/>
      <c r="G230" s="1"/>
    </row>
    <row r="231" spans="1:7" x14ac:dyDescent="0.25">
      <c r="A231" s="1"/>
      <c r="B231" s="1"/>
      <c r="C231" s="1"/>
      <c r="D231" s="1"/>
      <c r="E231" s="1" t="s">
        <v>195</v>
      </c>
      <c r="F231" s="1"/>
      <c r="G231" s="1"/>
    </row>
    <row r="232" spans="1:7" x14ac:dyDescent="0.25">
      <c r="A232" s="1"/>
      <c r="B232" s="1"/>
      <c r="C232" s="1"/>
      <c r="D232" s="1"/>
      <c r="E232" s="1" t="s">
        <v>3545</v>
      </c>
      <c r="F232" s="1"/>
      <c r="G232" s="1"/>
    </row>
    <row r="233" spans="1:7" x14ac:dyDescent="0.25">
      <c r="A233" s="1"/>
      <c r="B233" s="1"/>
      <c r="C233" s="1"/>
      <c r="D233" s="1"/>
      <c r="E233" s="1" t="s">
        <v>3546</v>
      </c>
      <c r="F233" s="1"/>
      <c r="G233" s="1"/>
    </row>
    <row r="234" spans="1:7" x14ac:dyDescent="0.25">
      <c r="A234" s="1" t="s">
        <v>2781</v>
      </c>
      <c r="B234" s="1" t="s">
        <v>3219</v>
      </c>
      <c r="C234" s="1" t="s">
        <v>3549</v>
      </c>
      <c r="D234" s="1" t="s">
        <v>3383</v>
      </c>
      <c r="E234" s="1" t="s">
        <v>3384</v>
      </c>
      <c r="F234" s="1" t="s">
        <v>3388</v>
      </c>
      <c r="G234" s="1" t="s">
        <v>3389</v>
      </c>
    </row>
    <row r="235" spans="1:7" x14ac:dyDescent="0.25">
      <c r="A235" s="1"/>
      <c r="B235" s="1"/>
      <c r="C235" s="1"/>
      <c r="D235" s="1"/>
      <c r="E235" s="1" t="s">
        <v>3385</v>
      </c>
      <c r="F235" s="1"/>
      <c r="G235" s="1"/>
    </row>
    <row r="236" spans="1:7" x14ac:dyDescent="0.25">
      <c r="A236" s="1"/>
      <c r="B236" s="1"/>
      <c r="C236" s="1"/>
      <c r="D236" s="1"/>
      <c r="E236" s="1" t="s">
        <v>1051</v>
      </c>
      <c r="F236" s="1"/>
      <c r="G236" s="1"/>
    </row>
    <row r="237" spans="1:7" x14ac:dyDescent="0.25">
      <c r="A237" s="1"/>
      <c r="B237" s="1"/>
      <c r="C237" s="1"/>
      <c r="D237" s="1"/>
      <c r="E237" s="1" t="s">
        <v>3386</v>
      </c>
      <c r="F237" s="1"/>
      <c r="G237" s="1"/>
    </row>
    <row r="238" spans="1:7" x14ac:dyDescent="0.25">
      <c r="A238" s="1"/>
      <c r="B238" s="1"/>
      <c r="C238" s="1"/>
      <c r="D238" s="1"/>
      <c r="E238" s="1" t="s">
        <v>3387</v>
      </c>
      <c r="F238" s="1"/>
      <c r="G238" s="1"/>
    </row>
    <row r="239" spans="1:7" x14ac:dyDescent="0.25">
      <c r="A239" s="1" t="s">
        <v>2781</v>
      </c>
      <c r="B239" s="1" t="s">
        <v>3219</v>
      </c>
      <c r="C239" s="1" t="s">
        <v>3550</v>
      </c>
      <c r="D239" s="1" t="s">
        <v>44</v>
      </c>
      <c r="E239" s="1" t="s">
        <v>45</v>
      </c>
      <c r="F239" s="1">
        <v>0</v>
      </c>
      <c r="G239" s="1" t="s">
        <v>3553</v>
      </c>
    </row>
    <row r="240" spans="1:7" x14ac:dyDescent="0.25">
      <c r="A240" s="1"/>
      <c r="B240" s="1"/>
      <c r="C240" s="1"/>
      <c r="D240" s="1"/>
      <c r="E240" s="1" t="s">
        <v>3551</v>
      </c>
      <c r="F240" s="1"/>
      <c r="G240" s="1"/>
    </row>
    <row r="241" spans="1:7" x14ac:dyDescent="0.25">
      <c r="A241" s="1"/>
      <c r="B241" s="1"/>
      <c r="C241" s="1"/>
      <c r="D241" s="1"/>
      <c r="E241" s="1" t="s">
        <v>195</v>
      </c>
      <c r="F241" s="1"/>
      <c r="G241" s="1"/>
    </row>
    <row r="242" spans="1:7" x14ac:dyDescent="0.25">
      <c r="A242" s="1"/>
      <c r="B242" s="1"/>
      <c r="C242" s="1"/>
      <c r="D242" s="1"/>
      <c r="E242" s="1" t="s">
        <v>48</v>
      </c>
      <c r="F242" s="1"/>
      <c r="G242" s="1"/>
    </row>
    <row r="243" spans="1:7" x14ac:dyDescent="0.25">
      <c r="A243" s="1"/>
      <c r="B243" s="1"/>
      <c r="C243" s="1"/>
      <c r="D243" s="1"/>
      <c r="E243" s="1" t="s">
        <v>3552</v>
      </c>
      <c r="F243" s="1"/>
      <c r="G243" s="1"/>
    </row>
    <row r="244" spans="1:7" x14ac:dyDescent="0.25">
      <c r="A244" s="1" t="s">
        <v>2781</v>
      </c>
      <c r="B244" s="1" t="s">
        <v>3219</v>
      </c>
      <c r="C244" s="1" t="s">
        <v>3554</v>
      </c>
      <c r="D244" s="1" t="s">
        <v>3333</v>
      </c>
      <c r="E244" s="1" t="s">
        <v>3334</v>
      </c>
      <c r="F244" s="1" t="s">
        <v>3339</v>
      </c>
      <c r="G244" s="1" t="s">
        <v>3340</v>
      </c>
    </row>
    <row r="245" spans="1:7" x14ac:dyDescent="0.25">
      <c r="A245" s="1"/>
      <c r="B245" s="1"/>
      <c r="C245" s="1"/>
      <c r="D245" s="1"/>
      <c r="E245" s="1" t="s">
        <v>3335</v>
      </c>
      <c r="F245" s="1"/>
      <c r="G245" s="1"/>
    </row>
    <row r="246" spans="1:7" x14ac:dyDescent="0.25">
      <c r="A246" s="1"/>
      <c r="B246" s="1"/>
      <c r="C246" s="1"/>
      <c r="D246" s="1"/>
      <c r="E246" s="1" t="s">
        <v>3336</v>
      </c>
      <c r="F246" s="1"/>
      <c r="G246" s="1"/>
    </row>
    <row r="247" spans="1:7" x14ac:dyDescent="0.25">
      <c r="A247" s="1"/>
      <c r="B247" s="1"/>
      <c r="C247" s="1"/>
      <c r="D247" s="1"/>
      <c r="E247" s="1" t="s">
        <v>3337</v>
      </c>
      <c r="F247" s="1"/>
      <c r="G247" s="1"/>
    </row>
    <row r="248" spans="1:7" x14ac:dyDescent="0.25">
      <c r="A248" s="1"/>
      <c r="B248" s="1"/>
      <c r="C248" s="1"/>
      <c r="D248" s="1"/>
      <c r="E248" s="1" t="s">
        <v>3338</v>
      </c>
      <c r="F248" s="1"/>
      <c r="G248" s="1"/>
    </row>
    <row r="249" spans="1:7" x14ac:dyDescent="0.25">
      <c r="A249" s="1" t="s">
        <v>2781</v>
      </c>
      <c r="B249" s="1" t="s">
        <v>3219</v>
      </c>
      <c r="C249" s="1" t="s">
        <v>3555</v>
      </c>
      <c r="D249" s="1" t="s">
        <v>3556</v>
      </c>
      <c r="E249" s="1" t="s">
        <v>3557</v>
      </c>
      <c r="F249" s="1" t="s">
        <v>3561</v>
      </c>
      <c r="G249" s="1" t="s">
        <v>3562</v>
      </c>
    </row>
    <row r="250" spans="1:7" x14ac:dyDescent="0.25">
      <c r="A250" s="1"/>
      <c r="B250" s="1"/>
      <c r="C250" s="1"/>
      <c r="D250" s="1"/>
      <c r="E250" s="1" t="s">
        <v>3558</v>
      </c>
      <c r="F250" s="1"/>
      <c r="G250" s="1"/>
    </row>
    <row r="251" spans="1:7" x14ac:dyDescent="0.25">
      <c r="A251" s="1"/>
      <c r="B251" s="1"/>
      <c r="C251" s="1"/>
      <c r="D251" s="1"/>
      <c r="E251" s="1" t="s">
        <v>555</v>
      </c>
      <c r="F251" s="1"/>
      <c r="G251" s="1"/>
    </row>
    <row r="252" spans="1:7" x14ac:dyDescent="0.25">
      <c r="A252" s="1"/>
      <c r="B252" s="1"/>
      <c r="C252" s="1"/>
      <c r="D252" s="1"/>
      <c r="E252" s="1" t="s">
        <v>3559</v>
      </c>
      <c r="F252" s="1"/>
      <c r="G252" s="1"/>
    </row>
    <row r="253" spans="1:7" x14ac:dyDescent="0.25">
      <c r="A253" s="1"/>
      <c r="B253" s="1"/>
      <c r="C253" s="1"/>
      <c r="D253" s="1"/>
      <c r="E253" s="1" t="s">
        <v>3560</v>
      </c>
      <c r="F253" s="1"/>
      <c r="G253" s="1"/>
    </row>
    <row r="254" spans="1:7" x14ac:dyDescent="0.25">
      <c r="A254" s="1" t="s">
        <v>2781</v>
      </c>
      <c r="B254" s="1" t="s">
        <v>3219</v>
      </c>
      <c r="C254" s="1" t="s">
        <v>3563</v>
      </c>
      <c r="D254" s="1" t="s">
        <v>44</v>
      </c>
      <c r="E254" s="1" t="s">
        <v>3039</v>
      </c>
      <c r="F254" s="1" t="s">
        <v>3567</v>
      </c>
      <c r="G254" s="1" t="s">
        <v>3568</v>
      </c>
    </row>
    <row r="255" spans="1:7" x14ac:dyDescent="0.25">
      <c r="A255" s="1"/>
      <c r="B255" s="1"/>
      <c r="C255" s="1"/>
      <c r="D255" s="1"/>
      <c r="E255" s="1" t="s">
        <v>3564</v>
      </c>
      <c r="F255" s="1"/>
      <c r="G255" s="1"/>
    </row>
    <row r="256" spans="1:7" x14ac:dyDescent="0.25">
      <c r="A256" s="1"/>
      <c r="B256" s="1"/>
      <c r="C256" s="1"/>
      <c r="D256" s="1"/>
      <c r="E256" s="1" t="s">
        <v>78</v>
      </c>
      <c r="F256" s="1"/>
      <c r="G256" s="1"/>
    </row>
    <row r="257" spans="1:7" x14ac:dyDescent="0.25">
      <c r="A257" s="1"/>
      <c r="B257" s="1"/>
      <c r="C257" s="1"/>
      <c r="D257" s="1"/>
      <c r="E257" s="1" t="s">
        <v>3565</v>
      </c>
      <c r="F257" s="1"/>
      <c r="G257" s="1"/>
    </row>
    <row r="258" spans="1:7" x14ac:dyDescent="0.25">
      <c r="A258" s="1"/>
      <c r="B258" s="1"/>
      <c r="C258" s="1"/>
      <c r="D258" s="1"/>
      <c r="E258" s="1" t="s">
        <v>3566</v>
      </c>
      <c r="F258" s="1"/>
      <c r="G258" s="1"/>
    </row>
    <row r="259" spans="1:7" x14ac:dyDescent="0.25">
      <c r="A259" s="1" t="s">
        <v>2781</v>
      </c>
      <c r="B259" s="1" t="s">
        <v>3219</v>
      </c>
      <c r="C259" s="1" t="s">
        <v>3569</v>
      </c>
      <c r="D259" s="1" t="s">
        <v>44</v>
      </c>
      <c r="E259" s="1" t="s">
        <v>332</v>
      </c>
      <c r="F259" s="1" t="s">
        <v>3573</v>
      </c>
      <c r="G259" s="1" t="s">
        <v>3574</v>
      </c>
    </row>
    <row r="260" spans="1:7" x14ac:dyDescent="0.25">
      <c r="A260" s="1"/>
      <c r="B260" s="1"/>
      <c r="C260" s="1"/>
      <c r="D260" s="1"/>
      <c r="E260" s="1" t="s">
        <v>3570</v>
      </c>
      <c r="F260" s="1"/>
      <c r="G260" s="1"/>
    </row>
    <row r="261" spans="1:7" x14ac:dyDescent="0.25">
      <c r="A261" s="1"/>
      <c r="B261" s="1"/>
      <c r="C261" s="1"/>
      <c r="D261" s="1"/>
      <c r="E261" s="1" t="s">
        <v>55</v>
      </c>
      <c r="F261" s="1"/>
      <c r="G261" s="1"/>
    </row>
    <row r="262" spans="1:7" x14ac:dyDescent="0.25">
      <c r="A262" s="1"/>
      <c r="B262" s="1"/>
      <c r="C262" s="1"/>
      <c r="D262" s="1"/>
      <c r="E262" s="1" t="s">
        <v>3571</v>
      </c>
      <c r="F262" s="1"/>
      <c r="G262" s="1"/>
    </row>
    <row r="263" spans="1:7" x14ac:dyDescent="0.25">
      <c r="A263" s="1"/>
      <c r="B263" s="1"/>
      <c r="C263" s="1"/>
      <c r="D263" s="1"/>
      <c r="E263" s="1" t="s">
        <v>3572</v>
      </c>
      <c r="F263" s="1"/>
      <c r="G263" s="1"/>
    </row>
    <row r="264" spans="1:7" x14ac:dyDescent="0.25">
      <c r="A264" s="1" t="s">
        <v>2781</v>
      </c>
      <c r="B264" s="1" t="s">
        <v>3219</v>
      </c>
      <c r="C264" s="1" t="s">
        <v>3575</v>
      </c>
      <c r="D264" s="1" t="s">
        <v>3576</v>
      </c>
      <c r="E264" s="1" t="s">
        <v>3577</v>
      </c>
      <c r="F264" s="1" t="s">
        <v>3581</v>
      </c>
      <c r="G264" s="1" t="s">
        <v>3582</v>
      </c>
    </row>
    <row r="265" spans="1:7" x14ac:dyDescent="0.25">
      <c r="A265" s="1"/>
      <c r="B265" s="1"/>
      <c r="C265" s="1"/>
      <c r="D265" s="1"/>
      <c r="E265" s="1" t="s">
        <v>3578</v>
      </c>
      <c r="F265" s="1"/>
      <c r="G265" s="1"/>
    </row>
    <row r="266" spans="1:7" x14ac:dyDescent="0.25">
      <c r="A266" s="1"/>
      <c r="B266" s="1"/>
      <c r="C266" s="1"/>
      <c r="D266" s="1"/>
      <c r="E266" s="1" t="s">
        <v>78</v>
      </c>
      <c r="F266" s="1"/>
      <c r="G266" s="1"/>
    </row>
    <row r="267" spans="1:7" x14ac:dyDescent="0.25">
      <c r="A267" s="1"/>
      <c r="B267" s="1"/>
      <c r="C267" s="1"/>
      <c r="D267" s="1"/>
      <c r="E267" s="1" t="s">
        <v>3579</v>
      </c>
      <c r="F267" s="1"/>
      <c r="G267" s="1"/>
    </row>
    <row r="268" spans="1:7" x14ac:dyDescent="0.25">
      <c r="A268" s="1"/>
      <c r="B268" s="1"/>
      <c r="C268" s="1"/>
      <c r="D268" s="1"/>
      <c r="E268" s="1" t="s">
        <v>3580</v>
      </c>
      <c r="F268" s="1"/>
      <c r="G268" s="1"/>
    </row>
    <row r="269" spans="1:7" x14ac:dyDescent="0.25">
      <c r="A269" s="1" t="s">
        <v>2781</v>
      </c>
      <c r="B269" s="1" t="s">
        <v>3219</v>
      </c>
      <c r="C269" s="1" t="s">
        <v>3583</v>
      </c>
      <c r="D269" s="1" t="s">
        <v>44</v>
      </c>
      <c r="E269" s="1" t="s">
        <v>45</v>
      </c>
      <c r="F269" s="1">
        <v>0</v>
      </c>
      <c r="G269" s="1" t="s">
        <v>3586</v>
      </c>
    </row>
    <row r="270" spans="1:7" x14ac:dyDescent="0.25">
      <c r="A270" s="1"/>
      <c r="B270" s="1"/>
      <c r="C270" s="1"/>
      <c r="D270" s="1"/>
      <c r="E270" s="1" t="s">
        <v>3584</v>
      </c>
      <c r="F270" s="1"/>
      <c r="G270" s="1"/>
    </row>
    <row r="271" spans="1:7" x14ac:dyDescent="0.25">
      <c r="A271" s="1"/>
      <c r="B271" s="1"/>
      <c r="C271" s="1"/>
      <c r="D271" s="1"/>
      <c r="E271" s="1" t="s">
        <v>371</v>
      </c>
      <c r="F271" s="1"/>
      <c r="G271" s="1"/>
    </row>
    <row r="272" spans="1:7" x14ac:dyDescent="0.25">
      <c r="A272" s="1"/>
      <c r="B272" s="1"/>
      <c r="C272" s="1"/>
      <c r="D272" s="1"/>
      <c r="E272" s="1" t="s">
        <v>48</v>
      </c>
      <c r="F272" s="1"/>
      <c r="G272" s="1"/>
    </row>
    <row r="273" spans="1:7" x14ac:dyDescent="0.25">
      <c r="A273" s="1"/>
      <c r="B273" s="1"/>
      <c r="C273" s="1"/>
      <c r="D273" s="1"/>
      <c r="E273" s="1" t="s">
        <v>3585</v>
      </c>
      <c r="F273" s="1"/>
      <c r="G273" s="1"/>
    </row>
    <row r="274" spans="1:7" x14ac:dyDescent="0.25">
      <c r="A274" s="1" t="s">
        <v>2781</v>
      </c>
      <c r="B274" s="1" t="s">
        <v>3219</v>
      </c>
      <c r="C274" s="1" t="s">
        <v>3587</v>
      </c>
      <c r="D274" s="1" t="s">
        <v>1662</v>
      </c>
      <c r="E274" s="1" t="s">
        <v>1663</v>
      </c>
      <c r="F274" s="1" t="s">
        <v>3591</v>
      </c>
      <c r="G274" s="1" t="s">
        <v>3592</v>
      </c>
    </row>
    <row r="275" spans="1:7" x14ac:dyDescent="0.25">
      <c r="A275" s="1"/>
      <c r="B275" s="1"/>
      <c r="C275" s="1"/>
      <c r="D275" s="1"/>
      <c r="E275" s="1" t="s">
        <v>3588</v>
      </c>
      <c r="F275" s="1"/>
      <c r="G275" s="1"/>
    </row>
    <row r="276" spans="1:7" x14ac:dyDescent="0.25">
      <c r="A276" s="1"/>
      <c r="B276" s="1"/>
      <c r="C276" s="1"/>
      <c r="D276" s="1"/>
      <c r="E276" s="1" t="s">
        <v>110</v>
      </c>
      <c r="F276" s="1"/>
      <c r="G276" s="1"/>
    </row>
    <row r="277" spans="1:7" x14ac:dyDescent="0.25">
      <c r="A277" s="1"/>
      <c r="B277" s="1"/>
      <c r="C277" s="1"/>
      <c r="D277" s="1"/>
      <c r="E277" s="1" t="s">
        <v>3589</v>
      </c>
      <c r="F277" s="1"/>
      <c r="G277" s="1"/>
    </row>
    <row r="278" spans="1:7" x14ac:dyDescent="0.25">
      <c r="A278" s="1"/>
      <c r="B278" s="1"/>
      <c r="C278" s="1"/>
      <c r="D278" s="1"/>
      <c r="E278" s="1" t="s">
        <v>3590</v>
      </c>
      <c r="F278" s="1"/>
      <c r="G278" s="1"/>
    </row>
    <row r="279" spans="1:7" x14ac:dyDescent="0.25">
      <c r="A279" s="1" t="s">
        <v>2781</v>
      </c>
      <c r="B279" s="1" t="s">
        <v>3219</v>
      </c>
      <c r="C279" s="1" t="s">
        <v>3593</v>
      </c>
      <c r="D279" s="1" t="s">
        <v>44</v>
      </c>
      <c r="E279" s="1" t="s">
        <v>45</v>
      </c>
      <c r="F279" s="1">
        <v>0</v>
      </c>
      <c r="G279" s="1" t="s">
        <v>3431</v>
      </c>
    </row>
    <row r="280" spans="1:7" x14ac:dyDescent="0.25">
      <c r="A280" s="1"/>
      <c r="B280" s="1"/>
      <c r="C280" s="1"/>
      <c r="D280" s="1"/>
      <c r="E280" s="1" t="s">
        <v>118</v>
      </c>
      <c r="F280" s="1"/>
      <c r="G280" s="1"/>
    </row>
    <row r="281" spans="1:7" x14ac:dyDescent="0.25">
      <c r="A281" s="1"/>
      <c r="B281" s="1"/>
      <c r="C281" s="1"/>
      <c r="D281" s="1"/>
      <c r="E281" s="1" t="s">
        <v>78</v>
      </c>
      <c r="F281" s="1"/>
      <c r="G281" s="1"/>
    </row>
    <row r="282" spans="1:7" x14ac:dyDescent="0.25">
      <c r="A282" s="1"/>
      <c r="B282" s="1"/>
      <c r="C282" s="1"/>
      <c r="D282" s="1"/>
      <c r="E282" s="1" t="s">
        <v>48</v>
      </c>
      <c r="F282" s="1"/>
      <c r="G282" s="1"/>
    </row>
    <row r="283" spans="1:7" x14ac:dyDescent="0.25">
      <c r="A283" s="1"/>
      <c r="B283" s="1"/>
      <c r="C283" s="1"/>
      <c r="D283" s="1"/>
      <c r="E283" s="1" t="s">
        <v>3430</v>
      </c>
      <c r="F283" s="1"/>
      <c r="G283" s="1"/>
    </row>
    <row r="284" spans="1:7" x14ac:dyDescent="0.25">
      <c r="A284" s="1" t="s">
        <v>2781</v>
      </c>
      <c r="B284" s="1" t="s">
        <v>3219</v>
      </c>
      <c r="C284" s="1" t="s">
        <v>3594</v>
      </c>
      <c r="D284" s="1" t="s">
        <v>44</v>
      </c>
      <c r="E284" s="1" t="s">
        <v>3039</v>
      </c>
      <c r="F284" s="1" t="s">
        <v>3598</v>
      </c>
      <c r="G284" s="1" t="s">
        <v>3599</v>
      </c>
    </row>
    <row r="285" spans="1:7" x14ac:dyDescent="0.25">
      <c r="A285" s="1"/>
      <c r="B285" s="1"/>
      <c r="C285" s="1"/>
      <c r="D285" s="1"/>
      <c r="E285" s="1" t="s">
        <v>3595</v>
      </c>
      <c r="F285" s="1"/>
      <c r="G285" s="1"/>
    </row>
    <row r="286" spans="1:7" x14ac:dyDescent="0.25">
      <c r="A286" s="1"/>
      <c r="B286" s="1"/>
      <c r="C286" s="1"/>
      <c r="D286" s="1"/>
      <c r="E286" s="1" t="s">
        <v>452</v>
      </c>
      <c r="F286" s="1"/>
      <c r="G286" s="1"/>
    </row>
    <row r="287" spans="1:7" x14ac:dyDescent="0.25">
      <c r="A287" s="1"/>
      <c r="B287" s="1"/>
      <c r="C287" s="1"/>
      <c r="D287" s="1"/>
      <c r="E287" s="1" t="s">
        <v>3596</v>
      </c>
      <c r="F287" s="1"/>
      <c r="G287" s="1"/>
    </row>
    <row r="288" spans="1:7" x14ac:dyDescent="0.25">
      <c r="A288" s="1"/>
      <c r="B288" s="1"/>
      <c r="C288" s="1"/>
      <c r="D288" s="1"/>
      <c r="E288" s="1" t="s">
        <v>3597</v>
      </c>
      <c r="F288" s="1"/>
      <c r="G288" s="1"/>
    </row>
    <row r="289" spans="1:7" x14ac:dyDescent="0.25">
      <c r="A289" s="1" t="s">
        <v>2781</v>
      </c>
      <c r="B289" s="1" t="s">
        <v>3219</v>
      </c>
      <c r="C289" s="1" t="s">
        <v>3600</v>
      </c>
      <c r="D289" s="1" t="s">
        <v>3601</v>
      </c>
      <c r="E289" s="1" t="s">
        <v>3602</v>
      </c>
      <c r="F289" s="1" t="s">
        <v>3606</v>
      </c>
      <c r="G289" s="1" t="s">
        <v>3607</v>
      </c>
    </row>
    <row r="290" spans="1:7" x14ac:dyDescent="0.25">
      <c r="A290" s="1"/>
      <c r="B290" s="1"/>
      <c r="C290" s="1"/>
      <c r="D290" s="1"/>
      <c r="E290" s="1" t="s">
        <v>3603</v>
      </c>
      <c r="F290" s="1"/>
      <c r="G290" s="1"/>
    </row>
    <row r="291" spans="1:7" x14ac:dyDescent="0.25">
      <c r="A291" s="1"/>
      <c r="B291" s="1"/>
      <c r="C291" s="1"/>
      <c r="D291" s="1"/>
      <c r="E291" s="1" t="s">
        <v>78</v>
      </c>
      <c r="F291" s="1"/>
      <c r="G291" s="1"/>
    </row>
    <row r="292" spans="1:7" x14ac:dyDescent="0.25">
      <c r="A292" s="1"/>
      <c r="B292" s="1"/>
      <c r="C292" s="1"/>
      <c r="D292" s="1"/>
      <c r="E292" s="1" t="s">
        <v>3604</v>
      </c>
      <c r="F292" s="1"/>
      <c r="G292" s="1"/>
    </row>
    <row r="293" spans="1:7" x14ac:dyDescent="0.25">
      <c r="A293" s="1"/>
      <c r="B293" s="1"/>
      <c r="C293" s="1"/>
      <c r="D293" s="1"/>
      <c r="E293" s="1" t="s">
        <v>3605</v>
      </c>
      <c r="F293" s="1"/>
      <c r="G293" s="1"/>
    </row>
    <row r="294" spans="1:7" x14ac:dyDescent="0.25">
      <c r="A294" s="1" t="s">
        <v>2781</v>
      </c>
      <c r="B294" s="1" t="s">
        <v>3219</v>
      </c>
      <c r="C294" s="1" t="s">
        <v>3608</v>
      </c>
      <c r="D294" s="1" t="s">
        <v>44</v>
      </c>
      <c r="E294" s="1" t="s">
        <v>332</v>
      </c>
      <c r="F294" s="1" t="s">
        <v>3612</v>
      </c>
      <c r="G294" s="1" t="s">
        <v>3613</v>
      </c>
    </row>
    <row r="295" spans="1:7" x14ac:dyDescent="0.25">
      <c r="A295" s="1"/>
      <c r="B295" s="1"/>
      <c r="C295" s="1"/>
      <c r="D295" s="1"/>
      <c r="E295" s="1" t="s">
        <v>3609</v>
      </c>
      <c r="F295" s="1"/>
      <c r="G295" s="1"/>
    </row>
    <row r="296" spans="1:7" x14ac:dyDescent="0.25">
      <c r="A296" s="1"/>
      <c r="B296" s="1"/>
      <c r="C296" s="1"/>
      <c r="D296" s="1"/>
      <c r="E296" s="1" t="s">
        <v>398</v>
      </c>
      <c r="F296" s="1"/>
      <c r="G296" s="1"/>
    </row>
    <row r="297" spans="1:7" x14ac:dyDescent="0.25">
      <c r="A297" s="1"/>
      <c r="B297" s="1"/>
      <c r="C297" s="1"/>
      <c r="D297" s="1"/>
      <c r="E297" s="1" t="s">
        <v>3610</v>
      </c>
      <c r="F297" s="1"/>
      <c r="G297" s="1"/>
    </row>
    <row r="298" spans="1:7" x14ac:dyDescent="0.25">
      <c r="A298" s="1"/>
      <c r="B298" s="1"/>
      <c r="C298" s="1"/>
      <c r="D298" s="1"/>
      <c r="E298" s="1" t="s">
        <v>3611</v>
      </c>
      <c r="F298" s="1"/>
      <c r="G298" s="1"/>
    </row>
    <row r="299" spans="1:7" x14ac:dyDescent="0.25">
      <c r="A299" s="1" t="s">
        <v>2781</v>
      </c>
      <c r="B299" s="1" t="s">
        <v>3219</v>
      </c>
      <c r="C299" s="1" t="s">
        <v>3614</v>
      </c>
      <c r="D299" s="1" t="s">
        <v>3615</v>
      </c>
      <c r="E299" s="1" t="s">
        <v>3616</v>
      </c>
      <c r="F299" s="1" t="s">
        <v>3620</v>
      </c>
      <c r="G299" s="1" t="s">
        <v>3621</v>
      </c>
    </row>
    <row r="300" spans="1:7" x14ac:dyDescent="0.25">
      <c r="A300" s="1"/>
      <c r="B300" s="1"/>
      <c r="C300" s="1"/>
      <c r="D300" s="1"/>
      <c r="E300" s="1" t="s">
        <v>3617</v>
      </c>
      <c r="F300" s="1"/>
      <c r="G300" s="1"/>
    </row>
    <row r="301" spans="1:7" x14ac:dyDescent="0.25">
      <c r="A301" s="1"/>
      <c r="B301" s="1"/>
      <c r="C301" s="1"/>
      <c r="D301" s="1"/>
      <c r="E301" s="1" t="s">
        <v>55</v>
      </c>
      <c r="F301" s="1"/>
      <c r="G301" s="1"/>
    </row>
    <row r="302" spans="1:7" x14ac:dyDescent="0.25">
      <c r="A302" s="1"/>
      <c r="B302" s="1"/>
      <c r="C302" s="1"/>
      <c r="D302" s="1"/>
      <c r="E302" s="1" t="s">
        <v>3618</v>
      </c>
      <c r="F302" s="1"/>
      <c r="G302" s="1"/>
    </row>
    <row r="303" spans="1:7" x14ac:dyDescent="0.25">
      <c r="A303" s="1"/>
      <c r="B303" s="1"/>
      <c r="C303" s="1"/>
      <c r="D303" s="1"/>
      <c r="E303" s="1" t="s">
        <v>3619</v>
      </c>
      <c r="F303" s="1"/>
      <c r="G303" s="1"/>
    </row>
    <row r="304" spans="1:7" x14ac:dyDescent="0.25">
      <c r="A304" s="1" t="s">
        <v>2781</v>
      </c>
      <c r="B304" s="1" t="s">
        <v>3219</v>
      </c>
      <c r="C304" s="1" t="s">
        <v>3622</v>
      </c>
      <c r="D304" s="1" t="s">
        <v>3623</v>
      </c>
      <c r="E304" s="1" t="s">
        <v>3624</v>
      </c>
      <c r="F304" s="1" t="s">
        <v>3628</v>
      </c>
      <c r="G304" s="1" t="s">
        <v>3629</v>
      </c>
    </row>
    <row r="305" spans="1:7" x14ac:dyDescent="0.25">
      <c r="A305" s="1"/>
      <c r="B305" s="1"/>
      <c r="C305" s="1"/>
      <c r="D305" s="1">
        <v>2</v>
      </c>
      <c r="E305" s="1" t="s">
        <v>3625</v>
      </c>
      <c r="F305" s="1"/>
      <c r="G305" s="1"/>
    </row>
    <row r="306" spans="1:7" x14ac:dyDescent="0.25">
      <c r="A306" s="1"/>
      <c r="B306" s="1"/>
      <c r="C306" s="1"/>
      <c r="D306" s="1"/>
      <c r="E306" s="1" t="s">
        <v>110</v>
      </c>
      <c r="F306" s="1"/>
      <c r="G306" s="1"/>
    </row>
    <row r="307" spans="1:7" x14ac:dyDescent="0.25">
      <c r="A307" s="1"/>
      <c r="B307" s="1"/>
      <c r="C307" s="1"/>
      <c r="D307" s="1"/>
      <c r="E307" s="1" t="s">
        <v>3626</v>
      </c>
      <c r="F307" s="1"/>
      <c r="G307" s="1"/>
    </row>
    <row r="308" spans="1:7" x14ac:dyDescent="0.25">
      <c r="A308" s="1"/>
      <c r="B308" s="1"/>
      <c r="C308" s="1"/>
      <c r="D308" s="1"/>
      <c r="E308" s="1" t="s">
        <v>3627</v>
      </c>
      <c r="F308" s="1"/>
      <c r="G308" s="1"/>
    </row>
    <row r="309" spans="1:7" x14ac:dyDescent="0.25">
      <c r="A309" s="1" t="s">
        <v>2781</v>
      </c>
      <c r="B309" s="1" t="s">
        <v>3219</v>
      </c>
      <c r="C309" s="1" t="s">
        <v>3630</v>
      </c>
      <c r="D309" s="1" t="s">
        <v>3631</v>
      </c>
      <c r="E309" s="1" t="s">
        <v>3632</v>
      </c>
      <c r="F309" s="1" t="s">
        <v>3636</v>
      </c>
      <c r="G309" s="1" t="s">
        <v>3637</v>
      </c>
    </row>
    <row r="310" spans="1:7" x14ac:dyDescent="0.25">
      <c r="A310" s="1"/>
      <c r="B310" s="1"/>
      <c r="C310" s="1"/>
      <c r="D310" s="1"/>
      <c r="E310" s="1" t="s">
        <v>3633</v>
      </c>
      <c r="F310" s="1"/>
      <c r="G310" s="1"/>
    </row>
    <row r="311" spans="1:7" x14ac:dyDescent="0.25">
      <c r="A311" s="1"/>
      <c r="B311" s="1"/>
      <c r="C311" s="1"/>
      <c r="D311" s="1"/>
      <c r="E311" s="1" t="s">
        <v>78</v>
      </c>
      <c r="F311" s="1"/>
      <c r="G311" s="1"/>
    </row>
    <row r="312" spans="1:7" x14ac:dyDescent="0.25">
      <c r="A312" s="1"/>
      <c r="B312" s="1"/>
      <c r="C312" s="1"/>
      <c r="D312" s="1"/>
      <c r="E312" s="1" t="s">
        <v>3634</v>
      </c>
      <c r="F312" s="1"/>
      <c r="G312" s="1"/>
    </row>
    <row r="313" spans="1:7" x14ac:dyDescent="0.25">
      <c r="A313" s="1"/>
      <c r="B313" s="1"/>
      <c r="C313" s="1"/>
      <c r="D313" s="1"/>
      <c r="E313" s="1" t="s">
        <v>3635</v>
      </c>
      <c r="F313" s="1"/>
      <c r="G313" s="1"/>
    </row>
    <row r="314" spans="1:7" x14ac:dyDescent="0.25">
      <c r="A314" s="1" t="s">
        <v>2781</v>
      </c>
      <c r="B314" s="1" t="s">
        <v>3219</v>
      </c>
      <c r="C314" s="1" t="s">
        <v>3638</v>
      </c>
      <c r="D314" s="1" t="s">
        <v>3639</v>
      </c>
      <c r="E314" s="1" t="s">
        <v>3640</v>
      </c>
      <c r="F314" s="1" t="s">
        <v>3644</v>
      </c>
      <c r="G314" s="1" t="s">
        <v>3645</v>
      </c>
    </row>
    <row r="315" spans="1:7" x14ac:dyDescent="0.25">
      <c r="A315" s="1"/>
      <c r="B315" s="1"/>
      <c r="C315" s="1"/>
      <c r="D315" s="1"/>
      <c r="E315" s="1" t="s">
        <v>3641</v>
      </c>
      <c r="F315" s="1"/>
      <c r="G315" s="1"/>
    </row>
    <row r="316" spans="1:7" x14ac:dyDescent="0.25">
      <c r="A316" s="1"/>
      <c r="B316" s="1"/>
      <c r="C316" s="1"/>
      <c r="D316" s="1"/>
      <c r="E316" s="1" t="s">
        <v>371</v>
      </c>
      <c r="F316" s="1"/>
      <c r="G316" s="1"/>
    </row>
    <row r="317" spans="1:7" x14ac:dyDescent="0.25">
      <c r="A317" s="1"/>
      <c r="B317" s="1"/>
      <c r="C317" s="1"/>
      <c r="D317" s="1"/>
      <c r="E317" s="1" t="s">
        <v>3642</v>
      </c>
      <c r="F317" s="1"/>
      <c r="G317" s="1"/>
    </row>
    <row r="318" spans="1:7" x14ac:dyDescent="0.25">
      <c r="A318" s="1"/>
      <c r="B318" s="1"/>
      <c r="C318" s="1"/>
      <c r="D318" s="1"/>
      <c r="E318" s="1" t="s">
        <v>3643</v>
      </c>
      <c r="F318" s="1"/>
      <c r="G318" s="1"/>
    </row>
    <row r="319" spans="1:7" x14ac:dyDescent="0.25">
      <c r="A319" s="1" t="s">
        <v>2781</v>
      </c>
      <c r="B319" s="1" t="s">
        <v>3219</v>
      </c>
      <c r="C319" s="1" t="s">
        <v>3646</v>
      </c>
      <c r="D319" s="1" t="s">
        <v>44</v>
      </c>
      <c r="E319" s="1" t="s">
        <v>332</v>
      </c>
      <c r="F319" s="1" t="s">
        <v>3650</v>
      </c>
      <c r="G319" s="1" t="s">
        <v>3651</v>
      </c>
    </row>
    <row r="320" spans="1:7" x14ac:dyDescent="0.25">
      <c r="A320" s="1"/>
      <c r="B320" s="1"/>
      <c r="C320" s="1"/>
      <c r="D320" s="1"/>
      <c r="E320" s="1" t="s">
        <v>3647</v>
      </c>
      <c r="F320" s="1"/>
      <c r="G320" s="1"/>
    </row>
    <row r="321" spans="1:7" x14ac:dyDescent="0.25">
      <c r="A321" s="1"/>
      <c r="B321" s="1"/>
      <c r="C321" s="1"/>
      <c r="D321" s="1"/>
      <c r="E321" s="1" t="s">
        <v>150</v>
      </c>
      <c r="F321" s="1"/>
      <c r="G321" s="1"/>
    </row>
    <row r="322" spans="1:7" x14ac:dyDescent="0.25">
      <c r="A322" s="1"/>
      <c r="B322" s="1"/>
      <c r="C322" s="1"/>
      <c r="D322" s="1"/>
      <c r="E322" s="1" t="s">
        <v>3648</v>
      </c>
      <c r="F322" s="1"/>
      <c r="G322" s="1"/>
    </row>
    <row r="323" spans="1:7" x14ac:dyDescent="0.25">
      <c r="A323" s="1"/>
      <c r="B323" s="1"/>
      <c r="C323" s="1"/>
      <c r="D323" s="1"/>
      <c r="E323" s="1" t="s">
        <v>3649</v>
      </c>
      <c r="F323" s="1"/>
      <c r="G323" s="1"/>
    </row>
    <row r="324" spans="1:7" x14ac:dyDescent="0.25">
      <c r="A324" s="1" t="s">
        <v>2781</v>
      </c>
      <c r="B324" s="1" t="s">
        <v>3219</v>
      </c>
      <c r="C324" s="1" t="s">
        <v>3652</v>
      </c>
      <c r="D324" s="1" t="s">
        <v>3653</v>
      </c>
      <c r="E324" s="1" t="s">
        <v>3654</v>
      </c>
      <c r="F324" s="1" t="s">
        <v>3658</v>
      </c>
      <c r="G324" s="1" t="s">
        <v>3659</v>
      </c>
    </row>
    <row r="325" spans="1:7" x14ac:dyDescent="0.25">
      <c r="A325" s="1"/>
      <c r="B325" s="1"/>
      <c r="C325" s="1"/>
      <c r="D325" s="1"/>
      <c r="E325" s="1" t="s">
        <v>3655</v>
      </c>
      <c r="F325" s="1"/>
      <c r="G325" s="1"/>
    </row>
    <row r="326" spans="1:7" x14ac:dyDescent="0.25">
      <c r="A326" s="1"/>
      <c r="B326" s="1"/>
      <c r="C326" s="1"/>
      <c r="D326" s="1"/>
      <c r="E326" s="1" t="s">
        <v>281</v>
      </c>
      <c r="F326" s="1"/>
      <c r="G326" s="1"/>
    </row>
    <row r="327" spans="1:7" x14ac:dyDescent="0.25">
      <c r="A327" s="1"/>
      <c r="B327" s="1"/>
      <c r="C327" s="1"/>
      <c r="D327" s="1"/>
      <c r="E327" s="1" t="s">
        <v>3656</v>
      </c>
      <c r="F327" s="1"/>
      <c r="G327" s="1"/>
    </row>
    <row r="328" spans="1:7" x14ac:dyDescent="0.25">
      <c r="A328" s="1"/>
      <c r="B328" s="1"/>
      <c r="C328" s="1"/>
      <c r="D328" s="1"/>
      <c r="E328" s="1" t="s">
        <v>3657</v>
      </c>
      <c r="F328" s="1"/>
      <c r="G328" s="1"/>
    </row>
    <row r="329" spans="1:7" x14ac:dyDescent="0.25">
      <c r="A329" s="1" t="s">
        <v>2781</v>
      </c>
      <c r="B329" s="1" t="s">
        <v>3219</v>
      </c>
      <c r="C329" s="1" t="s">
        <v>3660</v>
      </c>
      <c r="D329" s="1" t="s">
        <v>3661</v>
      </c>
      <c r="E329" s="1" t="s">
        <v>3662</v>
      </c>
      <c r="F329" s="1" t="s">
        <v>3667</v>
      </c>
      <c r="G329" s="1" t="s">
        <v>3668</v>
      </c>
    </row>
    <row r="330" spans="1:7" x14ac:dyDescent="0.25">
      <c r="A330" s="1"/>
      <c r="B330" s="1"/>
      <c r="C330" s="1"/>
      <c r="D330" s="1"/>
      <c r="E330" s="1" t="s">
        <v>3663</v>
      </c>
      <c r="F330" s="1"/>
      <c r="G330" s="1"/>
    </row>
    <row r="331" spans="1:7" x14ac:dyDescent="0.25">
      <c r="A331" s="1"/>
      <c r="B331" s="1"/>
      <c r="C331" s="1"/>
      <c r="D331" s="1"/>
      <c r="E331" s="1" t="s">
        <v>3664</v>
      </c>
      <c r="F331" s="1"/>
      <c r="G331" s="1"/>
    </row>
    <row r="332" spans="1:7" x14ac:dyDescent="0.25">
      <c r="A332" s="1"/>
      <c r="B332" s="1"/>
      <c r="C332" s="1"/>
      <c r="D332" s="1"/>
      <c r="E332" s="1" t="s">
        <v>3665</v>
      </c>
      <c r="F332" s="1"/>
      <c r="G332" s="1"/>
    </row>
    <row r="333" spans="1:7" x14ac:dyDescent="0.25">
      <c r="A333" s="1"/>
      <c r="B333" s="1"/>
      <c r="C333" s="1"/>
      <c r="D333" s="1"/>
      <c r="E333" s="1" t="s">
        <v>3666</v>
      </c>
      <c r="F333" s="1"/>
      <c r="G333" s="1"/>
    </row>
    <row r="334" spans="1:7" x14ac:dyDescent="0.25">
      <c r="A334" s="1" t="s">
        <v>2781</v>
      </c>
      <c r="B334" s="1" t="s">
        <v>3219</v>
      </c>
      <c r="C334" s="1" t="s">
        <v>3669</v>
      </c>
      <c r="D334" s="1" t="s">
        <v>44</v>
      </c>
      <c r="E334" s="1" t="s">
        <v>45</v>
      </c>
      <c r="F334" s="1">
        <v>0</v>
      </c>
      <c r="G334" s="1" t="s">
        <v>3672</v>
      </c>
    </row>
    <row r="335" spans="1:7" x14ac:dyDescent="0.25">
      <c r="A335" s="1"/>
      <c r="B335" s="1"/>
      <c r="C335" s="1"/>
      <c r="D335" s="1"/>
      <c r="E335" s="1" t="s">
        <v>3670</v>
      </c>
      <c r="F335" s="1"/>
      <c r="G335" s="1"/>
    </row>
    <row r="336" spans="1:7" x14ac:dyDescent="0.25">
      <c r="A336" s="1"/>
      <c r="B336" s="1"/>
      <c r="C336" s="1"/>
      <c r="D336" s="1"/>
      <c r="E336" s="1" t="s">
        <v>1428</v>
      </c>
      <c r="F336" s="1"/>
      <c r="G336" s="1"/>
    </row>
    <row r="337" spans="1:7" x14ac:dyDescent="0.25">
      <c r="A337" s="1"/>
      <c r="B337" s="1"/>
      <c r="C337" s="1"/>
      <c r="D337" s="1"/>
      <c r="E337" s="1" t="s">
        <v>48</v>
      </c>
      <c r="F337" s="1"/>
      <c r="G337" s="1"/>
    </row>
    <row r="338" spans="1:7" x14ac:dyDescent="0.25">
      <c r="A338" s="1"/>
      <c r="B338" s="1"/>
      <c r="C338" s="1"/>
      <c r="D338" s="1"/>
      <c r="E338" s="1" t="s">
        <v>3671</v>
      </c>
      <c r="F338" s="1"/>
      <c r="G338" s="1"/>
    </row>
    <row r="339" spans="1:7" x14ac:dyDescent="0.25">
      <c r="A339" s="1" t="s">
        <v>2781</v>
      </c>
      <c r="B339" s="1" t="s">
        <v>3219</v>
      </c>
      <c r="C339" s="1" t="s">
        <v>3673</v>
      </c>
      <c r="D339" s="1" t="s">
        <v>3674</v>
      </c>
      <c r="E339" s="1" t="s">
        <v>3675</v>
      </c>
      <c r="F339" s="1" t="s">
        <v>3677</v>
      </c>
      <c r="G339" s="1" t="s">
        <v>3381</v>
      </c>
    </row>
    <row r="340" spans="1:7" x14ac:dyDescent="0.25">
      <c r="A340" s="1"/>
      <c r="B340" s="1"/>
      <c r="C340" s="1"/>
      <c r="D340" s="1"/>
      <c r="E340" s="1" t="s">
        <v>3379</v>
      </c>
      <c r="F340" s="1"/>
      <c r="G340" s="1"/>
    </row>
    <row r="341" spans="1:7" x14ac:dyDescent="0.25">
      <c r="A341" s="1"/>
      <c r="B341" s="1"/>
      <c r="C341" s="1"/>
      <c r="D341" s="1"/>
      <c r="E341" s="1" t="s">
        <v>334</v>
      </c>
      <c r="F341" s="1"/>
      <c r="G341" s="1"/>
    </row>
    <row r="342" spans="1:7" x14ac:dyDescent="0.25">
      <c r="A342" s="1"/>
      <c r="B342" s="1"/>
      <c r="C342" s="1"/>
      <c r="D342" s="1"/>
      <c r="E342" s="1" t="s">
        <v>3676</v>
      </c>
      <c r="F342" s="1"/>
      <c r="G342" s="1"/>
    </row>
    <row r="343" spans="1:7" x14ac:dyDescent="0.25">
      <c r="A343" s="1"/>
      <c r="B343" s="1"/>
      <c r="C343" s="1"/>
      <c r="D343" s="1"/>
      <c r="E343" s="1" t="s">
        <v>3380</v>
      </c>
      <c r="F343" s="1"/>
      <c r="G343" s="1"/>
    </row>
    <row r="344" spans="1:7" x14ac:dyDescent="0.25">
      <c r="A344" s="1" t="s">
        <v>2781</v>
      </c>
      <c r="B344" s="1" t="s">
        <v>3219</v>
      </c>
      <c r="C344" s="1" t="s">
        <v>3678</v>
      </c>
      <c r="D344" s="1" t="s">
        <v>44</v>
      </c>
      <c r="E344" s="1" t="s">
        <v>332</v>
      </c>
      <c r="F344" s="1" t="s">
        <v>3682</v>
      </c>
      <c r="G344" s="1" t="s">
        <v>3683</v>
      </c>
    </row>
    <row r="345" spans="1:7" x14ac:dyDescent="0.25">
      <c r="A345" s="1"/>
      <c r="B345" s="1"/>
      <c r="C345" s="1"/>
      <c r="D345" s="1"/>
      <c r="E345" s="1" t="s">
        <v>3679</v>
      </c>
      <c r="F345" s="1"/>
      <c r="G345" s="1"/>
    </row>
    <row r="346" spans="1:7" x14ac:dyDescent="0.25">
      <c r="A346" s="1"/>
      <c r="B346" s="1"/>
      <c r="C346" s="1"/>
      <c r="D346" s="1"/>
      <c r="E346" s="1" t="s">
        <v>407</v>
      </c>
      <c r="F346" s="1"/>
      <c r="G346" s="1"/>
    </row>
    <row r="347" spans="1:7" x14ac:dyDescent="0.25">
      <c r="A347" s="1"/>
      <c r="B347" s="1"/>
      <c r="C347" s="1"/>
      <c r="D347" s="1"/>
      <c r="E347" s="1" t="s">
        <v>3680</v>
      </c>
      <c r="F347" s="1"/>
      <c r="G347" s="1"/>
    </row>
    <row r="348" spans="1:7" x14ac:dyDescent="0.25">
      <c r="A348" s="1"/>
      <c r="B348" s="1"/>
      <c r="C348" s="1"/>
      <c r="D348" s="1"/>
      <c r="E348" s="1" t="s">
        <v>3681</v>
      </c>
      <c r="F348" s="1"/>
      <c r="G348" s="1"/>
    </row>
    <row r="349" spans="1:7" x14ac:dyDescent="0.25">
      <c r="A349" s="1" t="s">
        <v>2781</v>
      </c>
      <c r="B349" s="1" t="s">
        <v>3219</v>
      </c>
      <c r="C349" s="1" t="s">
        <v>3684</v>
      </c>
      <c r="D349" s="1" t="s">
        <v>3685</v>
      </c>
      <c r="E349" s="1" t="s">
        <v>3686</v>
      </c>
      <c r="F349" s="1" t="s">
        <v>3690</v>
      </c>
      <c r="G349" s="1" t="s">
        <v>3691</v>
      </c>
    </row>
    <row r="350" spans="1:7" x14ac:dyDescent="0.25">
      <c r="A350" s="1"/>
      <c r="B350" s="1"/>
      <c r="C350" s="1"/>
      <c r="D350" s="1"/>
      <c r="E350" s="1" t="s">
        <v>3687</v>
      </c>
      <c r="F350" s="1"/>
      <c r="G350" s="1"/>
    </row>
    <row r="351" spans="1:7" x14ac:dyDescent="0.25">
      <c r="A351" s="1"/>
      <c r="B351" s="1"/>
      <c r="C351" s="1"/>
      <c r="D351" s="1"/>
      <c r="E351" s="1" t="s">
        <v>1605</v>
      </c>
      <c r="F351" s="1"/>
      <c r="G351" s="1"/>
    </row>
    <row r="352" spans="1:7" x14ac:dyDescent="0.25">
      <c r="A352" s="1"/>
      <c r="B352" s="1"/>
      <c r="C352" s="1"/>
      <c r="D352" s="1"/>
      <c r="E352" s="1" t="s">
        <v>3688</v>
      </c>
      <c r="F352" s="1"/>
      <c r="G352" s="1"/>
    </row>
    <row r="353" spans="1:7" x14ac:dyDescent="0.25">
      <c r="A353" s="1"/>
      <c r="B353" s="1"/>
      <c r="C353" s="1"/>
      <c r="D353" s="1"/>
      <c r="E353" s="1" t="s">
        <v>3689</v>
      </c>
      <c r="F353" s="1"/>
      <c r="G353" s="1"/>
    </row>
    <row r="354" spans="1:7" x14ac:dyDescent="0.25">
      <c r="A354" s="1" t="s">
        <v>2781</v>
      </c>
      <c r="B354" s="1" t="s">
        <v>3219</v>
      </c>
      <c r="C354" s="1" t="s">
        <v>3692</v>
      </c>
      <c r="D354" s="1" t="s">
        <v>3359</v>
      </c>
      <c r="E354" s="1" t="s">
        <v>3360</v>
      </c>
      <c r="F354" s="1" t="s">
        <v>3364</v>
      </c>
      <c r="G354" s="1" t="s">
        <v>3695</v>
      </c>
    </row>
    <row r="355" spans="1:7" x14ac:dyDescent="0.25">
      <c r="A355" s="1"/>
      <c r="B355" s="1"/>
      <c r="C355" s="1"/>
      <c r="D355" s="1"/>
      <c r="E355" s="1" t="s">
        <v>3693</v>
      </c>
      <c r="F355" s="1"/>
      <c r="G355" s="1"/>
    </row>
    <row r="356" spans="1:7" x14ac:dyDescent="0.25">
      <c r="A356" s="1"/>
      <c r="B356" s="1"/>
      <c r="C356" s="1"/>
      <c r="D356" s="1"/>
      <c r="E356" s="1" t="s">
        <v>223</v>
      </c>
      <c r="F356" s="1"/>
      <c r="G356" s="1"/>
    </row>
    <row r="357" spans="1:7" x14ac:dyDescent="0.25">
      <c r="A357" s="1"/>
      <c r="B357" s="1"/>
      <c r="C357" s="1"/>
      <c r="D357" s="1"/>
      <c r="E357" s="1" t="s">
        <v>3362</v>
      </c>
      <c r="F357" s="1"/>
      <c r="G357" s="1"/>
    </row>
    <row r="358" spans="1:7" x14ac:dyDescent="0.25">
      <c r="A358" s="1"/>
      <c r="B358" s="1"/>
      <c r="C358" s="1"/>
      <c r="D358" s="1"/>
      <c r="E358" s="1" t="s">
        <v>3694</v>
      </c>
      <c r="F358" s="1"/>
      <c r="G358" s="1"/>
    </row>
    <row r="359" spans="1:7" x14ac:dyDescent="0.25">
      <c r="A359" s="1" t="s">
        <v>2781</v>
      </c>
      <c r="B359" s="1" t="s">
        <v>3219</v>
      </c>
      <c r="C359" s="1" t="s">
        <v>3696</v>
      </c>
      <c r="D359" s="1" t="s">
        <v>3697</v>
      </c>
      <c r="E359" s="1" t="s">
        <v>3698</v>
      </c>
      <c r="F359" s="1" t="s">
        <v>3700</v>
      </c>
      <c r="G359" s="1" t="s">
        <v>2870</v>
      </c>
    </row>
    <row r="360" spans="1:7" x14ac:dyDescent="0.25">
      <c r="A360" s="1"/>
      <c r="B360" s="1"/>
      <c r="C360" s="1"/>
      <c r="D360" s="1"/>
      <c r="E360" s="1" t="s">
        <v>2866</v>
      </c>
      <c r="F360" s="1"/>
      <c r="G360" s="1"/>
    </row>
    <row r="361" spans="1:7" x14ac:dyDescent="0.25">
      <c r="A361" s="1"/>
      <c r="B361" s="1"/>
      <c r="C361" s="1"/>
      <c r="D361" s="1"/>
      <c r="E361" s="1" t="s">
        <v>47</v>
      </c>
      <c r="F361" s="1"/>
      <c r="G361" s="1"/>
    </row>
    <row r="362" spans="1:7" x14ac:dyDescent="0.25">
      <c r="A362" s="1"/>
      <c r="B362" s="1"/>
      <c r="C362" s="1"/>
      <c r="D362" s="1"/>
      <c r="E362" s="1" t="s">
        <v>3699</v>
      </c>
      <c r="F362" s="1"/>
      <c r="G362" s="1"/>
    </row>
    <row r="363" spans="1:7" x14ac:dyDescent="0.25">
      <c r="A363" s="1"/>
      <c r="B363" s="1"/>
      <c r="C363" s="1"/>
      <c r="D363" s="1"/>
      <c r="E363" s="1" t="s">
        <v>2868</v>
      </c>
      <c r="F363" s="1"/>
      <c r="G363" s="1"/>
    </row>
    <row r="364" spans="1:7" x14ac:dyDescent="0.25">
      <c r="A364" s="1" t="s">
        <v>2781</v>
      </c>
      <c r="B364" s="1" t="s">
        <v>3219</v>
      </c>
      <c r="C364" s="1" t="s">
        <v>3701</v>
      </c>
      <c r="D364" s="1" t="s">
        <v>3702</v>
      </c>
      <c r="E364" s="1" t="s">
        <v>3703</v>
      </c>
      <c r="F364" s="1" t="s">
        <v>3707</v>
      </c>
      <c r="G364" s="1" t="s">
        <v>3708</v>
      </c>
    </row>
    <row r="365" spans="1:7" x14ac:dyDescent="0.25">
      <c r="A365" s="1"/>
      <c r="B365" s="1"/>
      <c r="C365" s="1"/>
      <c r="D365" s="1"/>
      <c r="E365" s="1" t="s">
        <v>3704</v>
      </c>
      <c r="F365" s="1"/>
      <c r="G365" s="1"/>
    </row>
    <row r="366" spans="1:7" x14ac:dyDescent="0.25">
      <c r="A366" s="1"/>
      <c r="B366" s="1"/>
      <c r="C366" s="1"/>
      <c r="D366" s="1"/>
      <c r="E366" s="1" t="s">
        <v>291</v>
      </c>
      <c r="F366" s="1"/>
      <c r="G366" s="1"/>
    </row>
    <row r="367" spans="1:7" x14ac:dyDescent="0.25">
      <c r="A367" s="1"/>
      <c r="B367" s="1"/>
      <c r="C367" s="1"/>
      <c r="D367" s="1"/>
      <c r="E367" s="1" t="s">
        <v>3705</v>
      </c>
      <c r="F367" s="1"/>
      <c r="G367" s="1"/>
    </row>
    <row r="368" spans="1:7" x14ac:dyDescent="0.25">
      <c r="A368" s="1"/>
      <c r="B368" s="1"/>
      <c r="C368" s="1"/>
      <c r="D368" s="1"/>
      <c r="E368" s="1" t="s">
        <v>3706</v>
      </c>
      <c r="F368" s="1"/>
      <c r="G368" s="1"/>
    </row>
    <row r="369" spans="1:7" x14ac:dyDescent="0.25">
      <c r="A369" s="1" t="s">
        <v>2781</v>
      </c>
      <c r="B369" s="1" t="s">
        <v>3219</v>
      </c>
      <c r="C369" s="1" t="s">
        <v>3709</v>
      </c>
      <c r="D369" s="1" t="s">
        <v>3710</v>
      </c>
      <c r="E369" s="1" t="s">
        <v>3711</v>
      </c>
      <c r="F369" s="1" t="s">
        <v>3715</v>
      </c>
      <c r="G369" s="1" t="s">
        <v>3716</v>
      </c>
    </row>
    <row r="370" spans="1:7" x14ac:dyDescent="0.25">
      <c r="A370" s="1"/>
      <c r="B370" s="1"/>
      <c r="C370" s="1"/>
      <c r="D370" s="1"/>
      <c r="E370" s="1" t="s">
        <v>3712</v>
      </c>
      <c r="F370" s="1"/>
      <c r="G370" s="1"/>
    </row>
    <row r="371" spans="1:7" x14ac:dyDescent="0.25">
      <c r="A371" s="1"/>
      <c r="B371" s="1"/>
      <c r="C371" s="1"/>
      <c r="D371" s="1"/>
      <c r="E371" s="1" t="s">
        <v>521</v>
      </c>
      <c r="F371" s="1"/>
      <c r="G371" s="1"/>
    </row>
    <row r="372" spans="1:7" x14ac:dyDescent="0.25">
      <c r="A372" s="1"/>
      <c r="B372" s="1"/>
      <c r="C372" s="1"/>
      <c r="D372" s="1"/>
      <c r="E372" s="1" t="s">
        <v>3713</v>
      </c>
      <c r="F372" s="1"/>
      <c r="G372" s="1"/>
    </row>
    <row r="373" spans="1:7" x14ac:dyDescent="0.25">
      <c r="A373" s="1"/>
      <c r="B373" s="1"/>
      <c r="C373" s="1"/>
      <c r="D373" s="1"/>
      <c r="E373" s="1" t="s">
        <v>3714</v>
      </c>
      <c r="F373" s="1"/>
      <c r="G373" s="1"/>
    </row>
    <row r="374" spans="1:7" x14ac:dyDescent="0.25">
      <c r="A374" s="1" t="s">
        <v>2781</v>
      </c>
      <c r="B374" s="1" t="s">
        <v>3219</v>
      </c>
      <c r="C374" s="1" t="s">
        <v>3717</v>
      </c>
      <c r="D374" s="1" t="s">
        <v>3718</v>
      </c>
      <c r="E374" s="1" t="s">
        <v>3719</v>
      </c>
      <c r="F374" s="1" t="s">
        <v>3723</v>
      </c>
      <c r="G374" s="1" t="s">
        <v>3724</v>
      </c>
    </row>
    <row r="375" spans="1:7" x14ac:dyDescent="0.25">
      <c r="A375" s="1"/>
      <c r="B375" s="1"/>
      <c r="C375" s="1"/>
      <c r="D375" s="1"/>
      <c r="E375" s="1" t="s">
        <v>3720</v>
      </c>
      <c r="F375" s="1"/>
      <c r="G375" s="1"/>
    </row>
    <row r="376" spans="1:7" x14ac:dyDescent="0.25">
      <c r="A376" s="1"/>
      <c r="B376" s="1"/>
      <c r="C376" s="1"/>
      <c r="D376" s="1"/>
      <c r="E376" s="1" t="s">
        <v>398</v>
      </c>
      <c r="F376" s="1"/>
      <c r="G376" s="1"/>
    </row>
    <row r="377" spans="1:7" x14ac:dyDescent="0.25">
      <c r="A377" s="1"/>
      <c r="B377" s="1"/>
      <c r="C377" s="1"/>
      <c r="D377" s="1"/>
      <c r="E377" s="1" t="s">
        <v>3721</v>
      </c>
      <c r="F377" s="1"/>
      <c r="G377" s="1"/>
    </row>
    <row r="378" spans="1:7" x14ac:dyDescent="0.25">
      <c r="A378" s="1"/>
      <c r="B378" s="1"/>
      <c r="C378" s="1"/>
      <c r="D378" s="1"/>
      <c r="E378" s="1" t="s">
        <v>3722</v>
      </c>
      <c r="F378" s="1"/>
      <c r="G378" s="1"/>
    </row>
    <row r="379" spans="1:7" x14ac:dyDescent="0.25">
      <c r="A379" s="1" t="s">
        <v>2781</v>
      </c>
      <c r="B379" s="1" t="s">
        <v>3219</v>
      </c>
      <c r="C379" s="1" t="s">
        <v>3725</v>
      </c>
      <c r="D379" s="1" t="s">
        <v>3726</v>
      </c>
      <c r="E379" s="1" t="s">
        <v>3727</v>
      </c>
      <c r="F379" s="1" t="s">
        <v>3732</v>
      </c>
      <c r="G379" s="1" t="s">
        <v>3733</v>
      </c>
    </row>
    <row r="380" spans="1:7" x14ac:dyDescent="0.25">
      <c r="A380" s="1"/>
      <c r="B380" s="1"/>
      <c r="C380" s="1"/>
      <c r="D380" s="1"/>
      <c r="E380" s="1" t="s">
        <v>3728</v>
      </c>
      <c r="F380" s="1"/>
      <c r="G380" s="1"/>
    </row>
    <row r="381" spans="1:7" x14ac:dyDescent="0.25">
      <c r="A381" s="1"/>
      <c r="B381" s="1"/>
      <c r="C381" s="1"/>
      <c r="D381" s="1"/>
      <c r="E381" s="1" t="s">
        <v>3729</v>
      </c>
      <c r="F381" s="1"/>
      <c r="G381" s="1"/>
    </row>
    <row r="382" spans="1:7" x14ac:dyDescent="0.25">
      <c r="A382" s="1"/>
      <c r="B382" s="1"/>
      <c r="C382" s="1"/>
      <c r="D382" s="1"/>
      <c r="E382" s="1" t="s">
        <v>3730</v>
      </c>
      <c r="F382" s="1"/>
      <c r="G382" s="1"/>
    </row>
    <row r="383" spans="1:7" x14ac:dyDescent="0.25">
      <c r="A383" s="1"/>
      <c r="B383" s="1"/>
      <c r="C383" s="1"/>
      <c r="D383" s="1"/>
      <c r="E383" s="1" t="s">
        <v>3731</v>
      </c>
      <c r="F383" s="1"/>
      <c r="G383" s="1"/>
    </row>
    <row r="384" spans="1:7" x14ac:dyDescent="0.25">
      <c r="A384" s="1" t="s">
        <v>2781</v>
      </c>
      <c r="B384" s="1" t="s">
        <v>3219</v>
      </c>
      <c r="C384" s="1" t="s">
        <v>3734</v>
      </c>
      <c r="D384" s="1" t="s">
        <v>44</v>
      </c>
      <c r="E384" s="1" t="s">
        <v>45</v>
      </c>
      <c r="F384" s="1">
        <v>0</v>
      </c>
      <c r="G384" s="1" t="s">
        <v>3737</v>
      </c>
    </row>
    <row r="385" spans="1:7" x14ac:dyDescent="0.25">
      <c r="A385" s="1"/>
      <c r="B385" s="1"/>
      <c r="C385" s="1"/>
      <c r="D385" s="1"/>
      <c r="E385" s="1" t="s">
        <v>3735</v>
      </c>
      <c r="F385" s="1"/>
      <c r="G385" s="1"/>
    </row>
    <row r="386" spans="1:7" x14ac:dyDescent="0.25">
      <c r="A386" s="1"/>
      <c r="B386" s="1"/>
      <c r="C386" s="1"/>
      <c r="D386" s="1"/>
      <c r="E386" s="1" t="s">
        <v>110</v>
      </c>
      <c r="F386" s="1"/>
      <c r="G386" s="1"/>
    </row>
    <row r="387" spans="1:7" x14ac:dyDescent="0.25">
      <c r="A387" s="1"/>
      <c r="B387" s="1"/>
      <c r="C387" s="1"/>
      <c r="D387" s="1"/>
      <c r="E387" s="1" t="s">
        <v>48</v>
      </c>
      <c r="F387" s="1"/>
      <c r="G387" s="1"/>
    </row>
    <row r="388" spans="1:7" x14ac:dyDescent="0.25">
      <c r="A388" s="1"/>
      <c r="B388" s="1"/>
      <c r="C388" s="1"/>
      <c r="D388" s="1"/>
      <c r="E388" s="1" t="s">
        <v>3736</v>
      </c>
      <c r="F388" s="1"/>
      <c r="G388" s="1"/>
    </row>
    <row r="389" spans="1:7" x14ac:dyDescent="0.25">
      <c r="A389" s="1" t="s">
        <v>2781</v>
      </c>
      <c r="B389" s="1" t="s">
        <v>3219</v>
      </c>
      <c r="C389" s="1" t="s">
        <v>3738</v>
      </c>
      <c r="D389" s="1" t="s">
        <v>3739</v>
      </c>
      <c r="E389" s="1" t="s">
        <v>3740</v>
      </c>
      <c r="F389" s="1" t="s">
        <v>3744</v>
      </c>
      <c r="G389" s="1" t="s">
        <v>3745</v>
      </c>
    </row>
    <row r="390" spans="1:7" x14ac:dyDescent="0.25">
      <c r="A390" s="1"/>
      <c r="B390" s="1"/>
      <c r="C390" s="1"/>
      <c r="D390" s="1"/>
      <c r="E390" s="1" t="s">
        <v>3741</v>
      </c>
      <c r="F390" s="1"/>
      <c r="G390" s="1"/>
    </row>
    <row r="391" spans="1:7" x14ac:dyDescent="0.25">
      <c r="A391" s="1"/>
      <c r="B391" s="1"/>
      <c r="C391" s="1"/>
      <c r="D391" s="1"/>
      <c r="E391" s="1" t="s">
        <v>223</v>
      </c>
      <c r="F391" s="1"/>
      <c r="G391" s="1"/>
    </row>
    <row r="392" spans="1:7" x14ac:dyDescent="0.25">
      <c r="A392" s="1"/>
      <c r="B392" s="1"/>
      <c r="C392" s="1"/>
      <c r="D392" s="1"/>
      <c r="E392" s="1" t="s">
        <v>3742</v>
      </c>
      <c r="F392" s="1"/>
      <c r="G392" s="1"/>
    </row>
    <row r="393" spans="1:7" x14ac:dyDescent="0.25">
      <c r="A393" s="1"/>
      <c r="B393" s="1"/>
      <c r="C393" s="1"/>
      <c r="D393" s="1"/>
      <c r="E393" s="1" t="s">
        <v>3743</v>
      </c>
      <c r="F393" s="1"/>
      <c r="G393" s="1"/>
    </row>
    <row r="394" spans="1:7" x14ac:dyDescent="0.25">
      <c r="A394" s="1" t="s">
        <v>2781</v>
      </c>
      <c r="B394" s="1" t="s">
        <v>3219</v>
      </c>
      <c r="C394" s="1" t="s">
        <v>3746</v>
      </c>
      <c r="D394" s="1" t="s">
        <v>3747</v>
      </c>
      <c r="E394" s="1" t="s">
        <v>3748</v>
      </c>
      <c r="F394" s="1" t="s">
        <v>3752</v>
      </c>
      <c r="G394" s="1" t="s">
        <v>3753</v>
      </c>
    </row>
    <row r="395" spans="1:7" x14ac:dyDescent="0.25">
      <c r="A395" s="1"/>
      <c r="B395" s="1"/>
      <c r="C395" s="1"/>
      <c r="D395" s="1"/>
      <c r="E395" s="1" t="s">
        <v>3749</v>
      </c>
      <c r="F395" s="1"/>
      <c r="G395" s="1"/>
    </row>
    <row r="396" spans="1:7" x14ac:dyDescent="0.25">
      <c r="A396" s="1"/>
      <c r="B396" s="1"/>
      <c r="C396" s="1"/>
      <c r="D396" s="1"/>
      <c r="E396" s="1" t="s">
        <v>55</v>
      </c>
      <c r="F396" s="1"/>
      <c r="G396" s="1"/>
    </row>
    <row r="397" spans="1:7" x14ac:dyDescent="0.25">
      <c r="A397" s="1"/>
      <c r="B397" s="1"/>
      <c r="C397" s="1"/>
      <c r="D397" s="1"/>
      <c r="E397" s="1" t="s">
        <v>3750</v>
      </c>
      <c r="F397" s="1"/>
      <c r="G397" s="1"/>
    </row>
    <row r="398" spans="1:7" x14ac:dyDescent="0.25">
      <c r="A398" s="1"/>
      <c r="B398" s="1"/>
      <c r="C398" s="1"/>
      <c r="D398" s="1"/>
      <c r="E398" s="1" t="s">
        <v>3751</v>
      </c>
      <c r="F398" s="1"/>
      <c r="G398" s="1"/>
    </row>
    <row r="399" spans="1:7" x14ac:dyDescent="0.25">
      <c r="A399" s="1" t="s">
        <v>2781</v>
      </c>
      <c r="B399" s="1" t="s">
        <v>3219</v>
      </c>
      <c r="C399" s="1" t="s">
        <v>3754</v>
      </c>
      <c r="D399" s="1" t="s">
        <v>44</v>
      </c>
      <c r="E399" s="1" t="s">
        <v>44</v>
      </c>
      <c r="F399" s="1" t="s">
        <v>3755</v>
      </c>
      <c r="G399" s="1" t="e">
        <v>#N/A</v>
      </c>
    </row>
    <row r="400" spans="1:7" x14ac:dyDescent="0.25">
      <c r="A400" s="1" t="s">
        <v>2781</v>
      </c>
      <c r="B400" s="1" t="s">
        <v>3219</v>
      </c>
      <c r="C400" s="1" t="s">
        <v>3756</v>
      </c>
      <c r="D400" s="1" t="s">
        <v>3757</v>
      </c>
      <c r="E400" s="1" t="s">
        <v>3758</v>
      </c>
      <c r="F400" s="1" t="s">
        <v>3762</v>
      </c>
      <c r="G400" s="1" t="s">
        <v>3763</v>
      </c>
    </row>
    <row r="401" spans="1:7" x14ac:dyDescent="0.25">
      <c r="A401" s="1"/>
      <c r="B401" s="1"/>
      <c r="C401" s="1"/>
      <c r="D401" s="1"/>
      <c r="E401" s="1" t="s">
        <v>3759</v>
      </c>
      <c r="F401" s="1"/>
      <c r="G401" s="1"/>
    </row>
    <row r="402" spans="1:7" x14ac:dyDescent="0.25">
      <c r="A402" s="1"/>
      <c r="B402" s="1"/>
      <c r="C402" s="1"/>
      <c r="D402" s="1"/>
      <c r="E402" s="1" t="s">
        <v>1305</v>
      </c>
      <c r="F402" s="1"/>
      <c r="G402" s="1"/>
    </row>
    <row r="403" spans="1:7" x14ac:dyDescent="0.25">
      <c r="A403" s="1"/>
      <c r="B403" s="1"/>
      <c r="C403" s="1"/>
      <c r="D403" s="1"/>
      <c r="E403" s="1" t="s">
        <v>3760</v>
      </c>
      <c r="F403" s="1"/>
      <c r="G403" s="1"/>
    </row>
    <row r="404" spans="1:7" x14ac:dyDescent="0.25">
      <c r="A404" s="1"/>
      <c r="B404" s="1"/>
      <c r="C404" s="1"/>
      <c r="D404" s="1"/>
      <c r="E404" s="1" t="s">
        <v>3761</v>
      </c>
      <c r="F404" s="1"/>
      <c r="G404" s="1"/>
    </row>
    <row r="405" spans="1:7" x14ac:dyDescent="0.25">
      <c r="A405" s="1" t="s">
        <v>2781</v>
      </c>
      <c r="B405" s="1" t="s">
        <v>3219</v>
      </c>
      <c r="C405" s="1" t="s">
        <v>3764</v>
      </c>
      <c r="D405" s="1" t="s">
        <v>3765</v>
      </c>
      <c r="E405" s="1" t="s">
        <v>3766</v>
      </c>
      <c r="F405" s="1" t="s">
        <v>3770</v>
      </c>
      <c r="G405" s="1" t="s">
        <v>3771</v>
      </c>
    </row>
    <row r="406" spans="1:7" x14ac:dyDescent="0.25">
      <c r="A406" s="1"/>
      <c r="B406" s="1"/>
      <c r="C406" s="1"/>
      <c r="D406" s="1"/>
      <c r="E406" s="1" t="s">
        <v>3767</v>
      </c>
      <c r="F406" s="1"/>
      <c r="G406" s="1"/>
    </row>
    <row r="407" spans="1:7" x14ac:dyDescent="0.25">
      <c r="A407" s="1"/>
      <c r="B407" s="1"/>
      <c r="C407" s="1"/>
      <c r="D407" s="1"/>
      <c r="E407" s="1" t="s">
        <v>110</v>
      </c>
      <c r="F407" s="1"/>
      <c r="G407" s="1"/>
    </row>
    <row r="408" spans="1:7" x14ac:dyDescent="0.25">
      <c r="A408" s="1"/>
      <c r="B408" s="1"/>
      <c r="C408" s="1"/>
      <c r="D408" s="1"/>
      <c r="E408" s="1" t="s">
        <v>3768</v>
      </c>
      <c r="F408" s="1"/>
      <c r="G408" s="1"/>
    </row>
    <row r="409" spans="1:7" x14ac:dyDescent="0.25">
      <c r="A409" s="1"/>
      <c r="B409" s="1"/>
      <c r="C409" s="1"/>
      <c r="D409" s="1"/>
      <c r="E409" s="1" t="s">
        <v>3769</v>
      </c>
      <c r="F409" s="1"/>
      <c r="G409" s="1"/>
    </row>
    <row r="410" spans="1:7" x14ac:dyDescent="0.25">
      <c r="A410" s="1" t="s">
        <v>2781</v>
      </c>
      <c r="B410" s="1" t="s">
        <v>3219</v>
      </c>
      <c r="C410" s="1" t="s">
        <v>3772</v>
      </c>
      <c r="D410" s="1" t="s">
        <v>3773</v>
      </c>
      <c r="E410" s="1" t="s">
        <v>3774</v>
      </c>
      <c r="F410" s="1" t="s">
        <v>3777</v>
      </c>
      <c r="G410" s="1" t="s">
        <v>3778</v>
      </c>
    </row>
    <row r="411" spans="1:7" x14ac:dyDescent="0.25">
      <c r="A411" s="1"/>
      <c r="B411" s="1"/>
      <c r="C411" s="1"/>
      <c r="D411" s="1"/>
      <c r="E411" s="1" t="s">
        <v>2786</v>
      </c>
      <c r="F411" s="1"/>
      <c r="G411" s="1"/>
    </row>
    <row r="412" spans="1:7" x14ac:dyDescent="0.25">
      <c r="A412" s="1"/>
      <c r="B412" s="1"/>
      <c r="C412" s="1"/>
      <c r="D412" s="1"/>
      <c r="E412" s="1" t="s">
        <v>78</v>
      </c>
      <c r="F412" s="1"/>
      <c r="G412" s="1"/>
    </row>
    <row r="413" spans="1:7" x14ac:dyDescent="0.25">
      <c r="A413" s="1"/>
      <c r="B413" s="1"/>
      <c r="C413" s="1"/>
      <c r="D413" s="1"/>
      <c r="E413" s="1" t="s">
        <v>3775</v>
      </c>
      <c r="F413" s="1"/>
      <c r="G413" s="1"/>
    </row>
    <row r="414" spans="1:7" x14ac:dyDescent="0.25">
      <c r="A414" s="1"/>
      <c r="B414" s="1"/>
      <c r="C414" s="1"/>
      <c r="D414" s="1"/>
      <c r="E414" s="1" t="s">
        <v>3776</v>
      </c>
      <c r="F414" s="1"/>
      <c r="G414" s="1"/>
    </row>
    <row r="415" spans="1:7" x14ac:dyDescent="0.25">
      <c r="A415" s="1" t="s">
        <v>2781</v>
      </c>
      <c r="B415" s="1" t="s">
        <v>3219</v>
      </c>
      <c r="C415" s="1" t="s">
        <v>3779</v>
      </c>
      <c r="D415" s="1" t="s">
        <v>3324</v>
      </c>
      <c r="E415" s="1" t="s">
        <v>3325</v>
      </c>
      <c r="F415" s="1" t="s">
        <v>3330</v>
      </c>
      <c r="G415" s="1" t="s">
        <v>3331</v>
      </c>
    </row>
    <row r="416" spans="1:7" x14ac:dyDescent="0.25">
      <c r="A416" s="1"/>
      <c r="B416" s="1"/>
      <c r="C416" s="1"/>
      <c r="D416" s="1"/>
      <c r="E416" s="1" t="s">
        <v>3326</v>
      </c>
      <c r="F416" s="1"/>
      <c r="G416" s="1"/>
    </row>
    <row r="417" spans="1:7" x14ac:dyDescent="0.25">
      <c r="A417" s="1"/>
      <c r="B417" s="1"/>
      <c r="C417" s="1"/>
      <c r="D417" s="1"/>
      <c r="E417" s="1" t="s">
        <v>3327</v>
      </c>
      <c r="F417" s="1"/>
      <c r="G417" s="1"/>
    </row>
    <row r="418" spans="1:7" x14ac:dyDescent="0.25">
      <c r="A418" s="1"/>
      <c r="B418" s="1"/>
      <c r="C418" s="1"/>
      <c r="D418" s="1"/>
      <c r="E418" s="1" t="s">
        <v>3328</v>
      </c>
      <c r="F418" s="1"/>
      <c r="G418" s="1"/>
    </row>
    <row r="419" spans="1:7" x14ac:dyDescent="0.25">
      <c r="A419" s="1"/>
      <c r="B419" s="1"/>
      <c r="C419" s="1"/>
      <c r="D419" s="1"/>
      <c r="E419" s="1" t="s">
        <v>3329</v>
      </c>
      <c r="F419" s="1"/>
      <c r="G419" s="1"/>
    </row>
    <row r="420" spans="1:7" x14ac:dyDescent="0.25">
      <c r="A420" s="1" t="s">
        <v>2781</v>
      </c>
      <c r="B420" s="1" t="s">
        <v>3219</v>
      </c>
      <c r="C420" s="1" t="s">
        <v>3780</v>
      </c>
      <c r="D420" s="1" t="s">
        <v>621</v>
      </c>
      <c r="E420" s="1" t="s">
        <v>622</v>
      </c>
      <c r="F420" s="1" t="s">
        <v>3783</v>
      </c>
      <c r="G420" s="1" t="s">
        <v>3784</v>
      </c>
    </row>
    <row r="421" spans="1:7" x14ac:dyDescent="0.25">
      <c r="A421" s="1"/>
      <c r="B421" s="1"/>
      <c r="C421" s="1"/>
      <c r="D421" s="1"/>
      <c r="E421" s="1" t="s">
        <v>333</v>
      </c>
      <c r="F421" s="1"/>
      <c r="G421" s="1"/>
    </row>
    <row r="422" spans="1:7" x14ac:dyDescent="0.25">
      <c r="A422" s="1"/>
      <c r="B422" s="1"/>
      <c r="C422" s="1"/>
      <c r="D422" s="1"/>
      <c r="E422" s="1" t="s">
        <v>223</v>
      </c>
      <c r="F422" s="1"/>
      <c r="G422" s="1"/>
    </row>
    <row r="423" spans="1:7" x14ac:dyDescent="0.25">
      <c r="A423" s="1"/>
      <c r="B423" s="1"/>
      <c r="C423" s="1"/>
      <c r="D423" s="1"/>
      <c r="E423" s="1" t="s">
        <v>3781</v>
      </c>
      <c r="F423" s="1"/>
      <c r="G423" s="1"/>
    </row>
    <row r="424" spans="1:7" x14ac:dyDescent="0.25">
      <c r="A424" s="1"/>
      <c r="B424" s="1"/>
      <c r="C424" s="1"/>
      <c r="D424" s="1"/>
      <c r="E424" s="1" t="s">
        <v>3782</v>
      </c>
      <c r="F424" s="1"/>
      <c r="G424" s="1"/>
    </row>
    <row r="425" spans="1:7" x14ac:dyDescent="0.25">
      <c r="A425" s="1" t="s">
        <v>2781</v>
      </c>
      <c r="B425" s="1" t="s">
        <v>3219</v>
      </c>
      <c r="C425" s="1" t="s">
        <v>3785</v>
      </c>
      <c r="D425" s="1" t="s">
        <v>3786</v>
      </c>
      <c r="E425" s="1" t="s">
        <v>3787</v>
      </c>
      <c r="F425" s="1" t="s">
        <v>3791</v>
      </c>
      <c r="G425" s="1" t="s">
        <v>3792</v>
      </c>
    </row>
    <row r="426" spans="1:7" x14ac:dyDescent="0.25">
      <c r="A426" s="1"/>
      <c r="B426" s="1"/>
      <c r="C426" s="1"/>
      <c r="D426" s="1"/>
      <c r="E426" s="1" t="s">
        <v>3788</v>
      </c>
      <c r="F426" s="1"/>
      <c r="G426" s="1"/>
    </row>
    <row r="427" spans="1:7" x14ac:dyDescent="0.25">
      <c r="A427" s="1"/>
      <c r="B427" s="1"/>
      <c r="C427" s="1"/>
      <c r="D427" s="1"/>
      <c r="E427" s="1" t="s">
        <v>521</v>
      </c>
      <c r="F427" s="1"/>
      <c r="G427" s="1"/>
    </row>
    <row r="428" spans="1:7" x14ac:dyDescent="0.25">
      <c r="A428" s="1"/>
      <c r="B428" s="1"/>
      <c r="C428" s="1"/>
      <c r="D428" s="1"/>
      <c r="E428" s="1" t="s">
        <v>3789</v>
      </c>
      <c r="F428" s="1"/>
      <c r="G428" s="1"/>
    </row>
    <row r="429" spans="1:7" x14ac:dyDescent="0.25">
      <c r="A429" s="1"/>
      <c r="B429" s="1"/>
      <c r="C429" s="1"/>
      <c r="D429" s="1"/>
      <c r="E429" s="1" t="s">
        <v>3790</v>
      </c>
      <c r="F429" s="1"/>
      <c r="G429" s="1"/>
    </row>
    <row r="430" spans="1:7" x14ac:dyDescent="0.25">
      <c r="A430" s="1" t="s">
        <v>2781</v>
      </c>
      <c r="B430" s="1" t="s">
        <v>3219</v>
      </c>
      <c r="C430" s="1" t="s">
        <v>3793</v>
      </c>
      <c r="D430" s="1" t="s">
        <v>3794</v>
      </c>
      <c r="E430" s="1" t="s">
        <v>3795</v>
      </c>
      <c r="F430" s="1" t="s">
        <v>3799</v>
      </c>
      <c r="G430" s="1" t="s">
        <v>3800</v>
      </c>
    </row>
    <row r="431" spans="1:7" x14ac:dyDescent="0.25">
      <c r="A431" s="1"/>
      <c r="B431" s="1"/>
      <c r="C431" s="1"/>
      <c r="D431" s="1"/>
      <c r="E431" s="1" t="s">
        <v>3796</v>
      </c>
      <c r="F431" s="1"/>
      <c r="G431" s="1"/>
    </row>
    <row r="432" spans="1:7" x14ac:dyDescent="0.25">
      <c r="A432" s="1"/>
      <c r="B432" s="1"/>
      <c r="C432" s="1"/>
      <c r="D432" s="1"/>
      <c r="E432" s="1" t="s">
        <v>245</v>
      </c>
      <c r="F432" s="1"/>
      <c r="G432" s="1"/>
    </row>
    <row r="433" spans="1:7" x14ac:dyDescent="0.25">
      <c r="A433" s="1"/>
      <c r="B433" s="1"/>
      <c r="C433" s="1"/>
      <c r="D433" s="1"/>
      <c r="E433" s="1" t="s">
        <v>3797</v>
      </c>
      <c r="F433" s="1"/>
      <c r="G433" s="1"/>
    </row>
    <row r="434" spans="1:7" x14ac:dyDescent="0.25">
      <c r="A434" s="1"/>
      <c r="B434" s="1"/>
      <c r="C434" s="1"/>
      <c r="D434" s="1"/>
      <c r="E434" s="1" t="s">
        <v>3798</v>
      </c>
      <c r="F434" s="1"/>
      <c r="G434" s="1"/>
    </row>
    <row r="435" spans="1:7" x14ac:dyDescent="0.25">
      <c r="A435" s="1" t="s">
        <v>2781</v>
      </c>
      <c r="B435" s="1" t="s">
        <v>3219</v>
      </c>
      <c r="C435" s="1" t="s">
        <v>3801</v>
      </c>
      <c r="D435" s="1" t="s">
        <v>341</v>
      </c>
      <c r="E435" s="1" t="s">
        <v>3802</v>
      </c>
      <c r="F435" s="1" t="s">
        <v>3806</v>
      </c>
      <c r="G435" s="1" t="s">
        <v>3807</v>
      </c>
    </row>
    <row r="436" spans="1:7" x14ac:dyDescent="0.25">
      <c r="A436" s="1"/>
      <c r="B436" s="1"/>
      <c r="C436" s="1"/>
      <c r="D436" s="1"/>
      <c r="E436" s="1" t="s">
        <v>149</v>
      </c>
      <c r="F436" s="1"/>
      <c r="G436" s="1"/>
    </row>
    <row r="437" spans="1:7" x14ac:dyDescent="0.25">
      <c r="A437" s="1"/>
      <c r="B437" s="1"/>
      <c r="C437" s="1"/>
      <c r="D437" s="1"/>
      <c r="E437" s="1" t="s">
        <v>3803</v>
      </c>
      <c r="F437" s="1"/>
      <c r="G437" s="1"/>
    </row>
    <row r="438" spans="1:7" x14ac:dyDescent="0.25">
      <c r="A438" s="1"/>
      <c r="B438" s="1"/>
      <c r="C438" s="1"/>
      <c r="D438" s="1"/>
      <c r="E438" s="1" t="s">
        <v>3804</v>
      </c>
      <c r="F438" s="1"/>
      <c r="G438" s="1"/>
    </row>
    <row r="439" spans="1:7" x14ac:dyDescent="0.25">
      <c r="A439" s="1"/>
      <c r="B439" s="1"/>
      <c r="C439" s="1"/>
      <c r="D439" s="1"/>
      <c r="E439" s="1" t="s">
        <v>3805</v>
      </c>
      <c r="F439" s="1"/>
      <c r="G439" s="1"/>
    </row>
    <row r="440" spans="1:7" x14ac:dyDescent="0.25">
      <c r="A440" s="1" t="s">
        <v>2781</v>
      </c>
      <c r="B440" s="1" t="s">
        <v>3219</v>
      </c>
      <c r="C440" s="1" t="s">
        <v>3808</v>
      </c>
      <c r="D440" s="1" t="s">
        <v>3809</v>
      </c>
      <c r="E440" s="1" t="s">
        <v>3810</v>
      </c>
      <c r="F440" s="1" t="s">
        <v>3814</v>
      </c>
      <c r="G440" s="1" t="s">
        <v>3815</v>
      </c>
    </row>
    <row r="441" spans="1:7" x14ac:dyDescent="0.25">
      <c r="A441" s="1"/>
      <c r="B441" s="1"/>
      <c r="C441" s="1"/>
      <c r="D441" s="1"/>
      <c r="E441" s="1" t="s">
        <v>3811</v>
      </c>
      <c r="F441" s="1"/>
      <c r="G441" s="1"/>
    </row>
    <row r="442" spans="1:7" x14ac:dyDescent="0.25">
      <c r="A442" s="1"/>
      <c r="B442" s="1"/>
      <c r="C442" s="1"/>
      <c r="D442" s="1"/>
      <c r="E442" s="1" t="s">
        <v>592</v>
      </c>
      <c r="F442" s="1"/>
      <c r="G442" s="1"/>
    </row>
    <row r="443" spans="1:7" x14ac:dyDescent="0.25">
      <c r="A443" s="1"/>
      <c r="B443" s="1"/>
      <c r="C443" s="1"/>
      <c r="D443" s="1"/>
      <c r="E443" s="1" t="s">
        <v>3812</v>
      </c>
      <c r="F443" s="1"/>
      <c r="G443" s="1"/>
    </row>
    <row r="444" spans="1:7" x14ac:dyDescent="0.25">
      <c r="A444" s="1"/>
      <c r="B444" s="1"/>
      <c r="C444" s="1"/>
      <c r="D444" s="1"/>
      <c r="E444" s="1" t="s">
        <v>3813</v>
      </c>
      <c r="F444" s="1"/>
      <c r="G444" s="1"/>
    </row>
    <row r="445" spans="1:7" x14ac:dyDescent="0.25">
      <c r="A445" s="1" t="s">
        <v>2781</v>
      </c>
      <c r="B445" s="1" t="s">
        <v>3219</v>
      </c>
      <c r="C445" s="1" t="s">
        <v>3816</v>
      </c>
      <c r="D445" s="1" t="s">
        <v>1534</v>
      </c>
      <c r="E445" s="1" t="s">
        <v>1535</v>
      </c>
      <c r="F445" s="1" t="s">
        <v>3820</v>
      </c>
      <c r="G445" s="1" t="s">
        <v>3821</v>
      </c>
    </row>
    <row r="446" spans="1:7" x14ac:dyDescent="0.25">
      <c r="A446" s="1"/>
      <c r="B446" s="1"/>
      <c r="C446" s="1"/>
      <c r="D446" s="1"/>
      <c r="E446" s="1" t="s">
        <v>3817</v>
      </c>
      <c r="F446" s="1"/>
      <c r="G446" s="1"/>
    </row>
    <row r="447" spans="1:7" x14ac:dyDescent="0.25">
      <c r="A447" s="1"/>
      <c r="B447" s="1"/>
      <c r="C447" s="1"/>
      <c r="D447" s="1"/>
      <c r="E447" s="1" t="s">
        <v>1274</v>
      </c>
      <c r="F447" s="1"/>
      <c r="G447" s="1"/>
    </row>
    <row r="448" spans="1:7" x14ac:dyDescent="0.25">
      <c r="A448" s="1"/>
      <c r="B448" s="1"/>
      <c r="C448" s="1"/>
      <c r="D448" s="1"/>
      <c r="E448" s="1" t="s">
        <v>3818</v>
      </c>
      <c r="F448" s="1"/>
      <c r="G448" s="1"/>
    </row>
    <row r="449" spans="1:7" x14ac:dyDescent="0.25">
      <c r="A449" s="1"/>
      <c r="B449" s="1"/>
      <c r="C449" s="1"/>
      <c r="D449" s="1"/>
      <c r="E449" s="1" t="s">
        <v>3819</v>
      </c>
      <c r="F449" s="1"/>
      <c r="G449" s="1"/>
    </row>
    <row r="450" spans="1:7" x14ac:dyDescent="0.25">
      <c r="A450" s="1" t="s">
        <v>2781</v>
      </c>
      <c r="B450" s="1" t="s">
        <v>3219</v>
      </c>
      <c r="C450" s="1" t="s">
        <v>3822</v>
      </c>
      <c r="D450" s="1" t="s">
        <v>3823</v>
      </c>
      <c r="E450" s="1" t="s">
        <v>3825</v>
      </c>
      <c r="F450" s="1" t="s">
        <v>3829</v>
      </c>
      <c r="G450" s="1" t="s">
        <v>3830</v>
      </c>
    </row>
    <row r="451" spans="1:7" x14ac:dyDescent="0.25">
      <c r="A451" s="1"/>
      <c r="B451" s="1"/>
      <c r="C451" s="1"/>
      <c r="D451" s="1" t="s">
        <v>3824</v>
      </c>
      <c r="E451" s="1" t="s">
        <v>3826</v>
      </c>
      <c r="F451" s="1"/>
      <c r="G451" s="1"/>
    </row>
    <row r="452" spans="1:7" x14ac:dyDescent="0.25">
      <c r="A452" s="1"/>
      <c r="B452" s="1"/>
      <c r="C452" s="1"/>
      <c r="D452" s="1"/>
      <c r="E452" s="1" t="s">
        <v>1605</v>
      </c>
      <c r="F452" s="1"/>
      <c r="G452" s="1"/>
    </row>
    <row r="453" spans="1:7" x14ac:dyDescent="0.25">
      <c r="A453" s="1"/>
      <c r="B453" s="1"/>
      <c r="C453" s="1"/>
      <c r="D453" s="1"/>
      <c r="E453" s="1" t="s">
        <v>3827</v>
      </c>
      <c r="F453" s="1"/>
      <c r="G453" s="1"/>
    </row>
    <row r="454" spans="1:7" x14ac:dyDescent="0.25">
      <c r="A454" s="1"/>
      <c r="B454" s="1"/>
      <c r="C454" s="1"/>
      <c r="D454" s="1"/>
      <c r="E454" s="1" t="s">
        <v>3828</v>
      </c>
      <c r="F454" s="1"/>
      <c r="G454" s="1"/>
    </row>
    <row r="455" spans="1:7" x14ac:dyDescent="0.25">
      <c r="A455" s="1" t="s">
        <v>2781</v>
      </c>
      <c r="B455" s="1" t="s">
        <v>3219</v>
      </c>
      <c r="C455" s="1" t="s">
        <v>3831</v>
      </c>
      <c r="D455" s="1" t="s">
        <v>44</v>
      </c>
      <c r="E455" s="1" t="s">
        <v>3832</v>
      </c>
      <c r="F455" s="1" t="s">
        <v>3836</v>
      </c>
      <c r="G455" s="1" t="s">
        <v>3837</v>
      </c>
    </row>
    <row r="456" spans="1:7" x14ac:dyDescent="0.25">
      <c r="A456" s="1"/>
      <c r="B456" s="1"/>
      <c r="C456" s="1"/>
      <c r="D456" s="1"/>
      <c r="E456" s="1" t="s">
        <v>3833</v>
      </c>
      <c r="F456" s="1"/>
      <c r="G456" s="1"/>
    </row>
    <row r="457" spans="1:7" x14ac:dyDescent="0.25">
      <c r="A457" s="1"/>
      <c r="B457" s="1"/>
      <c r="C457" s="1"/>
      <c r="D457" s="1"/>
      <c r="E457" s="1" t="s">
        <v>78</v>
      </c>
      <c r="F457" s="1"/>
      <c r="G457" s="1"/>
    </row>
    <row r="458" spans="1:7" x14ac:dyDescent="0.25">
      <c r="A458" s="1"/>
      <c r="B458" s="1"/>
      <c r="C458" s="1"/>
      <c r="D458" s="1"/>
      <c r="E458" s="1" t="s">
        <v>3834</v>
      </c>
      <c r="F458" s="1"/>
      <c r="G458" s="1"/>
    </row>
    <row r="459" spans="1:7" x14ac:dyDescent="0.25">
      <c r="A459" s="1"/>
      <c r="B459" s="1"/>
      <c r="C459" s="1"/>
      <c r="D459" s="1"/>
      <c r="E459" s="1" t="s">
        <v>3835</v>
      </c>
      <c r="F459" s="1"/>
      <c r="G459" s="1"/>
    </row>
    <row r="460" spans="1:7" x14ac:dyDescent="0.25">
      <c r="A460" s="1" t="s">
        <v>2781</v>
      </c>
      <c r="B460" s="1" t="s">
        <v>3219</v>
      </c>
      <c r="C460" s="1" t="s">
        <v>3838</v>
      </c>
      <c r="D460" s="1" t="s">
        <v>3839</v>
      </c>
      <c r="E460" s="1" t="s">
        <v>3840</v>
      </c>
      <c r="F460" s="1" t="s">
        <v>3844</v>
      </c>
      <c r="G460" s="1" t="s">
        <v>3845</v>
      </c>
    </row>
    <row r="461" spans="1:7" x14ac:dyDescent="0.25">
      <c r="A461" s="1"/>
      <c r="B461" s="1"/>
      <c r="C461" s="1"/>
      <c r="D461" s="1"/>
      <c r="E461" s="1" t="s">
        <v>3841</v>
      </c>
      <c r="F461" s="1"/>
      <c r="G461" s="1"/>
    </row>
    <row r="462" spans="1:7" x14ac:dyDescent="0.25">
      <c r="A462" s="1"/>
      <c r="B462" s="1"/>
      <c r="C462" s="1"/>
      <c r="D462" s="1"/>
      <c r="E462" s="1" t="s">
        <v>223</v>
      </c>
      <c r="F462" s="1"/>
      <c r="G462" s="1"/>
    </row>
    <row r="463" spans="1:7" x14ac:dyDescent="0.25">
      <c r="A463" s="1"/>
      <c r="B463" s="1"/>
      <c r="C463" s="1"/>
      <c r="D463" s="1"/>
      <c r="E463" s="1" t="s">
        <v>3842</v>
      </c>
      <c r="F463" s="1"/>
      <c r="G463" s="1"/>
    </row>
    <row r="464" spans="1:7" x14ac:dyDescent="0.25">
      <c r="A464" s="1"/>
      <c r="B464" s="1"/>
      <c r="C464" s="1"/>
      <c r="D464" s="1"/>
      <c r="E464" s="1" t="s">
        <v>3843</v>
      </c>
      <c r="F464" s="1"/>
      <c r="G464" s="1"/>
    </row>
    <row r="465" spans="1:7" x14ac:dyDescent="0.25">
      <c r="A465" s="1" t="s">
        <v>2781</v>
      </c>
      <c r="B465" s="1" t="s">
        <v>3219</v>
      </c>
      <c r="C465" s="1" t="s">
        <v>3846</v>
      </c>
      <c r="D465" s="1" t="s">
        <v>3839</v>
      </c>
      <c r="E465" s="1" t="s">
        <v>3840</v>
      </c>
      <c r="F465" s="1" t="s">
        <v>3844</v>
      </c>
      <c r="G465" s="1" t="s">
        <v>3845</v>
      </c>
    </row>
    <row r="466" spans="1:7" x14ac:dyDescent="0.25">
      <c r="A466" s="1"/>
      <c r="B466" s="1"/>
      <c r="C466" s="1"/>
      <c r="D466" s="1"/>
      <c r="E466" s="1" t="s">
        <v>3841</v>
      </c>
      <c r="F466" s="1"/>
      <c r="G466" s="1"/>
    </row>
    <row r="467" spans="1:7" x14ac:dyDescent="0.25">
      <c r="A467" s="1"/>
      <c r="B467" s="1"/>
      <c r="C467" s="1"/>
      <c r="D467" s="1"/>
      <c r="E467" s="1" t="s">
        <v>223</v>
      </c>
      <c r="F467" s="1"/>
      <c r="G467" s="1"/>
    </row>
    <row r="468" spans="1:7" x14ac:dyDescent="0.25">
      <c r="A468" s="1"/>
      <c r="B468" s="1"/>
      <c r="C468" s="1"/>
      <c r="D468" s="1"/>
      <c r="E468" s="1" t="s">
        <v>3842</v>
      </c>
      <c r="F468" s="1"/>
      <c r="G468" s="1"/>
    </row>
    <row r="469" spans="1:7" x14ac:dyDescent="0.25">
      <c r="A469" s="1"/>
      <c r="B469" s="1"/>
      <c r="C469" s="1"/>
      <c r="D469" s="1"/>
      <c r="E469" s="1" t="s">
        <v>3843</v>
      </c>
      <c r="F469" s="1"/>
      <c r="G469" s="1"/>
    </row>
    <row r="470" spans="1:7" x14ac:dyDescent="0.25">
      <c r="A470" s="1" t="s">
        <v>2781</v>
      </c>
      <c r="B470" s="1" t="s">
        <v>3219</v>
      </c>
      <c r="C470" s="1" t="s">
        <v>3847</v>
      </c>
      <c r="D470" s="1" t="s">
        <v>3848</v>
      </c>
      <c r="E470" s="1" t="s">
        <v>3849</v>
      </c>
      <c r="F470" s="1" t="s">
        <v>3853</v>
      </c>
      <c r="G470" s="1" t="s">
        <v>3854</v>
      </c>
    </row>
    <row r="471" spans="1:7" x14ac:dyDescent="0.25">
      <c r="A471" s="1"/>
      <c r="B471" s="1"/>
      <c r="C471" s="1"/>
      <c r="D471" s="1"/>
      <c r="E471" s="1" t="s">
        <v>3850</v>
      </c>
      <c r="F471" s="1"/>
      <c r="G471" s="1"/>
    </row>
    <row r="472" spans="1:7" x14ac:dyDescent="0.25">
      <c r="A472" s="1"/>
      <c r="B472" s="1"/>
      <c r="C472" s="1"/>
      <c r="D472" s="1"/>
      <c r="E472" s="1" t="s">
        <v>103</v>
      </c>
      <c r="F472" s="1"/>
      <c r="G472" s="1"/>
    </row>
    <row r="473" spans="1:7" x14ac:dyDescent="0.25">
      <c r="A473" s="1"/>
      <c r="B473" s="1"/>
      <c r="C473" s="1"/>
      <c r="D473" s="1"/>
      <c r="E473" s="1" t="s">
        <v>3851</v>
      </c>
      <c r="F473" s="1"/>
      <c r="G473" s="1"/>
    </row>
    <row r="474" spans="1:7" x14ac:dyDescent="0.25">
      <c r="A474" s="1"/>
      <c r="B474" s="1"/>
      <c r="C474" s="1"/>
      <c r="D474" s="1"/>
      <c r="E474" s="1" t="s">
        <v>3852</v>
      </c>
      <c r="F474" s="1"/>
      <c r="G474" s="1"/>
    </row>
    <row r="475" spans="1:7" x14ac:dyDescent="0.25">
      <c r="A475" s="1" t="s">
        <v>2781</v>
      </c>
      <c r="B475" s="1" t="s">
        <v>3219</v>
      </c>
      <c r="C475" s="1" t="s">
        <v>3855</v>
      </c>
      <c r="D475" s="1" t="s">
        <v>3856</v>
      </c>
      <c r="E475" s="1" t="s">
        <v>3857</v>
      </c>
      <c r="F475" s="1" t="s">
        <v>3861</v>
      </c>
      <c r="G475" s="1" t="s">
        <v>3862</v>
      </c>
    </row>
    <row r="476" spans="1:7" x14ac:dyDescent="0.25">
      <c r="A476" s="1"/>
      <c r="B476" s="1"/>
      <c r="C476" s="1"/>
      <c r="D476" s="1"/>
      <c r="E476" s="1" t="s">
        <v>3858</v>
      </c>
      <c r="F476" s="1"/>
      <c r="G476" s="1"/>
    </row>
    <row r="477" spans="1:7" x14ac:dyDescent="0.25">
      <c r="A477" s="1"/>
      <c r="B477" s="1"/>
      <c r="C477" s="1"/>
      <c r="D477" s="1"/>
      <c r="E477" s="1" t="s">
        <v>371</v>
      </c>
      <c r="F477" s="1"/>
      <c r="G477" s="1"/>
    </row>
    <row r="478" spans="1:7" x14ac:dyDescent="0.25">
      <c r="A478" s="1"/>
      <c r="B478" s="1"/>
      <c r="C478" s="1"/>
      <c r="D478" s="1"/>
      <c r="E478" s="1" t="s">
        <v>3859</v>
      </c>
      <c r="F478" s="1"/>
      <c r="G478" s="1"/>
    </row>
    <row r="479" spans="1:7" x14ac:dyDescent="0.25">
      <c r="A479" s="1"/>
      <c r="B479" s="1"/>
      <c r="C479" s="1"/>
      <c r="D479" s="1"/>
      <c r="E479" s="1" t="s">
        <v>3860</v>
      </c>
      <c r="F479" s="1"/>
      <c r="G479" s="1"/>
    </row>
    <row r="480" spans="1:7" x14ac:dyDescent="0.25">
      <c r="A480" s="1" t="s">
        <v>2781</v>
      </c>
      <c r="B480" s="1" t="s">
        <v>3219</v>
      </c>
      <c r="C480" s="1" t="s">
        <v>3863</v>
      </c>
      <c r="D480" s="1" t="s">
        <v>3864</v>
      </c>
      <c r="E480" s="1" t="s">
        <v>3865</v>
      </c>
      <c r="F480" s="1" t="s">
        <v>3869</v>
      </c>
      <c r="G480" s="1" t="s">
        <v>3870</v>
      </c>
    </row>
    <row r="481" spans="1:7" x14ac:dyDescent="0.25">
      <c r="A481" s="1"/>
      <c r="B481" s="1"/>
      <c r="C481" s="1"/>
      <c r="D481" s="1"/>
      <c r="E481" s="1" t="s">
        <v>3866</v>
      </c>
      <c r="F481" s="1"/>
      <c r="G481" s="1"/>
    </row>
    <row r="482" spans="1:7" x14ac:dyDescent="0.25">
      <c r="A482" s="1"/>
      <c r="B482" s="1"/>
      <c r="C482" s="1"/>
      <c r="D482" s="1"/>
      <c r="E482" s="1" t="s">
        <v>78</v>
      </c>
      <c r="F482" s="1"/>
      <c r="G482" s="1"/>
    </row>
    <row r="483" spans="1:7" x14ac:dyDescent="0.25">
      <c r="A483" s="1"/>
      <c r="B483" s="1"/>
      <c r="C483" s="1"/>
      <c r="D483" s="1"/>
      <c r="E483" s="1" t="s">
        <v>3867</v>
      </c>
      <c r="F483" s="1"/>
      <c r="G483" s="1"/>
    </row>
    <row r="484" spans="1:7" x14ac:dyDescent="0.25">
      <c r="A484" s="1"/>
      <c r="B484" s="1"/>
      <c r="C484" s="1"/>
      <c r="D484" s="1"/>
      <c r="E484" s="1" t="s">
        <v>3868</v>
      </c>
      <c r="F484" s="1"/>
      <c r="G484" s="1"/>
    </row>
    <row r="485" spans="1:7" x14ac:dyDescent="0.25">
      <c r="A485" s="1" t="s">
        <v>2781</v>
      </c>
      <c r="B485" s="1" t="s">
        <v>3219</v>
      </c>
      <c r="C485" s="1" t="s">
        <v>3871</v>
      </c>
      <c r="D485" s="1" t="s">
        <v>44</v>
      </c>
      <c r="E485" s="1" t="s">
        <v>332</v>
      </c>
      <c r="F485" s="1" t="s">
        <v>3875</v>
      </c>
      <c r="G485" s="1" t="s">
        <v>3876</v>
      </c>
    </row>
    <row r="486" spans="1:7" x14ac:dyDescent="0.25">
      <c r="A486" s="1"/>
      <c r="B486" s="1"/>
      <c r="C486" s="1"/>
      <c r="D486" s="1"/>
      <c r="E486" s="1" t="s">
        <v>3872</v>
      </c>
      <c r="F486" s="1"/>
      <c r="G486" s="1"/>
    </row>
    <row r="487" spans="1:7" x14ac:dyDescent="0.25">
      <c r="A487" s="1"/>
      <c r="B487" s="1"/>
      <c r="C487" s="1"/>
      <c r="D487" s="1"/>
      <c r="E487" s="1" t="s">
        <v>555</v>
      </c>
      <c r="F487" s="1"/>
      <c r="G487" s="1"/>
    </row>
    <row r="488" spans="1:7" x14ac:dyDescent="0.25">
      <c r="A488" s="1"/>
      <c r="B488" s="1"/>
      <c r="C488" s="1"/>
      <c r="D488" s="1"/>
      <c r="E488" s="1" t="s">
        <v>3873</v>
      </c>
      <c r="F488" s="1"/>
      <c r="G488" s="1"/>
    </row>
    <row r="489" spans="1:7" x14ac:dyDescent="0.25">
      <c r="A489" s="1"/>
      <c r="B489" s="1"/>
      <c r="C489" s="1"/>
      <c r="D489" s="1"/>
      <c r="E489" s="1" t="s">
        <v>3874</v>
      </c>
      <c r="F489" s="1"/>
      <c r="G489" s="1"/>
    </row>
    <row r="490" spans="1:7" x14ac:dyDescent="0.25">
      <c r="A490" s="1" t="s">
        <v>2781</v>
      </c>
      <c r="B490" s="1" t="s">
        <v>3219</v>
      </c>
      <c r="C490" s="1" t="s">
        <v>3877</v>
      </c>
      <c r="D490" s="1" t="s">
        <v>44</v>
      </c>
      <c r="E490" s="1" t="s">
        <v>3039</v>
      </c>
      <c r="F490" s="1" t="s">
        <v>3879</v>
      </c>
      <c r="G490" s="1" t="s">
        <v>1675</v>
      </c>
    </row>
    <row r="491" spans="1:7" x14ac:dyDescent="0.25">
      <c r="A491" s="1"/>
      <c r="B491" s="1"/>
      <c r="C491" s="1"/>
      <c r="D491" s="1"/>
      <c r="E491" s="1" t="s">
        <v>1673</v>
      </c>
      <c r="F491" s="1"/>
      <c r="G491" s="1"/>
    </row>
    <row r="492" spans="1:7" x14ac:dyDescent="0.25">
      <c r="A492" s="1"/>
      <c r="B492" s="1"/>
      <c r="C492" s="1"/>
      <c r="D492" s="1"/>
      <c r="E492" s="1" t="s">
        <v>103</v>
      </c>
      <c r="F492" s="1"/>
      <c r="G492" s="1"/>
    </row>
    <row r="493" spans="1:7" x14ac:dyDescent="0.25">
      <c r="A493" s="1"/>
      <c r="B493" s="1"/>
      <c r="C493" s="1"/>
      <c r="D493" s="1"/>
      <c r="E493" s="1" t="s">
        <v>3878</v>
      </c>
      <c r="F493" s="1"/>
      <c r="G493" s="1"/>
    </row>
    <row r="494" spans="1:7" x14ac:dyDescent="0.25">
      <c r="A494" s="1"/>
      <c r="B494" s="1"/>
      <c r="C494" s="1"/>
      <c r="D494" s="1"/>
      <c r="E494" s="1" t="s">
        <v>1674</v>
      </c>
      <c r="F494" s="1"/>
      <c r="G494" s="1"/>
    </row>
    <row r="495" spans="1:7" x14ac:dyDescent="0.25">
      <c r="A495" s="1" t="s">
        <v>2781</v>
      </c>
      <c r="B495" s="1" t="s">
        <v>3219</v>
      </c>
      <c r="C495" s="1" t="s">
        <v>3880</v>
      </c>
      <c r="D495" s="1" t="s">
        <v>44</v>
      </c>
      <c r="E495" s="1" t="s">
        <v>332</v>
      </c>
      <c r="F495" s="1" t="s">
        <v>3884</v>
      </c>
      <c r="G495" s="1" t="s">
        <v>3885</v>
      </c>
    </row>
    <row r="496" spans="1:7" x14ac:dyDescent="0.25">
      <c r="A496" s="1"/>
      <c r="B496" s="1"/>
      <c r="C496" s="1"/>
      <c r="D496" s="1"/>
      <c r="E496" s="1" t="s">
        <v>3881</v>
      </c>
      <c r="F496" s="1"/>
      <c r="G496" s="1"/>
    </row>
    <row r="497" spans="1:7" x14ac:dyDescent="0.25">
      <c r="A497" s="1"/>
      <c r="B497" s="1"/>
      <c r="C497" s="1"/>
      <c r="D497" s="1"/>
      <c r="E497" s="1" t="s">
        <v>78</v>
      </c>
      <c r="F497" s="1"/>
      <c r="G497" s="1"/>
    </row>
    <row r="498" spans="1:7" x14ac:dyDescent="0.25">
      <c r="A498" s="1"/>
      <c r="B498" s="1"/>
      <c r="C498" s="1"/>
      <c r="D498" s="1"/>
      <c r="E498" s="1" t="s">
        <v>3882</v>
      </c>
      <c r="F498" s="1"/>
      <c r="G498" s="1"/>
    </row>
    <row r="499" spans="1:7" x14ac:dyDescent="0.25">
      <c r="A499" s="1"/>
      <c r="B499" s="1"/>
      <c r="C499" s="1"/>
      <c r="D499" s="1"/>
      <c r="E499" s="1" t="s">
        <v>3883</v>
      </c>
      <c r="F499" s="1"/>
      <c r="G499" s="1"/>
    </row>
    <row r="500" spans="1:7" x14ac:dyDescent="0.25">
      <c r="A500" s="1" t="s">
        <v>2781</v>
      </c>
      <c r="B500" s="1" t="s">
        <v>3219</v>
      </c>
      <c r="C500" s="1" t="s">
        <v>3886</v>
      </c>
      <c r="D500" s="1" t="s">
        <v>3887</v>
      </c>
      <c r="E500" s="1" t="s">
        <v>175</v>
      </c>
      <c r="F500" s="1" t="s">
        <v>3892</v>
      </c>
      <c r="G500" s="1" t="s">
        <v>3893</v>
      </c>
    </row>
    <row r="501" spans="1:7" x14ac:dyDescent="0.25">
      <c r="A501" s="1"/>
      <c r="B501" s="1"/>
      <c r="C501" s="1"/>
      <c r="D501" s="1" t="s">
        <v>3888</v>
      </c>
      <c r="E501" s="1" t="s">
        <v>3889</v>
      </c>
      <c r="F501" s="1"/>
      <c r="G501" s="1"/>
    </row>
    <row r="502" spans="1:7" x14ac:dyDescent="0.25">
      <c r="A502" s="1"/>
      <c r="B502" s="1"/>
      <c r="C502" s="1"/>
      <c r="D502" s="1"/>
      <c r="E502" s="1" t="s">
        <v>398</v>
      </c>
      <c r="F502" s="1"/>
      <c r="G502" s="1"/>
    </row>
    <row r="503" spans="1:7" x14ac:dyDescent="0.25">
      <c r="A503" s="1"/>
      <c r="B503" s="1"/>
      <c r="C503" s="1"/>
      <c r="D503" s="1"/>
      <c r="E503" s="1" t="s">
        <v>3890</v>
      </c>
      <c r="F503" s="1"/>
      <c r="G503" s="1"/>
    </row>
    <row r="504" spans="1:7" x14ac:dyDescent="0.25">
      <c r="A504" s="1"/>
      <c r="B504" s="1"/>
      <c r="C504" s="1"/>
      <c r="D504" s="1"/>
      <c r="E504" s="1" t="s">
        <v>3891</v>
      </c>
      <c r="F504" s="1"/>
      <c r="G504" s="1"/>
    </row>
    <row r="505" spans="1:7" x14ac:dyDescent="0.25">
      <c r="A505" s="1" t="s">
        <v>2781</v>
      </c>
      <c r="B505" s="1" t="s">
        <v>3219</v>
      </c>
      <c r="C505" s="1" t="s">
        <v>3894</v>
      </c>
      <c r="D505" s="1" t="s">
        <v>44</v>
      </c>
      <c r="E505" s="1" t="s">
        <v>332</v>
      </c>
      <c r="F505" s="1" t="s">
        <v>3898</v>
      </c>
      <c r="G505" s="1" t="s">
        <v>3899</v>
      </c>
    </row>
    <row r="506" spans="1:7" x14ac:dyDescent="0.25">
      <c r="A506" s="1"/>
      <c r="B506" s="1"/>
      <c r="C506" s="1"/>
      <c r="D506" s="1"/>
      <c r="E506" s="1" t="s">
        <v>3895</v>
      </c>
      <c r="F506" s="1"/>
      <c r="G506" s="1"/>
    </row>
    <row r="507" spans="1:7" x14ac:dyDescent="0.25">
      <c r="A507" s="1"/>
      <c r="B507" s="1"/>
      <c r="C507" s="1"/>
      <c r="D507" s="1"/>
      <c r="E507" s="1" t="s">
        <v>103</v>
      </c>
      <c r="F507" s="1"/>
      <c r="G507" s="1"/>
    </row>
    <row r="508" spans="1:7" x14ac:dyDescent="0.25">
      <c r="A508" s="1"/>
      <c r="B508" s="1"/>
      <c r="C508" s="1"/>
      <c r="D508" s="1"/>
      <c r="E508" s="1" t="s">
        <v>3896</v>
      </c>
      <c r="F508" s="1"/>
      <c r="G508" s="1"/>
    </row>
    <row r="509" spans="1:7" x14ac:dyDescent="0.25">
      <c r="A509" s="1"/>
      <c r="B509" s="1"/>
      <c r="C509" s="1"/>
      <c r="D509" s="1"/>
      <c r="E509" s="1" t="s">
        <v>3897</v>
      </c>
      <c r="F509" s="1"/>
      <c r="G509" s="1"/>
    </row>
    <row r="510" spans="1:7" x14ac:dyDescent="0.25">
      <c r="A510" s="1" t="s">
        <v>2781</v>
      </c>
      <c r="B510" s="1" t="s">
        <v>3219</v>
      </c>
      <c r="C510" s="1" t="s">
        <v>3900</v>
      </c>
      <c r="D510" s="1" t="s">
        <v>44</v>
      </c>
      <c r="E510" s="1" t="s">
        <v>3039</v>
      </c>
      <c r="F510" s="1" t="s">
        <v>3904</v>
      </c>
      <c r="G510" s="1" t="s">
        <v>3905</v>
      </c>
    </row>
    <row r="511" spans="1:7" x14ac:dyDescent="0.25">
      <c r="A511" s="1"/>
      <c r="B511" s="1"/>
      <c r="C511" s="1"/>
      <c r="D511" s="1"/>
      <c r="E511" s="1" t="s">
        <v>3901</v>
      </c>
      <c r="F511" s="1"/>
      <c r="G511" s="1"/>
    </row>
    <row r="512" spans="1:7" x14ac:dyDescent="0.25">
      <c r="A512" s="1"/>
      <c r="B512" s="1"/>
      <c r="C512" s="1"/>
      <c r="D512" s="1"/>
      <c r="E512" s="1" t="s">
        <v>1274</v>
      </c>
      <c r="F512" s="1"/>
      <c r="G512" s="1"/>
    </row>
    <row r="513" spans="1:7" x14ac:dyDescent="0.25">
      <c r="A513" s="1"/>
      <c r="B513" s="1"/>
      <c r="C513" s="1"/>
      <c r="D513" s="1"/>
      <c r="E513" s="1" t="s">
        <v>3902</v>
      </c>
      <c r="F513" s="1"/>
      <c r="G513" s="1"/>
    </row>
    <row r="514" spans="1:7" x14ac:dyDescent="0.25">
      <c r="A514" s="1"/>
      <c r="B514" s="1"/>
      <c r="C514" s="1"/>
      <c r="D514" s="1"/>
      <c r="E514" s="1" t="s">
        <v>3903</v>
      </c>
      <c r="F514" s="1"/>
      <c r="G514" s="1"/>
    </row>
    <row r="515" spans="1:7" x14ac:dyDescent="0.25">
      <c r="A515" s="1" t="s">
        <v>2781</v>
      </c>
      <c r="B515" s="1" t="s">
        <v>3219</v>
      </c>
      <c r="C515" s="1" t="s">
        <v>3906</v>
      </c>
      <c r="D515" s="1" t="s">
        <v>3907</v>
      </c>
      <c r="E515" s="1" t="s">
        <v>3908</v>
      </c>
      <c r="F515" s="1" t="s">
        <v>3912</v>
      </c>
      <c r="G515" s="1" t="s">
        <v>3913</v>
      </c>
    </row>
    <row r="516" spans="1:7" x14ac:dyDescent="0.25">
      <c r="A516" s="1"/>
      <c r="B516" s="1"/>
      <c r="C516" s="1"/>
      <c r="D516" s="1"/>
      <c r="E516" s="1" t="s">
        <v>3909</v>
      </c>
      <c r="F516" s="1"/>
      <c r="G516" s="1"/>
    </row>
    <row r="517" spans="1:7" x14ac:dyDescent="0.25">
      <c r="A517" s="1"/>
      <c r="B517" s="1"/>
      <c r="C517" s="1"/>
      <c r="D517" s="1"/>
      <c r="E517" s="1" t="s">
        <v>978</v>
      </c>
      <c r="F517" s="1"/>
      <c r="G517" s="1"/>
    </row>
    <row r="518" spans="1:7" x14ac:dyDescent="0.25">
      <c r="A518" s="1"/>
      <c r="B518" s="1"/>
      <c r="C518" s="1"/>
      <c r="D518" s="1"/>
      <c r="E518" s="1" t="s">
        <v>3910</v>
      </c>
      <c r="F518" s="1"/>
      <c r="G518" s="1"/>
    </row>
    <row r="519" spans="1:7" x14ac:dyDescent="0.25">
      <c r="A519" s="1"/>
      <c r="B519" s="1"/>
      <c r="C519" s="1"/>
      <c r="D519" s="1"/>
      <c r="E519" s="1" t="s">
        <v>3911</v>
      </c>
      <c r="F519" s="1"/>
      <c r="G519" s="1"/>
    </row>
    <row r="520" spans="1:7" x14ac:dyDescent="0.25">
      <c r="A520" s="1" t="s">
        <v>2781</v>
      </c>
      <c r="B520" s="1" t="s">
        <v>3219</v>
      </c>
      <c r="C520" s="1" t="s">
        <v>3914</v>
      </c>
      <c r="D520" s="1" t="s">
        <v>3915</v>
      </c>
      <c r="E520" s="1" t="s">
        <v>3917</v>
      </c>
      <c r="F520" s="1" t="s">
        <v>3921</v>
      </c>
      <c r="G520" s="1" t="s">
        <v>3922</v>
      </c>
    </row>
    <row r="521" spans="1:7" x14ac:dyDescent="0.25">
      <c r="A521" s="1"/>
      <c r="B521" s="1"/>
      <c r="C521" s="1"/>
      <c r="D521" s="1" t="s">
        <v>3916</v>
      </c>
      <c r="E521" s="1" t="s">
        <v>3918</v>
      </c>
      <c r="F521" s="1"/>
      <c r="G521" s="1"/>
    </row>
    <row r="522" spans="1:7" x14ac:dyDescent="0.25">
      <c r="A522" s="1"/>
      <c r="B522" s="1"/>
      <c r="C522" s="1"/>
      <c r="D522" s="1"/>
      <c r="E522" s="1" t="s">
        <v>78</v>
      </c>
      <c r="F522" s="1"/>
      <c r="G522" s="1"/>
    </row>
    <row r="523" spans="1:7" x14ac:dyDescent="0.25">
      <c r="A523" s="1"/>
      <c r="B523" s="1"/>
      <c r="C523" s="1"/>
      <c r="D523" s="1"/>
      <c r="E523" s="1" t="s">
        <v>3919</v>
      </c>
      <c r="F523" s="1"/>
      <c r="G523" s="1"/>
    </row>
    <row r="524" spans="1:7" x14ac:dyDescent="0.25">
      <c r="A524" s="1"/>
      <c r="B524" s="1"/>
      <c r="C524" s="1"/>
      <c r="D524" s="1"/>
      <c r="E524" s="1" t="s">
        <v>3920</v>
      </c>
      <c r="F524" s="1"/>
      <c r="G524" s="1"/>
    </row>
    <row r="525" spans="1:7" x14ac:dyDescent="0.25">
      <c r="A525" s="1" t="s">
        <v>2781</v>
      </c>
      <c r="B525" s="1" t="s">
        <v>3219</v>
      </c>
      <c r="C525" s="1" t="s">
        <v>3923</v>
      </c>
      <c r="D525" s="1" t="s">
        <v>44</v>
      </c>
      <c r="E525" s="1" t="s">
        <v>332</v>
      </c>
      <c r="F525" s="1" t="s">
        <v>3927</v>
      </c>
      <c r="G525" s="1" t="s">
        <v>3928</v>
      </c>
    </row>
    <row r="526" spans="1:7" x14ac:dyDescent="0.25">
      <c r="A526" s="1"/>
      <c r="B526" s="1"/>
      <c r="C526" s="1"/>
      <c r="D526" s="1"/>
      <c r="E526" s="1" t="s">
        <v>3924</v>
      </c>
      <c r="F526" s="1"/>
      <c r="G526" s="1"/>
    </row>
    <row r="527" spans="1:7" x14ac:dyDescent="0.25">
      <c r="A527" s="1"/>
      <c r="B527" s="1"/>
      <c r="C527" s="1"/>
      <c r="D527" s="1"/>
      <c r="E527" s="1" t="s">
        <v>334</v>
      </c>
      <c r="F527" s="1"/>
      <c r="G527" s="1"/>
    </row>
    <row r="528" spans="1:7" x14ac:dyDescent="0.25">
      <c r="A528" s="1"/>
      <c r="B528" s="1"/>
      <c r="C528" s="1"/>
      <c r="D528" s="1"/>
      <c r="E528" s="1" t="s">
        <v>3925</v>
      </c>
      <c r="F528" s="1"/>
      <c r="G528" s="1"/>
    </row>
    <row r="529" spans="1:7" x14ac:dyDescent="0.25">
      <c r="A529" s="1"/>
      <c r="B529" s="1"/>
      <c r="C529" s="1"/>
      <c r="D529" s="1"/>
      <c r="E529" s="1" t="s">
        <v>3926</v>
      </c>
      <c r="F529" s="1"/>
      <c r="G529" s="1"/>
    </row>
    <row r="530" spans="1:7" x14ac:dyDescent="0.25">
      <c r="A530" s="1" t="s">
        <v>2781</v>
      </c>
      <c r="B530" s="1" t="s">
        <v>3219</v>
      </c>
      <c r="C530" s="1" t="s">
        <v>3929</v>
      </c>
      <c r="D530" s="1" t="s">
        <v>3930</v>
      </c>
      <c r="E530" s="1" t="s">
        <v>3931</v>
      </c>
      <c r="F530" s="1" t="s">
        <v>3935</v>
      </c>
      <c r="G530" s="1" t="s">
        <v>3936</v>
      </c>
    </row>
    <row r="531" spans="1:7" x14ac:dyDescent="0.25">
      <c r="A531" s="1"/>
      <c r="B531" s="1"/>
      <c r="C531" s="1"/>
      <c r="D531" s="1"/>
      <c r="E531" s="1" t="s">
        <v>3932</v>
      </c>
      <c r="F531" s="1"/>
      <c r="G531" s="1"/>
    </row>
    <row r="532" spans="1:7" x14ac:dyDescent="0.25">
      <c r="A532" s="1"/>
      <c r="B532" s="1"/>
      <c r="C532" s="1"/>
      <c r="D532" s="1"/>
      <c r="E532" s="1" t="s">
        <v>195</v>
      </c>
      <c r="F532" s="1"/>
      <c r="G532" s="1"/>
    </row>
    <row r="533" spans="1:7" x14ac:dyDescent="0.25">
      <c r="A533" s="1"/>
      <c r="B533" s="1"/>
      <c r="C533" s="1"/>
      <c r="D533" s="1"/>
      <c r="E533" s="1" t="s">
        <v>3933</v>
      </c>
      <c r="F533" s="1"/>
      <c r="G533" s="1"/>
    </row>
    <row r="534" spans="1:7" x14ac:dyDescent="0.25">
      <c r="A534" s="1"/>
      <c r="B534" s="1"/>
      <c r="C534" s="1"/>
      <c r="D534" s="1"/>
      <c r="E534" s="1" t="s">
        <v>3934</v>
      </c>
      <c r="F534" s="1"/>
      <c r="G534" s="1"/>
    </row>
    <row r="535" spans="1:7" x14ac:dyDescent="0.25">
      <c r="A535" s="1" t="s">
        <v>2781</v>
      </c>
      <c r="B535" s="1" t="s">
        <v>3219</v>
      </c>
      <c r="C535" s="1" t="s">
        <v>3937</v>
      </c>
      <c r="D535" s="1" t="s">
        <v>1662</v>
      </c>
      <c r="E535" s="1" t="s">
        <v>1663</v>
      </c>
      <c r="F535" s="1" t="s">
        <v>3941</v>
      </c>
      <c r="G535" s="1" t="s">
        <v>3942</v>
      </c>
    </row>
    <row r="536" spans="1:7" x14ac:dyDescent="0.25">
      <c r="A536" s="1"/>
      <c r="B536" s="1"/>
      <c r="C536" s="1"/>
      <c r="D536" s="1"/>
      <c r="E536" s="1" t="s">
        <v>3938</v>
      </c>
      <c r="F536" s="1"/>
      <c r="G536" s="1"/>
    </row>
    <row r="537" spans="1:7" x14ac:dyDescent="0.25">
      <c r="A537" s="1"/>
      <c r="B537" s="1"/>
      <c r="C537" s="1"/>
      <c r="D537" s="1"/>
      <c r="E537" s="1" t="s">
        <v>23</v>
      </c>
      <c r="F537" s="1"/>
      <c r="G537" s="1"/>
    </row>
    <row r="538" spans="1:7" x14ac:dyDescent="0.25">
      <c r="A538" s="1"/>
      <c r="B538" s="1"/>
      <c r="C538" s="1"/>
      <c r="D538" s="1"/>
      <c r="E538" s="1" t="s">
        <v>3939</v>
      </c>
      <c r="F538" s="1"/>
      <c r="G538" s="1"/>
    </row>
    <row r="539" spans="1:7" x14ac:dyDescent="0.25">
      <c r="A539" s="1"/>
      <c r="B539" s="1"/>
      <c r="C539" s="1"/>
      <c r="D539" s="1"/>
      <c r="E539" s="1" t="s">
        <v>3940</v>
      </c>
      <c r="F539" s="1"/>
      <c r="G539" s="1"/>
    </row>
    <row r="540" spans="1:7" x14ac:dyDescent="0.25">
      <c r="A540" s="1" t="s">
        <v>2781</v>
      </c>
      <c r="B540" s="1" t="s">
        <v>3219</v>
      </c>
      <c r="C540" s="1" t="s">
        <v>3943</v>
      </c>
      <c r="D540" s="1" t="s">
        <v>3944</v>
      </c>
      <c r="E540" s="1" t="s">
        <v>3945</v>
      </c>
      <c r="F540" s="1" t="s">
        <v>3949</v>
      </c>
      <c r="G540" s="1" t="s">
        <v>3950</v>
      </c>
    </row>
    <row r="541" spans="1:7" x14ac:dyDescent="0.25">
      <c r="A541" s="1"/>
      <c r="B541" s="1"/>
      <c r="C541" s="1"/>
      <c r="D541" s="1"/>
      <c r="E541" s="1" t="s">
        <v>3946</v>
      </c>
      <c r="F541" s="1"/>
      <c r="G541" s="1"/>
    </row>
    <row r="542" spans="1:7" x14ac:dyDescent="0.25">
      <c r="A542" s="1"/>
      <c r="B542" s="1"/>
      <c r="C542" s="1"/>
      <c r="D542" s="1"/>
      <c r="E542" s="1" t="s">
        <v>55</v>
      </c>
      <c r="F542" s="1"/>
      <c r="G542" s="1"/>
    </row>
    <row r="543" spans="1:7" x14ac:dyDescent="0.25">
      <c r="A543" s="1"/>
      <c r="B543" s="1"/>
      <c r="C543" s="1"/>
      <c r="D543" s="1"/>
      <c r="E543" s="1" t="s">
        <v>3947</v>
      </c>
      <c r="F543" s="1"/>
      <c r="G543" s="1"/>
    </row>
    <row r="544" spans="1:7" x14ac:dyDescent="0.25">
      <c r="A544" s="1"/>
      <c r="B544" s="1"/>
      <c r="C544" s="1"/>
      <c r="D544" s="1"/>
      <c r="E544" s="1" t="s">
        <v>3948</v>
      </c>
      <c r="F544" s="1"/>
      <c r="G544" s="1"/>
    </row>
    <row r="545" spans="1:7" x14ac:dyDescent="0.25">
      <c r="A545" s="1" t="s">
        <v>2781</v>
      </c>
      <c r="B545" s="1" t="s">
        <v>3219</v>
      </c>
      <c r="C545" s="1" t="s">
        <v>3951</v>
      </c>
      <c r="D545" s="1" t="s">
        <v>3952</v>
      </c>
      <c r="E545" s="1" t="s">
        <v>44</v>
      </c>
      <c r="F545" s="1" t="s">
        <v>3953</v>
      </c>
      <c r="G545" s="1" t="e">
        <v>#N/A</v>
      </c>
    </row>
    <row r="546" spans="1:7" x14ac:dyDescent="0.25">
      <c r="A546" s="1" t="s">
        <v>2781</v>
      </c>
      <c r="B546" s="1" t="s">
        <v>3219</v>
      </c>
      <c r="C546" s="1" t="s">
        <v>3954</v>
      </c>
      <c r="D546" s="1" t="s">
        <v>3955</v>
      </c>
      <c r="E546" s="1" t="s">
        <v>3956</v>
      </c>
      <c r="F546" s="1" t="s">
        <v>3960</v>
      </c>
      <c r="G546" s="1" t="s">
        <v>3961</v>
      </c>
    </row>
    <row r="547" spans="1:7" x14ac:dyDescent="0.25">
      <c r="A547" s="1"/>
      <c r="B547" s="1"/>
      <c r="C547" s="1"/>
      <c r="D547" s="1"/>
      <c r="E547" s="1" t="s">
        <v>3957</v>
      </c>
      <c r="F547" s="1"/>
      <c r="G547" s="1"/>
    </row>
    <row r="548" spans="1:7" x14ac:dyDescent="0.25">
      <c r="A548" s="1"/>
      <c r="B548" s="1"/>
      <c r="C548" s="1"/>
      <c r="D548" s="1"/>
      <c r="E548" s="1" t="s">
        <v>195</v>
      </c>
      <c r="F548" s="1"/>
      <c r="G548" s="1"/>
    </row>
    <row r="549" spans="1:7" x14ac:dyDescent="0.25">
      <c r="A549" s="1"/>
      <c r="B549" s="1"/>
      <c r="C549" s="1"/>
      <c r="D549" s="1"/>
      <c r="E549" s="1" t="s">
        <v>3958</v>
      </c>
      <c r="F549" s="1"/>
      <c r="G549" s="1"/>
    </row>
    <row r="550" spans="1:7" x14ac:dyDescent="0.25">
      <c r="A550" s="1"/>
      <c r="B550" s="1"/>
      <c r="C550" s="1"/>
      <c r="D550" s="1"/>
      <c r="E550" s="1" t="s">
        <v>3959</v>
      </c>
      <c r="F550" s="1"/>
      <c r="G550" s="1"/>
    </row>
    <row r="551" spans="1:7" x14ac:dyDescent="0.25">
      <c r="A551" s="1" t="s">
        <v>2781</v>
      </c>
      <c r="B551" s="1" t="s">
        <v>3219</v>
      </c>
      <c r="C551" s="1" t="s">
        <v>3962</v>
      </c>
      <c r="D551" s="1" t="s">
        <v>44</v>
      </c>
      <c r="E551" s="1" t="s">
        <v>45</v>
      </c>
      <c r="F551" s="1">
        <v>0</v>
      </c>
      <c r="G551" s="1" t="s">
        <v>3965</v>
      </c>
    </row>
    <row r="552" spans="1:7" x14ac:dyDescent="0.25">
      <c r="A552" s="1"/>
      <c r="B552" s="1"/>
      <c r="C552" s="1"/>
      <c r="D552" s="1"/>
      <c r="E552" s="1" t="s">
        <v>3963</v>
      </c>
      <c r="F552" s="1"/>
      <c r="G552" s="1"/>
    </row>
    <row r="553" spans="1:7" x14ac:dyDescent="0.25">
      <c r="A553" s="1"/>
      <c r="B553" s="1"/>
      <c r="C553" s="1"/>
      <c r="D553" s="1"/>
      <c r="E553" s="1" t="s">
        <v>1371</v>
      </c>
      <c r="F553" s="1"/>
      <c r="G553" s="1"/>
    </row>
    <row r="554" spans="1:7" x14ac:dyDescent="0.25">
      <c r="A554" s="1"/>
      <c r="B554" s="1"/>
      <c r="C554" s="1"/>
      <c r="D554" s="1"/>
      <c r="E554" s="1" t="s">
        <v>48</v>
      </c>
      <c r="F554" s="1"/>
      <c r="G554" s="1"/>
    </row>
    <row r="555" spans="1:7" x14ac:dyDescent="0.25">
      <c r="A555" s="1"/>
      <c r="B555" s="1"/>
      <c r="C555" s="1"/>
      <c r="D555" s="1"/>
      <c r="E555" s="1" t="s">
        <v>3964</v>
      </c>
      <c r="F555" s="1"/>
      <c r="G555" s="1"/>
    </row>
    <row r="556" spans="1:7" x14ac:dyDescent="0.25">
      <c r="A556" s="1" t="s">
        <v>2781</v>
      </c>
      <c r="B556" s="1" t="s">
        <v>3219</v>
      </c>
      <c r="C556" s="1" t="s">
        <v>3966</v>
      </c>
      <c r="D556" s="1" t="s">
        <v>3967</v>
      </c>
      <c r="E556" s="1" t="s">
        <v>3968</v>
      </c>
      <c r="F556" s="1" t="s">
        <v>3972</v>
      </c>
      <c r="G556" s="1" t="s">
        <v>3973</v>
      </c>
    </row>
    <row r="557" spans="1:7" x14ac:dyDescent="0.25">
      <c r="A557" s="1"/>
      <c r="B557" s="1"/>
      <c r="C557" s="1"/>
      <c r="D557" s="1"/>
      <c r="E557" s="1" t="s">
        <v>3969</v>
      </c>
      <c r="F557" s="1"/>
      <c r="G557" s="1"/>
    </row>
    <row r="558" spans="1:7" x14ac:dyDescent="0.25">
      <c r="A558" s="1"/>
      <c r="B558" s="1"/>
      <c r="C558" s="1"/>
      <c r="D558" s="1"/>
      <c r="E558" s="1" t="s">
        <v>47</v>
      </c>
      <c r="F558" s="1"/>
      <c r="G558" s="1"/>
    </row>
    <row r="559" spans="1:7" x14ac:dyDescent="0.25">
      <c r="A559" s="1"/>
      <c r="B559" s="1"/>
      <c r="C559" s="1"/>
      <c r="D559" s="1"/>
      <c r="E559" s="1" t="s">
        <v>3970</v>
      </c>
      <c r="F559" s="1"/>
      <c r="G559" s="1"/>
    </row>
    <row r="560" spans="1:7" x14ac:dyDescent="0.25">
      <c r="A560" s="1"/>
      <c r="B560" s="1"/>
      <c r="C560" s="1"/>
      <c r="D560" s="1"/>
      <c r="E560" s="1" t="s">
        <v>3971</v>
      </c>
      <c r="F560" s="1"/>
      <c r="G560" s="1"/>
    </row>
    <row r="561" spans="1:7" x14ac:dyDescent="0.25">
      <c r="A561" s="1" t="s">
        <v>2781</v>
      </c>
      <c r="B561" s="1" t="s">
        <v>3219</v>
      </c>
      <c r="C561" s="1" t="s">
        <v>3974</v>
      </c>
      <c r="D561" s="1" t="s">
        <v>2824</v>
      </c>
      <c r="E561" s="1" t="s">
        <v>3975</v>
      </c>
      <c r="F561" s="1" t="s">
        <v>3979</v>
      </c>
      <c r="G561" s="1" t="s">
        <v>3980</v>
      </c>
    </row>
    <row r="562" spans="1:7" x14ac:dyDescent="0.25">
      <c r="A562" s="1"/>
      <c r="B562" s="1"/>
      <c r="C562" s="1"/>
      <c r="D562" s="1"/>
      <c r="E562" s="1" t="s">
        <v>3976</v>
      </c>
      <c r="F562" s="1"/>
      <c r="G562" s="1"/>
    </row>
    <row r="563" spans="1:7" x14ac:dyDescent="0.25">
      <c r="A563" s="1"/>
      <c r="B563" s="1"/>
      <c r="C563" s="1"/>
      <c r="D563" s="1"/>
      <c r="E563" s="1" t="s">
        <v>14</v>
      </c>
      <c r="F563" s="1"/>
      <c r="G563" s="1"/>
    </row>
    <row r="564" spans="1:7" x14ac:dyDescent="0.25">
      <c r="A564" s="1"/>
      <c r="B564" s="1"/>
      <c r="C564" s="1"/>
      <c r="D564" s="1"/>
      <c r="E564" s="1" t="s">
        <v>3977</v>
      </c>
      <c r="F564" s="1"/>
      <c r="G564" s="1"/>
    </row>
    <row r="565" spans="1:7" x14ac:dyDescent="0.25">
      <c r="A565" s="1"/>
      <c r="B565" s="1"/>
      <c r="C565" s="1"/>
      <c r="D565" s="1"/>
      <c r="E565" s="1" t="s">
        <v>3978</v>
      </c>
      <c r="F565" s="1"/>
      <c r="G565" s="1"/>
    </row>
    <row r="566" spans="1:7" x14ac:dyDescent="0.25">
      <c r="A566" s="1" t="s">
        <v>2781</v>
      </c>
      <c r="B566" s="1" t="s">
        <v>3219</v>
      </c>
      <c r="C566" s="1" t="s">
        <v>3981</v>
      </c>
      <c r="D566" s="1" t="s">
        <v>44</v>
      </c>
      <c r="E566" s="1" t="s">
        <v>332</v>
      </c>
      <c r="F566" s="1" t="s">
        <v>3985</v>
      </c>
      <c r="G566" s="1" t="s">
        <v>3986</v>
      </c>
    </row>
    <row r="567" spans="1:7" x14ac:dyDescent="0.25">
      <c r="A567" s="1"/>
      <c r="B567" s="1"/>
      <c r="C567" s="1"/>
      <c r="D567" s="1"/>
      <c r="E567" s="1" t="s">
        <v>3982</v>
      </c>
      <c r="F567" s="1"/>
      <c r="G567" s="1"/>
    </row>
    <row r="568" spans="1:7" x14ac:dyDescent="0.25">
      <c r="A568" s="1"/>
      <c r="B568" s="1"/>
      <c r="C568" s="1"/>
      <c r="D568" s="1"/>
      <c r="E568" s="1" t="s">
        <v>195</v>
      </c>
      <c r="F568" s="1"/>
      <c r="G568" s="1"/>
    </row>
    <row r="569" spans="1:7" x14ac:dyDescent="0.25">
      <c r="A569" s="1"/>
      <c r="B569" s="1"/>
      <c r="C569" s="1"/>
      <c r="D569" s="1"/>
      <c r="E569" s="1" t="s">
        <v>3983</v>
      </c>
      <c r="F569" s="1"/>
      <c r="G569" s="1"/>
    </row>
    <row r="570" spans="1:7" x14ac:dyDescent="0.25">
      <c r="A570" s="1"/>
      <c r="B570" s="1"/>
      <c r="C570" s="1"/>
      <c r="D570" s="1"/>
      <c r="E570" s="1" t="s">
        <v>3984</v>
      </c>
      <c r="F570" s="1"/>
      <c r="G570" s="1"/>
    </row>
    <row r="571" spans="1:7" x14ac:dyDescent="0.25">
      <c r="A571" s="1" t="s">
        <v>2781</v>
      </c>
      <c r="B571" s="1" t="s">
        <v>3219</v>
      </c>
      <c r="C571" s="1" t="s">
        <v>3987</v>
      </c>
      <c r="D571" s="1" t="s">
        <v>3988</v>
      </c>
      <c r="E571" s="1" t="s">
        <v>3989</v>
      </c>
      <c r="F571" s="1" t="s">
        <v>3994</v>
      </c>
      <c r="G571" s="1" t="s">
        <v>3995</v>
      </c>
    </row>
    <row r="572" spans="1:7" x14ac:dyDescent="0.25">
      <c r="A572" s="1"/>
      <c r="B572" s="1"/>
      <c r="C572" s="1"/>
      <c r="D572" s="1"/>
      <c r="E572" s="1" t="s">
        <v>3990</v>
      </c>
      <c r="F572" s="1"/>
      <c r="G572" s="1"/>
    </row>
    <row r="573" spans="1:7" x14ac:dyDescent="0.25">
      <c r="A573" s="1"/>
      <c r="B573" s="1"/>
      <c r="C573" s="1"/>
      <c r="D573" s="1"/>
      <c r="E573" s="1" t="s">
        <v>3991</v>
      </c>
      <c r="F573" s="1"/>
      <c r="G573" s="1"/>
    </row>
    <row r="574" spans="1:7" x14ac:dyDescent="0.25">
      <c r="A574" s="1"/>
      <c r="B574" s="1"/>
      <c r="C574" s="1"/>
      <c r="D574" s="1"/>
      <c r="E574" s="1" t="s">
        <v>3992</v>
      </c>
      <c r="F574" s="1"/>
      <c r="G574" s="1"/>
    </row>
    <row r="575" spans="1:7" x14ac:dyDescent="0.25">
      <c r="A575" s="1"/>
      <c r="B575" s="1"/>
      <c r="C575" s="1"/>
      <c r="D575" s="1"/>
      <c r="E575" s="1" t="s">
        <v>3993</v>
      </c>
      <c r="F575" s="1"/>
      <c r="G575" s="1"/>
    </row>
    <row r="576" spans="1:7" x14ac:dyDescent="0.25">
      <c r="A576" s="1" t="s">
        <v>2781</v>
      </c>
      <c r="B576" s="1" t="s">
        <v>3219</v>
      </c>
      <c r="C576" s="1" t="s">
        <v>3996</v>
      </c>
      <c r="D576" s="1" t="s">
        <v>44</v>
      </c>
      <c r="E576" s="1" t="s">
        <v>3039</v>
      </c>
      <c r="F576" s="1" t="s">
        <v>4000</v>
      </c>
      <c r="G576" s="1" t="s">
        <v>4001</v>
      </c>
    </row>
    <row r="577" spans="1:7" x14ac:dyDescent="0.25">
      <c r="A577" s="1"/>
      <c r="B577" s="1"/>
      <c r="C577" s="1"/>
      <c r="D577" s="1"/>
      <c r="E577" s="1" t="s">
        <v>3997</v>
      </c>
      <c r="F577" s="1"/>
      <c r="G577" s="1"/>
    </row>
    <row r="578" spans="1:7" x14ac:dyDescent="0.25">
      <c r="A578" s="1"/>
      <c r="B578" s="1"/>
      <c r="C578" s="1"/>
      <c r="D578" s="1"/>
      <c r="E578" s="1" t="s">
        <v>761</v>
      </c>
      <c r="F578" s="1"/>
      <c r="G578" s="1"/>
    </row>
    <row r="579" spans="1:7" x14ac:dyDescent="0.25">
      <c r="A579" s="1"/>
      <c r="B579" s="1"/>
      <c r="C579" s="1"/>
      <c r="D579" s="1"/>
      <c r="E579" s="1" t="s">
        <v>3998</v>
      </c>
      <c r="F579" s="1"/>
      <c r="G579" s="1"/>
    </row>
    <row r="580" spans="1:7" x14ac:dyDescent="0.25">
      <c r="A580" s="1"/>
      <c r="B580" s="1"/>
      <c r="C580" s="1"/>
      <c r="D580" s="1"/>
      <c r="E580" s="1" t="s">
        <v>3999</v>
      </c>
      <c r="F580" s="1"/>
      <c r="G580" s="1"/>
    </row>
    <row r="581" spans="1:7" x14ac:dyDescent="0.25">
      <c r="A581" s="1" t="s">
        <v>2781</v>
      </c>
      <c r="B581" s="1" t="s">
        <v>3219</v>
      </c>
      <c r="C581" s="1" t="s">
        <v>4002</v>
      </c>
      <c r="D581" s="1" t="s">
        <v>4003</v>
      </c>
      <c r="E581" s="1" t="s">
        <v>4004</v>
      </c>
      <c r="F581" s="1" t="s">
        <v>4008</v>
      </c>
      <c r="G581" s="1" t="s">
        <v>4009</v>
      </c>
    </row>
    <row r="582" spans="1:7" x14ac:dyDescent="0.25">
      <c r="A582" s="1"/>
      <c r="B582" s="1"/>
      <c r="C582" s="1"/>
      <c r="D582" s="1"/>
      <c r="E582" s="1" t="s">
        <v>4005</v>
      </c>
      <c r="F582" s="1"/>
      <c r="G582" s="1"/>
    </row>
    <row r="583" spans="1:7" x14ac:dyDescent="0.25">
      <c r="A583" s="1"/>
      <c r="B583" s="1"/>
      <c r="C583" s="1"/>
      <c r="D583" s="1"/>
      <c r="E583" s="1" t="s">
        <v>1178</v>
      </c>
      <c r="F583" s="1"/>
      <c r="G583" s="1"/>
    </row>
    <row r="584" spans="1:7" x14ac:dyDescent="0.25">
      <c r="A584" s="1"/>
      <c r="B584" s="1"/>
      <c r="C584" s="1"/>
      <c r="D584" s="1"/>
      <c r="E584" s="1" t="s">
        <v>4006</v>
      </c>
      <c r="F584" s="1"/>
      <c r="G584" s="1"/>
    </row>
    <row r="585" spans="1:7" x14ac:dyDescent="0.25">
      <c r="A585" s="1"/>
      <c r="B585" s="1"/>
      <c r="C585" s="1"/>
      <c r="D585" s="1"/>
      <c r="E585" s="1" t="s">
        <v>4007</v>
      </c>
      <c r="F585" s="1"/>
      <c r="G585" s="1"/>
    </row>
    <row r="586" spans="1:7" x14ac:dyDescent="0.25">
      <c r="A586" s="1" t="s">
        <v>2781</v>
      </c>
      <c r="B586" s="1" t="s">
        <v>3219</v>
      </c>
      <c r="C586" s="1" t="s">
        <v>4010</v>
      </c>
      <c r="D586" s="1" t="s">
        <v>4011</v>
      </c>
      <c r="E586" s="1" t="s">
        <v>4012</v>
      </c>
      <c r="F586" s="1" t="s">
        <v>4016</v>
      </c>
      <c r="G586" s="1" t="s">
        <v>4017</v>
      </c>
    </row>
    <row r="587" spans="1:7" x14ac:dyDescent="0.25">
      <c r="A587" s="1"/>
      <c r="B587" s="1"/>
      <c r="C587" s="1"/>
      <c r="D587" s="1"/>
      <c r="E587" s="1" t="s">
        <v>4013</v>
      </c>
      <c r="F587" s="1"/>
      <c r="G587" s="1"/>
    </row>
    <row r="588" spans="1:7" x14ac:dyDescent="0.25">
      <c r="A588" s="1"/>
      <c r="B588" s="1"/>
      <c r="C588" s="1"/>
      <c r="D588" s="1"/>
      <c r="E588" s="1" t="s">
        <v>3075</v>
      </c>
      <c r="F588" s="1"/>
      <c r="G588" s="1"/>
    </row>
    <row r="589" spans="1:7" x14ac:dyDescent="0.25">
      <c r="A589" s="1"/>
      <c r="B589" s="1"/>
      <c r="C589" s="1"/>
      <c r="D589" s="1"/>
      <c r="E589" s="1" t="s">
        <v>4014</v>
      </c>
      <c r="F589" s="1"/>
      <c r="G589" s="1"/>
    </row>
    <row r="590" spans="1:7" x14ac:dyDescent="0.25">
      <c r="A590" s="1"/>
      <c r="B590" s="1"/>
      <c r="C590" s="1"/>
      <c r="D590" s="1"/>
      <c r="E590" s="1" t="s">
        <v>4015</v>
      </c>
      <c r="F590" s="1"/>
      <c r="G590" s="1"/>
    </row>
    <row r="591" spans="1:7" x14ac:dyDescent="0.25">
      <c r="A591" s="1" t="s">
        <v>2781</v>
      </c>
      <c r="B591" s="1" t="s">
        <v>3219</v>
      </c>
      <c r="C591" s="1" t="s">
        <v>4018</v>
      </c>
      <c r="D591" s="1" t="s">
        <v>4019</v>
      </c>
      <c r="E591" s="1" t="s">
        <v>4020</v>
      </c>
      <c r="F591" s="1" t="s">
        <v>4024</v>
      </c>
      <c r="G591" s="1" t="s">
        <v>4025</v>
      </c>
    </row>
    <row r="592" spans="1:7" x14ac:dyDescent="0.25">
      <c r="A592" s="1"/>
      <c r="B592" s="1"/>
      <c r="C592" s="1"/>
      <c r="D592" s="1"/>
      <c r="E592" s="1" t="s">
        <v>4021</v>
      </c>
      <c r="F592" s="1"/>
      <c r="G592" s="1"/>
    </row>
    <row r="593" spans="1:7" x14ac:dyDescent="0.25">
      <c r="A593" s="1"/>
      <c r="B593" s="1"/>
      <c r="C593" s="1"/>
      <c r="D593" s="1"/>
      <c r="E593" s="1" t="s">
        <v>195</v>
      </c>
      <c r="F593" s="1"/>
      <c r="G593" s="1"/>
    </row>
    <row r="594" spans="1:7" x14ac:dyDescent="0.25">
      <c r="A594" s="1"/>
      <c r="B594" s="1"/>
      <c r="C594" s="1"/>
      <c r="D594" s="1"/>
      <c r="E594" s="1" t="s">
        <v>4022</v>
      </c>
      <c r="F594" s="1"/>
      <c r="G594" s="1"/>
    </row>
    <row r="595" spans="1:7" x14ac:dyDescent="0.25">
      <c r="A595" s="1"/>
      <c r="B595" s="1"/>
      <c r="C595" s="1"/>
      <c r="D595" s="1"/>
      <c r="E595" s="1" t="s">
        <v>4023</v>
      </c>
      <c r="F595" s="1"/>
      <c r="G595" s="1"/>
    </row>
    <row r="596" spans="1:7" x14ac:dyDescent="0.25">
      <c r="A596" s="1" t="s">
        <v>2781</v>
      </c>
      <c r="B596" s="1" t="s">
        <v>3219</v>
      </c>
      <c r="C596" s="1" t="s">
        <v>4026</v>
      </c>
      <c r="D596" s="1" t="s">
        <v>1334</v>
      </c>
      <c r="E596" s="1" t="s">
        <v>1335</v>
      </c>
      <c r="F596" s="1" t="s">
        <v>1340</v>
      </c>
      <c r="G596" s="1" t="s">
        <v>4028</v>
      </c>
    </row>
    <row r="597" spans="1:7" x14ac:dyDescent="0.25">
      <c r="A597" s="1"/>
      <c r="B597" s="1"/>
      <c r="C597" s="1"/>
      <c r="D597" s="1"/>
      <c r="E597" s="1" t="s">
        <v>1336</v>
      </c>
      <c r="F597" s="1"/>
      <c r="G597" s="1"/>
    </row>
    <row r="598" spans="1:7" x14ac:dyDescent="0.25">
      <c r="A598" s="1"/>
      <c r="B598" s="1"/>
      <c r="C598" s="1"/>
      <c r="D598" s="1"/>
      <c r="E598" s="1" t="s">
        <v>291</v>
      </c>
      <c r="F598" s="1"/>
      <c r="G598" s="1"/>
    </row>
    <row r="599" spans="1:7" x14ac:dyDescent="0.25">
      <c r="A599" s="1"/>
      <c r="B599" s="1"/>
      <c r="C599" s="1"/>
      <c r="D599" s="1"/>
      <c r="E599" s="1" t="s">
        <v>1338</v>
      </c>
      <c r="F599" s="1"/>
      <c r="G599" s="1"/>
    </row>
    <row r="600" spans="1:7" x14ac:dyDescent="0.25">
      <c r="A600" s="1"/>
      <c r="B600" s="1"/>
      <c r="C600" s="1"/>
      <c r="D600" s="1"/>
      <c r="E600" s="1" t="s">
        <v>4027</v>
      </c>
      <c r="F600" s="1"/>
      <c r="G600" s="1"/>
    </row>
    <row r="601" spans="1:7" x14ac:dyDescent="0.25">
      <c r="A601" s="1" t="s">
        <v>2781</v>
      </c>
      <c r="B601" s="1" t="s">
        <v>3219</v>
      </c>
      <c r="C601" s="1" t="s">
        <v>4029</v>
      </c>
      <c r="D601" s="1" t="s">
        <v>4030</v>
      </c>
      <c r="E601" s="1" t="s">
        <v>4031</v>
      </c>
      <c r="F601" s="1" t="s">
        <v>4034</v>
      </c>
      <c r="G601" s="1" t="s">
        <v>4035</v>
      </c>
    </row>
    <row r="602" spans="1:7" x14ac:dyDescent="0.25">
      <c r="A602" s="1"/>
      <c r="B602" s="1"/>
      <c r="C602" s="1"/>
      <c r="D602" s="1"/>
      <c r="E602" s="1" t="s">
        <v>3633</v>
      </c>
      <c r="F602" s="1"/>
      <c r="G602" s="1"/>
    </row>
    <row r="603" spans="1:7" x14ac:dyDescent="0.25">
      <c r="A603" s="1"/>
      <c r="B603" s="1"/>
      <c r="C603" s="1"/>
      <c r="D603" s="1"/>
      <c r="E603" s="1" t="s">
        <v>452</v>
      </c>
      <c r="F603" s="1"/>
      <c r="G603" s="1"/>
    </row>
    <row r="604" spans="1:7" x14ac:dyDescent="0.25">
      <c r="A604" s="1"/>
      <c r="B604" s="1"/>
      <c r="C604" s="1"/>
      <c r="D604" s="1"/>
      <c r="E604" s="1" t="s">
        <v>4032</v>
      </c>
      <c r="F604" s="1"/>
      <c r="G604" s="1"/>
    </row>
    <row r="605" spans="1:7" x14ac:dyDescent="0.25">
      <c r="A605" s="1"/>
      <c r="B605" s="1"/>
      <c r="C605" s="1"/>
      <c r="D605" s="1"/>
      <c r="E605" s="1" t="s">
        <v>4033</v>
      </c>
      <c r="F605" s="1"/>
      <c r="G605" s="1"/>
    </row>
    <row r="606" spans="1:7" x14ac:dyDescent="0.25">
      <c r="A606" s="1" t="s">
        <v>2781</v>
      </c>
      <c r="B606" s="1" t="s">
        <v>3219</v>
      </c>
      <c r="C606" s="1" t="s">
        <v>4036</v>
      </c>
      <c r="D606" s="1" t="s">
        <v>4037</v>
      </c>
      <c r="E606" s="1" t="s">
        <v>4038</v>
      </c>
      <c r="F606" s="1" t="s">
        <v>4041</v>
      </c>
      <c r="G606" s="1" t="s">
        <v>4042</v>
      </c>
    </row>
    <row r="607" spans="1:7" x14ac:dyDescent="0.25">
      <c r="A607" s="1"/>
      <c r="B607" s="1"/>
      <c r="C607" s="1"/>
      <c r="D607" s="1"/>
      <c r="E607" s="1" t="s">
        <v>326</v>
      </c>
      <c r="F607" s="1"/>
      <c r="G607" s="1"/>
    </row>
    <row r="608" spans="1:7" x14ac:dyDescent="0.25">
      <c r="A608" s="1"/>
      <c r="B608" s="1"/>
      <c r="C608" s="1"/>
      <c r="D608" s="1"/>
      <c r="E608" s="1" t="s">
        <v>564</v>
      </c>
      <c r="F608" s="1"/>
      <c r="G608" s="1"/>
    </row>
    <row r="609" spans="1:7" x14ac:dyDescent="0.25">
      <c r="A609" s="1"/>
      <c r="B609" s="1"/>
      <c r="C609" s="1"/>
      <c r="D609" s="1"/>
      <c r="E609" s="1" t="s">
        <v>4039</v>
      </c>
      <c r="F609" s="1"/>
      <c r="G609" s="1"/>
    </row>
    <row r="610" spans="1:7" x14ac:dyDescent="0.25">
      <c r="A610" s="1"/>
      <c r="B610" s="1"/>
      <c r="C610" s="1"/>
      <c r="D610" s="1"/>
      <c r="E610" s="1" t="s">
        <v>4040</v>
      </c>
      <c r="F610" s="1"/>
      <c r="G610" s="1"/>
    </row>
    <row r="611" spans="1:7" x14ac:dyDescent="0.25">
      <c r="A611" s="1" t="s">
        <v>2781</v>
      </c>
      <c r="B611" s="1" t="s">
        <v>3219</v>
      </c>
      <c r="C611" s="1" t="s">
        <v>4043</v>
      </c>
      <c r="D611" s="1" t="s">
        <v>4044</v>
      </c>
      <c r="E611" s="1" t="s">
        <v>4045</v>
      </c>
      <c r="F611" s="1" t="s">
        <v>4049</v>
      </c>
      <c r="G611" s="1" t="s">
        <v>4050</v>
      </c>
    </row>
    <row r="612" spans="1:7" x14ac:dyDescent="0.25">
      <c r="A612" s="1"/>
      <c r="B612" s="1"/>
      <c r="C612" s="1"/>
      <c r="D612" s="1"/>
      <c r="E612" s="1" t="s">
        <v>4046</v>
      </c>
      <c r="F612" s="1"/>
      <c r="G612" s="1"/>
    </row>
    <row r="613" spans="1:7" x14ac:dyDescent="0.25">
      <c r="A613" s="1"/>
      <c r="B613" s="1"/>
      <c r="C613" s="1"/>
      <c r="D613" s="1"/>
      <c r="E613" s="1" t="s">
        <v>978</v>
      </c>
      <c r="F613" s="1"/>
      <c r="G613" s="1"/>
    </row>
    <row r="614" spans="1:7" x14ac:dyDescent="0.25">
      <c r="A614" s="1"/>
      <c r="B614" s="1"/>
      <c r="C614" s="1"/>
      <c r="D614" s="1"/>
      <c r="E614" s="1" t="s">
        <v>4047</v>
      </c>
      <c r="F614" s="1"/>
      <c r="G614" s="1"/>
    </row>
    <row r="615" spans="1:7" x14ac:dyDescent="0.25">
      <c r="A615" s="1"/>
      <c r="B615" s="1"/>
      <c r="C615" s="1"/>
      <c r="D615" s="1"/>
      <c r="E615" s="1" t="s">
        <v>4048</v>
      </c>
      <c r="F615" s="1"/>
      <c r="G615" s="1"/>
    </row>
    <row r="616" spans="1:7" x14ac:dyDescent="0.25">
      <c r="A616" s="1" t="s">
        <v>2781</v>
      </c>
      <c r="B616" s="1" t="s">
        <v>3219</v>
      </c>
      <c r="C616" s="1" t="s">
        <v>4051</v>
      </c>
      <c r="D616" s="1" t="s">
        <v>44</v>
      </c>
      <c r="E616" s="1" t="s">
        <v>45</v>
      </c>
      <c r="F616" s="1">
        <v>0</v>
      </c>
      <c r="G616" s="1" t="s">
        <v>4054</v>
      </c>
    </row>
    <row r="617" spans="1:7" x14ac:dyDescent="0.25">
      <c r="A617" s="1"/>
      <c r="B617" s="1"/>
      <c r="C617" s="1"/>
      <c r="D617" s="1"/>
      <c r="E617" s="1" t="s">
        <v>4052</v>
      </c>
      <c r="F617" s="1"/>
      <c r="G617" s="1"/>
    </row>
    <row r="618" spans="1:7" x14ac:dyDescent="0.25">
      <c r="A618" s="1"/>
      <c r="B618" s="1"/>
      <c r="C618" s="1"/>
      <c r="D618" s="1"/>
      <c r="E618" s="1" t="s">
        <v>195</v>
      </c>
      <c r="F618" s="1"/>
      <c r="G618" s="1"/>
    </row>
    <row r="619" spans="1:7" x14ac:dyDescent="0.25">
      <c r="A619" s="1"/>
      <c r="B619" s="1"/>
      <c r="C619" s="1"/>
      <c r="D619" s="1"/>
      <c r="E619" s="1" t="s">
        <v>48</v>
      </c>
      <c r="F619" s="1"/>
      <c r="G619" s="1"/>
    </row>
    <row r="620" spans="1:7" x14ac:dyDescent="0.25">
      <c r="A620" s="1"/>
      <c r="B620" s="1"/>
      <c r="C620" s="1"/>
      <c r="D620" s="1"/>
      <c r="E620" s="1" t="s">
        <v>4053</v>
      </c>
      <c r="F620" s="1"/>
      <c r="G620" s="1"/>
    </row>
    <row r="621" spans="1:7" x14ac:dyDescent="0.25">
      <c r="A621" s="1" t="s">
        <v>2781</v>
      </c>
      <c r="B621" s="1" t="s">
        <v>3219</v>
      </c>
      <c r="C621" s="1" t="s">
        <v>4055</v>
      </c>
      <c r="D621" s="1" t="s">
        <v>4056</v>
      </c>
      <c r="E621" s="1" t="s">
        <v>4057</v>
      </c>
      <c r="F621" s="1" t="s">
        <v>4059</v>
      </c>
      <c r="G621" s="1" t="s">
        <v>3448</v>
      </c>
    </row>
    <row r="622" spans="1:7" x14ac:dyDescent="0.25">
      <c r="A622" s="1"/>
      <c r="B622" s="1"/>
      <c r="C622" s="1"/>
      <c r="D622" s="1"/>
      <c r="E622" s="1" t="s">
        <v>3443</v>
      </c>
      <c r="F622" s="1"/>
      <c r="G622" s="1"/>
    </row>
    <row r="623" spans="1:7" x14ac:dyDescent="0.25">
      <c r="A623" s="1"/>
      <c r="B623" s="1"/>
      <c r="C623" s="1"/>
      <c r="D623" s="1"/>
      <c r="E623" s="1" t="s">
        <v>3444</v>
      </c>
      <c r="F623" s="1"/>
      <c r="G623" s="1"/>
    </row>
    <row r="624" spans="1:7" x14ac:dyDescent="0.25">
      <c r="A624" s="1"/>
      <c r="B624" s="1"/>
      <c r="C624" s="1"/>
      <c r="D624" s="1"/>
      <c r="E624" s="1" t="s">
        <v>4058</v>
      </c>
      <c r="F624" s="1"/>
      <c r="G624" s="1"/>
    </row>
    <row r="625" spans="1:7" x14ac:dyDescent="0.25">
      <c r="A625" s="1"/>
      <c r="B625" s="1"/>
      <c r="C625" s="1"/>
      <c r="D625" s="1"/>
      <c r="E625" s="1" t="s">
        <v>3446</v>
      </c>
      <c r="F625" s="1"/>
      <c r="G625" s="1"/>
    </row>
    <row r="626" spans="1:7" x14ac:dyDescent="0.25">
      <c r="A626" s="1" t="s">
        <v>2781</v>
      </c>
      <c r="B626" s="1" t="s">
        <v>3219</v>
      </c>
      <c r="C626" s="1" t="s">
        <v>4060</v>
      </c>
      <c r="D626" s="1" t="s">
        <v>4061</v>
      </c>
      <c r="E626" s="1" t="s">
        <v>4062</v>
      </c>
      <c r="F626" s="1" t="s">
        <v>4067</v>
      </c>
      <c r="G626" s="1" t="s">
        <v>4068</v>
      </c>
    </row>
    <row r="627" spans="1:7" x14ac:dyDescent="0.25">
      <c r="A627" s="1"/>
      <c r="B627" s="1"/>
      <c r="C627" s="1"/>
      <c r="D627" s="1"/>
      <c r="E627" s="1" t="s">
        <v>4063</v>
      </c>
      <c r="F627" s="1"/>
      <c r="G627" s="1"/>
    </row>
    <row r="628" spans="1:7" x14ac:dyDescent="0.25">
      <c r="A628" s="1"/>
      <c r="B628" s="1"/>
      <c r="C628" s="1"/>
      <c r="D628" s="1"/>
      <c r="E628" s="1" t="s">
        <v>4064</v>
      </c>
      <c r="F628" s="1"/>
      <c r="G628" s="1"/>
    </row>
    <row r="629" spans="1:7" x14ac:dyDescent="0.25">
      <c r="A629" s="1"/>
      <c r="B629" s="1"/>
      <c r="C629" s="1"/>
      <c r="D629" s="1"/>
      <c r="E629" s="1" t="s">
        <v>4065</v>
      </c>
      <c r="F629" s="1"/>
      <c r="G629" s="1"/>
    </row>
    <row r="630" spans="1:7" x14ac:dyDescent="0.25">
      <c r="A630" s="1"/>
      <c r="B630" s="1"/>
      <c r="C630" s="1"/>
      <c r="D630" s="1"/>
      <c r="E630" s="1" t="s">
        <v>4066</v>
      </c>
      <c r="F630" s="1"/>
      <c r="G630" s="1"/>
    </row>
    <row r="631" spans="1:7" x14ac:dyDescent="0.25">
      <c r="A631" s="1" t="s">
        <v>2781</v>
      </c>
      <c r="B631" s="1" t="s">
        <v>3219</v>
      </c>
      <c r="C631" s="1" t="s">
        <v>4069</v>
      </c>
      <c r="D631" s="1" t="s">
        <v>4070</v>
      </c>
      <c r="E631" s="1" t="s">
        <v>4071</v>
      </c>
      <c r="F631" s="1" t="s">
        <v>4075</v>
      </c>
      <c r="G631" s="1" t="s">
        <v>4076</v>
      </c>
    </row>
    <row r="632" spans="1:7" x14ac:dyDescent="0.25">
      <c r="A632" s="1"/>
      <c r="B632" s="1"/>
      <c r="C632" s="1"/>
      <c r="D632" s="1"/>
      <c r="E632" s="1" t="s">
        <v>4072</v>
      </c>
      <c r="F632" s="1"/>
      <c r="G632" s="1"/>
    </row>
    <row r="633" spans="1:7" x14ac:dyDescent="0.25">
      <c r="A633" s="1"/>
      <c r="B633" s="1"/>
      <c r="C633" s="1"/>
      <c r="D633" s="1"/>
      <c r="E633" s="1" t="s">
        <v>245</v>
      </c>
      <c r="F633" s="1"/>
      <c r="G633" s="1"/>
    </row>
    <row r="634" spans="1:7" x14ac:dyDescent="0.25">
      <c r="A634" s="1"/>
      <c r="B634" s="1"/>
      <c r="C634" s="1"/>
      <c r="D634" s="1"/>
      <c r="E634" s="1" t="s">
        <v>4073</v>
      </c>
      <c r="F634" s="1"/>
      <c r="G634" s="1"/>
    </row>
    <row r="635" spans="1:7" x14ac:dyDescent="0.25">
      <c r="A635" s="1"/>
      <c r="B635" s="1"/>
      <c r="C635" s="1"/>
      <c r="D635" s="1"/>
      <c r="E635" s="1" t="s">
        <v>4074</v>
      </c>
      <c r="F635" s="1"/>
      <c r="G635" s="1"/>
    </row>
    <row r="636" spans="1:7" x14ac:dyDescent="0.25">
      <c r="A636" s="1" t="s">
        <v>2781</v>
      </c>
      <c r="B636" s="1" t="s">
        <v>3219</v>
      </c>
      <c r="C636" s="1" t="s">
        <v>4077</v>
      </c>
      <c r="D636" s="1" t="s">
        <v>4078</v>
      </c>
      <c r="E636" s="1" t="s">
        <v>4079</v>
      </c>
      <c r="F636" s="1" t="s">
        <v>4083</v>
      </c>
      <c r="G636" s="1" t="s">
        <v>4084</v>
      </c>
    </row>
    <row r="637" spans="1:7" x14ac:dyDescent="0.25">
      <c r="A637" s="1"/>
      <c r="B637" s="1"/>
      <c r="C637" s="1"/>
      <c r="D637" s="1"/>
      <c r="E637" s="1" t="s">
        <v>4080</v>
      </c>
      <c r="F637" s="1"/>
      <c r="G637" s="1"/>
    </row>
    <row r="638" spans="1:7" x14ac:dyDescent="0.25">
      <c r="A638" s="1"/>
      <c r="B638" s="1"/>
      <c r="C638" s="1"/>
      <c r="D638" s="1"/>
      <c r="E638" s="1" t="s">
        <v>55</v>
      </c>
      <c r="F638" s="1"/>
      <c r="G638" s="1"/>
    </row>
    <row r="639" spans="1:7" x14ac:dyDescent="0.25">
      <c r="A639" s="1"/>
      <c r="B639" s="1"/>
      <c r="C639" s="1"/>
      <c r="D639" s="1"/>
      <c r="E639" s="1" t="s">
        <v>4081</v>
      </c>
      <c r="F639" s="1"/>
      <c r="G639" s="1"/>
    </row>
    <row r="640" spans="1:7" x14ac:dyDescent="0.25">
      <c r="A640" s="1"/>
      <c r="B640" s="1"/>
      <c r="C640" s="1"/>
      <c r="D640" s="1"/>
      <c r="E640" s="1" t="s">
        <v>4082</v>
      </c>
      <c r="F640" s="1"/>
      <c r="G640" s="1"/>
    </row>
    <row r="641" spans="1:7" x14ac:dyDescent="0.25">
      <c r="A641" s="1" t="s">
        <v>2781</v>
      </c>
      <c r="B641" s="1" t="s">
        <v>3219</v>
      </c>
      <c r="C641" s="1" t="s">
        <v>4085</v>
      </c>
      <c r="D641" s="1" t="s">
        <v>4086</v>
      </c>
      <c r="E641" s="1" t="s">
        <v>4087</v>
      </c>
      <c r="F641" s="1" t="s">
        <v>4091</v>
      </c>
      <c r="G641" s="1" t="s">
        <v>4092</v>
      </c>
    </row>
    <row r="642" spans="1:7" x14ac:dyDescent="0.25">
      <c r="A642" s="1"/>
      <c r="B642" s="1"/>
      <c r="C642" s="1"/>
      <c r="D642" s="1"/>
      <c r="E642" s="1" t="s">
        <v>4088</v>
      </c>
      <c r="F642" s="1"/>
      <c r="G642" s="1"/>
    </row>
    <row r="643" spans="1:7" x14ac:dyDescent="0.25">
      <c r="A643" s="1"/>
      <c r="B643" s="1"/>
      <c r="C643" s="1"/>
      <c r="D643" s="1"/>
      <c r="E643" s="1" t="s">
        <v>110</v>
      </c>
      <c r="F643" s="1"/>
      <c r="G643" s="1"/>
    </row>
    <row r="644" spans="1:7" x14ac:dyDescent="0.25">
      <c r="A644" s="1"/>
      <c r="B644" s="1"/>
      <c r="C644" s="1"/>
      <c r="D644" s="1"/>
      <c r="E644" s="1" t="s">
        <v>4089</v>
      </c>
      <c r="F644" s="1"/>
      <c r="G644" s="1"/>
    </row>
    <row r="645" spans="1:7" x14ac:dyDescent="0.25">
      <c r="A645" s="1"/>
      <c r="B645" s="1"/>
      <c r="C645" s="1"/>
      <c r="D645" s="1"/>
      <c r="E645" s="1" t="s">
        <v>4090</v>
      </c>
      <c r="F645" s="1"/>
      <c r="G645" s="1"/>
    </row>
    <row r="646" spans="1:7" x14ac:dyDescent="0.25">
      <c r="A646" s="1" t="s">
        <v>2781</v>
      </c>
      <c r="B646" s="1" t="s">
        <v>3219</v>
      </c>
      <c r="C646" s="1" t="s">
        <v>4093</v>
      </c>
      <c r="D646" s="1" t="s">
        <v>44</v>
      </c>
      <c r="E646" s="1" t="s">
        <v>44</v>
      </c>
      <c r="F646" s="1">
        <v>0</v>
      </c>
      <c r="G646" s="1" t="e">
        <v>#N/A</v>
      </c>
    </row>
    <row r="647" spans="1:7" x14ac:dyDescent="0.25">
      <c r="A647" s="1" t="s">
        <v>2781</v>
      </c>
      <c r="B647" s="1" t="s">
        <v>3219</v>
      </c>
      <c r="C647" s="1" t="s">
        <v>4094</v>
      </c>
      <c r="D647" s="1" t="s">
        <v>4095</v>
      </c>
      <c r="E647" s="1" t="s">
        <v>4096</v>
      </c>
      <c r="F647" s="1" t="s">
        <v>4100</v>
      </c>
      <c r="G647" s="1" t="s">
        <v>4101</v>
      </c>
    </row>
    <row r="648" spans="1:7" x14ac:dyDescent="0.25">
      <c r="A648" s="1"/>
      <c r="B648" s="1"/>
      <c r="C648" s="1"/>
      <c r="D648" s="1"/>
      <c r="E648" s="1" t="s">
        <v>4097</v>
      </c>
      <c r="F648" s="1"/>
      <c r="G648" s="1"/>
    </row>
    <row r="649" spans="1:7" x14ac:dyDescent="0.25">
      <c r="A649" s="1"/>
      <c r="B649" s="1"/>
      <c r="C649" s="1"/>
      <c r="D649" s="1"/>
      <c r="E649" s="1" t="s">
        <v>23</v>
      </c>
      <c r="F649" s="1"/>
      <c r="G649" s="1"/>
    </row>
    <row r="650" spans="1:7" x14ac:dyDescent="0.25">
      <c r="A650" s="1"/>
      <c r="B650" s="1"/>
      <c r="C650" s="1"/>
      <c r="D650" s="1"/>
      <c r="E650" s="1" t="s">
        <v>4098</v>
      </c>
      <c r="F650" s="1"/>
      <c r="G650" s="1"/>
    </row>
    <row r="651" spans="1:7" x14ac:dyDescent="0.25">
      <c r="A651" s="1"/>
      <c r="B651" s="1"/>
      <c r="C651" s="1"/>
      <c r="D651" s="1"/>
      <c r="E651" s="1" t="s">
        <v>4099</v>
      </c>
      <c r="F651" s="1"/>
      <c r="G651" s="1"/>
    </row>
    <row r="652" spans="1:7" x14ac:dyDescent="0.25">
      <c r="A652" s="1" t="s">
        <v>2781</v>
      </c>
      <c r="B652" s="1" t="s">
        <v>3219</v>
      </c>
      <c r="C652" s="1" t="s">
        <v>4102</v>
      </c>
      <c r="D652" s="1" t="s">
        <v>44</v>
      </c>
      <c r="E652" s="1" t="s">
        <v>332</v>
      </c>
      <c r="F652" s="1" t="s">
        <v>4106</v>
      </c>
      <c r="G652" s="1" t="s">
        <v>4107</v>
      </c>
    </row>
    <row r="653" spans="1:7" x14ac:dyDescent="0.25">
      <c r="A653" s="1"/>
      <c r="B653" s="1"/>
      <c r="C653" s="1"/>
      <c r="D653" s="1"/>
      <c r="E653" s="1" t="s">
        <v>4103</v>
      </c>
      <c r="F653" s="1"/>
      <c r="G653" s="1"/>
    </row>
    <row r="654" spans="1:7" x14ac:dyDescent="0.25">
      <c r="A654" s="1"/>
      <c r="B654" s="1"/>
      <c r="C654" s="1"/>
      <c r="D654" s="1"/>
      <c r="E654" s="1" t="s">
        <v>78</v>
      </c>
      <c r="F654" s="1"/>
      <c r="G654" s="1"/>
    </row>
    <row r="655" spans="1:7" x14ac:dyDescent="0.25">
      <c r="A655" s="1"/>
      <c r="B655" s="1"/>
      <c r="C655" s="1"/>
      <c r="D655" s="1"/>
      <c r="E655" s="1" t="s">
        <v>4104</v>
      </c>
      <c r="F655" s="1"/>
      <c r="G655" s="1"/>
    </row>
    <row r="656" spans="1:7" x14ac:dyDescent="0.25">
      <c r="A656" s="1"/>
      <c r="B656" s="1"/>
      <c r="C656" s="1"/>
      <c r="D656" s="1"/>
      <c r="E656" s="1" t="s">
        <v>4105</v>
      </c>
      <c r="F656" s="1"/>
      <c r="G656" s="1"/>
    </row>
    <row r="657" spans="1:7" x14ac:dyDescent="0.25">
      <c r="A657" s="1" t="s">
        <v>2781</v>
      </c>
      <c r="B657" s="1" t="s">
        <v>3219</v>
      </c>
      <c r="C657" s="1" t="s">
        <v>4108</v>
      </c>
      <c r="D657" s="1" t="s">
        <v>4109</v>
      </c>
      <c r="E657" s="1" t="s">
        <v>4110</v>
      </c>
      <c r="F657" s="1" t="s">
        <v>4114</v>
      </c>
      <c r="G657" s="1" t="s">
        <v>4115</v>
      </c>
    </row>
    <row r="658" spans="1:7" x14ac:dyDescent="0.25">
      <c r="A658" s="1"/>
      <c r="B658" s="1"/>
      <c r="C658" s="1"/>
      <c r="D658" s="1"/>
      <c r="E658" s="1" t="s">
        <v>4111</v>
      </c>
      <c r="F658" s="1"/>
      <c r="G658" s="1"/>
    </row>
    <row r="659" spans="1:7" x14ac:dyDescent="0.25">
      <c r="A659" s="1"/>
      <c r="B659" s="1"/>
      <c r="C659" s="1"/>
      <c r="D659" s="1"/>
      <c r="E659" s="1" t="s">
        <v>103</v>
      </c>
      <c r="F659" s="1"/>
      <c r="G659" s="1"/>
    </row>
    <row r="660" spans="1:7" x14ac:dyDescent="0.25">
      <c r="A660" s="1"/>
      <c r="B660" s="1"/>
      <c r="C660" s="1"/>
      <c r="D660" s="1"/>
      <c r="E660" s="1" t="s">
        <v>4112</v>
      </c>
      <c r="F660" s="1"/>
      <c r="G660" s="1"/>
    </row>
    <row r="661" spans="1:7" x14ac:dyDescent="0.25">
      <c r="A661" s="1"/>
      <c r="B661" s="1"/>
      <c r="C661" s="1"/>
      <c r="D661" s="1"/>
      <c r="E661" s="1" t="s">
        <v>4113</v>
      </c>
      <c r="F661" s="1"/>
      <c r="G661" s="1"/>
    </row>
    <row r="662" spans="1:7" x14ac:dyDescent="0.25">
      <c r="A662" s="1" t="s">
        <v>2781</v>
      </c>
      <c r="B662" s="1" t="s">
        <v>3219</v>
      </c>
      <c r="C662" s="1" t="s">
        <v>4116</v>
      </c>
      <c r="D662" s="1" t="s">
        <v>44</v>
      </c>
      <c r="E662" s="1" t="s">
        <v>45</v>
      </c>
      <c r="F662" s="1">
        <v>0</v>
      </c>
      <c r="G662" s="1" t="s">
        <v>4054</v>
      </c>
    </row>
    <row r="663" spans="1:7" x14ac:dyDescent="0.25">
      <c r="A663" s="1"/>
      <c r="B663" s="1"/>
      <c r="C663" s="1"/>
      <c r="D663" s="1"/>
      <c r="E663" s="1" t="s">
        <v>4052</v>
      </c>
      <c r="F663" s="1"/>
      <c r="G663" s="1"/>
    </row>
    <row r="664" spans="1:7" x14ac:dyDescent="0.25">
      <c r="A664" s="1"/>
      <c r="B664" s="1"/>
      <c r="C664" s="1"/>
      <c r="D664" s="1"/>
      <c r="E664" s="1" t="s">
        <v>195</v>
      </c>
      <c r="F664" s="1"/>
      <c r="G664" s="1"/>
    </row>
    <row r="665" spans="1:7" x14ac:dyDescent="0.25">
      <c r="A665" s="1"/>
      <c r="B665" s="1"/>
      <c r="C665" s="1"/>
      <c r="D665" s="1"/>
      <c r="E665" s="1" t="s">
        <v>48</v>
      </c>
      <c r="F665" s="1"/>
      <c r="G665" s="1"/>
    </row>
    <row r="666" spans="1:7" x14ac:dyDescent="0.25">
      <c r="A666" s="1"/>
      <c r="B666" s="1"/>
      <c r="C666" s="1"/>
      <c r="D666" s="1"/>
      <c r="E666" s="1" t="s">
        <v>4053</v>
      </c>
      <c r="F666" s="1"/>
      <c r="G666" s="1"/>
    </row>
    <row r="667" spans="1:7" x14ac:dyDescent="0.25">
      <c r="A667" s="1" t="s">
        <v>2781</v>
      </c>
      <c r="B667" s="1" t="s">
        <v>3219</v>
      </c>
      <c r="C667" s="1" t="s">
        <v>4117</v>
      </c>
      <c r="D667" s="1" t="s">
        <v>44</v>
      </c>
      <c r="E667" s="1" t="s">
        <v>44</v>
      </c>
      <c r="F667" s="1">
        <v>0</v>
      </c>
      <c r="G667" s="1" t="e">
        <v>#N/A</v>
      </c>
    </row>
    <row r="668" spans="1:7" x14ac:dyDescent="0.25">
      <c r="A668" s="1" t="s">
        <v>2781</v>
      </c>
      <c r="B668" s="1" t="s">
        <v>3219</v>
      </c>
      <c r="C668" s="1" t="s">
        <v>4118</v>
      </c>
      <c r="D668" s="1" t="s">
        <v>4119</v>
      </c>
      <c r="E668" s="1" t="s">
        <v>4120</v>
      </c>
      <c r="F668" s="1" t="s">
        <v>4124</v>
      </c>
      <c r="G668" s="1" t="s">
        <v>4125</v>
      </c>
    </row>
    <row r="669" spans="1:7" x14ac:dyDescent="0.25">
      <c r="A669" s="1"/>
      <c r="B669" s="1"/>
      <c r="C669" s="1"/>
      <c r="D669" s="1"/>
      <c r="E669" s="1" t="s">
        <v>4121</v>
      </c>
      <c r="F669" s="1"/>
      <c r="G669" s="1"/>
    </row>
    <row r="670" spans="1:7" x14ac:dyDescent="0.25">
      <c r="A670" s="1"/>
      <c r="B670" s="1"/>
      <c r="C670" s="1"/>
      <c r="D670" s="1"/>
      <c r="E670" s="1" t="s">
        <v>168</v>
      </c>
      <c r="F670" s="1"/>
      <c r="G670" s="1"/>
    </row>
    <row r="671" spans="1:7" x14ac:dyDescent="0.25">
      <c r="A671" s="1"/>
      <c r="B671" s="1"/>
      <c r="C671" s="1"/>
      <c r="D671" s="1"/>
      <c r="E671" s="1" t="s">
        <v>4122</v>
      </c>
      <c r="F671" s="1"/>
      <c r="G671" s="1"/>
    </row>
    <row r="672" spans="1:7" x14ac:dyDescent="0.25">
      <c r="A672" s="1"/>
      <c r="B672" s="1"/>
      <c r="C672" s="1"/>
      <c r="D672" s="1"/>
      <c r="E672" s="1" t="s">
        <v>4123</v>
      </c>
      <c r="F672" s="1"/>
      <c r="G672" s="1"/>
    </row>
    <row r="673" spans="1:7" x14ac:dyDescent="0.25">
      <c r="A673" s="1" t="s">
        <v>2781</v>
      </c>
      <c r="B673" s="1" t="s">
        <v>3219</v>
      </c>
      <c r="C673" s="1" t="s">
        <v>4126</v>
      </c>
      <c r="D673" s="1" t="s">
        <v>44</v>
      </c>
      <c r="E673" s="1" t="s">
        <v>44</v>
      </c>
      <c r="F673" s="1">
        <v>0</v>
      </c>
      <c r="G673" s="1" t="e">
        <v>#N/A</v>
      </c>
    </row>
    <row r="674" spans="1:7" x14ac:dyDescent="0.25">
      <c r="A674" s="1" t="s">
        <v>2781</v>
      </c>
      <c r="B674" s="1" t="s">
        <v>3219</v>
      </c>
      <c r="C674" s="1" t="s">
        <v>4127</v>
      </c>
      <c r="D674" s="1" t="s">
        <v>44</v>
      </c>
      <c r="E674" s="1" t="s">
        <v>332</v>
      </c>
      <c r="F674" s="1" t="s">
        <v>4131</v>
      </c>
      <c r="G674" s="1" t="s">
        <v>4132</v>
      </c>
    </row>
    <row r="675" spans="1:7" x14ac:dyDescent="0.25">
      <c r="A675" s="1"/>
      <c r="B675" s="1"/>
      <c r="C675" s="1"/>
      <c r="D675" s="1"/>
      <c r="E675" s="1" t="s">
        <v>4128</v>
      </c>
      <c r="F675" s="1"/>
      <c r="G675" s="1"/>
    </row>
    <row r="676" spans="1:7" x14ac:dyDescent="0.25">
      <c r="A676" s="1"/>
      <c r="B676" s="1"/>
      <c r="C676" s="1"/>
      <c r="D676" s="1"/>
      <c r="E676" s="1" t="s">
        <v>139</v>
      </c>
      <c r="F676" s="1"/>
      <c r="G676" s="1"/>
    </row>
    <row r="677" spans="1:7" x14ac:dyDescent="0.25">
      <c r="A677" s="1"/>
      <c r="B677" s="1"/>
      <c r="C677" s="1"/>
      <c r="D677" s="1"/>
      <c r="E677" s="1" t="s">
        <v>4129</v>
      </c>
      <c r="F677" s="1"/>
      <c r="G677" s="1"/>
    </row>
    <row r="678" spans="1:7" x14ac:dyDescent="0.25">
      <c r="A678" s="1"/>
      <c r="B678" s="1"/>
      <c r="C678" s="1"/>
      <c r="D678" s="1"/>
      <c r="E678" s="1" t="s">
        <v>4130</v>
      </c>
      <c r="F678" s="1"/>
      <c r="G678" s="1"/>
    </row>
    <row r="679" spans="1:7" x14ac:dyDescent="0.25">
      <c r="A679" s="1" t="s">
        <v>2781</v>
      </c>
      <c r="B679" s="1" t="s">
        <v>3219</v>
      </c>
      <c r="C679" s="1" t="s">
        <v>4133</v>
      </c>
      <c r="D679" s="1" t="s">
        <v>4134</v>
      </c>
      <c r="E679" s="1" t="s">
        <v>44</v>
      </c>
      <c r="F679" s="1" t="s">
        <v>4135</v>
      </c>
      <c r="G679" s="1" t="e">
        <v>#N/A</v>
      </c>
    </row>
    <row r="680" spans="1:7" x14ac:dyDescent="0.25">
      <c r="A680" s="1" t="s">
        <v>2781</v>
      </c>
      <c r="B680" s="1" t="s">
        <v>3219</v>
      </c>
      <c r="C680" s="1" t="s">
        <v>4136</v>
      </c>
      <c r="D680" s="1" t="s">
        <v>44</v>
      </c>
      <c r="E680" s="1" t="s">
        <v>332</v>
      </c>
      <c r="F680" s="1" t="s">
        <v>4140</v>
      </c>
      <c r="G680" s="1" t="s">
        <v>4141</v>
      </c>
    </row>
    <row r="681" spans="1:7" x14ac:dyDescent="0.25">
      <c r="A681" s="1"/>
      <c r="B681" s="1"/>
      <c r="C681" s="1"/>
      <c r="D681" s="1"/>
      <c r="E681" s="1" t="s">
        <v>4137</v>
      </c>
      <c r="F681" s="1"/>
      <c r="G681" s="1"/>
    </row>
    <row r="682" spans="1:7" x14ac:dyDescent="0.25">
      <c r="A682" s="1"/>
      <c r="B682" s="1"/>
      <c r="C682" s="1"/>
      <c r="D682" s="1"/>
      <c r="E682" s="1" t="s">
        <v>796</v>
      </c>
      <c r="F682" s="1"/>
      <c r="G682" s="1"/>
    </row>
    <row r="683" spans="1:7" x14ac:dyDescent="0.25">
      <c r="A683" s="1"/>
      <c r="B683" s="1"/>
      <c r="C683" s="1"/>
      <c r="D683" s="1"/>
      <c r="E683" s="1" t="s">
        <v>4138</v>
      </c>
      <c r="F683" s="1"/>
      <c r="G683" s="1"/>
    </row>
    <row r="684" spans="1:7" x14ac:dyDescent="0.25">
      <c r="A684" s="1"/>
      <c r="B684" s="1"/>
      <c r="C684" s="1"/>
      <c r="D684" s="1"/>
      <c r="E684" s="1" t="s">
        <v>4139</v>
      </c>
      <c r="F684" s="1"/>
      <c r="G684" s="1"/>
    </row>
    <row r="685" spans="1:7" x14ac:dyDescent="0.25">
      <c r="A685" s="1" t="s">
        <v>2781</v>
      </c>
      <c r="B685" s="1" t="s">
        <v>3219</v>
      </c>
      <c r="C685" s="1" t="s">
        <v>4142</v>
      </c>
      <c r="D685" s="1" t="s">
        <v>4143</v>
      </c>
      <c r="E685" s="1" t="s">
        <v>4144</v>
      </c>
      <c r="F685" s="1" t="s">
        <v>4148</v>
      </c>
      <c r="G685" s="1" t="s">
        <v>4149</v>
      </c>
    </row>
    <row r="686" spans="1:7" x14ac:dyDescent="0.25">
      <c r="A686" s="1"/>
      <c r="B686" s="1"/>
      <c r="C686" s="1"/>
      <c r="D686" s="1"/>
      <c r="E686" s="1" t="s">
        <v>4145</v>
      </c>
      <c r="F686" s="1"/>
      <c r="G686" s="1"/>
    </row>
    <row r="687" spans="1:7" x14ac:dyDescent="0.25">
      <c r="A687" s="1"/>
      <c r="B687" s="1"/>
      <c r="C687" s="1"/>
      <c r="D687" s="1"/>
      <c r="E687" s="1" t="s">
        <v>3310</v>
      </c>
      <c r="F687" s="1"/>
      <c r="G687" s="1"/>
    </row>
    <row r="688" spans="1:7" x14ac:dyDescent="0.25">
      <c r="A688" s="1"/>
      <c r="B688" s="1"/>
      <c r="C688" s="1"/>
      <c r="D688" s="1"/>
      <c r="E688" s="1" t="s">
        <v>4146</v>
      </c>
      <c r="F688" s="1"/>
      <c r="G688" s="1"/>
    </row>
    <row r="689" spans="1:7" x14ac:dyDescent="0.25">
      <c r="A689" s="1"/>
      <c r="B689" s="1"/>
      <c r="C689" s="1"/>
      <c r="D689" s="1"/>
      <c r="E689" s="1" t="s">
        <v>4147</v>
      </c>
      <c r="F689" s="1"/>
      <c r="G689" s="1"/>
    </row>
    <row r="690" spans="1:7" x14ac:dyDescent="0.25">
      <c r="A690" s="1" t="s">
        <v>2781</v>
      </c>
      <c r="B690" s="1" t="s">
        <v>3219</v>
      </c>
      <c r="C690" s="1" t="s">
        <v>4150</v>
      </c>
      <c r="D690" s="1" t="s">
        <v>4151</v>
      </c>
      <c r="E690" s="1" t="s">
        <v>4152</v>
      </c>
      <c r="F690" s="1" t="s">
        <v>4155</v>
      </c>
      <c r="G690" s="1" t="s">
        <v>4156</v>
      </c>
    </row>
    <row r="691" spans="1:7" x14ac:dyDescent="0.25">
      <c r="A691" s="1"/>
      <c r="B691" s="1"/>
      <c r="C691" s="1"/>
      <c r="D691" s="1"/>
      <c r="E691" s="1" t="s">
        <v>118</v>
      </c>
      <c r="F691" s="1"/>
      <c r="G691" s="1"/>
    </row>
    <row r="692" spans="1:7" x14ac:dyDescent="0.25">
      <c r="A692" s="1"/>
      <c r="B692" s="1"/>
      <c r="C692" s="1"/>
      <c r="D692" s="1"/>
      <c r="E692" s="1" t="s">
        <v>398</v>
      </c>
      <c r="F692" s="1"/>
      <c r="G692" s="1"/>
    </row>
    <row r="693" spans="1:7" x14ac:dyDescent="0.25">
      <c r="A693" s="1"/>
      <c r="B693" s="1"/>
      <c r="C693" s="1"/>
      <c r="D693" s="1"/>
      <c r="E693" s="1" t="s">
        <v>4153</v>
      </c>
      <c r="F693" s="1"/>
      <c r="G693" s="1"/>
    </row>
    <row r="694" spans="1:7" x14ac:dyDescent="0.25">
      <c r="A694" s="1"/>
      <c r="B694" s="1"/>
      <c r="C694" s="1"/>
      <c r="D694" s="1"/>
      <c r="E694" s="1" t="s">
        <v>4154</v>
      </c>
      <c r="F694" s="1"/>
      <c r="G694" s="1"/>
    </row>
    <row r="695" spans="1:7" x14ac:dyDescent="0.25">
      <c r="A695" s="1" t="s">
        <v>2781</v>
      </c>
      <c r="B695" s="1" t="s">
        <v>3219</v>
      </c>
      <c r="C695" s="1" t="s">
        <v>4157</v>
      </c>
      <c r="D695" s="1" t="s">
        <v>44</v>
      </c>
      <c r="E695" s="1" t="s">
        <v>332</v>
      </c>
      <c r="F695" s="1" t="s">
        <v>3898</v>
      </c>
      <c r="G695" s="1" t="s">
        <v>4159</v>
      </c>
    </row>
    <row r="696" spans="1:7" x14ac:dyDescent="0.25">
      <c r="A696" s="1"/>
      <c r="B696" s="1"/>
      <c r="C696" s="1"/>
      <c r="D696" s="1"/>
      <c r="E696" s="1" t="s">
        <v>3895</v>
      </c>
      <c r="F696" s="1"/>
      <c r="G696" s="1"/>
    </row>
    <row r="697" spans="1:7" x14ac:dyDescent="0.25">
      <c r="A697" s="1"/>
      <c r="B697" s="1"/>
      <c r="C697" s="1"/>
      <c r="D697" s="1"/>
      <c r="E697" s="1" t="s">
        <v>103</v>
      </c>
      <c r="F697" s="1"/>
      <c r="G697" s="1"/>
    </row>
    <row r="698" spans="1:7" x14ac:dyDescent="0.25">
      <c r="A698" s="1"/>
      <c r="B698" s="1"/>
      <c r="C698" s="1"/>
      <c r="D698" s="1"/>
      <c r="E698" s="1" t="s">
        <v>3896</v>
      </c>
      <c r="F698" s="1"/>
      <c r="G698" s="1"/>
    </row>
    <row r="699" spans="1:7" x14ac:dyDescent="0.25">
      <c r="A699" s="1"/>
      <c r="B699" s="1"/>
      <c r="C699" s="1"/>
      <c r="D699" s="1"/>
      <c r="E699" s="1" t="s">
        <v>4158</v>
      </c>
      <c r="F699" s="1"/>
      <c r="G699" s="1"/>
    </row>
    <row r="700" spans="1:7" x14ac:dyDescent="0.25">
      <c r="A700" s="1" t="s">
        <v>2781</v>
      </c>
      <c r="B700" s="1" t="s">
        <v>3219</v>
      </c>
      <c r="C700" s="1" t="s">
        <v>4160</v>
      </c>
      <c r="D700" s="1" t="s">
        <v>4161</v>
      </c>
      <c r="E700" s="1" t="s">
        <v>4162</v>
      </c>
      <c r="F700" s="1" t="s">
        <v>4166</v>
      </c>
      <c r="G700" s="1" t="s">
        <v>4167</v>
      </c>
    </row>
    <row r="701" spans="1:7" x14ac:dyDescent="0.25">
      <c r="A701" s="1"/>
      <c r="B701" s="1"/>
      <c r="C701" s="1"/>
      <c r="D701" s="1"/>
      <c r="E701" s="1" t="s">
        <v>4163</v>
      </c>
      <c r="F701" s="1"/>
      <c r="G701" s="1"/>
    </row>
    <row r="702" spans="1:7" x14ac:dyDescent="0.25">
      <c r="A702" s="1"/>
      <c r="B702" s="1"/>
      <c r="C702" s="1"/>
      <c r="D702" s="1"/>
      <c r="E702" s="1" t="s">
        <v>3075</v>
      </c>
      <c r="F702" s="1"/>
      <c r="G702" s="1"/>
    </row>
    <row r="703" spans="1:7" x14ac:dyDescent="0.25">
      <c r="A703" s="1"/>
      <c r="B703" s="1"/>
      <c r="C703" s="1"/>
      <c r="D703" s="1"/>
      <c r="E703" s="1" t="s">
        <v>4164</v>
      </c>
      <c r="F703" s="1"/>
      <c r="G703" s="1"/>
    </row>
    <row r="704" spans="1:7" x14ac:dyDescent="0.25">
      <c r="A704" s="1"/>
      <c r="B704" s="1"/>
      <c r="C704" s="1"/>
      <c r="D704" s="1"/>
      <c r="E704" s="1" t="s">
        <v>4165</v>
      </c>
      <c r="F704" s="1"/>
      <c r="G704" s="1"/>
    </row>
    <row r="705" spans="1:7" x14ac:dyDescent="0.25">
      <c r="A705" s="1" t="s">
        <v>2781</v>
      </c>
      <c r="B705" s="1" t="s">
        <v>3219</v>
      </c>
      <c r="C705" s="1" t="s">
        <v>4168</v>
      </c>
      <c r="D705" s="1" t="s">
        <v>44</v>
      </c>
      <c r="E705" s="1" t="s">
        <v>332</v>
      </c>
      <c r="F705" s="1" t="s">
        <v>4172</v>
      </c>
      <c r="G705" s="1" t="s">
        <v>4173</v>
      </c>
    </row>
    <row r="706" spans="1:7" x14ac:dyDescent="0.25">
      <c r="A706" s="1"/>
      <c r="B706" s="1"/>
      <c r="C706" s="1"/>
      <c r="D706" s="1"/>
      <c r="E706" s="1" t="s">
        <v>4169</v>
      </c>
      <c r="F706" s="1"/>
      <c r="G706" s="1"/>
    </row>
    <row r="707" spans="1:7" x14ac:dyDescent="0.25">
      <c r="A707" s="1"/>
      <c r="B707" s="1"/>
      <c r="C707" s="1"/>
      <c r="D707" s="1"/>
      <c r="E707" s="1" t="s">
        <v>701</v>
      </c>
      <c r="F707" s="1"/>
      <c r="G707" s="1"/>
    </row>
    <row r="708" spans="1:7" x14ac:dyDescent="0.25">
      <c r="A708" s="1"/>
      <c r="B708" s="1"/>
      <c r="C708" s="1"/>
      <c r="D708" s="1"/>
      <c r="E708" s="1" t="s">
        <v>4170</v>
      </c>
      <c r="F708" s="1"/>
      <c r="G708" s="1"/>
    </row>
    <row r="709" spans="1:7" x14ac:dyDescent="0.25">
      <c r="A709" s="1"/>
      <c r="B709" s="1"/>
      <c r="C709" s="1"/>
      <c r="D709" s="1"/>
      <c r="E709" s="1" t="s">
        <v>4171</v>
      </c>
      <c r="F709" s="1"/>
      <c r="G709" s="1"/>
    </row>
    <row r="710" spans="1:7" x14ac:dyDescent="0.25">
      <c r="A710" s="1" t="s">
        <v>2781</v>
      </c>
      <c r="B710" s="1" t="s">
        <v>3219</v>
      </c>
      <c r="C710" s="1" t="s">
        <v>4174</v>
      </c>
      <c r="D710" s="1" t="s">
        <v>3342</v>
      </c>
      <c r="E710" s="1" t="s">
        <v>3343</v>
      </c>
      <c r="F710" s="1" t="s">
        <v>3348</v>
      </c>
      <c r="G710" s="1" t="s">
        <v>3349</v>
      </c>
    </row>
    <row r="711" spans="1:7" x14ac:dyDescent="0.25">
      <c r="A711" s="1"/>
      <c r="B711" s="1"/>
      <c r="C711" s="1"/>
      <c r="D711" s="1"/>
      <c r="E711" s="1" t="s">
        <v>3344</v>
      </c>
      <c r="F711" s="1"/>
      <c r="G711" s="1"/>
    </row>
    <row r="712" spans="1:7" x14ac:dyDescent="0.25">
      <c r="A712" s="1"/>
      <c r="B712" s="1"/>
      <c r="C712" s="1"/>
      <c r="D712" s="1"/>
      <c r="E712" s="1" t="s">
        <v>3345</v>
      </c>
      <c r="F712" s="1"/>
      <c r="G712" s="1"/>
    </row>
    <row r="713" spans="1:7" x14ac:dyDescent="0.25">
      <c r="A713" s="1"/>
      <c r="B713" s="1"/>
      <c r="C713" s="1"/>
      <c r="D713" s="1"/>
      <c r="E713" s="1" t="s">
        <v>3346</v>
      </c>
      <c r="F713" s="1"/>
      <c r="G713" s="1"/>
    </row>
    <row r="714" spans="1:7" x14ac:dyDescent="0.25">
      <c r="A714" s="1"/>
      <c r="B714" s="1"/>
      <c r="C714" s="1"/>
      <c r="D714" s="1"/>
      <c r="E714" s="1" t="s">
        <v>3347</v>
      </c>
      <c r="F714" s="1"/>
      <c r="G714" s="1"/>
    </row>
    <row r="715" spans="1:7" x14ac:dyDescent="0.25">
      <c r="A715" s="1" t="s">
        <v>2781</v>
      </c>
      <c r="B715" s="1" t="s">
        <v>3219</v>
      </c>
      <c r="C715" s="1" t="s">
        <v>4175</v>
      </c>
      <c r="D715" s="1" t="s">
        <v>4176</v>
      </c>
      <c r="E715" s="1" t="s">
        <v>4177</v>
      </c>
      <c r="F715" s="1" t="s">
        <v>4181</v>
      </c>
      <c r="G715" s="1" t="s">
        <v>4182</v>
      </c>
    </row>
    <row r="716" spans="1:7" x14ac:dyDescent="0.25">
      <c r="A716" s="1"/>
      <c r="B716" s="1"/>
      <c r="C716" s="1"/>
      <c r="D716" s="1"/>
      <c r="E716" s="1" t="s">
        <v>4178</v>
      </c>
      <c r="F716" s="1"/>
      <c r="G716" s="1"/>
    </row>
    <row r="717" spans="1:7" x14ac:dyDescent="0.25">
      <c r="A717" s="1"/>
      <c r="B717" s="1"/>
      <c r="C717" s="1"/>
      <c r="D717" s="1"/>
      <c r="E717" s="1" t="s">
        <v>474</v>
      </c>
      <c r="F717" s="1"/>
      <c r="G717" s="1"/>
    </row>
    <row r="718" spans="1:7" x14ac:dyDescent="0.25">
      <c r="A718" s="1"/>
      <c r="B718" s="1"/>
      <c r="C718" s="1"/>
      <c r="D718" s="1"/>
      <c r="E718" s="1" t="s">
        <v>4179</v>
      </c>
      <c r="F718" s="1"/>
      <c r="G718" s="1"/>
    </row>
    <row r="719" spans="1:7" x14ac:dyDescent="0.25">
      <c r="A719" s="1"/>
      <c r="B719" s="1"/>
      <c r="C719" s="1"/>
      <c r="D719" s="1"/>
      <c r="E719" s="1" t="s">
        <v>4180</v>
      </c>
      <c r="F719" s="1"/>
      <c r="G719" s="1"/>
    </row>
    <row r="720" spans="1:7" x14ac:dyDescent="0.25">
      <c r="A720" s="1" t="s">
        <v>2781</v>
      </c>
      <c r="B720" s="1" t="s">
        <v>3219</v>
      </c>
      <c r="C720" s="1" t="s">
        <v>4183</v>
      </c>
      <c r="D720" s="1" t="s">
        <v>44</v>
      </c>
      <c r="E720" s="1" t="s">
        <v>45</v>
      </c>
      <c r="F720" s="1">
        <v>0</v>
      </c>
      <c r="G720" s="1" t="s">
        <v>4186</v>
      </c>
    </row>
    <row r="721" spans="1:7" x14ac:dyDescent="0.25">
      <c r="A721" s="1"/>
      <c r="B721" s="1"/>
      <c r="C721" s="1"/>
      <c r="D721" s="1"/>
      <c r="E721" s="1" t="s">
        <v>4184</v>
      </c>
      <c r="F721" s="1"/>
      <c r="G721" s="1"/>
    </row>
    <row r="722" spans="1:7" x14ac:dyDescent="0.25">
      <c r="A722" s="1"/>
      <c r="B722" s="1"/>
      <c r="C722" s="1"/>
      <c r="D722" s="1"/>
      <c r="E722" s="1" t="s">
        <v>103</v>
      </c>
      <c r="F722" s="1"/>
      <c r="G722" s="1"/>
    </row>
    <row r="723" spans="1:7" x14ac:dyDescent="0.25">
      <c r="A723" s="1"/>
      <c r="B723" s="1"/>
      <c r="C723" s="1"/>
      <c r="D723" s="1"/>
      <c r="E723" s="1" t="s">
        <v>48</v>
      </c>
      <c r="F723" s="1"/>
      <c r="G723" s="1"/>
    </row>
    <row r="724" spans="1:7" x14ac:dyDescent="0.25">
      <c r="A724" s="1"/>
      <c r="B724" s="1"/>
      <c r="C724" s="1"/>
      <c r="D724" s="1"/>
      <c r="E724" s="1" t="s">
        <v>4185</v>
      </c>
      <c r="F724" s="1"/>
      <c r="G724" s="1"/>
    </row>
    <row r="725" spans="1:7" x14ac:dyDescent="0.25">
      <c r="A725" s="1" t="s">
        <v>2781</v>
      </c>
      <c r="B725" s="1" t="s">
        <v>3219</v>
      </c>
      <c r="C725" s="1" t="s">
        <v>4187</v>
      </c>
      <c r="D725" s="1" t="s">
        <v>1662</v>
      </c>
      <c r="E725" s="1" t="s">
        <v>1663</v>
      </c>
      <c r="F725" s="1" t="s">
        <v>4191</v>
      </c>
      <c r="G725" s="1" t="s">
        <v>4192</v>
      </c>
    </row>
    <row r="726" spans="1:7" x14ac:dyDescent="0.25">
      <c r="A726" s="1"/>
      <c r="B726" s="1"/>
      <c r="C726" s="1"/>
      <c r="D726" s="1"/>
      <c r="E726" s="1" t="s">
        <v>4188</v>
      </c>
      <c r="F726" s="1"/>
      <c r="G726" s="1"/>
    </row>
    <row r="727" spans="1:7" x14ac:dyDescent="0.25">
      <c r="A727" s="1"/>
      <c r="B727" s="1"/>
      <c r="C727" s="1"/>
      <c r="D727" s="1"/>
      <c r="E727" s="1" t="s">
        <v>407</v>
      </c>
      <c r="F727" s="1"/>
      <c r="G727" s="1"/>
    </row>
    <row r="728" spans="1:7" x14ac:dyDescent="0.25">
      <c r="A728" s="1"/>
      <c r="B728" s="1"/>
      <c r="C728" s="1"/>
      <c r="D728" s="1"/>
      <c r="E728" s="1" t="s">
        <v>4189</v>
      </c>
      <c r="F728" s="1"/>
      <c r="G728" s="1"/>
    </row>
    <row r="729" spans="1:7" x14ac:dyDescent="0.25">
      <c r="A729" s="1"/>
      <c r="B729" s="1"/>
      <c r="C729" s="1"/>
      <c r="D729" s="1"/>
      <c r="E729" s="1" t="s">
        <v>4190</v>
      </c>
      <c r="F729" s="1"/>
      <c r="G729" s="1"/>
    </row>
    <row r="730" spans="1:7" x14ac:dyDescent="0.25">
      <c r="A730" s="1" t="s">
        <v>2781</v>
      </c>
      <c r="B730" s="1" t="s">
        <v>3219</v>
      </c>
      <c r="C730" s="1" t="s">
        <v>4193</v>
      </c>
      <c r="D730" s="1" t="s">
        <v>52</v>
      </c>
      <c r="E730" s="1" t="s">
        <v>4194</v>
      </c>
      <c r="F730" s="1" t="s">
        <v>4198</v>
      </c>
      <c r="G730" s="1" t="s">
        <v>4199</v>
      </c>
    </row>
    <row r="731" spans="1:7" x14ac:dyDescent="0.25">
      <c r="A731" s="1"/>
      <c r="B731" s="1"/>
      <c r="C731" s="1"/>
      <c r="D731" s="1"/>
      <c r="E731" s="1" t="s">
        <v>4195</v>
      </c>
      <c r="F731" s="1"/>
      <c r="G731" s="1"/>
    </row>
    <row r="732" spans="1:7" x14ac:dyDescent="0.25">
      <c r="A732" s="1"/>
      <c r="B732" s="1"/>
      <c r="C732" s="1"/>
      <c r="D732" s="1"/>
      <c r="E732" s="1" t="s">
        <v>245</v>
      </c>
      <c r="F732" s="1"/>
      <c r="G732" s="1"/>
    </row>
    <row r="733" spans="1:7" x14ac:dyDescent="0.25">
      <c r="A733" s="1"/>
      <c r="B733" s="1"/>
      <c r="C733" s="1"/>
      <c r="D733" s="1"/>
      <c r="E733" s="1" t="s">
        <v>4196</v>
      </c>
      <c r="F733" s="1"/>
      <c r="G733" s="1"/>
    </row>
    <row r="734" spans="1:7" x14ac:dyDescent="0.25">
      <c r="A734" s="1"/>
      <c r="B734" s="1"/>
      <c r="C734" s="1"/>
      <c r="D734" s="1"/>
      <c r="E734" s="1" t="s">
        <v>4197</v>
      </c>
      <c r="F734" s="1"/>
      <c r="G734" s="1"/>
    </row>
    <row r="735" spans="1:7" x14ac:dyDescent="0.25">
      <c r="A735" s="1" t="s">
        <v>2781</v>
      </c>
      <c r="B735" s="1" t="s">
        <v>3219</v>
      </c>
      <c r="C735" s="1" t="s">
        <v>4200</v>
      </c>
      <c r="D735" s="1" t="s">
        <v>44</v>
      </c>
      <c r="E735" s="1" t="s">
        <v>45</v>
      </c>
      <c r="F735" s="1">
        <v>0</v>
      </c>
      <c r="G735" s="1" t="s">
        <v>3349</v>
      </c>
    </row>
    <row r="736" spans="1:7" x14ac:dyDescent="0.25">
      <c r="A736" s="1"/>
      <c r="B736" s="1"/>
      <c r="C736" s="1"/>
      <c r="D736" s="1"/>
      <c r="E736" s="1" t="s">
        <v>3344</v>
      </c>
      <c r="F736" s="1"/>
      <c r="G736" s="1"/>
    </row>
    <row r="737" spans="1:7" x14ac:dyDescent="0.25">
      <c r="A737" s="1"/>
      <c r="B737" s="1"/>
      <c r="C737" s="1"/>
      <c r="D737" s="1"/>
      <c r="E737" s="1" t="s">
        <v>3345</v>
      </c>
      <c r="F737" s="1"/>
      <c r="G737" s="1"/>
    </row>
    <row r="738" spans="1:7" x14ac:dyDescent="0.25">
      <c r="A738" s="1"/>
      <c r="B738" s="1"/>
      <c r="C738" s="1"/>
      <c r="D738" s="1"/>
      <c r="E738" s="1" t="s">
        <v>48</v>
      </c>
      <c r="F738" s="1"/>
      <c r="G738" s="1"/>
    </row>
    <row r="739" spans="1:7" x14ac:dyDescent="0.25">
      <c r="A739" s="1"/>
      <c r="B739" s="1"/>
      <c r="C739" s="1"/>
      <c r="D739" s="1"/>
      <c r="E739" s="1" t="s">
        <v>3347</v>
      </c>
      <c r="F739" s="1"/>
      <c r="G739" s="1"/>
    </row>
    <row r="740" spans="1:7" x14ac:dyDescent="0.25">
      <c r="A740" s="1" t="s">
        <v>2781</v>
      </c>
      <c r="B740" s="1" t="s">
        <v>3219</v>
      </c>
      <c r="C740" s="1" t="s">
        <v>4201</v>
      </c>
      <c r="D740" s="1" t="s">
        <v>3221</v>
      </c>
      <c r="E740" s="1" t="s">
        <v>3222</v>
      </c>
      <c r="F740" s="1" t="s">
        <v>3227</v>
      </c>
      <c r="G740" s="1" t="s">
        <v>3228</v>
      </c>
    </row>
    <row r="741" spans="1:7" x14ac:dyDescent="0.25">
      <c r="A741" s="1"/>
      <c r="B741" s="1"/>
      <c r="C741" s="1"/>
      <c r="D741" s="1"/>
      <c r="E741" s="1" t="s">
        <v>3223</v>
      </c>
      <c r="F741" s="1"/>
      <c r="G741" s="1"/>
    </row>
    <row r="742" spans="1:7" x14ac:dyDescent="0.25">
      <c r="A742" s="1"/>
      <c r="B742" s="1"/>
      <c r="C742" s="1"/>
      <c r="D742" s="1"/>
      <c r="E742" s="1" t="s">
        <v>3224</v>
      </c>
      <c r="F742" s="1"/>
      <c r="G742" s="1"/>
    </row>
    <row r="743" spans="1:7" x14ac:dyDescent="0.25">
      <c r="A743" s="1"/>
      <c r="B743" s="1"/>
      <c r="C743" s="1"/>
      <c r="D743" s="1"/>
      <c r="E743" s="1" t="s">
        <v>3225</v>
      </c>
      <c r="F743" s="1"/>
      <c r="G743" s="1"/>
    </row>
    <row r="744" spans="1:7" x14ac:dyDescent="0.25">
      <c r="A744" s="1"/>
      <c r="B744" s="1"/>
      <c r="C744" s="1"/>
      <c r="D744" s="1"/>
      <c r="E744" s="1" t="s">
        <v>3226</v>
      </c>
      <c r="F744" s="1"/>
      <c r="G744" s="1"/>
    </row>
    <row r="745" spans="1:7" x14ac:dyDescent="0.25">
      <c r="A745" s="1" t="s">
        <v>2781</v>
      </c>
      <c r="B745" s="1" t="s">
        <v>3219</v>
      </c>
      <c r="C745" s="1" t="s">
        <v>4202</v>
      </c>
      <c r="D745" s="1" t="s">
        <v>4203</v>
      </c>
      <c r="E745" s="1" t="s">
        <v>4204</v>
      </c>
      <c r="F745" s="1" t="s">
        <v>4206</v>
      </c>
      <c r="G745" s="1" t="s">
        <v>4054</v>
      </c>
    </row>
    <row r="746" spans="1:7" x14ac:dyDescent="0.25">
      <c r="A746" s="1"/>
      <c r="B746" s="1"/>
      <c r="C746" s="1"/>
      <c r="D746" s="1"/>
      <c r="E746" s="1" t="s">
        <v>4052</v>
      </c>
      <c r="F746" s="1"/>
      <c r="G746" s="1"/>
    </row>
    <row r="747" spans="1:7" x14ac:dyDescent="0.25">
      <c r="A747" s="1"/>
      <c r="B747" s="1"/>
      <c r="C747" s="1"/>
      <c r="D747" s="1"/>
      <c r="E747" s="1" t="s">
        <v>195</v>
      </c>
      <c r="F747" s="1"/>
      <c r="G747" s="1"/>
    </row>
    <row r="748" spans="1:7" x14ac:dyDescent="0.25">
      <c r="A748" s="1"/>
      <c r="B748" s="1"/>
      <c r="C748" s="1"/>
      <c r="D748" s="1"/>
      <c r="E748" s="1" t="s">
        <v>4205</v>
      </c>
      <c r="F748" s="1"/>
      <c r="G748" s="1"/>
    </row>
    <row r="749" spans="1:7" x14ac:dyDescent="0.25">
      <c r="A749" s="1"/>
      <c r="B749" s="1"/>
      <c r="C749" s="1"/>
      <c r="D749" s="1"/>
      <c r="E749" s="1" t="s">
        <v>4053</v>
      </c>
      <c r="F749" s="1"/>
      <c r="G749" s="1"/>
    </row>
    <row r="750" spans="1:7" x14ac:dyDescent="0.25">
      <c r="A750" s="1" t="s">
        <v>2781</v>
      </c>
      <c r="B750" s="1" t="s">
        <v>3219</v>
      </c>
      <c r="C750" s="1" t="s">
        <v>4207</v>
      </c>
      <c r="D750" s="1" t="s">
        <v>44</v>
      </c>
      <c r="E750" s="1" t="s">
        <v>3039</v>
      </c>
      <c r="F750" s="1" t="s">
        <v>4212</v>
      </c>
      <c r="G750" s="1" t="s">
        <v>4213</v>
      </c>
    </row>
    <row r="751" spans="1:7" x14ac:dyDescent="0.25">
      <c r="A751" s="1"/>
      <c r="B751" s="1"/>
      <c r="C751" s="1"/>
      <c r="D751" s="1"/>
      <c r="E751" s="1" t="s">
        <v>4208</v>
      </c>
      <c r="F751" s="1"/>
      <c r="G751" s="1"/>
    </row>
    <row r="752" spans="1:7" x14ac:dyDescent="0.25">
      <c r="A752" s="1"/>
      <c r="B752" s="1"/>
      <c r="C752" s="1"/>
      <c r="D752" s="1"/>
      <c r="E752" s="1" t="s">
        <v>4209</v>
      </c>
      <c r="F752" s="1"/>
      <c r="G752" s="1"/>
    </row>
    <row r="753" spans="1:7" x14ac:dyDescent="0.25">
      <c r="A753" s="1"/>
      <c r="B753" s="1"/>
      <c r="C753" s="1"/>
      <c r="D753" s="1"/>
      <c r="E753" s="1" t="s">
        <v>4210</v>
      </c>
      <c r="F753" s="1"/>
      <c r="G753" s="1"/>
    </row>
    <row r="754" spans="1:7" x14ac:dyDescent="0.25">
      <c r="A754" s="1"/>
      <c r="B754" s="1"/>
      <c r="C754" s="1"/>
      <c r="D754" s="1"/>
      <c r="E754" s="1" t="s">
        <v>4211</v>
      </c>
      <c r="F754" s="1"/>
      <c r="G754" s="1"/>
    </row>
    <row r="755" spans="1:7" x14ac:dyDescent="0.25">
      <c r="A755" s="1" t="s">
        <v>2781</v>
      </c>
      <c r="B755" s="1" t="s">
        <v>3219</v>
      </c>
      <c r="C755" s="1" t="s">
        <v>4214</v>
      </c>
      <c r="D755" s="1" t="s">
        <v>4215</v>
      </c>
      <c r="E755" s="1" t="s">
        <v>4216</v>
      </c>
      <c r="F755" s="1" t="s">
        <v>4221</v>
      </c>
      <c r="G755" s="1" t="s">
        <v>4222</v>
      </c>
    </row>
    <row r="756" spans="1:7" x14ac:dyDescent="0.25">
      <c r="A756" s="1"/>
      <c r="B756" s="1"/>
      <c r="C756" s="1"/>
      <c r="D756" s="1"/>
      <c r="E756" s="1" t="s">
        <v>4217</v>
      </c>
      <c r="F756" s="1"/>
      <c r="G756" s="1"/>
    </row>
    <row r="757" spans="1:7" x14ac:dyDescent="0.25">
      <c r="A757" s="1"/>
      <c r="B757" s="1"/>
      <c r="C757" s="1"/>
      <c r="D757" s="1"/>
      <c r="E757" s="1" t="s">
        <v>4218</v>
      </c>
      <c r="F757" s="1"/>
      <c r="G757" s="1"/>
    </row>
    <row r="758" spans="1:7" x14ac:dyDescent="0.25">
      <c r="A758" s="1"/>
      <c r="B758" s="1"/>
      <c r="C758" s="1"/>
      <c r="D758" s="1"/>
      <c r="E758" s="1" t="s">
        <v>4219</v>
      </c>
      <c r="F758" s="1"/>
      <c r="G758" s="1"/>
    </row>
    <row r="759" spans="1:7" x14ac:dyDescent="0.25">
      <c r="A759" s="1"/>
      <c r="B759" s="1"/>
      <c r="C759" s="1"/>
      <c r="D759" s="1"/>
      <c r="E759" s="1" t="s">
        <v>4220</v>
      </c>
      <c r="F759" s="1"/>
      <c r="G759" s="1"/>
    </row>
    <row r="760" spans="1:7" x14ac:dyDescent="0.25">
      <c r="A760" s="1" t="s">
        <v>2781</v>
      </c>
      <c r="B760" s="1" t="s">
        <v>3219</v>
      </c>
      <c r="C760" s="1" t="s">
        <v>4223</v>
      </c>
      <c r="D760" s="1" t="s">
        <v>4224</v>
      </c>
      <c r="E760" s="1" t="s">
        <v>4225</v>
      </c>
      <c r="F760" s="1" t="s">
        <v>4229</v>
      </c>
      <c r="G760" s="1" t="s">
        <v>4230</v>
      </c>
    </row>
    <row r="761" spans="1:7" x14ac:dyDescent="0.25">
      <c r="A761" s="1"/>
      <c r="B761" s="1"/>
      <c r="C761" s="1"/>
      <c r="D761" s="1"/>
      <c r="E761" s="1" t="s">
        <v>4226</v>
      </c>
      <c r="F761" s="1"/>
      <c r="G761" s="1"/>
    </row>
    <row r="762" spans="1:7" x14ac:dyDescent="0.25">
      <c r="A762" s="1"/>
      <c r="B762" s="1"/>
      <c r="C762" s="1"/>
      <c r="D762" s="1"/>
      <c r="E762" s="1" t="s">
        <v>701</v>
      </c>
      <c r="F762" s="1"/>
      <c r="G762" s="1"/>
    </row>
    <row r="763" spans="1:7" x14ac:dyDescent="0.25">
      <c r="A763" s="1"/>
      <c r="B763" s="1"/>
      <c r="C763" s="1"/>
      <c r="D763" s="1"/>
      <c r="E763" s="1" t="s">
        <v>4227</v>
      </c>
      <c r="F763" s="1"/>
      <c r="G763" s="1"/>
    </row>
    <row r="764" spans="1:7" x14ac:dyDescent="0.25">
      <c r="A764" s="1"/>
      <c r="B764" s="1"/>
      <c r="C764" s="1"/>
      <c r="D764" s="1"/>
      <c r="E764" s="1" t="s">
        <v>4228</v>
      </c>
      <c r="F764" s="1"/>
      <c r="G764" s="1"/>
    </row>
    <row r="765" spans="1:7" x14ac:dyDescent="0.25">
      <c r="A765" s="1" t="s">
        <v>2781</v>
      </c>
      <c r="B765" s="1" t="s">
        <v>3219</v>
      </c>
      <c r="C765" s="1" t="s">
        <v>4231</v>
      </c>
      <c r="D765" s="1" t="s">
        <v>561</v>
      </c>
      <c r="E765" s="1" t="s">
        <v>562</v>
      </c>
      <c r="F765" s="1" t="s">
        <v>567</v>
      </c>
      <c r="G765" s="1" t="s">
        <v>4235</v>
      </c>
    </row>
    <row r="766" spans="1:7" x14ac:dyDescent="0.25">
      <c r="A766" s="1"/>
      <c r="B766" s="1"/>
      <c r="C766" s="1"/>
      <c r="D766" s="1"/>
      <c r="E766" s="1" t="s">
        <v>4232</v>
      </c>
      <c r="F766" s="1"/>
      <c r="G766" s="1"/>
    </row>
    <row r="767" spans="1:7" x14ac:dyDescent="0.25">
      <c r="A767" s="1"/>
      <c r="B767" s="1"/>
      <c r="C767" s="1"/>
      <c r="D767" s="1"/>
      <c r="E767" s="1" t="s">
        <v>4233</v>
      </c>
      <c r="F767" s="1"/>
      <c r="G767" s="1"/>
    </row>
    <row r="768" spans="1:7" x14ac:dyDescent="0.25">
      <c r="A768" s="1"/>
      <c r="B768" s="1"/>
      <c r="C768" s="1"/>
      <c r="D768" s="1"/>
      <c r="E768" s="1" t="s">
        <v>565</v>
      </c>
      <c r="F768" s="1"/>
      <c r="G768" s="1"/>
    </row>
    <row r="769" spans="1:7" x14ac:dyDescent="0.25">
      <c r="A769" s="1"/>
      <c r="B769" s="1"/>
      <c r="C769" s="1"/>
      <c r="D769" s="1"/>
      <c r="E769" s="1" t="s">
        <v>4234</v>
      </c>
      <c r="F769" s="1"/>
      <c r="G769" s="1"/>
    </row>
    <row r="770" spans="1:7" x14ac:dyDescent="0.25">
      <c r="A770" s="1" t="s">
        <v>2781</v>
      </c>
      <c r="B770" s="1" t="s">
        <v>3219</v>
      </c>
      <c r="C770" s="1" t="s">
        <v>4236</v>
      </c>
      <c r="D770" s="1" t="s">
        <v>4237</v>
      </c>
      <c r="E770" s="1" t="s">
        <v>4238</v>
      </c>
      <c r="F770" s="1" t="s">
        <v>4242</v>
      </c>
      <c r="G770" s="1" t="s">
        <v>4243</v>
      </c>
    </row>
    <row r="771" spans="1:7" x14ac:dyDescent="0.25">
      <c r="A771" s="1"/>
      <c r="B771" s="1"/>
      <c r="C771" s="1"/>
      <c r="D771" s="1"/>
      <c r="E771" s="1" t="s">
        <v>4239</v>
      </c>
      <c r="F771" s="1"/>
      <c r="G771" s="1"/>
    </row>
    <row r="772" spans="1:7" x14ac:dyDescent="0.25">
      <c r="A772" s="1"/>
      <c r="B772" s="1"/>
      <c r="C772" s="1"/>
      <c r="D772" s="1"/>
      <c r="E772" s="1" t="s">
        <v>3075</v>
      </c>
      <c r="F772" s="1"/>
      <c r="G772" s="1"/>
    </row>
    <row r="773" spans="1:7" x14ac:dyDescent="0.25">
      <c r="A773" s="1"/>
      <c r="B773" s="1"/>
      <c r="C773" s="1"/>
      <c r="D773" s="1"/>
      <c r="E773" s="1" t="s">
        <v>4240</v>
      </c>
      <c r="F773" s="1"/>
      <c r="G773" s="1"/>
    </row>
    <row r="774" spans="1:7" x14ac:dyDescent="0.25">
      <c r="A774" s="1"/>
      <c r="B774" s="1"/>
      <c r="C774" s="1"/>
      <c r="D774" s="1"/>
      <c r="E774" s="1" t="s">
        <v>4241</v>
      </c>
      <c r="F774" s="1"/>
      <c r="G774" s="1"/>
    </row>
    <row r="775" spans="1:7" x14ac:dyDescent="0.25">
      <c r="A775" s="1" t="s">
        <v>2781</v>
      </c>
      <c r="B775" s="1" t="s">
        <v>3219</v>
      </c>
      <c r="C775" s="1" t="s">
        <v>4244</v>
      </c>
      <c r="D775" s="1" t="s">
        <v>4245</v>
      </c>
      <c r="E775" s="1" t="s">
        <v>4246</v>
      </c>
      <c r="F775" s="1" t="s">
        <v>4250</v>
      </c>
      <c r="G775" s="1" t="s">
        <v>4251</v>
      </c>
    </row>
    <row r="776" spans="1:7" x14ac:dyDescent="0.25">
      <c r="A776" s="1"/>
      <c r="B776" s="1"/>
      <c r="C776" s="1"/>
      <c r="D776" s="1"/>
      <c r="E776" s="1" t="s">
        <v>4247</v>
      </c>
      <c r="F776" s="1"/>
      <c r="G776" s="1"/>
    </row>
    <row r="777" spans="1:7" x14ac:dyDescent="0.25">
      <c r="A777" s="1"/>
      <c r="B777" s="1"/>
      <c r="C777" s="1"/>
      <c r="D777" s="1"/>
      <c r="E777" s="1" t="s">
        <v>3075</v>
      </c>
      <c r="F777" s="1"/>
      <c r="G777" s="1"/>
    </row>
    <row r="778" spans="1:7" x14ac:dyDescent="0.25">
      <c r="A778" s="1"/>
      <c r="B778" s="1"/>
      <c r="C778" s="1"/>
      <c r="D778" s="1"/>
      <c r="E778" s="1" t="s">
        <v>4248</v>
      </c>
      <c r="F778" s="1"/>
      <c r="G778" s="1"/>
    </row>
    <row r="779" spans="1:7" x14ac:dyDescent="0.25">
      <c r="A779" s="1"/>
      <c r="B779" s="1"/>
      <c r="C779" s="1"/>
      <c r="D779" s="1"/>
      <c r="E779" s="1" t="s">
        <v>4249</v>
      </c>
      <c r="F779" s="1"/>
      <c r="G779" s="1"/>
    </row>
    <row r="780" spans="1:7" x14ac:dyDescent="0.25">
      <c r="A780" s="1" t="s">
        <v>2781</v>
      </c>
      <c r="B780" s="1" t="s">
        <v>3219</v>
      </c>
      <c r="C780" s="1" t="s">
        <v>4252</v>
      </c>
      <c r="D780" s="1" t="s">
        <v>4253</v>
      </c>
      <c r="E780" s="1" t="s">
        <v>4254</v>
      </c>
      <c r="F780" s="1" t="s">
        <v>4258</v>
      </c>
      <c r="G780" s="1" t="s">
        <v>4259</v>
      </c>
    </row>
    <row r="781" spans="1:7" x14ac:dyDescent="0.25">
      <c r="A781" s="1"/>
      <c r="B781" s="1"/>
      <c r="C781" s="1"/>
      <c r="D781" s="1"/>
      <c r="E781" s="1" t="s">
        <v>4255</v>
      </c>
      <c r="F781" s="1"/>
      <c r="G781" s="1"/>
    </row>
    <row r="782" spans="1:7" x14ac:dyDescent="0.25">
      <c r="A782" s="1"/>
      <c r="B782" s="1"/>
      <c r="C782" s="1"/>
      <c r="D782" s="1"/>
      <c r="E782" s="1" t="s">
        <v>398</v>
      </c>
      <c r="F782" s="1"/>
      <c r="G782" s="1"/>
    </row>
    <row r="783" spans="1:7" x14ac:dyDescent="0.25">
      <c r="A783" s="1"/>
      <c r="B783" s="1"/>
      <c r="C783" s="1"/>
      <c r="D783" s="1"/>
      <c r="E783" s="1" t="s">
        <v>4256</v>
      </c>
      <c r="F783" s="1"/>
      <c r="G783" s="1"/>
    </row>
    <row r="784" spans="1:7" x14ac:dyDescent="0.25">
      <c r="A784" s="1"/>
      <c r="B784" s="1"/>
      <c r="C784" s="1"/>
      <c r="D784" s="1"/>
      <c r="E784" s="1" t="s">
        <v>4257</v>
      </c>
      <c r="F784" s="1"/>
      <c r="G784" s="1"/>
    </row>
    <row r="785" spans="1:7" x14ac:dyDescent="0.25">
      <c r="A785" s="1" t="s">
        <v>2781</v>
      </c>
      <c r="B785" s="1" t="s">
        <v>3219</v>
      </c>
      <c r="C785" s="1" t="s">
        <v>4260</v>
      </c>
      <c r="D785" s="1" t="s">
        <v>4203</v>
      </c>
      <c r="E785" s="1" t="s">
        <v>44</v>
      </c>
      <c r="F785" s="1" t="s">
        <v>4206</v>
      </c>
      <c r="G785" s="1" t="e">
        <v>#N/A</v>
      </c>
    </row>
    <row r="786" spans="1:7" x14ac:dyDescent="0.25">
      <c r="A786" s="1" t="s">
        <v>2781</v>
      </c>
      <c r="B786" s="1" t="s">
        <v>3219</v>
      </c>
      <c r="C786" s="1" t="s">
        <v>4261</v>
      </c>
      <c r="D786" s="1" t="s">
        <v>44</v>
      </c>
      <c r="E786" s="1" t="s">
        <v>44</v>
      </c>
      <c r="F786" s="1">
        <v>0</v>
      </c>
      <c r="G786" s="1" t="e">
        <v>#N/A</v>
      </c>
    </row>
    <row r="787" spans="1:7" x14ac:dyDescent="0.25">
      <c r="A787" s="1" t="s">
        <v>2781</v>
      </c>
      <c r="B787" s="1" t="s">
        <v>3219</v>
      </c>
      <c r="C787" s="1" t="s">
        <v>4262</v>
      </c>
      <c r="D787" s="1" t="s">
        <v>4203</v>
      </c>
      <c r="E787" s="1" t="s">
        <v>4204</v>
      </c>
      <c r="F787" s="1" t="s">
        <v>4206</v>
      </c>
      <c r="G787" s="1" t="s">
        <v>4054</v>
      </c>
    </row>
    <row r="788" spans="1:7" x14ac:dyDescent="0.25">
      <c r="A788" s="1"/>
      <c r="B788" s="1"/>
      <c r="C788" s="1"/>
      <c r="D788" s="1"/>
      <c r="E788" s="1" t="s">
        <v>4052</v>
      </c>
      <c r="F788" s="1"/>
      <c r="G788" s="1"/>
    </row>
    <row r="789" spans="1:7" x14ac:dyDescent="0.25">
      <c r="A789" s="1"/>
      <c r="B789" s="1"/>
      <c r="C789" s="1"/>
      <c r="D789" s="1"/>
      <c r="E789" s="1" t="s">
        <v>195</v>
      </c>
      <c r="F789" s="1"/>
      <c r="G789" s="1"/>
    </row>
    <row r="790" spans="1:7" x14ac:dyDescent="0.25">
      <c r="A790" s="1"/>
      <c r="B790" s="1"/>
      <c r="C790" s="1"/>
      <c r="D790" s="1"/>
      <c r="E790" s="1" t="s">
        <v>4205</v>
      </c>
      <c r="F790" s="1"/>
      <c r="G790" s="1"/>
    </row>
    <row r="791" spans="1:7" x14ac:dyDescent="0.25">
      <c r="A791" s="1"/>
      <c r="B791" s="1"/>
      <c r="C791" s="1"/>
      <c r="D791" s="1"/>
      <c r="E791" s="1" t="s">
        <v>4053</v>
      </c>
      <c r="F791" s="1"/>
      <c r="G791" s="1"/>
    </row>
    <row r="792" spans="1:7" x14ac:dyDescent="0.25">
      <c r="A792" s="1" t="s">
        <v>2781</v>
      </c>
      <c r="B792" s="1" t="s">
        <v>3219</v>
      </c>
      <c r="C792" s="1" t="s">
        <v>4263</v>
      </c>
      <c r="D792" s="1" t="s">
        <v>4203</v>
      </c>
      <c r="E792" s="1" t="s">
        <v>44</v>
      </c>
      <c r="F792" s="1" t="s">
        <v>4206</v>
      </c>
      <c r="G792" s="1" t="e">
        <v>#N/A</v>
      </c>
    </row>
    <row r="793" spans="1:7" x14ac:dyDescent="0.25">
      <c r="A793" s="1" t="s">
        <v>2781</v>
      </c>
      <c r="B793" s="1" t="s">
        <v>3219</v>
      </c>
      <c r="C793" s="1" t="s">
        <v>4264</v>
      </c>
      <c r="D793" s="1" t="s">
        <v>4203</v>
      </c>
      <c r="E793" s="1" t="s">
        <v>44</v>
      </c>
      <c r="F793" s="1" t="s">
        <v>4206</v>
      </c>
      <c r="G793" s="1" t="e">
        <v>#N/A</v>
      </c>
    </row>
    <row r="794" spans="1:7" x14ac:dyDescent="0.25">
      <c r="A794" s="1" t="s">
        <v>2781</v>
      </c>
      <c r="B794" s="1" t="s">
        <v>3219</v>
      </c>
      <c r="C794" s="1" t="s">
        <v>4265</v>
      </c>
      <c r="D794" s="1" t="s">
        <v>3726</v>
      </c>
      <c r="E794" s="1" t="s">
        <v>3727</v>
      </c>
      <c r="F794" s="1" t="s">
        <v>3732</v>
      </c>
      <c r="G794" s="1" t="s">
        <v>3733</v>
      </c>
    </row>
    <row r="795" spans="1:7" x14ac:dyDescent="0.25">
      <c r="A795" s="1"/>
      <c r="B795" s="1"/>
      <c r="C795" s="1"/>
      <c r="D795" s="1"/>
      <c r="E795" s="1" t="s">
        <v>3728</v>
      </c>
      <c r="F795" s="1"/>
      <c r="G795" s="1"/>
    </row>
    <row r="796" spans="1:7" x14ac:dyDescent="0.25">
      <c r="A796" s="1"/>
      <c r="B796" s="1"/>
      <c r="C796" s="1"/>
      <c r="D796" s="1"/>
      <c r="E796" s="1" t="s">
        <v>3729</v>
      </c>
      <c r="F796" s="1"/>
      <c r="G796" s="1"/>
    </row>
    <row r="797" spans="1:7" x14ac:dyDescent="0.25">
      <c r="A797" s="1"/>
      <c r="B797" s="1"/>
      <c r="C797" s="1"/>
      <c r="D797" s="1"/>
      <c r="E797" s="1" t="s">
        <v>3730</v>
      </c>
      <c r="F797" s="1"/>
      <c r="G797" s="1"/>
    </row>
    <row r="798" spans="1:7" x14ac:dyDescent="0.25">
      <c r="A798" s="1"/>
      <c r="B798" s="1"/>
      <c r="C798" s="1"/>
      <c r="D798" s="1"/>
      <c r="E798" s="1" t="s">
        <v>3731</v>
      </c>
      <c r="F798" s="1"/>
      <c r="G798" s="1"/>
    </row>
    <row r="799" spans="1:7" x14ac:dyDescent="0.25">
      <c r="A799" s="1" t="s">
        <v>2781</v>
      </c>
      <c r="B799" s="1" t="s">
        <v>3219</v>
      </c>
      <c r="C799" s="1" t="s">
        <v>4266</v>
      </c>
      <c r="D799" s="1" t="s">
        <v>3081</v>
      </c>
      <c r="E799" s="1" t="s">
        <v>4267</v>
      </c>
      <c r="F799" s="1" t="s">
        <v>4271</v>
      </c>
      <c r="G799" s="1" t="s">
        <v>4272</v>
      </c>
    </row>
    <row r="800" spans="1:7" x14ac:dyDescent="0.25">
      <c r="A800" s="1"/>
      <c r="B800" s="1"/>
      <c r="C800" s="1"/>
      <c r="D800" s="1"/>
      <c r="E800" s="1" t="s">
        <v>4268</v>
      </c>
      <c r="F800" s="1"/>
      <c r="G800" s="1"/>
    </row>
    <row r="801" spans="1:7" x14ac:dyDescent="0.25">
      <c r="A801" s="1"/>
      <c r="B801" s="1"/>
      <c r="C801" s="1"/>
      <c r="D801" s="1"/>
      <c r="E801" s="1" t="s">
        <v>78</v>
      </c>
      <c r="F801" s="1"/>
      <c r="G801" s="1"/>
    </row>
    <row r="802" spans="1:7" x14ac:dyDescent="0.25">
      <c r="A802" s="1"/>
      <c r="B802" s="1"/>
      <c r="C802" s="1"/>
      <c r="D802" s="1"/>
      <c r="E802" s="1" t="s">
        <v>4269</v>
      </c>
      <c r="F802" s="1"/>
      <c r="G802" s="1"/>
    </row>
    <row r="803" spans="1:7" x14ac:dyDescent="0.25">
      <c r="A803" s="1"/>
      <c r="B803" s="1"/>
      <c r="C803" s="1"/>
      <c r="D803" s="1"/>
      <c r="E803" s="1" t="s">
        <v>4270</v>
      </c>
      <c r="F803" s="1"/>
      <c r="G803" s="1"/>
    </row>
    <row r="804" spans="1:7" x14ac:dyDescent="0.25">
      <c r="A804" s="1" t="s">
        <v>2781</v>
      </c>
      <c r="B804" s="1" t="s">
        <v>3219</v>
      </c>
      <c r="C804" s="1" t="s">
        <v>4273</v>
      </c>
      <c r="D804" s="1" t="s">
        <v>44</v>
      </c>
      <c r="E804" s="1" t="s">
        <v>332</v>
      </c>
      <c r="F804" s="1" t="s">
        <v>4277</v>
      </c>
      <c r="G804" s="1" t="s">
        <v>4278</v>
      </c>
    </row>
    <row r="805" spans="1:7" x14ac:dyDescent="0.25">
      <c r="A805" s="1"/>
      <c r="B805" s="1"/>
      <c r="C805" s="1"/>
      <c r="D805" s="1"/>
      <c r="E805" s="1" t="s">
        <v>4274</v>
      </c>
      <c r="F805" s="1"/>
      <c r="G805" s="1"/>
    </row>
    <row r="806" spans="1:7" x14ac:dyDescent="0.25">
      <c r="A806" s="1"/>
      <c r="B806" s="1"/>
      <c r="C806" s="1"/>
      <c r="D806" s="1"/>
      <c r="E806" s="1" t="s">
        <v>371</v>
      </c>
      <c r="F806" s="1"/>
      <c r="G806" s="1"/>
    </row>
    <row r="807" spans="1:7" x14ac:dyDescent="0.25">
      <c r="A807" s="1"/>
      <c r="B807" s="1"/>
      <c r="C807" s="1"/>
      <c r="D807" s="1"/>
      <c r="E807" s="1" t="s">
        <v>4275</v>
      </c>
      <c r="F807" s="1"/>
      <c r="G807" s="1"/>
    </row>
    <row r="808" spans="1:7" x14ac:dyDescent="0.25">
      <c r="A808" s="1"/>
      <c r="B808" s="1"/>
      <c r="C808" s="1"/>
      <c r="D808" s="1"/>
      <c r="E808" s="1" t="s">
        <v>4276</v>
      </c>
      <c r="F808" s="1"/>
      <c r="G808" s="1"/>
    </row>
    <row r="809" spans="1:7" x14ac:dyDescent="0.25">
      <c r="A809" s="1" t="s">
        <v>2781</v>
      </c>
      <c r="B809" s="1" t="s">
        <v>3219</v>
      </c>
      <c r="C809" s="1" t="s">
        <v>4279</v>
      </c>
      <c r="D809" s="1" t="s">
        <v>4203</v>
      </c>
      <c r="E809" s="1" t="s">
        <v>4204</v>
      </c>
      <c r="F809" s="1" t="s">
        <v>4206</v>
      </c>
      <c r="G809" s="1" t="s">
        <v>4054</v>
      </c>
    </row>
    <row r="810" spans="1:7" x14ac:dyDescent="0.25">
      <c r="A810" s="1"/>
      <c r="B810" s="1"/>
      <c r="C810" s="1"/>
      <c r="D810" s="1"/>
      <c r="E810" s="1" t="s">
        <v>4052</v>
      </c>
      <c r="F810" s="1"/>
      <c r="G810" s="1"/>
    </row>
    <row r="811" spans="1:7" x14ac:dyDescent="0.25">
      <c r="A811" s="1"/>
      <c r="B811" s="1"/>
      <c r="C811" s="1"/>
      <c r="D811" s="1"/>
      <c r="E811" s="1" t="s">
        <v>195</v>
      </c>
      <c r="F811" s="1"/>
      <c r="G811" s="1"/>
    </row>
    <row r="812" spans="1:7" x14ac:dyDescent="0.25">
      <c r="A812" s="1"/>
      <c r="B812" s="1"/>
      <c r="C812" s="1"/>
      <c r="D812" s="1"/>
      <c r="E812" s="1" t="s">
        <v>4205</v>
      </c>
      <c r="F812" s="1"/>
      <c r="G812" s="1"/>
    </row>
    <row r="813" spans="1:7" x14ac:dyDescent="0.25">
      <c r="A813" s="1"/>
      <c r="B813" s="1"/>
      <c r="C813" s="1"/>
      <c r="D813" s="1"/>
      <c r="E813" s="1" t="s">
        <v>4053</v>
      </c>
      <c r="F813" s="1"/>
      <c r="G813" s="1"/>
    </row>
    <row r="814" spans="1:7" x14ac:dyDescent="0.25">
      <c r="A814" s="1" t="s">
        <v>2781</v>
      </c>
      <c r="B814" s="1" t="s">
        <v>3219</v>
      </c>
      <c r="C814" s="1" t="s">
        <v>4280</v>
      </c>
      <c r="D814" s="1" t="s">
        <v>4203</v>
      </c>
      <c r="E814" s="1" t="s">
        <v>4204</v>
      </c>
      <c r="F814" s="1" t="s">
        <v>4206</v>
      </c>
      <c r="G814" s="1" t="s">
        <v>4054</v>
      </c>
    </row>
    <row r="815" spans="1:7" x14ac:dyDescent="0.25">
      <c r="A815" s="1"/>
      <c r="B815" s="1"/>
      <c r="C815" s="1"/>
      <c r="D815" s="1"/>
      <c r="E815" s="1" t="s">
        <v>4052</v>
      </c>
      <c r="F815" s="1"/>
      <c r="G815" s="1"/>
    </row>
    <row r="816" spans="1:7" x14ac:dyDescent="0.25">
      <c r="A816" s="1"/>
      <c r="B816" s="1"/>
      <c r="C816" s="1"/>
      <c r="D816" s="1"/>
      <c r="E816" s="1" t="s">
        <v>195</v>
      </c>
      <c r="F816" s="1"/>
      <c r="G816" s="1"/>
    </row>
    <row r="817" spans="1:7" x14ac:dyDescent="0.25">
      <c r="A817" s="1"/>
      <c r="B817" s="1"/>
      <c r="C817" s="1"/>
      <c r="D817" s="1"/>
      <c r="E817" s="1" t="s">
        <v>4205</v>
      </c>
      <c r="F817" s="1"/>
      <c r="G817" s="1"/>
    </row>
    <row r="818" spans="1:7" x14ac:dyDescent="0.25">
      <c r="A818" s="1"/>
      <c r="B818" s="1"/>
      <c r="C818" s="1"/>
      <c r="D818" s="1"/>
      <c r="E818" s="1" t="s">
        <v>4053</v>
      </c>
      <c r="F818" s="1"/>
      <c r="G818" s="1"/>
    </row>
    <row r="819" spans="1:7" x14ac:dyDescent="0.25">
      <c r="A819" s="1" t="s">
        <v>2781</v>
      </c>
      <c r="B819" s="1" t="s">
        <v>3219</v>
      </c>
      <c r="C819" s="1" t="s">
        <v>4281</v>
      </c>
      <c r="D819" s="1" t="s">
        <v>4282</v>
      </c>
      <c r="E819" s="1" t="s">
        <v>4283</v>
      </c>
      <c r="F819" s="1" t="s">
        <v>4287</v>
      </c>
      <c r="G819" s="1" t="s">
        <v>4288</v>
      </c>
    </row>
    <row r="820" spans="1:7" x14ac:dyDescent="0.25">
      <c r="A820" s="1"/>
      <c r="B820" s="1"/>
      <c r="C820" s="1"/>
      <c r="D820" s="1"/>
      <c r="E820" s="1" t="s">
        <v>4284</v>
      </c>
      <c r="F820" s="1"/>
      <c r="G820" s="1"/>
    </row>
    <row r="821" spans="1:7" x14ac:dyDescent="0.25">
      <c r="A821" s="1"/>
      <c r="B821" s="1"/>
      <c r="C821" s="1"/>
      <c r="D821" s="1"/>
      <c r="E821" s="1" t="s">
        <v>1178</v>
      </c>
      <c r="F821" s="1"/>
      <c r="G821" s="1"/>
    </row>
    <row r="822" spans="1:7" x14ac:dyDescent="0.25">
      <c r="A822" s="1"/>
      <c r="B822" s="1"/>
      <c r="C822" s="1"/>
      <c r="D822" s="1"/>
      <c r="E822" s="1" t="s">
        <v>4285</v>
      </c>
      <c r="F822" s="1"/>
      <c r="G822" s="1"/>
    </row>
    <row r="823" spans="1:7" x14ac:dyDescent="0.25">
      <c r="A823" s="1"/>
      <c r="B823" s="1"/>
      <c r="C823" s="1"/>
      <c r="D823" s="1"/>
      <c r="E823" s="1" t="s">
        <v>4286</v>
      </c>
      <c r="F823" s="1"/>
      <c r="G823" s="1"/>
    </row>
    <row r="824" spans="1:7" x14ac:dyDescent="0.25">
      <c r="A824" s="1" t="s">
        <v>2781</v>
      </c>
      <c r="B824" s="1" t="s">
        <v>3219</v>
      </c>
      <c r="C824" s="1" t="s">
        <v>4289</v>
      </c>
      <c r="D824" s="1" t="s">
        <v>4290</v>
      </c>
      <c r="E824" s="1" t="s">
        <v>4291</v>
      </c>
      <c r="F824" s="1" t="s">
        <v>4295</v>
      </c>
      <c r="G824" s="1" t="s">
        <v>4296</v>
      </c>
    </row>
    <row r="825" spans="1:7" x14ac:dyDescent="0.25">
      <c r="A825" s="1"/>
      <c r="B825" s="1"/>
      <c r="C825" s="1"/>
      <c r="D825" s="1"/>
      <c r="E825" s="1" t="s">
        <v>4292</v>
      </c>
      <c r="F825" s="1"/>
      <c r="G825" s="1"/>
    </row>
    <row r="826" spans="1:7" x14ac:dyDescent="0.25">
      <c r="A826" s="1"/>
      <c r="B826" s="1"/>
      <c r="C826" s="1"/>
      <c r="D826" s="1"/>
      <c r="E826" s="1" t="s">
        <v>941</v>
      </c>
      <c r="F826" s="1"/>
      <c r="G826" s="1"/>
    </row>
    <row r="827" spans="1:7" x14ac:dyDescent="0.25">
      <c r="A827" s="1"/>
      <c r="B827" s="1"/>
      <c r="C827" s="1"/>
      <c r="D827" s="1"/>
      <c r="E827" s="1" t="s">
        <v>4293</v>
      </c>
      <c r="F827" s="1"/>
      <c r="G827" s="1"/>
    </row>
    <row r="828" spans="1:7" x14ac:dyDescent="0.25">
      <c r="A828" s="1"/>
      <c r="B828" s="1"/>
      <c r="C828" s="1"/>
      <c r="D828" s="1"/>
      <c r="E828" s="1" t="s">
        <v>4294</v>
      </c>
      <c r="F828" s="1"/>
      <c r="G828" s="1"/>
    </row>
    <row r="829" spans="1:7" x14ac:dyDescent="0.25">
      <c r="A829" s="1" t="s">
        <v>2781</v>
      </c>
      <c r="B829" s="1" t="s">
        <v>3219</v>
      </c>
      <c r="C829" s="1" t="s">
        <v>4297</v>
      </c>
      <c r="D829" s="1" t="s">
        <v>938</v>
      </c>
      <c r="E829" s="1" t="s">
        <v>939</v>
      </c>
      <c r="F829" s="1" t="s">
        <v>4301</v>
      </c>
      <c r="G829" s="1" t="s">
        <v>4302</v>
      </c>
    </row>
    <row r="830" spans="1:7" x14ac:dyDescent="0.25">
      <c r="A830" s="1"/>
      <c r="B830" s="1"/>
      <c r="C830" s="1"/>
      <c r="D830" s="1"/>
      <c r="E830" s="1" t="s">
        <v>4298</v>
      </c>
      <c r="F830" s="1"/>
      <c r="G830" s="1"/>
    </row>
    <row r="831" spans="1:7" x14ac:dyDescent="0.25">
      <c r="A831" s="1"/>
      <c r="B831" s="1"/>
      <c r="C831" s="1"/>
      <c r="D831" s="1"/>
      <c r="E831" s="1" t="s">
        <v>398</v>
      </c>
      <c r="F831" s="1"/>
      <c r="G831" s="1"/>
    </row>
    <row r="832" spans="1:7" x14ac:dyDescent="0.25">
      <c r="A832" s="1"/>
      <c r="B832" s="1"/>
      <c r="C832" s="1"/>
      <c r="D832" s="1"/>
      <c r="E832" s="1" t="s">
        <v>4299</v>
      </c>
      <c r="F832" s="1"/>
      <c r="G832" s="1"/>
    </row>
    <row r="833" spans="1:7" x14ac:dyDescent="0.25">
      <c r="A833" s="1"/>
      <c r="B833" s="1"/>
      <c r="C833" s="1"/>
      <c r="D833" s="1"/>
      <c r="E833" s="1" t="s">
        <v>4300</v>
      </c>
      <c r="F833" s="1"/>
      <c r="G833" s="1"/>
    </row>
    <row r="834" spans="1:7" x14ac:dyDescent="0.25">
      <c r="A834" s="1" t="s">
        <v>2781</v>
      </c>
      <c r="B834" s="1" t="s">
        <v>3219</v>
      </c>
      <c r="C834" s="1" t="s">
        <v>4303</v>
      </c>
      <c r="D834" s="1" t="s">
        <v>4203</v>
      </c>
      <c r="E834" s="1" t="s">
        <v>4204</v>
      </c>
      <c r="F834" s="1" t="s">
        <v>4206</v>
      </c>
      <c r="G834" s="1" t="s">
        <v>4054</v>
      </c>
    </row>
    <row r="835" spans="1:7" x14ac:dyDescent="0.25">
      <c r="A835" s="1"/>
      <c r="B835" s="1"/>
      <c r="C835" s="1"/>
      <c r="D835" s="1"/>
      <c r="E835" s="1" t="s">
        <v>4052</v>
      </c>
      <c r="F835" s="1"/>
      <c r="G835" s="1"/>
    </row>
    <row r="836" spans="1:7" x14ac:dyDescent="0.25">
      <c r="A836" s="1"/>
      <c r="B836" s="1"/>
      <c r="C836" s="1"/>
      <c r="D836" s="1"/>
      <c r="E836" s="1" t="s">
        <v>195</v>
      </c>
      <c r="F836" s="1"/>
      <c r="G836" s="1"/>
    </row>
    <row r="837" spans="1:7" x14ac:dyDescent="0.25">
      <c r="A837" s="1"/>
      <c r="B837" s="1"/>
      <c r="C837" s="1"/>
      <c r="D837" s="1"/>
      <c r="E837" s="1" t="s">
        <v>4205</v>
      </c>
      <c r="F837" s="1"/>
      <c r="G837" s="1"/>
    </row>
    <row r="838" spans="1:7" x14ac:dyDescent="0.25">
      <c r="A838" s="1"/>
      <c r="B838" s="1"/>
      <c r="C838" s="1"/>
      <c r="D838" s="1"/>
      <c r="E838" s="1" t="s">
        <v>4053</v>
      </c>
      <c r="F838" s="1"/>
      <c r="G838" s="1"/>
    </row>
    <row r="839" spans="1:7" x14ac:dyDescent="0.25">
      <c r="A839" s="1" t="s">
        <v>2781</v>
      </c>
      <c r="B839" s="1" t="s">
        <v>3219</v>
      </c>
      <c r="C839" s="1" t="s">
        <v>4304</v>
      </c>
      <c r="D839" s="1" t="s">
        <v>44</v>
      </c>
      <c r="E839" s="1" t="s">
        <v>3039</v>
      </c>
      <c r="F839" s="1" t="s">
        <v>4308</v>
      </c>
      <c r="G839" s="1" t="s">
        <v>4309</v>
      </c>
    </row>
    <row r="840" spans="1:7" x14ac:dyDescent="0.25">
      <c r="A840" s="1"/>
      <c r="B840" s="1"/>
      <c r="C840" s="1"/>
      <c r="D840" s="1"/>
      <c r="E840" s="1" t="s">
        <v>4305</v>
      </c>
      <c r="F840" s="1"/>
      <c r="G840" s="1"/>
    </row>
    <row r="841" spans="1:7" x14ac:dyDescent="0.25">
      <c r="A841" s="1"/>
      <c r="B841" s="1"/>
      <c r="C841" s="1"/>
      <c r="D841" s="1"/>
      <c r="E841" s="1" t="s">
        <v>245</v>
      </c>
      <c r="F841" s="1"/>
      <c r="G841" s="1"/>
    </row>
    <row r="842" spans="1:7" x14ac:dyDescent="0.25">
      <c r="A842" s="1"/>
      <c r="B842" s="1"/>
      <c r="C842" s="1"/>
      <c r="D842" s="1"/>
      <c r="E842" s="1" t="s">
        <v>4306</v>
      </c>
      <c r="F842" s="1"/>
      <c r="G842" s="1"/>
    </row>
    <row r="843" spans="1:7" x14ac:dyDescent="0.25">
      <c r="A843" s="1"/>
      <c r="B843" s="1"/>
      <c r="C843" s="1"/>
      <c r="D843" s="1"/>
      <c r="E843" s="1" t="s">
        <v>4307</v>
      </c>
      <c r="F843" s="1"/>
      <c r="G843" s="1"/>
    </row>
    <row r="844" spans="1:7" x14ac:dyDescent="0.25">
      <c r="A844" s="1" t="s">
        <v>2781</v>
      </c>
      <c r="B844" s="1" t="s">
        <v>3219</v>
      </c>
      <c r="C844" s="1" t="s">
        <v>4310</v>
      </c>
      <c r="D844" s="1" t="s">
        <v>44</v>
      </c>
      <c r="E844" s="1" t="s">
        <v>45</v>
      </c>
      <c r="F844" s="1">
        <v>0</v>
      </c>
      <c r="G844" s="1" t="s">
        <v>4312</v>
      </c>
    </row>
    <row r="845" spans="1:7" x14ac:dyDescent="0.25">
      <c r="A845" s="1"/>
      <c r="B845" s="1"/>
      <c r="C845" s="1"/>
      <c r="D845" s="1"/>
      <c r="E845" s="1" t="s">
        <v>118</v>
      </c>
      <c r="F845" s="1"/>
      <c r="G845" s="1"/>
    </row>
    <row r="846" spans="1:7" x14ac:dyDescent="0.25">
      <c r="A846" s="1"/>
      <c r="B846" s="1"/>
      <c r="C846" s="1"/>
      <c r="D846" s="1"/>
      <c r="E846" s="1" t="s">
        <v>55</v>
      </c>
      <c r="F846" s="1"/>
      <c r="G846" s="1"/>
    </row>
    <row r="847" spans="1:7" x14ac:dyDescent="0.25">
      <c r="A847" s="1"/>
      <c r="B847" s="1"/>
      <c r="C847" s="1"/>
      <c r="D847" s="1"/>
      <c r="E847" s="1" t="s">
        <v>48</v>
      </c>
      <c r="F847" s="1"/>
      <c r="G847" s="1"/>
    </row>
    <row r="848" spans="1:7" x14ac:dyDescent="0.25">
      <c r="A848" s="1"/>
      <c r="B848" s="1"/>
      <c r="C848" s="1"/>
      <c r="D848" s="1"/>
      <c r="E848" s="1" t="s">
        <v>4311</v>
      </c>
      <c r="F848" s="1"/>
      <c r="G848" s="1"/>
    </row>
    <row r="849" spans="1:7" x14ac:dyDescent="0.25">
      <c r="A849" s="1" t="s">
        <v>2781</v>
      </c>
      <c r="B849" s="1" t="s">
        <v>3219</v>
      </c>
      <c r="C849" s="1" t="s">
        <v>4313</v>
      </c>
      <c r="D849" s="1" t="s">
        <v>4314</v>
      </c>
      <c r="E849" s="1" t="s">
        <v>4315</v>
      </c>
      <c r="F849" s="1" t="s">
        <v>4319</v>
      </c>
      <c r="G849" s="1" t="s">
        <v>4320</v>
      </c>
    </row>
    <row r="850" spans="1:7" x14ac:dyDescent="0.25">
      <c r="A850" s="1"/>
      <c r="B850" s="1"/>
      <c r="C850" s="1"/>
      <c r="D850" s="1"/>
      <c r="E850" s="1" t="s">
        <v>4316</v>
      </c>
      <c r="F850" s="1"/>
      <c r="G850" s="1"/>
    </row>
    <row r="851" spans="1:7" x14ac:dyDescent="0.25">
      <c r="A851" s="1"/>
      <c r="B851" s="1"/>
      <c r="C851" s="1"/>
      <c r="D851" s="1"/>
      <c r="E851" s="1" t="s">
        <v>1297</v>
      </c>
      <c r="F851" s="1"/>
      <c r="G851" s="1"/>
    </row>
    <row r="852" spans="1:7" x14ac:dyDescent="0.25">
      <c r="A852" s="1"/>
      <c r="B852" s="1"/>
      <c r="C852" s="1"/>
      <c r="D852" s="1"/>
      <c r="E852" s="1" t="s">
        <v>4317</v>
      </c>
      <c r="F852" s="1"/>
      <c r="G852" s="1"/>
    </row>
    <row r="853" spans="1:7" x14ac:dyDescent="0.25">
      <c r="A853" s="1"/>
      <c r="B853" s="1"/>
      <c r="C853" s="1"/>
      <c r="D853" s="1"/>
      <c r="E853" s="1" t="s">
        <v>4318</v>
      </c>
      <c r="F853" s="1"/>
      <c r="G853" s="1"/>
    </row>
    <row r="854" spans="1:7" x14ac:dyDescent="0.25">
      <c r="A854" s="1" t="s">
        <v>2781</v>
      </c>
      <c r="B854" s="1" t="s">
        <v>3219</v>
      </c>
      <c r="C854" s="1" t="s">
        <v>4321</v>
      </c>
      <c r="D854" s="1" t="s">
        <v>4203</v>
      </c>
      <c r="E854" s="1" t="s">
        <v>4204</v>
      </c>
      <c r="F854" s="1" t="s">
        <v>4206</v>
      </c>
      <c r="G854" s="1" t="s">
        <v>4054</v>
      </c>
    </row>
    <row r="855" spans="1:7" x14ac:dyDescent="0.25">
      <c r="A855" s="1"/>
      <c r="B855" s="1"/>
      <c r="C855" s="1"/>
      <c r="D855" s="1"/>
      <c r="E855" s="1" t="s">
        <v>4052</v>
      </c>
      <c r="F855" s="1"/>
      <c r="G855" s="1"/>
    </row>
    <row r="856" spans="1:7" x14ac:dyDescent="0.25">
      <c r="A856" s="1"/>
      <c r="B856" s="1"/>
      <c r="C856" s="1"/>
      <c r="D856" s="1"/>
      <c r="E856" s="1" t="s">
        <v>195</v>
      </c>
      <c r="F856" s="1"/>
      <c r="G856" s="1"/>
    </row>
    <row r="857" spans="1:7" x14ac:dyDescent="0.25">
      <c r="A857" s="1"/>
      <c r="B857" s="1"/>
      <c r="C857" s="1"/>
      <c r="D857" s="1"/>
      <c r="E857" s="1" t="s">
        <v>4205</v>
      </c>
      <c r="F857" s="1"/>
      <c r="G857" s="1"/>
    </row>
    <row r="858" spans="1:7" x14ac:dyDescent="0.25">
      <c r="A858" s="1"/>
      <c r="B858" s="1"/>
      <c r="C858" s="1"/>
      <c r="D858" s="1"/>
      <c r="E858" s="1" t="s">
        <v>4053</v>
      </c>
      <c r="F858" s="1"/>
      <c r="G858" s="1"/>
    </row>
    <row r="859" spans="1:7" x14ac:dyDescent="0.25">
      <c r="A859" s="1" t="s">
        <v>2781</v>
      </c>
      <c r="B859" s="1" t="s">
        <v>3219</v>
      </c>
      <c r="C859" s="1" t="s">
        <v>4322</v>
      </c>
      <c r="D859" s="1" t="s">
        <v>4134</v>
      </c>
      <c r="E859" s="1" t="s">
        <v>4323</v>
      </c>
      <c r="F859" s="1" t="s">
        <v>4135</v>
      </c>
      <c r="G859" s="1" t="s">
        <v>4326</v>
      </c>
    </row>
    <row r="860" spans="1:7" x14ac:dyDescent="0.25">
      <c r="A860" s="1"/>
      <c r="B860" s="1"/>
      <c r="C860" s="1"/>
      <c r="D860" s="1"/>
      <c r="E860" s="1" t="s">
        <v>3262</v>
      </c>
      <c r="F860" s="1"/>
      <c r="G860" s="1"/>
    </row>
    <row r="861" spans="1:7" x14ac:dyDescent="0.25">
      <c r="A861" s="1"/>
      <c r="B861" s="1"/>
      <c r="C861" s="1"/>
      <c r="D861" s="1"/>
      <c r="E861" s="1" t="s">
        <v>32</v>
      </c>
      <c r="F861" s="1"/>
      <c r="G861" s="1"/>
    </row>
    <row r="862" spans="1:7" x14ac:dyDescent="0.25">
      <c r="A862" s="1"/>
      <c r="B862" s="1"/>
      <c r="C862" s="1"/>
      <c r="D862" s="1"/>
      <c r="E862" s="1" t="s">
        <v>4324</v>
      </c>
      <c r="F862" s="1"/>
      <c r="G862" s="1"/>
    </row>
    <row r="863" spans="1:7" x14ac:dyDescent="0.25">
      <c r="A863" s="1"/>
      <c r="B863" s="1"/>
      <c r="C863" s="1"/>
      <c r="D863" s="1"/>
      <c r="E863" s="1" t="s">
        <v>4325</v>
      </c>
      <c r="F863" s="1"/>
      <c r="G863" s="1"/>
    </row>
    <row r="864" spans="1:7" x14ac:dyDescent="0.25">
      <c r="A864" s="1" t="s">
        <v>2781</v>
      </c>
      <c r="B864" s="1" t="s">
        <v>3219</v>
      </c>
      <c r="C864" s="1" t="s">
        <v>4327</v>
      </c>
      <c r="D864" s="1" t="s">
        <v>4328</v>
      </c>
      <c r="E864" s="1" t="s">
        <v>4329</v>
      </c>
      <c r="F864" s="1" t="s">
        <v>4333</v>
      </c>
      <c r="G864" s="1" t="s">
        <v>4334</v>
      </c>
    </row>
    <row r="865" spans="1:7" x14ac:dyDescent="0.25">
      <c r="A865" s="1"/>
      <c r="B865" s="1"/>
      <c r="C865" s="1"/>
      <c r="D865" s="1"/>
      <c r="E865" s="1" t="s">
        <v>4330</v>
      </c>
      <c r="F865" s="1"/>
      <c r="G865" s="1"/>
    </row>
    <row r="866" spans="1:7" x14ac:dyDescent="0.25">
      <c r="A866" s="1"/>
      <c r="B866" s="1"/>
      <c r="C866" s="1"/>
      <c r="D866" s="1"/>
      <c r="E866" s="1" t="s">
        <v>407</v>
      </c>
      <c r="F866" s="1"/>
      <c r="G866" s="1"/>
    </row>
    <row r="867" spans="1:7" x14ac:dyDescent="0.25">
      <c r="A867" s="1"/>
      <c r="B867" s="1"/>
      <c r="C867" s="1"/>
      <c r="D867" s="1"/>
      <c r="E867" s="1" t="s">
        <v>4331</v>
      </c>
      <c r="F867" s="1"/>
      <c r="G867" s="1"/>
    </row>
    <row r="868" spans="1:7" x14ac:dyDescent="0.25">
      <c r="A868" s="1"/>
      <c r="B868" s="1"/>
      <c r="C868" s="1"/>
      <c r="D868" s="1"/>
      <c r="E868" s="1" t="s">
        <v>4332</v>
      </c>
      <c r="F868" s="1"/>
      <c r="G868" s="1"/>
    </row>
    <row r="869" spans="1:7" x14ac:dyDescent="0.25">
      <c r="A869" s="1" t="s">
        <v>2781</v>
      </c>
      <c r="B869" s="1" t="s">
        <v>3219</v>
      </c>
      <c r="C869" s="1" t="s">
        <v>4335</v>
      </c>
      <c r="D869" s="1" t="s">
        <v>52</v>
      </c>
      <c r="E869" s="1" t="s">
        <v>4336</v>
      </c>
      <c r="F869" s="1" t="s">
        <v>4340</v>
      </c>
      <c r="G869" s="1" t="s">
        <v>4341</v>
      </c>
    </row>
    <row r="870" spans="1:7" x14ac:dyDescent="0.25">
      <c r="A870" s="1"/>
      <c r="B870" s="1"/>
      <c r="C870" s="1"/>
      <c r="D870" s="1"/>
      <c r="E870" s="1" t="s">
        <v>4337</v>
      </c>
      <c r="F870" s="1"/>
      <c r="G870" s="1"/>
    </row>
    <row r="871" spans="1:7" x14ac:dyDescent="0.25">
      <c r="A871" s="1"/>
      <c r="B871" s="1"/>
      <c r="C871" s="1"/>
      <c r="D871" s="1"/>
      <c r="E871" s="1" t="s">
        <v>97</v>
      </c>
      <c r="F871" s="1"/>
      <c r="G871" s="1"/>
    </row>
    <row r="872" spans="1:7" x14ac:dyDescent="0.25">
      <c r="A872" s="1"/>
      <c r="B872" s="1"/>
      <c r="C872" s="1"/>
      <c r="D872" s="1"/>
      <c r="E872" s="1" t="s">
        <v>4338</v>
      </c>
      <c r="F872" s="1"/>
      <c r="G872" s="1"/>
    </row>
    <row r="873" spans="1:7" x14ac:dyDescent="0.25">
      <c r="A873" s="1"/>
      <c r="B873" s="1"/>
      <c r="C873" s="1"/>
      <c r="D873" s="1"/>
      <c r="E873" s="1" t="s">
        <v>4339</v>
      </c>
      <c r="F873" s="1"/>
      <c r="G873" s="1"/>
    </row>
    <row r="874" spans="1:7" x14ac:dyDescent="0.25">
      <c r="A874" s="1" t="s">
        <v>2781</v>
      </c>
      <c r="B874" s="1" t="s">
        <v>3219</v>
      </c>
      <c r="C874" s="1" t="s">
        <v>4342</v>
      </c>
      <c r="D874" s="1" t="s">
        <v>44</v>
      </c>
      <c r="E874" s="1" t="s">
        <v>332</v>
      </c>
      <c r="F874" s="1" t="s">
        <v>4346</v>
      </c>
      <c r="G874" s="1" t="s">
        <v>4347</v>
      </c>
    </row>
    <row r="875" spans="1:7" x14ac:dyDescent="0.25">
      <c r="A875" s="1"/>
      <c r="B875" s="1"/>
      <c r="C875" s="1"/>
      <c r="D875" s="1"/>
      <c r="E875" s="1" t="s">
        <v>4343</v>
      </c>
      <c r="F875" s="1"/>
      <c r="G875" s="1"/>
    </row>
    <row r="876" spans="1:7" x14ac:dyDescent="0.25">
      <c r="A876" s="1"/>
      <c r="B876" s="1"/>
      <c r="C876" s="1"/>
      <c r="D876" s="1"/>
      <c r="E876" s="1" t="s">
        <v>236</v>
      </c>
      <c r="F876" s="1"/>
      <c r="G876" s="1"/>
    </row>
    <row r="877" spans="1:7" x14ac:dyDescent="0.25">
      <c r="A877" s="1"/>
      <c r="B877" s="1"/>
      <c r="C877" s="1"/>
      <c r="D877" s="1"/>
      <c r="E877" s="1" t="s">
        <v>4344</v>
      </c>
      <c r="F877" s="1"/>
      <c r="G877" s="1"/>
    </row>
    <row r="878" spans="1:7" x14ac:dyDescent="0.25">
      <c r="A878" s="1"/>
      <c r="B878" s="1"/>
      <c r="C878" s="1"/>
      <c r="D878" s="1"/>
      <c r="E878" s="1" t="s">
        <v>4345</v>
      </c>
      <c r="F878" s="1"/>
      <c r="G878" s="1"/>
    </row>
    <row r="879" spans="1:7" x14ac:dyDescent="0.25">
      <c r="A879" s="1" t="s">
        <v>2781</v>
      </c>
      <c r="B879" s="1" t="s">
        <v>3219</v>
      </c>
      <c r="C879" s="1" t="s">
        <v>4348</v>
      </c>
      <c r="D879" s="1" t="s">
        <v>4349</v>
      </c>
      <c r="E879" s="1" t="s">
        <v>4350</v>
      </c>
      <c r="F879" s="1" t="s">
        <v>4353</v>
      </c>
      <c r="G879" s="1" t="s">
        <v>4354</v>
      </c>
    </row>
    <row r="880" spans="1:7" x14ac:dyDescent="0.25">
      <c r="A880" s="1"/>
      <c r="B880" s="1"/>
      <c r="C880" s="1"/>
      <c r="D880" s="1"/>
      <c r="E880" s="1" t="s">
        <v>333</v>
      </c>
      <c r="F880" s="1"/>
      <c r="G880" s="1"/>
    </row>
    <row r="881" spans="1:7" x14ac:dyDescent="0.25">
      <c r="A881" s="1"/>
      <c r="B881" s="1"/>
      <c r="C881" s="1"/>
      <c r="D881" s="1"/>
      <c r="E881" s="1" t="s">
        <v>474</v>
      </c>
      <c r="F881" s="1"/>
      <c r="G881" s="1"/>
    </row>
    <row r="882" spans="1:7" x14ac:dyDescent="0.25">
      <c r="A882" s="1"/>
      <c r="B882" s="1"/>
      <c r="C882" s="1"/>
      <c r="D882" s="1"/>
      <c r="E882" s="1" t="s">
        <v>4351</v>
      </c>
      <c r="F882" s="1"/>
      <c r="G882" s="1"/>
    </row>
    <row r="883" spans="1:7" x14ac:dyDescent="0.25">
      <c r="A883" s="1"/>
      <c r="B883" s="1"/>
      <c r="C883" s="1"/>
      <c r="D883" s="1"/>
      <c r="E883" s="1" t="s">
        <v>4352</v>
      </c>
      <c r="F883" s="1"/>
      <c r="G883" s="1"/>
    </row>
    <row r="884" spans="1:7" x14ac:dyDescent="0.25">
      <c r="A884" s="1" t="s">
        <v>2781</v>
      </c>
      <c r="B884" s="1" t="s">
        <v>3219</v>
      </c>
      <c r="C884" s="1" t="s">
        <v>4355</v>
      </c>
      <c r="D884" s="1" t="s">
        <v>44</v>
      </c>
      <c r="E884" s="1" t="s">
        <v>45</v>
      </c>
      <c r="F884" s="1">
        <v>0</v>
      </c>
      <c r="G884" s="1" t="s">
        <v>3431</v>
      </c>
    </row>
    <row r="885" spans="1:7" x14ac:dyDescent="0.25">
      <c r="A885" s="1"/>
      <c r="B885" s="1"/>
      <c r="C885" s="1"/>
      <c r="D885" s="1"/>
      <c r="E885" s="1" t="s">
        <v>118</v>
      </c>
      <c r="F885" s="1"/>
      <c r="G885" s="1"/>
    </row>
    <row r="886" spans="1:7" x14ac:dyDescent="0.25">
      <c r="A886" s="1"/>
      <c r="B886" s="1"/>
      <c r="C886" s="1"/>
      <c r="D886" s="1"/>
      <c r="E886" s="1" t="s">
        <v>78</v>
      </c>
      <c r="F886" s="1"/>
      <c r="G886" s="1"/>
    </row>
    <row r="887" spans="1:7" x14ac:dyDescent="0.25">
      <c r="A887" s="1"/>
      <c r="B887" s="1"/>
      <c r="C887" s="1"/>
      <c r="D887" s="1"/>
      <c r="E887" s="1" t="s">
        <v>48</v>
      </c>
      <c r="F887" s="1"/>
      <c r="G887" s="1"/>
    </row>
    <row r="888" spans="1:7" x14ac:dyDescent="0.25">
      <c r="A888" s="1"/>
      <c r="B888" s="1"/>
      <c r="C888" s="1"/>
      <c r="D888" s="1"/>
      <c r="E888" s="1" t="s">
        <v>3430</v>
      </c>
      <c r="F888" s="1"/>
      <c r="G888" s="1"/>
    </row>
    <row r="889" spans="1:7" x14ac:dyDescent="0.25">
      <c r="A889" s="1" t="s">
        <v>2781</v>
      </c>
      <c r="B889" s="1" t="s">
        <v>3219</v>
      </c>
      <c r="C889" s="1" t="s">
        <v>4356</v>
      </c>
      <c r="D889" s="1" t="s">
        <v>4203</v>
      </c>
      <c r="E889" s="1" t="s">
        <v>4204</v>
      </c>
      <c r="F889" s="1" t="s">
        <v>4206</v>
      </c>
      <c r="G889" s="1" t="s">
        <v>4054</v>
      </c>
    </row>
    <row r="890" spans="1:7" x14ac:dyDescent="0.25">
      <c r="A890" s="1"/>
      <c r="B890" s="1"/>
      <c r="C890" s="1"/>
      <c r="D890" s="1"/>
      <c r="E890" s="1" t="s">
        <v>4052</v>
      </c>
      <c r="F890" s="1"/>
      <c r="G890" s="1"/>
    </row>
    <row r="891" spans="1:7" x14ac:dyDescent="0.25">
      <c r="A891" s="1"/>
      <c r="B891" s="1"/>
      <c r="C891" s="1"/>
      <c r="D891" s="1"/>
      <c r="E891" s="1" t="s">
        <v>195</v>
      </c>
      <c r="F891" s="1"/>
      <c r="G891" s="1"/>
    </row>
    <row r="892" spans="1:7" x14ac:dyDescent="0.25">
      <c r="A892" s="1"/>
      <c r="B892" s="1"/>
      <c r="C892" s="1"/>
      <c r="D892" s="1"/>
      <c r="E892" s="1" t="s">
        <v>4205</v>
      </c>
      <c r="F892" s="1"/>
      <c r="G892" s="1"/>
    </row>
    <row r="893" spans="1:7" x14ac:dyDescent="0.25">
      <c r="A893" s="1"/>
      <c r="B893" s="1"/>
      <c r="C893" s="1"/>
      <c r="D893" s="1"/>
      <c r="E893" s="1" t="s">
        <v>4053</v>
      </c>
      <c r="F893" s="1"/>
      <c r="G893" s="1"/>
    </row>
    <row r="894" spans="1:7" x14ac:dyDescent="0.25">
      <c r="A894" s="1" t="s">
        <v>2781</v>
      </c>
      <c r="B894" s="1" t="s">
        <v>3219</v>
      </c>
      <c r="C894" s="1" t="s">
        <v>4357</v>
      </c>
      <c r="D894" s="1" t="s">
        <v>4358</v>
      </c>
      <c r="E894" s="1" t="s">
        <v>4359</v>
      </c>
      <c r="F894" s="1" t="s">
        <v>4363</v>
      </c>
      <c r="G894" s="1" t="s">
        <v>4364</v>
      </c>
    </row>
    <row r="895" spans="1:7" x14ac:dyDescent="0.25">
      <c r="A895" s="1"/>
      <c r="B895" s="1"/>
      <c r="C895" s="1"/>
      <c r="D895" s="1"/>
      <c r="E895" s="1" t="s">
        <v>4360</v>
      </c>
      <c r="F895" s="1"/>
      <c r="G895" s="1"/>
    </row>
    <row r="896" spans="1:7" x14ac:dyDescent="0.25">
      <c r="A896" s="1"/>
      <c r="B896" s="1"/>
      <c r="C896" s="1"/>
      <c r="D896" s="1"/>
      <c r="E896" s="1" t="s">
        <v>78</v>
      </c>
      <c r="F896" s="1"/>
      <c r="G896" s="1"/>
    </row>
    <row r="897" spans="1:7" x14ac:dyDescent="0.25">
      <c r="A897" s="1"/>
      <c r="B897" s="1"/>
      <c r="C897" s="1"/>
      <c r="D897" s="1"/>
      <c r="E897" s="1" t="s">
        <v>4361</v>
      </c>
      <c r="F897" s="1"/>
      <c r="G897" s="1"/>
    </row>
    <row r="898" spans="1:7" x14ac:dyDescent="0.25">
      <c r="A898" s="1"/>
      <c r="B898" s="1"/>
      <c r="C898" s="1"/>
      <c r="D898" s="1"/>
      <c r="E898" s="1" t="s">
        <v>4362</v>
      </c>
      <c r="F898" s="1"/>
      <c r="G898" s="1"/>
    </row>
    <row r="899" spans="1:7" x14ac:dyDescent="0.25">
      <c r="A899" s="1" t="s">
        <v>2781</v>
      </c>
      <c r="B899" s="1" t="s">
        <v>3219</v>
      </c>
      <c r="C899" s="1" t="s">
        <v>4365</v>
      </c>
      <c r="D899" s="1" t="s">
        <v>4366</v>
      </c>
      <c r="E899" s="1" t="s">
        <v>4367</v>
      </c>
      <c r="F899" s="1" t="s">
        <v>4371</v>
      </c>
      <c r="G899" s="1" t="s">
        <v>4372</v>
      </c>
    </row>
    <row r="900" spans="1:7" x14ac:dyDescent="0.25">
      <c r="A900" s="1"/>
      <c r="B900" s="1"/>
      <c r="C900" s="1"/>
      <c r="D900" s="1"/>
      <c r="E900" s="1" t="s">
        <v>4368</v>
      </c>
      <c r="F900" s="1"/>
      <c r="G900" s="1"/>
    </row>
    <row r="901" spans="1:7" x14ac:dyDescent="0.25">
      <c r="A901" s="1"/>
      <c r="B901" s="1"/>
      <c r="C901" s="1"/>
      <c r="D901" s="1"/>
      <c r="E901" s="1" t="s">
        <v>1297</v>
      </c>
      <c r="F901" s="1"/>
      <c r="G901" s="1"/>
    </row>
    <row r="902" spans="1:7" x14ac:dyDescent="0.25">
      <c r="A902" s="1"/>
      <c r="B902" s="1"/>
      <c r="C902" s="1"/>
      <c r="D902" s="1"/>
      <c r="E902" s="1" t="s">
        <v>4369</v>
      </c>
      <c r="F902" s="1"/>
      <c r="G902" s="1"/>
    </row>
    <row r="903" spans="1:7" x14ac:dyDescent="0.25">
      <c r="A903" s="1"/>
      <c r="B903" s="1"/>
      <c r="C903" s="1"/>
      <c r="D903" s="1"/>
      <c r="E903" s="1" t="s">
        <v>4370</v>
      </c>
      <c r="F903" s="1"/>
      <c r="G903" s="1"/>
    </row>
    <row r="904" spans="1:7" x14ac:dyDescent="0.25">
      <c r="A904" s="1" t="s">
        <v>2781</v>
      </c>
      <c r="B904" s="1" t="s">
        <v>3219</v>
      </c>
      <c r="C904" s="1" t="s">
        <v>4373</v>
      </c>
      <c r="D904" s="1" t="s">
        <v>377</v>
      </c>
      <c r="E904" s="1" t="s">
        <v>4374</v>
      </c>
      <c r="F904" s="1" t="s">
        <v>4379</v>
      </c>
      <c r="G904" s="1" t="s">
        <v>4380</v>
      </c>
    </row>
    <row r="905" spans="1:7" x14ac:dyDescent="0.25">
      <c r="A905" s="1"/>
      <c r="B905" s="1"/>
      <c r="C905" s="1"/>
      <c r="D905" s="1"/>
      <c r="E905" s="1" t="s">
        <v>4375</v>
      </c>
      <c r="F905" s="1"/>
      <c r="G905" s="1"/>
    </row>
    <row r="906" spans="1:7" x14ac:dyDescent="0.25">
      <c r="A906" s="1"/>
      <c r="B906" s="1"/>
      <c r="C906" s="1"/>
      <c r="D906" s="1"/>
      <c r="E906" s="1" t="s">
        <v>4376</v>
      </c>
      <c r="F906" s="1"/>
      <c r="G906" s="1"/>
    </row>
    <row r="907" spans="1:7" x14ac:dyDescent="0.25">
      <c r="A907" s="1"/>
      <c r="B907" s="1"/>
      <c r="C907" s="1"/>
      <c r="D907" s="1"/>
      <c r="E907" s="1" t="s">
        <v>4377</v>
      </c>
      <c r="F907" s="1"/>
      <c r="G907" s="1"/>
    </row>
    <row r="908" spans="1:7" x14ac:dyDescent="0.25">
      <c r="A908" s="1"/>
      <c r="B908" s="1"/>
      <c r="C908" s="1"/>
      <c r="D908" s="1"/>
      <c r="E908" s="1" t="s">
        <v>4378</v>
      </c>
      <c r="F908" s="1"/>
      <c r="G908" s="1"/>
    </row>
    <row r="909" spans="1:7" x14ac:dyDescent="0.25">
      <c r="A909" s="1" t="s">
        <v>2781</v>
      </c>
      <c r="B909" s="1" t="s">
        <v>3219</v>
      </c>
      <c r="C909" s="1" t="s">
        <v>4381</v>
      </c>
      <c r="D909" s="1" t="s">
        <v>44</v>
      </c>
      <c r="E909" s="1" t="s">
        <v>45</v>
      </c>
      <c r="F909" s="1">
        <v>0</v>
      </c>
      <c r="G909" s="1" t="s">
        <v>3431</v>
      </c>
    </row>
    <row r="910" spans="1:7" x14ac:dyDescent="0.25">
      <c r="A910" s="1"/>
      <c r="B910" s="1"/>
      <c r="C910" s="1"/>
      <c r="D910" s="1"/>
      <c r="E910" s="1" t="s">
        <v>118</v>
      </c>
      <c r="F910" s="1"/>
      <c r="G910" s="1"/>
    </row>
    <row r="911" spans="1:7" x14ac:dyDescent="0.25">
      <c r="A911" s="1"/>
      <c r="B911" s="1"/>
      <c r="C911" s="1"/>
      <c r="D911" s="1"/>
      <c r="E911" s="1" t="s">
        <v>78</v>
      </c>
      <c r="F911" s="1"/>
      <c r="G911" s="1"/>
    </row>
    <row r="912" spans="1:7" x14ac:dyDescent="0.25">
      <c r="A912" s="1"/>
      <c r="B912" s="1"/>
      <c r="C912" s="1"/>
      <c r="D912" s="1"/>
      <c r="E912" s="1" t="s">
        <v>48</v>
      </c>
      <c r="F912" s="1"/>
      <c r="G912" s="1"/>
    </row>
    <row r="913" spans="1:7" x14ac:dyDescent="0.25">
      <c r="A913" s="1"/>
      <c r="B913" s="1"/>
      <c r="C913" s="1"/>
      <c r="D913" s="1"/>
      <c r="E913" s="1" t="s">
        <v>3430</v>
      </c>
      <c r="F913" s="1"/>
      <c r="G913" s="1"/>
    </row>
    <row r="914" spans="1:7" x14ac:dyDescent="0.25">
      <c r="A914" s="1" t="s">
        <v>2781</v>
      </c>
      <c r="B914" s="1" t="s">
        <v>3219</v>
      </c>
      <c r="C914" s="1" t="s">
        <v>4382</v>
      </c>
      <c r="D914" s="1" t="s">
        <v>4383</v>
      </c>
      <c r="E914" s="1" t="s">
        <v>4384</v>
      </c>
      <c r="F914" s="1" t="s">
        <v>4388</v>
      </c>
      <c r="G914" s="1" t="s">
        <v>4389</v>
      </c>
    </row>
    <row r="915" spans="1:7" x14ac:dyDescent="0.25">
      <c r="A915" s="1"/>
      <c r="B915" s="1"/>
      <c r="C915" s="1"/>
      <c r="D915" s="1"/>
      <c r="E915" s="1" t="s">
        <v>4385</v>
      </c>
      <c r="F915" s="1"/>
      <c r="G915" s="1"/>
    </row>
    <row r="916" spans="1:7" x14ac:dyDescent="0.25">
      <c r="A916" s="1"/>
      <c r="B916" s="1"/>
      <c r="C916" s="1"/>
      <c r="D916" s="1"/>
      <c r="E916" s="1" t="s">
        <v>1583</v>
      </c>
      <c r="F916" s="1"/>
      <c r="G916" s="1"/>
    </row>
    <row r="917" spans="1:7" x14ac:dyDescent="0.25">
      <c r="A917" s="1"/>
      <c r="B917" s="1"/>
      <c r="C917" s="1"/>
      <c r="D917" s="1"/>
      <c r="E917" s="1" t="s">
        <v>4386</v>
      </c>
      <c r="F917" s="1"/>
      <c r="G917" s="1"/>
    </row>
    <row r="918" spans="1:7" x14ac:dyDescent="0.25">
      <c r="A918" s="1"/>
      <c r="B918" s="1"/>
      <c r="C918" s="1"/>
      <c r="D918" s="1"/>
      <c r="E918" s="1" t="s">
        <v>4387</v>
      </c>
      <c r="F918" s="1"/>
      <c r="G918" s="1"/>
    </row>
    <row r="919" spans="1:7" x14ac:dyDescent="0.25">
      <c r="A919" s="1" t="s">
        <v>2781</v>
      </c>
      <c r="B919" s="1" t="s">
        <v>3219</v>
      </c>
      <c r="C919" s="1" t="s">
        <v>4390</v>
      </c>
      <c r="D919" s="1" t="s">
        <v>2864</v>
      </c>
      <c r="E919" s="1" t="s">
        <v>2865</v>
      </c>
      <c r="F919" s="1" t="s">
        <v>4395</v>
      </c>
      <c r="G919" s="1" t="s">
        <v>4396</v>
      </c>
    </row>
    <row r="920" spans="1:7" x14ac:dyDescent="0.25">
      <c r="A920" s="1"/>
      <c r="B920" s="1"/>
      <c r="C920" s="1"/>
      <c r="D920" s="1"/>
      <c r="E920" s="1" t="s">
        <v>4391</v>
      </c>
      <c r="F920" s="1"/>
      <c r="G920" s="1"/>
    </row>
    <row r="921" spans="1:7" x14ac:dyDescent="0.25">
      <c r="A921" s="1"/>
      <c r="B921" s="1"/>
      <c r="C921" s="1"/>
      <c r="D921" s="1"/>
      <c r="E921" s="1" t="s">
        <v>4392</v>
      </c>
      <c r="F921" s="1"/>
      <c r="G921" s="1"/>
    </row>
    <row r="922" spans="1:7" x14ac:dyDescent="0.25">
      <c r="A922" s="1"/>
      <c r="B922" s="1"/>
      <c r="C922" s="1"/>
      <c r="D922" s="1"/>
      <c r="E922" s="1" t="s">
        <v>4393</v>
      </c>
      <c r="F922" s="1"/>
      <c r="G922" s="1"/>
    </row>
    <row r="923" spans="1:7" x14ac:dyDescent="0.25">
      <c r="A923" s="1"/>
      <c r="B923" s="1"/>
      <c r="C923" s="1"/>
      <c r="D923" s="1"/>
      <c r="E923" s="1" t="s">
        <v>4394</v>
      </c>
      <c r="F923" s="1"/>
      <c r="G923" s="1"/>
    </row>
    <row r="924" spans="1:7" x14ac:dyDescent="0.25">
      <c r="A924" s="1" t="s">
        <v>2781</v>
      </c>
      <c r="B924" s="1" t="s">
        <v>3219</v>
      </c>
      <c r="C924" s="1" t="s">
        <v>4397</v>
      </c>
      <c r="D924" s="1" t="s">
        <v>4398</v>
      </c>
      <c r="E924" s="1" t="s">
        <v>4399</v>
      </c>
      <c r="F924" s="1" t="s">
        <v>4403</v>
      </c>
      <c r="G924" s="1" t="s">
        <v>4404</v>
      </c>
    </row>
    <row r="925" spans="1:7" x14ac:dyDescent="0.25">
      <c r="A925" s="1"/>
      <c r="B925" s="1"/>
      <c r="C925" s="1"/>
      <c r="D925" s="1"/>
      <c r="E925" s="1" t="s">
        <v>4400</v>
      </c>
      <c r="F925" s="1"/>
      <c r="G925" s="1"/>
    </row>
    <row r="926" spans="1:7" x14ac:dyDescent="0.25">
      <c r="A926" s="1"/>
      <c r="B926" s="1"/>
      <c r="C926" s="1"/>
      <c r="D926" s="1"/>
      <c r="E926" s="1" t="s">
        <v>1583</v>
      </c>
      <c r="F926" s="1"/>
      <c r="G926" s="1"/>
    </row>
    <row r="927" spans="1:7" x14ac:dyDescent="0.25">
      <c r="A927" s="1"/>
      <c r="B927" s="1"/>
      <c r="C927" s="1"/>
      <c r="D927" s="1"/>
      <c r="E927" s="1" t="s">
        <v>4401</v>
      </c>
      <c r="F927" s="1"/>
      <c r="G927" s="1"/>
    </row>
    <row r="928" spans="1:7" x14ac:dyDescent="0.25">
      <c r="A928" s="1"/>
      <c r="B928" s="1"/>
      <c r="C928" s="1"/>
      <c r="D928" s="1"/>
      <c r="E928" s="1" t="s">
        <v>4402</v>
      </c>
      <c r="F928" s="1"/>
      <c r="G928" s="1"/>
    </row>
    <row r="929" spans="1:7" x14ac:dyDescent="0.25">
      <c r="A929" s="1" t="s">
        <v>2781</v>
      </c>
      <c r="B929" s="1" t="s">
        <v>3219</v>
      </c>
      <c r="C929" s="1" t="s">
        <v>4405</v>
      </c>
      <c r="D929" s="1" t="s">
        <v>4406</v>
      </c>
      <c r="E929" s="1" t="s">
        <v>4407</v>
      </c>
      <c r="F929" s="1" t="s">
        <v>4411</v>
      </c>
      <c r="G929" s="1" t="s">
        <v>4412</v>
      </c>
    </row>
    <row r="930" spans="1:7" x14ac:dyDescent="0.25">
      <c r="A930" s="1"/>
      <c r="B930" s="1"/>
      <c r="C930" s="1"/>
      <c r="D930" s="1"/>
      <c r="E930" s="1" t="s">
        <v>4408</v>
      </c>
      <c r="F930" s="1"/>
      <c r="G930" s="1"/>
    </row>
    <row r="931" spans="1:7" x14ac:dyDescent="0.25">
      <c r="A931" s="1"/>
      <c r="B931" s="1"/>
      <c r="C931" s="1"/>
      <c r="D931" s="1"/>
      <c r="E931" s="1" t="s">
        <v>55</v>
      </c>
      <c r="F931" s="1"/>
      <c r="G931" s="1"/>
    </row>
    <row r="932" spans="1:7" x14ac:dyDescent="0.25">
      <c r="A932" s="1"/>
      <c r="B932" s="1"/>
      <c r="C932" s="1"/>
      <c r="D932" s="1"/>
      <c r="E932" s="1" t="s">
        <v>4409</v>
      </c>
      <c r="F932" s="1"/>
      <c r="G932" s="1"/>
    </row>
    <row r="933" spans="1:7" x14ac:dyDescent="0.25">
      <c r="A933" s="1"/>
      <c r="B933" s="1"/>
      <c r="C933" s="1"/>
      <c r="D933" s="1"/>
      <c r="E933" s="1" t="s">
        <v>4410</v>
      </c>
      <c r="F933" s="1"/>
      <c r="G933" s="1"/>
    </row>
    <row r="934" spans="1:7" x14ac:dyDescent="0.25">
      <c r="A934" s="1" t="s">
        <v>2781</v>
      </c>
      <c r="B934" s="1" t="s">
        <v>3219</v>
      </c>
      <c r="C934" s="1" t="s">
        <v>4413</v>
      </c>
      <c r="D934" s="1" t="s">
        <v>4414</v>
      </c>
      <c r="E934" s="1" t="s">
        <v>4415</v>
      </c>
      <c r="F934" s="1" t="s">
        <v>4419</v>
      </c>
      <c r="G934" s="1" t="s">
        <v>4420</v>
      </c>
    </row>
    <row r="935" spans="1:7" x14ac:dyDescent="0.25">
      <c r="A935" s="1"/>
      <c r="B935" s="1"/>
      <c r="C935" s="1"/>
      <c r="D935" s="1"/>
      <c r="E935" s="1" t="s">
        <v>4416</v>
      </c>
      <c r="F935" s="1"/>
      <c r="G935" s="1"/>
    </row>
    <row r="936" spans="1:7" x14ac:dyDescent="0.25">
      <c r="A936" s="1"/>
      <c r="B936" s="1"/>
      <c r="C936" s="1"/>
      <c r="D936" s="1"/>
      <c r="E936" s="1" t="s">
        <v>398</v>
      </c>
      <c r="F936" s="1"/>
      <c r="G936" s="1"/>
    </row>
    <row r="937" spans="1:7" x14ac:dyDescent="0.25">
      <c r="A937" s="1"/>
      <c r="B937" s="1"/>
      <c r="C937" s="1"/>
      <c r="D937" s="1"/>
      <c r="E937" s="1" t="s">
        <v>4417</v>
      </c>
      <c r="F937" s="1"/>
      <c r="G937" s="1"/>
    </row>
    <row r="938" spans="1:7" x14ac:dyDescent="0.25">
      <c r="A938" s="1"/>
      <c r="B938" s="1"/>
      <c r="C938" s="1"/>
      <c r="D938" s="1"/>
      <c r="E938" s="1" t="s">
        <v>4418</v>
      </c>
      <c r="F938" s="1"/>
      <c r="G938" s="1"/>
    </row>
    <row r="939" spans="1:7" x14ac:dyDescent="0.25">
      <c r="A939" s="1" t="s">
        <v>2781</v>
      </c>
      <c r="B939" s="1" t="s">
        <v>3219</v>
      </c>
      <c r="C939" s="1" t="s">
        <v>4421</v>
      </c>
      <c r="D939" s="1" t="s">
        <v>4422</v>
      </c>
      <c r="E939" s="1" t="s">
        <v>4423</v>
      </c>
      <c r="F939" s="1" t="s">
        <v>4427</v>
      </c>
      <c r="G939" s="1" t="s">
        <v>4428</v>
      </c>
    </row>
    <row r="940" spans="1:7" x14ac:dyDescent="0.25">
      <c r="A940" s="1"/>
      <c r="B940" s="1"/>
      <c r="C940" s="1"/>
      <c r="D940" s="1"/>
      <c r="E940" s="1" t="s">
        <v>4424</v>
      </c>
      <c r="F940" s="1"/>
      <c r="G940" s="1"/>
    </row>
    <row r="941" spans="1:7" x14ac:dyDescent="0.25">
      <c r="A941" s="1"/>
      <c r="B941" s="1"/>
      <c r="C941" s="1"/>
      <c r="D941" s="1"/>
      <c r="E941" s="1" t="s">
        <v>380</v>
      </c>
      <c r="F941" s="1"/>
      <c r="G941" s="1"/>
    </row>
    <row r="942" spans="1:7" x14ac:dyDescent="0.25">
      <c r="A942" s="1"/>
      <c r="B942" s="1"/>
      <c r="C942" s="1"/>
      <c r="D942" s="1"/>
      <c r="E942" s="1" t="s">
        <v>4425</v>
      </c>
      <c r="F942" s="1"/>
      <c r="G942" s="1"/>
    </row>
    <row r="943" spans="1:7" x14ac:dyDescent="0.25">
      <c r="A943" s="1"/>
      <c r="B943" s="1"/>
      <c r="C943" s="1"/>
      <c r="D943" s="1"/>
      <c r="E943" s="1" t="s">
        <v>4426</v>
      </c>
      <c r="F943" s="1"/>
      <c r="G943" s="1"/>
    </row>
    <row r="944" spans="1:7" x14ac:dyDescent="0.25">
      <c r="A944" s="1" t="s">
        <v>2781</v>
      </c>
      <c r="B944" s="1" t="s">
        <v>3219</v>
      </c>
      <c r="C944" s="1" t="s">
        <v>4429</v>
      </c>
      <c r="D944" s="1" t="s">
        <v>4430</v>
      </c>
      <c r="E944" s="1" t="s">
        <v>4431</v>
      </c>
      <c r="F944" s="1" t="s">
        <v>4435</v>
      </c>
      <c r="G944" s="1" t="s">
        <v>4436</v>
      </c>
    </row>
    <row r="945" spans="1:7" x14ac:dyDescent="0.25">
      <c r="A945" s="1"/>
      <c r="B945" s="1"/>
      <c r="C945" s="1"/>
      <c r="D945" s="1"/>
      <c r="E945" s="1" t="s">
        <v>4432</v>
      </c>
      <c r="F945" s="1"/>
      <c r="G945" s="1"/>
    </row>
    <row r="946" spans="1:7" x14ac:dyDescent="0.25">
      <c r="A946" s="1"/>
      <c r="B946" s="1"/>
      <c r="C946" s="1"/>
      <c r="D946" s="1"/>
      <c r="E946" s="1" t="s">
        <v>291</v>
      </c>
      <c r="F946" s="1"/>
      <c r="G946" s="1"/>
    </row>
    <row r="947" spans="1:7" x14ac:dyDescent="0.25">
      <c r="A947" s="1"/>
      <c r="B947" s="1"/>
      <c r="C947" s="1"/>
      <c r="D947" s="1"/>
      <c r="E947" s="1" t="s">
        <v>4433</v>
      </c>
      <c r="F947" s="1"/>
      <c r="G947" s="1"/>
    </row>
    <row r="948" spans="1:7" x14ac:dyDescent="0.25">
      <c r="A948" s="1"/>
      <c r="B948" s="1"/>
      <c r="C948" s="1"/>
      <c r="D948" s="1"/>
      <c r="E948" s="1" t="s">
        <v>4434</v>
      </c>
      <c r="F948" s="1"/>
      <c r="G948" s="1"/>
    </row>
    <row r="949" spans="1:7" x14ac:dyDescent="0.25">
      <c r="A949" s="1" t="s">
        <v>2781</v>
      </c>
      <c r="B949" s="1" t="s">
        <v>3219</v>
      </c>
      <c r="C949" s="1" t="s">
        <v>4437</v>
      </c>
      <c r="D949" s="1" t="s">
        <v>4438</v>
      </c>
      <c r="E949" s="1" t="s">
        <v>4439</v>
      </c>
      <c r="F949" s="1" t="s">
        <v>4443</v>
      </c>
      <c r="G949" s="1" t="s">
        <v>4444</v>
      </c>
    </row>
    <row r="950" spans="1:7" x14ac:dyDescent="0.25">
      <c r="A950" s="1"/>
      <c r="B950" s="1"/>
      <c r="C950" s="1"/>
      <c r="D950" s="1"/>
      <c r="E950" s="1" t="s">
        <v>4440</v>
      </c>
      <c r="F950" s="1"/>
      <c r="G950" s="1"/>
    </row>
    <row r="951" spans="1:7" x14ac:dyDescent="0.25">
      <c r="A951" s="1"/>
      <c r="B951" s="1"/>
      <c r="C951" s="1"/>
      <c r="D951" s="1"/>
      <c r="E951" s="1" t="s">
        <v>738</v>
      </c>
      <c r="F951" s="1"/>
      <c r="G951" s="1"/>
    </row>
    <row r="952" spans="1:7" x14ac:dyDescent="0.25">
      <c r="A952" s="1"/>
      <c r="B952" s="1"/>
      <c r="C952" s="1"/>
      <c r="D952" s="1"/>
      <c r="E952" s="1" t="s">
        <v>4441</v>
      </c>
      <c r="F952" s="1"/>
      <c r="G952" s="1"/>
    </row>
    <row r="953" spans="1:7" x14ac:dyDescent="0.25">
      <c r="A953" s="1"/>
      <c r="B953" s="1"/>
      <c r="C953" s="1"/>
      <c r="D953" s="1"/>
      <c r="E953" s="1" t="s">
        <v>4442</v>
      </c>
      <c r="F953" s="1"/>
      <c r="G953" s="1"/>
    </row>
    <row r="954" spans="1:7" x14ac:dyDescent="0.25">
      <c r="A954" s="1" t="s">
        <v>2781</v>
      </c>
      <c r="B954" s="1" t="s">
        <v>3219</v>
      </c>
      <c r="C954" s="1" t="s">
        <v>4445</v>
      </c>
      <c r="D954" s="1" t="s">
        <v>44</v>
      </c>
      <c r="E954" s="1" t="s">
        <v>44</v>
      </c>
      <c r="F954" s="1">
        <v>0</v>
      </c>
      <c r="G954" s="1" t="e">
        <v>#N/A</v>
      </c>
    </row>
    <row r="955" spans="1:7" x14ac:dyDescent="0.25">
      <c r="A955" s="1" t="s">
        <v>2781</v>
      </c>
      <c r="B955" s="1" t="s">
        <v>3219</v>
      </c>
      <c r="C955" s="1" t="s">
        <v>4446</v>
      </c>
      <c r="D955" s="1" t="s">
        <v>44</v>
      </c>
      <c r="E955" s="1" t="s">
        <v>44</v>
      </c>
      <c r="F955" s="1">
        <v>0</v>
      </c>
      <c r="G955" s="1" t="e">
        <v>#N/A</v>
      </c>
    </row>
    <row r="956" spans="1:7" x14ac:dyDescent="0.25">
      <c r="A956" s="1" t="s">
        <v>2781</v>
      </c>
      <c r="B956" s="1" t="s">
        <v>3219</v>
      </c>
      <c r="C956" s="1" t="s">
        <v>4447</v>
      </c>
      <c r="D956" s="1" t="s">
        <v>4448</v>
      </c>
      <c r="E956" s="1" t="s">
        <v>4449</v>
      </c>
      <c r="F956" s="1" t="s">
        <v>4453</v>
      </c>
      <c r="G956" s="1" t="s">
        <v>4454</v>
      </c>
    </row>
    <row r="957" spans="1:7" x14ac:dyDescent="0.25">
      <c r="A957" s="1"/>
      <c r="B957" s="1"/>
      <c r="C957" s="1"/>
      <c r="D957" s="1"/>
      <c r="E957" s="1" t="s">
        <v>4450</v>
      </c>
      <c r="F957" s="1"/>
      <c r="G957" s="1"/>
    </row>
    <row r="958" spans="1:7" x14ac:dyDescent="0.25">
      <c r="A958" s="1"/>
      <c r="B958" s="1"/>
      <c r="C958" s="1"/>
      <c r="D958" s="1"/>
      <c r="E958" s="1" t="s">
        <v>78</v>
      </c>
      <c r="F958" s="1"/>
      <c r="G958" s="1"/>
    </row>
    <row r="959" spans="1:7" x14ac:dyDescent="0.25">
      <c r="A959" s="1"/>
      <c r="B959" s="1"/>
      <c r="C959" s="1"/>
      <c r="D959" s="1"/>
      <c r="E959" s="1" t="s">
        <v>4451</v>
      </c>
      <c r="F959" s="1"/>
      <c r="G959" s="1"/>
    </row>
    <row r="960" spans="1:7" x14ac:dyDescent="0.25">
      <c r="A960" s="1"/>
      <c r="B960" s="1"/>
      <c r="C960" s="1"/>
      <c r="D960" s="1"/>
      <c r="E960" s="1" t="s">
        <v>4452</v>
      </c>
      <c r="F960" s="1"/>
      <c r="G960" s="1"/>
    </row>
    <row r="961" spans="1:7" x14ac:dyDescent="0.25">
      <c r="A961" s="1" t="s">
        <v>2781</v>
      </c>
      <c r="B961" s="1" t="s">
        <v>3219</v>
      </c>
      <c r="C961" s="1" t="s">
        <v>4455</v>
      </c>
      <c r="D961" s="1" t="s">
        <v>458</v>
      </c>
      <c r="E961" s="1" t="s">
        <v>459</v>
      </c>
      <c r="F961" s="1" t="s">
        <v>1382</v>
      </c>
      <c r="G961" s="1" t="s">
        <v>4457</v>
      </c>
    </row>
    <row r="962" spans="1:7" x14ac:dyDescent="0.25">
      <c r="A962" s="1"/>
      <c r="B962" s="1"/>
      <c r="C962" s="1"/>
      <c r="D962" s="1"/>
      <c r="E962" s="1" t="s">
        <v>1379</v>
      </c>
      <c r="F962" s="1"/>
      <c r="G962" s="1"/>
    </row>
    <row r="963" spans="1:7" x14ac:dyDescent="0.25">
      <c r="A963" s="1"/>
      <c r="B963" s="1"/>
      <c r="C963" s="1"/>
      <c r="D963" s="1"/>
      <c r="E963" s="1" t="s">
        <v>195</v>
      </c>
      <c r="F963" s="1"/>
      <c r="G963" s="1"/>
    </row>
    <row r="964" spans="1:7" x14ac:dyDescent="0.25">
      <c r="A964" s="1"/>
      <c r="B964" s="1"/>
      <c r="C964" s="1"/>
      <c r="D964" s="1"/>
      <c r="E964" s="1" t="s">
        <v>1380</v>
      </c>
      <c r="F964" s="1"/>
      <c r="G964" s="1"/>
    </row>
    <row r="965" spans="1:7" x14ac:dyDescent="0.25">
      <c r="A965" s="1"/>
      <c r="B965" s="1"/>
      <c r="C965" s="1"/>
      <c r="D965" s="1"/>
      <c r="E965" s="1" t="s">
        <v>4456</v>
      </c>
      <c r="F965" s="1"/>
      <c r="G965" s="1"/>
    </row>
    <row r="966" spans="1:7" x14ac:dyDescent="0.25">
      <c r="A966" s="1" t="s">
        <v>2781</v>
      </c>
      <c r="B966" s="1" t="s">
        <v>3219</v>
      </c>
      <c r="C966" s="1" t="s">
        <v>4458</v>
      </c>
      <c r="D966" s="1" t="s">
        <v>44</v>
      </c>
      <c r="E966" s="1" t="s">
        <v>45</v>
      </c>
      <c r="F966" s="1">
        <v>0</v>
      </c>
      <c r="G966" s="1" t="s">
        <v>4461</v>
      </c>
    </row>
    <row r="967" spans="1:7" x14ac:dyDescent="0.25">
      <c r="A967" s="1"/>
      <c r="B967" s="1"/>
      <c r="C967" s="1"/>
      <c r="D967" s="1"/>
      <c r="E967" s="1" t="s">
        <v>4459</v>
      </c>
      <c r="F967" s="1"/>
      <c r="G967" s="1"/>
    </row>
    <row r="968" spans="1:7" x14ac:dyDescent="0.25">
      <c r="A968" s="1"/>
      <c r="B968" s="1"/>
      <c r="C968" s="1"/>
      <c r="D968" s="1"/>
      <c r="E968" s="1" t="s">
        <v>223</v>
      </c>
      <c r="F968" s="1"/>
      <c r="G968" s="1"/>
    </row>
    <row r="969" spans="1:7" x14ac:dyDescent="0.25">
      <c r="A969" s="1"/>
      <c r="B969" s="1"/>
      <c r="C969" s="1"/>
      <c r="D969" s="1"/>
      <c r="E969" s="1" t="s">
        <v>48</v>
      </c>
      <c r="F969" s="1"/>
      <c r="G969" s="1"/>
    </row>
    <row r="970" spans="1:7" x14ac:dyDescent="0.25">
      <c r="A970" s="1"/>
      <c r="B970" s="1"/>
      <c r="C970" s="1"/>
      <c r="D970" s="1"/>
      <c r="E970" s="1" t="s">
        <v>4460</v>
      </c>
      <c r="F970" s="1"/>
      <c r="G970" s="1"/>
    </row>
    <row r="971" spans="1:7" x14ac:dyDescent="0.25">
      <c r="A971" s="1" t="s">
        <v>2781</v>
      </c>
      <c r="B971" s="1" t="s">
        <v>3219</v>
      </c>
      <c r="C971" s="1" t="s">
        <v>4462</v>
      </c>
      <c r="D971" s="1" t="s">
        <v>4463</v>
      </c>
      <c r="E971" s="1" t="s">
        <v>4464</v>
      </c>
      <c r="F971" s="1" t="s">
        <v>4468</v>
      </c>
      <c r="G971" s="1" t="s">
        <v>4469</v>
      </c>
    </row>
    <row r="972" spans="1:7" x14ac:dyDescent="0.25">
      <c r="A972" s="1"/>
      <c r="B972" s="1"/>
      <c r="C972" s="1"/>
      <c r="D972" s="1"/>
      <c r="E972" s="1" t="s">
        <v>4465</v>
      </c>
      <c r="F972" s="1"/>
      <c r="G972" s="1"/>
    </row>
    <row r="973" spans="1:7" x14ac:dyDescent="0.25">
      <c r="A973" s="1"/>
      <c r="B973" s="1"/>
      <c r="C973" s="1"/>
      <c r="D973" s="1"/>
      <c r="E973" s="1" t="s">
        <v>3224</v>
      </c>
      <c r="F973" s="1"/>
      <c r="G973" s="1"/>
    </row>
    <row r="974" spans="1:7" x14ac:dyDescent="0.25">
      <c r="A974" s="1"/>
      <c r="B974" s="1"/>
      <c r="C974" s="1"/>
      <c r="D974" s="1"/>
      <c r="E974" s="1" t="s">
        <v>4466</v>
      </c>
      <c r="F974" s="1"/>
      <c r="G974" s="1"/>
    </row>
    <row r="975" spans="1:7" x14ac:dyDescent="0.25">
      <c r="A975" s="1"/>
      <c r="B975" s="1"/>
      <c r="C975" s="1"/>
      <c r="D975" s="1"/>
      <c r="E975" s="1" t="s">
        <v>4467</v>
      </c>
      <c r="F975" s="1"/>
      <c r="G975" s="1"/>
    </row>
    <row r="976" spans="1:7" x14ac:dyDescent="0.25">
      <c r="A976" s="1" t="s">
        <v>2781</v>
      </c>
      <c r="B976" s="1" t="s">
        <v>3219</v>
      </c>
      <c r="C976" s="1" t="s">
        <v>4470</v>
      </c>
      <c r="D976" s="1" t="s">
        <v>4471</v>
      </c>
      <c r="E976" s="1" t="s">
        <v>4472</v>
      </c>
      <c r="F976" s="1" t="s">
        <v>4476</v>
      </c>
      <c r="G976" s="1" t="s">
        <v>4477</v>
      </c>
    </row>
    <row r="977" spans="1:7" x14ac:dyDescent="0.25">
      <c r="A977" s="1"/>
      <c r="B977" s="1"/>
      <c r="C977" s="1"/>
      <c r="D977" s="1"/>
      <c r="E977" s="1" t="s">
        <v>4473</v>
      </c>
      <c r="F977" s="1"/>
      <c r="G977" s="1"/>
    </row>
    <row r="978" spans="1:7" x14ac:dyDescent="0.25">
      <c r="A978" s="1"/>
      <c r="B978" s="1"/>
      <c r="C978" s="1"/>
      <c r="D978" s="1"/>
      <c r="E978" s="1" t="s">
        <v>195</v>
      </c>
      <c r="F978" s="1"/>
      <c r="G978" s="1"/>
    </row>
    <row r="979" spans="1:7" x14ac:dyDescent="0.25">
      <c r="A979" s="1"/>
      <c r="B979" s="1"/>
      <c r="C979" s="1"/>
      <c r="D979" s="1"/>
      <c r="E979" s="1" t="s">
        <v>4474</v>
      </c>
      <c r="F979" s="1"/>
      <c r="G979" s="1"/>
    </row>
    <row r="980" spans="1:7" x14ac:dyDescent="0.25">
      <c r="A980" s="1"/>
      <c r="B980" s="1"/>
      <c r="C980" s="1"/>
      <c r="D980" s="1"/>
      <c r="E980" s="1" t="s">
        <v>4475</v>
      </c>
      <c r="F980" s="1"/>
      <c r="G980" s="1"/>
    </row>
    <row r="981" spans="1:7" x14ac:dyDescent="0.25">
      <c r="A981" s="1" t="s">
        <v>2781</v>
      </c>
      <c r="B981" s="1" t="s">
        <v>3219</v>
      </c>
      <c r="C981" s="1" t="s">
        <v>4478</v>
      </c>
      <c r="D981" s="1" t="s">
        <v>44</v>
      </c>
      <c r="E981" s="1" t="s">
        <v>44</v>
      </c>
      <c r="F981" s="1" t="s">
        <v>4479</v>
      </c>
      <c r="G981" s="1" t="e">
        <v>#N/A</v>
      </c>
    </row>
    <row r="982" spans="1:7" x14ac:dyDescent="0.25">
      <c r="A982" s="1" t="s">
        <v>2781</v>
      </c>
      <c r="B982" s="1" t="s">
        <v>3219</v>
      </c>
      <c r="C982" s="1" t="s">
        <v>4480</v>
      </c>
      <c r="D982" s="1" t="s">
        <v>44</v>
      </c>
      <c r="E982" s="1" t="s">
        <v>44</v>
      </c>
      <c r="F982" s="1" t="s">
        <v>4479</v>
      </c>
      <c r="G982" s="1" t="e">
        <v>#N/A</v>
      </c>
    </row>
    <row r="983" spans="1:7" x14ac:dyDescent="0.25">
      <c r="A983" s="1" t="s">
        <v>2781</v>
      </c>
      <c r="B983" s="1" t="s">
        <v>3219</v>
      </c>
      <c r="C983" s="1" t="s">
        <v>4481</v>
      </c>
      <c r="D983" s="1" t="s">
        <v>44</v>
      </c>
      <c r="E983" s="1" t="s">
        <v>44</v>
      </c>
      <c r="F983" s="1" t="s">
        <v>4479</v>
      </c>
      <c r="G983" s="1" t="e">
        <v>#N/A</v>
      </c>
    </row>
    <row r="984" spans="1:7" x14ac:dyDescent="0.25">
      <c r="A984" s="1" t="s">
        <v>2781</v>
      </c>
      <c r="B984" s="1" t="s">
        <v>3219</v>
      </c>
      <c r="C984" s="1" t="s">
        <v>4482</v>
      </c>
      <c r="D984" s="1" t="s">
        <v>44</v>
      </c>
      <c r="E984" s="1" t="s">
        <v>332</v>
      </c>
      <c r="F984" s="1" t="s">
        <v>4486</v>
      </c>
      <c r="G984" s="1" t="s">
        <v>4487</v>
      </c>
    </row>
    <row r="985" spans="1:7" x14ac:dyDescent="0.25">
      <c r="A985" s="1"/>
      <c r="B985" s="1"/>
      <c r="C985" s="1"/>
      <c r="D985" s="1"/>
      <c r="E985" s="1" t="s">
        <v>4483</v>
      </c>
      <c r="F985" s="1"/>
      <c r="G985" s="1"/>
    </row>
    <row r="986" spans="1:7" x14ac:dyDescent="0.25">
      <c r="A986" s="1"/>
      <c r="B986" s="1"/>
      <c r="C986" s="1"/>
      <c r="D986" s="1"/>
      <c r="E986" s="1" t="s">
        <v>236</v>
      </c>
      <c r="F986" s="1"/>
      <c r="G986" s="1"/>
    </row>
    <row r="987" spans="1:7" x14ac:dyDescent="0.25">
      <c r="A987" s="1"/>
      <c r="B987" s="1"/>
      <c r="C987" s="1"/>
      <c r="D987" s="1"/>
      <c r="E987" s="1" t="s">
        <v>4484</v>
      </c>
      <c r="F987" s="1"/>
      <c r="G987" s="1"/>
    </row>
    <row r="988" spans="1:7" x14ac:dyDescent="0.25">
      <c r="A988" s="1"/>
      <c r="B988" s="1"/>
      <c r="C988" s="1"/>
      <c r="D988" s="1"/>
      <c r="E988" s="1" t="s">
        <v>4485</v>
      </c>
      <c r="F988" s="1"/>
      <c r="G988" s="1"/>
    </row>
    <row r="989" spans="1:7" x14ac:dyDescent="0.25">
      <c r="A989" s="1" t="s">
        <v>2781</v>
      </c>
      <c r="B989" s="1" t="s">
        <v>3219</v>
      </c>
      <c r="C989" s="1" t="s">
        <v>4488</v>
      </c>
      <c r="D989" s="1" t="s">
        <v>3144</v>
      </c>
      <c r="E989" s="1" t="s">
        <v>3145</v>
      </c>
      <c r="F989" s="1" t="s">
        <v>3149</v>
      </c>
      <c r="G989" s="1" t="s">
        <v>3150</v>
      </c>
    </row>
    <row r="990" spans="1:7" x14ac:dyDescent="0.25">
      <c r="A990" s="1"/>
      <c r="B990" s="1"/>
      <c r="C990" s="1"/>
      <c r="D990" s="1"/>
      <c r="E990" s="1" t="s">
        <v>3146</v>
      </c>
      <c r="F990" s="1"/>
      <c r="G990" s="1"/>
    </row>
    <row r="991" spans="1:7" x14ac:dyDescent="0.25">
      <c r="A991" s="1"/>
      <c r="B991" s="1"/>
      <c r="C991" s="1"/>
      <c r="D991" s="1"/>
      <c r="E991" s="1" t="s">
        <v>398</v>
      </c>
      <c r="F991" s="1"/>
      <c r="G991" s="1"/>
    </row>
    <row r="992" spans="1:7" x14ac:dyDescent="0.25">
      <c r="A992" s="1"/>
      <c r="B992" s="1"/>
      <c r="C992" s="1"/>
      <c r="D992" s="1"/>
      <c r="E992" s="1" t="s">
        <v>3147</v>
      </c>
      <c r="F992" s="1"/>
      <c r="G992" s="1"/>
    </row>
    <row r="993" spans="1:7" x14ac:dyDescent="0.25">
      <c r="A993" s="1"/>
      <c r="B993" s="1"/>
      <c r="C993" s="1"/>
      <c r="D993" s="1"/>
      <c r="E993" s="1" t="s">
        <v>3148</v>
      </c>
      <c r="F993" s="1"/>
      <c r="G993" s="1"/>
    </row>
    <row r="994" spans="1:7" x14ac:dyDescent="0.25">
      <c r="A994" s="1" t="s">
        <v>2781</v>
      </c>
      <c r="B994" s="1" t="s">
        <v>3219</v>
      </c>
      <c r="C994" s="1" t="s">
        <v>4489</v>
      </c>
      <c r="D994" s="1" t="s">
        <v>4490</v>
      </c>
      <c r="E994" s="1" t="s">
        <v>4491</v>
      </c>
      <c r="F994" s="1" t="s">
        <v>4495</v>
      </c>
      <c r="G994" s="1" t="s">
        <v>4496</v>
      </c>
    </row>
    <row r="995" spans="1:7" x14ac:dyDescent="0.25">
      <c r="A995" s="1"/>
      <c r="B995" s="1"/>
      <c r="C995" s="1"/>
      <c r="D995" s="1"/>
      <c r="E995" s="1" t="s">
        <v>4492</v>
      </c>
      <c r="F995" s="1"/>
      <c r="G995" s="1"/>
    </row>
    <row r="996" spans="1:7" x14ac:dyDescent="0.25">
      <c r="A996" s="1"/>
      <c r="B996" s="1"/>
      <c r="C996" s="1"/>
      <c r="D996" s="1"/>
      <c r="E996" s="1" t="s">
        <v>150</v>
      </c>
      <c r="F996" s="1"/>
      <c r="G996" s="1"/>
    </row>
    <row r="997" spans="1:7" x14ac:dyDescent="0.25">
      <c r="A997" s="1"/>
      <c r="B997" s="1"/>
      <c r="C997" s="1"/>
      <c r="D997" s="1"/>
      <c r="E997" s="1" t="s">
        <v>4493</v>
      </c>
      <c r="F997" s="1"/>
      <c r="G997" s="1"/>
    </row>
    <row r="998" spans="1:7" x14ac:dyDescent="0.25">
      <c r="A998" s="1"/>
      <c r="B998" s="1"/>
      <c r="C998" s="1"/>
      <c r="D998" s="1"/>
      <c r="E998" s="1" t="s">
        <v>4494</v>
      </c>
      <c r="F998" s="1"/>
      <c r="G998" s="1"/>
    </row>
    <row r="999" spans="1:7" x14ac:dyDescent="0.25">
      <c r="A999" s="1" t="s">
        <v>2781</v>
      </c>
      <c r="B999" s="1" t="s">
        <v>3219</v>
      </c>
      <c r="C999" s="1" t="s">
        <v>4497</v>
      </c>
      <c r="D999" s="1" t="s">
        <v>4498</v>
      </c>
      <c r="E999" s="1" t="s">
        <v>4499</v>
      </c>
      <c r="F999" s="1" t="s">
        <v>4503</v>
      </c>
      <c r="G999" s="1" t="s">
        <v>4504</v>
      </c>
    </row>
    <row r="1000" spans="1:7" x14ac:dyDescent="0.25">
      <c r="A1000" s="1"/>
      <c r="B1000" s="1"/>
      <c r="C1000" s="1"/>
      <c r="D1000" s="1"/>
      <c r="E1000" s="1" t="s">
        <v>4500</v>
      </c>
      <c r="F1000" s="1"/>
      <c r="G1000" s="1"/>
    </row>
    <row r="1001" spans="1:7" x14ac:dyDescent="0.25">
      <c r="A1001" s="1"/>
      <c r="B1001" s="1"/>
      <c r="C1001" s="1"/>
      <c r="D1001" s="1"/>
      <c r="E1001" s="1" t="s">
        <v>521</v>
      </c>
      <c r="F1001" s="1"/>
      <c r="G1001" s="1"/>
    </row>
    <row r="1002" spans="1:7" x14ac:dyDescent="0.25">
      <c r="A1002" s="1"/>
      <c r="B1002" s="1"/>
      <c r="C1002" s="1"/>
      <c r="D1002" s="1"/>
      <c r="E1002" s="1" t="s">
        <v>4501</v>
      </c>
      <c r="F1002" s="1"/>
      <c r="G1002" s="1"/>
    </row>
    <row r="1003" spans="1:7" x14ac:dyDescent="0.25">
      <c r="A1003" s="1"/>
      <c r="B1003" s="1"/>
      <c r="C1003" s="1"/>
      <c r="D1003" s="1"/>
      <c r="E1003" s="1" t="s">
        <v>4502</v>
      </c>
      <c r="F1003" s="1"/>
      <c r="G1003" s="1"/>
    </row>
    <row r="1004" spans="1:7" x14ac:dyDescent="0.25">
      <c r="A1004" s="1" t="s">
        <v>2781</v>
      </c>
      <c r="B1004" s="1" t="s">
        <v>3219</v>
      </c>
      <c r="C1004" s="1" t="s">
        <v>4505</v>
      </c>
      <c r="D1004" s="1" t="s">
        <v>4506</v>
      </c>
      <c r="E1004" s="1" t="s">
        <v>4507</v>
      </c>
      <c r="F1004" s="1" t="s">
        <v>4511</v>
      </c>
      <c r="G1004" s="1" t="s">
        <v>4512</v>
      </c>
    </row>
    <row r="1005" spans="1:7" x14ac:dyDescent="0.25">
      <c r="A1005" s="1"/>
      <c r="B1005" s="1"/>
      <c r="C1005" s="1"/>
      <c r="D1005" s="1"/>
      <c r="E1005" s="1" t="s">
        <v>4508</v>
      </c>
      <c r="F1005" s="1"/>
      <c r="G1005" s="1"/>
    </row>
    <row r="1006" spans="1:7" x14ac:dyDescent="0.25">
      <c r="A1006" s="1"/>
      <c r="B1006" s="1"/>
      <c r="C1006" s="1"/>
      <c r="D1006" s="1"/>
      <c r="E1006" s="1" t="s">
        <v>55</v>
      </c>
      <c r="F1006" s="1"/>
      <c r="G1006" s="1"/>
    </row>
    <row r="1007" spans="1:7" x14ac:dyDescent="0.25">
      <c r="A1007" s="1"/>
      <c r="B1007" s="1"/>
      <c r="C1007" s="1"/>
      <c r="D1007" s="1"/>
      <c r="E1007" s="1" t="s">
        <v>4509</v>
      </c>
      <c r="F1007" s="1"/>
      <c r="G1007" s="1"/>
    </row>
    <row r="1008" spans="1:7" x14ac:dyDescent="0.25">
      <c r="A1008" s="1"/>
      <c r="B1008" s="1"/>
      <c r="C1008" s="1"/>
      <c r="D1008" s="1"/>
      <c r="E1008" s="1" t="s">
        <v>4510</v>
      </c>
      <c r="F1008" s="1"/>
      <c r="G1008" s="1"/>
    </row>
    <row r="1009" spans="1:7" x14ac:dyDescent="0.25">
      <c r="A1009" s="1" t="s">
        <v>2781</v>
      </c>
      <c r="B1009" s="1" t="s">
        <v>3219</v>
      </c>
      <c r="C1009" s="1" t="s">
        <v>4513</v>
      </c>
      <c r="D1009" s="1" t="s">
        <v>4514</v>
      </c>
      <c r="E1009" s="1" t="s">
        <v>4515</v>
      </c>
      <c r="F1009" s="1" t="s">
        <v>4520</v>
      </c>
      <c r="G1009" s="1" t="s">
        <v>4521</v>
      </c>
    </row>
    <row r="1010" spans="1:7" x14ac:dyDescent="0.25">
      <c r="A1010" s="1"/>
      <c r="B1010" s="1"/>
      <c r="C1010" s="1"/>
      <c r="D1010" s="1"/>
      <c r="E1010" s="1" t="s">
        <v>4516</v>
      </c>
      <c r="F1010" s="1"/>
      <c r="G1010" s="1"/>
    </row>
    <row r="1011" spans="1:7" x14ac:dyDescent="0.25">
      <c r="A1011" s="1"/>
      <c r="B1011" s="1"/>
      <c r="C1011" s="1"/>
      <c r="D1011" s="1"/>
      <c r="E1011" s="1" t="s">
        <v>4517</v>
      </c>
      <c r="F1011" s="1"/>
      <c r="G1011" s="1"/>
    </row>
    <row r="1012" spans="1:7" x14ac:dyDescent="0.25">
      <c r="A1012" s="1"/>
      <c r="B1012" s="1"/>
      <c r="C1012" s="1"/>
      <c r="D1012" s="1"/>
      <c r="E1012" s="1" t="s">
        <v>4518</v>
      </c>
      <c r="F1012" s="1"/>
      <c r="G1012" s="1"/>
    </row>
    <row r="1013" spans="1:7" x14ac:dyDescent="0.25">
      <c r="A1013" s="1"/>
      <c r="B1013" s="1"/>
      <c r="C1013" s="1"/>
      <c r="D1013" s="1"/>
      <c r="E1013" s="1" t="s">
        <v>4519</v>
      </c>
      <c r="F1013" s="1"/>
      <c r="G1013" s="1"/>
    </row>
    <row r="1014" spans="1:7" x14ac:dyDescent="0.25">
      <c r="A1014" s="1" t="s">
        <v>2781</v>
      </c>
      <c r="B1014" s="1" t="s">
        <v>3219</v>
      </c>
      <c r="C1014" s="1" t="s">
        <v>4522</v>
      </c>
      <c r="D1014" s="1" t="s">
        <v>44</v>
      </c>
      <c r="E1014" s="1" t="s">
        <v>45</v>
      </c>
      <c r="F1014" s="1">
        <v>0</v>
      </c>
      <c r="G1014" s="1" t="s">
        <v>4525</v>
      </c>
    </row>
    <row r="1015" spans="1:7" x14ac:dyDescent="0.25">
      <c r="A1015" s="1"/>
      <c r="B1015" s="1"/>
      <c r="C1015" s="1"/>
      <c r="D1015" s="1"/>
      <c r="E1015" s="1" t="s">
        <v>4523</v>
      </c>
      <c r="F1015" s="1"/>
      <c r="G1015" s="1"/>
    </row>
    <row r="1016" spans="1:7" x14ac:dyDescent="0.25">
      <c r="A1016" s="1"/>
      <c r="B1016" s="1"/>
      <c r="C1016" s="1"/>
      <c r="D1016" s="1"/>
      <c r="E1016" s="1" t="s">
        <v>236</v>
      </c>
      <c r="F1016" s="1"/>
      <c r="G1016" s="1"/>
    </row>
    <row r="1017" spans="1:7" x14ac:dyDescent="0.25">
      <c r="A1017" s="1"/>
      <c r="B1017" s="1"/>
      <c r="C1017" s="1"/>
      <c r="D1017" s="1"/>
      <c r="E1017" s="1" t="s">
        <v>48</v>
      </c>
      <c r="F1017" s="1"/>
      <c r="G1017" s="1"/>
    </row>
    <row r="1018" spans="1:7" x14ac:dyDescent="0.25">
      <c r="A1018" s="1"/>
      <c r="B1018" s="1"/>
      <c r="C1018" s="1"/>
      <c r="D1018" s="1"/>
      <c r="E1018" s="1" t="s">
        <v>4524</v>
      </c>
      <c r="F1018" s="1"/>
      <c r="G1018" s="1"/>
    </row>
    <row r="1019" spans="1:7" x14ac:dyDescent="0.25">
      <c r="A1019" s="1" t="s">
        <v>2781</v>
      </c>
      <c r="B1019" s="1" t="s">
        <v>3219</v>
      </c>
      <c r="C1019" s="1" t="s">
        <v>4526</v>
      </c>
      <c r="D1019" s="1" t="s">
        <v>44</v>
      </c>
      <c r="E1019" s="1" t="s">
        <v>332</v>
      </c>
      <c r="F1019" s="1" t="s">
        <v>4530</v>
      </c>
      <c r="G1019" s="1" t="s">
        <v>4531</v>
      </c>
    </row>
    <row r="1020" spans="1:7" x14ac:dyDescent="0.25">
      <c r="A1020" s="1"/>
      <c r="B1020" s="1"/>
      <c r="C1020" s="1"/>
      <c r="D1020" s="1"/>
      <c r="E1020" s="1" t="s">
        <v>4527</v>
      </c>
      <c r="F1020" s="1"/>
      <c r="G1020" s="1"/>
    </row>
    <row r="1021" spans="1:7" x14ac:dyDescent="0.25">
      <c r="A1021" s="1"/>
      <c r="B1021" s="1"/>
      <c r="C1021" s="1"/>
      <c r="D1021" s="1"/>
      <c r="E1021" s="1" t="s">
        <v>245</v>
      </c>
      <c r="F1021" s="1"/>
      <c r="G1021" s="1"/>
    </row>
    <row r="1022" spans="1:7" x14ac:dyDescent="0.25">
      <c r="A1022" s="1"/>
      <c r="B1022" s="1"/>
      <c r="C1022" s="1"/>
      <c r="D1022" s="1"/>
      <c r="E1022" s="1" t="s">
        <v>4528</v>
      </c>
      <c r="F1022" s="1"/>
      <c r="G1022" s="1"/>
    </row>
    <row r="1023" spans="1:7" x14ac:dyDescent="0.25">
      <c r="A1023" s="1"/>
      <c r="B1023" s="1"/>
      <c r="C1023" s="1"/>
      <c r="D1023" s="1"/>
      <c r="E1023" s="1" t="s">
        <v>4529</v>
      </c>
      <c r="F1023" s="1"/>
      <c r="G1023" s="1"/>
    </row>
    <row r="1024" spans="1:7" x14ac:dyDescent="0.25">
      <c r="A1024" s="1" t="s">
        <v>2781</v>
      </c>
      <c r="B1024" s="1" t="s">
        <v>3219</v>
      </c>
      <c r="C1024" s="1" t="s">
        <v>4532</v>
      </c>
      <c r="D1024" s="1" t="s">
        <v>4533</v>
      </c>
      <c r="E1024" s="1" t="s">
        <v>4534</v>
      </c>
      <c r="F1024" s="1" t="s">
        <v>4538</v>
      </c>
      <c r="G1024" s="1" t="s">
        <v>4539</v>
      </c>
    </row>
    <row r="1025" spans="1:7" x14ac:dyDescent="0.25">
      <c r="A1025" s="1"/>
      <c r="B1025" s="1"/>
      <c r="C1025" s="1"/>
      <c r="D1025" s="1"/>
      <c r="E1025" s="1" t="s">
        <v>4535</v>
      </c>
      <c r="F1025" s="1"/>
      <c r="G1025" s="1"/>
    </row>
    <row r="1026" spans="1:7" x14ac:dyDescent="0.25">
      <c r="A1026" s="1"/>
      <c r="B1026" s="1"/>
      <c r="C1026" s="1"/>
      <c r="D1026" s="1"/>
      <c r="E1026" s="1" t="s">
        <v>1583</v>
      </c>
      <c r="F1026" s="1"/>
      <c r="G1026" s="1"/>
    </row>
    <row r="1027" spans="1:7" x14ac:dyDescent="0.25">
      <c r="A1027" s="1"/>
      <c r="B1027" s="1"/>
      <c r="C1027" s="1"/>
      <c r="D1027" s="1"/>
      <c r="E1027" s="1" t="s">
        <v>4536</v>
      </c>
      <c r="F1027" s="1"/>
      <c r="G1027" s="1"/>
    </row>
    <row r="1028" spans="1:7" x14ac:dyDescent="0.25">
      <c r="A1028" s="1"/>
      <c r="B1028" s="1"/>
      <c r="C1028" s="1"/>
      <c r="D1028" s="1"/>
      <c r="E1028" s="1" t="s">
        <v>4537</v>
      </c>
      <c r="F1028" s="1"/>
      <c r="G1028" s="1"/>
    </row>
    <row r="1029" spans="1:7" x14ac:dyDescent="0.25">
      <c r="A1029" s="1" t="s">
        <v>2781</v>
      </c>
      <c r="B1029" s="1" t="s">
        <v>3219</v>
      </c>
      <c r="C1029" s="1" t="s">
        <v>4540</v>
      </c>
      <c r="D1029" s="1" t="s">
        <v>4541</v>
      </c>
      <c r="E1029" s="1" t="s">
        <v>44</v>
      </c>
      <c r="F1029" s="1" t="s">
        <v>4542</v>
      </c>
      <c r="G1029" s="1" t="e">
        <v>#N/A</v>
      </c>
    </row>
    <row r="1030" spans="1:7" x14ac:dyDescent="0.25">
      <c r="A1030" s="1" t="s">
        <v>2781</v>
      </c>
      <c r="B1030" s="1" t="s">
        <v>3219</v>
      </c>
      <c r="C1030" s="1" t="s">
        <v>4543</v>
      </c>
      <c r="D1030" s="1" t="s">
        <v>4544</v>
      </c>
      <c r="E1030" s="1" t="s">
        <v>4545</v>
      </c>
      <c r="F1030" s="1" t="s">
        <v>4550</v>
      </c>
      <c r="G1030" s="1" t="s">
        <v>4551</v>
      </c>
    </row>
    <row r="1031" spans="1:7" x14ac:dyDescent="0.25">
      <c r="A1031" s="1"/>
      <c r="B1031" s="1"/>
      <c r="C1031" s="1"/>
      <c r="D1031" s="1"/>
      <c r="E1031" s="1" t="s">
        <v>4546</v>
      </c>
      <c r="F1031" s="1"/>
      <c r="G1031" s="1"/>
    </row>
    <row r="1032" spans="1:7" x14ac:dyDescent="0.25">
      <c r="A1032" s="1"/>
      <c r="B1032" s="1"/>
      <c r="C1032" s="1"/>
      <c r="D1032" s="1"/>
      <c r="E1032" s="1" t="s">
        <v>4547</v>
      </c>
      <c r="F1032" s="1"/>
      <c r="G1032" s="1"/>
    </row>
    <row r="1033" spans="1:7" x14ac:dyDescent="0.25">
      <c r="A1033" s="1"/>
      <c r="B1033" s="1"/>
      <c r="C1033" s="1"/>
      <c r="D1033" s="1"/>
      <c r="E1033" s="1" t="s">
        <v>4548</v>
      </c>
      <c r="F1033" s="1"/>
      <c r="G1033" s="1"/>
    </row>
    <row r="1034" spans="1:7" x14ac:dyDescent="0.25">
      <c r="A1034" s="1"/>
      <c r="B1034" s="1"/>
      <c r="C1034" s="1"/>
      <c r="D1034" s="1"/>
      <c r="E1034" s="1" t="s">
        <v>4549</v>
      </c>
      <c r="F1034" s="1"/>
      <c r="G1034" s="1"/>
    </row>
    <row r="1035" spans="1:7" x14ac:dyDescent="0.25">
      <c r="A1035" s="1" t="s">
        <v>2781</v>
      </c>
      <c r="B1035" s="1" t="s">
        <v>3219</v>
      </c>
      <c r="C1035" s="1" t="s">
        <v>4552</v>
      </c>
      <c r="D1035" s="1" t="s">
        <v>4553</v>
      </c>
      <c r="E1035" s="1" t="s">
        <v>4554</v>
      </c>
      <c r="F1035" s="1" t="s">
        <v>4558</v>
      </c>
      <c r="G1035" s="1" t="s">
        <v>4559</v>
      </c>
    </row>
    <row r="1036" spans="1:7" x14ac:dyDescent="0.25">
      <c r="A1036" s="1"/>
      <c r="B1036" s="1"/>
      <c r="C1036" s="1"/>
      <c r="D1036" s="1"/>
      <c r="E1036" s="1" t="s">
        <v>4555</v>
      </c>
      <c r="F1036" s="1"/>
      <c r="G1036" s="1"/>
    </row>
    <row r="1037" spans="1:7" x14ac:dyDescent="0.25">
      <c r="A1037" s="1"/>
      <c r="B1037" s="1"/>
      <c r="C1037" s="1"/>
      <c r="D1037" s="1"/>
      <c r="E1037" s="1" t="s">
        <v>398</v>
      </c>
      <c r="F1037" s="1"/>
      <c r="G1037" s="1"/>
    </row>
    <row r="1038" spans="1:7" x14ac:dyDescent="0.25">
      <c r="A1038" s="1"/>
      <c r="B1038" s="1"/>
      <c r="C1038" s="1"/>
      <c r="D1038" s="1"/>
      <c r="E1038" s="1" t="s">
        <v>4556</v>
      </c>
      <c r="F1038" s="1"/>
      <c r="G1038" s="1"/>
    </row>
    <row r="1039" spans="1:7" x14ac:dyDescent="0.25">
      <c r="A1039" s="1"/>
      <c r="B1039" s="1"/>
      <c r="C1039" s="1"/>
      <c r="D1039" s="1"/>
      <c r="E1039" s="1" t="s">
        <v>4557</v>
      </c>
      <c r="F1039" s="1"/>
      <c r="G1039" s="1"/>
    </row>
    <row r="1040" spans="1:7" x14ac:dyDescent="0.25">
      <c r="A1040" s="1" t="s">
        <v>2781</v>
      </c>
      <c r="B1040" s="1" t="s">
        <v>3219</v>
      </c>
      <c r="C1040" s="1" t="s">
        <v>4560</v>
      </c>
      <c r="D1040" s="1" t="s">
        <v>4561</v>
      </c>
      <c r="E1040" s="1" t="s">
        <v>4562</v>
      </c>
      <c r="F1040" s="1" t="s">
        <v>4566</v>
      </c>
      <c r="G1040" s="1" t="s">
        <v>4567</v>
      </c>
    </row>
    <row r="1041" spans="1:7" x14ac:dyDescent="0.25">
      <c r="A1041" s="1"/>
      <c r="B1041" s="1"/>
      <c r="C1041" s="1"/>
      <c r="D1041" s="1"/>
      <c r="E1041" s="1" t="s">
        <v>4563</v>
      </c>
      <c r="F1041" s="1"/>
      <c r="G1041" s="1"/>
    </row>
    <row r="1042" spans="1:7" x14ac:dyDescent="0.25">
      <c r="A1042" s="1"/>
      <c r="B1042" s="1"/>
      <c r="C1042" s="1"/>
      <c r="D1042" s="1"/>
      <c r="E1042" s="1" t="s">
        <v>214</v>
      </c>
      <c r="F1042" s="1"/>
      <c r="G1042" s="1"/>
    </row>
    <row r="1043" spans="1:7" x14ac:dyDescent="0.25">
      <c r="A1043" s="1"/>
      <c r="B1043" s="1"/>
      <c r="C1043" s="1"/>
      <c r="D1043" s="1"/>
      <c r="E1043" s="1" t="s">
        <v>4564</v>
      </c>
      <c r="F1043" s="1"/>
      <c r="G1043" s="1"/>
    </row>
    <row r="1044" spans="1:7" x14ac:dyDescent="0.25">
      <c r="A1044" s="1"/>
      <c r="B1044" s="1"/>
      <c r="C1044" s="1"/>
      <c r="D1044" s="1"/>
      <c r="E1044" s="1" t="s">
        <v>4565</v>
      </c>
      <c r="F1044" s="1"/>
      <c r="G1044" s="1"/>
    </row>
    <row r="1045" spans="1:7" x14ac:dyDescent="0.25">
      <c r="A1045" s="1" t="s">
        <v>2781</v>
      </c>
      <c r="B1045" s="1" t="s">
        <v>3219</v>
      </c>
      <c r="C1045" s="1" t="s">
        <v>4568</v>
      </c>
      <c r="D1045" s="1" t="s">
        <v>4406</v>
      </c>
      <c r="E1045" s="1" t="s">
        <v>4569</v>
      </c>
      <c r="F1045" s="1" t="s">
        <v>4574</v>
      </c>
      <c r="G1045" s="1" t="s">
        <v>4575</v>
      </c>
    </row>
    <row r="1046" spans="1:7" x14ac:dyDescent="0.25">
      <c r="A1046" s="1"/>
      <c r="B1046" s="1"/>
      <c r="C1046" s="1"/>
      <c r="D1046" s="1"/>
      <c r="E1046" s="1" t="s">
        <v>4570</v>
      </c>
      <c r="F1046" s="1"/>
      <c r="G1046" s="1"/>
    </row>
    <row r="1047" spans="1:7" x14ac:dyDescent="0.25">
      <c r="A1047" s="1"/>
      <c r="B1047" s="1"/>
      <c r="C1047" s="1"/>
      <c r="D1047" s="1"/>
      <c r="E1047" s="1" t="s">
        <v>4571</v>
      </c>
      <c r="F1047" s="1"/>
      <c r="G1047" s="1"/>
    </row>
    <row r="1048" spans="1:7" x14ac:dyDescent="0.25">
      <c r="A1048" s="1"/>
      <c r="B1048" s="1"/>
      <c r="C1048" s="1"/>
      <c r="D1048" s="1"/>
      <c r="E1048" s="1" t="s">
        <v>4572</v>
      </c>
      <c r="F1048" s="1"/>
      <c r="G1048" s="1"/>
    </row>
    <row r="1049" spans="1:7" x14ac:dyDescent="0.25">
      <c r="A1049" s="1"/>
      <c r="B1049" s="1"/>
      <c r="C1049" s="1"/>
      <c r="D1049" s="1"/>
      <c r="E1049" s="1" t="s">
        <v>4573</v>
      </c>
      <c r="F1049" s="1"/>
      <c r="G1049" s="1"/>
    </row>
    <row r="1050" spans="1:7" x14ac:dyDescent="0.25">
      <c r="A1050" s="1" t="s">
        <v>2781</v>
      </c>
      <c r="B1050" s="1" t="s">
        <v>3219</v>
      </c>
      <c r="C1050" s="1" t="s">
        <v>4576</v>
      </c>
      <c r="D1050" s="1" t="s">
        <v>3739</v>
      </c>
      <c r="E1050" s="1" t="s">
        <v>3740</v>
      </c>
      <c r="F1050" s="1" t="s">
        <v>3744</v>
      </c>
      <c r="G1050" s="1" t="s">
        <v>4578</v>
      </c>
    </row>
    <row r="1051" spans="1:7" x14ac:dyDescent="0.25">
      <c r="A1051" s="1"/>
      <c r="B1051" s="1"/>
      <c r="C1051" s="1"/>
      <c r="D1051" s="1"/>
      <c r="E1051" s="1" t="s">
        <v>3741</v>
      </c>
      <c r="F1051" s="1"/>
      <c r="G1051" s="1"/>
    </row>
    <row r="1052" spans="1:7" x14ac:dyDescent="0.25">
      <c r="A1052" s="1"/>
      <c r="B1052" s="1"/>
      <c r="C1052" s="1"/>
      <c r="D1052" s="1"/>
      <c r="E1052" s="1" t="s">
        <v>55</v>
      </c>
      <c r="F1052" s="1"/>
      <c r="G1052" s="1"/>
    </row>
    <row r="1053" spans="1:7" x14ac:dyDescent="0.25">
      <c r="A1053" s="1"/>
      <c r="B1053" s="1"/>
      <c r="C1053" s="1"/>
      <c r="D1053" s="1"/>
      <c r="E1053" s="1" t="s">
        <v>3742</v>
      </c>
      <c r="F1053" s="1"/>
      <c r="G1053" s="1"/>
    </row>
    <row r="1054" spans="1:7" x14ac:dyDescent="0.25">
      <c r="A1054" s="1"/>
      <c r="B1054" s="1"/>
      <c r="C1054" s="1"/>
      <c r="D1054" s="1"/>
      <c r="E1054" s="1" t="s">
        <v>4577</v>
      </c>
      <c r="F1054" s="1"/>
      <c r="G1054" s="1"/>
    </row>
    <row r="1055" spans="1:7" x14ac:dyDescent="0.25">
      <c r="A1055" s="1" t="s">
        <v>2781</v>
      </c>
      <c r="B1055" s="1" t="s">
        <v>3219</v>
      </c>
      <c r="C1055" s="1" t="s">
        <v>4579</v>
      </c>
      <c r="D1055" s="1" t="s">
        <v>4580</v>
      </c>
      <c r="E1055" s="1" t="s">
        <v>4581</v>
      </c>
      <c r="F1055" s="1" t="s">
        <v>4585</v>
      </c>
      <c r="G1055" s="1" t="s">
        <v>4586</v>
      </c>
    </row>
    <row r="1056" spans="1:7" x14ac:dyDescent="0.25">
      <c r="A1056" s="1"/>
      <c r="B1056" s="1"/>
      <c r="C1056" s="1"/>
      <c r="D1056" s="1"/>
      <c r="E1056" s="1" t="s">
        <v>4582</v>
      </c>
      <c r="F1056" s="1"/>
      <c r="G1056" s="1"/>
    </row>
    <row r="1057" spans="1:7" x14ac:dyDescent="0.25">
      <c r="A1057" s="1"/>
      <c r="B1057" s="1"/>
      <c r="C1057" s="1"/>
      <c r="D1057" s="1"/>
      <c r="E1057" s="1" t="s">
        <v>521</v>
      </c>
      <c r="F1057" s="1"/>
      <c r="G1057" s="1"/>
    </row>
    <row r="1058" spans="1:7" x14ac:dyDescent="0.25">
      <c r="A1058" s="1"/>
      <c r="B1058" s="1"/>
      <c r="C1058" s="1"/>
      <c r="D1058" s="1"/>
      <c r="E1058" s="1" t="s">
        <v>4583</v>
      </c>
      <c r="F1058" s="1"/>
      <c r="G1058" s="1"/>
    </row>
    <row r="1059" spans="1:7" x14ac:dyDescent="0.25">
      <c r="A1059" s="1"/>
      <c r="B1059" s="1"/>
      <c r="C1059" s="1"/>
      <c r="D1059" s="1"/>
      <c r="E1059" s="1" t="s">
        <v>4584</v>
      </c>
      <c r="F1059" s="1"/>
      <c r="G1059" s="1"/>
    </row>
    <row r="1060" spans="1:7" x14ac:dyDescent="0.25">
      <c r="A1060" s="1" t="s">
        <v>2781</v>
      </c>
      <c r="B1060" s="1" t="s">
        <v>3219</v>
      </c>
      <c r="C1060" s="1" t="s">
        <v>4587</v>
      </c>
      <c r="D1060" s="1" t="s">
        <v>4588</v>
      </c>
      <c r="E1060" s="1" t="s">
        <v>4589</v>
      </c>
      <c r="F1060" s="1" t="s">
        <v>4593</v>
      </c>
      <c r="G1060" s="1" t="s">
        <v>4594</v>
      </c>
    </row>
    <row r="1061" spans="1:7" x14ac:dyDescent="0.25">
      <c r="A1061" s="1"/>
      <c r="B1061" s="1"/>
      <c r="C1061" s="1"/>
      <c r="D1061" s="1"/>
      <c r="E1061" s="1" t="s">
        <v>4590</v>
      </c>
      <c r="F1061" s="1"/>
      <c r="G1061" s="1"/>
    </row>
    <row r="1062" spans="1:7" x14ac:dyDescent="0.25">
      <c r="A1062" s="1"/>
      <c r="B1062" s="1"/>
      <c r="C1062" s="1"/>
      <c r="D1062" s="1"/>
      <c r="E1062" s="1" t="s">
        <v>103</v>
      </c>
      <c r="F1062" s="1"/>
      <c r="G1062" s="1"/>
    </row>
    <row r="1063" spans="1:7" x14ac:dyDescent="0.25">
      <c r="A1063" s="1"/>
      <c r="B1063" s="1"/>
      <c r="C1063" s="1"/>
      <c r="D1063" s="1"/>
      <c r="E1063" s="1" t="s">
        <v>4591</v>
      </c>
      <c r="F1063" s="1"/>
      <c r="G1063" s="1"/>
    </row>
    <row r="1064" spans="1:7" x14ac:dyDescent="0.25">
      <c r="A1064" s="1"/>
      <c r="B1064" s="1"/>
      <c r="C1064" s="1"/>
      <c r="D1064" s="1"/>
      <c r="E1064" s="1" t="s">
        <v>4592</v>
      </c>
      <c r="F1064" s="1"/>
      <c r="G1064" s="1"/>
    </row>
    <row r="1065" spans="1:7" x14ac:dyDescent="0.25">
      <c r="A1065" s="1" t="s">
        <v>2781</v>
      </c>
      <c r="B1065" s="1" t="s">
        <v>3219</v>
      </c>
      <c r="C1065" s="1" t="s">
        <v>4595</v>
      </c>
      <c r="D1065" s="1" t="s">
        <v>4596</v>
      </c>
      <c r="E1065" s="1" t="s">
        <v>4597</v>
      </c>
      <c r="F1065" s="1" t="s">
        <v>4601</v>
      </c>
      <c r="G1065" s="1" t="s">
        <v>4602</v>
      </c>
    </row>
    <row r="1066" spans="1:7" x14ac:dyDescent="0.25">
      <c r="A1066" s="1"/>
      <c r="B1066" s="1"/>
      <c r="C1066" s="1"/>
      <c r="D1066" s="1"/>
      <c r="E1066" s="1" t="s">
        <v>4598</v>
      </c>
      <c r="F1066" s="1"/>
      <c r="G1066" s="1"/>
    </row>
    <row r="1067" spans="1:7" x14ac:dyDescent="0.25">
      <c r="A1067" s="1"/>
      <c r="B1067" s="1"/>
      <c r="C1067" s="1"/>
      <c r="D1067" s="1"/>
      <c r="E1067" s="1" t="s">
        <v>407</v>
      </c>
      <c r="F1067" s="1"/>
      <c r="G1067" s="1"/>
    </row>
    <row r="1068" spans="1:7" x14ac:dyDescent="0.25">
      <c r="A1068" s="1"/>
      <c r="B1068" s="1"/>
      <c r="C1068" s="1"/>
      <c r="D1068" s="1"/>
      <c r="E1068" s="1" t="s">
        <v>4599</v>
      </c>
      <c r="F1068" s="1"/>
      <c r="G1068" s="1"/>
    </row>
    <row r="1069" spans="1:7" x14ac:dyDescent="0.25">
      <c r="A1069" s="1"/>
      <c r="B1069" s="1"/>
      <c r="C1069" s="1"/>
      <c r="D1069" s="1"/>
      <c r="E1069" s="1" t="s">
        <v>4600</v>
      </c>
      <c r="F1069" s="1"/>
      <c r="G1069" s="1"/>
    </row>
    <row r="1070" spans="1:7" x14ac:dyDescent="0.25">
      <c r="A1070" s="1" t="s">
        <v>2781</v>
      </c>
      <c r="B1070" s="1" t="s">
        <v>3219</v>
      </c>
      <c r="C1070" s="1" t="s">
        <v>4603</v>
      </c>
      <c r="D1070" s="1" t="s">
        <v>4604</v>
      </c>
      <c r="E1070" s="1" t="s">
        <v>4605</v>
      </c>
      <c r="F1070" s="1" t="s">
        <v>4609</v>
      </c>
      <c r="G1070" s="1" t="s">
        <v>4610</v>
      </c>
    </row>
    <row r="1071" spans="1:7" x14ac:dyDescent="0.25">
      <c r="A1071" s="1"/>
      <c r="B1071" s="1"/>
      <c r="C1071" s="1"/>
      <c r="D1071" s="1"/>
      <c r="E1071" s="1" t="s">
        <v>4606</v>
      </c>
      <c r="F1071" s="1"/>
      <c r="G1071" s="1"/>
    </row>
    <row r="1072" spans="1:7" x14ac:dyDescent="0.25">
      <c r="A1072" s="1"/>
      <c r="B1072" s="1"/>
      <c r="C1072" s="1"/>
      <c r="D1072" s="1"/>
      <c r="E1072" s="1" t="s">
        <v>407</v>
      </c>
      <c r="F1072" s="1"/>
      <c r="G1072" s="1"/>
    </row>
    <row r="1073" spans="1:7" x14ac:dyDescent="0.25">
      <c r="A1073" s="1"/>
      <c r="B1073" s="1"/>
      <c r="C1073" s="1"/>
      <c r="D1073" s="1"/>
      <c r="E1073" s="1" t="s">
        <v>4607</v>
      </c>
      <c r="F1073" s="1"/>
      <c r="G1073" s="1"/>
    </row>
    <row r="1074" spans="1:7" x14ac:dyDescent="0.25">
      <c r="A1074" s="1"/>
      <c r="B1074" s="1"/>
      <c r="C1074" s="1"/>
      <c r="D1074" s="1"/>
      <c r="E1074" s="1" t="s">
        <v>4608</v>
      </c>
      <c r="F1074" s="1"/>
      <c r="G1074" s="1"/>
    </row>
    <row r="1075" spans="1:7" x14ac:dyDescent="0.25">
      <c r="A1075" s="1" t="s">
        <v>2781</v>
      </c>
      <c r="B1075" s="1" t="s">
        <v>3219</v>
      </c>
      <c r="C1075" s="1" t="s">
        <v>4611</v>
      </c>
      <c r="D1075" s="1" t="s">
        <v>44</v>
      </c>
      <c r="E1075" s="1" t="s">
        <v>332</v>
      </c>
      <c r="F1075" s="1" t="s">
        <v>4615</v>
      </c>
      <c r="G1075" s="1" t="s">
        <v>4616</v>
      </c>
    </row>
    <row r="1076" spans="1:7" x14ac:dyDescent="0.25">
      <c r="A1076" s="1"/>
      <c r="B1076" s="1"/>
      <c r="C1076" s="1"/>
      <c r="D1076" s="1"/>
      <c r="E1076" s="1" t="s">
        <v>4612</v>
      </c>
      <c r="F1076" s="1"/>
      <c r="G1076" s="1"/>
    </row>
    <row r="1077" spans="1:7" x14ac:dyDescent="0.25">
      <c r="A1077" s="1"/>
      <c r="B1077" s="1"/>
      <c r="C1077" s="1"/>
      <c r="D1077" s="1"/>
      <c r="E1077" s="1" t="s">
        <v>1583</v>
      </c>
      <c r="F1077" s="1"/>
      <c r="G1077" s="1"/>
    </row>
    <row r="1078" spans="1:7" x14ac:dyDescent="0.25">
      <c r="A1078" s="1"/>
      <c r="B1078" s="1"/>
      <c r="C1078" s="1"/>
      <c r="D1078" s="1"/>
      <c r="E1078" s="1" t="s">
        <v>4613</v>
      </c>
      <c r="F1078" s="1"/>
      <c r="G1078" s="1"/>
    </row>
    <row r="1079" spans="1:7" x14ac:dyDescent="0.25">
      <c r="A1079" s="1"/>
      <c r="B1079" s="1"/>
      <c r="C1079" s="1"/>
      <c r="D1079" s="1"/>
      <c r="E1079" s="1" t="s">
        <v>4614</v>
      </c>
      <c r="F1079" s="1"/>
      <c r="G1079" s="1"/>
    </row>
    <row r="1080" spans="1:7" x14ac:dyDescent="0.25">
      <c r="A1080" s="1" t="s">
        <v>2781</v>
      </c>
      <c r="B1080" s="1" t="s">
        <v>3219</v>
      </c>
      <c r="C1080" s="1" t="s">
        <v>4617</v>
      </c>
      <c r="D1080" s="1" t="s">
        <v>4618</v>
      </c>
      <c r="E1080" s="1" t="s">
        <v>4619</v>
      </c>
      <c r="F1080" s="1" t="s">
        <v>4623</v>
      </c>
      <c r="G1080" s="1" t="s">
        <v>4624</v>
      </c>
    </row>
    <row r="1081" spans="1:7" x14ac:dyDescent="0.25">
      <c r="A1081" s="1"/>
      <c r="B1081" s="1"/>
      <c r="C1081" s="1"/>
      <c r="D1081" s="1"/>
      <c r="E1081" s="1" t="s">
        <v>4620</v>
      </c>
      <c r="F1081" s="1"/>
      <c r="G1081" s="1"/>
    </row>
    <row r="1082" spans="1:7" x14ac:dyDescent="0.25">
      <c r="A1082" s="1"/>
      <c r="B1082" s="1"/>
      <c r="C1082" s="1"/>
      <c r="D1082" s="1"/>
      <c r="E1082" s="1" t="s">
        <v>110</v>
      </c>
      <c r="F1082" s="1"/>
      <c r="G1082" s="1"/>
    </row>
    <row r="1083" spans="1:7" x14ac:dyDescent="0.25">
      <c r="A1083" s="1"/>
      <c r="B1083" s="1"/>
      <c r="C1083" s="1"/>
      <c r="D1083" s="1"/>
      <c r="E1083" s="1" t="s">
        <v>4621</v>
      </c>
      <c r="F1083" s="1"/>
      <c r="G1083" s="1"/>
    </row>
    <row r="1084" spans="1:7" x14ac:dyDescent="0.25">
      <c r="A1084" s="1"/>
      <c r="B1084" s="1"/>
      <c r="C1084" s="1"/>
      <c r="D1084" s="1"/>
      <c r="E1084" s="1" t="s">
        <v>4622</v>
      </c>
      <c r="F1084" s="1"/>
      <c r="G1084" s="1"/>
    </row>
    <row r="1085" spans="1:7" x14ac:dyDescent="0.25">
      <c r="A1085" s="1" t="s">
        <v>2781</v>
      </c>
      <c r="B1085" s="1" t="s">
        <v>3219</v>
      </c>
      <c r="C1085" s="1" t="s">
        <v>4625</v>
      </c>
      <c r="D1085" s="1" t="s">
        <v>4626</v>
      </c>
      <c r="E1085" s="1" t="s">
        <v>4627</v>
      </c>
      <c r="F1085" s="1" t="s">
        <v>4631</v>
      </c>
      <c r="G1085" s="1" t="s">
        <v>4632</v>
      </c>
    </row>
    <row r="1086" spans="1:7" x14ac:dyDescent="0.25">
      <c r="A1086" s="1"/>
      <c r="B1086" s="1"/>
      <c r="C1086" s="1"/>
      <c r="D1086" s="1"/>
      <c r="E1086" s="1" t="s">
        <v>4628</v>
      </c>
      <c r="F1086" s="1"/>
      <c r="G1086" s="1"/>
    </row>
    <row r="1087" spans="1:7" x14ac:dyDescent="0.25">
      <c r="A1087" s="1"/>
      <c r="B1087" s="1"/>
      <c r="C1087" s="1"/>
      <c r="D1087" s="1"/>
      <c r="E1087" s="1" t="s">
        <v>1453</v>
      </c>
      <c r="F1087" s="1"/>
      <c r="G1087" s="1"/>
    </row>
    <row r="1088" spans="1:7" x14ac:dyDescent="0.25">
      <c r="A1088" s="1"/>
      <c r="B1088" s="1"/>
      <c r="C1088" s="1"/>
      <c r="D1088" s="1"/>
      <c r="E1088" s="1" t="s">
        <v>4629</v>
      </c>
      <c r="F1088" s="1"/>
      <c r="G1088" s="1"/>
    </row>
    <row r="1089" spans="1:7" x14ac:dyDescent="0.25">
      <c r="A1089" s="1"/>
      <c r="B1089" s="1"/>
      <c r="C1089" s="1"/>
      <c r="D1089" s="1"/>
      <c r="E1089" s="1" t="s">
        <v>4630</v>
      </c>
      <c r="F1089" s="1"/>
      <c r="G1089" s="1"/>
    </row>
    <row r="1090" spans="1:7" x14ac:dyDescent="0.25">
      <c r="A1090" s="1" t="s">
        <v>2781</v>
      </c>
      <c r="B1090" s="1" t="s">
        <v>3219</v>
      </c>
      <c r="C1090" s="1" t="s">
        <v>4633</v>
      </c>
      <c r="D1090" s="1" t="s">
        <v>4634</v>
      </c>
      <c r="E1090" s="1" t="s">
        <v>4635</v>
      </c>
      <c r="F1090" s="1" t="s">
        <v>4639</v>
      </c>
      <c r="G1090" s="1" t="s">
        <v>4640</v>
      </c>
    </row>
    <row r="1091" spans="1:7" x14ac:dyDescent="0.25">
      <c r="A1091" s="1"/>
      <c r="B1091" s="1"/>
      <c r="C1091" s="1"/>
      <c r="D1091" s="1"/>
      <c r="E1091" s="1" t="s">
        <v>4636</v>
      </c>
      <c r="F1091" s="1"/>
      <c r="G1091" s="1"/>
    </row>
    <row r="1092" spans="1:7" x14ac:dyDescent="0.25">
      <c r="A1092" s="1"/>
      <c r="B1092" s="1"/>
      <c r="C1092" s="1"/>
      <c r="D1092" s="1"/>
      <c r="E1092" s="1" t="s">
        <v>941</v>
      </c>
      <c r="F1092" s="1"/>
      <c r="G1092" s="1"/>
    </row>
    <row r="1093" spans="1:7" x14ac:dyDescent="0.25">
      <c r="A1093" s="1"/>
      <c r="B1093" s="1"/>
      <c r="C1093" s="1"/>
      <c r="D1093" s="1"/>
      <c r="E1093" s="1" t="s">
        <v>4637</v>
      </c>
      <c r="F1093" s="1"/>
      <c r="G1093" s="1"/>
    </row>
    <row r="1094" spans="1:7" x14ac:dyDescent="0.25">
      <c r="A1094" s="1"/>
      <c r="B1094" s="1"/>
      <c r="C1094" s="1"/>
      <c r="D1094" s="1"/>
      <c r="E1094" s="1" t="s">
        <v>4638</v>
      </c>
      <c r="F1094" s="1"/>
      <c r="G1094" s="1"/>
    </row>
    <row r="1095" spans="1:7" x14ac:dyDescent="0.25">
      <c r="A1095" s="1" t="s">
        <v>2781</v>
      </c>
      <c r="B1095" s="1" t="s">
        <v>3219</v>
      </c>
      <c r="C1095" s="1" t="s">
        <v>4641</v>
      </c>
      <c r="D1095" s="1" t="s">
        <v>156</v>
      </c>
      <c r="E1095" s="1" t="s">
        <v>157</v>
      </c>
      <c r="F1095" s="1" t="s">
        <v>4645</v>
      </c>
      <c r="G1095" s="1" t="s">
        <v>4646</v>
      </c>
    </row>
    <row r="1096" spans="1:7" x14ac:dyDescent="0.25">
      <c r="A1096" s="1"/>
      <c r="B1096" s="1"/>
      <c r="C1096" s="1"/>
      <c r="D1096" s="1"/>
      <c r="E1096" s="1" t="s">
        <v>4642</v>
      </c>
      <c r="F1096" s="1"/>
      <c r="G1096" s="1"/>
    </row>
    <row r="1097" spans="1:7" x14ac:dyDescent="0.25">
      <c r="A1097" s="1"/>
      <c r="B1097" s="1"/>
      <c r="C1097" s="1"/>
      <c r="D1097" s="1"/>
      <c r="E1097" s="1" t="s">
        <v>150</v>
      </c>
      <c r="F1097" s="1"/>
      <c r="G1097" s="1"/>
    </row>
    <row r="1098" spans="1:7" x14ac:dyDescent="0.25">
      <c r="A1098" s="1"/>
      <c r="B1098" s="1"/>
      <c r="C1098" s="1"/>
      <c r="D1098" s="1"/>
      <c r="E1098" s="1" t="s">
        <v>4643</v>
      </c>
      <c r="F1098" s="1"/>
      <c r="G1098" s="1"/>
    </row>
    <row r="1099" spans="1:7" x14ac:dyDescent="0.25">
      <c r="A1099" s="1"/>
      <c r="B1099" s="1"/>
      <c r="C1099" s="1"/>
      <c r="D1099" s="1"/>
      <c r="E1099" s="1" t="s">
        <v>4644</v>
      </c>
      <c r="F1099" s="1"/>
      <c r="G1099" s="1"/>
    </row>
    <row r="1100" spans="1:7" x14ac:dyDescent="0.25">
      <c r="A1100" s="1" t="s">
        <v>2781</v>
      </c>
      <c r="B1100" s="1" t="s">
        <v>3219</v>
      </c>
      <c r="C1100" s="1" t="s">
        <v>4647</v>
      </c>
      <c r="D1100" s="1" t="s">
        <v>44</v>
      </c>
      <c r="E1100" s="1" t="s">
        <v>4648</v>
      </c>
      <c r="F1100" s="1" t="s">
        <v>4652</v>
      </c>
      <c r="G1100" s="1" t="s">
        <v>4653</v>
      </c>
    </row>
    <row r="1101" spans="1:7" x14ac:dyDescent="0.25">
      <c r="A1101" s="1"/>
      <c r="B1101" s="1"/>
      <c r="C1101" s="1"/>
      <c r="D1101" s="1"/>
      <c r="E1101" s="1" t="s">
        <v>4649</v>
      </c>
      <c r="F1101" s="1"/>
      <c r="G1101" s="1"/>
    </row>
    <row r="1102" spans="1:7" x14ac:dyDescent="0.25">
      <c r="A1102" s="1"/>
      <c r="B1102" s="1"/>
      <c r="C1102" s="1"/>
      <c r="D1102" s="1"/>
      <c r="E1102" s="1" t="s">
        <v>1748</v>
      </c>
      <c r="F1102" s="1"/>
      <c r="G1102" s="1"/>
    </row>
    <row r="1103" spans="1:7" x14ac:dyDescent="0.25">
      <c r="A1103" s="1"/>
      <c r="B1103" s="1"/>
      <c r="C1103" s="1"/>
      <c r="D1103" s="1"/>
      <c r="E1103" s="1" t="s">
        <v>4650</v>
      </c>
      <c r="F1103" s="1"/>
      <c r="G1103" s="1"/>
    </row>
    <row r="1104" spans="1:7" x14ac:dyDescent="0.25">
      <c r="A1104" s="1"/>
      <c r="B1104" s="1"/>
      <c r="C1104" s="1"/>
      <c r="D1104" s="1"/>
      <c r="E1104" s="1" t="s">
        <v>4651</v>
      </c>
      <c r="F1104" s="1"/>
      <c r="G1104" s="1"/>
    </row>
    <row r="1105" spans="1:7" x14ac:dyDescent="0.25">
      <c r="A1105" s="1" t="s">
        <v>2781</v>
      </c>
      <c r="B1105" s="1" t="s">
        <v>3219</v>
      </c>
      <c r="C1105" s="1" t="s">
        <v>4654</v>
      </c>
      <c r="D1105" s="1" t="s">
        <v>4514</v>
      </c>
      <c r="E1105" s="1" t="s">
        <v>4515</v>
      </c>
      <c r="F1105" s="1" t="s">
        <v>4659</v>
      </c>
      <c r="G1105" s="1" t="s">
        <v>4660</v>
      </c>
    </row>
    <row r="1106" spans="1:7" x14ac:dyDescent="0.25">
      <c r="A1106" s="1"/>
      <c r="B1106" s="1"/>
      <c r="C1106" s="1"/>
      <c r="D1106" s="1"/>
      <c r="E1106" s="1" t="s">
        <v>4655</v>
      </c>
      <c r="F1106" s="1"/>
      <c r="G1106" s="1"/>
    </row>
    <row r="1107" spans="1:7" x14ac:dyDescent="0.25">
      <c r="A1107" s="1"/>
      <c r="B1107" s="1"/>
      <c r="C1107" s="1"/>
      <c r="D1107" s="1"/>
      <c r="E1107" s="1" t="s">
        <v>4656</v>
      </c>
      <c r="F1107" s="1"/>
      <c r="G1107" s="1"/>
    </row>
    <row r="1108" spans="1:7" x14ac:dyDescent="0.25">
      <c r="A1108" s="1"/>
      <c r="B1108" s="1"/>
      <c r="C1108" s="1"/>
      <c r="D1108" s="1"/>
      <c r="E1108" s="1" t="s">
        <v>4657</v>
      </c>
      <c r="F1108" s="1"/>
      <c r="G1108" s="1"/>
    </row>
    <row r="1109" spans="1:7" x14ac:dyDescent="0.25">
      <c r="A1109" s="1"/>
      <c r="B1109" s="1"/>
      <c r="C1109" s="1"/>
      <c r="D1109" s="1"/>
      <c r="E1109" s="1" t="s">
        <v>4658</v>
      </c>
      <c r="F1109" s="1"/>
      <c r="G1109" s="1"/>
    </row>
    <row r="1110" spans="1:7" x14ac:dyDescent="0.25">
      <c r="A1110" s="1" t="s">
        <v>2781</v>
      </c>
      <c r="B1110" s="1" t="s">
        <v>3219</v>
      </c>
      <c r="C1110" s="1" t="s">
        <v>4661</v>
      </c>
      <c r="D1110" s="1" t="s">
        <v>4662</v>
      </c>
      <c r="E1110" s="1" t="s">
        <v>4663</v>
      </c>
      <c r="F1110" s="1" t="s">
        <v>4667</v>
      </c>
      <c r="G1110" s="1" t="s">
        <v>4668</v>
      </c>
    </row>
    <row r="1111" spans="1:7" x14ac:dyDescent="0.25">
      <c r="A1111" s="1"/>
      <c r="B1111" s="1"/>
      <c r="C1111" s="1"/>
      <c r="D1111" s="1"/>
      <c r="E1111" s="1" t="s">
        <v>4664</v>
      </c>
      <c r="F1111" s="1"/>
      <c r="G1111" s="1"/>
    </row>
    <row r="1112" spans="1:7" x14ac:dyDescent="0.25">
      <c r="A1112" s="1"/>
      <c r="B1112" s="1"/>
      <c r="C1112" s="1"/>
      <c r="D1112" s="1"/>
      <c r="E1112" s="1" t="s">
        <v>761</v>
      </c>
      <c r="F1112" s="1"/>
      <c r="G1112" s="1"/>
    </row>
    <row r="1113" spans="1:7" x14ac:dyDescent="0.25">
      <c r="A1113" s="1"/>
      <c r="B1113" s="1"/>
      <c r="C1113" s="1"/>
      <c r="D1113" s="1"/>
      <c r="E1113" s="1" t="s">
        <v>4665</v>
      </c>
      <c r="F1113" s="1"/>
      <c r="G1113" s="1"/>
    </row>
    <row r="1114" spans="1:7" x14ac:dyDescent="0.25">
      <c r="A1114" s="1"/>
      <c r="B1114" s="1"/>
      <c r="C1114" s="1"/>
      <c r="D1114" s="1"/>
      <c r="E1114" s="1" t="s">
        <v>4666</v>
      </c>
      <c r="F1114" s="1"/>
      <c r="G1114" s="1"/>
    </row>
    <row r="1115" spans="1:7" x14ac:dyDescent="0.25">
      <c r="A1115" s="1" t="s">
        <v>2781</v>
      </c>
      <c r="B1115" s="1" t="s">
        <v>3219</v>
      </c>
      <c r="C1115" s="1" t="s">
        <v>4669</v>
      </c>
      <c r="D1115" s="1" t="s">
        <v>4670</v>
      </c>
      <c r="E1115" s="1" t="s">
        <v>4671</v>
      </c>
      <c r="F1115" s="1" t="s">
        <v>4675</v>
      </c>
      <c r="G1115" s="1" t="s">
        <v>4676</v>
      </c>
    </row>
    <row r="1116" spans="1:7" x14ac:dyDescent="0.25">
      <c r="A1116" s="1"/>
      <c r="B1116" s="1"/>
      <c r="C1116" s="1"/>
      <c r="D1116" s="1"/>
      <c r="E1116" s="1" t="s">
        <v>4672</v>
      </c>
      <c r="F1116" s="1"/>
      <c r="G1116" s="1"/>
    </row>
    <row r="1117" spans="1:7" x14ac:dyDescent="0.25">
      <c r="A1117" s="1"/>
      <c r="B1117" s="1"/>
      <c r="C1117" s="1"/>
      <c r="D1117" s="1"/>
      <c r="E1117" s="1" t="s">
        <v>701</v>
      </c>
      <c r="F1117" s="1"/>
      <c r="G1117" s="1"/>
    </row>
    <row r="1118" spans="1:7" x14ac:dyDescent="0.25">
      <c r="A1118" s="1"/>
      <c r="B1118" s="1"/>
      <c r="C1118" s="1"/>
      <c r="D1118" s="1"/>
      <c r="E1118" s="1" t="s">
        <v>4673</v>
      </c>
      <c r="F1118" s="1"/>
      <c r="G1118" s="1"/>
    </row>
    <row r="1119" spans="1:7" x14ac:dyDescent="0.25">
      <c r="A1119" s="1"/>
      <c r="B1119" s="1"/>
      <c r="C1119" s="1"/>
      <c r="D1119" s="1"/>
      <c r="E1119" s="1" t="s">
        <v>4674</v>
      </c>
      <c r="F1119" s="1"/>
      <c r="G1119" s="1"/>
    </row>
    <row r="1120" spans="1:7" x14ac:dyDescent="0.25">
      <c r="A1120" s="1" t="s">
        <v>2781</v>
      </c>
      <c r="B1120" s="1" t="s">
        <v>3219</v>
      </c>
      <c r="C1120" s="1" t="s">
        <v>4677</v>
      </c>
      <c r="D1120" s="1" t="s">
        <v>3661</v>
      </c>
      <c r="E1120" s="1" t="s">
        <v>3662</v>
      </c>
      <c r="F1120" s="1" t="s">
        <v>3667</v>
      </c>
      <c r="G1120" s="1" t="s">
        <v>4680</v>
      </c>
    </row>
    <row r="1121" spans="1:7" x14ac:dyDescent="0.25">
      <c r="A1121" s="1"/>
      <c r="B1121" s="1"/>
      <c r="C1121" s="1"/>
      <c r="D1121" s="1"/>
      <c r="E1121" s="1" t="s">
        <v>3663</v>
      </c>
      <c r="F1121" s="1"/>
      <c r="G1121" s="1"/>
    </row>
    <row r="1122" spans="1:7" x14ac:dyDescent="0.25">
      <c r="A1122" s="1"/>
      <c r="B1122" s="1"/>
      <c r="C1122" s="1"/>
      <c r="D1122" s="1"/>
      <c r="E1122" s="1" t="s">
        <v>4678</v>
      </c>
      <c r="F1122" s="1"/>
      <c r="G1122" s="1"/>
    </row>
    <row r="1123" spans="1:7" x14ac:dyDescent="0.25">
      <c r="A1123" s="1"/>
      <c r="B1123" s="1"/>
      <c r="C1123" s="1"/>
      <c r="D1123" s="1"/>
      <c r="E1123" s="1" t="s">
        <v>3665</v>
      </c>
      <c r="F1123" s="1"/>
      <c r="G1123" s="1"/>
    </row>
    <row r="1124" spans="1:7" x14ac:dyDescent="0.25">
      <c r="A1124" s="1"/>
      <c r="B1124" s="1"/>
      <c r="C1124" s="1"/>
      <c r="D1124" s="1"/>
      <c r="E1124" s="1" t="s">
        <v>4679</v>
      </c>
      <c r="F1124" s="1"/>
      <c r="G1124" s="1"/>
    </row>
    <row r="1125" spans="1:7" x14ac:dyDescent="0.25">
      <c r="A1125" s="1" t="s">
        <v>2781</v>
      </c>
      <c r="B1125" s="1" t="s">
        <v>3219</v>
      </c>
      <c r="C1125" s="1" t="s">
        <v>4681</v>
      </c>
      <c r="D1125" s="1" t="s">
        <v>4682</v>
      </c>
      <c r="E1125" s="1" t="s">
        <v>4683</v>
      </c>
      <c r="F1125" s="1" t="s">
        <v>4687</v>
      </c>
      <c r="G1125" s="1" t="s">
        <v>4688</v>
      </c>
    </row>
    <row r="1126" spans="1:7" x14ac:dyDescent="0.25">
      <c r="A1126" s="1"/>
      <c r="B1126" s="1"/>
      <c r="C1126" s="1"/>
      <c r="D1126" s="1"/>
      <c r="E1126" s="1" t="s">
        <v>4684</v>
      </c>
      <c r="F1126" s="1"/>
      <c r="G1126" s="1"/>
    </row>
    <row r="1127" spans="1:7" x14ac:dyDescent="0.25">
      <c r="A1127" s="1"/>
      <c r="B1127" s="1"/>
      <c r="C1127" s="1"/>
      <c r="D1127" s="1"/>
      <c r="E1127" s="1" t="s">
        <v>127</v>
      </c>
      <c r="F1127" s="1"/>
      <c r="G1127" s="1"/>
    </row>
    <row r="1128" spans="1:7" x14ac:dyDescent="0.25">
      <c r="A1128" s="1"/>
      <c r="B1128" s="1"/>
      <c r="C1128" s="1"/>
      <c r="D1128" s="1"/>
      <c r="E1128" s="1" t="s">
        <v>4685</v>
      </c>
      <c r="F1128" s="1"/>
      <c r="G1128" s="1"/>
    </row>
    <row r="1129" spans="1:7" x14ac:dyDescent="0.25">
      <c r="A1129" s="2"/>
      <c r="B1129" s="2"/>
      <c r="C1129" s="2"/>
      <c r="D1129" s="2"/>
      <c r="E1129" s="2" t="s">
        <v>4686</v>
      </c>
      <c r="F1129" s="2"/>
      <c r="G1129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31"/>
  <sheetViews>
    <sheetView tabSelected="1" topLeftCell="A643" workbookViewId="0">
      <selection activeCell="I647" sqref="I647"/>
    </sheetView>
  </sheetViews>
  <sheetFormatPr defaultRowHeight="15" x14ac:dyDescent="0.25"/>
  <sheetData>
    <row r="1" spans="1:5" x14ac:dyDescent="0.25">
      <c r="A1" s="3" t="s">
        <v>0</v>
      </c>
      <c r="B1" s="3" t="s">
        <v>3215</v>
      </c>
      <c r="C1" s="3" t="s">
        <v>3216</v>
      </c>
      <c r="D1" s="3" t="s">
        <v>3217</v>
      </c>
      <c r="E1" s="3" t="s">
        <v>3218</v>
      </c>
    </row>
    <row r="2" spans="1:5" x14ac:dyDescent="0.25">
      <c r="A2" s="1" t="s">
        <v>2781</v>
      </c>
      <c r="B2" s="1" t="s">
        <v>3219</v>
      </c>
      <c r="C2" s="1" t="s">
        <v>4681</v>
      </c>
      <c r="D2" s="1" t="s">
        <v>4497</v>
      </c>
      <c r="E2" s="1">
        <v>0.2</v>
      </c>
    </row>
    <row r="3" spans="1:5" x14ac:dyDescent="0.25">
      <c r="A3" s="1" t="s">
        <v>2781</v>
      </c>
      <c r="B3" s="1" t="s">
        <v>3219</v>
      </c>
      <c r="C3" s="1" t="s">
        <v>4681</v>
      </c>
      <c r="D3" s="1" t="s">
        <v>4488</v>
      </c>
      <c r="E3" s="1">
        <v>0.04</v>
      </c>
    </row>
    <row r="4" spans="1:5" x14ac:dyDescent="0.25">
      <c r="A4" s="1" t="s">
        <v>2781</v>
      </c>
      <c r="B4" s="1" t="s">
        <v>3219</v>
      </c>
      <c r="C4" s="1" t="s">
        <v>4681</v>
      </c>
      <c r="D4" s="1" t="s">
        <v>3846</v>
      </c>
      <c r="E4" s="1">
        <v>0.04</v>
      </c>
    </row>
    <row r="5" spans="1:5" x14ac:dyDescent="0.25">
      <c r="A5" s="1" t="s">
        <v>2781</v>
      </c>
      <c r="B5" s="1" t="s">
        <v>3219</v>
      </c>
      <c r="C5" s="1" t="s">
        <v>4681</v>
      </c>
      <c r="D5" s="1" t="s">
        <v>3838</v>
      </c>
      <c r="E5" s="1">
        <v>6.7000000000000004E-2</v>
      </c>
    </row>
    <row r="6" spans="1:5" x14ac:dyDescent="0.25">
      <c r="A6" s="11" t="s">
        <v>2781</v>
      </c>
      <c r="B6" s="11" t="s">
        <v>3219</v>
      </c>
      <c r="C6" s="11" t="s">
        <v>4677</v>
      </c>
      <c r="D6" s="11" t="s">
        <v>4413</v>
      </c>
      <c r="E6" s="11">
        <v>6.7000000000000004E-2</v>
      </c>
    </row>
    <row r="7" spans="1:5" x14ac:dyDescent="0.25">
      <c r="A7" s="1" t="s">
        <v>2781</v>
      </c>
      <c r="B7" s="1" t="s">
        <v>3219</v>
      </c>
      <c r="C7" s="1" t="s">
        <v>4677</v>
      </c>
      <c r="D7" s="1" t="s">
        <v>3746</v>
      </c>
      <c r="E7" s="1">
        <v>0.04</v>
      </c>
    </row>
    <row r="8" spans="1:5" x14ac:dyDescent="0.25">
      <c r="A8" s="1" t="s">
        <v>2781</v>
      </c>
      <c r="B8" s="1" t="s">
        <v>3219</v>
      </c>
      <c r="C8" s="1" t="s">
        <v>4677</v>
      </c>
      <c r="D8" s="1" t="s">
        <v>3660</v>
      </c>
      <c r="E8" s="1">
        <v>0.2</v>
      </c>
    </row>
    <row r="9" spans="1:5" x14ac:dyDescent="0.25">
      <c r="A9" s="1" t="s">
        <v>2781</v>
      </c>
      <c r="B9" s="1" t="s">
        <v>3219</v>
      </c>
      <c r="C9" s="1" t="s">
        <v>4677</v>
      </c>
      <c r="D9" s="1" t="s">
        <v>3550</v>
      </c>
      <c r="E9" s="1">
        <v>0.04</v>
      </c>
    </row>
    <row r="10" spans="1:5" x14ac:dyDescent="0.25">
      <c r="A10" s="1" t="s">
        <v>2781</v>
      </c>
      <c r="B10" s="1" t="s">
        <v>3219</v>
      </c>
      <c r="C10" s="1" t="s">
        <v>4677</v>
      </c>
      <c r="D10" s="1" t="s">
        <v>3527</v>
      </c>
      <c r="E10" s="1">
        <v>0.04</v>
      </c>
    </row>
    <row r="11" spans="1:5" x14ac:dyDescent="0.25">
      <c r="A11" s="1" t="s">
        <v>2781</v>
      </c>
      <c r="B11" s="1" t="s">
        <v>3219</v>
      </c>
      <c r="C11" s="1" t="s">
        <v>4677</v>
      </c>
      <c r="D11" s="1" t="s">
        <v>3519</v>
      </c>
      <c r="E11" s="1">
        <v>6.7000000000000004E-2</v>
      </c>
    </row>
    <row r="12" spans="1:5" x14ac:dyDescent="0.25">
      <c r="A12" s="1" t="s">
        <v>2781</v>
      </c>
      <c r="B12" s="1" t="s">
        <v>3219</v>
      </c>
      <c r="C12" s="1" t="s">
        <v>4669</v>
      </c>
      <c r="D12" s="1" t="s">
        <v>4382</v>
      </c>
      <c r="E12" s="1">
        <v>6.7000000000000004E-2</v>
      </c>
    </row>
    <row r="13" spans="1:5" x14ac:dyDescent="0.25">
      <c r="A13" s="1" t="s">
        <v>2781</v>
      </c>
      <c r="B13" s="1" t="s">
        <v>3219</v>
      </c>
      <c r="C13" s="1" t="s">
        <v>4669</v>
      </c>
      <c r="D13" s="1" t="s">
        <v>3583</v>
      </c>
      <c r="E13" s="1">
        <v>6.7000000000000004E-2</v>
      </c>
    </row>
    <row r="14" spans="1:5" x14ac:dyDescent="0.25">
      <c r="A14" s="1" t="s">
        <v>2781</v>
      </c>
      <c r="B14" s="1" t="s">
        <v>3219</v>
      </c>
      <c r="C14" s="1" t="s">
        <v>4661</v>
      </c>
      <c r="D14" s="1" t="s">
        <v>4390</v>
      </c>
      <c r="E14" s="1">
        <v>0.2</v>
      </c>
    </row>
    <row r="15" spans="1:5" x14ac:dyDescent="0.25">
      <c r="A15" s="1" t="s">
        <v>2781</v>
      </c>
      <c r="B15" s="1" t="s">
        <v>3219</v>
      </c>
      <c r="C15" s="1" t="s">
        <v>4661</v>
      </c>
      <c r="D15" s="1" t="s">
        <v>4373</v>
      </c>
      <c r="E15" s="1">
        <v>0.04</v>
      </c>
    </row>
    <row r="16" spans="1:5" x14ac:dyDescent="0.25">
      <c r="A16" s="1" t="s">
        <v>2781</v>
      </c>
      <c r="B16" s="1" t="s">
        <v>3219</v>
      </c>
      <c r="C16" s="1" t="s">
        <v>4661</v>
      </c>
      <c r="D16" s="1" t="s">
        <v>4355</v>
      </c>
      <c r="E16" s="1">
        <v>0.04</v>
      </c>
    </row>
    <row r="17" spans="1:5" x14ac:dyDescent="0.25">
      <c r="A17" s="1" t="s">
        <v>2781</v>
      </c>
      <c r="B17" s="1" t="s">
        <v>3219</v>
      </c>
      <c r="C17" s="1" t="s">
        <v>4661</v>
      </c>
      <c r="D17" s="1" t="s">
        <v>3583</v>
      </c>
      <c r="E17" s="1">
        <v>0.04</v>
      </c>
    </row>
    <row r="18" spans="1:5" x14ac:dyDescent="0.25">
      <c r="A18" s="1" t="s">
        <v>2781</v>
      </c>
      <c r="B18" s="1" t="s">
        <v>3219</v>
      </c>
      <c r="C18" s="1" t="s">
        <v>4661</v>
      </c>
      <c r="D18" s="1" t="s">
        <v>3413</v>
      </c>
      <c r="E18" s="1">
        <v>0.04</v>
      </c>
    </row>
    <row r="19" spans="1:5" x14ac:dyDescent="0.25">
      <c r="A19" s="1" t="s">
        <v>2781</v>
      </c>
      <c r="B19" s="1" t="s">
        <v>3219</v>
      </c>
      <c r="C19" s="1" t="s">
        <v>4661</v>
      </c>
      <c r="D19" s="1" t="s">
        <v>3306</v>
      </c>
      <c r="E19" s="1">
        <v>0.2</v>
      </c>
    </row>
    <row r="20" spans="1:5" x14ac:dyDescent="0.25">
      <c r="A20" s="1" t="s">
        <v>2781</v>
      </c>
      <c r="B20" s="1" t="s">
        <v>3219</v>
      </c>
      <c r="C20" s="1" t="s">
        <v>4661</v>
      </c>
      <c r="D20" s="1" t="s">
        <v>3267</v>
      </c>
      <c r="E20" s="1">
        <v>6.7000000000000004E-2</v>
      </c>
    </row>
    <row r="21" spans="1:5" x14ac:dyDescent="0.25">
      <c r="A21" s="1" t="s">
        <v>2781</v>
      </c>
      <c r="B21" s="1" t="s">
        <v>3219</v>
      </c>
      <c r="C21" s="1" t="s">
        <v>4661</v>
      </c>
      <c r="D21" s="1" t="s">
        <v>3243</v>
      </c>
      <c r="E21" s="1">
        <v>6.7000000000000004E-2</v>
      </c>
    </row>
    <row r="22" spans="1:5" x14ac:dyDescent="0.25">
      <c r="A22" s="1" t="s">
        <v>2781</v>
      </c>
      <c r="B22" s="1" t="s">
        <v>3219</v>
      </c>
      <c r="C22" s="1" t="s">
        <v>4654</v>
      </c>
      <c r="D22" s="1" t="s">
        <v>4513</v>
      </c>
      <c r="E22" s="1">
        <v>0.2</v>
      </c>
    </row>
    <row r="23" spans="1:5" x14ac:dyDescent="0.25">
      <c r="A23" s="1" t="s">
        <v>2781</v>
      </c>
      <c r="B23" s="1" t="s">
        <v>3219</v>
      </c>
      <c r="C23" s="1" t="s">
        <v>4654</v>
      </c>
      <c r="D23" s="1" t="s">
        <v>4482</v>
      </c>
      <c r="E23" s="1">
        <v>0.04</v>
      </c>
    </row>
    <row r="24" spans="1:5" x14ac:dyDescent="0.25">
      <c r="A24" s="1" t="s">
        <v>2781</v>
      </c>
      <c r="B24" s="1" t="s">
        <v>3219</v>
      </c>
      <c r="C24" s="1" t="s">
        <v>4654</v>
      </c>
      <c r="D24" s="1" t="s">
        <v>4365</v>
      </c>
      <c r="E24" s="1">
        <v>0.2</v>
      </c>
    </row>
    <row r="25" spans="1:5" x14ac:dyDescent="0.25">
      <c r="A25" s="1" t="s">
        <v>2781</v>
      </c>
      <c r="B25" s="1" t="s">
        <v>3219</v>
      </c>
      <c r="C25" s="1" t="s">
        <v>4654</v>
      </c>
      <c r="D25" s="1" t="s">
        <v>4335</v>
      </c>
      <c r="E25" s="1">
        <v>6.7000000000000004E-2</v>
      </c>
    </row>
    <row r="26" spans="1:5" x14ac:dyDescent="0.25">
      <c r="A26" s="1" t="s">
        <v>2781</v>
      </c>
      <c r="B26" s="1" t="s">
        <v>3219</v>
      </c>
      <c r="C26" s="1" t="s">
        <v>4654</v>
      </c>
      <c r="D26" s="1" t="s">
        <v>4136</v>
      </c>
      <c r="E26" s="1">
        <v>0.04</v>
      </c>
    </row>
    <row r="27" spans="1:5" x14ac:dyDescent="0.25">
      <c r="A27" s="1" t="s">
        <v>2781</v>
      </c>
      <c r="B27" s="1" t="s">
        <v>3219</v>
      </c>
      <c r="C27" s="1" t="s">
        <v>4654</v>
      </c>
      <c r="D27" s="1" t="s">
        <v>4060</v>
      </c>
      <c r="E27" s="1">
        <v>0.2</v>
      </c>
    </row>
    <row r="28" spans="1:5" x14ac:dyDescent="0.25">
      <c r="A28" s="1" t="s">
        <v>2781</v>
      </c>
      <c r="B28" s="1" t="s">
        <v>3219</v>
      </c>
      <c r="C28" s="1" t="s">
        <v>4654</v>
      </c>
      <c r="D28" s="1" t="s">
        <v>3937</v>
      </c>
      <c r="E28" s="1">
        <v>0.2</v>
      </c>
    </row>
    <row r="29" spans="1:5" x14ac:dyDescent="0.25">
      <c r="A29" s="1" t="s">
        <v>2781</v>
      </c>
      <c r="B29" s="1" t="s">
        <v>3219</v>
      </c>
      <c r="C29" s="1" t="s">
        <v>4654</v>
      </c>
      <c r="D29" s="1" t="s">
        <v>3914</v>
      </c>
      <c r="E29" s="1">
        <v>0.2</v>
      </c>
    </row>
    <row r="30" spans="1:5" x14ac:dyDescent="0.25">
      <c r="A30" s="1" t="s">
        <v>2781</v>
      </c>
      <c r="B30" s="1" t="s">
        <v>3219</v>
      </c>
      <c r="C30" s="1" t="s">
        <v>4654</v>
      </c>
      <c r="D30" s="1" t="s">
        <v>3847</v>
      </c>
      <c r="E30" s="1">
        <v>0.04</v>
      </c>
    </row>
    <row r="31" spans="1:5" x14ac:dyDescent="0.25">
      <c r="A31" s="1" t="s">
        <v>2781</v>
      </c>
      <c r="B31" s="1" t="s">
        <v>3219</v>
      </c>
      <c r="C31" s="1" t="s">
        <v>4654</v>
      </c>
      <c r="D31" s="1" t="s">
        <v>3780</v>
      </c>
      <c r="E31" s="1">
        <v>6.7000000000000004E-2</v>
      </c>
    </row>
    <row r="32" spans="1:5" x14ac:dyDescent="0.25">
      <c r="A32" s="1" t="s">
        <v>2781</v>
      </c>
      <c r="B32" s="1" t="s">
        <v>3219</v>
      </c>
      <c r="C32" s="1" t="s">
        <v>4654</v>
      </c>
      <c r="D32" s="1" t="s">
        <v>3487</v>
      </c>
      <c r="E32" s="1">
        <v>6.7000000000000004E-2</v>
      </c>
    </row>
    <row r="33" spans="1:5" x14ac:dyDescent="0.25">
      <c r="A33" s="1" t="s">
        <v>2781</v>
      </c>
      <c r="B33" s="1" t="s">
        <v>3219</v>
      </c>
      <c r="C33" s="1" t="s">
        <v>4647</v>
      </c>
      <c r="D33" s="1" t="s">
        <v>4543</v>
      </c>
      <c r="E33" s="1">
        <v>0.04</v>
      </c>
    </row>
    <row r="34" spans="1:5" x14ac:dyDescent="0.25">
      <c r="A34" s="1" t="s">
        <v>2781</v>
      </c>
      <c r="B34" s="1" t="s">
        <v>3219</v>
      </c>
      <c r="C34" s="1" t="s">
        <v>4647</v>
      </c>
      <c r="D34" s="1" t="s">
        <v>4478</v>
      </c>
      <c r="E34" s="1">
        <v>6.7000000000000004E-2</v>
      </c>
    </row>
    <row r="35" spans="1:5" x14ac:dyDescent="0.25">
      <c r="A35" s="1" t="s">
        <v>2781</v>
      </c>
      <c r="B35" s="1" t="s">
        <v>3219</v>
      </c>
      <c r="C35" s="1" t="s">
        <v>4647</v>
      </c>
      <c r="D35" s="1" t="s">
        <v>4470</v>
      </c>
      <c r="E35" s="1">
        <v>0.04</v>
      </c>
    </row>
    <row r="36" spans="1:5" x14ac:dyDescent="0.25">
      <c r="A36" s="1" t="s">
        <v>2781</v>
      </c>
      <c r="B36" s="1" t="s">
        <v>3219</v>
      </c>
      <c r="C36" s="1" t="s">
        <v>4647</v>
      </c>
      <c r="D36" s="1" t="s">
        <v>4322</v>
      </c>
      <c r="E36" s="1">
        <v>0.04</v>
      </c>
    </row>
    <row r="37" spans="1:5" x14ac:dyDescent="0.25">
      <c r="A37" s="1" t="s">
        <v>2781</v>
      </c>
      <c r="B37" s="1" t="s">
        <v>3219</v>
      </c>
      <c r="C37" s="1" t="s">
        <v>4647</v>
      </c>
      <c r="D37" s="1" t="s">
        <v>4207</v>
      </c>
      <c r="E37" s="1">
        <v>0.2</v>
      </c>
    </row>
    <row r="38" spans="1:5" x14ac:dyDescent="0.25">
      <c r="A38" s="1" t="s">
        <v>2781</v>
      </c>
      <c r="B38" s="1" t="s">
        <v>3219</v>
      </c>
      <c r="C38" s="1" t="s">
        <v>4647</v>
      </c>
      <c r="D38" s="1" t="s">
        <v>3880</v>
      </c>
      <c r="E38" s="1">
        <v>0.04</v>
      </c>
    </row>
    <row r="39" spans="1:5" x14ac:dyDescent="0.25">
      <c r="A39" s="1" t="s">
        <v>2781</v>
      </c>
      <c r="B39" s="1" t="s">
        <v>3219</v>
      </c>
      <c r="C39" s="1" t="s">
        <v>4647</v>
      </c>
      <c r="D39" s="1" t="s">
        <v>3801</v>
      </c>
      <c r="E39" s="1">
        <v>0.2</v>
      </c>
    </row>
    <row r="40" spans="1:5" x14ac:dyDescent="0.25">
      <c r="A40" s="1" t="s">
        <v>2781</v>
      </c>
      <c r="B40" s="1" t="s">
        <v>3219</v>
      </c>
      <c r="C40" s="1" t="s">
        <v>4647</v>
      </c>
      <c r="D40" s="1" t="s">
        <v>3555</v>
      </c>
      <c r="E40" s="1">
        <v>6.7000000000000004E-2</v>
      </c>
    </row>
    <row r="41" spans="1:5" x14ac:dyDescent="0.25">
      <c r="A41" s="1" t="s">
        <v>2781</v>
      </c>
      <c r="B41" s="1" t="s">
        <v>3219</v>
      </c>
      <c r="C41" s="1" t="s">
        <v>4647</v>
      </c>
      <c r="D41" s="1" t="s">
        <v>3495</v>
      </c>
      <c r="E41" s="1">
        <v>6.7000000000000004E-2</v>
      </c>
    </row>
    <row r="42" spans="1:5" x14ac:dyDescent="0.25">
      <c r="A42" s="1" t="s">
        <v>2781</v>
      </c>
      <c r="B42" s="1" t="s">
        <v>3219</v>
      </c>
      <c r="C42" s="1" t="s">
        <v>4641</v>
      </c>
      <c r="D42" s="1" t="s">
        <v>4455</v>
      </c>
      <c r="E42" s="1">
        <v>0.2</v>
      </c>
    </row>
    <row r="43" spans="1:5" x14ac:dyDescent="0.25">
      <c r="A43" s="1" t="s">
        <v>2781</v>
      </c>
      <c r="B43" s="1" t="s">
        <v>3219</v>
      </c>
      <c r="C43" s="1" t="s">
        <v>4641</v>
      </c>
      <c r="D43" s="1" t="s">
        <v>3452</v>
      </c>
      <c r="E43" s="1">
        <v>0.2</v>
      </c>
    </row>
    <row r="44" spans="1:5" x14ac:dyDescent="0.25">
      <c r="A44" s="1" t="s">
        <v>2781</v>
      </c>
      <c r="B44" s="1" t="s">
        <v>3219</v>
      </c>
      <c r="C44" s="1" t="s">
        <v>4641</v>
      </c>
      <c r="D44" s="1" t="s">
        <v>3405</v>
      </c>
      <c r="E44" s="1">
        <v>6.7000000000000004E-2</v>
      </c>
    </row>
    <row r="45" spans="1:5" x14ac:dyDescent="0.25">
      <c r="A45" s="1" t="s">
        <v>2781</v>
      </c>
      <c r="B45" s="1" t="s">
        <v>3219</v>
      </c>
      <c r="C45" s="1" t="s">
        <v>4641</v>
      </c>
      <c r="D45" s="1" t="s">
        <v>3285</v>
      </c>
      <c r="E45" s="1">
        <v>0.2</v>
      </c>
    </row>
    <row r="46" spans="1:5" x14ac:dyDescent="0.25">
      <c r="A46" s="1" t="s">
        <v>2781</v>
      </c>
      <c r="B46" s="1" t="s">
        <v>3219</v>
      </c>
      <c r="C46" s="1" t="s">
        <v>4633</v>
      </c>
      <c r="D46" s="1" t="s">
        <v>4654</v>
      </c>
      <c r="E46" s="1">
        <v>0.2</v>
      </c>
    </row>
    <row r="47" spans="1:5" x14ac:dyDescent="0.25">
      <c r="A47" s="1" t="s">
        <v>2781</v>
      </c>
      <c r="B47" s="1" t="s">
        <v>3219</v>
      </c>
      <c r="C47" s="1" t="s">
        <v>4633</v>
      </c>
      <c r="D47" s="1" t="s">
        <v>3847</v>
      </c>
      <c r="E47" s="1">
        <v>6.7000000000000004E-2</v>
      </c>
    </row>
    <row r="48" spans="1:5" x14ac:dyDescent="0.25">
      <c r="A48" s="1" t="s">
        <v>2781</v>
      </c>
      <c r="B48" s="1" t="s">
        <v>3219</v>
      </c>
      <c r="C48" s="1" t="s">
        <v>4625</v>
      </c>
      <c r="D48" s="1" t="s">
        <v>4617</v>
      </c>
      <c r="E48" s="1">
        <v>0.2</v>
      </c>
    </row>
    <row r="49" spans="1:5" x14ac:dyDescent="0.25">
      <c r="A49" s="1" t="s">
        <v>2781</v>
      </c>
      <c r="B49" s="1" t="s">
        <v>3219</v>
      </c>
      <c r="C49" s="1" t="s">
        <v>4625</v>
      </c>
      <c r="D49" s="1" t="s">
        <v>4522</v>
      </c>
      <c r="E49" s="1">
        <v>0.04</v>
      </c>
    </row>
    <row r="50" spans="1:5" x14ac:dyDescent="0.25">
      <c r="A50" s="1" t="s">
        <v>2781</v>
      </c>
      <c r="B50" s="1" t="s">
        <v>3219</v>
      </c>
      <c r="C50" s="1" t="s">
        <v>4625</v>
      </c>
      <c r="D50" s="1" t="s">
        <v>4488</v>
      </c>
      <c r="E50" s="1">
        <v>0.2</v>
      </c>
    </row>
    <row r="51" spans="1:5" x14ac:dyDescent="0.25">
      <c r="A51" s="1" t="s">
        <v>2781</v>
      </c>
      <c r="B51" s="1" t="s">
        <v>3219</v>
      </c>
      <c r="C51" s="1" t="s">
        <v>4625</v>
      </c>
      <c r="D51" s="1" t="s">
        <v>4458</v>
      </c>
      <c r="E51" s="1">
        <v>0.04</v>
      </c>
    </row>
    <row r="52" spans="1:5" x14ac:dyDescent="0.25">
      <c r="A52" s="1" t="s">
        <v>2781</v>
      </c>
      <c r="B52" s="1" t="s">
        <v>3219</v>
      </c>
      <c r="C52" s="1" t="s">
        <v>4625</v>
      </c>
      <c r="D52" s="1" t="s">
        <v>4321</v>
      </c>
      <c r="E52" s="1">
        <v>0.2</v>
      </c>
    </row>
    <row r="53" spans="1:5" x14ac:dyDescent="0.25">
      <c r="A53" s="1" t="s">
        <v>2781</v>
      </c>
      <c r="B53" s="1" t="s">
        <v>3219</v>
      </c>
      <c r="C53" s="1" t="s">
        <v>4625</v>
      </c>
      <c r="D53" s="1" t="s">
        <v>4055</v>
      </c>
      <c r="E53" s="1">
        <v>0.04</v>
      </c>
    </row>
    <row r="54" spans="1:5" x14ac:dyDescent="0.25">
      <c r="A54" s="1" t="s">
        <v>2781</v>
      </c>
      <c r="B54" s="1" t="s">
        <v>3219</v>
      </c>
      <c r="C54" s="1" t="s">
        <v>4625</v>
      </c>
      <c r="D54" s="1" t="s">
        <v>3684</v>
      </c>
      <c r="E54" s="1">
        <v>0.04</v>
      </c>
    </row>
    <row r="55" spans="1:5" x14ac:dyDescent="0.25">
      <c r="A55" s="1" t="s">
        <v>2781</v>
      </c>
      <c r="B55" s="1" t="s">
        <v>3219</v>
      </c>
      <c r="C55" s="1" t="s">
        <v>4625</v>
      </c>
      <c r="D55" s="1" t="s">
        <v>3673</v>
      </c>
      <c r="E55" s="1">
        <v>6.7000000000000004E-2</v>
      </c>
    </row>
    <row r="56" spans="1:5" x14ac:dyDescent="0.25">
      <c r="A56" s="1" t="s">
        <v>2781</v>
      </c>
      <c r="B56" s="1" t="s">
        <v>3219</v>
      </c>
      <c r="C56" s="1" t="s">
        <v>4617</v>
      </c>
      <c r="D56" s="1" t="s">
        <v>4647</v>
      </c>
      <c r="E56" s="1">
        <v>0.04</v>
      </c>
    </row>
    <row r="57" spans="1:5" x14ac:dyDescent="0.25">
      <c r="A57" s="1" t="s">
        <v>2781</v>
      </c>
      <c r="B57" s="1" t="s">
        <v>3219</v>
      </c>
      <c r="C57" s="1" t="s">
        <v>4617</v>
      </c>
      <c r="D57" s="1" t="s">
        <v>4488</v>
      </c>
      <c r="E57" s="1">
        <v>0.2</v>
      </c>
    </row>
    <row r="58" spans="1:5" x14ac:dyDescent="0.25">
      <c r="A58" s="1" t="s">
        <v>2781</v>
      </c>
      <c r="B58" s="1" t="s">
        <v>3219</v>
      </c>
      <c r="C58" s="1" t="s">
        <v>4617</v>
      </c>
      <c r="D58" s="1" t="s">
        <v>4482</v>
      </c>
      <c r="E58" s="1">
        <v>0.04</v>
      </c>
    </row>
    <row r="59" spans="1:5" x14ac:dyDescent="0.25">
      <c r="A59" s="1" t="s">
        <v>2781</v>
      </c>
      <c r="B59" s="1" t="s">
        <v>3219</v>
      </c>
      <c r="C59" s="1" t="s">
        <v>4617</v>
      </c>
      <c r="D59" s="1" t="s">
        <v>4264</v>
      </c>
      <c r="E59" s="1">
        <v>6.7000000000000004E-2</v>
      </c>
    </row>
    <row r="60" spans="1:5" x14ac:dyDescent="0.25">
      <c r="A60" s="1" t="s">
        <v>2781</v>
      </c>
      <c r="B60" s="1" t="s">
        <v>3219</v>
      </c>
      <c r="C60" s="1" t="s">
        <v>4617</v>
      </c>
      <c r="D60" s="1" t="s">
        <v>4262</v>
      </c>
      <c r="E60" s="1">
        <v>0.04</v>
      </c>
    </row>
    <row r="61" spans="1:5" x14ac:dyDescent="0.25">
      <c r="A61" s="1" t="s">
        <v>2781</v>
      </c>
      <c r="B61" s="1" t="s">
        <v>3219</v>
      </c>
      <c r="C61" s="1" t="s">
        <v>4617</v>
      </c>
      <c r="D61" s="1" t="s">
        <v>4214</v>
      </c>
      <c r="E61" s="1">
        <v>0.2</v>
      </c>
    </row>
    <row r="62" spans="1:5" x14ac:dyDescent="0.25">
      <c r="A62" s="1" t="s">
        <v>2781</v>
      </c>
      <c r="B62" s="1" t="s">
        <v>3219</v>
      </c>
      <c r="C62" s="1" t="s">
        <v>4617</v>
      </c>
      <c r="D62" s="1" t="s">
        <v>4126</v>
      </c>
      <c r="E62" s="1">
        <v>6.7000000000000004E-2</v>
      </c>
    </row>
    <row r="63" spans="1:5" x14ac:dyDescent="0.25">
      <c r="A63" s="1" t="s">
        <v>2781</v>
      </c>
      <c r="B63" s="1" t="s">
        <v>3219</v>
      </c>
      <c r="C63" s="1" t="s">
        <v>4617</v>
      </c>
      <c r="D63" s="1" t="s">
        <v>3894</v>
      </c>
      <c r="E63" s="1">
        <v>6.7000000000000004E-2</v>
      </c>
    </row>
    <row r="64" spans="1:5" x14ac:dyDescent="0.25">
      <c r="A64" s="1" t="s">
        <v>2781</v>
      </c>
      <c r="B64" s="1" t="s">
        <v>3219</v>
      </c>
      <c r="C64" s="1" t="s">
        <v>4617</v>
      </c>
      <c r="D64" s="1" t="s">
        <v>3692</v>
      </c>
      <c r="E64" s="1">
        <v>0.2</v>
      </c>
    </row>
    <row r="65" spans="1:5" x14ac:dyDescent="0.25">
      <c r="A65" s="1" t="s">
        <v>2781</v>
      </c>
      <c r="B65" s="1" t="s">
        <v>3219</v>
      </c>
      <c r="C65" s="1" t="s">
        <v>4617</v>
      </c>
      <c r="D65" s="1" t="s">
        <v>3673</v>
      </c>
      <c r="E65" s="1">
        <v>0.04</v>
      </c>
    </row>
    <row r="66" spans="1:5" x14ac:dyDescent="0.25">
      <c r="A66" s="1" t="s">
        <v>2781</v>
      </c>
      <c r="B66" s="1" t="s">
        <v>3219</v>
      </c>
      <c r="C66" s="1" t="s">
        <v>4617</v>
      </c>
      <c r="D66" s="1" t="s">
        <v>3622</v>
      </c>
      <c r="E66" s="1">
        <v>0.04</v>
      </c>
    </row>
    <row r="67" spans="1:5" x14ac:dyDescent="0.25">
      <c r="A67" s="1" t="s">
        <v>2781</v>
      </c>
      <c r="B67" s="1" t="s">
        <v>3219</v>
      </c>
      <c r="C67" s="1" t="s">
        <v>4617</v>
      </c>
      <c r="D67" s="1" t="s">
        <v>3413</v>
      </c>
      <c r="E67" s="1">
        <v>0.2</v>
      </c>
    </row>
    <row r="68" spans="1:5" x14ac:dyDescent="0.25">
      <c r="A68" s="1" t="s">
        <v>2781</v>
      </c>
      <c r="B68" s="1" t="s">
        <v>3219</v>
      </c>
      <c r="C68" s="1" t="s">
        <v>4617</v>
      </c>
      <c r="D68" s="1" t="s">
        <v>3390</v>
      </c>
      <c r="E68" s="1">
        <v>0.04</v>
      </c>
    </row>
    <row r="69" spans="1:5" x14ac:dyDescent="0.25">
      <c r="A69" s="1" t="s">
        <v>2781</v>
      </c>
      <c r="B69" s="1" t="s">
        <v>3219</v>
      </c>
      <c r="C69" s="1" t="s">
        <v>4617</v>
      </c>
      <c r="D69" s="1" t="s">
        <v>3293</v>
      </c>
      <c r="E69" s="1">
        <v>0.2</v>
      </c>
    </row>
    <row r="70" spans="1:5" x14ac:dyDescent="0.25">
      <c r="A70" s="1" t="s">
        <v>2781</v>
      </c>
      <c r="B70" s="1" t="s">
        <v>3219</v>
      </c>
      <c r="C70" s="1" t="s">
        <v>4617</v>
      </c>
      <c r="D70" s="1" t="s">
        <v>3251</v>
      </c>
      <c r="E70" s="1">
        <v>6.7000000000000004E-2</v>
      </c>
    </row>
    <row r="71" spans="1:5" x14ac:dyDescent="0.25">
      <c r="A71" s="1" t="s">
        <v>2781</v>
      </c>
      <c r="B71" s="1" t="s">
        <v>3219</v>
      </c>
      <c r="C71" s="1" t="s">
        <v>4617</v>
      </c>
      <c r="D71" s="1" t="s">
        <v>3229</v>
      </c>
      <c r="E71" s="1">
        <v>0.04</v>
      </c>
    </row>
    <row r="72" spans="1:5" x14ac:dyDescent="0.25">
      <c r="A72" s="13" t="s">
        <v>2781</v>
      </c>
      <c r="B72" s="13" t="s">
        <v>3219</v>
      </c>
      <c r="C72" s="13" t="s">
        <v>4611</v>
      </c>
      <c r="D72" s="13" t="s">
        <v>4505</v>
      </c>
      <c r="E72" s="13">
        <v>0.2</v>
      </c>
    </row>
    <row r="73" spans="1:5" x14ac:dyDescent="0.25">
      <c r="A73" s="1" t="s">
        <v>2781</v>
      </c>
      <c r="B73" s="1" t="s">
        <v>3219</v>
      </c>
      <c r="C73" s="1" t="s">
        <v>4611</v>
      </c>
      <c r="D73" s="1" t="s">
        <v>3638</v>
      </c>
      <c r="E73" s="1">
        <v>0.2</v>
      </c>
    </row>
    <row r="74" spans="1:5" x14ac:dyDescent="0.25">
      <c r="A74" s="1" t="s">
        <v>2781</v>
      </c>
      <c r="B74" s="1" t="s">
        <v>3219</v>
      </c>
      <c r="C74" s="1" t="s">
        <v>4611</v>
      </c>
      <c r="D74" s="1" t="s">
        <v>3440</v>
      </c>
      <c r="E74" s="1">
        <v>0.2</v>
      </c>
    </row>
    <row r="75" spans="1:5" x14ac:dyDescent="0.25">
      <c r="A75" s="1" t="s">
        <v>2781</v>
      </c>
      <c r="B75" s="1" t="s">
        <v>3219</v>
      </c>
      <c r="C75" s="1" t="s">
        <v>4611</v>
      </c>
      <c r="D75" s="1" t="s">
        <v>3350</v>
      </c>
      <c r="E75" s="1">
        <v>0.2</v>
      </c>
    </row>
    <row r="76" spans="1:5" x14ac:dyDescent="0.25">
      <c r="A76" s="1" t="s">
        <v>2781</v>
      </c>
      <c r="B76" s="1" t="s">
        <v>3219</v>
      </c>
      <c r="C76" s="1" t="s">
        <v>4611</v>
      </c>
      <c r="D76" s="1" t="s">
        <v>3293</v>
      </c>
      <c r="E76" s="1">
        <v>0.2</v>
      </c>
    </row>
    <row r="77" spans="1:5" x14ac:dyDescent="0.25">
      <c r="A77" s="1" t="s">
        <v>2781</v>
      </c>
      <c r="B77" s="1" t="s">
        <v>3219</v>
      </c>
      <c r="C77" s="1" t="s">
        <v>4603</v>
      </c>
      <c r="D77" s="1" t="s">
        <v>4681</v>
      </c>
      <c r="E77" s="1">
        <v>6.7000000000000004E-2</v>
      </c>
    </row>
    <row r="78" spans="1:5" x14ac:dyDescent="0.25">
      <c r="A78" s="1" t="s">
        <v>2781</v>
      </c>
      <c r="B78" s="1" t="s">
        <v>3219</v>
      </c>
      <c r="C78" s="1" t="s">
        <v>4603</v>
      </c>
      <c r="D78" s="1" t="s">
        <v>4625</v>
      </c>
      <c r="E78" s="1">
        <v>0.04</v>
      </c>
    </row>
    <row r="79" spans="1:5" x14ac:dyDescent="0.25">
      <c r="A79" s="1" t="s">
        <v>2781</v>
      </c>
      <c r="B79" s="1" t="s">
        <v>3219</v>
      </c>
      <c r="C79" s="1" t="s">
        <v>4603</v>
      </c>
      <c r="D79" s="1" t="s">
        <v>4595</v>
      </c>
      <c r="E79" s="1">
        <v>0.2</v>
      </c>
    </row>
    <row r="80" spans="1:5" x14ac:dyDescent="0.25">
      <c r="A80" s="1" t="s">
        <v>2781</v>
      </c>
      <c r="B80" s="1" t="s">
        <v>3219</v>
      </c>
      <c r="C80" s="1" t="s">
        <v>4603</v>
      </c>
      <c r="D80" s="1" t="s">
        <v>4421</v>
      </c>
      <c r="E80" s="1">
        <v>0.2</v>
      </c>
    </row>
    <row r="81" spans="1:5" x14ac:dyDescent="0.25">
      <c r="A81" s="1" t="s">
        <v>2781</v>
      </c>
      <c r="B81" s="1" t="s">
        <v>3219</v>
      </c>
      <c r="C81" s="1" t="s">
        <v>4603</v>
      </c>
      <c r="D81" s="1" t="s">
        <v>4260</v>
      </c>
      <c r="E81" s="1">
        <v>0.04</v>
      </c>
    </row>
    <row r="82" spans="1:5" x14ac:dyDescent="0.25">
      <c r="A82" s="1" t="s">
        <v>2781</v>
      </c>
      <c r="B82" s="1" t="s">
        <v>3219</v>
      </c>
      <c r="C82" s="1" t="s">
        <v>4603</v>
      </c>
      <c r="D82" s="1" t="s">
        <v>4214</v>
      </c>
      <c r="E82" s="1">
        <v>0.2</v>
      </c>
    </row>
    <row r="83" spans="1:5" x14ac:dyDescent="0.25">
      <c r="A83" s="1" t="s">
        <v>2781</v>
      </c>
      <c r="B83" s="1" t="s">
        <v>3219</v>
      </c>
      <c r="C83" s="1" t="s">
        <v>4603</v>
      </c>
      <c r="D83" s="1" t="s">
        <v>3974</v>
      </c>
      <c r="E83" s="1">
        <v>0.2</v>
      </c>
    </row>
    <row r="84" spans="1:5" x14ac:dyDescent="0.25">
      <c r="A84" s="1" t="s">
        <v>2781</v>
      </c>
      <c r="B84" s="1" t="s">
        <v>3219</v>
      </c>
      <c r="C84" s="1" t="s">
        <v>4603</v>
      </c>
      <c r="D84" s="1" t="s">
        <v>3793</v>
      </c>
      <c r="E84" s="1">
        <v>6.7000000000000004E-2</v>
      </c>
    </row>
    <row r="85" spans="1:5" x14ac:dyDescent="0.25">
      <c r="A85" s="1" t="s">
        <v>2781</v>
      </c>
      <c r="B85" s="1" t="s">
        <v>3219</v>
      </c>
      <c r="C85" s="1" t="s">
        <v>4603</v>
      </c>
      <c r="D85" s="1" t="s">
        <v>3652</v>
      </c>
      <c r="E85" s="1">
        <v>0.04</v>
      </c>
    </row>
    <row r="86" spans="1:5" x14ac:dyDescent="0.25">
      <c r="A86" s="1" t="s">
        <v>2781</v>
      </c>
      <c r="B86" s="1" t="s">
        <v>3219</v>
      </c>
      <c r="C86" s="1" t="s">
        <v>4603</v>
      </c>
      <c r="D86" s="1" t="s">
        <v>3235</v>
      </c>
      <c r="E86" s="1">
        <v>0.04</v>
      </c>
    </row>
    <row r="87" spans="1:5" x14ac:dyDescent="0.25">
      <c r="A87" s="1" t="s">
        <v>2781</v>
      </c>
      <c r="B87" s="1" t="s">
        <v>3219</v>
      </c>
      <c r="C87" s="1" t="s">
        <v>4595</v>
      </c>
      <c r="D87" s="1" t="s">
        <v>4647</v>
      </c>
      <c r="E87" s="1">
        <v>0.04</v>
      </c>
    </row>
    <row r="88" spans="1:5" x14ac:dyDescent="0.25">
      <c r="A88" s="13" t="s">
        <v>2781</v>
      </c>
      <c r="B88" s="13" t="s">
        <v>3219</v>
      </c>
      <c r="C88" s="13" t="s">
        <v>4595</v>
      </c>
      <c r="D88" s="13" t="s">
        <v>4505</v>
      </c>
      <c r="E88" s="13">
        <v>0.04</v>
      </c>
    </row>
    <row r="89" spans="1:5" x14ac:dyDescent="0.25">
      <c r="A89" s="1" t="s">
        <v>2781</v>
      </c>
      <c r="B89" s="1" t="s">
        <v>3219</v>
      </c>
      <c r="C89" s="1" t="s">
        <v>4595</v>
      </c>
      <c r="D89" s="1" t="s">
        <v>4478</v>
      </c>
      <c r="E89" s="1">
        <v>0.04</v>
      </c>
    </row>
    <row r="90" spans="1:5" x14ac:dyDescent="0.25">
      <c r="A90" s="1" t="s">
        <v>2781</v>
      </c>
      <c r="B90" s="1" t="s">
        <v>3219</v>
      </c>
      <c r="C90" s="1" t="s">
        <v>4595</v>
      </c>
      <c r="D90" s="1" t="s">
        <v>4214</v>
      </c>
      <c r="E90" s="1">
        <v>0.2</v>
      </c>
    </row>
    <row r="91" spans="1:5" x14ac:dyDescent="0.25">
      <c r="A91" s="1" t="s">
        <v>2781</v>
      </c>
      <c r="B91" s="1" t="s">
        <v>3219</v>
      </c>
      <c r="C91" s="1" t="s">
        <v>4595</v>
      </c>
      <c r="D91" s="1" t="s">
        <v>4036</v>
      </c>
      <c r="E91" s="1">
        <v>0.04</v>
      </c>
    </row>
    <row r="92" spans="1:5" x14ac:dyDescent="0.25">
      <c r="A92" s="1" t="s">
        <v>2781</v>
      </c>
      <c r="B92" s="1" t="s">
        <v>3219</v>
      </c>
      <c r="C92" s="1" t="s">
        <v>4595</v>
      </c>
      <c r="D92" s="1" t="s">
        <v>4029</v>
      </c>
      <c r="E92" s="1">
        <v>0.04</v>
      </c>
    </row>
    <row r="93" spans="1:5" x14ac:dyDescent="0.25">
      <c r="A93" s="1" t="s">
        <v>2781</v>
      </c>
      <c r="B93" s="1" t="s">
        <v>3219</v>
      </c>
      <c r="C93" s="1" t="s">
        <v>4595</v>
      </c>
      <c r="D93" s="1" t="s">
        <v>3974</v>
      </c>
      <c r="E93" s="1">
        <v>0.2</v>
      </c>
    </row>
    <row r="94" spans="1:5" x14ac:dyDescent="0.25">
      <c r="A94" s="1" t="s">
        <v>2781</v>
      </c>
      <c r="B94" s="1" t="s">
        <v>3219</v>
      </c>
      <c r="C94" s="1" t="s">
        <v>4595</v>
      </c>
      <c r="D94" s="1" t="s">
        <v>3734</v>
      </c>
      <c r="E94" s="1">
        <v>6.7000000000000004E-2</v>
      </c>
    </row>
    <row r="95" spans="1:5" x14ac:dyDescent="0.25">
      <c r="A95" s="1" t="s">
        <v>2781</v>
      </c>
      <c r="B95" s="1" t="s">
        <v>3219</v>
      </c>
      <c r="C95" s="1" t="s">
        <v>4595</v>
      </c>
      <c r="D95" s="1" t="s">
        <v>3684</v>
      </c>
      <c r="E95" s="1">
        <v>0.04</v>
      </c>
    </row>
    <row r="96" spans="1:5" x14ac:dyDescent="0.25">
      <c r="A96" s="1" t="s">
        <v>2781</v>
      </c>
      <c r="B96" s="1" t="s">
        <v>3219</v>
      </c>
      <c r="C96" s="1" t="s">
        <v>4595</v>
      </c>
      <c r="D96" s="1" t="s">
        <v>3673</v>
      </c>
      <c r="E96" s="1">
        <v>6.7000000000000004E-2</v>
      </c>
    </row>
    <row r="97" spans="1:5" x14ac:dyDescent="0.25">
      <c r="A97" s="1" t="s">
        <v>2781</v>
      </c>
      <c r="B97" s="1" t="s">
        <v>3219</v>
      </c>
      <c r="C97" s="1" t="s">
        <v>4595</v>
      </c>
      <c r="D97" s="1" t="s">
        <v>3646</v>
      </c>
      <c r="E97" s="1">
        <v>6.7000000000000004E-2</v>
      </c>
    </row>
    <row r="98" spans="1:5" x14ac:dyDescent="0.25">
      <c r="A98" s="1" t="s">
        <v>2781</v>
      </c>
      <c r="B98" s="1" t="s">
        <v>3219</v>
      </c>
      <c r="C98" s="1" t="s">
        <v>4587</v>
      </c>
      <c r="D98" s="1" t="s">
        <v>4568</v>
      </c>
      <c r="E98" s="1">
        <v>6.7000000000000004E-2</v>
      </c>
    </row>
    <row r="99" spans="1:5" x14ac:dyDescent="0.25">
      <c r="A99" s="1" t="s">
        <v>2781</v>
      </c>
      <c r="B99" s="1" t="s">
        <v>3219</v>
      </c>
      <c r="C99" s="1" t="s">
        <v>4587</v>
      </c>
      <c r="D99" s="1" t="s">
        <v>4043</v>
      </c>
      <c r="E99" s="1">
        <v>0.04</v>
      </c>
    </row>
    <row r="100" spans="1:5" x14ac:dyDescent="0.25">
      <c r="A100" s="1" t="s">
        <v>2781</v>
      </c>
      <c r="B100" s="1" t="s">
        <v>3219</v>
      </c>
      <c r="C100" s="1" t="s">
        <v>4587</v>
      </c>
      <c r="D100" s="1" t="s">
        <v>3943</v>
      </c>
      <c r="E100" s="1">
        <v>0.04</v>
      </c>
    </row>
    <row r="101" spans="1:5" x14ac:dyDescent="0.25">
      <c r="A101" s="1" t="s">
        <v>2781</v>
      </c>
      <c r="B101" s="1" t="s">
        <v>3219</v>
      </c>
      <c r="C101" s="1" t="s">
        <v>4587</v>
      </c>
      <c r="D101" s="1" t="s">
        <v>3544</v>
      </c>
      <c r="E101" s="1">
        <v>0.2</v>
      </c>
    </row>
    <row r="102" spans="1:5" x14ac:dyDescent="0.25">
      <c r="A102" s="1" t="s">
        <v>2781</v>
      </c>
      <c r="B102" s="1" t="s">
        <v>3219</v>
      </c>
      <c r="C102" s="1" t="s">
        <v>4587</v>
      </c>
      <c r="D102" s="1" t="s">
        <v>3536</v>
      </c>
      <c r="E102" s="1">
        <v>0.2</v>
      </c>
    </row>
    <row r="103" spans="1:5" x14ac:dyDescent="0.25">
      <c r="A103" s="1" t="s">
        <v>2781</v>
      </c>
      <c r="B103" s="1" t="s">
        <v>3219</v>
      </c>
      <c r="C103" s="1" t="s">
        <v>4579</v>
      </c>
      <c r="D103" s="1" t="s">
        <v>4661</v>
      </c>
      <c r="E103" s="1">
        <v>0.04</v>
      </c>
    </row>
    <row r="104" spans="1:5" x14ac:dyDescent="0.25">
      <c r="A104" s="1" t="s">
        <v>2781</v>
      </c>
      <c r="B104" s="1" t="s">
        <v>3219</v>
      </c>
      <c r="C104" s="1" t="s">
        <v>4579</v>
      </c>
      <c r="D104" s="1" t="s">
        <v>4647</v>
      </c>
      <c r="E104" s="1">
        <v>0.2</v>
      </c>
    </row>
    <row r="105" spans="1:5" x14ac:dyDescent="0.25">
      <c r="A105" s="1" t="s">
        <v>2781</v>
      </c>
      <c r="B105" s="1" t="s">
        <v>3219</v>
      </c>
      <c r="C105" s="1" t="s">
        <v>4579</v>
      </c>
      <c r="D105" s="1" t="s">
        <v>4390</v>
      </c>
      <c r="E105" s="1">
        <v>0.04</v>
      </c>
    </row>
    <row r="106" spans="1:5" x14ac:dyDescent="0.25">
      <c r="A106" s="1" t="s">
        <v>2781</v>
      </c>
      <c r="B106" s="1" t="s">
        <v>3219</v>
      </c>
      <c r="C106" s="1" t="s">
        <v>4579</v>
      </c>
      <c r="D106" s="1" t="s">
        <v>4322</v>
      </c>
      <c r="E106" s="1">
        <v>6.7000000000000004E-2</v>
      </c>
    </row>
    <row r="107" spans="1:5" x14ac:dyDescent="0.25">
      <c r="A107" s="1" t="s">
        <v>2781</v>
      </c>
      <c r="B107" s="1" t="s">
        <v>3219</v>
      </c>
      <c r="C107" s="1" t="s">
        <v>4579</v>
      </c>
      <c r="D107" s="1" t="s">
        <v>4304</v>
      </c>
      <c r="E107" s="1">
        <v>0.2</v>
      </c>
    </row>
    <row r="108" spans="1:5" x14ac:dyDescent="0.25">
      <c r="A108" s="1" t="s">
        <v>2781</v>
      </c>
      <c r="B108" s="1" t="s">
        <v>3219</v>
      </c>
      <c r="C108" s="1" t="s">
        <v>4579</v>
      </c>
      <c r="D108" s="1" t="s">
        <v>4118</v>
      </c>
      <c r="E108" s="1">
        <v>6.7000000000000004E-2</v>
      </c>
    </row>
    <row r="109" spans="1:5" x14ac:dyDescent="0.25">
      <c r="A109" s="1" t="s">
        <v>2781</v>
      </c>
      <c r="B109" s="1" t="s">
        <v>3219</v>
      </c>
      <c r="C109" s="1" t="s">
        <v>4579</v>
      </c>
      <c r="D109" s="1" t="s">
        <v>3555</v>
      </c>
      <c r="E109" s="1">
        <v>6.7000000000000004E-2</v>
      </c>
    </row>
    <row r="110" spans="1:5" x14ac:dyDescent="0.25">
      <c r="A110" s="1" t="s">
        <v>2781</v>
      </c>
      <c r="B110" s="1" t="s">
        <v>3219</v>
      </c>
      <c r="C110" s="1" t="s">
        <v>4579</v>
      </c>
      <c r="D110" s="1" t="s">
        <v>3495</v>
      </c>
      <c r="E110" s="1">
        <v>6.7000000000000004E-2</v>
      </c>
    </row>
    <row r="111" spans="1:5" x14ac:dyDescent="0.25">
      <c r="A111" s="1" t="s">
        <v>2781</v>
      </c>
      <c r="B111" s="1" t="s">
        <v>3219</v>
      </c>
      <c r="C111" s="1" t="s">
        <v>4579</v>
      </c>
      <c r="D111" s="1" t="s">
        <v>3267</v>
      </c>
      <c r="E111" s="1">
        <v>0.2</v>
      </c>
    </row>
    <row r="112" spans="1:5" x14ac:dyDescent="0.25">
      <c r="A112" s="1" t="s">
        <v>2781</v>
      </c>
      <c r="B112" s="1" t="s">
        <v>3219</v>
      </c>
      <c r="C112" s="1" t="s">
        <v>4576</v>
      </c>
      <c r="D112" s="1" t="s">
        <v>4611</v>
      </c>
      <c r="E112" s="1">
        <v>0.2</v>
      </c>
    </row>
    <row r="113" spans="1:5" x14ac:dyDescent="0.25">
      <c r="A113" s="13" t="s">
        <v>2781</v>
      </c>
      <c r="B113" s="13" t="s">
        <v>3219</v>
      </c>
      <c r="C113" s="13" t="s">
        <v>4576</v>
      </c>
      <c r="D113" s="13" t="s">
        <v>4505</v>
      </c>
      <c r="E113" s="13">
        <v>0.04</v>
      </c>
    </row>
    <row r="114" spans="1:5" x14ac:dyDescent="0.25">
      <c r="A114" s="1" t="s">
        <v>2781</v>
      </c>
      <c r="B114" s="1" t="s">
        <v>3219</v>
      </c>
      <c r="C114" s="1" t="s">
        <v>4576</v>
      </c>
      <c r="D114" s="1" t="s">
        <v>3880</v>
      </c>
      <c r="E114" s="1">
        <v>0.2</v>
      </c>
    </row>
    <row r="115" spans="1:5" x14ac:dyDescent="0.25">
      <c r="A115" s="1" t="s">
        <v>2781</v>
      </c>
      <c r="B115" s="1" t="s">
        <v>3219</v>
      </c>
      <c r="C115" s="1" t="s">
        <v>4576</v>
      </c>
      <c r="D115" s="1" t="s">
        <v>3638</v>
      </c>
      <c r="E115" s="1">
        <v>6.7000000000000004E-2</v>
      </c>
    </row>
    <row r="116" spans="1:5" x14ac:dyDescent="0.25">
      <c r="A116" s="1" t="s">
        <v>2781</v>
      </c>
      <c r="B116" s="1" t="s">
        <v>3219</v>
      </c>
      <c r="C116" s="1" t="s">
        <v>4568</v>
      </c>
      <c r="D116" s="1" t="s">
        <v>4488</v>
      </c>
      <c r="E116" s="1">
        <v>0.04</v>
      </c>
    </row>
    <row r="117" spans="1:5" x14ac:dyDescent="0.25">
      <c r="A117" s="1" t="s">
        <v>2781</v>
      </c>
      <c r="B117" s="1" t="s">
        <v>3219</v>
      </c>
      <c r="C117" s="1" t="s">
        <v>4568</v>
      </c>
      <c r="D117" s="1" t="s">
        <v>4482</v>
      </c>
      <c r="E117" s="1">
        <v>0.04</v>
      </c>
    </row>
    <row r="118" spans="1:5" x14ac:dyDescent="0.25">
      <c r="A118" s="1" t="s">
        <v>2781</v>
      </c>
      <c r="B118" s="1" t="s">
        <v>3219</v>
      </c>
      <c r="C118" s="1" t="s">
        <v>4568</v>
      </c>
      <c r="D118" s="1" t="s">
        <v>4223</v>
      </c>
      <c r="E118" s="1">
        <v>6.7000000000000004E-2</v>
      </c>
    </row>
    <row r="119" spans="1:5" x14ac:dyDescent="0.25">
      <c r="A119" s="1" t="s">
        <v>2781</v>
      </c>
      <c r="B119" s="1" t="s">
        <v>3219</v>
      </c>
      <c r="C119" s="1" t="s">
        <v>4568</v>
      </c>
      <c r="D119" s="1" t="s">
        <v>4142</v>
      </c>
      <c r="E119" s="1">
        <v>6.7000000000000004E-2</v>
      </c>
    </row>
    <row r="120" spans="1:5" x14ac:dyDescent="0.25">
      <c r="A120" s="1" t="s">
        <v>2781</v>
      </c>
      <c r="B120" s="1" t="s">
        <v>3219</v>
      </c>
      <c r="C120" s="1" t="s">
        <v>4568</v>
      </c>
      <c r="D120" s="1" t="s">
        <v>4094</v>
      </c>
      <c r="E120" s="1">
        <v>0.04</v>
      </c>
    </row>
    <row r="121" spans="1:5" x14ac:dyDescent="0.25">
      <c r="A121" s="1" t="s">
        <v>2781</v>
      </c>
      <c r="B121" s="1" t="s">
        <v>3219</v>
      </c>
      <c r="C121" s="1" t="s">
        <v>4568</v>
      </c>
      <c r="D121" s="1" t="s">
        <v>3831</v>
      </c>
      <c r="E121" s="1">
        <v>6.7000000000000004E-2</v>
      </c>
    </row>
    <row r="122" spans="1:5" x14ac:dyDescent="0.25">
      <c r="A122" s="1" t="s">
        <v>2781</v>
      </c>
      <c r="B122" s="1" t="s">
        <v>3219</v>
      </c>
      <c r="C122" s="1" t="s">
        <v>4568</v>
      </c>
      <c r="D122" s="1" t="s">
        <v>3709</v>
      </c>
      <c r="E122" s="1">
        <v>0.04</v>
      </c>
    </row>
    <row r="123" spans="1:5" x14ac:dyDescent="0.25">
      <c r="A123" s="1" t="s">
        <v>2781</v>
      </c>
      <c r="B123" s="1" t="s">
        <v>3219</v>
      </c>
      <c r="C123" s="1" t="s">
        <v>4568</v>
      </c>
      <c r="D123" s="1" t="s">
        <v>3652</v>
      </c>
      <c r="E123" s="1">
        <v>0.04</v>
      </c>
    </row>
    <row r="124" spans="1:5" x14ac:dyDescent="0.25">
      <c r="A124" s="1" t="s">
        <v>2781</v>
      </c>
      <c r="B124" s="1" t="s">
        <v>3219</v>
      </c>
      <c r="C124" s="1" t="s">
        <v>4560</v>
      </c>
      <c r="D124" s="1" t="s">
        <v>4026</v>
      </c>
      <c r="E124" s="1">
        <v>0.04</v>
      </c>
    </row>
    <row r="125" spans="1:5" x14ac:dyDescent="0.25">
      <c r="A125" s="1" t="s">
        <v>2781</v>
      </c>
      <c r="B125" s="1" t="s">
        <v>3219</v>
      </c>
      <c r="C125" s="1" t="s">
        <v>4560</v>
      </c>
      <c r="D125" s="1" t="s">
        <v>3563</v>
      </c>
      <c r="E125" s="1">
        <v>0.04</v>
      </c>
    </row>
    <row r="126" spans="1:5" x14ac:dyDescent="0.25">
      <c r="A126" s="1" t="s">
        <v>2781</v>
      </c>
      <c r="B126" s="1" t="s">
        <v>3219</v>
      </c>
      <c r="C126" s="1" t="s">
        <v>4560</v>
      </c>
      <c r="D126" s="1" t="s">
        <v>3527</v>
      </c>
      <c r="E126" s="1">
        <v>0.04</v>
      </c>
    </row>
    <row r="127" spans="1:5" x14ac:dyDescent="0.25">
      <c r="A127" s="1" t="s">
        <v>2781</v>
      </c>
      <c r="B127" s="1" t="s">
        <v>3219</v>
      </c>
      <c r="C127" s="1" t="s">
        <v>4552</v>
      </c>
      <c r="D127" s="1" t="s">
        <v>4174</v>
      </c>
      <c r="E127" s="1">
        <v>6.7000000000000004E-2</v>
      </c>
    </row>
    <row r="128" spans="1:5" x14ac:dyDescent="0.25">
      <c r="A128" s="1" t="s">
        <v>2781</v>
      </c>
      <c r="B128" s="1" t="s">
        <v>3219</v>
      </c>
      <c r="C128" s="1" t="s">
        <v>4543</v>
      </c>
      <c r="D128" s="1" t="s">
        <v>4478</v>
      </c>
      <c r="E128" s="1">
        <v>6.7000000000000004E-2</v>
      </c>
    </row>
    <row r="129" spans="1:5" x14ac:dyDescent="0.25">
      <c r="A129" s="1" t="s">
        <v>2781</v>
      </c>
      <c r="B129" s="1" t="s">
        <v>3219</v>
      </c>
      <c r="C129" s="1" t="s">
        <v>4543</v>
      </c>
      <c r="D129" s="1" t="s">
        <v>4304</v>
      </c>
      <c r="E129" s="1">
        <v>0.04</v>
      </c>
    </row>
    <row r="130" spans="1:5" x14ac:dyDescent="0.25">
      <c r="A130" s="1" t="s">
        <v>2781</v>
      </c>
      <c r="B130" s="1" t="s">
        <v>3219</v>
      </c>
      <c r="C130" s="1" t="s">
        <v>4543</v>
      </c>
      <c r="D130" s="1" t="s">
        <v>4264</v>
      </c>
      <c r="E130" s="1">
        <v>0.04</v>
      </c>
    </row>
    <row r="131" spans="1:5" x14ac:dyDescent="0.25">
      <c r="A131" s="1" t="s">
        <v>2781</v>
      </c>
      <c r="B131" s="1" t="s">
        <v>3219</v>
      </c>
      <c r="C131" s="1" t="s">
        <v>4543</v>
      </c>
      <c r="D131" s="1" t="s">
        <v>4262</v>
      </c>
      <c r="E131" s="1">
        <v>6.7000000000000004E-2</v>
      </c>
    </row>
    <row r="132" spans="1:5" x14ac:dyDescent="0.25">
      <c r="A132" s="1" t="s">
        <v>2781</v>
      </c>
      <c r="B132" s="1" t="s">
        <v>3219</v>
      </c>
      <c r="C132" s="1" t="s">
        <v>4543</v>
      </c>
      <c r="D132" s="1" t="s">
        <v>4207</v>
      </c>
      <c r="E132" s="1">
        <v>0.04</v>
      </c>
    </row>
    <row r="133" spans="1:5" x14ac:dyDescent="0.25">
      <c r="A133" s="1" t="s">
        <v>2781</v>
      </c>
      <c r="B133" s="1" t="s">
        <v>3219</v>
      </c>
      <c r="C133" s="1" t="s">
        <v>4543</v>
      </c>
      <c r="D133" s="1" t="s">
        <v>3801</v>
      </c>
      <c r="E133" s="1">
        <v>6.7000000000000004E-2</v>
      </c>
    </row>
    <row r="134" spans="1:5" x14ac:dyDescent="0.25">
      <c r="A134" s="1" t="s">
        <v>2781</v>
      </c>
      <c r="B134" s="1" t="s">
        <v>3219</v>
      </c>
      <c r="C134" s="1" t="s">
        <v>4543</v>
      </c>
      <c r="D134" s="1" t="s">
        <v>3754</v>
      </c>
      <c r="E134" s="1">
        <v>0.2</v>
      </c>
    </row>
    <row r="135" spans="1:5" x14ac:dyDescent="0.25">
      <c r="A135" s="1" t="s">
        <v>2781</v>
      </c>
      <c r="B135" s="1" t="s">
        <v>3219</v>
      </c>
      <c r="C135" s="1" t="s">
        <v>4543</v>
      </c>
      <c r="D135" s="1" t="s">
        <v>3692</v>
      </c>
      <c r="E135" s="1">
        <v>6.7000000000000004E-2</v>
      </c>
    </row>
    <row r="136" spans="1:5" x14ac:dyDescent="0.25">
      <c r="A136" s="1" t="s">
        <v>2781</v>
      </c>
      <c r="B136" s="1" t="s">
        <v>3219</v>
      </c>
      <c r="C136" s="1" t="s">
        <v>4543</v>
      </c>
      <c r="D136" s="1" t="s">
        <v>3646</v>
      </c>
      <c r="E136" s="1">
        <v>0.04</v>
      </c>
    </row>
    <row r="137" spans="1:5" x14ac:dyDescent="0.25">
      <c r="A137" s="1" t="s">
        <v>2781</v>
      </c>
      <c r="B137" s="1" t="s">
        <v>3219</v>
      </c>
      <c r="C137" s="1" t="s">
        <v>4543</v>
      </c>
      <c r="D137" s="1" t="s">
        <v>3374</v>
      </c>
      <c r="E137" s="1">
        <v>0.04</v>
      </c>
    </row>
    <row r="138" spans="1:5" x14ac:dyDescent="0.25">
      <c r="A138" s="1" t="s">
        <v>2781</v>
      </c>
      <c r="B138" s="1" t="s">
        <v>3219</v>
      </c>
      <c r="C138" s="1" t="s">
        <v>4540</v>
      </c>
      <c r="D138" s="1" t="s">
        <v>4488</v>
      </c>
      <c r="E138" s="1">
        <v>0.04</v>
      </c>
    </row>
    <row r="139" spans="1:5" x14ac:dyDescent="0.25">
      <c r="A139" s="1" t="s">
        <v>2781</v>
      </c>
      <c r="B139" s="1" t="s">
        <v>3219</v>
      </c>
      <c r="C139" s="1" t="s">
        <v>4540</v>
      </c>
      <c r="D139" s="1" t="s">
        <v>4094</v>
      </c>
      <c r="E139" s="1">
        <v>6.7000000000000004E-2</v>
      </c>
    </row>
    <row r="140" spans="1:5" x14ac:dyDescent="0.25">
      <c r="A140" s="1" t="s">
        <v>2781</v>
      </c>
      <c r="B140" s="1" t="s">
        <v>3219</v>
      </c>
      <c r="C140" s="1" t="s">
        <v>4540</v>
      </c>
      <c r="D140" s="1" t="s">
        <v>3378</v>
      </c>
      <c r="E140" s="1">
        <v>0.2</v>
      </c>
    </row>
    <row r="141" spans="1:5" x14ac:dyDescent="0.25">
      <c r="A141" s="1" t="s">
        <v>2781</v>
      </c>
      <c r="B141" s="1" t="s">
        <v>3219</v>
      </c>
      <c r="C141" s="1" t="s">
        <v>4532</v>
      </c>
      <c r="D141" s="1" t="s">
        <v>4244</v>
      </c>
      <c r="E141" s="1">
        <v>6.7000000000000004E-2</v>
      </c>
    </row>
    <row r="142" spans="1:5" x14ac:dyDescent="0.25">
      <c r="A142" s="1" t="s">
        <v>2781</v>
      </c>
      <c r="B142" s="1" t="s">
        <v>3219</v>
      </c>
      <c r="C142" s="1" t="s">
        <v>4526</v>
      </c>
      <c r="D142" s="1" t="s">
        <v>4617</v>
      </c>
      <c r="E142" s="1">
        <v>0.04</v>
      </c>
    </row>
    <row r="143" spans="1:5" x14ac:dyDescent="0.25">
      <c r="A143" s="1" t="s">
        <v>2781</v>
      </c>
      <c r="B143" s="1" t="s">
        <v>3219</v>
      </c>
      <c r="C143" s="1" t="s">
        <v>4526</v>
      </c>
      <c r="D143" s="1" t="s">
        <v>4462</v>
      </c>
      <c r="E143" s="1">
        <v>0.2</v>
      </c>
    </row>
    <row r="144" spans="1:5" x14ac:dyDescent="0.25">
      <c r="A144" s="1" t="s">
        <v>2781</v>
      </c>
      <c r="B144" s="1" t="s">
        <v>3219</v>
      </c>
      <c r="C144" s="1" t="s">
        <v>4526</v>
      </c>
      <c r="D144" s="1" t="s">
        <v>4281</v>
      </c>
      <c r="E144" s="1">
        <v>0.2</v>
      </c>
    </row>
    <row r="145" spans="1:5" x14ac:dyDescent="0.25">
      <c r="A145" s="1" t="s">
        <v>2781</v>
      </c>
      <c r="B145" s="1" t="s">
        <v>3219</v>
      </c>
      <c r="C145" s="1" t="s">
        <v>4526</v>
      </c>
      <c r="D145" s="1" t="s">
        <v>4010</v>
      </c>
      <c r="E145" s="1">
        <v>0.04</v>
      </c>
    </row>
    <row r="146" spans="1:5" x14ac:dyDescent="0.25">
      <c r="A146" s="1" t="s">
        <v>2781</v>
      </c>
      <c r="B146" s="1" t="s">
        <v>3219</v>
      </c>
      <c r="C146" s="1" t="s">
        <v>4526</v>
      </c>
      <c r="D146" s="1" t="s">
        <v>3981</v>
      </c>
      <c r="E146" s="1">
        <v>6.7000000000000004E-2</v>
      </c>
    </row>
    <row r="147" spans="1:5" x14ac:dyDescent="0.25">
      <c r="A147" s="1" t="s">
        <v>2781</v>
      </c>
      <c r="B147" s="1" t="s">
        <v>3219</v>
      </c>
      <c r="C147" s="1" t="s">
        <v>4526</v>
      </c>
      <c r="D147" s="1" t="s">
        <v>3622</v>
      </c>
      <c r="E147" s="1">
        <v>6.7000000000000004E-2</v>
      </c>
    </row>
    <row r="148" spans="1:5" x14ac:dyDescent="0.25">
      <c r="A148" s="1" t="s">
        <v>2781</v>
      </c>
      <c r="B148" s="1" t="s">
        <v>3219</v>
      </c>
      <c r="C148" s="1" t="s">
        <v>4526</v>
      </c>
      <c r="D148" s="1" t="s">
        <v>3301</v>
      </c>
      <c r="E148" s="1">
        <v>0.2</v>
      </c>
    </row>
    <row r="149" spans="1:5" x14ac:dyDescent="0.25">
      <c r="A149" s="1" t="s">
        <v>2781</v>
      </c>
      <c r="B149" s="1" t="s">
        <v>3219</v>
      </c>
      <c r="C149" s="1" t="s">
        <v>4526</v>
      </c>
      <c r="D149" s="1" t="s">
        <v>3251</v>
      </c>
      <c r="E149" s="1">
        <v>6.7000000000000004E-2</v>
      </c>
    </row>
    <row r="150" spans="1:5" x14ac:dyDescent="0.25">
      <c r="A150" s="1" t="s">
        <v>2781</v>
      </c>
      <c r="B150" s="1" t="s">
        <v>3219</v>
      </c>
      <c r="C150" s="1" t="s">
        <v>4522</v>
      </c>
      <c r="D150" s="1" t="s">
        <v>4579</v>
      </c>
      <c r="E150" s="1">
        <v>0.04</v>
      </c>
    </row>
    <row r="151" spans="1:5" x14ac:dyDescent="0.25">
      <c r="A151" s="1" t="s">
        <v>2781</v>
      </c>
      <c r="B151" s="1" t="s">
        <v>3219</v>
      </c>
      <c r="C151" s="1" t="s">
        <v>4522</v>
      </c>
      <c r="D151" s="1" t="s">
        <v>4526</v>
      </c>
      <c r="E151" s="1">
        <v>6.7000000000000004E-2</v>
      </c>
    </row>
    <row r="152" spans="1:5" x14ac:dyDescent="0.25">
      <c r="A152" s="1" t="s">
        <v>2781</v>
      </c>
      <c r="B152" s="1" t="s">
        <v>3219</v>
      </c>
      <c r="C152" s="1" t="s">
        <v>4522</v>
      </c>
      <c r="D152" s="1" t="s">
        <v>4480</v>
      </c>
      <c r="E152" s="1">
        <v>6.7000000000000004E-2</v>
      </c>
    </row>
    <row r="153" spans="1:5" x14ac:dyDescent="0.25">
      <c r="A153" s="1" t="s">
        <v>2781</v>
      </c>
      <c r="B153" s="1" t="s">
        <v>3219</v>
      </c>
      <c r="C153" s="1" t="s">
        <v>4522</v>
      </c>
      <c r="D153" s="1" t="s">
        <v>4462</v>
      </c>
      <c r="E153" s="1">
        <v>0.2</v>
      </c>
    </row>
    <row r="154" spans="1:5" x14ac:dyDescent="0.25">
      <c r="A154" s="1" t="s">
        <v>2781</v>
      </c>
      <c r="B154" s="1" t="s">
        <v>3219</v>
      </c>
      <c r="C154" s="1" t="s">
        <v>4522</v>
      </c>
      <c r="D154" s="1" t="s">
        <v>3779</v>
      </c>
      <c r="E154" s="1">
        <v>0.2</v>
      </c>
    </row>
    <row r="155" spans="1:5" x14ac:dyDescent="0.25">
      <c r="A155" s="1" t="s">
        <v>2781</v>
      </c>
      <c r="B155" s="1" t="s">
        <v>3219</v>
      </c>
      <c r="C155" s="1" t="s">
        <v>4522</v>
      </c>
      <c r="D155" s="1" t="s">
        <v>3251</v>
      </c>
      <c r="E155" s="1">
        <v>0.04</v>
      </c>
    </row>
    <row r="156" spans="1:5" x14ac:dyDescent="0.25">
      <c r="A156" s="1" t="s">
        <v>2781</v>
      </c>
      <c r="B156" s="1" t="s">
        <v>3219</v>
      </c>
      <c r="C156" s="1" t="s">
        <v>4522</v>
      </c>
      <c r="D156" s="1" t="s">
        <v>3229</v>
      </c>
      <c r="E156" s="1">
        <v>0.2</v>
      </c>
    </row>
    <row r="157" spans="1:5" x14ac:dyDescent="0.25">
      <c r="A157" s="1" t="s">
        <v>2781</v>
      </c>
      <c r="B157" s="1" t="s">
        <v>3219</v>
      </c>
      <c r="C157" s="1" t="s">
        <v>4513</v>
      </c>
      <c r="D157" s="1" t="s">
        <v>4365</v>
      </c>
      <c r="E157" s="1">
        <v>0.04</v>
      </c>
    </row>
    <row r="158" spans="1:5" x14ac:dyDescent="0.25">
      <c r="A158" s="1" t="s">
        <v>2781</v>
      </c>
      <c r="B158" s="1" t="s">
        <v>3219</v>
      </c>
      <c r="C158" s="1" t="s">
        <v>4513</v>
      </c>
      <c r="D158" s="1" t="s">
        <v>3966</v>
      </c>
      <c r="E158" s="1">
        <v>6.7000000000000004E-2</v>
      </c>
    </row>
    <row r="159" spans="1:5" x14ac:dyDescent="0.25">
      <c r="A159" s="1" t="s">
        <v>2781</v>
      </c>
      <c r="B159" s="1" t="s">
        <v>3219</v>
      </c>
      <c r="C159" s="1" t="s">
        <v>4513</v>
      </c>
      <c r="D159" s="1" t="s">
        <v>3937</v>
      </c>
      <c r="E159" s="1">
        <v>0.2</v>
      </c>
    </row>
    <row r="160" spans="1:5" x14ac:dyDescent="0.25">
      <c r="A160" s="1" t="s">
        <v>2781</v>
      </c>
      <c r="B160" s="1" t="s">
        <v>3219</v>
      </c>
      <c r="C160" s="1" t="s">
        <v>4513</v>
      </c>
      <c r="D160" s="1" t="s">
        <v>3847</v>
      </c>
      <c r="E160" s="1">
        <v>0.2</v>
      </c>
    </row>
    <row r="161" spans="1:5" x14ac:dyDescent="0.25">
      <c r="A161" s="1" t="s">
        <v>2781</v>
      </c>
      <c r="B161" s="1" t="s">
        <v>3219</v>
      </c>
      <c r="C161" s="1" t="s">
        <v>4513</v>
      </c>
      <c r="D161" s="1" t="s">
        <v>3808</v>
      </c>
      <c r="E161" s="1">
        <v>6.7000000000000004E-2</v>
      </c>
    </row>
    <row r="162" spans="1:5" x14ac:dyDescent="0.25">
      <c r="A162" s="1" t="s">
        <v>2781</v>
      </c>
      <c r="B162" s="1" t="s">
        <v>3219</v>
      </c>
      <c r="C162" s="1" t="s">
        <v>4513</v>
      </c>
      <c r="D162" s="1" t="s">
        <v>3684</v>
      </c>
      <c r="E162" s="1">
        <v>0.2</v>
      </c>
    </row>
    <row r="163" spans="1:5" x14ac:dyDescent="0.25">
      <c r="A163" s="1" t="s">
        <v>2781</v>
      </c>
      <c r="B163" s="1" t="s">
        <v>3219</v>
      </c>
      <c r="C163" s="1" t="s">
        <v>4513</v>
      </c>
      <c r="D163" s="1" t="s">
        <v>3378</v>
      </c>
      <c r="E163" s="1">
        <v>0.04</v>
      </c>
    </row>
    <row r="164" spans="1:5" x14ac:dyDescent="0.25">
      <c r="A164" s="13" t="s">
        <v>2781</v>
      </c>
      <c r="B164" s="13" t="s">
        <v>3219</v>
      </c>
      <c r="C164" s="13" t="s">
        <v>4505</v>
      </c>
      <c r="D164" s="13" t="s">
        <v>4526</v>
      </c>
      <c r="E164" s="13">
        <v>6.7000000000000004E-2</v>
      </c>
    </row>
    <row r="165" spans="1:5" x14ac:dyDescent="0.25">
      <c r="A165" s="13" t="s">
        <v>2781</v>
      </c>
      <c r="B165" s="13" t="s">
        <v>3219</v>
      </c>
      <c r="C165" s="13" t="s">
        <v>4505</v>
      </c>
      <c r="D165" s="13" t="s">
        <v>4281</v>
      </c>
      <c r="E165" s="13">
        <v>0.04</v>
      </c>
    </row>
    <row r="166" spans="1:5" x14ac:dyDescent="0.25">
      <c r="A166" s="13" t="s">
        <v>2781</v>
      </c>
      <c r="B166" s="13" t="s">
        <v>3219</v>
      </c>
      <c r="C166" s="13" t="s">
        <v>4505</v>
      </c>
      <c r="D166" s="13" t="s">
        <v>3863</v>
      </c>
      <c r="E166" s="13">
        <v>6.7000000000000004E-2</v>
      </c>
    </row>
    <row r="167" spans="1:5" x14ac:dyDescent="0.25">
      <c r="A167" s="13" t="s">
        <v>2781</v>
      </c>
      <c r="B167" s="13" t="s">
        <v>3219</v>
      </c>
      <c r="C167" s="13" t="s">
        <v>4505</v>
      </c>
      <c r="D167" s="13" t="s">
        <v>3779</v>
      </c>
      <c r="E167" s="13">
        <v>6.7000000000000004E-2</v>
      </c>
    </row>
    <row r="168" spans="1:5" x14ac:dyDescent="0.25">
      <c r="A168" s="13" t="s">
        <v>2781</v>
      </c>
      <c r="B168" s="13" t="s">
        <v>3219</v>
      </c>
      <c r="C168" s="13" t="s">
        <v>4505</v>
      </c>
      <c r="D168" s="13" t="s">
        <v>3692</v>
      </c>
      <c r="E168" s="13">
        <v>6.7000000000000004E-2</v>
      </c>
    </row>
    <row r="169" spans="1:5" x14ac:dyDescent="0.25">
      <c r="A169" s="13" t="s">
        <v>2781</v>
      </c>
      <c r="B169" s="13" t="s">
        <v>3219</v>
      </c>
      <c r="C169" s="13" t="s">
        <v>4505</v>
      </c>
      <c r="D169" s="13" t="s">
        <v>3301</v>
      </c>
      <c r="E169" s="13">
        <v>0.2</v>
      </c>
    </row>
    <row r="170" spans="1:5" x14ac:dyDescent="0.25">
      <c r="A170" s="13" t="s">
        <v>2781</v>
      </c>
      <c r="B170" s="13" t="s">
        <v>3219</v>
      </c>
      <c r="C170" s="13" t="s">
        <v>4505</v>
      </c>
      <c r="D170" s="13" t="s">
        <v>3293</v>
      </c>
      <c r="E170" s="13">
        <v>0.2</v>
      </c>
    </row>
    <row r="171" spans="1:5" x14ac:dyDescent="0.25">
      <c r="A171" s="13" t="s">
        <v>2781</v>
      </c>
      <c r="B171" s="13" t="s">
        <v>3219</v>
      </c>
      <c r="C171" s="13" t="s">
        <v>4505</v>
      </c>
      <c r="D171" s="13" t="s">
        <v>3251</v>
      </c>
      <c r="E171" s="13">
        <v>6.7000000000000004E-2</v>
      </c>
    </row>
    <row r="172" spans="1:5" x14ac:dyDescent="0.25">
      <c r="A172" s="1" t="s">
        <v>2781</v>
      </c>
      <c r="B172" s="1" t="s">
        <v>3219</v>
      </c>
      <c r="C172" s="1" t="s">
        <v>4497</v>
      </c>
      <c r="D172" s="1" t="s">
        <v>4077</v>
      </c>
      <c r="E172" s="1">
        <v>0.2</v>
      </c>
    </row>
    <row r="173" spans="1:5" x14ac:dyDescent="0.25">
      <c r="A173" s="1" t="s">
        <v>2781</v>
      </c>
      <c r="B173" s="1" t="s">
        <v>3219</v>
      </c>
      <c r="C173" s="1" t="s">
        <v>4497</v>
      </c>
      <c r="D173" s="1" t="s">
        <v>3456</v>
      </c>
      <c r="E173" s="1">
        <v>0.2</v>
      </c>
    </row>
    <row r="174" spans="1:5" x14ac:dyDescent="0.25">
      <c r="A174" s="1" t="s">
        <v>2781</v>
      </c>
      <c r="B174" s="1" t="s">
        <v>3219</v>
      </c>
      <c r="C174" s="1" t="s">
        <v>4489</v>
      </c>
      <c r="D174" s="1" t="s">
        <v>4355</v>
      </c>
      <c r="E174" s="1">
        <v>0.2</v>
      </c>
    </row>
    <row r="175" spans="1:5" x14ac:dyDescent="0.25">
      <c r="A175" s="1" t="s">
        <v>2781</v>
      </c>
      <c r="B175" s="1" t="s">
        <v>3219</v>
      </c>
      <c r="C175" s="1" t="s">
        <v>4489</v>
      </c>
      <c r="D175" s="1" t="s">
        <v>4236</v>
      </c>
      <c r="E175" s="1">
        <v>6.7000000000000004E-2</v>
      </c>
    </row>
    <row r="176" spans="1:5" x14ac:dyDescent="0.25">
      <c r="A176" s="1" t="s">
        <v>2781</v>
      </c>
      <c r="B176" s="1" t="s">
        <v>3219</v>
      </c>
      <c r="C176" s="1" t="s">
        <v>4489</v>
      </c>
      <c r="D176" s="1" t="s">
        <v>4108</v>
      </c>
      <c r="E176" s="1">
        <v>0.2</v>
      </c>
    </row>
    <row r="177" spans="1:5" x14ac:dyDescent="0.25">
      <c r="A177" s="1" t="s">
        <v>2781</v>
      </c>
      <c r="B177" s="1" t="s">
        <v>3219</v>
      </c>
      <c r="C177" s="1" t="s">
        <v>4489</v>
      </c>
      <c r="D177" s="1" t="s">
        <v>3429</v>
      </c>
      <c r="E177" s="1">
        <v>6.7000000000000004E-2</v>
      </c>
    </row>
    <row r="178" spans="1:5" x14ac:dyDescent="0.25">
      <c r="A178" s="1" t="s">
        <v>2781</v>
      </c>
      <c r="B178" s="1" t="s">
        <v>3219</v>
      </c>
      <c r="C178" s="1" t="s">
        <v>4488</v>
      </c>
      <c r="D178" s="1" t="s">
        <v>4522</v>
      </c>
      <c r="E178" s="1">
        <v>6.7000000000000004E-2</v>
      </c>
    </row>
    <row r="179" spans="1:5" x14ac:dyDescent="0.25">
      <c r="A179" s="1" t="s">
        <v>2781</v>
      </c>
      <c r="B179" s="1" t="s">
        <v>3219</v>
      </c>
      <c r="C179" s="1" t="s">
        <v>4488</v>
      </c>
      <c r="D179" s="1" t="s">
        <v>4482</v>
      </c>
      <c r="E179" s="1">
        <v>0.04</v>
      </c>
    </row>
    <row r="180" spans="1:5" x14ac:dyDescent="0.25">
      <c r="A180" s="1" t="s">
        <v>2781</v>
      </c>
      <c r="B180" s="1" t="s">
        <v>3219</v>
      </c>
      <c r="C180" s="1" t="s">
        <v>4488</v>
      </c>
      <c r="D180" s="1" t="s">
        <v>4421</v>
      </c>
      <c r="E180" s="1">
        <v>0.04</v>
      </c>
    </row>
    <row r="181" spans="1:5" x14ac:dyDescent="0.25">
      <c r="A181" s="1" t="s">
        <v>2781</v>
      </c>
      <c r="B181" s="1" t="s">
        <v>3219</v>
      </c>
      <c r="C181" s="1" t="s">
        <v>4488</v>
      </c>
      <c r="D181" s="1" t="s">
        <v>4321</v>
      </c>
      <c r="E181" s="1">
        <v>0.2</v>
      </c>
    </row>
    <row r="182" spans="1:5" x14ac:dyDescent="0.25">
      <c r="A182" s="1" t="s">
        <v>2781</v>
      </c>
      <c r="B182" s="1" t="s">
        <v>3219</v>
      </c>
      <c r="C182" s="1" t="s">
        <v>4488</v>
      </c>
      <c r="D182" s="1" t="s">
        <v>4266</v>
      </c>
      <c r="E182" s="1">
        <v>0.04</v>
      </c>
    </row>
    <row r="183" spans="1:5" x14ac:dyDescent="0.25">
      <c r="A183" s="1" t="s">
        <v>2781</v>
      </c>
      <c r="B183" s="1" t="s">
        <v>3219</v>
      </c>
      <c r="C183" s="1" t="s">
        <v>4488</v>
      </c>
      <c r="D183" s="1" t="s">
        <v>4223</v>
      </c>
      <c r="E183" s="1">
        <v>0.2</v>
      </c>
    </row>
    <row r="184" spans="1:5" x14ac:dyDescent="0.25">
      <c r="A184" s="1" t="s">
        <v>2781</v>
      </c>
      <c r="B184" s="1" t="s">
        <v>3219</v>
      </c>
      <c r="C184" s="1" t="s">
        <v>4488</v>
      </c>
      <c r="D184" s="1" t="s">
        <v>3764</v>
      </c>
      <c r="E184" s="1">
        <v>0.04</v>
      </c>
    </row>
    <row r="185" spans="1:5" x14ac:dyDescent="0.25">
      <c r="A185" s="1" t="s">
        <v>2781</v>
      </c>
      <c r="B185" s="1" t="s">
        <v>3219</v>
      </c>
      <c r="C185" s="1" t="s">
        <v>4488</v>
      </c>
      <c r="D185" s="1" t="s">
        <v>3251</v>
      </c>
      <c r="E185" s="1">
        <v>0.2</v>
      </c>
    </row>
    <row r="186" spans="1:5" x14ac:dyDescent="0.25">
      <c r="A186" s="1" t="s">
        <v>2781</v>
      </c>
      <c r="B186" s="1" t="s">
        <v>3219</v>
      </c>
      <c r="C186" s="1" t="s">
        <v>4488</v>
      </c>
      <c r="D186" s="1" t="s">
        <v>3235</v>
      </c>
      <c r="E186" s="1">
        <v>0.04</v>
      </c>
    </row>
    <row r="187" spans="1:5" x14ac:dyDescent="0.25">
      <c r="A187" s="1" t="s">
        <v>2781</v>
      </c>
      <c r="B187" s="1" t="s">
        <v>3219</v>
      </c>
      <c r="C187" s="1" t="s">
        <v>4488</v>
      </c>
      <c r="D187" s="1" t="s">
        <v>3229</v>
      </c>
      <c r="E187" s="1">
        <v>0.2</v>
      </c>
    </row>
    <row r="188" spans="1:5" x14ac:dyDescent="0.25">
      <c r="A188" s="1" t="s">
        <v>2781</v>
      </c>
      <c r="B188" s="1" t="s">
        <v>3219</v>
      </c>
      <c r="C188" s="1" t="s">
        <v>4482</v>
      </c>
      <c r="D188" s="1" t="s">
        <v>4540</v>
      </c>
      <c r="E188" s="1">
        <v>0.04</v>
      </c>
    </row>
    <row r="189" spans="1:5" x14ac:dyDescent="0.25">
      <c r="A189" s="1" t="s">
        <v>2781</v>
      </c>
      <c r="B189" s="1" t="s">
        <v>3219</v>
      </c>
      <c r="C189" s="1" t="s">
        <v>4482</v>
      </c>
      <c r="D189" s="1" t="s">
        <v>4321</v>
      </c>
      <c r="E189" s="1">
        <v>0.04</v>
      </c>
    </row>
    <row r="190" spans="1:5" x14ac:dyDescent="0.25">
      <c r="A190" s="1" t="s">
        <v>2781</v>
      </c>
      <c r="B190" s="1" t="s">
        <v>3219</v>
      </c>
      <c r="C190" s="1" t="s">
        <v>4482</v>
      </c>
      <c r="D190" s="1" t="s">
        <v>4136</v>
      </c>
      <c r="E190" s="1">
        <v>0.2</v>
      </c>
    </row>
    <row r="191" spans="1:5" x14ac:dyDescent="0.25">
      <c r="A191" s="1" t="s">
        <v>2781</v>
      </c>
      <c r="B191" s="1" t="s">
        <v>3219</v>
      </c>
      <c r="C191" s="1" t="s">
        <v>4482</v>
      </c>
      <c r="D191" s="1" t="s">
        <v>4055</v>
      </c>
      <c r="E191" s="1">
        <v>0.2</v>
      </c>
    </row>
    <row r="192" spans="1:5" x14ac:dyDescent="0.25">
      <c r="A192" s="1" t="s">
        <v>2781</v>
      </c>
      <c r="B192" s="1" t="s">
        <v>3219</v>
      </c>
      <c r="C192" s="1" t="s">
        <v>4482</v>
      </c>
      <c r="D192" s="1" t="s">
        <v>4036</v>
      </c>
      <c r="E192" s="1">
        <v>6.7000000000000004E-2</v>
      </c>
    </row>
    <row r="193" spans="1:5" x14ac:dyDescent="0.25">
      <c r="A193" s="1" t="s">
        <v>2781</v>
      </c>
      <c r="B193" s="1" t="s">
        <v>3219</v>
      </c>
      <c r="C193" s="1" t="s">
        <v>4482</v>
      </c>
      <c r="D193" s="1" t="s">
        <v>3673</v>
      </c>
      <c r="E193" s="1">
        <v>6.7000000000000004E-2</v>
      </c>
    </row>
    <row r="194" spans="1:5" x14ac:dyDescent="0.25">
      <c r="A194" s="1" t="s">
        <v>2781</v>
      </c>
      <c r="B194" s="1" t="s">
        <v>3219</v>
      </c>
      <c r="C194" s="1" t="s">
        <v>4482</v>
      </c>
      <c r="D194" s="1" t="s">
        <v>3652</v>
      </c>
      <c r="E194" s="1">
        <v>6.7000000000000004E-2</v>
      </c>
    </row>
    <row r="195" spans="1:5" x14ac:dyDescent="0.25">
      <c r="A195" s="1" t="s">
        <v>2781</v>
      </c>
      <c r="B195" s="1" t="s">
        <v>3219</v>
      </c>
      <c r="C195" s="1" t="s">
        <v>4482</v>
      </c>
      <c r="D195" s="1" t="s">
        <v>3378</v>
      </c>
      <c r="E195" s="1">
        <v>6.7000000000000004E-2</v>
      </c>
    </row>
    <row r="196" spans="1:5" x14ac:dyDescent="0.25">
      <c r="A196" s="1" t="s">
        <v>2781</v>
      </c>
      <c r="B196" s="1" t="s">
        <v>3219</v>
      </c>
      <c r="C196" s="1" t="s">
        <v>4481</v>
      </c>
      <c r="D196" s="1" t="s">
        <v>4625</v>
      </c>
      <c r="E196" s="1">
        <v>6.7000000000000004E-2</v>
      </c>
    </row>
    <row r="197" spans="1:5" x14ac:dyDescent="0.25">
      <c r="A197" s="1" t="s">
        <v>2781</v>
      </c>
      <c r="B197" s="1" t="s">
        <v>3219</v>
      </c>
      <c r="C197" s="1" t="s">
        <v>4481</v>
      </c>
      <c r="D197" s="1" t="s">
        <v>4617</v>
      </c>
      <c r="E197" s="1">
        <v>6.7000000000000004E-2</v>
      </c>
    </row>
    <row r="198" spans="1:5" x14ac:dyDescent="0.25">
      <c r="A198" s="1" t="s">
        <v>2781</v>
      </c>
      <c r="B198" s="1" t="s">
        <v>3219</v>
      </c>
      <c r="C198" s="1" t="s">
        <v>4481</v>
      </c>
      <c r="D198" s="1" t="s">
        <v>4522</v>
      </c>
      <c r="E198" s="1">
        <v>6.7000000000000004E-2</v>
      </c>
    </row>
    <row r="199" spans="1:5" x14ac:dyDescent="0.25">
      <c r="A199" s="1" t="s">
        <v>2781</v>
      </c>
      <c r="B199" s="1" t="s">
        <v>3219</v>
      </c>
      <c r="C199" s="1" t="s">
        <v>4481</v>
      </c>
      <c r="D199" s="1" t="s">
        <v>4223</v>
      </c>
      <c r="E199" s="1">
        <v>6.7000000000000004E-2</v>
      </c>
    </row>
    <row r="200" spans="1:5" x14ac:dyDescent="0.25">
      <c r="A200" s="1" t="s">
        <v>2781</v>
      </c>
      <c r="B200" s="1" t="s">
        <v>3219</v>
      </c>
      <c r="C200" s="1" t="s">
        <v>4481</v>
      </c>
      <c r="D200" s="1" t="s">
        <v>4126</v>
      </c>
      <c r="E200" s="1">
        <v>6.7000000000000004E-2</v>
      </c>
    </row>
    <row r="201" spans="1:5" x14ac:dyDescent="0.25">
      <c r="A201" s="1" t="s">
        <v>2781</v>
      </c>
      <c r="B201" s="1" t="s">
        <v>3219</v>
      </c>
      <c r="C201" s="1" t="s">
        <v>4481</v>
      </c>
      <c r="D201" s="1" t="s">
        <v>3779</v>
      </c>
      <c r="E201" s="1">
        <v>0.04</v>
      </c>
    </row>
    <row r="202" spans="1:5" x14ac:dyDescent="0.25">
      <c r="A202" s="1" t="s">
        <v>2781</v>
      </c>
      <c r="B202" s="1" t="s">
        <v>3219</v>
      </c>
      <c r="C202" s="1" t="s">
        <v>4481</v>
      </c>
      <c r="D202" s="1" t="s">
        <v>3622</v>
      </c>
      <c r="E202" s="1">
        <v>0.04</v>
      </c>
    </row>
    <row r="203" spans="1:5" x14ac:dyDescent="0.25">
      <c r="A203" s="1" t="s">
        <v>2781</v>
      </c>
      <c r="B203" s="1" t="s">
        <v>3219</v>
      </c>
      <c r="C203" s="1" t="s">
        <v>4481</v>
      </c>
      <c r="D203" s="1" t="s">
        <v>3229</v>
      </c>
      <c r="E203" s="1">
        <v>6.7000000000000004E-2</v>
      </c>
    </row>
    <row r="204" spans="1:5" x14ac:dyDescent="0.25">
      <c r="A204" s="1" t="s">
        <v>2781</v>
      </c>
      <c r="B204" s="1" t="s">
        <v>3219</v>
      </c>
      <c r="C204" s="1" t="s">
        <v>4480</v>
      </c>
      <c r="D204" s="1" t="s">
        <v>4526</v>
      </c>
      <c r="E204" s="1">
        <v>0.2</v>
      </c>
    </row>
    <row r="205" spans="1:5" x14ac:dyDescent="0.25">
      <c r="A205" s="1" t="s">
        <v>2781</v>
      </c>
      <c r="B205" s="1" t="s">
        <v>3219</v>
      </c>
      <c r="C205" s="1" t="s">
        <v>4480</v>
      </c>
      <c r="D205" s="1" t="s">
        <v>4281</v>
      </c>
      <c r="E205" s="1">
        <v>0.04</v>
      </c>
    </row>
    <row r="206" spans="1:5" x14ac:dyDescent="0.25">
      <c r="A206" s="1" t="s">
        <v>2781</v>
      </c>
      <c r="B206" s="1" t="s">
        <v>3219</v>
      </c>
      <c r="C206" s="1" t="s">
        <v>4480</v>
      </c>
      <c r="D206" s="1" t="s">
        <v>3646</v>
      </c>
      <c r="E206" s="1">
        <v>0.04</v>
      </c>
    </row>
    <row r="207" spans="1:5" x14ac:dyDescent="0.25">
      <c r="A207" s="1" t="s">
        <v>2781</v>
      </c>
      <c r="B207" s="1" t="s">
        <v>3219</v>
      </c>
      <c r="C207" s="1" t="s">
        <v>4480</v>
      </c>
      <c r="D207" s="1" t="s">
        <v>3550</v>
      </c>
      <c r="E207" s="1">
        <v>0.2</v>
      </c>
    </row>
    <row r="208" spans="1:5" x14ac:dyDescent="0.25">
      <c r="A208" s="1" t="s">
        <v>2781</v>
      </c>
      <c r="B208" s="1" t="s">
        <v>3219</v>
      </c>
      <c r="C208" s="1" t="s">
        <v>4478</v>
      </c>
      <c r="D208" s="1" t="s">
        <v>4481</v>
      </c>
      <c r="E208" s="1">
        <v>0.2</v>
      </c>
    </row>
    <row r="209" spans="1:5" x14ac:dyDescent="0.25">
      <c r="A209" s="1" t="s">
        <v>2781</v>
      </c>
      <c r="B209" s="1" t="s">
        <v>3219</v>
      </c>
      <c r="C209" s="1" t="s">
        <v>4478</v>
      </c>
      <c r="D209" s="1" t="s">
        <v>4480</v>
      </c>
      <c r="E209" s="1">
        <v>0.2</v>
      </c>
    </row>
    <row r="210" spans="1:5" x14ac:dyDescent="0.25">
      <c r="A210" s="1" t="s">
        <v>2781</v>
      </c>
      <c r="B210" s="1" t="s">
        <v>3219</v>
      </c>
      <c r="C210" s="1" t="s">
        <v>4478</v>
      </c>
      <c r="D210" s="1" t="s">
        <v>4304</v>
      </c>
      <c r="E210" s="1">
        <v>0.04</v>
      </c>
    </row>
    <row r="211" spans="1:5" x14ac:dyDescent="0.25">
      <c r="A211" s="1" t="s">
        <v>2781</v>
      </c>
      <c r="B211" s="1" t="s">
        <v>3219</v>
      </c>
      <c r="C211" s="1" t="s">
        <v>4478</v>
      </c>
      <c r="D211" s="1" t="s">
        <v>4150</v>
      </c>
      <c r="E211" s="1">
        <v>0.04</v>
      </c>
    </row>
    <row r="212" spans="1:5" x14ac:dyDescent="0.25">
      <c r="A212" s="1" t="s">
        <v>2781</v>
      </c>
      <c r="B212" s="1" t="s">
        <v>3219</v>
      </c>
      <c r="C212" s="1" t="s">
        <v>4478</v>
      </c>
      <c r="D212" s="1" t="s">
        <v>3754</v>
      </c>
      <c r="E212" s="1">
        <v>6.7000000000000004E-2</v>
      </c>
    </row>
    <row r="213" spans="1:5" x14ac:dyDescent="0.25">
      <c r="A213" s="1" t="s">
        <v>2781</v>
      </c>
      <c r="B213" s="1" t="s">
        <v>3219</v>
      </c>
      <c r="C213" s="1" t="s">
        <v>4478</v>
      </c>
      <c r="D213" s="1" t="s">
        <v>3646</v>
      </c>
      <c r="E213" s="1">
        <v>0.2</v>
      </c>
    </row>
    <row r="214" spans="1:5" x14ac:dyDescent="0.25">
      <c r="A214" s="1" t="s">
        <v>2781</v>
      </c>
      <c r="B214" s="1" t="s">
        <v>3219</v>
      </c>
      <c r="C214" s="1" t="s">
        <v>4478</v>
      </c>
      <c r="D214" s="1" t="s">
        <v>3555</v>
      </c>
      <c r="E214" s="1">
        <v>0.04</v>
      </c>
    </row>
    <row r="215" spans="1:5" x14ac:dyDescent="0.25">
      <c r="A215" s="1" t="s">
        <v>2781</v>
      </c>
      <c r="B215" s="1" t="s">
        <v>3219</v>
      </c>
      <c r="C215" s="1" t="s">
        <v>4470</v>
      </c>
      <c r="D215" s="1" t="s">
        <v>4207</v>
      </c>
      <c r="E215" s="1">
        <v>6.7000000000000004E-2</v>
      </c>
    </row>
    <row r="216" spans="1:5" x14ac:dyDescent="0.25">
      <c r="A216" s="1" t="s">
        <v>2781</v>
      </c>
      <c r="B216" s="1" t="s">
        <v>3219</v>
      </c>
      <c r="C216" s="1" t="s">
        <v>4470</v>
      </c>
      <c r="D216" s="1" t="s">
        <v>3495</v>
      </c>
      <c r="E216" s="1">
        <v>0.2</v>
      </c>
    </row>
    <row r="217" spans="1:5" x14ac:dyDescent="0.25">
      <c r="A217" s="1" t="s">
        <v>2781</v>
      </c>
      <c r="B217" s="1" t="s">
        <v>3219</v>
      </c>
      <c r="C217" s="1" t="s">
        <v>4462</v>
      </c>
      <c r="D217" s="1" t="s">
        <v>4266</v>
      </c>
      <c r="E217" s="1">
        <v>0.04</v>
      </c>
    </row>
    <row r="218" spans="1:5" x14ac:dyDescent="0.25">
      <c r="A218" s="1" t="s">
        <v>2781</v>
      </c>
      <c r="B218" s="1" t="s">
        <v>3219</v>
      </c>
      <c r="C218" s="1" t="s">
        <v>4462</v>
      </c>
      <c r="D218" s="1" t="s">
        <v>3229</v>
      </c>
      <c r="E218" s="1">
        <v>0.04</v>
      </c>
    </row>
    <row r="219" spans="1:5" x14ac:dyDescent="0.25">
      <c r="A219" s="1" t="s">
        <v>2781</v>
      </c>
      <c r="B219" s="1" t="s">
        <v>3219</v>
      </c>
      <c r="C219" s="1" t="s">
        <v>4458</v>
      </c>
      <c r="D219" s="1" t="s">
        <v>4681</v>
      </c>
      <c r="E219" s="1">
        <v>0.2</v>
      </c>
    </row>
    <row r="220" spans="1:5" x14ac:dyDescent="0.25">
      <c r="A220" s="1" t="s">
        <v>2781</v>
      </c>
      <c r="B220" s="1" t="s">
        <v>3219</v>
      </c>
      <c r="C220" s="1" t="s">
        <v>4458</v>
      </c>
      <c r="D220" s="1" t="s">
        <v>4603</v>
      </c>
      <c r="E220" s="1">
        <v>0.2</v>
      </c>
    </row>
    <row r="221" spans="1:5" x14ac:dyDescent="0.25">
      <c r="A221" s="1" t="s">
        <v>2781</v>
      </c>
      <c r="B221" s="1" t="s">
        <v>3219</v>
      </c>
      <c r="C221" s="1" t="s">
        <v>4458</v>
      </c>
      <c r="D221" s="1" t="s">
        <v>4488</v>
      </c>
      <c r="E221" s="1">
        <v>0.04</v>
      </c>
    </row>
    <row r="222" spans="1:5" x14ac:dyDescent="0.25">
      <c r="A222" s="1" t="s">
        <v>2781</v>
      </c>
      <c r="B222" s="1" t="s">
        <v>3219</v>
      </c>
      <c r="C222" s="1" t="s">
        <v>4458</v>
      </c>
      <c r="D222" s="1" t="s">
        <v>4481</v>
      </c>
      <c r="E222" s="1">
        <v>0.04</v>
      </c>
    </row>
    <row r="223" spans="1:5" x14ac:dyDescent="0.25">
      <c r="A223" s="1" t="s">
        <v>2781</v>
      </c>
      <c r="B223" s="1" t="s">
        <v>3219</v>
      </c>
      <c r="C223" s="1" t="s">
        <v>4458</v>
      </c>
      <c r="D223" s="1" t="s">
        <v>4126</v>
      </c>
      <c r="E223" s="1">
        <v>6.7000000000000004E-2</v>
      </c>
    </row>
    <row r="224" spans="1:5" x14ac:dyDescent="0.25">
      <c r="A224" s="1" t="s">
        <v>2781</v>
      </c>
      <c r="B224" s="1" t="s">
        <v>3219</v>
      </c>
      <c r="C224" s="1" t="s">
        <v>4458</v>
      </c>
      <c r="D224" s="1" t="s">
        <v>3886</v>
      </c>
      <c r="E224" s="1">
        <v>6.7000000000000004E-2</v>
      </c>
    </row>
    <row r="225" spans="1:5" x14ac:dyDescent="0.25">
      <c r="A225" s="1" t="s">
        <v>2781</v>
      </c>
      <c r="B225" s="1" t="s">
        <v>3219</v>
      </c>
      <c r="C225" s="1" t="s">
        <v>4455</v>
      </c>
      <c r="D225" s="1" t="s">
        <v>3593</v>
      </c>
      <c r="E225" s="1">
        <v>6.7000000000000004E-2</v>
      </c>
    </row>
    <row r="226" spans="1:5" x14ac:dyDescent="0.25">
      <c r="A226" s="1" t="s">
        <v>2781</v>
      </c>
      <c r="B226" s="1" t="s">
        <v>3219</v>
      </c>
      <c r="C226" s="1" t="s">
        <v>4455</v>
      </c>
      <c r="D226" s="1" t="s">
        <v>3429</v>
      </c>
      <c r="E226" s="1">
        <v>6.7000000000000004E-2</v>
      </c>
    </row>
    <row r="227" spans="1:5" x14ac:dyDescent="0.25">
      <c r="A227" s="1" t="s">
        <v>2781</v>
      </c>
      <c r="B227" s="1" t="s">
        <v>3219</v>
      </c>
      <c r="C227" s="1" t="s">
        <v>4455</v>
      </c>
      <c r="D227" s="1" t="s">
        <v>3405</v>
      </c>
      <c r="E227" s="1">
        <v>0.2</v>
      </c>
    </row>
    <row r="228" spans="1:5" x14ac:dyDescent="0.25">
      <c r="A228" s="1" t="s">
        <v>2781</v>
      </c>
      <c r="B228" s="1" t="s">
        <v>3219</v>
      </c>
      <c r="C228" s="1" t="s">
        <v>4455</v>
      </c>
      <c r="D228" s="1" t="s">
        <v>3285</v>
      </c>
      <c r="E228" s="1">
        <v>0.2</v>
      </c>
    </row>
    <row r="229" spans="1:5" x14ac:dyDescent="0.25">
      <c r="A229" s="1" t="s">
        <v>2781</v>
      </c>
      <c r="B229" s="1" t="s">
        <v>3219</v>
      </c>
      <c r="C229" s="1" t="s">
        <v>4447</v>
      </c>
      <c r="D229" s="1" t="s">
        <v>4437</v>
      </c>
      <c r="E229" s="1">
        <v>0.2</v>
      </c>
    </row>
    <row r="230" spans="1:5" x14ac:dyDescent="0.25">
      <c r="A230" s="1" t="s">
        <v>2781</v>
      </c>
      <c r="B230" s="1" t="s">
        <v>3219</v>
      </c>
      <c r="C230" s="1" t="s">
        <v>4447</v>
      </c>
      <c r="D230" s="1" t="s">
        <v>4429</v>
      </c>
      <c r="E230" s="1">
        <v>6.7000000000000004E-2</v>
      </c>
    </row>
    <row r="231" spans="1:5" x14ac:dyDescent="0.25">
      <c r="A231" s="1" t="s">
        <v>2781</v>
      </c>
      <c r="B231" s="1" t="s">
        <v>3219</v>
      </c>
      <c r="C231" s="1" t="s">
        <v>4447</v>
      </c>
      <c r="D231" s="1" t="s">
        <v>4313</v>
      </c>
      <c r="E231" s="1">
        <v>6.7000000000000004E-2</v>
      </c>
    </row>
    <row r="232" spans="1:5" x14ac:dyDescent="0.25">
      <c r="A232" s="1" t="s">
        <v>2781</v>
      </c>
      <c r="B232" s="1" t="s">
        <v>3219</v>
      </c>
      <c r="C232" s="1" t="s">
        <v>4447</v>
      </c>
      <c r="D232" s="1" t="s">
        <v>4265</v>
      </c>
      <c r="E232" s="1">
        <v>0.2</v>
      </c>
    </row>
    <row r="233" spans="1:5" x14ac:dyDescent="0.25">
      <c r="A233" s="1" t="s">
        <v>2781</v>
      </c>
      <c r="B233" s="1" t="s">
        <v>3219</v>
      </c>
      <c r="C233" s="1" t="s">
        <v>4447</v>
      </c>
      <c r="D233" s="1" t="s">
        <v>3725</v>
      </c>
      <c r="E233" s="1">
        <v>0.2</v>
      </c>
    </row>
    <row r="234" spans="1:5" x14ac:dyDescent="0.25">
      <c r="A234" s="1" t="s">
        <v>2781</v>
      </c>
      <c r="B234" s="1" t="s">
        <v>3219</v>
      </c>
      <c r="C234" s="1" t="s">
        <v>4447</v>
      </c>
      <c r="D234" s="1" t="s">
        <v>3279</v>
      </c>
      <c r="E234" s="1">
        <v>0.2</v>
      </c>
    </row>
    <row r="235" spans="1:5" x14ac:dyDescent="0.25">
      <c r="A235" s="1" t="s">
        <v>2781</v>
      </c>
      <c r="B235" s="1" t="s">
        <v>3219</v>
      </c>
      <c r="C235" s="1" t="s">
        <v>4447</v>
      </c>
      <c r="D235" s="1" t="s">
        <v>3267</v>
      </c>
      <c r="E235" s="1">
        <v>0.2</v>
      </c>
    </row>
    <row r="236" spans="1:5" x14ac:dyDescent="0.25">
      <c r="A236" s="1" t="s">
        <v>2781</v>
      </c>
      <c r="B236" s="1" t="s">
        <v>3219</v>
      </c>
      <c r="C236" s="1" t="s">
        <v>4446</v>
      </c>
      <c r="D236" s="1" t="s">
        <v>4489</v>
      </c>
      <c r="E236" s="1">
        <v>0.04</v>
      </c>
    </row>
    <row r="237" spans="1:5" x14ac:dyDescent="0.25">
      <c r="A237" s="1" t="s">
        <v>2781</v>
      </c>
      <c r="B237" s="1" t="s">
        <v>3219</v>
      </c>
      <c r="C237" s="1" t="s">
        <v>4446</v>
      </c>
      <c r="D237" s="1" t="s">
        <v>4381</v>
      </c>
      <c r="E237" s="1">
        <v>0.2</v>
      </c>
    </row>
    <row r="238" spans="1:5" x14ac:dyDescent="0.25">
      <c r="A238" s="1" t="s">
        <v>2781</v>
      </c>
      <c r="B238" s="1" t="s">
        <v>3219</v>
      </c>
      <c r="C238" s="1" t="s">
        <v>4446</v>
      </c>
      <c r="D238" s="1" t="s">
        <v>4355</v>
      </c>
      <c r="E238" s="1">
        <v>0.2</v>
      </c>
    </row>
    <row r="239" spans="1:5" x14ac:dyDescent="0.25">
      <c r="A239" s="1" t="s">
        <v>2781</v>
      </c>
      <c r="B239" s="1" t="s">
        <v>3219</v>
      </c>
      <c r="C239" s="1" t="s">
        <v>4446</v>
      </c>
      <c r="D239" s="1" t="s">
        <v>4348</v>
      </c>
      <c r="E239" s="1">
        <v>0.04</v>
      </c>
    </row>
    <row r="240" spans="1:5" x14ac:dyDescent="0.25">
      <c r="A240" s="1" t="s">
        <v>2781</v>
      </c>
      <c r="B240" s="1" t="s">
        <v>3219</v>
      </c>
      <c r="C240" s="1" t="s">
        <v>4446</v>
      </c>
      <c r="D240" s="1" t="s">
        <v>4002</v>
      </c>
      <c r="E240" s="1">
        <v>0.2</v>
      </c>
    </row>
    <row r="241" spans="1:5" x14ac:dyDescent="0.25">
      <c r="A241" s="1" t="s">
        <v>2781</v>
      </c>
      <c r="B241" s="1" t="s">
        <v>3219</v>
      </c>
      <c r="C241" s="1" t="s">
        <v>4446</v>
      </c>
      <c r="D241" s="1" t="s">
        <v>3974</v>
      </c>
      <c r="E241" s="1">
        <v>6.7000000000000004E-2</v>
      </c>
    </row>
    <row r="242" spans="1:5" x14ac:dyDescent="0.25">
      <c r="A242" s="1" t="s">
        <v>2781</v>
      </c>
      <c r="B242" s="1" t="s">
        <v>3219</v>
      </c>
      <c r="C242" s="1" t="s">
        <v>4446</v>
      </c>
      <c r="D242" s="1" t="s">
        <v>3880</v>
      </c>
      <c r="E242" s="1">
        <v>0.04</v>
      </c>
    </row>
    <row r="243" spans="1:5" x14ac:dyDescent="0.25">
      <c r="A243" s="1" t="s">
        <v>2781</v>
      </c>
      <c r="B243" s="1" t="s">
        <v>3219</v>
      </c>
      <c r="C243" s="1" t="s">
        <v>4446</v>
      </c>
      <c r="D243" s="1" t="s">
        <v>3754</v>
      </c>
      <c r="E243" s="1">
        <v>0.04</v>
      </c>
    </row>
    <row r="244" spans="1:5" x14ac:dyDescent="0.25">
      <c r="A244" s="1" t="s">
        <v>2781</v>
      </c>
      <c r="B244" s="1" t="s">
        <v>3219</v>
      </c>
      <c r="C244" s="1" t="s">
        <v>4446</v>
      </c>
      <c r="D244" s="1" t="s">
        <v>3593</v>
      </c>
      <c r="E244" s="1">
        <v>0.2</v>
      </c>
    </row>
    <row r="245" spans="1:5" x14ac:dyDescent="0.25">
      <c r="A245" s="1" t="s">
        <v>2781</v>
      </c>
      <c r="B245" s="1" t="s">
        <v>3219</v>
      </c>
      <c r="C245" s="1" t="s">
        <v>4446</v>
      </c>
      <c r="D245" s="1" t="s">
        <v>3429</v>
      </c>
      <c r="E245" s="1">
        <v>0.2</v>
      </c>
    </row>
    <row r="246" spans="1:5" x14ac:dyDescent="0.25">
      <c r="A246" s="1" t="s">
        <v>2781</v>
      </c>
      <c r="B246" s="1" t="s">
        <v>3219</v>
      </c>
      <c r="C246" s="1" t="s">
        <v>4446</v>
      </c>
      <c r="D246" s="1" t="s">
        <v>3235</v>
      </c>
      <c r="E246" s="1">
        <v>0.04</v>
      </c>
    </row>
    <row r="247" spans="1:5" x14ac:dyDescent="0.25">
      <c r="A247" s="1" t="s">
        <v>2781</v>
      </c>
      <c r="B247" s="1" t="s">
        <v>3219</v>
      </c>
      <c r="C247" s="1" t="s">
        <v>4445</v>
      </c>
      <c r="D247" s="1" t="s">
        <v>4489</v>
      </c>
      <c r="E247" s="1">
        <v>0.2</v>
      </c>
    </row>
    <row r="248" spans="1:5" x14ac:dyDescent="0.25">
      <c r="A248" s="1" t="s">
        <v>2781</v>
      </c>
      <c r="B248" s="1" t="s">
        <v>3219</v>
      </c>
      <c r="C248" s="1" t="s">
        <v>4445</v>
      </c>
      <c r="D248" s="1" t="s">
        <v>4455</v>
      </c>
      <c r="E248" s="1">
        <v>6.7000000000000004E-2</v>
      </c>
    </row>
    <row r="249" spans="1:5" x14ac:dyDescent="0.25">
      <c r="A249" s="1" t="s">
        <v>2781</v>
      </c>
      <c r="B249" s="1" t="s">
        <v>3219</v>
      </c>
      <c r="C249" s="1" t="s">
        <v>4445</v>
      </c>
      <c r="D249" s="1" t="s">
        <v>4446</v>
      </c>
      <c r="E249" s="1">
        <v>0.2</v>
      </c>
    </row>
    <row r="250" spans="1:5" x14ac:dyDescent="0.25">
      <c r="A250" s="1" t="s">
        <v>2781</v>
      </c>
      <c r="B250" s="1" t="s">
        <v>3219</v>
      </c>
      <c r="C250" s="1" t="s">
        <v>4445</v>
      </c>
      <c r="D250" s="1" t="s">
        <v>4381</v>
      </c>
      <c r="E250" s="1">
        <v>0.2</v>
      </c>
    </row>
    <row r="251" spans="1:5" x14ac:dyDescent="0.25">
      <c r="A251" s="1" t="s">
        <v>2781</v>
      </c>
      <c r="B251" s="1" t="s">
        <v>3219</v>
      </c>
      <c r="C251" s="1" t="s">
        <v>4445</v>
      </c>
      <c r="D251" s="1" t="s">
        <v>3593</v>
      </c>
      <c r="E251" s="1">
        <v>0.04</v>
      </c>
    </row>
    <row r="252" spans="1:5" x14ac:dyDescent="0.25">
      <c r="A252" s="1" t="s">
        <v>2781</v>
      </c>
      <c r="B252" s="1" t="s">
        <v>3219</v>
      </c>
      <c r="C252" s="1" t="s">
        <v>4437</v>
      </c>
      <c r="D252" s="1" t="s">
        <v>4265</v>
      </c>
      <c r="E252" s="1">
        <v>0.2</v>
      </c>
    </row>
    <row r="253" spans="1:5" x14ac:dyDescent="0.25">
      <c r="A253" s="1" t="s">
        <v>2781</v>
      </c>
      <c r="B253" s="1" t="s">
        <v>3219</v>
      </c>
      <c r="C253" s="1" t="s">
        <v>4437</v>
      </c>
      <c r="D253" s="1" t="s">
        <v>4160</v>
      </c>
      <c r="E253" s="1">
        <v>6.7000000000000004E-2</v>
      </c>
    </row>
    <row r="254" spans="1:5" x14ac:dyDescent="0.25">
      <c r="A254" s="1" t="s">
        <v>2781</v>
      </c>
      <c r="B254" s="1" t="s">
        <v>3219</v>
      </c>
      <c r="C254" s="1" t="s">
        <v>4437</v>
      </c>
      <c r="D254" s="1" t="s">
        <v>3267</v>
      </c>
      <c r="E254" s="1">
        <v>0.2</v>
      </c>
    </row>
    <row r="255" spans="1:5" x14ac:dyDescent="0.25">
      <c r="A255" s="1" t="s">
        <v>2781</v>
      </c>
      <c r="B255" s="1" t="s">
        <v>3219</v>
      </c>
      <c r="C255" s="1" t="s">
        <v>4437</v>
      </c>
      <c r="D255" s="1" t="s">
        <v>3243</v>
      </c>
      <c r="E255" s="1">
        <v>0.2</v>
      </c>
    </row>
    <row r="256" spans="1:5" x14ac:dyDescent="0.25">
      <c r="A256" s="1" t="s">
        <v>2781</v>
      </c>
      <c r="B256" s="1" t="s">
        <v>3219</v>
      </c>
      <c r="C256" s="1" t="s">
        <v>4429</v>
      </c>
      <c r="D256" s="1" t="s">
        <v>4437</v>
      </c>
      <c r="E256" s="1">
        <v>0.04</v>
      </c>
    </row>
    <row r="257" spans="1:5" x14ac:dyDescent="0.25">
      <c r="A257" s="1" t="s">
        <v>2781</v>
      </c>
      <c r="B257" s="1" t="s">
        <v>3219</v>
      </c>
      <c r="C257" s="1" t="s">
        <v>4429</v>
      </c>
      <c r="D257" s="1" t="s">
        <v>3725</v>
      </c>
      <c r="E257" s="1">
        <v>0.2</v>
      </c>
    </row>
    <row r="258" spans="1:5" x14ac:dyDescent="0.25">
      <c r="A258" s="1" t="s">
        <v>2781</v>
      </c>
      <c r="B258" s="1" t="s">
        <v>3219</v>
      </c>
      <c r="C258" s="1" t="s">
        <v>4429</v>
      </c>
      <c r="D258" s="1" t="s">
        <v>3449</v>
      </c>
      <c r="E258" s="1">
        <v>6.7000000000000004E-2</v>
      </c>
    </row>
    <row r="259" spans="1:5" x14ac:dyDescent="0.25">
      <c r="A259" s="1" t="s">
        <v>2781</v>
      </c>
      <c r="B259" s="1" t="s">
        <v>3219</v>
      </c>
      <c r="C259" s="1" t="s">
        <v>4429</v>
      </c>
      <c r="D259" s="1" t="s">
        <v>3259</v>
      </c>
      <c r="E259" s="1">
        <v>6.7000000000000004E-2</v>
      </c>
    </row>
    <row r="260" spans="1:5" x14ac:dyDescent="0.25">
      <c r="A260" s="1" t="s">
        <v>2781</v>
      </c>
      <c r="B260" s="1" t="s">
        <v>3219</v>
      </c>
      <c r="C260" s="1" t="s">
        <v>4421</v>
      </c>
      <c r="D260" s="1" t="s">
        <v>4595</v>
      </c>
      <c r="E260" s="1">
        <v>6.7000000000000004E-2</v>
      </c>
    </row>
    <row r="261" spans="1:5" x14ac:dyDescent="0.25">
      <c r="A261" s="1" t="s">
        <v>2781</v>
      </c>
      <c r="B261" s="1" t="s">
        <v>3219</v>
      </c>
      <c r="C261" s="1" t="s">
        <v>4421</v>
      </c>
      <c r="D261" s="1" t="s">
        <v>4568</v>
      </c>
      <c r="E261" s="1">
        <v>0.04</v>
      </c>
    </row>
    <row r="262" spans="1:5" x14ac:dyDescent="0.25">
      <c r="A262" s="1" t="s">
        <v>2781</v>
      </c>
      <c r="B262" s="1" t="s">
        <v>3219</v>
      </c>
      <c r="C262" s="1" t="s">
        <v>4421</v>
      </c>
      <c r="D262" s="1" t="s">
        <v>4036</v>
      </c>
      <c r="E262" s="1">
        <v>0.04</v>
      </c>
    </row>
    <row r="263" spans="1:5" x14ac:dyDescent="0.25">
      <c r="A263" s="1" t="s">
        <v>2781</v>
      </c>
      <c r="B263" s="1" t="s">
        <v>3219</v>
      </c>
      <c r="C263" s="1" t="s">
        <v>4421</v>
      </c>
      <c r="D263" s="1" t="s">
        <v>3793</v>
      </c>
      <c r="E263" s="1">
        <v>0.04</v>
      </c>
    </row>
    <row r="264" spans="1:5" x14ac:dyDescent="0.25">
      <c r="A264" s="1" t="s">
        <v>2781</v>
      </c>
      <c r="B264" s="1" t="s">
        <v>3219</v>
      </c>
      <c r="C264" s="1" t="s">
        <v>4421</v>
      </c>
      <c r="D264" s="1" t="s">
        <v>3229</v>
      </c>
      <c r="E264" s="1">
        <v>6.7000000000000004E-2</v>
      </c>
    </row>
    <row r="265" spans="1:5" x14ac:dyDescent="0.25">
      <c r="A265" s="1" t="s">
        <v>2781</v>
      </c>
      <c r="B265" s="1" t="s">
        <v>3219</v>
      </c>
      <c r="C265" s="1" t="s">
        <v>4397</v>
      </c>
      <c r="D265" s="1" t="s">
        <v>4579</v>
      </c>
      <c r="E265" s="1">
        <v>0.04</v>
      </c>
    </row>
    <row r="266" spans="1:5" x14ac:dyDescent="0.25">
      <c r="A266" s="1" t="s">
        <v>2781</v>
      </c>
      <c r="B266" s="1" t="s">
        <v>3219</v>
      </c>
      <c r="C266" s="1" t="s">
        <v>4397</v>
      </c>
      <c r="D266" s="1" t="s">
        <v>4543</v>
      </c>
      <c r="E266" s="1">
        <v>0.04</v>
      </c>
    </row>
    <row r="267" spans="1:5" x14ac:dyDescent="0.25">
      <c r="A267" s="1" t="s">
        <v>2781</v>
      </c>
      <c r="B267" s="1" t="s">
        <v>3219</v>
      </c>
      <c r="C267" s="1" t="s">
        <v>4397</v>
      </c>
      <c r="D267" s="1" t="s">
        <v>4262</v>
      </c>
      <c r="E267" s="1">
        <v>6.7000000000000004E-2</v>
      </c>
    </row>
    <row r="268" spans="1:5" x14ac:dyDescent="0.25">
      <c r="A268" s="1" t="s">
        <v>2781</v>
      </c>
      <c r="B268" s="1" t="s">
        <v>3219</v>
      </c>
      <c r="C268" s="1" t="s">
        <v>4390</v>
      </c>
      <c r="D268" s="1" t="s">
        <v>3816</v>
      </c>
      <c r="E268" s="1">
        <v>0.2</v>
      </c>
    </row>
    <row r="269" spans="1:5" x14ac:dyDescent="0.25">
      <c r="A269" s="1" t="s">
        <v>2781</v>
      </c>
      <c r="B269" s="1" t="s">
        <v>3219</v>
      </c>
      <c r="C269" s="1" t="s">
        <v>4390</v>
      </c>
      <c r="D269" s="1" t="s">
        <v>3413</v>
      </c>
      <c r="E269" s="1">
        <v>6.7000000000000004E-2</v>
      </c>
    </row>
    <row r="270" spans="1:5" x14ac:dyDescent="0.25">
      <c r="A270" s="1" t="s">
        <v>2781</v>
      </c>
      <c r="B270" s="1" t="s">
        <v>3219</v>
      </c>
      <c r="C270" s="1" t="s">
        <v>4390</v>
      </c>
      <c r="D270" s="1" t="s">
        <v>3374</v>
      </c>
      <c r="E270" s="1">
        <v>0.2</v>
      </c>
    </row>
    <row r="271" spans="1:5" x14ac:dyDescent="0.25">
      <c r="A271" s="1" t="s">
        <v>2781</v>
      </c>
      <c r="B271" s="1" t="s">
        <v>3219</v>
      </c>
      <c r="C271" s="1" t="s">
        <v>4382</v>
      </c>
      <c r="D271" s="1" t="s">
        <v>4661</v>
      </c>
      <c r="E271" s="1">
        <v>6.7000000000000004E-2</v>
      </c>
    </row>
    <row r="272" spans="1:5" x14ac:dyDescent="0.25">
      <c r="A272" s="1" t="s">
        <v>2781</v>
      </c>
      <c r="B272" s="1" t="s">
        <v>3219</v>
      </c>
      <c r="C272" s="1" t="s">
        <v>4382</v>
      </c>
      <c r="D272" s="1" t="s">
        <v>4252</v>
      </c>
      <c r="E272" s="1">
        <v>0.2</v>
      </c>
    </row>
    <row r="273" spans="1:5" x14ac:dyDescent="0.25">
      <c r="A273" s="1" t="s">
        <v>2781</v>
      </c>
      <c r="B273" s="1" t="s">
        <v>3219</v>
      </c>
      <c r="C273" s="1" t="s">
        <v>4382</v>
      </c>
      <c r="D273" s="1" t="s">
        <v>3306</v>
      </c>
      <c r="E273" s="1">
        <v>0.2</v>
      </c>
    </row>
    <row r="274" spans="1:5" x14ac:dyDescent="0.25">
      <c r="A274" s="1" t="s">
        <v>2781</v>
      </c>
      <c r="B274" s="1" t="s">
        <v>3219</v>
      </c>
      <c r="C274" s="1" t="s">
        <v>4382</v>
      </c>
      <c r="D274" s="1" t="s">
        <v>3267</v>
      </c>
      <c r="E274" s="1">
        <v>0.04</v>
      </c>
    </row>
    <row r="275" spans="1:5" x14ac:dyDescent="0.25">
      <c r="A275" s="1" t="s">
        <v>2781</v>
      </c>
      <c r="B275" s="1" t="s">
        <v>3219</v>
      </c>
      <c r="C275" s="1" t="s">
        <v>4382</v>
      </c>
      <c r="D275" s="1" t="s">
        <v>3243</v>
      </c>
      <c r="E275" s="1">
        <v>6.7000000000000004E-2</v>
      </c>
    </row>
    <row r="276" spans="1:5" x14ac:dyDescent="0.25">
      <c r="A276" s="1" t="s">
        <v>2781</v>
      </c>
      <c r="B276" s="1" t="s">
        <v>3219</v>
      </c>
      <c r="C276" s="1" t="s">
        <v>4381</v>
      </c>
      <c r="D276" s="1" t="s">
        <v>4489</v>
      </c>
      <c r="E276" s="1">
        <v>6.7000000000000004E-2</v>
      </c>
    </row>
    <row r="277" spans="1:5" x14ac:dyDescent="0.25">
      <c r="A277" s="1" t="s">
        <v>2781</v>
      </c>
      <c r="B277" s="1" t="s">
        <v>3219</v>
      </c>
      <c r="C277" s="1" t="s">
        <v>4381</v>
      </c>
      <c r="D277" s="1" t="s">
        <v>3593</v>
      </c>
      <c r="E277" s="1">
        <v>0.2</v>
      </c>
    </row>
    <row r="278" spans="1:5" x14ac:dyDescent="0.25">
      <c r="A278" s="1" t="s">
        <v>2781</v>
      </c>
      <c r="B278" s="1" t="s">
        <v>3219</v>
      </c>
      <c r="C278" s="1" t="s">
        <v>4381</v>
      </c>
      <c r="D278" s="1" t="s">
        <v>3429</v>
      </c>
      <c r="E278" s="1">
        <v>0.2</v>
      </c>
    </row>
    <row r="279" spans="1:5" x14ac:dyDescent="0.25">
      <c r="A279" s="1" t="s">
        <v>2781</v>
      </c>
      <c r="B279" s="1" t="s">
        <v>3219</v>
      </c>
      <c r="C279" s="1" t="s">
        <v>4373</v>
      </c>
      <c r="D279" s="1" t="s">
        <v>4356</v>
      </c>
      <c r="E279" s="1">
        <v>0.2</v>
      </c>
    </row>
    <row r="280" spans="1:5" x14ac:dyDescent="0.25">
      <c r="A280" s="1" t="s">
        <v>2781</v>
      </c>
      <c r="B280" s="1" t="s">
        <v>3219</v>
      </c>
      <c r="C280" s="1" t="s">
        <v>4373</v>
      </c>
      <c r="D280" s="1" t="s">
        <v>3306</v>
      </c>
      <c r="E280" s="1">
        <v>0.2</v>
      </c>
    </row>
    <row r="281" spans="1:5" x14ac:dyDescent="0.25">
      <c r="A281" s="1" t="s">
        <v>2781</v>
      </c>
      <c r="B281" s="1" t="s">
        <v>3219</v>
      </c>
      <c r="C281" s="1" t="s">
        <v>4365</v>
      </c>
      <c r="D281" s="1" t="s">
        <v>4633</v>
      </c>
      <c r="E281" s="1">
        <v>0.2</v>
      </c>
    </row>
    <row r="282" spans="1:5" x14ac:dyDescent="0.25">
      <c r="A282" s="1" t="s">
        <v>2781</v>
      </c>
      <c r="B282" s="1" t="s">
        <v>3219</v>
      </c>
      <c r="C282" s="1" t="s">
        <v>4365</v>
      </c>
      <c r="D282" s="1" t="s">
        <v>3966</v>
      </c>
      <c r="E282" s="1">
        <v>6.7000000000000004E-2</v>
      </c>
    </row>
    <row r="283" spans="1:5" x14ac:dyDescent="0.25">
      <c r="A283" s="1" t="s">
        <v>2781</v>
      </c>
      <c r="B283" s="1" t="s">
        <v>3219</v>
      </c>
      <c r="C283" s="1" t="s">
        <v>4365</v>
      </c>
      <c r="D283" s="1" t="s">
        <v>3877</v>
      </c>
      <c r="E283" s="1">
        <v>0.2</v>
      </c>
    </row>
    <row r="284" spans="1:5" x14ac:dyDescent="0.25">
      <c r="A284" s="1" t="s">
        <v>2781</v>
      </c>
      <c r="B284" s="1" t="s">
        <v>3219</v>
      </c>
      <c r="C284" s="1" t="s">
        <v>4365</v>
      </c>
      <c r="D284" s="1" t="s">
        <v>3847</v>
      </c>
      <c r="E284" s="1">
        <v>6.7000000000000004E-2</v>
      </c>
    </row>
    <row r="285" spans="1:5" x14ac:dyDescent="0.25">
      <c r="A285" s="1" t="s">
        <v>2781</v>
      </c>
      <c r="B285" s="1" t="s">
        <v>3219</v>
      </c>
      <c r="C285" s="1" t="s">
        <v>4365</v>
      </c>
      <c r="D285" s="1" t="s">
        <v>3563</v>
      </c>
      <c r="E285" s="1">
        <v>0.04</v>
      </c>
    </row>
    <row r="286" spans="1:5" x14ac:dyDescent="0.25">
      <c r="A286" s="1" t="s">
        <v>2781</v>
      </c>
      <c r="B286" s="1" t="s">
        <v>3219</v>
      </c>
      <c r="C286" s="1" t="s">
        <v>4365</v>
      </c>
      <c r="D286" s="1" t="s">
        <v>3487</v>
      </c>
      <c r="E286" s="1">
        <v>0.04</v>
      </c>
    </row>
    <row r="287" spans="1:5" x14ac:dyDescent="0.25">
      <c r="A287" s="1" t="s">
        <v>2781</v>
      </c>
      <c r="B287" s="1" t="s">
        <v>3219</v>
      </c>
      <c r="C287" s="1" t="s">
        <v>4357</v>
      </c>
      <c r="D287" s="1" t="s">
        <v>4446</v>
      </c>
      <c r="E287" s="1">
        <v>6.7000000000000004E-2</v>
      </c>
    </row>
    <row r="288" spans="1:5" x14ac:dyDescent="0.25">
      <c r="A288" s="1" t="s">
        <v>2781</v>
      </c>
      <c r="B288" s="1" t="s">
        <v>3219</v>
      </c>
      <c r="C288" s="1" t="s">
        <v>4357</v>
      </c>
      <c r="D288" s="1" t="s">
        <v>4136</v>
      </c>
      <c r="E288" s="1">
        <v>0.04</v>
      </c>
    </row>
    <row r="289" spans="1:5" x14ac:dyDescent="0.25">
      <c r="A289" s="1" t="s">
        <v>2781</v>
      </c>
      <c r="B289" s="1" t="s">
        <v>3219</v>
      </c>
      <c r="C289" s="1" t="s">
        <v>4357</v>
      </c>
      <c r="D289" s="1" t="s">
        <v>4002</v>
      </c>
      <c r="E289" s="1">
        <v>0.2</v>
      </c>
    </row>
    <row r="290" spans="1:5" x14ac:dyDescent="0.25">
      <c r="A290" s="1" t="s">
        <v>2781</v>
      </c>
      <c r="B290" s="1" t="s">
        <v>3219</v>
      </c>
      <c r="C290" s="1" t="s">
        <v>4357</v>
      </c>
      <c r="D290" s="1" t="s">
        <v>3951</v>
      </c>
      <c r="E290" s="1">
        <v>6.7000000000000004E-2</v>
      </c>
    </row>
    <row r="291" spans="1:5" x14ac:dyDescent="0.25">
      <c r="A291" s="1" t="s">
        <v>2781</v>
      </c>
      <c r="B291" s="1" t="s">
        <v>3219</v>
      </c>
      <c r="C291" s="1" t="s">
        <v>4357</v>
      </c>
      <c r="D291" s="1" t="s">
        <v>3669</v>
      </c>
      <c r="E291" s="1">
        <v>0.2</v>
      </c>
    </row>
    <row r="292" spans="1:5" x14ac:dyDescent="0.25">
      <c r="A292" s="1" t="s">
        <v>2781</v>
      </c>
      <c r="B292" s="1" t="s">
        <v>3219</v>
      </c>
      <c r="C292" s="1" t="s">
        <v>4357</v>
      </c>
      <c r="D292" s="1" t="s">
        <v>3630</v>
      </c>
      <c r="E292" s="1">
        <v>6.7000000000000004E-2</v>
      </c>
    </row>
    <row r="293" spans="1:5" x14ac:dyDescent="0.25">
      <c r="A293" s="1" t="s">
        <v>2781</v>
      </c>
      <c r="B293" s="1" t="s">
        <v>3219</v>
      </c>
      <c r="C293" s="1" t="s">
        <v>4357</v>
      </c>
      <c r="D293" s="1" t="s">
        <v>3563</v>
      </c>
      <c r="E293" s="1">
        <v>6.7000000000000004E-2</v>
      </c>
    </row>
    <row r="294" spans="1:5" x14ac:dyDescent="0.25">
      <c r="A294" s="1" t="s">
        <v>2781</v>
      </c>
      <c r="B294" s="1" t="s">
        <v>3219</v>
      </c>
      <c r="C294" s="1" t="s">
        <v>4357</v>
      </c>
      <c r="D294" s="1" t="s">
        <v>3555</v>
      </c>
      <c r="E294" s="1">
        <v>0.04</v>
      </c>
    </row>
    <row r="295" spans="1:5" x14ac:dyDescent="0.25">
      <c r="A295" s="1" t="s">
        <v>2781</v>
      </c>
      <c r="B295" s="1" t="s">
        <v>3219</v>
      </c>
      <c r="C295" s="1" t="s">
        <v>4357</v>
      </c>
      <c r="D295" s="1" t="s">
        <v>3527</v>
      </c>
      <c r="E295" s="1">
        <v>0.04</v>
      </c>
    </row>
    <row r="296" spans="1:5" x14ac:dyDescent="0.25">
      <c r="A296" s="1" t="s">
        <v>2781</v>
      </c>
      <c r="B296" s="1" t="s">
        <v>3219</v>
      </c>
      <c r="C296" s="1" t="s">
        <v>4356</v>
      </c>
      <c r="D296" s="1" t="s">
        <v>4321</v>
      </c>
      <c r="E296" s="1">
        <v>0.04</v>
      </c>
    </row>
    <row r="297" spans="1:5" x14ac:dyDescent="0.25">
      <c r="A297" s="1" t="s">
        <v>2781</v>
      </c>
      <c r="B297" s="1" t="s">
        <v>3219</v>
      </c>
      <c r="C297" s="1" t="s">
        <v>4356</v>
      </c>
      <c r="D297" s="1" t="s">
        <v>4264</v>
      </c>
      <c r="E297" s="1">
        <v>0.2</v>
      </c>
    </row>
    <row r="298" spans="1:5" x14ac:dyDescent="0.25">
      <c r="A298" s="1" t="s">
        <v>2781</v>
      </c>
      <c r="B298" s="1" t="s">
        <v>3219</v>
      </c>
      <c r="C298" s="1" t="s">
        <v>4356</v>
      </c>
      <c r="D298" s="1" t="s">
        <v>4202</v>
      </c>
      <c r="E298" s="1">
        <v>0.2</v>
      </c>
    </row>
    <row r="299" spans="1:5" x14ac:dyDescent="0.25">
      <c r="A299" s="1" t="s">
        <v>2781</v>
      </c>
      <c r="B299" s="1" t="s">
        <v>3219</v>
      </c>
      <c r="C299" s="1" t="s">
        <v>4356</v>
      </c>
      <c r="D299" s="1" t="s">
        <v>4142</v>
      </c>
      <c r="E299" s="1">
        <v>0.2</v>
      </c>
    </row>
    <row r="300" spans="1:5" x14ac:dyDescent="0.25">
      <c r="A300" s="1" t="s">
        <v>2781</v>
      </c>
      <c r="B300" s="1" t="s">
        <v>3219</v>
      </c>
      <c r="C300" s="1" t="s">
        <v>4355</v>
      </c>
      <c r="D300" s="1" t="s">
        <v>4455</v>
      </c>
      <c r="E300" s="1">
        <v>6.7000000000000004E-2</v>
      </c>
    </row>
    <row r="301" spans="1:5" x14ac:dyDescent="0.25">
      <c r="A301" s="1" t="s">
        <v>2781</v>
      </c>
      <c r="B301" s="1" t="s">
        <v>3219</v>
      </c>
      <c r="C301" s="1" t="s">
        <v>4355</v>
      </c>
      <c r="D301" s="1" t="s">
        <v>4445</v>
      </c>
      <c r="E301" s="1">
        <v>6.7000000000000004E-2</v>
      </c>
    </row>
    <row r="302" spans="1:5" x14ac:dyDescent="0.25">
      <c r="A302" s="1" t="s">
        <v>2781</v>
      </c>
      <c r="B302" s="1" t="s">
        <v>3219</v>
      </c>
      <c r="C302" s="1" t="s">
        <v>4355</v>
      </c>
      <c r="D302" s="1" t="s">
        <v>4381</v>
      </c>
      <c r="E302" s="1">
        <v>0.2</v>
      </c>
    </row>
    <row r="303" spans="1:5" x14ac:dyDescent="0.25">
      <c r="A303" s="1" t="s">
        <v>2781</v>
      </c>
      <c r="B303" s="1" t="s">
        <v>3219</v>
      </c>
      <c r="C303" s="1" t="s">
        <v>4355</v>
      </c>
      <c r="D303" s="1" t="s">
        <v>3974</v>
      </c>
      <c r="E303" s="1">
        <v>0.04</v>
      </c>
    </row>
    <row r="304" spans="1:5" x14ac:dyDescent="0.25">
      <c r="A304" s="1" t="s">
        <v>2781</v>
      </c>
      <c r="B304" s="1" t="s">
        <v>3219</v>
      </c>
      <c r="C304" s="1" t="s">
        <v>4355</v>
      </c>
      <c r="D304" s="1" t="s">
        <v>3652</v>
      </c>
      <c r="E304" s="1">
        <v>0.04</v>
      </c>
    </row>
    <row r="305" spans="1:5" x14ac:dyDescent="0.25">
      <c r="A305" s="1" t="s">
        <v>2781</v>
      </c>
      <c r="B305" s="1" t="s">
        <v>3219</v>
      </c>
      <c r="C305" s="1" t="s">
        <v>4355</v>
      </c>
      <c r="D305" s="1" t="s">
        <v>3593</v>
      </c>
      <c r="E305" s="1">
        <v>0.2</v>
      </c>
    </row>
    <row r="306" spans="1:5" x14ac:dyDescent="0.25">
      <c r="A306" s="1" t="s">
        <v>2781</v>
      </c>
      <c r="B306" s="1" t="s">
        <v>3219</v>
      </c>
      <c r="C306" s="1" t="s">
        <v>4355</v>
      </c>
      <c r="D306" s="1" t="s">
        <v>3452</v>
      </c>
      <c r="E306" s="1">
        <v>0.2</v>
      </c>
    </row>
    <row r="307" spans="1:5" x14ac:dyDescent="0.25">
      <c r="A307" s="1" t="s">
        <v>2781</v>
      </c>
      <c r="B307" s="1" t="s">
        <v>3219</v>
      </c>
      <c r="C307" s="1" t="s">
        <v>4355</v>
      </c>
      <c r="D307" s="1" t="s">
        <v>3429</v>
      </c>
      <c r="E307" s="1">
        <v>0.2</v>
      </c>
    </row>
    <row r="308" spans="1:5" x14ac:dyDescent="0.25">
      <c r="A308" s="1" t="s">
        <v>2781</v>
      </c>
      <c r="B308" s="1" t="s">
        <v>3219</v>
      </c>
      <c r="C308" s="1" t="s">
        <v>4355</v>
      </c>
      <c r="D308" s="1" t="s">
        <v>3405</v>
      </c>
      <c r="E308" s="1">
        <v>6.7000000000000004E-2</v>
      </c>
    </row>
    <row r="309" spans="1:5" x14ac:dyDescent="0.25">
      <c r="A309" s="1" t="s">
        <v>2781</v>
      </c>
      <c r="B309" s="1" t="s">
        <v>3219</v>
      </c>
      <c r="C309" s="1" t="s">
        <v>4355</v>
      </c>
      <c r="D309" s="1" t="s">
        <v>3235</v>
      </c>
      <c r="E309" s="1">
        <v>0.2</v>
      </c>
    </row>
    <row r="310" spans="1:5" x14ac:dyDescent="0.25">
      <c r="A310" s="1" t="s">
        <v>2781</v>
      </c>
      <c r="B310" s="1" t="s">
        <v>3219</v>
      </c>
      <c r="C310" s="1" t="s">
        <v>4348</v>
      </c>
      <c r="D310" s="1" t="s">
        <v>4482</v>
      </c>
      <c r="E310" s="1">
        <v>0.2</v>
      </c>
    </row>
    <row r="311" spans="1:5" x14ac:dyDescent="0.25">
      <c r="A311" s="1" t="s">
        <v>2781</v>
      </c>
      <c r="B311" s="1" t="s">
        <v>3219</v>
      </c>
      <c r="C311" s="1" t="s">
        <v>4348</v>
      </c>
      <c r="D311" s="1" t="s">
        <v>4373</v>
      </c>
      <c r="E311" s="1">
        <v>0.04</v>
      </c>
    </row>
    <row r="312" spans="1:5" x14ac:dyDescent="0.25">
      <c r="A312" s="1" t="s">
        <v>2781</v>
      </c>
      <c r="B312" s="1" t="s">
        <v>3219</v>
      </c>
      <c r="C312" s="1" t="s">
        <v>4348</v>
      </c>
      <c r="D312" s="1" t="s">
        <v>4357</v>
      </c>
      <c r="E312" s="1">
        <v>6.7000000000000004E-2</v>
      </c>
    </row>
    <row r="313" spans="1:5" x14ac:dyDescent="0.25">
      <c r="A313" s="1" t="s">
        <v>2781</v>
      </c>
      <c r="B313" s="1" t="s">
        <v>3219</v>
      </c>
      <c r="C313" s="1" t="s">
        <v>4348</v>
      </c>
      <c r="D313" s="1" t="s">
        <v>4356</v>
      </c>
      <c r="E313" s="1">
        <v>0.04</v>
      </c>
    </row>
    <row r="314" spans="1:5" x14ac:dyDescent="0.25">
      <c r="A314" s="1" t="s">
        <v>2781</v>
      </c>
      <c r="B314" s="1" t="s">
        <v>3219</v>
      </c>
      <c r="C314" s="1" t="s">
        <v>4348</v>
      </c>
      <c r="D314" s="1" t="s">
        <v>4355</v>
      </c>
      <c r="E314" s="1">
        <v>0.04</v>
      </c>
    </row>
    <row r="315" spans="1:5" x14ac:dyDescent="0.25">
      <c r="A315" s="1" t="s">
        <v>2781</v>
      </c>
      <c r="B315" s="1" t="s">
        <v>3219</v>
      </c>
      <c r="C315" s="1" t="s">
        <v>4348</v>
      </c>
      <c r="D315" s="1" t="s">
        <v>4321</v>
      </c>
      <c r="E315" s="1">
        <v>0.04</v>
      </c>
    </row>
    <row r="316" spans="1:5" x14ac:dyDescent="0.25">
      <c r="A316" s="1" t="s">
        <v>2781</v>
      </c>
      <c r="B316" s="1" t="s">
        <v>3219</v>
      </c>
      <c r="C316" s="1" t="s">
        <v>4348</v>
      </c>
      <c r="D316" s="1" t="s">
        <v>4142</v>
      </c>
      <c r="E316" s="1">
        <v>0.2</v>
      </c>
    </row>
    <row r="317" spans="1:5" x14ac:dyDescent="0.25">
      <c r="A317" s="1" t="s">
        <v>2781</v>
      </c>
      <c r="B317" s="1" t="s">
        <v>3219</v>
      </c>
      <c r="C317" s="1" t="s">
        <v>4348</v>
      </c>
      <c r="D317" s="1" t="s">
        <v>4055</v>
      </c>
      <c r="E317" s="1">
        <v>0.2</v>
      </c>
    </row>
    <row r="318" spans="1:5" x14ac:dyDescent="0.25">
      <c r="A318" s="1" t="s">
        <v>2781</v>
      </c>
      <c r="B318" s="1" t="s">
        <v>3219</v>
      </c>
      <c r="C318" s="1" t="s">
        <v>4348</v>
      </c>
      <c r="D318" s="1" t="s">
        <v>4036</v>
      </c>
      <c r="E318" s="1">
        <v>0.04</v>
      </c>
    </row>
    <row r="319" spans="1:5" x14ac:dyDescent="0.25">
      <c r="A319" s="1" t="s">
        <v>2781</v>
      </c>
      <c r="B319" s="1" t="s">
        <v>3219</v>
      </c>
      <c r="C319" s="1" t="s">
        <v>4348</v>
      </c>
      <c r="D319" s="1" t="s">
        <v>3652</v>
      </c>
      <c r="E319" s="1">
        <v>6.7000000000000004E-2</v>
      </c>
    </row>
    <row r="320" spans="1:5" x14ac:dyDescent="0.25">
      <c r="A320" s="1" t="s">
        <v>2781</v>
      </c>
      <c r="B320" s="1" t="s">
        <v>3219</v>
      </c>
      <c r="C320" s="1" t="s">
        <v>4348</v>
      </c>
      <c r="D320" s="1" t="s">
        <v>3593</v>
      </c>
      <c r="E320" s="1">
        <v>0.2</v>
      </c>
    </row>
    <row r="321" spans="1:5" x14ac:dyDescent="0.25">
      <c r="A321" s="1" t="s">
        <v>2781</v>
      </c>
      <c r="B321" s="1" t="s">
        <v>3219</v>
      </c>
      <c r="C321" s="1" t="s">
        <v>4348</v>
      </c>
      <c r="D321" s="1" t="s">
        <v>3429</v>
      </c>
      <c r="E321" s="1">
        <v>0.2</v>
      </c>
    </row>
    <row r="322" spans="1:5" x14ac:dyDescent="0.25">
      <c r="A322" s="1" t="s">
        <v>2781</v>
      </c>
      <c r="B322" s="1" t="s">
        <v>3219</v>
      </c>
      <c r="C322" s="1" t="s">
        <v>4348</v>
      </c>
      <c r="D322" s="1" t="s">
        <v>3413</v>
      </c>
      <c r="E322" s="1">
        <v>0.2</v>
      </c>
    </row>
    <row r="323" spans="1:5" x14ac:dyDescent="0.25">
      <c r="A323" s="1" t="s">
        <v>2781</v>
      </c>
      <c r="B323" s="1" t="s">
        <v>3219</v>
      </c>
      <c r="C323" s="1" t="s">
        <v>4348</v>
      </c>
      <c r="D323" s="1" t="s">
        <v>3396</v>
      </c>
      <c r="E323" s="1">
        <v>6.7000000000000004E-2</v>
      </c>
    </row>
    <row r="324" spans="1:5" x14ac:dyDescent="0.25">
      <c r="A324" s="1" t="s">
        <v>2781</v>
      </c>
      <c r="B324" s="1" t="s">
        <v>3219</v>
      </c>
      <c r="C324" s="1" t="s">
        <v>4348</v>
      </c>
      <c r="D324" s="1" t="s">
        <v>3235</v>
      </c>
      <c r="E324" s="1">
        <v>0.2</v>
      </c>
    </row>
    <row r="325" spans="1:5" x14ac:dyDescent="0.25">
      <c r="A325" s="1" t="s">
        <v>2781</v>
      </c>
      <c r="B325" s="1" t="s">
        <v>3219</v>
      </c>
      <c r="C325" s="1" t="s">
        <v>4342</v>
      </c>
      <c r="D325" s="1" t="s">
        <v>4540</v>
      </c>
      <c r="E325" s="1">
        <v>0.2</v>
      </c>
    </row>
    <row r="326" spans="1:5" x14ac:dyDescent="0.25">
      <c r="A326" s="1" t="s">
        <v>2781</v>
      </c>
      <c r="B326" s="1" t="s">
        <v>3219</v>
      </c>
      <c r="C326" s="1" t="s">
        <v>4342</v>
      </c>
      <c r="D326" s="1" t="s">
        <v>4289</v>
      </c>
      <c r="E326" s="1">
        <v>0.04</v>
      </c>
    </row>
    <row r="327" spans="1:5" x14ac:dyDescent="0.25">
      <c r="A327" s="1" t="s">
        <v>2781</v>
      </c>
      <c r="B327" s="1" t="s">
        <v>3219</v>
      </c>
      <c r="C327" s="1" t="s">
        <v>4342</v>
      </c>
      <c r="D327" s="1" t="s">
        <v>3981</v>
      </c>
      <c r="E327" s="1">
        <v>0.04</v>
      </c>
    </row>
    <row r="328" spans="1:5" x14ac:dyDescent="0.25">
      <c r="A328" s="1" t="s">
        <v>2781</v>
      </c>
      <c r="B328" s="1" t="s">
        <v>3219</v>
      </c>
      <c r="C328" s="1" t="s">
        <v>4342</v>
      </c>
      <c r="D328" s="1" t="s">
        <v>3587</v>
      </c>
      <c r="E328" s="1">
        <v>0.04</v>
      </c>
    </row>
    <row r="329" spans="1:5" x14ac:dyDescent="0.25">
      <c r="A329" s="1" t="s">
        <v>2781</v>
      </c>
      <c r="B329" s="1" t="s">
        <v>3219</v>
      </c>
      <c r="C329" s="1" t="s">
        <v>4335</v>
      </c>
      <c r="D329" s="1" t="s">
        <v>4568</v>
      </c>
      <c r="E329" s="1">
        <v>0.2</v>
      </c>
    </row>
    <row r="330" spans="1:5" x14ac:dyDescent="0.25">
      <c r="A330" s="1" t="s">
        <v>2781</v>
      </c>
      <c r="B330" s="1" t="s">
        <v>3219</v>
      </c>
      <c r="C330" s="1" t="s">
        <v>4335</v>
      </c>
      <c r="D330" s="1" t="s">
        <v>4513</v>
      </c>
      <c r="E330" s="1">
        <v>0.2</v>
      </c>
    </row>
    <row r="331" spans="1:5" x14ac:dyDescent="0.25">
      <c r="A331" s="1" t="s">
        <v>2781</v>
      </c>
      <c r="B331" s="1" t="s">
        <v>3219</v>
      </c>
      <c r="C331" s="1" t="s">
        <v>4335</v>
      </c>
      <c r="D331" s="1" t="s">
        <v>4482</v>
      </c>
      <c r="E331" s="1">
        <v>6.7000000000000004E-2</v>
      </c>
    </row>
    <row r="332" spans="1:5" x14ac:dyDescent="0.25">
      <c r="A332" s="1" t="s">
        <v>2781</v>
      </c>
      <c r="B332" s="1" t="s">
        <v>3219</v>
      </c>
      <c r="C332" s="1" t="s">
        <v>4335</v>
      </c>
      <c r="D332" s="1" t="s">
        <v>4289</v>
      </c>
      <c r="E332" s="1">
        <v>0.04</v>
      </c>
    </row>
    <row r="333" spans="1:5" x14ac:dyDescent="0.25">
      <c r="A333" s="1" t="s">
        <v>2781</v>
      </c>
      <c r="B333" s="1" t="s">
        <v>3219</v>
      </c>
      <c r="C333" s="1" t="s">
        <v>4335</v>
      </c>
      <c r="D333" s="1" t="s">
        <v>4136</v>
      </c>
      <c r="E333" s="1">
        <v>0.04</v>
      </c>
    </row>
    <row r="334" spans="1:5" x14ac:dyDescent="0.25">
      <c r="A334" s="1" t="s">
        <v>2781</v>
      </c>
      <c r="B334" s="1" t="s">
        <v>3219</v>
      </c>
      <c r="C334" s="1" t="s">
        <v>4335</v>
      </c>
      <c r="D334" s="1" t="s">
        <v>4060</v>
      </c>
      <c r="E334" s="1">
        <v>6.7000000000000004E-2</v>
      </c>
    </row>
    <row r="335" spans="1:5" x14ac:dyDescent="0.25">
      <c r="A335" s="1" t="s">
        <v>2781</v>
      </c>
      <c r="B335" s="1" t="s">
        <v>3219</v>
      </c>
      <c r="C335" s="1" t="s">
        <v>4335</v>
      </c>
      <c r="D335" s="1" t="s">
        <v>4055</v>
      </c>
      <c r="E335" s="1">
        <v>6.7000000000000004E-2</v>
      </c>
    </row>
    <row r="336" spans="1:5" x14ac:dyDescent="0.25">
      <c r="A336" s="1" t="s">
        <v>2781</v>
      </c>
      <c r="B336" s="1" t="s">
        <v>3219</v>
      </c>
      <c r="C336" s="1" t="s">
        <v>4335</v>
      </c>
      <c r="D336" s="1" t="s">
        <v>3937</v>
      </c>
      <c r="E336" s="1">
        <v>0.04</v>
      </c>
    </row>
    <row r="337" spans="1:5" x14ac:dyDescent="0.25">
      <c r="A337" s="1" t="s">
        <v>2781</v>
      </c>
      <c r="B337" s="1" t="s">
        <v>3219</v>
      </c>
      <c r="C337" s="1" t="s">
        <v>4335</v>
      </c>
      <c r="D337" s="1" t="s">
        <v>3808</v>
      </c>
      <c r="E337" s="1">
        <v>0.04</v>
      </c>
    </row>
    <row r="338" spans="1:5" x14ac:dyDescent="0.25">
      <c r="A338" s="1" t="s">
        <v>2781</v>
      </c>
      <c r="B338" s="1" t="s">
        <v>3219</v>
      </c>
      <c r="C338" s="1" t="s">
        <v>4335</v>
      </c>
      <c r="D338" s="1" t="s">
        <v>3709</v>
      </c>
      <c r="E338" s="1">
        <v>0.2</v>
      </c>
    </row>
    <row r="339" spans="1:5" x14ac:dyDescent="0.25">
      <c r="A339" s="1" t="s">
        <v>2781</v>
      </c>
      <c r="B339" s="1" t="s">
        <v>3219</v>
      </c>
      <c r="C339" s="1" t="s">
        <v>4335</v>
      </c>
      <c r="D339" s="1" t="s">
        <v>3536</v>
      </c>
      <c r="E339" s="1">
        <v>0.2</v>
      </c>
    </row>
    <row r="340" spans="1:5" x14ac:dyDescent="0.25">
      <c r="A340" s="1" t="s">
        <v>2781</v>
      </c>
      <c r="B340" s="1" t="s">
        <v>3219</v>
      </c>
      <c r="C340" s="1" t="s">
        <v>4335</v>
      </c>
      <c r="D340" s="1" t="s">
        <v>3315</v>
      </c>
      <c r="E340" s="1">
        <v>0.04</v>
      </c>
    </row>
    <row r="341" spans="1:5" x14ac:dyDescent="0.25">
      <c r="A341" s="1" t="s">
        <v>2781</v>
      </c>
      <c r="B341" s="1" t="s">
        <v>3219</v>
      </c>
      <c r="C341" s="1" t="s">
        <v>4327</v>
      </c>
      <c r="D341" s="1" t="s">
        <v>4669</v>
      </c>
      <c r="E341" s="1">
        <v>0.2</v>
      </c>
    </row>
    <row r="342" spans="1:5" x14ac:dyDescent="0.25">
      <c r="A342" s="1" t="s">
        <v>2781</v>
      </c>
      <c r="B342" s="1" t="s">
        <v>3219</v>
      </c>
      <c r="C342" s="1" t="s">
        <v>4327</v>
      </c>
      <c r="D342" s="1" t="s">
        <v>4051</v>
      </c>
      <c r="E342" s="1">
        <v>0.04</v>
      </c>
    </row>
    <row r="343" spans="1:5" x14ac:dyDescent="0.25">
      <c r="A343" s="1" t="s">
        <v>2781</v>
      </c>
      <c r="B343" s="1" t="s">
        <v>3219</v>
      </c>
      <c r="C343" s="1" t="s">
        <v>4322</v>
      </c>
      <c r="D343" s="1" t="s">
        <v>4313</v>
      </c>
      <c r="E343" s="1">
        <v>0.2</v>
      </c>
    </row>
    <row r="344" spans="1:5" x14ac:dyDescent="0.25">
      <c r="A344" s="1" t="s">
        <v>2781</v>
      </c>
      <c r="B344" s="1" t="s">
        <v>3219</v>
      </c>
      <c r="C344" s="1" t="s">
        <v>4322</v>
      </c>
      <c r="D344" s="1" t="s">
        <v>4160</v>
      </c>
      <c r="E344" s="1">
        <v>0.2</v>
      </c>
    </row>
    <row r="345" spans="1:5" x14ac:dyDescent="0.25">
      <c r="A345" s="1" t="s">
        <v>2781</v>
      </c>
      <c r="B345" s="1" t="s">
        <v>3219</v>
      </c>
      <c r="C345" s="1" t="s">
        <v>4322</v>
      </c>
      <c r="D345" s="1" t="s">
        <v>3279</v>
      </c>
      <c r="E345" s="1">
        <v>6.7000000000000004E-2</v>
      </c>
    </row>
    <row r="346" spans="1:5" x14ac:dyDescent="0.25">
      <c r="A346" s="1" t="s">
        <v>2781</v>
      </c>
      <c r="B346" s="1" t="s">
        <v>3219</v>
      </c>
      <c r="C346" s="1" t="s">
        <v>4321</v>
      </c>
      <c r="D346" s="1" t="s">
        <v>4617</v>
      </c>
      <c r="E346" s="1">
        <v>0.2</v>
      </c>
    </row>
    <row r="347" spans="1:5" x14ac:dyDescent="0.25">
      <c r="A347" s="1" t="s">
        <v>2781</v>
      </c>
      <c r="B347" s="1" t="s">
        <v>3219</v>
      </c>
      <c r="C347" s="1" t="s">
        <v>4321</v>
      </c>
      <c r="D347" s="1" t="s">
        <v>4303</v>
      </c>
      <c r="E347" s="1">
        <v>0.04</v>
      </c>
    </row>
    <row r="348" spans="1:5" x14ac:dyDescent="0.25">
      <c r="A348" s="1" t="s">
        <v>2781</v>
      </c>
      <c r="B348" s="1" t="s">
        <v>3219</v>
      </c>
      <c r="C348" s="1" t="s">
        <v>4321</v>
      </c>
      <c r="D348" s="1" t="s">
        <v>4280</v>
      </c>
      <c r="E348" s="1">
        <v>0.2</v>
      </c>
    </row>
    <row r="349" spans="1:5" x14ac:dyDescent="0.25">
      <c r="A349" s="1" t="s">
        <v>2781</v>
      </c>
      <c r="B349" s="1" t="s">
        <v>3219</v>
      </c>
      <c r="C349" s="1" t="s">
        <v>4321</v>
      </c>
      <c r="D349" s="1" t="s">
        <v>4264</v>
      </c>
      <c r="E349" s="1">
        <v>0.2</v>
      </c>
    </row>
    <row r="350" spans="1:5" x14ac:dyDescent="0.25">
      <c r="A350" s="1" t="s">
        <v>2781</v>
      </c>
      <c r="B350" s="1" t="s">
        <v>3219</v>
      </c>
      <c r="C350" s="1" t="s">
        <v>4321</v>
      </c>
      <c r="D350" s="1" t="s">
        <v>4262</v>
      </c>
      <c r="E350" s="1">
        <v>0.2</v>
      </c>
    </row>
    <row r="351" spans="1:5" x14ac:dyDescent="0.25">
      <c r="A351" s="1" t="s">
        <v>2781</v>
      </c>
      <c r="B351" s="1" t="s">
        <v>3219</v>
      </c>
      <c r="C351" s="1" t="s">
        <v>4321</v>
      </c>
      <c r="D351" s="1" t="s">
        <v>4223</v>
      </c>
      <c r="E351" s="1">
        <v>6.7000000000000004E-2</v>
      </c>
    </row>
    <row r="352" spans="1:5" x14ac:dyDescent="0.25">
      <c r="A352" s="1" t="s">
        <v>2781</v>
      </c>
      <c r="B352" s="1" t="s">
        <v>3219</v>
      </c>
      <c r="C352" s="1" t="s">
        <v>4321</v>
      </c>
      <c r="D352" s="1" t="s">
        <v>4142</v>
      </c>
      <c r="E352" s="1">
        <v>6.7000000000000004E-2</v>
      </c>
    </row>
    <row r="353" spans="1:5" x14ac:dyDescent="0.25">
      <c r="A353" s="1" t="s">
        <v>2781</v>
      </c>
      <c r="B353" s="1" t="s">
        <v>3219</v>
      </c>
      <c r="C353" s="1" t="s">
        <v>4321</v>
      </c>
      <c r="D353" s="1" t="s">
        <v>4117</v>
      </c>
      <c r="E353" s="1">
        <v>6.7000000000000004E-2</v>
      </c>
    </row>
    <row r="354" spans="1:5" x14ac:dyDescent="0.25">
      <c r="A354" s="1" t="s">
        <v>2781</v>
      </c>
      <c r="B354" s="1" t="s">
        <v>3219</v>
      </c>
      <c r="C354" s="1" t="s">
        <v>4321</v>
      </c>
      <c r="D354" s="1" t="s">
        <v>3779</v>
      </c>
      <c r="E354" s="1">
        <v>0.04</v>
      </c>
    </row>
    <row r="355" spans="1:5" x14ac:dyDescent="0.25">
      <c r="A355" s="1" t="s">
        <v>2781</v>
      </c>
      <c r="B355" s="1" t="s">
        <v>3219</v>
      </c>
      <c r="C355" s="1" t="s">
        <v>4321</v>
      </c>
      <c r="D355" s="1" t="s">
        <v>3503</v>
      </c>
      <c r="E355" s="1">
        <v>6.7000000000000004E-2</v>
      </c>
    </row>
    <row r="356" spans="1:5" x14ac:dyDescent="0.25">
      <c r="A356" s="1" t="s">
        <v>2781</v>
      </c>
      <c r="B356" s="1" t="s">
        <v>3219</v>
      </c>
      <c r="C356" s="1" t="s">
        <v>4321</v>
      </c>
      <c r="D356" s="1" t="s">
        <v>3413</v>
      </c>
      <c r="E356" s="1">
        <v>0.2</v>
      </c>
    </row>
    <row r="357" spans="1:5" x14ac:dyDescent="0.25">
      <c r="A357" s="1" t="s">
        <v>2781</v>
      </c>
      <c r="B357" s="1" t="s">
        <v>3219</v>
      </c>
      <c r="C357" s="1" t="s">
        <v>4321</v>
      </c>
      <c r="D357" s="1" t="s">
        <v>3378</v>
      </c>
      <c r="E357" s="1">
        <v>6.7000000000000004E-2</v>
      </c>
    </row>
    <row r="358" spans="1:5" x14ac:dyDescent="0.25">
      <c r="A358" s="1" t="s">
        <v>2781</v>
      </c>
      <c r="B358" s="1" t="s">
        <v>3219</v>
      </c>
      <c r="C358" s="1" t="s">
        <v>4321</v>
      </c>
      <c r="D358" s="1" t="s">
        <v>3323</v>
      </c>
      <c r="E358" s="1">
        <v>6.7000000000000004E-2</v>
      </c>
    </row>
    <row r="359" spans="1:5" x14ac:dyDescent="0.25">
      <c r="A359" s="1" t="s">
        <v>2781</v>
      </c>
      <c r="B359" s="1" t="s">
        <v>3219</v>
      </c>
      <c r="C359" s="1" t="s">
        <v>4321</v>
      </c>
      <c r="D359" s="1" t="s">
        <v>3251</v>
      </c>
      <c r="E359" s="1">
        <v>0.04</v>
      </c>
    </row>
    <row r="360" spans="1:5" x14ac:dyDescent="0.25">
      <c r="A360" s="1" t="s">
        <v>2781</v>
      </c>
      <c r="B360" s="1" t="s">
        <v>3219</v>
      </c>
      <c r="C360" s="1" t="s">
        <v>4321</v>
      </c>
      <c r="D360" s="1" t="s">
        <v>3229</v>
      </c>
      <c r="E360" s="1">
        <v>6.7000000000000004E-2</v>
      </c>
    </row>
    <row r="361" spans="1:5" x14ac:dyDescent="0.25">
      <c r="A361" s="1" t="s">
        <v>2781</v>
      </c>
      <c r="B361" s="1" t="s">
        <v>3219</v>
      </c>
      <c r="C361" s="1" t="s">
        <v>4313</v>
      </c>
      <c r="D361" s="1" t="s">
        <v>4437</v>
      </c>
      <c r="E361" s="1">
        <v>0.2</v>
      </c>
    </row>
    <row r="362" spans="1:5" x14ac:dyDescent="0.25">
      <c r="A362" s="1" t="s">
        <v>2781</v>
      </c>
      <c r="B362" s="1" t="s">
        <v>3219</v>
      </c>
      <c r="C362" s="1" t="s">
        <v>4313</v>
      </c>
      <c r="D362" s="1" t="s">
        <v>4265</v>
      </c>
      <c r="E362" s="1">
        <v>0.2</v>
      </c>
    </row>
    <row r="363" spans="1:5" x14ac:dyDescent="0.25">
      <c r="A363" s="1" t="s">
        <v>2781</v>
      </c>
      <c r="B363" s="1" t="s">
        <v>3219</v>
      </c>
      <c r="C363" s="1" t="s">
        <v>4313</v>
      </c>
      <c r="D363" s="1" t="s">
        <v>4207</v>
      </c>
      <c r="E363" s="1">
        <v>6.7000000000000004E-2</v>
      </c>
    </row>
    <row r="364" spans="1:5" x14ac:dyDescent="0.25">
      <c r="A364" s="1" t="s">
        <v>2781</v>
      </c>
      <c r="B364" s="1" t="s">
        <v>3219</v>
      </c>
      <c r="C364" s="1" t="s">
        <v>4313</v>
      </c>
      <c r="D364" s="1" t="s">
        <v>3554</v>
      </c>
      <c r="E364" s="1">
        <v>0.2</v>
      </c>
    </row>
    <row r="365" spans="1:5" x14ac:dyDescent="0.25">
      <c r="A365" s="1" t="s">
        <v>2781</v>
      </c>
      <c r="B365" s="1" t="s">
        <v>3219</v>
      </c>
      <c r="C365" s="1" t="s">
        <v>4313</v>
      </c>
      <c r="D365" s="1" t="s">
        <v>3279</v>
      </c>
      <c r="E365" s="1">
        <v>0.2</v>
      </c>
    </row>
    <row r="366" spans="1:5" x14ac:dyDescent="0.25">
      <c r="A366" s="1" t="s">
        <v>2781</v>
      </c>
      <c r="B366" s="1" t="s">
        <v>3219</v>
      </c>
      <c r="C366" s="1" t="s">
        <v>4313</v>
      </c>
      <c r="D366" s="1" t="s">
        <v>3267</v>
      </c>
      <c r="E366" s="1">
        <v>0.2</v>
      </c>
    </row>
    <row r="367" spans="1:5" x14ac:dyDescent="0.25">
      <c r="A367" s="1" t="s">
        <v>2781</v>
      </c>
      <c r="B367" s="1" t="s">
        <v>3219</v>
      </c>
      <c r="C367" s="1" t="s">
        <v>4310</v>
      </c>
      <c r="D367" s="1" t="s">
        <v>4677</v>
      </c>
      <c r="E367" s="1">
        <v>0.2</v>
      </c>
    </row>
    <row r="368" spans="1:5" x14ac:dyDescent="0.25">
      <c r="A368" s="1" t="s">
        <v>2781</v>
      </c>
      <c r="B368" s="1" t="s">
        <v>3219</v>
      </c>
      <c r="C368" s="1" t="s">
        <v>4310</v>
      </c>
      <c r="D368" s="1" t="s">
        <v>3696</v>
      </c>
      <c r="E368" s="1">
        <v>6.7000000000000004E-2</v>
      </c>
    </row>
    <row r="369" spans="1:5" x14ac:dyDescent="0.25">
      <c r="A369" s="1" t="s">
        <v>2781</v>
      </c>
      <c r="B369" s="1" t="s">
        <v>3219</v>
      </c>
      <c r="C369" s="1" t="s">
        <v>4310</v>
      </c>
      <c r="D369" s="1" t="s">
        <v>3550</v>
      </c>
      <c r="E369" s="1">
        <v>6.7000000000000004E-2</v>
      </c>
    </row>
    <row r="370" spans="1:5" x14ac:dyDescent="0.25">
      <c r="A370" s="1" t="s">
        <v>2781</v>
      </c>
      <c r="B370" s="1" t="s">
        <v>3219</v>
      </c>
      <c r="C370" s="1" t="s">
        <v>4304</v>
      </c>
      <c r="D370" s="1" t="s">
        <v>4421</v>
      </c>
      <c r="E370" s="1">
        <v>0.04</v>
      </c>
    </row>
    <row r="371" spans="1:5" x14ac:dyDescent="0.25">
      <c r="A371" s="1" t="s">
        <v>2781</v>
      </c>
      <c r="B371" s="1" t="s">
        <v>3219</v>
      </c>
      <c r="C371" s="1" t="s">
        <v>4304</v>
      </c>
      <c r="D371" s="1" t="s">
        <v>3555</v>
      </c>
      <c r="E371" s="1">
        <v>0.04</v>
      </c>
    </row>
    <row r="372" spans="1:5" x14ac:dyDescent="0.25">
      <c r="A372" s="1" t="s">
        <v>2781</v>
      </c>
      <c r="B372" s="1" t="s">
        <v>3219</v>
      </c>
      <c r="C372" s="1" t="s">
        <v>4304</v>
      </c>
      <c r="D372" s="1" t="s">
        <v>3495</v>
      </c>
      <c r="E372" s="1">
        <v>0.04</v>
      </c>
    </row>
    <row r="373" spans="1:5" x14ac:dyDescent="0.25">
      <c r="A373" s="1" t="s">
        <v>2781</v>
      </c>
      <c r="B373" s="1" t="s">
        <v>3219</v>
      </c>
      <c r="C373" s="1" t="s">
        <v>4303</v>
      </c>
      <c r="D373" s="1" t="s">
        <v>4382</v>
      </c>
      <c r="E373" s="1">
        <v>6.7000000000000004E-2</v>
      </c>
    </row>
    <row r="374" spans="1:5" x14ac:dyDescent="0.25">
      <c r="A374" s="1" t="s">
        <v>2781</v>
      </c>
      <c r="B374" s="1" t="s">
        <v>3219</v>
      </c>
      <c r="C374" s="1" t="s">
        <v>4303</v>
      </c>
      <c r="D374" s="1" t="s">
        <v>4373</v>
      </c>
      <c r="E374" s="1">
        <v>6.7000000000000004E-2</v>
      </c>
    </row>
    <row r="375" spans="1:5" x14ac:dyDescent="0.25">
      <c r="A375" s="1" t="s">
        <v>2781</v>
      </c>
      <c r="B375" s="1" t="s">
        <v>3219</v>
      </c>
      <c r="C375" s="1" t="s">
        <v>4303</v>
      </c>
      <c r="D375" s="1" t="s">
        <v>4356</v>
      </c>
      <c r="E375" s="1">
        <v>0.2</v>
      </c>
    </row>
    <row r="376" spans="1:5" x14ac:dyDescent="0.25">
      <c r="A376" s="1" t="s">
        <v>2781</v>
      </c>
      <c r="B376" s="1" t="s">
        <v>3219</v>
      </c>
      <c r="C376" s="1" t="s">
        <v>4303</v>
      </c>
      <c r="D376" s="1" t="s">
        <v>4262</v>
      </c>
      <c r="E376" s="1">
        <v>0.2</v>
      </c>
    </row>
    <row r="377" spans="1:5" x14ac:dyDescent="0.25">
      <c r="A377" s="1" t="s">
        <v>2781</v>
      </c>
      <c r="B377" s="1" t="s">
        <v>3219</v>
      </c>
      <c r="C377" s="1" t="s">
        <v>4303</v>
      </c>
      <c r="D377" s="1" t="s">
        <v>3413</v>
      </c>
      <c r="E377" s="1">
        <v>0.04</v>
      </c>
    </row>
    <row r="378" spans="1:5" x14ac:dyDescent="0.25">
      <c r="A378" s="1" t="s">
        <v>2781</v>
      </c>
      <c r="B378" s="1" t="s">
        <v>3219</v>
      </c>
      <c r="C378" s="1" t="s">
        <v>4303</v>
      </c>
      <c r="D378" s="1" t="s">
        <v>3306</v>
      </c>
      <c r="E378" s="1">
        <v>0.2</v>
      </c>
    </row>
    <row r="379" spans="1:5" x14ac:dyDescent="0.25">
      <c r="A379" s="1" t="s">
        <v>2781</v>
      </c>
      <c r="B379" s="1" t="s">
        <v>3219</v>
      </c>
      <c r="C379" s="1" t="s">
        <v>4303</v>
      </c>
      <c r="D379" s="1" t="s">
        <v>3235</v>
      </c>
      <c r="E379" s="1">
        <v>6.7000000000000004E-2</v>
      </c>
    </row>
    <row r="380" spans="1:5" x14ac:dyDescent="0.25">
      <c r="A380" s="1" t="s">
        <v>2781</v>
      </c>
      <c r="B380" s="1" t="s">
        <v>3219</v>
      </c>
      <c r="C380" s="1" t="s">
        <v>4289</v>
      </c>
      <c r="D380" s="1" t="s">
        <v>4587</v>
      </c>
      <c r="E380" s="1">
        <v>0.2</v>
      </c>
    </row>
    <row r="381" spans="1:5" x14ac:dyDescent="0.25">
      <c r="A381" s="1" t="s">
        <v>2781</v>
      </c>
      <c r="B381" s="1" t="s">
        <v>3219</v>
      </c>
      <c r="C381" s="1" t="s">
        <v>4289</v>
      </c>
      <c r="D381" s="1" t="s">
        <v>4568</v>
      </c>
      <c r="E381" s="1">
        <v>6.7000000000000004E-2</v>
      </c>
    </row>
    <row r="382" spans="1:5" x14ac:dyDescent="0.25">
      <c r="A382" s="1" t="s">
        <v>2781</v>
      </c>
      <c r="B382" s="1" t="s">
        <v>3219</v>
      </c>
      <c r="C382" s="1" t="s">
        <v>4289</v>
      </c>
      <c r="D382" s="1" t="s">
        <v>4540</v>
      </c>
      <c r="E382" s="1">
        <v>6.7000000000000004E-2</v>
      </c>
    </row>
    <row r="383" spans="1:5" x14ac:dyDescent="0.25">
      <c r="A383" s="1" t="s">
        <v>2781</v>
      </c>
      <c r="B383" s="1" t="s">
        <v>3219</v>
      </c>
      <c r="C383" s="1" t="s">
        <v>4289</v>
      </c>
      <c r="D383" s="1" t="s">
        <v>4522</v>
      </c>
      <c r="E383" s="1">
        <v>0.04</v>
      </c>
    </row>
    <row r="384" spans="1:5" x14ac:dyDescent="0.25">
      <c r="A384" s="1" t="s">
        <v>2781</v>
      </c>
      <c r="B384" s="1" t="s">
        <v>3219</v>
      </c>
      <c r="C384" s="1" t="s">
        <v>4289</v>
      </c>
      <c r="D384" s="1" t="s">
        <v>4488</v>
      </c>
      <c r="E384" s="1">
        <v>0.04</v>
      </c>
    </row>
    <row r="385" spans="1:5" x14ac:dyDescent="0.25">
      <c r="A385" s="1" t="s">
        <v>2781</v>
      </c>
      <c r="B385" s="1" t="s">
        <v>3219</v>
      </c>
      <c r="C385" s="1" t="s">
        <v>4289</v>
      </c>
      <c r="D385" s="1" t="s">
        <v>4482</v>
      </c>
      <c r="E385" s="1">
        <v>6.7000000000000004E-2</v>
      </c>
    </row>
    <row r="386" spans="1:5" x14ac:dyDescent="0.25">
      <c r="A386" s="1" t="s">
        <v>2781</v>
      </c>
      <c r="B386" s="1" t="s">
        <v>3219</v>
      </c>
      <c r="C386" s="1" t="s">
        <v>4289</v>
      </c>
      <c r="D386" s="1" t="s">
        <v>4136</v>
      </c>
      <c r="E386" s="1">
        <v>0.04</v>
      </c>
    </row>
    <row r="387" spans="1:5" x14ac:dyDescent="0.25">
      <c r="A387" s="1" t="s">
        <v>2781</v>
      </c>
      <c r="B387" s="1" t="s">
        <v>3219</v>
      </c>
      <c r="C387" s="1" t="s">
        <v>4289</v>
      </c>
      <c r="D387" s="1" t="s">
        <v>4094</v>
      </c>
      <c r="E387" s="1">
        <v>0.2</v>
      </c>
    </row>
    <row r="388" spans="1:5" x14ac:dyDescent="0.25">
      <c r="A388" s="1" t="s">
        <v>2781</v>
      </c>
      <c r="B388" s="1" t="s">
        <v>3219</v>
      </c>
      <c r="C388" s="1" t="s">
        <v>4289</v>
      </c>
      <c r="D388" s="1" t="s">
        <v>4026</v>
      </c>
      <c r="E388" s="1">
        <v>0.2</v>
      </c>
    </row>
    <row r="389" spans="1:5" x14ac:dyDescent="0.25">
      <c r="A389" s="1" t="s">
        <v>2781</v>
      </c>
      <c r="B389" s="1" t="s">
        <v>3219</v>
      </c>
      <c r="C389" s="1" t="s">
        <v>4289</v>
      </c>
      <c r="D389" s="1" t="s">
        <v>4010</v>
      </c>
      <c r="E389" s="1">
        <v>0.04</v>
      </c>
    </row>
    <row r="390" spans="1:5" x14ac:dyDescent="0.25">
      <c r="A390" s="1" t="s">
        <v>2781</v>
      </c>
      <c r="B390" s="1" t="s">
        <v>3219</v>
      </c>
      <c r="C390" s="1" t="s">
        <v>4289</v>
      </c>
      <c r="D390" s="1" t="s">
        <v>3966</v>
      </c>
      <c r="E390" s="1">
        <v>0.04</v>
      </c>
    </row>
    <row r="391" spans="1:5" x14ac:dyDescent="0.25">
      <c r="A391" s="1" t="s">
        <v>2781</v>
      </c>
      <c r="B391" s="1" t="s">
        <v>3219</v>
      </c>
      <c r="C391" s="1" t="s">
        <v>4289</v>
      </c>
      <c r="D391" s="1" t="s">
        <v>3929</v>
      </c>
      <c r="E391" s="1">
        <v>6.7000000000000004E-2</v>
      </c>
    </row>
    <row r="392" spans="1:5" x14ac:dyDescent="0.25">
      <c r="A392" s="1" t="s">
        <v>2781</v>
      </c>
      <c r="B392" s="1" t="s">
        <v>3219</v>
      </c>
      <c r="C392" s="1" t="s">
        <v>4289</v>
      </c>
      <c r="D392" s="1" t="s">
        <v>3894</v>
      </c>
      <c r="E392" s="1">
        <v>6.7000000000000004E-2</v>
      </c>
    </row>
    <row r="393" spans="1:5" x14ac:dyDescent="0.25">
      <c r="A393" s="1" t="s">
        <v>2781</v>
      </c>
      <c r="B393" s="1" t="s">
        <v>3219</v>
      </c>
      <c r="C393" s="1" t="s">
        <v>4289</v>
      </c>
      <c r="D393" s="1" t="s">
        <v>3764</v>
      </c>
      <c r="E393" s="1">
        <v>0.2</v>
      </c>
    </row>
    <row r="394" spans="1:5" x14ac:dyDescent="0.25">
      <c r="A394" s="1" t="s">
        <v>2781</v>
      </c>
      <c r="B394" s="1" t="s">
        <v>3219</v>
      </c>
      <c r="C394" s="1" t="s">
        <v>4289</v>
      </c>
      <c r="D394" s="1" t="s">
        <v>3684</v>
      </c>
      <c r="E394" s="1">
        <v>0.04</v>
      </c>
    </row>
    <row r="395" spans="1:5" x14ac:dyDescent="0.25">
      <c r="A395" s="1" t="s">
        <v>2781</v>
      </c>
      <c r="B395" s="1" t="s">
        <v>3219</v>
      </c>
      <c r="C395" s="1" t="s">
        <v>4289</v>
      </c>
      <c r="D395" s="1" t="s">
        <v>3673</v>
      </c>
      <c r="E395" s="1">
        <v>0.2</v>
      </c>
    </row>
    <row r="396" spans="1:5" x14ac:dyDescent="0.25">
      <c r="A396" s="1" t="s">
        <v>2781</v>
      </c>
      <c r="B396" s="1" t="s">
        <v>3219</v>
      </c>
      <c r="C396" s="1" t="s">
        <v>4289</v>
      </c>
      <c r="D396" s="1" t="s">
        <v>3669</v>
      </c>
      <c r="E396" s="1">
        <v>6.7000000000000004E-2</v>
      </c>
    </row>
    <row r="397" spans="1:5" x14ac:dyDescent="0.25">
      <c r="A397" s="1" t="s">
        <v>2781</v>
      </c>
      <c r="B397" s="1" t="s">
        <v>3219</v>
      </c>
      <c r="C397" s="1" t="s">
        <v>4289</v>
      </c>
      <c r="D397" s="1" t="s">
        <v>3587</v>
      </c>
      <c r="E397" s="1">
        <v>0.2</v>
      </c>
    </row>
    <row r="398" spans="1:5" x14ac:dyDescent="0.25">
      <c r="A398" s="1" t="s">
        <v>2781</v>
      </c>
      <c r="B398" s="1" t="s">
        <v>3219</v>
      </c>
      <c r="C398" s="1" t="s">
        <v>4289</v>
      </c>
      <c r="D398" s="1" t="s">
        <v>3563</v>
      </c>
      <c r="E398" s="1">
        <v>0.04</v>
      </c>
    </row>
    <row r="399" spans="1:5" x14ac:dyDescent="0.25">
      <c r="A399" s="1" t="s">
        <v>2781</v>
      </c>
      <c r="B399" s="1" t="s">
        <v>3219</v>
      </c>
      <c r="C399" s="1" t="s">
        <v>4289</v>
      </c>
      <c r="D399" s="1" t="s">
        <v>3390</v>
      </c>
      <c r="E399" s="1">
        <v>6.7000000000000004E-2</v>
      </c>
    </row>
    <row r="400" spans="1:5" x14ac:dyDescent="0.25">
      <c r="A400" s="1" t="s">
        <v>2781</v>
      </c>
      <c r="B400" s="1" t="s">
        <v>3219</v>
      </c>
      <c r="C400" s="1" t="s">
        <v>4289</v>
      </c>
      <c r="D400" s="1" t="s">
        <v>3251</v>
      </c>
      <c r="E400" s="1">
        <v>6.7000000000000004E-2</v>
      </c>
    </row>
    <row r="401" spans="1:5" x14ac:dyDescent="0.25">
      <c r="A401" s="1" t="s">
        <v>2781</v>
      </c>
      <c r="B401" s="1" t="s">
        <v>3219</v>
      </c>
      <c r="C401" s="1" t="s">
        <v>4281</v>
      </c>
      <c r="D401" s="1" t="s">
        <v>3981</v>
      </c>
      <c r="E401" s="1">
        <v>6.7000000000000004E-2</v>
      </c>
    </row>
    <row r="402" spans="1:5" x14ac:dyDescent="0.25">
      <c r="A402" s="1" t="s">
        <v>2781</v>
      </c>
      <c r="B402" s="1" t="s">
        <v>3219</v>
      </c>
      <c r="C402" s="1" t="s">
        <v>4281</v>
      </c>
      <c r="D402" s="1" t="s">
        <v>3929</v>
      </c>
      <c r="E402" s="1">
        <v>6.7000000000000004E-2</v>
      </c>
    </row>
    <row r="403" spans="1:5" x14ac:dyDescent="0.25">
      <c r="A403" s="1" t="s">
        <v>2781</v>
      </c>
      <c r="B403" s="1" t="s">
        <v>3219</v>
      </c>
      <c r="C403" s="1" t="s">
        <v>4281</v>
      </c>
      <c r="D403" s="1" t="s">
        <v>3779</v>
      </c>
      <c r="E403" s="1">
        <v>0.04</v>
      </c>
    </row>
    <row r="404" spans="1:5" x14ac:dyDescent="0.25">
      <c r="A404" s="1" t="s">
        <v>2781</v>
      </c>
      <c r="B404" s="1" t="s">
        <v>3219</v>
      </c>
      <c r="C404" s="1" t="s">
        <v>4281</v>
      </c>
      <c r="D404" s="1" t="s">
        <v>3301</v>
      </c>
      <c r="E404" s="1">
        <v>0.2</v>
      </c>
    </row>
    <row r="405" spans="1:5" x14ac:dyDescent="0.25">
      <c r="A405" s="1" t="s">
        <v>2781</v>
      </c>
      <c r="B405" s="1" t="s">
        <v>3219</v>
      </c>
      <c r="C405" s="1" t="s">
        <v>4281</v>
      </c>
      <c r="D405" s="1" t="s">
        <v>3293</v>
      </c>
      <c r="E405" s="1">
        <v>0.2</v>
      </c>
    </row>
    <row r="406" spans="1:5" x14ac:dyDescent="0.25">
      <c r="A406" s="1" t="s">
        <v>2781</v>
      </c>
      <c r="B406" s="1" t="s">
        <v>3219</v>
      </c>
      <c r="C406" s="1" t="s">
        <v>4280</v>
      </c>
      <c r="D406" s="1" t="s">
        <v>4356</v>
      </c>
      <c r="E406" s="1">
        <v>0.04</v>
      </c>
    </row>
    <row r="407" spans="1:5" x14ac:dyDescent="0.25">
      <c r="A407" s="1" t="s">
        <v>2781</v>
      </c>
      <c r="B407" s="1" t="s">
        <v>3219</v>
      </c>
      <c r="C407" s="1" t="s">
        <v>4280</v>
      </c>
      <c r="D407" s="1" t="s">
        <v>4303</v>
      </c>
      <c r="E407" s="1">
        <v>0.2</v>
      </c>
    </row>
    <row r="408" spans="1:5" x14ac:dyDescent="0.25">
      <c r="A408" s="1" t="s">
        <v>2781</v>
      </c>
      <c r="B408" s="1" t="s">
        <v>3219</v>
      </c>
      <c r="C408" s="1" t="s">
        <v>4280</v>
      </c>
      <c r="D408" s="1" t="s">
        <v>4264</v>
      </c>
      <c r="E408" s="1">
        <v>0.2</v>
      </c>
    </row>
    <row r="409" spans="1:5" x14ac:dyDescent="0.25">
      <c r="A409" s="1" t="s">
        <v>2781</v>
      </c>
      <c r="B409" s="1" t="s">
        <v>3219</v>
      </c>
      <c r="C409" s="1" t="s">
        <v>4280</v>
      </c>
      <c r="D409" s="1" t="s">
        <v>4263</v>
      </c>
      <c r="E409" s="1">
        <v>0.2</v>
      </c>
    </row>
    <row r="410" spans="1:5" x14ac:dyDescent="0.25">
      <c r="A410" s="1" t="s">
        <v>2781</v>
      </c>
      <c r="B410" s="1" t="s">
        <v>3219</v>
      </c>
      <c r="C410" s="1" t="s">
        <v>4280</v>
      </c>
      <c r="D410" s="1" t="s">
        <v>4262</v>
      </c>
      <c r="E410" s="1">
        <v>0.2</v>
      </c>
    </row>
    <row r="411" spans="1:5" x14ac:dyDescent="0.25">
      <c r="A411" s="1" t="s">
        <v>2781</v>
      </c>
      <c r="B411" s="1" t="s">
        <v>3219</v>
      </c>
      <c r="C411" s="1" t="s">
        <v>4280</v>
      </c>
      <c r="D411" s="1" t="s">
        <v>4260</v>
      </c>
      <c r="E411" s="1">
        <v>0.2</v>
      </c>
    </row>
    <row r="412" spans="1:5" x14ac:dyDescent="0.25">
      <c r="A412" s="1" t="s">
        <v>2781</v>
      </c>
      <c r="B412" s="1" t="s">
        <v>3219</v>
      </c>
      <c r="C412" s="1" t="s">
        <v>4280</v>
      </c>
      <c r="D412" s="1" t="s">
        <v>4202</v>
      </c>
      <c r="E412" s="1">
        <v>0.2</v>
      </c>
    </row>
    <row r="413" spans="1:5" x14ac:dyDescent="0.25">
      <c r="A413" s="1" t="s">
        <v>2781</v>
      </c>
      <c r="B413" s="1" t="s">
        <v>3219</v>
      </c>
      <c r="C413" s="1" t="s">
        <v>4279</v>
      </c>
      <c r="D413" s="1" t="s">
        <v>4303</v>
      </c>
      <c r="E413" s="1">
        <v>6.7000000000000004E-2</v>
      </c>
    </row>
    <row r="414" spans="1:5" x14ac:dyDescent="0.25">
      <c r="A414" s="1" t="s">
        <v>2781</v>
      </c>
      <c r="B414" s="1" t="s">
        <v>3219</v>
      </c>
      <c r="C414" s="1" t="s">
        <v>4279</v>
      </c>
      <c r="D414" s="1" t="s">
        <v>4280</v>
      </c>
      <c r="E414" s="1">
        <v>0.2</v>
      </c>
    </row>
    <row r="415" spans="1:5" x14ac:dyDescent="0.25">
      <c r="A415" s="1" t="s">
        <v>2781</v>
      </c>
      <c r="B415" s="1" t="s">
        <v>3219</v>
      </c>
      <c r="C415" s="1" t="s">
        <v>4279</v>
      </c>
      <c r="D415" s="1" t="s">
        <v>4262</v>
      </c>
      <c r="E415" s="1">
        <v>0.2</v>
      </c>
    </row>
    <row r="416" spans="1:5" x14ac:dyDescent="0.25">
      <c r="A416" s="1" t="s">
        <v>2781</v>
      </c>
      <c r="B416" s="1" t="s">
        <v>3219</v>
      </c>
      <c r="C416" s="1" t="s">
        <v>4279</v>
      </c>
      <c r="D416" s="1" t="s">
        <v>4051</v>
      </c>
      <c r="E416" s="1">
        <v>0.04</v>
      </c>
    </row>
    <row r="417" spans="1:5" x14ac:dyDescent="0.25">
      <c r="A417" s="1" t="s">
        <v>2781</v>
      </c>
      <c r="B417" s="1" t="s">
        <v>3219</v>
      </c>
      <c r="C417" s="1" t="s">
        <v>4273</v>
      </c>
      <c r="D417" s="1" t="s">
        <v>4455</v>
      </c>
      <c r="E417" s="1">
        <v>0.2</v>
      </c>
    </row>
    <row r="418" spans="1:5" x14ac:dyDescent="0.25">
      <c r="A418" s="1" t="s">
        <v>2781</v>
      </c>
      <c r="B418" s="1" t="s">
        <v>3219</v>
      </c>
      <c r="C418" s="1" t="s">
        <v>4273</v>
      </c>
      <c r="D418" s="1" t="s">
        <v>4252</v>
      </c>
      <c r="E418" s="1">
        <v>0.2</v>
      </c>
    </row>
    <row r="419" spans="1:5" x14ac:dyDescent="0.25">
      <c r="A419" s="1" t="s">
        <v>2781</v>
      </c>
      <c r="B419" s="1" t="s">
        <v>3219</v>
      </c>
      <c r="C419" s="1" t="s">
        <v>4273</v>
      </c>
      <c r="D419" s="1" t="s">
        <v>3906</v>
      </c>
      <c r="E419" s="1">
        <v>0.2</v>
      </c>
    </row>
    <row r="420" spans="1:5" x14ac:dyDescent="0.25">
      <c r="A420" s="1" t="s">
        <v>2781</v>
      </c>
      <c r="B420" s="1" t="s">
        <v>3219</v>
      </c>
      <c r="C420" s="1" t="s">
        <v>4273</v>
      </c>
      <c r="D420" s="1" t="s">
        <v>3405</v>
      </c>
      <c r="E420" s="1">
        <v>0.2</v>
      </c>
    </row>
    <row r="421" spans="1:5" x14ac:dyDescent="0.25">
      <c r="A421" s="1" t="s">
        <v>2781</v>
      </c>
      <c r="B421" s="1" t="s">
        <v>3219</v>
      </c>
      <c r="C421" s="1" t="s">
        <v>4266</v>
      </c>
      <c r="D421" s="1" t="s">
        <v>4579</v>
      </c>
      <c r="E421" s="1">
        <v>0.04</v>
      </c>
    </row>
    <row r="422" spans="1:5" x14ac:dyDescent="0.25">
      <c r="A422" s="1" t="s">
        <v>2781</v>
      </c>
      <c r="B422" s="1" t="s">
        <v>3219</v>
      </c>
      <c r="C422" s="1" t="s">
        <v>4266</v>
      </c>
      <c r="D422" s="1" t="s">
        <v>4540</v>
      </c>
      <c r="E422" s="1">
        <v>0.2</v>
      </c>
    </row>
    <row r="423" spans="1:5" x14ac:dyDescent="0.25">
      <c r="A423" s="1" t="s">
        <v>2781</v>
      </c>
      <c r="B423" s="1" t="s">
        <v>3219</v>
      </c>
      <c r="C423" s="1" t="s">
        <v>4266</v>
      </c>
      <c r="D423" s="1" t="s">
        <v>4357</v>
      </c>
      <c r="E423" s="1">
        <v>6.7000000000000004E-2</v>
      </c>
    </row>
    <row r="424" spans="1:5" x14ac:dyDescent="0.25">
      <c r="A424" s="1" t="s">
        <v>2781</v>
      </c>
      <c r="B424" s="1" t="s">
        <v>3219</v>
      </c>
      <c r="C424" s="1" t="s">
        <v>4266</v>
      </c>
      <c r="D424" s="1" t="s">
        <v>4289</v>
      </c>
      <c r="E424" s="1">
        <v>0.2</v>
      </c>
    </row>
    <row r="425" spans="1:5" x14ac:dyDescent="0.25">
      <c r="A425" s="1" t="s">
        <v>2781</v>
      </c>
      <c r="B425" s="1" t="s">
        <v>3219</v>
      </c>
      <c r="C425" s="1" t="s">
        <v>4266</v>
      </c>
      <c r="D425" s="1" t="s">
        <v>3996</v>
      </c>
      <c r="E425" s="1">
        <v>0.2</v>
      </c>
    </row>
    <row r="426" spans="1:5" x14ac:dyDescent="0.25">
      <c r="A426" s="1" t="s">
        <v>2781</v>
      </c>
      <c r="B426" s="1" t="s">
        <v>3219</v>
      </c>
      <c r="C426" s="1" t="s">
        <v>4266</v>
      </c>
      <c r="D426" s="1" t="s">
        <v>3894</v>
      </c>
      <c r="E426" s="1">
        <v>0.04</v>
      </c>
    </row>
    <row r="427" spans="1:5" x14ac:dyDescent="0.25">
      <c r="A427" s="1" t="s">
        <v>2781</v>
      </c>
      <c r="B427" s="1" t="s">
        <v>3219</v>
      </c>
      <c r="C427" s="1" t="s">
        <v>4266</v>
      </c>
      <c r="D427" s="1" t="s">
        <v>3669</v>
      </c>
      <c r="E427" s="1">
        <v>0.04</v>
      </c>
    </row>
    <row r="428" spans="1:5" x14ac:dyDescent="0.25">
      <c r="A428" s="1" t="s">
        <v>2781</v>
      </c>
      <c r="B428" s="1" t="s">
        <v>3219</v>
      </c>
      <c r="C428" s="1" t="s">
        <v>4266</v>
      </c>
      <c r="D428" s="1" t="s">
        <v>3251</v>
      </c>
      <c r="E428" s="1">
        <v>0.2</v>
      </c>
    </row>
    <row r="429" spans="1:5" x14ac:dyDescent="0.25">
      <c r="A429" s="1" t="s">
        <v>2781</v>
      </c>
      <c r="B429" s="1" t="s">
        <v>3219</v>
      </c>
      <c r="C429" s="1" t="s">
        <v>4265</v>
      </c>
      <c r="D429" s="1" t="s">
        <v>4429</v>
      </c>
      <c r="E429" s="1">
        <v>0.2</v>
      </c>
    </row>
    <row r="430" spans="1:5" x14ac:dyDescent="0.25">
      <c r="A430" s="1" t="s">
        <v>2781</v>
      </c>
      <c r="B430" s="1" t="s">
        <v>3219</v>
      </c>
      <c r="C430" s="1" t="s">
        <v>4265</v>
      </c>
      <c r="D430" s="1" t="s">
        <v>3725</v>
      </c>
      <c r="E430" s="1">
        <v>0.2</v>
      </c>
    </row>
    <row r="431" spans="1:5" x14ac:dyDescent="0.25">
      <c r="A431" s="1" t="s">
        <v>2781</v>
      </c>
      <c r="B431" s="1" t="s">
        <v>3219</v>
      </c>
      <c r="C431" s="1" t="s">
        <v>4265</v>
      </c>
      <c r="D431" s="1" t="s">
        <v>3554</v>
      </c>
      <c r="E431" s="1">
        <v>0.2</v>
      </c>
    </row>
    <row r="432" spans="1:5" x14ac:dyDescent="0.25">
      <c r="A432" s="1" t="s">
        <v>2781</v>
      </c>
      <c r="B432" s="1" t="s">
        <v>3219</v>
      </c>
      <c r="C432" s="1" t="s">
        <v>4265</v>
      </c>
      <c r="D432" s="1" t="s">
        <v>3449</v>
      </c>
      <c r="E432" s="1">
        <v>0.04</v>
      </c>
    </row>
    <row r="433" spans="1:5" x14ac:dyDescent="0.25">
      <c r="A433" s="1" t="s">
        <v>2781</v>
      </c>
      <c r="B433" s="1" t="s">
        <v>3219</v>
      </c>
      <c r="C433" s="1" t="s">
        <v>4265</v>
      </c>
      <c r="D433" s="1" t="s">
        <v>3366</v>
      </c>
      <c r="E433" s="1">
        <v>0.2</v>
      </c>
    </row>
    <row r="434" spans="1:5" x14ac:dyDescent="0.25">
      <c r="A434" s="1" t="s">
        <v>2781</v>
      </c>
      <c r="B434" s="1" t="s">
        <v>3219</v>
      </c>
      <c r="C434" s="1" t="s">
        <v>4265</v>
      </c>
      <c r="D434" s="1" t="s">
        <v>3332</v>
      </c>
      <c r="E434" s="1">
        <v>0.04</v>
      </c>
    </row>
    <row r="435" spans="1:5" x14ac:dyDescent="0.25">
      <c r="A435" s="1" t="s">
        <v>2781</v>
      </c>
      <c r="B435" s="1" t="s">
        <v>3219</v>
      </c>
      <c r="C435" s="1" t="s">
        <v>4264</v>
      </c>
      <c r="D435" s="1" t="s">
        <v>4478</v>
      </c>
      <c r="E435" s="1">
        <v>0.04</v>
      </c>
    </row>
    <row r="436" spans="1:5" x14ac:dyDescent="0.25">
      <c r="A436" s="1" t="s">
        <v>2781</v>
      </c>
      <c r="B436" s="1" t="s">
        <v>3219</v>
      </c>
      <c r="C436" s="1" t="s">
        <v>4264</v>
      </c>
      <c r="D436" s="1" t="s">
        <v>4397</v>
      </c>
      <c r="E436" s="1">
        <v>0.04</v>
      </c>
    </row>
    <row r="437" spans="1:5" x14ac:dyDescent="0.25">
      <c r="A437" s="1" t="s">
        <v>2781</v>
      </c>
      <c r="B437" s="1" t="s">
        <v>3219</v>
      </c>
      <c r="C437" s="1" t="s">
        <v>4264</v>
      </c>
      <c r="D437" s="1" t="s">
        <v>4303</v>
      </c>
      <c r="E437" s="1">
        <v>0.2</v>
      </c>
    </row>
    <row r="438" spans="1:5" x14ac:dyDescent="0.25">
      <c r="A438" s="1" t="s">
        <v>2781</v>
      </c>
      <c r="B438" s="1" t="s">
        <v>3219</v>
      </c>
      <c r="C438" s="1" t="s">
        <v>4264</v>
      </c>
      <c r="D438" s="1" t="s">
        <v>4279</v>
      </c>
      <c r="E438" s="1">
        <v>6.7000000000000004E-2</v>
      </c>
    </row>
    <row r="439" spans="1:5" x14ac:dyDescent="0.25">
      <c r="A439" s="1" t="s">
        <v>2781</v>
      </c>
      <c r="B439" s="1" t="s">
        <v>3219</v>
      </c>
      <c r="C439" s="1" t="s">
        <v>4264</v>
      </c>
      <c r="D439" s="1" t="s">
        <v>4262</v>
      </c>
      <c r="E439" s="1">
        <v>0.2</v>
      </c>
    </row>
    <row r="440" spans="1:5" x14ac:dyDescent="0.25">
      <c r="A440" s="1" t="s">
        <v>2781</v>
      </c>
      <c r="B440" s="1" t="s">
        <v>3219</v>
      </c>
      <c r="C440" s="1" t="s">
        <v>4264</v>
      </c>
      <c r="D440" s="1" t="s">
        <v>4202</v>
      </c>
      <c r="E440" s="1">
        <v>0.2</v>
      </c>
    </row>
    <row r="441" spans="1:5" x14ac:dyDescent="0.25">
      <c r="A441" s="1" t="s">
        <v>2781</v>
      </c>
      <c r="B441" s="1" t="s">
        <v>3219</v>
      </c>
      <c r="C441" s="1" t="s">
        <v>4264</v>
      </c>
      <c r="D441" s="1" t="s">
        <v>4116</v>
      </c>
      <c r="E441" s="1">
        <v>0.2</v>
      </c>
    </row>
    <row r="442" spans="1:5" x14ac:dyDescent="0.25">
      <c r="A442" s="1" t="s">
        <v>2781</v>
      </c>
      <c r="B442" s="1" t="s">
        <v>3219</v>
      </c>
      <c r="C442" s="1" t="s">
        <v>4264</v>
      </c>
      <c r="D442" s="1" t="s">
        <v>3374</v>
      </c>
      <c r="E442" s="1">
        <v>6.7000000000000004E-2</v>
      </c>
    </row>
    <row r="443" spans="1:5" x14ac:dyDescent="0.25">
      <c r="A443" s="1" t="s">
        <v>2781</v>
      </c>
      <c r="B443" s="1" t="s">
        <v>3219</v>
      </c>
      <c r="C443" s="1" t="s">
        <v>4263</v>
      </c>
      <c r="D443" s="1" t="s">
        <v>4356</v>
      </c>
      <c r="E443" s="1">
        <v>0.2</v>
      </c>
    </row>
    <row r="444" spans="1:5" x14ac:dyDescent="0.25">
      <c r="A444" s="1" t="s">
        <v>2781</v>
      </c>
      <c r="B444" s="1" t="s">
        <v>3219</v>
      </c>
      <c r="C444" s="1" t="s">
        <v>4263</v>
      </c>
      <c r="D444" s="1" t="s">
        <v>4303</v>
      </c>
      <c r="E444" s="1">
        <v>0.2</v>
      </c>
    </row>
    <row r="445" spans="1:5" x14ac:dyDescent="0.25">
      <c r="A445" s="1" t="s">
        <v>2781</v>
      </c>
      <c r="B445" s="1" t="s">
        <v>3219</v>
      </c>
      <c r="C445" s="1" t="s">
        <v>4263</v>
      </c>
      <c r="D445" s="1" t="s">
        <v>4279</v>
      </c>
      <c r="E445" s="1">
        <v>6.7000000000000004E-2</v>
      </c>
    </row>
    <row r="446" spans="1:5" x14ac:dyDescent="0.25">
      <c r="A446" s="1" t="s">
        <v>2781</v>
      </c>
      <c r="B446" s="1" t="s">
        <v>3219</v>
      </c>
      <c r="C446" s="1" t="s">
        <v>4263</v>
      </c>
      <c r="D446" s="1" t="s">
        <v>4264</v>
      </c>
      <c r="E446" s="1">
        <v>0.2</v>
      </c>
    </row>
    <row r="447" spans="1:5" x14ac:dyDescent="0.25">
      <c r="A447" s="1" t="s">
        <v>2781</v>
      </c>
      <c r="B447" s="1" t="s">
        <v>3219</v>
      </c>
      <c r="C447" s="1" t="s">
        <v>4263</v>
      </c>
      <c r="D447" s="1" t="s">
        <v>4116</v>
      </c>
      <c r="E447" s="1">
        <v>0.2</v>
      </c>
    </row>
    <row r="448" spans="1:5" x14ac:dyDescent="0.25">
      <c r="A448" s="1" t="s">
        <v>2781</v>
      </c>
      <c r="B448" s="1" t="s">
        <v>3219</v>
      </c>
      <c r="C448" s="1" t="s">
        <v>4263</v>
      </c>
      <c r="D448" s="1" t="s">
        <v>3754</v>
      </c>
      <c r="E448" s="1">
        <v>0.04</v>
      </c>
    </row>
    <row r="449" spans="1:5" x14ac:dyDescent="0.25">
      <c r="A449" s="1" t="s">
        <v>2781</v>
      </c>
      <c r="B449" s="1" t="s">
        <v>3219</v>
      </c>
      <c r="C449" s="1" t="s">
        <v>4262</v>
      </c>
      <c r="D449" s="1" t="s">
        <v>4356</v>
      </c>
      <c r="E449" s="1">
        <v>0.04</v>
      </c>
    </row>
    <row r="450" spans="1:5" x14ac:dyDescent="0.25">
      <c r="A450" s="1" t="s">
        <v>2781</v>
      </c>
      <c r="B450" s="1" t="s">
        <v>3219</v>
      </c>
      <c r="C450" s="1" t="s">
        <v>4262</v>
      </c>
      <c r="D450" s="1" t="s">
        <v>4263</v>
      </c>
      <c r="E450" s="1">
        <v>0.2</v>
      </c>
    </row>
    <row r="451" spans="1:5" x14ac:dyDescent="0.25">
      <c r="A451" s="1" t="s">
        <v>2781</v>
      </c>
      <c r="B451" s="1" t="s">
        <v>3219</v>
      </c>
      <c r="C451" s="1" t="s">
        <v>4262</v>
      </c>
      <c r="D451" s="1" t="s">
        <v>4202</v>
      </c>
      <c r="E451" s="1">
        <v>0.2</v>
      </c>
    </row>
    <row r="452" spans="1:5" x14ac:dyDescent="0.25">
      <c r="A452" s="1" t="s">
        <v>2781</v>
      </c>
      <c r="B452" s="1" t="s">
        <v>3219</v>
      </c>
      <c r="C452" s="1" t="s">
        <v>4262</v>
      </c>
      <c r="D452" s="1" t="s">
        <v>3503</v>
      </c>
      <c r="E452" s="1">
        <v>0.04</v>
      </c>
    </row>
    <row r="453" spans="1:5" x14ac:dyDescent="0.25">
      <c r="A453" s="1" t="s">
        <v>2781</v>
      </c>
      <c r="B453" s="1" t="s">
        <v>3219</v>
      </c>
      <c r="C453" s="1" t="s">
        <v>4262</v>
      </c>
      <c r="D453" s="1" t="s">
        <v>3235</v>
      </c>
      <c r="E453" s="1">
        <v>0.04</v>
      </c>
    </row>
    <row r="454" spans="1:5" x14ac:dyDescent="0.25">
      <c r="A454" s="1" t="s">
        <v>2781</v>
      </c>
      <c r="B454" s="1" t="s">
        <v>3219</v>
      </c>
      <c r="C454" s="1" t="s">
        <v>4261</v>
      </c>
      <c r="D454" s="1" t="s">
        <v>4183</v>
      </c>
      <c r="E454" s="1">
        <v>0.2</v>
      </c>
    </row>
    <row r="455" spans="1:5" x14ac:dyDescent="0.25">
      <c r="A455" s="1" t="s">
        <v>2781</v>
      </c>
      <c r="B455" s="1" t="s">
        <v>3219</v>
      </c>
      <c r="C455" s="1" t="s">
        <v>4260</v>
      </c>
      <c r="D455" s="1" t="s">
        <v>4625</v>
      </c>
      <c r="E455" s="1">
        <v>0.2</v>
      </c>
    </row>
    <row r="456" spans="1:5" x14ac:dyDescent="0.25">
      <c r="A456" s="1" t="s">
        <v>2781</v>
      </c>
      <c r="B456" s="1" t="s">
        <v>3219</v>
      </c>
      <c r="C456" s="1" t="s">
        <v>4260</v>
      </c>
      <c r="D456" s="1" t="s">
        <v>4617</v>
      </c>
      <c r="E456" s="1">
        <v>0.2</v>
      </c>
    </row>
    <row r="457" spans="1:5" x14ac:dyDescent="0.25">
      <c r="A457" s="1" t="s">
        <v>2781</v>
      </c>
      <c r="B457" s="1" t="s">
        <v>3219</v>
      </c>
      <c r="C457" s="1" t="s">
        <v>4260</v>
      </c>
      <c r="D457" s="1" t="s">
        <v>4488</v>
      </c>
      <c r="E457" s="1">
        <v>0.2</v>
      </c>
    </row>
    <row r="458" spans="1:5" x14ac:dyDescent="0.25">
      <c r="A458" s="1" t="s">
        <v>2781</v>
      </c>
      <c r="B458" s="1" t="s">
        <v>3219</v>
      </c>
      <c r="C458" s="1" t="s">
        <v>4260</v>
      </c>
      <c r="D458" s="1" t="s">
        <v>4481</v>
      </c>
      <c r="E458" s="1">
        <v>0.04</v>
      </c>
    </row>
    <row r="459" spans="1:5" x14ac:dyDescent="0.25">
      <c r="A459" s="1" t="s">
        <v>2781</v>
      </c>
      <c r="B459" s="1" t="s">
        <v>3219</v>
      </c>
      <c r="C459" s="1" t="s">
        <v>4260</v>
      </c>
      <c r="D459" s="1" t="s">
        <v>4356</v>
      </c>
      <c r="E459" s="1">
        <v>0.04</v>
      </c>
    </row>
    <row r="460" spans="1:5" x14ac:dyDescent="0.25">
      <c r="A460" s="1" t="s">
        <v>2781</v>
      </c>
      <c r="B460" s="1" t="s">
        <v>3219</v>
      </c>
      <c r="C460" s="1" t="s">
        <v>4260</v>
      </c>
      <c r="D460" s="1" t="s">
        <v>4321</v>
      </c>
      <c r="E460" s="1">
        <v>0.2</v>
      </c>
    </row>
    <row r="461" spans="1:5" x14ac:dyDescent="0.25">
      <c r="A461" s="1" t="s">
        <v>2781</v>
      </c>
      <c r="B461" s="1" t="s">
        <v>3219</v>
      </c>
      <c r="C461" s="1" t="s">
        <v>4260</v>
      </c>
      <c r="D461" s="1" t="s">
        <v>4264</v>
      </c>
      <c r="E461" s="1">
        <v>6.7000000000000004E-2</v>
      </c>
    </row>
    <row r="462" spans="1:5" x14ac:dyDescent="0.25">
      <c r="A462" s="1" t="s">
        <v>2781</v>
      </c>
      <c r="B462" s="1" t="s">
        <v>3219</v>
      </c>
      <c r="C462" s="1" t="s">
        <v>4260</v>
      </c>
      <c r="D462" s="1" t="s">
        <v>4262</v>
      </c>
      <c r="E462" s="1">
        <v>0.2</v>
      </c>
    </row>
    <row r="463" spans="1:5" x14ac:dyDescent="0.25">
      <c r="A463" s="1" t="s">
        <v>2781</v>
      </c>
      <c r="B463" s="1" t="s">
        <v>3219</v>
      </c>
      <c r="C463" s="1" t="s">
        <v>4260</v>
      </c>
      <c r="D463" s="1" t="s">
        <v>4214</v>
      </c>
      <c r="E463" s="1">
        <v>0.04</v>
      </c>
    </row>
    <row r="464" spans="1:5" x14ac:dyDescent="0.25">
      <c r="A464" s="1" t="s">
        <v>2781</v>
      </c>
      <c r="B464" s="1" t="s">
        <v>3219</v>
      </c>
      <c r="C464" s="1" t="s">
        <v>4252</v>
      </c>
      <c r="D464" s="1" t="s">
        <v>3259</v>
      </c>
      <c r="E464" s="1">
        <v>6.7000000000000004E-2</v>
      </c>
    </row>
    <row r="465" spans="1:5" x14ac:dyDescent="0.25">
      <c r="A465" s="1" t="s">
        <v>2781</v>
      </c>
      <c r="B465" s="1" t="s">
        <v>3219</v>
      </c>
      <c r="C465" s="1" t="s">
        <v>4252</v>
      </c>
      <c r="D465" s="1" t="s">
        <v>3243</v>
      </c>
      <c r="E465" s="1">
        <v>0.04</v>
      </c>
    </row>
    <row r="466" spans="1:5" x14ac:dyDescent="0.25">
      <c r="A466" s="1" t="s">
        <v>2781</v>
      </c>
      <c r="B466" s="1" t="s">
        <v>3219</v>
      </c>
      <c r="C466" s="1" t="s">
        <v>4236</v>
      </c>
      <c r="D466" s="1" t="s">
        <v>4446</v>
      </c>
      <c r="E466" s="1">
        <v>0.2</v>
      </c>
    </row>
    <row r="467" spans="1:5" x14ac:dyDescent="0.25">
      <c r="A467" s="1" t="s">
        <v>2781</v>
      </c>
      <c r="B467" s="1" t="s">
        <v>3219</v>
      </c>
      <c r="C467" s="1" t="s">
        <v>4236</v>
      </c>
      <c r="D467" s="1" t="s">
        <v>4355</v>
      </c>
      <c r="E467" s="1">
        <v>0.04</v>
      </c>
    </row>
    <row r="468" spans="1:5" x14ac:dyDescent="0.25">
      <c r="A468" s="1" t="s">
        <v>2781</v>
      </c>
      <c r="B468" s="1" t="s">
        <v>3219</v>
      </c>
      <c r="C468" s="1" t="s">
        <v>4236</v>
      </c>
      <c r="D468" s="1" t="s">
        <v>4175</v>
      </c>
      <c r="E468" s="1">
        <v>0.04</v>
      </c>
    </row>
    <row r="469" spans="1:5" x14ac:dyDescent="0.25">
      <c r="A469" s="1" t="s">
        <v>2781</v>
      </c>
      <c r="B469" s="1" t="s">
        <v>3219</v>
      </c>
      <c r="C469" s="1" t="s">
        <v>4236</v>
      </c>
      <c r="D469" s="1" t="s">
        <v>3421</v>
      </c>
      <c r="E469" s="1">
        <v>0.04</v>
      </c>
    </row>
    <row r="470" spans="1:5" x14ac:dyDescent="0.25">
      <c r="A470" s="1" t="s">
        <v>2781</v>
      </c>
      <c r="B470" s="1" t="s">
        <v>3219</v>
      </c>
      <c r="C470" s="1" t="s">
        <v>4231</v>
      </c>
      <c r="D470" s="1" t="s">
        <v>4641</v>
      </c>
      <c r="E470" s="1">
        <v>6.7000000000000004E-2</v>
      </c>
    </row>
    <row r="471" spans="1:5" x14ac:dyDescent="0.25">
      <c r="A471" s="1" t="s">
        <v>2781</v>
      </c>
      <c r="B471" s="1" t="s">
        <v>3219</v>
      </c>
      <c r="C471" s="1" t="s">
        <v>4231</v>
      </c>
      <c r="D471" s="1" t="s">
        <v>4455</v>
      </c>
      <c r="E471" s="1">
        <v>0.2</v>
      </c>
    </row>
    <row r="472" spans="1:5" x14ac:dyDescent="0.25">
      <c r="A472" s="1" t="s">
        <v>2781</v>
      </c>
      <c r="B472" s="1" t="s">
        <v>3219</v>
      </c>
      <c r="C472" s="1" t="s">
        <v>4231</v>
      </c>
      <c r="D472" s="1" t="s">
        <v>4327</v>
      </c>
      <c r="E472" s="1">
        <v>0.04</v>
      </c>
    </row>
    <row r="473" spans="1:5" x14ac:dyDescent="0.25">
      <c r="A473" s="1" t="s">
        <v>2781</v>
      </c>
      <c r="B473" s="1" t="s">
        <v>3219</v>
      </c>
      <c r="C473" s="1" t="s">
        <v>4231</v>
      </c>
      <c r="D473" s="1" t="s">
        <v>3285</v>
      </c>
      <c r="E473" s="1">
        <v>0.2</v>
      </c>
    </row>
    <row r="474" spans="1:5" x14ac:dyDescent="0.25">
      <c r="A474" s="1" t="s">
        <v>2781</v>
      </c>
      <c r="B474" s="1" t="s">
        <v>3219</v>
      </c>
      <c r="C474" s="1" t="s">
        <v>4223</v>
      </c>
      <c r="D474" s="1" t="s">
        <v>4625</v>
      </c>
      <c r="E474" s="1">
        <v>0.2</v>
      </c>
    </row>
    <row r="475" spans="1:5" x14ac:dyDescent="0.25">
      <c r="A475" s="1" t="s">
        <v>2781</v>
      </c>
      <c r="B475" s="1" t="s">
        <v>3219</v>
      </c>
      <c r="C475" s="1" t="s">
        <v>4223</v>
      </c>
      <c r="D475" s="1" t="s">
        <v>4617</v>
      </c>
      <c r="E475" s="1">
        <v>0.04</v>
      </c>
    </row>
    <row r="476" spans="1:5" x14ac:dyDescent="0.25">
      <c r="A476" s="1" t="s">
        <v>2781</v>
      </c>
      <c r="B476" s="1" t="s">
        <v>3219</v>
      </c>
      <c r="C476" s="1" t="s">
        <v>4223</v>
      </c>
      <c r="D476" s="1" t="s">
        <v>4522</v>
      </c>
      <c r="E476" s="1">
        <v>0.2</v>
      </c>
    </row>
    <row r="477" spans="1:5" x14ac:dyDescent="0.25">
      <c r="A477" s="1" t="s">
        <v>2781</v>
      </c>
      <c r="B477" s="1" t="s">
        <v>3219</v>
      </c>
      <c r="C477" s="1" t="s">
        <v>4223</v>
      </c>
      <c r="D477" s="1" t="s">
        <v>4458</v>
      </c>
      <c r="E477" s="1">
        <v>6.7000000000000004E-2</v>
      </c>
    </row>
    <row r="478" spans="1:5" x14ac:dyDescent="0.25">
      <c r="A478" s="1" t="s">
        <v>2781</v>
      </c>
      <c r="B478" s="1" t="s">
        <v>3219</v>
      </c>
      <c r="C478" s="1" t="s">
        <v>4223</v>
      </c>
      <c r="D478" s="1" t="s">
        <v>4260</v>
      </c>
      <c r="E478" s="1">
        <v>0.2</v>
      </c>
    </row>
    <row r="479" spans="1:5" x14ac:dyDescent="0.25">
      <c r="A479" s="1" t="s">
        <v>2781</v>
      </c>
      <c r="B479" s="1" t="s">
        <v>3219</v>
      </c>
      <c r="C479" s="1" t="s">
        <v>4223</v>
      </c>
      <c r="D479" s="1" t="s">
        <v>4214</v>
      </c>
      <c r="E479" s="1">
        <v>6.7000000000000004E-2</v>
      </c>
    </row>
    <row r="480" spans="1:5" x14ac:dyDescent="0.25">
      <c r="A480" s="1" t="s">
        <v>2781</v>
      </c>
      <c r="B480" s="1" t="s">
        <v>3219</v>
      </c>
      <c r="C480" s="1" t="s">
        <v>4223</v>
      </c>
      <c r="D480" s="1" t="s">
        <v>4126</v>
      </c>
      <c r="E480" s="1">
        <v>6.7000000000000004E-2</v>
      </c>
    </row>
    <row r="481" spans="1:5" x14ac:dyDescent="0.25">
      <c r="A481" s="1" t="s">
        <v>2781</v>
      </c>
      <c r="B481" s="1" t="s">
        <v>3219</v>
      </c>
      <c r="C481" s="1" t="s">
        <v>4223</v>
      </c>
      <c r="D481" s="1" t="s">
        <v>3779</v>
      </c>
      <c r="E481" s="1">
        <v>0.2</v>
      </c>
    </row>
    <row r="482" spans="1:5" x14ac:dyDescent="0.25">
      <c r="A482" s="1" t="s">
        <v>2781</v>
      </c>
      <c r="B482" s="1" t="s">
        <v>3219</v>
      </c>
      <c r="C482" s="1" t="s">
        <v>4223</v>
      </c>
      <c r="D482" s="1" t="s">
        <v>3544</v>
      </c>
      <c r="E482" s="1">
        <v>0.04</v>
      </c>
    </row>
    <row r="483" spans="1:5" x14ac:dyDescent="0.25">
      <c r="A483" s="1" t="s">
        <v>2781</v>
      </c>
      <c r="B483" s="1" t="s">
        <v>3219</v>
      </c>
      <c r="C483" s="1" t="s">
        <v>4214</v>
      </c>
      <c r="D483" s="1" t="s">
        <v>4681</v>
      </c>
      <c r="E483" s="1">
        <v>0.2</v>
      </c>
    </row>
    <row r="484" spans="1:5" x14ac:dyDescent="0.25">
      <c r="A484" s="1" t="s">
        <v>2781</v>
      </c>
      <c r="B484" s="1" t="s">
        <v>3219</v>
      </c>
      <c r="C484" s="1" t="s">
        <v>4214</v>
      </c>
      <c r="D484" s="1" t="s">
        <v>4625</v>
      </c>
      <c r="E484" s="1">
        <v>0.2</v>
      </c>
    </row>
    <row r="485" spans="1:5" x14ac:dyDescent="0.25">
      <c r="A485" s="1" t="s">
        <v>2781</v>
      </c>
      <c r="B485" s="1" t="s">
        <v>3219</v>
      </c>
      <c r="C485" s="1" t="s">
        <v>4214</v>
      </c>
      <c r="D485" s="1" t="s">
        <v>4488</v>
      </c>
      <c r="E485" s="1">
        <v>0.2</v>
      </c>
    </row>
    <row r="486" spans="1:5" x14ac:dyDescent="0.25">
      <c r="A486" s="1" t="s">
        <v>2781</v>
      </c>
      <c r="B486" s="1" t="s">
        <v>3219</v>
      </c>
      <c r="C486" s="1" t="s">
        <v>4214</v>
      </c>
      <c r="D486" s="1" t="s">
        <v>4458</v>
      </c>
      <c r="E486" s="1">
        <v>0.2</v>
      </c>
    </row>
    <row r="487" spans="1:5" x14ac:dyDescent="0.25">
      <c r="A487" s="1" t="s">
        <v>2781</v>
      </c>
      <c r="B487" s="1" t="s">
        <v>3219</v>
      </c>
      <c r="C487" s="1" t="s">
        <v>4214</v>
      </c>
      <c r="D487" s="1" t="s">
        <v>4321</v>
      </c>
      <c r="E487" s="1">
        <v>0.04</v>
      </c>
    </row>
    <row r="488" spans="1:5" x14ac:dyDescent="0.25">
      <c r="A488" s="1" t="s">
        <v>2781</v>
      </c>
      <c r="B488" s="1" t="s">
        <v>3219</v>
      </c>
      <c r="C488" s="1" t="s">
        <v>4214</v>
      </c>
      <c r="D488" s="1" t="s">
        <v>4126</v>
      </c>
      <c r="E488" s="1">
        <v>6.7000000000000004E-2</v>
      </c>
    </row>
    <row r="489" spans="1:5" x14ac:dyDescent="0.25">
      <c r="A489" s="1" t="s">
        <v>2781</v>
      </c>
      <c r="B489" s="1" t="s">
        <v>3219</v>
      </c>
      <c r="C489" s="1" t="s">
        <v>4214</v>
      </c>
      <c r="D489" s="1" t="s">
        <v>4077</v>
      </c>
      <c r="E489" s="1">
        <v>0.04</v>
      </c>
    </row>
    <row r="490" spans="1:5" x14ac:dyDescent="0.25">
      <c r="A490" s="1" t="s">
        <v>2781</v>
      </c>
      <c r="B490" s="1" t="s">
        <v>3219</v>
      </c>
      <c r="C490" s="1" t="s">
        <v>4214</v>
      </c>
      <c r="D490" s="1" t="s">
        <v>3880</v>
      </c>
      <c r="E490" s="1">
        <v>6.7000000000000004E-2</v>
      </c>
    </row>
    <row r="491" spans="1:5" x14ac:dyDescent="0.25">
      <c r="A491" s="1" t="s">
        <v>2781</v>
      </c>
      <c r="B491" s="1" t="s">
        <v>3219</v>
      </c>
      <c r="C491" s="1" t="s">
        <v>4214</v>
      </c>
      <c r="D491" s="1" t="s">
        <v>3684</v>
      </c>
      <c r="E491" s="1">
        <v>0.04</v>
      </c>
    </row>
    <row r="492" spans="1:5" x14ac:dyDescent="0.25">
      <c r="A492" s="1" t="s">
        <v>2781</v>
      </c>
      <c r="B492" s="1" t="s">
        <v>3219</v>
      </c>
      <c r="C492" s="1" t="s">
        <v>4214</v>
      </c>
      <c r="D492" s="1" t="s">
        <v>3429</v>
      </c>
      <c r="E492" s="1">
        <v>0.04</v>
      </c>
    </row>
    <row r="493" spans="1:5" x14ac:dyDescent="0.25">
      <c r="A493" s="1" t="s">
        <v>2781</v>
      </c>
      <c r="B493" s="1" t="s">
        <v>3219</v>
      </c>
      <c r="C493" s="1" t="s">
        <v>4214</v>
      </c>
      <c r="D493" s="1" t="s">
        <v>3301</v>
      </c>
      <c r="E493" s="1">
        <v>0.04</v>
      </c>
    </row>
    <row r="494" spans="1:5" x14ac:dyDescent="0.25">
      <c r="A494" s="1" t="s">
        <v>2781</v>
      </c>
      <c r="B494" s="1" t="s">
        <v>3219</v>
      </c>
      <c r="C494" s="1" t="s">
        <v>4207</v>
      </c>
      <c r="D494" s="1" t="s">
        <v>4661</v>
      </c>
      <c r="E494" s="1">
        <v>6.7000000000000004E-2</v>
      </c>
    </row>
    <row r="495" spans="1:5" x14ac:dyDescent="0.25">
      <c r="A495" s="1" t="s">
        <v>2781</v>
      </c>
      <c r="B495" s="1" t="s">
        <v>3219</v>
      </c>
      <c r="C495" s="1" t="s">
        <v>4207</v>
      </c>
      <c r="D495" s="1" t="s">
        <v>4579</v>
      </c>
      <c r="E495" s="1">
        <v>0.2</v>
      </c>
    </row>
    <row r="496" spans="1:5" x14ac:dyDescent="0.25">
      <c r="A496" s="1" t="s">
        <v>2781</v>
      </c>
      <c r="B496" s="1" t="s">
        <v>3219</v>
      </c>
      <c r="C496" s="1" t="s">
        <v>4207</v>
      </c>
      <c r="D496" s="1" t="s">
        <v>4397</v>
      </c>
      <c r="E496" s="1">
        <v>0.2</v>
      </c>
    </row>
    <row r="497" spans="1:5" x14ac:dyDescent="0.25">
      <c r="A497" s="1" t="s">
        <v>2781</v>
      </c>
      <c r="B497" s="1" t="s">
        <v>3219</v>
      </c>
      <c r="C497" s="1" t="s">
        <v>4207</v>
      </c>
      <c r="D497" s="1" t="s">
        <v>4322</v>
      </c>
      <c r="E497" s="1">
        <v>6.7000000000000004E-2</v>
      </c>
    </row>
    <row r="498" spans="1:5" x14ac:dyDescent="0.25">
      <c r="A498" s="1" t="s">
        <v>2781</v>
      </c>
      <c r="B498" s="1" t="s">
        <v>3219</v>
      </c>
      <c r="C498" s="1" t="s">
        <v>4207</v>
      </c>
      <c r="D498" s="1" t="s">
        <v>4304</v>
      </c>
      <c r="E498" s="1">
        <v>0.2</v>
      </c>
    </row>
    <row r="499" spans="1:5" x14ac:dyDescent="0.25">
      <c r="A499" s="1" t="s">
        <v>2781</v>
      </c>
      <c r="B499" s="1" t="s">
        <v>3219</v>
      </c>
      <c r="C499" s="1" t="s">
        <v>4207</v>
      </c>
      <c r="D499" s="1" t="s">
        <v>3801</v>
      </c>
      <c r="E499" s="1">
        <v>0.04</v>
      </c>
    </row>
    <row r="500" spans="1:5" x14ac:dyDescent="0.25">
      <c r="A500" s="1" t="s">
        <v>2781</v>
      </c>
      <c r="B500" s="1" t="s">
        <v>3219</v>
      </c>
      <c r="C500" s="1" t="s">
        <v>4207</v>
      </c>
      <c r="D500" s="1" t="s">
        <v>3495</v>
      </c>
      <c r="E500" s="1">
        <v>0.2</v>
      </c>
    </row>
    <row r="501" spans="1:5" x14ac:dyDescent="0.25">
      <c r="A501" s="1" t="s">
        <v>2781</v>
      </c>
      <c r="B501" s="1" t="s">
        <v>3219</v>
      </c>
      <c r="C501" s="1" t="s">
        <v>4207</v>
      </c>
      <c r="D501" s="1" t="s">
        <v>3267</v>
      </c>
      <c r="E501" s="1">
        <v>0.2</v>
      </c>
    </row>
    <row r="502" spans="1:5" x14ac:dyDescent="0.25">
      <c r="A502" s="1" t="s">
        <v>2781</v>
      </c>
      <c r="B502" s="1" t="s">
        <v>3219</v>
      </c>
      <c r="C502" s="1" t="s">
        <v>4202</v>
      </c>
      <c r="D502" s="1" t="s">
        <v>4540</v>
      </c>
      <c r="E502" s="1">
        <v>6.7000000000000004E-2</v>
      </c>
    </row>
    <row r="503" spans="1:5" x14ac:dyDescent="0.25">
      <c r="A503" s="1" t="s">
        <v>2781</v>
      </c>
      <c r="B503" s="1" t="s">
        <v>3219</v>
      </c>
      <c r="C503" s="1" t="s">
        <v>4202</v>
      </c>
      <c r="D503" s="1" t="s">
        <v>4303</v>
      </c>
      <c r="E503" s="1">
        <v>0.2</v>
      </c>
    </row>
    <row r="504" spans="1:5" x14ac:dyDescent="0.25">
      <c r="A504" s="1" t="s">
        <v>2781</v>
      </c>
      <c r="B504" s="1" t="s">
        <v>3219</v>
      </c>
      <c r="C504" s="1" t="s">
        <v>4202</v>
      </c>
      <c r="D504" s="1" t="s">
        <v>4279</v>
      </c>
      <c r="E504" s="1">
        <v>6.7000000000000004E-2</v>
      </c>
    </row>
    <row r="505" spans="1:5" x14ac:dyDescent="0.25">
      <c r="A505" s="1" t="s">
        <v>2781</v>
      </c>
      <c r="B505" s="1" t="s">
        <v>3219</v>
      </c>
      <c r="C505" s="1" t="s">
        <v>4202</v>
      </c>
      <c r="D505" s="1" t="s">
        <v>4263</v>
      </c>
      <c r="E505" s="1">
        <v>0.2</v>
      </c>
    </row>
    <row r="506" spans="1:5" x14ac:dyDescent="0.25">
      <c r="A506" s="1" t="s">
        <v>2781</v>
      </c>
      <c r="B506" s="1" t="s">
        <v>3219</v>
      </c>
      <c r="C506" s="1" t="s">
        <v>4202</v>
      </c>
      <c r="D506" s="1" t="s">
        <v>4051</v>
      </c>
      <c r="E506" s="1">
        <v>0.04</v>
      </c>
    </row>
    <row r="507" spans="1:5" x14ac:dyDescent="0.25">
      <c r="A507" s="1" t="s">
        <v>2781</v>
      </c>
      <c r="B507" s="1" t="s">
        <v>3219</v>
      </c>
      <c r="C507" s="1" t="s">
        <v>4201</v>
      </c>
      <c r="D507" s="1" t="s">
        <v>4265</v>
      </c>
      <c r="E507" s="1">
        <v>6.7000000000000004E-2</v>
      </c>
    </row>
    <row r="508" spans="1:5" x14ac:dyDescent="0.25">
      <c r="A508" s="1" t="s">
        <v>2781</v>
      </c>
      <c r="B508" s="1" t="s">
        <v>3219</v>
      </c>
      <c r="C508" s="1" t="s">
        <v>4201</v>
      </c>
      <c r="D508" s="1" t="s">
        <v>3464</v>
      </c>
      <c r="E508" s="1">
        <v>6.7000000000000004E-2</v>
      </c>
    </row>
    <row r="509" spans="1:5" x14ac:dyDescent="0.25">
      <c r="A509" s="1" t="s">
        <v>2781</v>
      </c>
      <c r="B509" s="1" t="s">
        <v>3219</v>
      </c>
      <c r="C509" s="1" t="s">
        <v>4201</v>
      </c>
      <c r="D509" s="1" t="s">
        <v>3366</v>
      </c>
      <c r="E509" s="1">
        <v>0.2</v>
      </c>
    </row>
    <row r="510" spans="1:5" x14ac:dyDescent="0.25">
      <c r="A510" s="1" t="s">
        <v>2781</v>
      </c>
      <c r="B510" s="1" t="s">
        <v>3219</v>
      </c>
      <c r="C510" s="1" t="s">
        <v>4201</v>
      </c>
      <c r="D510" s="1" t="s">
        <v>3279</v>
      </c>
      <c r="E510" s="1">
        <v>0.04</v>
      </c>
    </row>
    <row r="511" spans="1:5" x14ac:dyDescent="0.25">
      <c r="A511" s="1" t="s">
        <v>2781</v>
      </c>
      <c r="B511" s="1" t="s">
        <v>3219</v>
      </c>
      <c r="C511" s="1" t="s">
        <v>4201</v>
      </c>
      <c r="D511" s="1" t="s">
        <v>3259</v>
      </c>
      <c r="E511" s="1">
        <v>0.04</v>
      </c>
    </row>
    <row r="512" spans="1:5" x14ac:dyDescent="0.25">
      <c r="A512" s="1" t="s">
        <v>2781</v>
      </c>
      <c r="B512" s="1" t="s">
        <v>3219</v>
      </c>
      <c r="C512" s="1" t="s">
        <v>4200</v>
      </c>
      <c r="D512" s="1" t="s">
        <v>4532</v>
      </c>
      <c r="E512" s="1">
        <v>6.7000000000000004E-2</v>
      </c>
    </row>
    <row r="513" spans="1:5" x14ac:dyDescent="0.25">
      <c r="A513" s="1" t="s">
        <v>2781</v>
      </c>
      <c r="B513" s="1" t="s">
        <v>3219</v>
      </c>
      <c r="C513" s="1" t="s">
        <v>4200</v>
      </c>
      <c r="D513" s="1" t="s">
        <v>4085</v>
      </c>
      <c r="E513" s="1">
        <v>0.2</v>
      </c>
    </row>
    <row r="514" spans="1:5" x14ac:dyDescent="0.25">
      <c r="A514" s="1" t="s">
        <v>2781</v>
      </c>
      <c r="B514" s="1" t="s">
        <v>3219</v>
      </c>
      <c r="C514" s="1" t="s">
        <v>4200</v>
      </c>
      <c r="D514" s="1" t="s">
        <v>3341</v>
      </c>
      <c r="E514" s="1">
        <v>6.7000000000000004E-2</v>
      </c>
    </row>
    <row r="515" spans="1:5" x14ac:dyDescent="0.25">
      <c r="A515" s="1" t="s">
        <v>2781</v>
      </c>
      <c r="B515" s="1" t="s">
        <v>3219</v>
      </c>
      <c r="C515" s="1" t="s">
        <v>4193</v>
      </c>
      <c r="D515" s="1" t="s">
        <v>4051</v>
      </c>
      <c r="E515" s="1">
        <v>6.7000000000000004E-2</v>
      </c>
    </row>
    <row r="516" spans="1:5" x14ac:dyDescent="0.25">
      <c r="A516" s="1" t="s">
        <v>2781</v>
      </c>
      <c r="B516" s="1" t="s">
        <v>3219</v>
      </c>
      <c r="C516" s="1" t="s">
        <v>4187</v>
      </c>
      <c r="D516" s="1" t="s">
        <v>4355</v>
      </c>
      <c r="E516" s="1">
        <v>6.7000000000000004E-2</v>
      </c>
    </row>
    <row r="517" spans="1:5" x14ac:dyDescent="0.25">
      <c r="A517" s="1" t="s">
        <v>2781</v>
      </c>
      <c r="B517" s="1" t="s">
        <v>3219</v>
      </c>
      <c r="C517" s="1" t="s">
        <v>4187</v>
      </c>
      <c r="D517" s="1" t="s">
        <v>3429</v>
      </c>
      <c r="E517" s="1">
        <v>6.7000000000000004E-2</v>
      </c>
    </row>
    <row r="518" spans="1:5" x14ac:dyDescent="0.25">
      <c r="A518" s="1" t="s">
        <v>2781</v>
      </c>
      <c r="B518" s="1" t="s">
        <v>3219</v>
      </c>
      <c r="C518" s="1" t="s">
        <v>4183</v>
      </c>
      <c r="D518" s="1" t="s">
        <v>4236</v>
      </c>
      <c r="E518" s="1">
        <v>0.04</v>
      </c>
    </row>
    <row r="519" spans="1:5" x14ac:dyDescent="0.25">
      <c r="A519" s="1" t="s">
        <v>2781</v>
      </c>
      <c r="B519" s="1" t="s">
        <v>3219</v>
      </c>
      <c r="C519" s="1" t="s">
        <v>4174</v>
      </c>
      <c r="D519" s="1" t="s">
        <v>4532</v>
      </c>
      <c r="E519" s="1">
        <v>0.2</v>
      </c>
    </row>
    <row r="520" spans="1:5" x14ac:dyDescent="0.25">
      <c r="A520" s="1" t="s">
        <v>2781</v>
      </c>
      <c r="B520" s="1" t="s">
        <v>3219</v>
      </c>
      <c r="C520" s="1" t="s">
        <v>4174</v>
      </c>
      <c r="D520" s="1" t="s">
        <v>4261</v>
      </c>
      <c r="E520" s="1">
        <v>0.2</v>
      </c>
    </row>
    <row r="521" spans="1:5" x14ac:dyDescent="0.25">
      <c r="A521" s="1" t="s">
        <v>2781</v>
      </c>
      <c r="B521" s="1" t="s">
        <v>3219</v>
      </c>
      <c r="C521" s="1" t="s">
        <v>4174</v>
      </c>
      <c r="D521" s="1" t="s">
        <v>4200</v>
      </c>
      <c r="E521" s="1">
        <v>0.2</v>
      </c>
    </row>
    <row r="522" spans="1:5" x14ac:dyDescent="0.25">
      <c r="A522" s="1" t="s">
        <v>2781</v>
      </c>
      <c r="B522" s="1" t="s">
        <v>3219</v>
      </c>
      <c r="C522" s="1" t="s">
        <v>4174</v>
      </c>
      <c r="D522" s="1" t="s">
        <v>3341</v>
      </c>
      <c r="E522" s="1">
        <v>0.2</v>
      </c>
    </row>
    <row r="523" spans="1:5" x14ac:dyDescent="0.25">
      <c r="A523" s="1" t="s">
        <v>2781</v>
      </c>
      <c r="B523" s="1" t="s">
        <v>3219</v>
      </c>
      <c r="C523" s="1" t="s">
        <v>4168</v>
      </c>
      <c r="D523" s="1" t="s">
        <v>4051</v>
      </c>
      <c r="E523" s="1">
        <v>0.2</v>
      </c>
    </row>
    <row r="524" spans="1:5" x14ac:dyDescent="0.25">
      <c r="A524" s="1" t="s">
        <v>2781</v>
      </c>
      <c r="B524" s="1" t="s">
        <v>3219</v>
      </c>
      <c r="C524" s="1" t="s">
        <v>4160</v>
      </c>
      <c r="D524" s="1" t="s">
        <v>4313</v>
      </c>
      <c r="E524" s="1">
        <v>0.04</v>
      </c>
    </row>
    <row r="525" spans="1:5" x14ac:dyDescent="0.25">
      <c r="A525" s="1" t="s">
        <v>2781</v>
      </c>
      <c r="B525" s="1" t="s">
        <v>3219</v>
      </c>
      <c r="C525" s="1" t="s">
        <v>4160</v>
      </c>
      <c r="D525" s="1" t="s">
        <v>4265</v>
      </c>
      <c r="E525" s="1">
        <v>6.7000000000000004E-2</v>
      </c>
    </row>
    <row r="526" spans="1:5" x14ac:dyDescent="0.25">
      <c r="A526" s="1" t="s">
        <v>2781</v>
      </c>
      <c r="B526" s="1" t="s">
        <v>3219</v>
      </c>
      <c r="C526" s="1" t="s">
        <v>4160</v>
      </c>
      <c r="D526" s="1" t="s">
        <v>3608</v>
      </c>
      <c r="E526" s="1">
        <v>0.2</v>
      </c>
    </row>
    <row r="527" spans="1:5" x14ac:dyDescent="0.25">
      <c r="A527" s="1" t="s">
        <v>2781</v>
      </c>
      <c r="B527" s="1" t="s">
        <v>3219</v>
      </c>
      <c r="C527" s="1" t="s">
        <v>4160</v>
      </c>
      <c r="D527" s="1" t="s">
        <v>3554</v>
      </c>
      <c r="E527" s="1">
        <v>0.2</v>
      </c>
    </row>
    <row r="528" spans="1:5" x14ac:dyDescent="0.25">
      <c r="A528" s="1" t="s">
        <v>2781</v>
      </c>
      <c r="B528" s="1" t="s">
        <v>3219</v>
      </c>
      <c r="C528" s="1" t="s">
        <v>4157</v>
      </c>
      <c r="D528" s="1" t="s">
        <v>4303</v>
      </c>
      <c r="E528" s="1">
        <v>0.04</v>
      </c>
    </row>
    <row r="529" spans="1:5" x14ac:dyDescent="0.25">
      <c r="A529" s="1" t="s">
        <v>2781</v>
      </c>
      <c r="B529" s="1" t="s">
        <v>3219</v>
      </c>
      <c r="C529" s="1" t="s">
        <v>4157</v>
      </c>
      <c r="D529" s="1" t="s">
        <v>4279</v>
      </c>
      <c r="E529" s="1">
        <v>0.2</v>
      </c>
    </row>
    <row r="530" spans="1:5" x14ac:dyDescent="0.25">
      <c r="A530" s="1" t="s">
        <v>2781</v>
      </c>
      <c r="B530" s="1" t="s">
        <v>3219</v>
      </c>
      <c r="C530" s="1" t="s">
        <v>4157</v>
      </c>
      <c r="D530" s="1" t="s">
        <v>4202</v>
      </c>
      <c r="E530" s="1">
        <v>6.7000000000000004E-2</v>
      </c>
    </row>
    <row r="531" spans="1:5" x14ac:dyDescent="0.25">
      <c r="A531" s="1" t="s">
        <v>2781</v>
      </c>
      <c r="B531" s="1" t="s">
        <v>3219</v>
      </c>
      <c r="C531" s="1" t="s">
        <v>4150</v>
      </c>
      <c r="D531" s="1" t="s">
        <v>4543</v>
      </c>
      <c r="E531" s="1">
        <v>6.7000000000000004E-2</v>
      </c>
    </row>
    <row r="532" spans="1:5" x14ac:dyDescent="0.25">
      <c r="A532" s="1" t="s">
        <v>2781</v>
      </c>
      <c r="B532" s="1" t="s">
        <v>3219</v>
      </c>
      <c r="C532" s="1" t="s">
        <v>4150</v>
      </c>
      <c r="D532" s="1" t="s">
        <v>4357</v>
      </c>
      <c r="E532" s="1">
        <v>0.2</v>
      </c>
    </row>
    <row r="533" spans="1:5" x14ac:dyDescent="0.25">
      <c r="A533" s="1" t="s">
        <v>2781</v>
      </c>
      <c r="B533" s="1" t="s">
        <v>3219</v>
      </c>
      <c r="C533" s="1" t="s">
        <v>4150</v>
      </c>
      <c r="D533" s="1" t="s">
        <v>4002</v>
      </c>
      <c r="E533" s="1">
        <v>0.04</v>
      </c>
    </row>
    <row r="534" spans="1:5" x14ac:dyDescent="0.25">
      <c r="A534" s="1" t="s">
        <v>2781</v>
      </c>
      <c r="B534" s="1" t="s">
        <v>3219</v>
      </c>
      <c r="C534" s="1" t="s">
        <v>4150</v>
      </c>
      <c r="D534" s="1" t="s">
        <v>3996</v>
      </c>
      <c r="E534" s="1">
        <v>6.7000000000000004E-2</v>
      </c>
    </row>
    <row r="535" spans="1:5" x14ac:dyDescent="0.25">
      <c r="A535" s="1" t="s">
        <v>2781</v>
      </c>
      <c r="B535" s="1" t="s">
        <v>3219</v>
      </c>
      <c r="C535" s="1" t="s">
        <v>4150</v>
      </c>
      <c r="D535" s="1" t="s">
        <v>3974</v>
      </c>
      <c r="E535" s="1">
        <v>0.04</v>
      </c>
    </row>
    <row r="536" spans="1:5" x14ac:dyDescent="0.25">
      <c r="A536" s="1" t="s">
        <v>2781</v>
      </c>
      <c r="B536" s="1" t="s">
        <v>3219</v>
      </c>
      <c r="C536" s="1" t="s">
        <v>4150</v>
      </c>
      <c r="D536" s="1" t="s">
        <v>3734</v>
      </c>
      <c r="E536" s="1">
        <v>6.7000000000000004E-2</v>
      </c>
    </row>
    <row r="537" spans="1:5" x14ac:dyDescent="0.25">
      <c r="A537" s="1" t="s">
        <v>2781</v>
      </c>
      <c r="B537" s="1" t="s">
        <v>3219</v>
      </c>
      <c r="C537" s="1" t="s">
        <v>4150</v>
      </c>
      <c r="D537" s="1" t="s">
        <v>3495</v>
      </c>
      <c r="E537" s="1">
        <v>0.04</v>
      </c>
    </row>
    <row r="538" spans="1:5" x14ac:dyDescent="0.25">
      <c r="A538" s="1" t="s">
        <v>2781</v>
      </c>
      <c r="B538" s="1" t="s">
        <v>3219</v>
      </c>
      <c r="C538" s="1" t="s">
        <v>4150</v>
      </c>
      <c r="D538" s="1" t="s">
        <v>3390</v>
      </c>
      <c r="E538" s="1">
        <v>0.04</v>
      </c>
    </row>
    <row r="539" spans="1:5" x14ac:dyDescent="0.25">
      <c r="A539" s="1" t="s">
        <v>2781</v>
      </c>
      <c r="B539" s="1" t="s">
        <v>3219</v>
      </c>
      <c r="C539" s="1" t="s">
        <v>4142</v>
      </c>
      <c r="D539" s="1" t="s">
        <v>4625</v>
      </c>
      <c r="E539" s="1">
        <v>0.04</v>
      </c>
    </row>
    <row r="540" spans="1:5" x14ac:dyDescent="0.25">
      <c r="A540" s="1" t="s">
        <v>2781</v>
      </c>
      <c r="B540" s="1" t="s">
        <v>3219</v>
      </c>
      <c r="C540" s="1" t="s">
        <v>4142</v>
      </c>
      <c r="D540" s="1" t="s">
        <v>4482</v>
      </c>
      <c r="E540" s="1">
        <v>0.2</v>
      </c>
    </row>
    <row r="541" spans="1:5" x14ac:dyDescent="0.25">
      <c r="A541" s="1" t="s">
        <v>2781</v>
      </c>
      <c r="B541" s="1" t="s">
        <v>3219</v>
      </c>
      <c r="C541" s="1" t="s">
        <v>4142</v>
      </c>
      <c r="D541" s="1" t="s">
        <v>4335</v>
      </c>
      <c r="E541" s="1">
        <v>6.7000000000000004E-2</v>
      </c>
    </row>
    <row r="542" spans="1:5" x14ac:dyDescent="0.25">
      <c r="A542" s="1" t="s">
        <v>2781</v>
      </c>
      <c r="B542" s="1" t="s">
        <v>3219</v>
      </c>
      <c r="C542" s="1" t="s">
        <v>4142</v>
      </c>
      <c r="D542" s="1" t="s">
        <v>4136</v>
      </c>
      <c r="E542" s="1">
        <v>6.7000000000000004E-2</v>
      </c>
    </row>
    <row r="543" spans="1:5" x14ac:dyDescent="0.25">
      <c r="A543" s="1" t="s">
        <v>2781</v>
      </c>
      <c r="B543" s="1" t="s">
        <v>3219</v>
      </c>
      <c r="C543" s="1" t="s">
        <v>4142</v>
      </c>
      <c r="D543" s="1" t="s">
        <v>3684</v>
      </c>
      <c r="E543" s="1">
        <v>0.04</v>
      </c>
    </row>
    <row r="544" spans="1:5" x14ac:dyDescent="0.25">
      <c r="A544" s="1" t="s">
        <v>2781</v>
      </c>
      <c r="B544" s="1" t="s">
        <v>3219</v>
      </c>
      <c r="C544" s="1" t="s">
        <v>4142</v>
      </c>
      <c r="D544" s="1" t="s">
        <v>3652</v>
      </c>
      <c r="E544" s="1">
        <v>6.7000000000000004E-2</v>
      </c>
    </row>
    <row r="545" spans="1:5" x14ac:dyDescent="0.25">
      <c r="A545" s="1" t="s">
        <v>2781</v>
      </c>
      <c r="B545" s="1" t="s">
        <v>3219</v>
      </c>
      <c r="C545" s="1" t="s">
        <v>4142</v>
      </c>
      <c r="D545" s="1" t="s">
        <v>3396</v>
      </c>
      <c r="E545" s="1">
        <v>0.2</v>
      </c>
    </row>
    <row r="546" spans="1:5" x14ac:dyDescent="0.25">
      <c r="A546" s="1" t="s">
        <v>2781</v>
      </c>
      <c r="B546" s="1" t="s">
        <v>3219</v>
      </c>
      <c r="C546" s="1" t="s">
        <v>4136</v>
      </c>
      <c r="D546" s="1" t="s">
        <v>4421</v>
      </c>
      <c r="E546" s="1">
        <v>6.7000000000000004E-2</v>
      </c>
    </row>
    <row r="547" spans="1:5" x14ac:dyDescent="0.25">
      <c r="A547" s="1" t="s">
        <v>2781</v>
      </c>
      <c r="B547" s="1" t="s">
        <v>3219</v>
      </c>
      <c r="C547" s="1" t="s">
        <v>4136</v>
      </c>
      <c r="D547" s="1" t="s">
        <v>4036</v>
      </c>
      <c r="E547" s="1">
        <v>0.2</v>
      </c>
    </row>
    <row r="548" spans="1:5" x14ac:dyDescent="0.25">
      <c r="A548" s="1" t="s">
        <v>2781</v>
      </c>
      <c r="B548" s="1" t="s">
        <v>3219</v>
      </c>
      <c r="C548" s="1" t="s">
        <v>4136</v>
      </c>
      <c r="D548" s="1" t="s">
        <v>3951</v>
      </c>
      <c r="E548" s="1">
        <v>0.04</v>
      </c>
    </row>
    <row r="549" spans="1:5" x14ac:dyDescent="0.25">
      <c r="A549" s="1" t="s">
        <v>2781</v>
      </c>
      <c r="B549" s="1" t="s">
        <v>3219</v>
      </c>
      <c r="C549" s="1" t="s">
        <v>4136</v>
      </c>
      <c r="D549" s="1" t="s">
        <v>3764</v>
      </c>
      <c r="E549" s="1">
        <v>0.2</v>
      </c>
    </row>
    <row r="550" spans="1:5" x14ac:dyDescent="0.25">
      <c r="A550" s="1" t="s">
        <v>2781</v>
      </c>
      <c r="B550" s="1" t="s">
        <v>3219</v>
      </c>
      <c r="C550" s="1" t="s">
        <v>4136</v>
      </c>
      <c r="D550" s="1" t="s">
        <v>3630</v>
      </c>
      <c r="E550" s="1">
        <v>6.7000000000000004E-2</v>
      </c>
    </row>
    <row r="551" spans="1:5" x14ac:dyDescent="0.25">
      <c r="A551" s="1" t="s">
        <v>2781</v>
      </c>
      <c r="B551" s="1" t="s">
        <v>3219</v>
      </c>
      <c r="C551" s="1" t="s">
        <v>4136</v>
      </c>
      <c r="D551" s="1" t="s">
        <v>3315</v>
      </c>
      <c r="E551" s="1">
        <v>0.04</v>
      </c>
    </row>
    <row r="552" spans="1:5" x14ac:dyDescent="0.25">
      <c r="A552" s="1" t="s">
        <v>2781</v>
      </c>
      <c r="B552" s="1" t="s">
        <v>3219</v>
      </c>
      <c r="C552" s="1" t="s">
        <v>4133</v>
      </c>
      <c r="D552" s="1" t="s">
        <v>4429</v>
      </c>
      <c r="E552" s="1">
        <v>0.2</v>
      </c>
    </row>
    <row r="553" spans="1:5" x14ac:dyDescent="0.25">
      <c r="A553" s="1" t="s">
        <v>2781</v>
      </c>
      <c r="B553" s="1" t="s">
        <v>3219</v>
      </c>
      <c r="C553" s="1" t="s">
        <v>4133</v>
      </c>
      <c r="D553" s="1" t="s">
        <v>4265</v>
      </c>
      <c r="E553" s="1">
        <v>6.7000000000000004E-2</v>
      </c>
    </row>
    <row r="554" spans="1:5" x14ac:dyDescent="0.25">
      <c r="A554" s="1" t="s">
        <v>2781</v>
      </c>
      <c r="B554" s="1" t="s">
        <v>3219</v>
      </c>
      <c r="C554" s="1" t="s">
        <v>4133</v>
      </c>
      <c r="D554" s="1" t="s">
        <v>3464</v>
      </c>
      <c r="E554" s="1">
        <v>0.04</v>
      </c>
    </row>
    <row r="555" spans="1:5" x14ac:dyDescent="0.25">
      <c r="A555" s="1" t="s">
        <v>2781</v>
      </c>
      <c r="B555" s="1" t="s">
        <v>3219</v>
      </c>
      <c r="C555" s="1" t="s">
        <v>4133</v>
      </c>
      <c r="D555" s="1" t="s">
        <v>3366</v>
      </c>
      <c r="E555" s="1">
        <v>6.7000000000000004E-2</v>
      </c>
    </row>
    <row r="556" spans="1:5" x14ac:dyDescent="0.25">
      <c r="A556" s="11" t="s">
        <v>2781</v>
      </c>
      <c r="B556" s="11" t="s">
        <v>3219</v>
      </c>
      <c r="C556" s="11" t="s">
        <v>4127</v>
      </c>
      <c r="D556" s="11" t="s">
        <v>4413</v>
      </c>
      <c r="E556" s="11">
        <v>0.2</v>
      </c>
    </row>
    <row r="557" spans="1:5" x14ac:dyDescent="0.25">
      <c r="A557" s="1" t="s">
        <v>2781</v>
      </c>
      <c r="B557" s="1" t="s">
        <v>3219</v>
      </c>
      <c r="C557" s="1" t="s">
        <v>4127</v>
      </c>
      <c r="D557" s="1" t="s">
        <v>3575</v>
      </c>
      <c r="E557" s="1">
        <v>0.2</v>
      </c>
    </row>
    <row r="558" spans="1:5" x14ac:dyDescent="0.25">
      <c r="A558" s="1" t="s">
        <v>2781</v>
      </c>
      <c r="B558" s="1" t="s">
        <v>3219</v>
      </c>
      <c r="C558" s="1" t="s">
        <v>4126</v>
      </c>
      <c r="D558" s="1" t="s">
        <v>4625</v>
      </c>
      <c r="E558" s="1">
        <v>6.7000000000000004E-2</v>
      </c>
    </row>
    <row r="559" spans="1:5" x14ac:dyDescent="0.25">
      <c r="A559" s="1" t="s">
        <v>2781</v>
      </c>
      <c r="B559" s="1" t="s">
        <v>3219</v>
      </c>
      <c r="C559" s="1" t="s">
        <v>4126</v>
      </c>
      <c r="D559" s="1" t="s">
        <v>4488</v>
      </c>
      <c r="E559" s="1">
        <v>0.04</v>
      </c>
    </row>
    <row r="560" spans="1:5" x14ac:dyDescent="0.25">
      <c r="A560" s="1" t="s">
        <v>2781</v>
      </c>
      <c r="B560" s="1" t="s">
        <v>3219</v>
      </c>
      <c r="C560" s="1" t="s">
        <v>4126</v>
      </c>
      <c r="D560" s="1" t="s">
        <v>4321</v>
      </c>
      <c r="E560" s="1">
        <v>0.2</v>
      </c>
    </row>
    <row r="561" spans="1:5" x14ac:dyDescent="0.25">
      <c r="A561" s="1" t="s">
        <v>2781</v>
      </c>
      <c r="B561" s="1" t="s">
        <v>3219</v>
      </c>
      <c r="C561" s="1" t="s">
        <v>4126</v>
      </c>
      <c r="D561" s="1" t="s">
        <v>4262</v>
      </c>
      <c r="E561" s="1">
        <v>0.04</v>
      </c>
    </row>
    <row r="562" spans="1:5" x14ac:dyDescent="0.25">
      <c r="A562" s="1" t="s">
        <v>2781</v>
      </c>
      <c r="B562" s="1" t="s">
        <v>3219</v>
      </c>
      <c r="C562" s="1" t="s">
        <v>4126</v>
      </c>
      <c r="D562" s="1" t="s">
        <v>4260</v>
      </c>
      <c r="E562" s="1">
        <v>0.2</v>
      </c>
    </row>
    <row r="563" spans="1:5" x14ac:dyDescent="0.25">
      <c r="A563" s="1" t="s">
        <v>2781</v>
      </c>
      <c r="B563" s="1" t="s">
        <v>3219</v>
      </c>
      <c r="C563" s="1" t="s">
        <v>4126</v>
      </c>
      <c r="D563" s="1" t="s">
        <v>4117</v>
      </c>
      <c r="E563" s="1">
        <v>0.2</v>
      </c>
    </row>
    <row r="564" spans="1:5" x14ac:dyDescent="0.25">
      <c r="A564" s="1" t="s">
        <v>2781</v>
      </c>
      <c r="B564" s="1" t="s">
        <v>3219</v>
      </c>
      <c r="C564" s="1" t="s">
        <v>4126</v>
      </c>
      <c r="D564" s="1" t="s">
        <v>3413</v>
      </c>
      <c r="E564" s="1">
        <v>0.2</v>
      </c>
    </row>
    <row r="565" spans="1:5" x14ac:dyDescent="0.25">
      <c r="A565" s="1" t="s">
        <v>2781</v>
      </c>
      <c r="B565" s="1" t="s">
        <v>3219</v>
      </c>
      <c r="C565" s="1" t="s">
        <v>4126</v>
      </c>
      <c r="D565" s="1" t="s">
        <v>3374</v>
      </c>
      <c r="E565" s="1">
        <v>0.04</v>
      </c>
    </row>
    <row r="566" spans="1:5" x14ac:dyDescent="0.25">
      <c r="A566" s="1" t="s">
        <v>2781</v>
      </c>
      <c r="B566" s="1" t="s">
        <v>3219</v>
      </c>
      <c r="C566" s="1" t="s">
        <v>4126</v>
      </c>
      <c r="D566" s="1" t="s">
        <v>3323</v>
      </c>
      <c r="E566" s="1">
        <v>0.2</v>
      </c>
    </row>
    <row r="567" spans="1:5" x14ac:dyDescent="0.25">
      <c r="A567" s="1" t="s">
        <v>2781</v>
      </c>
      <c r="B567" s="1" t="s">
        <v>3219</v>
      </c>
      <c r="C567" s="1" t="s">
        <v>4118</v>
      </c>
      <c r="D567" s="1" t="s">
        <v>4390</v>
      </c>
      <c r="E567" s="1">
        <v>0.2</v>
      </c>
    </row>
    <row r="568" spans="1:5" x14ac:dyDescent="0.25">
      <c r="A568" s="1" t="s">
        <v>2781</v>
      </c>
      <c r="B568" s="1" t="s">
        <v>3219</v>
      </c>
      <c r="C568" s="1" t="s">
        <v>4118</v>
      </c>
      <c r="D568" s="1" t="s">
        <v>3929</v>
      </c>
      <c r="E568" s="1">
        <v>0.2</v>
      </c>
    </row>
    <row r="569" spans="1:5" x14ac:dyDescent="0.25">
      <c r="A569" s="1" t="s">
        <v>2781</v>
      </c>
      <c r="B569" s="1" t="s">
        <v>3219</v>
      </c>
      <c r="C569" s="1" t="s">
        <v>4118</v>
      </c>
      <c r="D569" s="1" t="s">
        <v>3229</v>
      </c>
      <c r="E569" s="1">
        <v>0.2</v>
      </c>
    </row>
    <row r="570" spans="1:5" x14ac:dyDescent="0.25">
      <c r="A570" s="1" t="s">
        <v>2781</v>
      </c>
      <c r="B570" s="1" t="s">
        <v>3219</v>
      </c>
      <c r="C570" s="1" t="s">
        <v>4117</v>
      </c>
      <c r="D570" s="1" t="s">
        <v>4617</v>
      </c>
      <c r="E570" s="1">
        <v>0.04</v>
      </c>
    </row>
    <row r="571" spans="1:5" x14ac:dyDescent="0.25">
      <c r="A571" s="1" t="s">
        <v>2781</v>
      </c>
      <c r="B571" s="1" t="s">
        <v>3219</v>
      </c>
      <c r="C571" s="1" t="s">
        <v>4117</v>
      </c>
      <c r="D571" s="1" t="s">
        <v>4458</v>
      </c>
      <c r="E571" s="1">
        <v>0.04</v>
      </c>
    </row>
    <row r="572" spans="1:5" x14ac:dyDescent="0.25">
      <c r="A572" s="1" t="s">
        <v>2781</v>
      </c>
      <c r="B572" s="1" t="s">
        <v>3219</v>
      </c>
      <c r="C572" s="1" t="s">
        <v>4117</v>
      </c>
      <c r="D572" s="1" t="s">
        <v>4390</v>
      </c>
      <c r="E572" s="1">
        <v>0.04</v>
      </c>
    </row>
    <row r="573" spans="1:5" x14ac:dyDescent="0.25">
      <c r="A573" s="1" t="s">
        <v>2781</v>
      </c>
      <c r="B573" s="1" t="s">
        <v>3219</v>
      </c>
      <c r="C573" s="1" t="s">
        <v>4117</v>
      </c>
      <c r="D573" s="1" t="s">
        <v>4373</v>
      </c>
      <c r="E573" s="1">
        <v>6.7000000000000004E-2</v>
      </c>
    </row>
    <row r="574" spans="1:5" x14ac:dyDescent="0.25">
      <c r="A574" s="1" t="s">
        <v>2781</v>
      </c>
      <c r="B574" s="1" t="s">
        <v>3219</v>
      </c>
      <c r="C574" s="1" t="s">
        <v>4117</v>
      </c>
      <c r="D574" s="1" t="s">
        <v>4260</v>
      </c>
      <c r="E574" s="1">
        <v>6.7000000000000004E-2</v>
      </c>
    </row>
    <row r="575" spans="1:5" x14ac:dyDescent="0.25">
      <c r="A575" s="1" t="s">
        <v>2781</v>
      </c>
      <c r="B575" s="1" t="s">
        <v>3219</v>
      </c>
      <c r="C575" s="1" t="s">
        <v>4117</v>
      </c>
      <c r="D575" s="1" t="s">
        <v>3413</v>
      </c>
      <c r="E575" s="1">
        <v>0.2</v>
      </c>
    </row>
    <row r="576" spans="1:5" x14ac:dyDescent="0.25">
      <c r="A576" s="1" t="s">
        <v>2781</v>
      </c>
      <c r="B576" s="1" t="s">
        <v>3219</v>
      </c>
      <c r="C576" s="1" t="s">
        <v>4116</v>
      </c>
      <c r="D576" s="1" t="s">
        <v>4532</v>
      </c>
      <c r="E576" s="1">
        <v>0.04</v>
      </c>
    </row>
    <row r="577" spans="1:5" x14ac:dyDescent="0.25">
      <c r="A577" s="1" t="s">
        <v>2781</v>
      </c>
      <c r="B577" s="1" t="s">
        <v>3219</v>
      </c>
      <c r="C577" s="1" t="s">
        <v>4116</v>
      </c>
      <c r="D577" s="1" t="s">
        <v>4356</v>
      </c>
      <c r="E577" s="1">
        <v>6.7000000000000004E-2</v>
      </c>
    </row>
    <row r="578" spans="1:5" x14ac:dyDescent="0.25">
      <c r="A578" s="1" t="s">
        <v>2781</v>
      </c>
      <c r="B578" s="1" t="s">
        <v>3219</v>
      </c>
      <c r="C578" s="1" t="s">
        <v>4116</v>
      </c>
      <c r="D578" s="1" t="s">
        <v>4303</v>
      </c>
      <c r="E578" s="1">
        <v>0.2</v>
      </c>
    </row>
    <row r="579" spans="1:5" x14ac:dyDescent="0.25">
      <c r="A579" s="1" t="s">
        <v>2781</v>
      </c>
      <c r="B579" s="1" t="s">
        <v>3219</v>
      </c>
      <c r="C579" s="1" t="s">
        <v>4116</v>
      </c>
      <c r="D579" s="1" t="s">
        <v>4280</v>
      </c>
      <c r="E579" s="1">
        <v>6.7000000000000004E-2</v>
      </c>
    </row>
    <row r="580" spans="1:5" x14ac:dyDescent="0.25">
      <c r="A580" s="1" t="s">
        <v>2781</v>
      </c>
      <c r="B580" s="1" t="s">
        <v>3219</v>
      </c>
      <c r="C580" s="1" t="s">
        <v>4116</v>
      </c>
      <c r="D580" s="1" t="s">
        <v>4262</v>
      </c>
      <c r="E580" s="1">
        <v>0.2</v>
      </c>
    </row>
    <row r="581" spans="1:5" x14ac:dyDescent="0.25">
      <c r="A581" s="1" t="s">
        <v>2781</v>
      </c>
      <c r="B581" s="1" t="s">
        <v>3219</v>
      </c>
      <c r="C581" s="1" t="s">
        <v>4116</v>
      </c>
      <c r="D581" s="1" t="s">
        <v>4202</v>
      </c>
      <c r="E581" s="1">
        <v>0.2</v>
      </c>
    </row>
    <row r="582" spans="1:5" x14ac:dyDescent="0.25">
      <c r="A582" s="1" t="s">
        <v>2781</v>
      </c>
      <c r="B582" s="1" t="s">
        <v>3219</v>
      </c>
      <c r="C582" s="1" t="s">
        <v>4116</v>
      </c>
      <c r="D582" s="1" t="s">
        <v>4174</v>
      </c>
      <c r="E582" s="1">
        <v>0.2</v>
      </c>
    </row>
    <row r="583" spans="1:5" x14ac:dyDescent="0.25">
      <c r="A583" s="1" t="s">
        <v>2781</v>
      </c>
      <c r="B583" s="1" t="s">
        <v>3219</v>
      </c>
      <c r="C583" s="1" t="s">
        <v>4102</v>
      </c>
      <c r="D583" s="1" t="s">
        <v>3754</v>
      </c>
      <c r="E583" s="1">
        <v>0.04</v>
      </c>
    </row>
    <row r="584" spans="1:5" x14ac:dyDescent="0.25">
      <c r="A584" s="1" t="s">
        <v>2781</v>
      </c>
      <c r="B584" s="1" t="s">
        <v>3219</v>
      </c>
      <c r="C584" s="1" t="s">
        <v>4094</v>
      </c>
      <c r="D584" s="1" t="s">
        <v>4522</v>
      </c>
      <c r="E584" s="1">
        <v>0.04</v>
      </c>
    </row>
    <row r="585" spans="1:5" x14ac:dyDescent="0.25">
      <c r="A585" s="1" t="s">
        <v>2781</v>
      </c>
      <c r="B585" s="1" t="s">
        <v>3219</v>
      </c>
      <c r="C585" s="1" t="s">
        <v>4094</v>
      </c>
      <c r="D585" s="1" t="s">
        <v>4266</v>
      </c>
      <c r="E585" s="1">
        <v>0.04</v>
      </c>
    </row>
    <row r="586" spans="1:5" x14ac:dyDescent="0.25">
      <c r="A586" s="1" t="s">
        <v>2781</v>
      </c>
      <c r="B586" s="1" t="s">
        <v>3219</v>
      </c>
      <c r="C586" s="1" t="s">
        <v>4094</v>
      </c>
      <c r="D586" s="1" t="s">
        <v>3544</v>
      </c>
      <c r="E586" s="1">
        <v>6.7000000000000004E-2</v>
      </c>
    </row>
    <row r="587" spans="1:5" x14ac:dyDescent="0.25">
      <c r="A587" s="1" t="s">
        <v>2781</v>
      </c>
      <c r="B587" s="1" t="s">
        <v>3219</v>
      </c>
      <c r="C587" s="1" t="s">
        <v>4094</v>
      </c>
      <c r="D587" s="1" t="s">
        <v>3390</v>
      </c>
      <c r="E587" s="1">
        <v>0.04</v>
      </c>
    </row>
    <row r="588" spans="1:5" x14ac:dyDescent="0.25">
      <c r="A588" s="1" t="s">
        <v>2781</v>
      </c>
      <c r="B588" s="1" t="s">
        <v>3219</v>
      </c>
      <c r="C588" s="1" t="s">
        <v>4094</v>
      </c>
      <c r="D588" s="1" t="s">
        <v>3251</v>
      </c>
      <c r="E588" s="1">
        <v>0.2</v>
      </c>
    </row>
    <row r="589" spans="1:5" x14ac:dyDescent="0.25">
      <c r="A589" s="1" t="s">
        <v>2781</v>
      </c>
      <c r="B589" s="1" t="s">
        <v>3219</v>
      </c>
      <c r="C589" s="1" t="s">
        <v>4093</v>
      </c>
      <c r="D589" s="1" t="s">
        <v>4174</v>
      </c>
      <c r="E589" s="1">
        <v>0.2</v>
      </c>
    </row>
    <row r="590" spans="1:5" x14ac:dyDescent="0.25">
      <c r="A590" s="1" t="s">
        <v>2781</v>
      </c>
      <c r="B590" s="1" t="s">
        <v>3219</v>
      </c>
      <c r="C590" s="1" t="s">
        <v>4077</v>
      </c>
      <c r="D590" s="1" t="s">
        <v>4681</v>
      </c>
      <c r="E590" s="1">
        <v>0.2</v>
      </c>
    </row>
    <row r="591" spans="1:5" x14ac:dyDescent="0.25">
      <c r="A591" s="1" t="s">
        <v>2781</v>
      </c>
      <c r="B591" s="1" t="s">
        <v>3219</v>
      </c>
      <c r="C591" s="1" t="s">
        <v>4077</v>
      </c>
      <c r="D591" s="1" t="s">
        <v>3456</v>
      </c>
      <c r="E591" s="1">
        <v>6.7000000000000004E-2</v>
      </c>
    </row>
    <row r="592" spans="1:5" x14ac:dyDescent="0.25">
      <c r="A592" s="1" t="s">
        <v>2781</v>
      </c>
      <c r="B592" s="1" t="s">
        <v>3219</v>
      </c>
      <c r="C592" s="1" t="s">
        <v>4069</v>
      </c>
      <c r="D592" s="1" t="s">
        <v>4595</v>
      </c>
      <c r="E592" s="1">
        <v>0.04</v>
      </c>
    </row>
    <row r="593" spans="1:5" x14ac:dyDescent="0.25">
      <c r="A593" s="1" t="s">
        <v>2781</v>
      </c>
      <c r="B593" s="1" t="s">
        <v>3219</v>
      </c>
      <c r="C593" s="1" t="s">
        <v>4060</v>
      </c>
      <c r="D593" s="1" t="s">
        <v>4310</v>
      </c>
      <c r="E593" s="1">
        <v>0.2</v>
      </c>
    </row>
    <row r="594" spans="1:5" x14ac:dyDescent="0.25">
      <c r="A594" s="1" t="s">
        <v>2781</v>
      </c>
      <c r="B594" s="1" t="s">
        <v>3219</v>
      </c>
      <c r="C594" s="1" t="s">
        <v>4060</v>
      </c>
      <c r="D594" s="1" t="s">
        <v>3877</v>
      </c>
      <c r="E594" s="1">
        <v>0.2</v>
      </c>
    </row>
    <row r="595" spans="1:5" x14ac:dyDescent="0.25">
      <c r="A595" s="1" t="s">
        <v>2781</v>
      </c>
      <c r="B595" s="1" t="s">
        <v>3219</v>
      </c>
      <c r="C595" s="1" t="s">
        <v>4060</v>
      </c>
      <c r="D595" s="1" t="s">
        <v>3614</v>
      </c>
      <c r="E595" s="1">
        <v>0.04</v>
      </c>
    </row>
    <row r="596" spans="1:5" x14ac:dyDescent="0.25">
      <c r="A596" s="1" t="s">
        <v>2781</v>
      </c>
      <c r="B596" s="1" t="s">
        <v>3219</v>
      </c>
      <c r="C596" s="1" t="s">
        <v>4060</v>
      </c>
      <c r="D596" s="1" t="s">
        <v>3536</v>
      </c>
      <c r="E596" s="1">
        <v>6.7000000000000004E-2</v>
      </c>
    </row>
    <row r="597" spans="1:5" x14ac:dyDescent="0.25">
      <c r="A597" s="1" t="s">
        <v>2781</v>
      </c>
      <c r="B597" s="1" t="s">
        <v>3219</v>
      </c>
      <c r="C597" s="1" t="s">
        <v>4055</v>
      </c>
      <c r="D597" s="1" t="s">
        <v>4513</v>
      </c>
      <c r="E597" s="1">
        <v>0.04</v>
      </c>
    </row>
    <row r="598" spans="1:5" x14ac:dyDescent="0.25">
      <c r="A598" s="1" t="s">
        <v>2781</v>
      </c>
      <c r="B598" s="1" t="s">
        <v>3219</v>
      </c>
      <c r="C598" s="1" t="s">
        <v>4055</v>
      </c>
      <c r="D598" s="1" t="s">
        <v>4446</v>
      </c>
      <c r="E598" s="1">
        <v>0.04</v>
      </c>
    </row>
    <row r="599" spans="1:5" x14ac:dyDescent="0.25">
      <c r="A599" s="1" t="s">
        <v>2781</v>
      </c>
      <c r="B599" s="1" t="s">
        <v>3219</v>
      </c>
      <c r="C599" s="1" t="s">
        <v>4055</v>
      </c>
      <c r="D599" s="1" t="s">
        <v>4214</v>
      </c>
      <c r="E599" s="1">
        <v>0.04</v>
      </c>
    </row>
    <row r="600" spans="1:5" x14ac:dyDescent="0.25">
      <c r="A600" s="1" t="s">
        <v>2781</v>
      </c>
      <c r="B600" s="1" t="s">
        <v>3219</v>
      </c>
      <c r="C600" s="1" t="s">
        <v>4055</v>
      </c>
      <c r="D600" s="1" t="s">
        <v>4142</v>
      </c>
      <c r="E600" s="1">
        <v>0.2</v>
      </c>
    </row>
    <row r="601" spans="1:5" x14ac:dyDescent="0.25">
      <c r="A601" s="1" t="s">
        <v>2781</v>
      </c>
      <c r="B601" s="1" t="s">
        <v>3219</v>
      </c>
      <c r="C601" s="1" t="s">
        <v>4055</v>
      </c>
      <c r="D601" s="1" t="s">
        <v>4136</v>
      </c>
      <c r="E601" s="1">
        <v>0.04</v>
      </c>
    </row>
    <row r="602" spans="1:5" x14ac:dyDescent="0.25">
      <c r="A602" s="1" t="s">
        <v>2781</v>
      </c>
      <c r="B602" s="1" t="s">
        <v>3219</v>
      </c>
      <c r="C602" s="1" t="s">
        <v>4055</v>
      </c>
      <c r="D602" s="1" t="s">
        <v>4036</v>
      </c>
      <c r="E602" s="1">
        <v>6.7000000000000004E-2</v>
      </c>
    </row>
    <row r="603" spans="1:5" x14ac:dyDescent="0.25">
      <c r="A603" s="1" t="s">
        <v>2781</v>
      </c>
      <c r="B603" s="1" t="s">
        <v>3219</v>
      </c>
      <c r="C603" s="1" t="s">
        <v>4055</v>
      </c>
      <c r="D603" s="1" t="s">
        <v>3987</v>
      </c>
      <c r="E603" s="1">
        <v>0.2</v>
      </c>
    </row>
    <row r="604" spans="1:5" x14ac:dyDescent="0.25">
      <c r="A604" s="1" t="s">
        <v>2781</v>
      </c>
      <c r="B604" s="1" t="s">
        <v>3219</v>
      </c>
      <c r="C604" s="1" t="s">
        <v>4055</v>
      </c>
      <c r="D604" s="1" t="s">
        <v>3914</v>
      </c>
      <c r="E604" s="1">
        <v>0.04</v>
      </c>
    </row>
    <row r="605" spans="1:5" x14ac:dyDescent="0.25">
      <c r="A605" s="1" t="s">
        <v>2781</v>
      </c>
      <c r="B605" s="1" t="s">
        <v>3219</v>
      </c>
      <c r="C605" s="1" t="s">
        <v>4055</v>
      </c>
      <c r="D605" s="1" t="s">
        <v>3678</v>
      </c>
      <c r="E605" s="1">
        <v>6.7000000000000004E-2</v>
      </c>
    </row>
    <row r="606" spans="1:5" x14ac:dyDescent="0.25">
      <c r="A606" s="1" t="s">
        <v>2781</v>
      </c>
      <c r="B606" s="1" t="s">
        <v>3219</v>
      </c>
      <c r="C606" s="1" t="s">
        <v>4055</v>
      </c>
      <c r="D606" s="1" t="s">
        <v>3652</v>
      </c>
      <c r="E606" s="1">
        <v>0.2</v>
      </c>
    </row>
    <row r="607" spans="1:5" x14ac:dyDescent="0.25">
      <c r="A607" s="1" t="s">
        <v>2781</v>
      </c>
      <c r="B607" s="1" t="s">
        <v>3219</v>
      </c>
      <c r="C607" s="1" t="s">
        <v>4055</v>
      </c>
      <c r="D607" s="1" t="s">
        <v>3429</v>
      </c>
      <c r="E607" s="1">
        <v>6.7000000000000004E-2</v>
      </c>
    </row>
    <row r="608" spans="1:5" x14ac:dyDescent="0.25">
      <c r="A608" s="1" t="s">
        <v>2781</v>
      </c>
      <c r="B608" s="1" t="s">
        <v>3219</v>
      </c>
      <c r="C608" s="1" t="s">
        <v>4055</v>
      </c>
      <c r="D608" s="1" t="s">
        <v>3396</v>
      </c>
      <c r="E608" s="1">
        <v>0.2</v>
      </c>
    </row>
    <row r="609" spans="1:5" x14ac:dyDescent="0.25">
      <c r="A609" s="1" t="s">
        <v>2781</v>
      </c>
      <c r="B609" s="1" t="s">
        <v>3219</v>
      </c>
      <c r="C609" s="1" t="s">
        <v>4051</v>
      </c>
      <c r="D609" s="1" t="s">
        <v>4356</v>
      </c>
      <c r="E609" s="1">
        <v>0.2</v>
      </c>
    </row>
    <row r="610" spans="1:5" x14ac:dyDescent="0.25">
      <c r="A610" s="1" t="s">
        <v>2781</v>
      </c>
      <c r="B610" s="1" t="s">
        <v>3219</v>
      </c>
      <c r="C610" s="1" t="s">
        <v>4043</v>
      </c>
      <c r="D610" s="1" t="s">
        <v>4513</v>
      </c>
      <c r="E610" s="1">
        <v>0.04</v>
      </c>
    </row>
    <row r="611" spans="1:5" x14ac:dyDescent="0.25">
      <c r="A611" s="1" t="s">
        <v>2781</v>
      </c>
      <c r="B611" s="1" t="s">
        <v>3219</v>
      </c>
      <c r="C611" s="1" t="s">
        <v>4043</v>
      </c>
      <c r="D611" s="1" t="s">
        <v>4142</v>
      </c>
      <c r="E611" s="1">
        <v>0.04</v>
      </c>
    </row>
    <row r="612" spans="1:5" x14ac:dyDescent="0.25">
      <c r="A612" s="1" t="s">
        <v>2781</v>
      </c>
      <c r="B612" s="1" t="s">
        <v>3219</v>
      </c>
      <c r="C612" s="1" t="s">
        <v>4043</v>
      </c>
      <c r="D612" s="1" t="s">
        <v>3914</v>
      </c>
      <c r="E612" s="1">
        <v>6.7000000000000004E-2</v>
      </c>
    </row>
    <row r="613" spans="1:5" x14ac:dyDescent="0.25">
      <c r="A613" s="1" t="s">
        <v>2781</v>
      </c>
      <c r="B613" s="1" t="s">
        <v>3219</v>
      </c>
      <c r="C613" s="1" t="s">
        <v>4043</v>
      </c>
      <c r="D613" s="1" t="s">
        <v>3808</v>
      </c>
      <c r="E613" s="1">
        <v>0.2</v>
      </c>
    </row>
    <row r="614" spans="1:5" x14ac:dyDescent="0.25">
      <c r="A614" s="1" t="s">
        <v>2781</v>
      </c>
      <c r="B614" s="1" t="s">
        <v>3219</v>
      </c>
      <c r="C614" s="1" t="s">
        <v>4043</v>
      </c>
      <c r="D614" s="1" t="s">
        <v>3785</v>
      </c>
      <c r="E614" s="1">
        <v>0.2</v>
      </c>
    </row>
    <row r="615" spans="1:5" x14ac:dyDescent="0.25">
      <c r="A615" s="1" t="s">
        <v>2781</v>
      </c>
      <c r="B615" s="1" t="s">
        <v>3219</v>
      </c>
      <c r="C615" s="1" t="s">
        <v>4036</v>
      </c>
      <c r="D615" s="1" t="s">
        <v>4654</v>
      </c>
      <c r="E615" s="1">
        <v>0.04</v>
      </c>
    </row>
    <row r="616" spans="1:5" x14ac:dyDescent="0.25">
      <c r="A616" s="1" t="s">
        <v>2781</v>
      </c>
      <c r="B616" s="1" t="s">
        <v>3219</v>
      </c>
      <c r="C616" s="1" t="s">
        <v>4036</v>
      </c>
      <c r="D616" s="1" t="s">
        <v>4357</v>
      </c>
      <c r="E616" s="1">
        <v>0.04</v>
      </c>
    </row>
    <row r="617" spans="1:5" x14ac:dyDescent="0.25">
      <c r="A617" s="1" t="s">
        <v>2781</v>
      </c>
      <c r="B617" s="1" t="s">
        <v>3219</v>
      </c>
      <c r="C617" s="1" t="s">
        <v>4036</v>
      </c>
      <c r="D617" s="1" t="s">
        <v>4150</v>
      </c>
      <c r="E617" s="1">
        <v>0.2</v>
      </c>
    </row>
    <row r="618" spans="1:5" x14ac:dyDescent="0.25">
      <c r="A618" s="1" t="s">
        <v>2781</v>
      </c>
      <c r="B618" s="1" t="s">
        <v>3219</v>
      </c>
      <c r="C618" s="1" t="s">
        <v>4036</v>
      </c>
      <c r="D618" s="1" t="s">
        <v>3996</v>
      </c>
      <c r="E618" s="1">
        <v>0.2</v>
      </c>
    </row>
    <row r="619" spans="1:5" x14ac:dyDescent="0.25">
      <c r="A619" s="1" t="s">
        <v>2781</v>
      </c>
      <c r="B619" s="1" t="s">
        <v>3219</v>
      </c>
      <c r="C619" s="1" t="s">
        <v>4036</v>
      </c>
      <c r="D619" s="1" t="s">
        <v>3987</v>
      </c>
      <c r="E619" s="1">
        <v>0.2</v>
      </c>
    </row>
    <row r="620" spans="1:5" x14ac:dyDescent="0.25">
      <c r="A620" s="1" t="s">
        <v>2781</v>
      </c>
      <c r="B620" s="1" t="s">
        <v>3219</v>
      </c>
      <c r="C620" s="1" t="s">
        <v>4036</v>
      </c>
      <c r="D620" s="1" t="s">
        <v>3684</v>
      </c>
      <c r="E620" s="1">
        <v>0.04</v>
      </c>
    </row>
    <row r="621" spans="1:5" x14ac:dyDescent="0.25">
      <c r="A621" s="1" t="s">
        <v>2781</v>
      </c>
      <c r="B621" s="1" t="s">
        <v>3219</v>
      </c>
      <c r="C621" s="1" t="s">
        <v>4036</v>
      </c>
      <c r="D621" s="1" t="s">
        <v>3630</v>
      </c>
      <c r="E621" s="1">
        <v>0.04</v>
      </c>
    </row>
    <row r="622" spans="1:5" x14ac:dyDescent="0.25">
      <c r="A622" s="1" t="s">
        <v>2781</v>
      </c>
      <c r="B622" s="1" t="s">
        <v>3219</v>
      </c>
      <c r="C622" s="1" t="s">
        <v>4036</v>
      </c>
      <c r="D622" s="1" t="s">
        <v>3396</v>
      </c>
      <c r="E622" s="1">
        <v>6.7000000000000004E-2</v>
      </c>
    </row>
    <row r="623" spans="1:5" x14ac:dyDescent="0.25">
      <c r="A623" s="1" t="s">
        <v>2781</v>
      </c>
      <c r="B623" s="1" t="s">
        <v>3219</v>
      </c>
      <c r="C623" s="1" t="s">
        <v>4029</v>
      </c>
      <c r="D623" s="1" t="s">
        <v>4647</v>
      </c>
      <c r="E623" s="1">
        <v>0.04</v>
      </c>
    </row>
    <row r="624" spans="1:5" x14ac:dyDescent="0.25">
      <c r="A624" s="1" t="s">
        <v>2781</v>
      </c>
      <c r="B624" s="1" t="s">
        <v>3219</v>
      </c>
      <c r="C624" s="1" t="s">
        <v>4029</v>
      </c>
      <c r="D624" s="1" t="s">
        <v>4543</v>
      </c>
      <c r="E624" s="1">
        <v>6.7000000000000004E-2</v>
      </c>
    </row>
    <row r="625" spans="1:5" x14ac:dyDescent="0.25">
      <c r="A625" s="1" t="s">
        <v>2781</v>
      </c>
      <c r="B625" s="1" t="s">
        <v>3219</v>
      </c>
      <c r="C625" s="1" t="s">
        <v>4029</v>
      </c>
      <c r="D625" s="1" t="s">
        <v>4478</v>
      </c>
      <c r="E625" s="1">
        <v>0.04</v>
      </c>
    </row>
    <row r="626" spans="1:5" x14ac:dyDescent="0.25">
      <c r="A626" s="1" t="s">
        <v>2781</v>
      </c>
      <c r="B626" s="1" t="s">
        <v>3219</v>
      </c>
      <c r="C626" s="1" t="s">
        <v>4029</v>
      </c>
      <c r="D626" s="1" t="s">
        <v>3974</v>
      </c>
      <c r="E626" s="1">
        <v>0.2</v>
      </c>
    </row>
    <row r="627" spans="1:5" x14ac:dyDescent="0.25">
      <c r="A627" s="1" t="s">
        <v>2781</v>
      </c>
      <c r="B627" s="1" t="s">
        <v>3219</v>
      </c>
      <c r="C627" s="1" t="s">
        <v>4029</v>
      </c>
      <c r="D627" s="1" t="s">
        <v>3880</v>
      </c>
      <c r="E627" s="1">
        <v>6.7000000000000004E-2</v>
      </c>
    </row>
    <row r="628" spans="1:5" x14ac:dyDescent="0.25">
      <c r="A628" s="1" t="s">
        <v>2781</v>
      </c>
      <c r="B628" s="1" t="s">
        <v>3219</v>
      </c>
      <c r="C628" s="1" t="s">
        <v>4029</v>
      </c>
      <c r="D628" s="1" t="s">
        <v>3754</v>
      </c>
      <c r="E628" s="1">
        <v>0.2</v>
      </c>
    </row>
    <row r="629" spans="1:5" x14ac:dyDescent="0.25">
      <c r="A629" s="1" t="s">
        <v>2781</v>
      </c>
      <c r="B629" s="1" t="s">
        <v>3219</v>
      </c>
      <c r="C629" s="1" t="s">
        <v>4029</v>
      </c>
      <c r="D629" s="1" t="s">
        <v>3746</v>
      </c>
      <c r="E629" s="1">
        <v>0.2</v>
      </c>
    </row>
    <row r="630" spans="1:5" x14ac:dyDescent="0.25">
      <c r="A630" s="1" t="s">
        <v>2781</v>
      </c>
      <c r="B630" s="1" t="s">
        <v>3219</v>
      </c>
      <c r="C630" s="1" t="s">
        <v>4029</v>
      </c>
      <c r="D630" s="1" t="s">
        <v>3734</v>
      </c>
      <c r="E630" s="1">
        <v>6.7000000000000004E-2</v>
      </c>
    </row>
    <row r="631" spans="1:5" x14ac:dyDescent="0.25">
      <c r="A631" s="1" t="s">
        <v>2781</v>
      </c>
      <c r="B631" s="1" t="s">
        <v>3219</v>
      </c>
      <c r="C631" s="1" t="s">
        <v>4029</v>
      </c>
      <c r="D631" s="1" t="s">
        <v>3646</v>
      </c>
      <c r="E631" s="1">
        <v>6.7000000000000004E-2</v>
      </c>
    </row>
    <row r="632" spans="1:5" x14ac:dyDescent="0.25">
      <c r="A632" s="1" t="s">
        <v>2781</v>
      </c>
      <c r="B632" s="1" t="s">
        <v>3219</v>
      </c>
      <c r="C632" s="1" t="s">
        <v>4029</v>
      </c>
      <c r="D632" s="1" t="s">
        <v>3555</v>
      </c>
      <c r="E632" s="1">
        <v>0.04</v>
      </c>
    </row>
    <row r="633" spans="1:5" x14ac:dyDescent="0.25">
      <c r="A633" s="1" t="s">
        <v>2781</v>
      </c>
      <c r="B633" s="1" t="s">
        <v>3219</v>
      </c>
      <c r="C633" s="1" t="s">
        <v>4026</v>
      </c>
      <c r="D633" s="1" t="s">
        <v>4488</v>
      </c>
      <c r="E633" s="1">
        <v>0.04</v>
      </c>
    </row>
    <row r="634" spans="1:5" x14ac:dyDescent="0.25">
      <c r="A634" s="1" t="s">
        <v>2781</v>
      </c>
      <c r="B634" s="1" t="s">
        <v>3219</v>
      </c>
      <c r="C634" s="1" t="s">
        <v>4026</v>
      </c>
      <c r="D634" s="1" t="s">
        <v>4480</v>
      </c>
      <c r="E634" s="1">
        <v>6.7000000000000004E-2</v>
      </c>
    </row>
    <row r="635" spans="1:5" x14ac:dyDescent="0.25">
      <c r="A635" s="1" t="s">
        <v>2781</v>
      </c>
      <c r="B635" s="1" t="s">
        <v>3219</v>
      </c>
      <c r="C635" s="1" t="s">
        <v>4026</v>
      </c>
      <c r="D635" s="1" t="s">
        <v>4094</v>
      </c>
      <c r="E635" s="1">
        <v>0.2</v>
      </c>
    </row>
    <row r="636" spans="1:5" x14ac:dyDescent="0.25">
      <c r="A636" s="1" t="s">
        <v>2781</v>
      </c>
      <c r="B636" s="1" t="s">
        <v>3219</v>
      </c>
      <c r="C636" s="1" t="s">
        <v>4026</v>
      </c>
      <c r="D636" s="1" t="s">
        <v>3764</v>
      </c>
      <c r="E636" s="1">
        <v>0.2</v>
      </c>
    </row>
    <row r="637" spans="1:5" x14ac:dyDescent="0.25">
      <c r="A637" s="1" t="s">
        <v>2781</v>
      </c>
      <c r="B637" s="1" t="s">
        <v>3219</v>
      </c>
      <c r="C637" s="1" t="s">
        <v>4026</v>
      </c>
      <c r="D637" s="1" t="s">
        <v>3734</v>
      </c>
      <c r="E637" s="1">
        <v>6.7000000000000004E-2</v>
      </c>
    </row>
    <row r="638" spans="1:5" x14ac:dyDescent="0.25">
      <c r="A638" s="1" t="s">
        <v>2781</v>
      </c>
      <c r="B638" s="1" t="s">
        <v>3219</v>
      </c>
      <c r="C638" s="1" t="s">
        <v>4026</v>
      </c>
      <c r="D638" s="1" t="s">
        <v>3696</v>
      </c>
      <c r="E638" s="1">
        <v>6.7000000000000004E-2</v>
      </c>
    </row>
    <row r="639" spans="1:5" x14ac:dyDescent="0.25">
      <c r="A639" s="1" t="s">
        <v>2781</v>
      </c>
      <c r="B639" s="1" t="s">
        <v>3219</v>
      </c>
      <c r="C639" s="1" t="s">
        <v>4026</v>
      </c>
      <c r="D639" s="1" t="s">
        <v>3630</v>
      </c>
      <c r="E639" s="1">
        <v>0.2</v>
      </c>
    </row>
    <row r="640" spans="1:5" x14ac:dyDescent="0.25">
      <c r="A640" s="1" t="s">
        <v>2781</v>
      </c>
      <c r="B640" s="1" t="s">
        <v>3219</v>
      </c>
      <c r="C640" s="1" t="s">
        <v>4026</v>
      </c>
      <c r="D640" s="1" t="s">
        <v>3594</v>
      </c>
      <c r="E640" s="1">
        <v>0.04</v>
      </c>
    </row>
    <row r="641" spans="1:5" x14ac:dyDescent="0.25">
      <c r="A641" s="1" t="s">
        <v>2781</v>
      </c>
      <c r="B641" s="1" t="s">
        <v>3219</v>
      </c>
      <c r="C641" s="1" t="s">
        <v>4026</v>
      </c>
      <c r="D641" s="1" t="s">
        <v>3251</v>
      </c>
      <c r="E641" s="1">
        <v>0.2</v>
      </c>
    </row>
    <row r="642" spans="1:5" x14ac:dyDescent="0.25">
      <c r="A642" s="1" t="s">
        <v>2781</v>
      </c>
      <c r="B642" s="1" t="s">
        <v>3219</v>
      </c>
      <c r="C642" s="1" t="s">
        <v>4018</v>
      </c>
      <c r="D642" s="1" t="s">
        <v>4029</v>
      </c>
      <c r="E642" s="1">
        <v>0.2</v>
      </c>
    </row>
    <row r="643" spans="1:5" x14ac:dyDescent="0.25">
      <c r="A643" s="1" t="s">
        <v>2781</v>
      </c>
      <c r="B643" s="1" t="s">
        <v>3219</v>
      </c>
      <c r="C643" s="1" t="s">
        <v>4018</v>
      </c>
      <c r="D643" s="1" t="s">
        <v>4002</v>
      </c>
      <c r="E643" s="1">
        <v>0.2</v>
      </c>
    </row>
    <row r="644" spans="1:5" x14ac:dyDescent="0.25">
      <c r="A644" s="1" t="s">
        <v>2781</v>
      </c>
      <c r="B644" s="1" t="s">
        <v>3219</v>
      </c>
      <c r="C644" s="1" t="s">
        <v>4018</v>
      </c>
      <c r="D644" s="1" t="s">
        <v>3863</v>
      </c>
      <c r="E644" s="1">
        <v>0.04</v>
      </c>
    </row>
    <row r="645" spans="1:5" x14ac:dyDescent="0.25">
      <c r="A645" s="1" t="s">
        <v>2781</v>
      </c>
      <c r="B645" s="1" t="s">
        <v>3219</v>
      </c>
      <c r="C645" s="1" t="s">
        <v>4010</v>
      </c>
      <c r="D645" s="1" t="s">
        <v>4342</v>
      </c>
      <c r="E645" s="1">
        <v>0.2</v>
      </c>
    </row>
    <row r="646" spans="1:5" x14ac:dyDescent="0.25">
      <c r="A646" s="1" t="s">
        <v>2781</v>
      </c>
      <c r="B646" s="1" t="s">
        <v>3219</v>
      </c>
      <c r="C646" s="1" t="s">
        <v>4010</v>
      </c>
      <c r="D646" s="1" t="s">
        <v>3981</v>
      </c>
      <c r="E646" s="1">
        <v>6.7000000000000004E-2</v>
      </c>
    </row>
    <row r="647" spans="1:5" x14ac:dyDescent="0.25">
      <c r="A647" s="1" t="s">
        <v>2781</v>
      </c>
      <c r="B647" s="1" t="s">
        <v>3219</v>
      </c>
      <c r="C647" s="1" t="s">
        <v>4010</v>
      </c>
      <c r="D647" s="1" t="s">
        <v>3587</v>
      </c>
      <c r="E647" s="1">
        <v>0.04</v>
      </c>
    </row>
    <row r="648" spans="1:5" x14ac:dyDescent="0.25">
      <c r="A648" s="1" t="s">
        <v>2781</v>
      </c>
      <c r="B648" s="1" t="s">
        <v>3219</v>
      </c>
      <c r="C648" s="1" t="s">
        <v>4002</v>
      </c>
      <c r="D648" s="1" t="s">
        <v>4661</v>
      </c>
      <c r="E648" s="1">
        <v>0.04</v>
      </c>
    </row>
    <row r="649" spans="1:5" x14ac:dyDescent="0.25">
      <c r="A649" s="1" t="s">
        <v>2781</v>
      </c>
      <c r="B649" s="1" t="s">
        <v>3219</v>
      </c>
      <c r="C649" s="1" t="s">
        <v>4002</v>
      </c>
      <c r="D649" s="1" t="s">
        <v>4543</v>
      </c>
      <c r="E649" s="1">
        <v>0.04</v>
      </c>
    </row>
    <row r="650" spans="1:5" x14ac:dyDescent="0.25">
      <c r="A650" s="1" t="s">
        <v>2781</v>
      </c>
      <c r="B650" s="1" t="s">
        <v>3219</v>
      </c>
      <c r="C650" s="1" t="s">
        <v>4002</v>
      </c>
      <c r="D650" s="1" t="s">
        <v>4207</v>
      </c>
      <c r="E650" s="1">
        <v>6.7000000000000004E-2</v>
      </c>
    </row>
    <row r="651" spans="1:5" x14ac:dyDescent="0.25">
      <c r="A651" s="1" t="s">
        <v>2781</v>
      </c>
      <c r="B651" s="1" t="s">
        <v>3219</v>
      </c>
      <c r="C651" s="1" t="s">
        <v>4002</v>
      </c>
      <c r="D651" s="1" t="s">
        <v>4029</v>
      </c>
      <c r="E651" s="1">
        <v>0.2</v>
      </c>
    </row>
    <row r="652" spans="1:5" x14ac:dyDescent="0.25">
      <c r="A652" s="1" t="s">
        <v>2781</v>
      </c>
      <c r="B652" s="1" t="s">
        <v>3219</v>
      </c>
      <c r="C652" s="1" t="s">
        <v>4002</v>
      </c>
      <c r="D652" s="1" t="s">
        <v>3900</v>
      </c>
      <c r="E652" s="1">
        <v>0.04</v>
      </c>
    </row>
    <row r="653" spans="1:5" x14ac:dyDescent="0.25">
      <c r="A653" s="1" t="s">
        <v>2781</v>
      </c>
      <c r="B653" s="1" t="s">
        <v>3219</v>
      </c>
      <c r="C653" s="1" t="s">
        <v>4002</v>
      </c>
      <c r="D653" s="1" t="s">
        <v>3863</v>
      </c>
      <c r="E653" s="1">
        <v>0.2</v>
      </c>
    </row>
    <row r="654" spans="1:5" x14ac:dyDescent="0.25">
      <c r="A654" s="1" t="s">
        <v>2781</v>
      </c>
      <c r="B654" s="1" t="s">
        <v>3219</v>
      </c>
      <c r="C654" s="1" t="s">
        <v>4002</v>
      </c>
      <c r="D654" s="1" t="s">
        <v>3746</v>
      </c>
      <c r="E654" s="1">
        <v>0.04</v>
      </c>
    </row>
    <row r="655" spans="1:5" x14ac:dyDescent="0.25">
      <c r="A655" s="1" t="s">
        <v>2781</v>
      </c>
      <c r="B655" s="1" t="s">
        <v>3219</v>
      </c>
      <c r="C655" s="1" t="s">
        <v>3996</v>
      </c>
      <c r="D655" s="1" t="s">
        <v>4357</v>
      </c>
      <c r="E655" s="1">
        <v>0.2</v>
      </c>
    </row>
    <row r="656" spans="1:5" x14ac:dyDescent="0.25">
      <c r="A656" s="1" t="s">
        <v>2781</v>
      </c>
      <c r="B656" s="1" t="s">
        <v>3219</v>
      </c>
      <c r="C656" s="1" t="s">
        <v>3996</v>
      </c>
      <c r="D656" s="1" t="s">
        <v>4136</v>
      </c>
      <c r="E656" s="1">
        <v>0.2</v>
      </c>
    </row>
    <row r="657" spans="1:5" x14ac:dyDescent="0.25">
      <c r="A657" s="1" t="s">
        <v>2781</v>
      </c>
      <c r="B657" s="1" t="s">
        <v>3219</v>
      </c>
      <c r="C657" s="1" t="s">
        <v>3996</v>
      </c>
      <c r="D657" s="1" t="s">
        <v>4118</v>
      </c>
      <c r="E657" s="1">
        <v>0.04</v>
      </c>
    </row>
    <row r="658" spans="1:5" x14ac:dyDescent="0.25">
      <c r="A658" s="1" t="s">
        <v>2781</v>
      </c>
      <c r="B658" s="1" t="s">
        <v>3219</v>
      </c>
      <c r="C658" s="1" t="s">
        <v>3996</v>
      </c>
      <c r="D658" s="1" t="s">
        <v>4002</v>
      </c>
      <c r="E658" s="1">
        <v>6.7000000000000004E-2</v>
      </c>
    </row>
    <row r="659" spans="1:5" x14ac:dyDescent="0.25">
      <c r="A659" s="1" t="s">
        <v>2781</v>
      </c>
      <c r="B659" s="1" t="s">
        <v>3219</v>
      </c>
      <c r="C659" s="1" t="s">
        <v>3996</v>
      </c>
      <c r="D659" s="1" t="s">
        <v>3951</v>
      </c>
      <c r="E659" s="1">
        <v>0.2</v>
      </c>
    </row>
    <row r="660" spans="1:5" x14ac:dyDescent="0.25">
      <c r="A660" s="1" t="s">
        <v>2781</v>
      </c>
      <c r="B660" s="1" t="s">
        <v>3219</v>
      </c>
      <c r="C660" s="1" t="s">
        <v>3996</v>
      </c>
      <c r="D660" s="1" t="s">
        <v>3929</v>
      </c>
      <c r="E660" s="1">
        <v>0.2</v>
      </c>
    </row>
    <row r="661" spans="1:5" x14ac:dyDescent="0.25">
      <c r="A661" s="1" t="s">
        <v>2781</v>
      </c>
      <c r="B661" s="1" t="s">
        <v>3219</v>
      </c>
      <c r="C661" s="1" t="s">
        <v>3996</v>
      </c>
      <c r="D661" s="1" t="s">
        <v>3886</v>
      </c>
      <c r="E661" s="1">
        <v>6.7000000000000004E-2</v>
      </c>
    </row>
    <row r="662" spans="1:5" x14ac:dyDescent="0.25">
      <c r="A662" s="1" t="s">
        <v>2781</v>
      </c>
      <c r="B662" s="1" t="s">
        <v>3219</v>
      </c>
      <c r="C662" s="1" t="s">
        <v>3996</v>
      </c>
      <c r="D662" s="1" t="s">
        <v>3746</v>
      </c>
      <c r="E662" s="1">
        <v>0.2</v>
      </c>
    </row>
    <row r="663" spans="1:5" x14ac:dyDescent="0.25">
      <c r="A663" s="1" t="s">
        <v>2781</v>
      </c>
      <c r="B663" s="1" t="s">
        <v>3219</v>
      </c>
      <c r="C663" s="1" t="s">
        <v>3996</v>
      </c>
      <c r="D663" s="1" t="s">
        <v>3696</v>
      </c>
      <c r="E663" s="1">
        <v>0.04</v>
      </c>
    </row>
    <row r="664" spans="1:5" x14ac:dyDescent="0.25">
      <c r="A664" s="1" t="s">
        <v>2781</v>
      </c>
      <c r="B664" s="1" t="s">
        <v>3219</v>
      </c>
      <c r="C664" s="1" t="s">
        <v>3996</v>
      </c>
      <c r="D664" s="1" t="s">
        <v>3652</v>
      </c>
      <c r="E664" s="1">
        <v>6.7000000000000004E-2</v>
      </c>
    </row>
    <row r="665" spans="1:5" x14ac:dyDescent="0.25">
      <c r="A665" s="1" t="s">
        <v>2781</v>
      </c>
      <c r="B665" s="1" t="s">
        <v>3219</v>
      </c>
      <c r="C665" s="1" t="s">
        <v>3996</v>
      </c>
      <c r="D665" s="1" t="s">
        <v>3563</v>
      </c>
      <c r="E665" s="1">
        <v>6.7000000000000004E-2</v>
      </c>
    </row>
    <row r="666" spans="1:5" x14ac:dyDescent="0.25">
      <c r="A666" s="1" t="s">
        <v>2781</v>
      </c>
      <c r="B666" s="1" t="s">
        <v>3219</v>
      </c>
      <c r="C666" s="1" t="s">
        <v>3996</v>
      </c>
      <c r="D666" s="1" t="s">
        <v>3390</v>
      </c>
      <c r="E666" s="1">
        <v>0.04</v>
      </c>
    </row>
    <row r="667" spans="1:5" x14ac:dyDescent="0.25">
      <c r="A667" s="1" t="s">
        <v>2781</v>
      </c>
      <c r="B667" s="1" t="s">
        <v>3219</v>
      </c>
      <c r="C667" s="1" t="s">
        <v>3987</v>
      </c>
      <c r="D667" s="1" t="s">
        <v>4136</v>
      </c>
      <c r="E667" s="1">
        <v>0.2</v>
      </c>
    </row>
    <row r="668" spans="1:5" x14ac:dyDescent="0.25">
      <c r="A668" s="1" t="s">
        <v>2781</v>
      </c>
      <c r="B668" s="1" t="s">
        <v>3219</v>
      </c>
      <c r="C668" s="1" t="s">
        <v>3987</v>
      </c>
      <c r="D668" s="1" t="s">
        <v>3847</v>
      </c>
      <c r="E668" s="1">
        <v>0.2</v>
      </c>
    </row>
    <row r="669" spans="1:5" x14ac:dyDescent="0.25">
      <c r="A669" s="1" t="s">
        <v>2781</v>
      </c>
      <c r="B669" s="1" t="s">
        <v>3219</v>
      </c>
      <c r="C669" s="1" t="s">
        <v>3987</v>
      </c>
      <c r="D669" s="1" t="s">
        <v>3669</v>
      </c>
      <c r="E669" s="1">
        <v>6.7000000000000004E-2</v>
      </c>
    </row>
    <row r="670" spans="1:5" x14ac:dyDescent="0.25">
      <c r="A670" s="1" t="s">
        <v>2781</v>
      </c>
      <c r="B670" s="1" t="s">
        <v>3219</v>
      </c>
      <c r="C670" s="1" t="s">
        <v>3987</v>
      </c>
      <c r="D670" s="1" t="s">
        <v>3396</v>
      </c>
      <c r="E670" s="1">
        <v>0.2</v>
      </c>
    </row>
    <row r="671" spans="1:5" x14ac:dyDescent="0.25">
      <c r="A671" s="1" t="s">
        <v>2781</v>
      </c>
      <c r="B671" s="1" t="s">
        <v>3219</v>
      </c>
      <c r="C671" s="1" t="s">
        <v>3981</v>
      </c>
      <c r="D671" s="1" t="s">
        <v>4266</v>
      </c>
      <c r="E671" s="1">
        <v>6.7000000000000004E-2</v>
      </c>
    </row>
    <row r="672" spans="1:5" x14ac:dyDescent="0.25">
      <c r="A672" s="1" t="s">
        <v>2781</v>
      </c>
      <c r="B672" s="1" t="s">
        <v>3219</v>
      </c>
      <c r="C672" s="1" t="s">
        <v>3981</v>
      </c>
      <c r="D672" s="1" t="s">
        <v>3929</v>
      </c>
      <c r="E672" s="1">
        <v>0.04</v>
      </c>
    </row>
    <row r="673" spans="1:5" x14ac:dyDescent="0.25">
      <c r="A673" s="1" t="s">
        <v>2781</v>
      </c>
      <c r="B673" s="1" t="s">
        <v>3219</v>
      </c>
      <c r="C673" s="1" t="s">
        <v>3981</v>
      </c>
      <c r="D673" s="1" t="s">
        <v>3622</v>
      </c>
      <c r="E673" s="1">
        <v>6.7000000000000004E-2</v>
      </c>
    </row>
    <row r="674" spans="1:5" x14ac:dyDescent="0.25">
      <c r="A674" s="1" t="s">
        <v>2781</v>
      </c>
      <c r="B674" s="1" t="s">
        <v>3219</v>
      </c>
      <c r="C674" s="1" t="s">
        <v>3981</v>
      </c>
      <c r="D674" s="1" t="s">
        <v>3594</v>
      </c>
      <c r="E674" s="1">
        <v>0.2</v>
      </c>
    </row>
    <row r="675" spans="1:5" x14ac:dyDescent="0.25">
      <c r="A675" s="1" t="s">
        <v>2781</v>
      </c>
      <c r="B675" s="1" t="s">
        <v>3219</v>
      </c>
      <c r="C675" s="1" t="s">
        <v>3974</v>
      </c>
      <c r="D675" s="1" t="s">
        <v>4647</v>
      </c>
      <c r="E675" s="1">
        <v>0.04</v>
      </c>
    </row>
    <row r="676" spans="1:5" x14ac:dyDescent="0.25">
      <c r="A676" s="1" t="s">
        <v>2781</v>
      </c>
      <c r="B676" s="1" t="s">
        <v>3219</v>
      </c>
      <c r="C676" s="1" t="s">
        <v>3974</v>
      </c>
      <c r="D676" s="1" t="s">
        <v>4543</v>
      </c>
      <c r="E676" s="1">
        <v>0.2</v>
      </c>
    </row>
    <row r="677" spans="1:5" x14ac:dyDescent="0.25">
      <c r="A677" s="1" t="s">
        <v>2781</v>
      </c>
      <c r="B677" s="1" t="s">
        <v>3219</v>
      </c>
      <c r="C677" s="1" t="s">
        <v>3974</v>
      </c>
      <c r="D677" s="1" t="s">
        <v>4207</v>
      </c>
      <c r="E677" s="1">
        <v>6.7000000000000004E-2</v>
      </c>
    </row>
    <row r="678" spans="1:5" x14ac:dyDescent="0.25">
      <c r="A678" s="1" t="s">
        <v>2781</v>
      </c>
      <c r="B678" s="1" t="s">
        <v>3219</v>
      </c>
      <c r="C678" s="1" t="s">
        <v>3974</v>
      </c>
      <c r="D678" s="1" t="s">
        <v>4002</v>
      </c>
      <c r="E678" s="1">
        <v>0.2</v>
      </c>
    </row>
    <row r="679" spans="1:5" x14ac:dyDescent="0.25">
      <c r="A679" s="1" t="s">
        <v>2781</v>
      </c>
      <c r="B679" s="1" t="s">
        <v>3219</v>
      </c>
      <c r="C679" s="1" t="s">
        <v>3974</v>
      </c>
      <c r="D679" s="1" t="s">
        <v>3880</v>
      </c>
      <c r="E679" s="1">
        <v>0.2</v>
      </c>
    </row>
    <row r="680" spans="1:5" x14ac:dyDescent="0.25">
      <c r="A680" s="1" t="s">
        <v>2781</v>
      </c>
      <c r="B680" s="1" t="s">
        <v>3219</v>
      </c>
      <c r="C680" s="1" t="s">
        <v>3974</v>
      </c>
      <c r="D680" s="1" t="s">
        <v>3754</v>
      </c>
      <c r="E680" s="1">
        <v>0.2</v>
      </c>
    </row>
    <row r="681" spans="1:5" x14ac:dyDescent="0.25">
      <c r="A681" s="1" t="s">
        <v>2781</v>
      </c>
      <c r="B681" s="1" t="s">
        <v>3219</v>
      </c>
      <c r="C681" s="1" t="s">
        <v>3966</v>
      </c>
      <c r="D681" s="1" t="s">
        <v>4094</v>
      </c>
      <c r="E681" s="1">
        <v>0.2</v>
      </c>
    </row>
    <row r="682" spans="1:5" x14ac:dyDescent="0.25">
      <c r="A682" s="1" t="s">
        <v>2781</v>
      </c>
      <c r="B682" s="1" t="s">
        <v>3219</v>
      </c>
      <c r="C682" s="1" t="s">
        <v>3966</v>
      </c>
      <c r="D682" s="1" t="s">
        <v>3987</v>
      </c>
      <c r="E682" s="1">
        <v>0.04</v>
      </c>
    </row>
    <row r="683" spans="1:5" x14ac:dyDescent="0.25">
      <c r="A683" s="1" t="s">
        <v>2781</v>
      </c>
      <c r="B683" s="1" t="s">
        <v>3219</v>
      </c>
      <c r="C683" s="1" t="s">
        <v>3966</v>
      </c>
      <c r="D683" s="1" t="s">
        <v>3847</v>
      </c>
      <c r="E683" s="1">
        <v>0.2</v>
      </c>
    </row>
    <row r="684" spans="1:5" x14ac:dyDescent="0.25">
      <c r="A684" s="1" t="s">
        <v>2781</v>
      </c>
      <c r="B684" s="1" t="s">
        <v>3219</v>
      </c>
      <c r="C684" s="1" t="s">
        <v>3966</v>
      </c>
      <c r="D684" s="1" t="s">
        <v>3808</v>
      </c>
      <c r="E684" s="1">
        <v>0.04</v>
      </c>
    </row>
    <row r="685" spans="1:5" x14ac:dyDescent="0.25">
      <c r="A685" s="1" t="s">
        <v>2781</v>
      </c>
      <c r="B685" s="1" t="s">
        <v>3219</v>
      </c>
      <c r="C685" s="1" t="s">
        <v>3966</v>
      </c>
      <c r="D685" s="1" t="s">
        <v>3536</v>
      </c>
      <c r="E685" s="1">
        <v>0.04</v>
      </c>
    </row>
    <row r="686" spans="1:5" x14ac:dyDescent="0.25">
      <c r="A686" s="1" t="s">
        <v>2781</v>
      </c>
      <c r="B686" s="1" t="s">
        <v>3219</v>
      </c>
      <c r="C686" s="1" t="s">
        <v>3962</v>
      </c>
      <c r="D686" s="1" t="s">
        <v>4497</v>
      </c>
      <c r="E686" s="1">
        <v>0.2</v>
      </c>
    </row>
    <row r="687" spans="1:5" x14ac:dyDescent="0.25">
      <c r="A687" s="1" t="s">
        <v>2781</v>
      </c>
      <c r="B687" s="1" t="s">
        <v>3219</v>
      </c>
      <c r="C687" s="1" t="s">
        <v>3954</v>
      </c>
      <c r="D687" s="1" t="s">
        <v>4560</v>
      </c>
      <c r="E687" s="1">
        <v>0.2</v>
      </c>
    </row>
    <row r="688" spans="1:5" x14ac:dyDescent="0.25">
      <c r="A688" s="1" t="s">
        <v>2781</v>
      </c>
      <c r="B688" s="1" t="s">
        <v>3219</v>
      </c>
      <c r="C688" s="1" t="s">
        <v>3951</v>
      </c>
      <c r="D688" s="1" t="s">
        <v>4036</v>
      </c>
      <c r="E688" s="1">
        <v>0.2</v>
      </c>
    </row>
    <row r="689" spans="1:5" x14ac:dyDescent="0.25">
      <c r="A689" s="1" t="s">
        <v>2781</v>
      </c>
      <c r="B689" s="1" t="s">
        <v>3219</v>
      </c>
      <c r="C689" s="1" t="s">
        <v>3951</v>
      </c>
      <c r="D689" s="1" t="s">
        <v>3966</v>
      </c>
      <c r="E689" s="1">
        <v>6.7000000000000004E-2</v>
      </c>
    </row>
    <row r="690" spans="1:5" x14ac:dyDescent="0.25">
      <c r="A690" s="1" t="s">
        <v>2781</v>
      </c>
      <c r="B690" s="1" t="s">
        <v>3219</v>
      </c>
      <c r="C690" s="1" t="s">
        <v>3951</v>
      </c>
      <c r="D690" s="1" t="s">
        <v>3764</v>
      </c>
      <c r="E690" s="1">
        <v>0.04</v>
      </c>
    </row>
    <row r="691" spans="1:5" x14ac:dyDescent="0.25">
      <c r="A691" s="1" t="s">
        <v>2781</v>
      </c>
      <c r="B691" s="1" t="s">
        <v>3219</v>
      </c>
      <c r="C691" s="1" t="s">
        <v>3951</v>
      </c>
      <c r="D691" s="1" t="s">
        <v>3652</v>
      </c>
      <c r="E691" s="1">
        <v>0.04</v>
      </c>
    </row>
    <row r="692" spans="1:5" x14ac:dyDescent="0.25">
      <c r="A692" s="1" t="s">
        <v>2781</v>
      </c>
      <c r="B692" s="1" t="s">
        <v>3219</v>
      </c>
      <c r="C692" s="1" t="s">
        <v>3951</v>
      </c>
      <c r="D692" s="1" t="s">
        <v>3544</v>
      </c>
      <c r="E692" s="1">
        <v>0.04</v>
      </c>
    </row>
    <row r="693" spans="1:5" x14ac:dyDescent="0.25">
      <c r="A693" s="1" t="s">
        <v>2781</v>
      </c>
      <c r="B693" s="1" t="s">
        <v>3219</v>
      </c>
      <c r="C693" s="1" t="s">
        <v>3943</v>
      </c>
      <c r="D693" s="1" t="s">
        <v>4060</v>
      </c>
      <c r="E693" s="1">
        <v>6.7000000000000004E-2</v>
      </c>
    </row>
    <row r="694" spans="1:5" x14ac:dyDescent="0.25">
      <c r="A694" s="1" t="s">
        <v>2781</v>
      </c>
      <c r="B694" s="1" t="s">
        <v>3219</v>
      </c>
      <c r="C694" s="1" t="s">
        <v>3943</v>
      </c>
      <c r="D694" s="1" t="s">
        <v>3822</v>
      </c>
      <c r="E694" s="1">
        <v>0.2</v>
      </c>
    </row>
    <row r="695" spans="1:5" x14ac:dyDescent="0.25">
      <c r="A695" s="1" t="s">
        <v>2781</v>
      </c>
      <c r="B695" s="1" t="s">
        <v>3219</v>
      </c>
      <c r="C695" s="1" t="s">
        <v>3943</v>
      </c>
      <c r="D695" s="1" t="s">
        <v>3544</v>
      </c>
      <c r="E695" s="1">
        <v>0.04</v>
      </c>
    </row>
    <row r="696" spans="1:5" x14ac:dyDescent="0.25">
      <c r="A696" s="1" t="s">
        <v>2781</v>
      </c>
      <c r="B696" s="1" t="s">
        <v>3219</v>
      </c>
      <c r="C696" s="1" t="s">
        <v>3937</v>
      </c>
      <c r="D696" s="1" t="s">
        <v>4136</v>
      </c>
      <c r="E696" s="1">
        <v>0.04</v>
      </c>
    </row>
    <row r="697" spans="1:5" x14ac:dyDescent="0.25">
      <c r="A697" s="1" t="s">
        <v>2781</v>
      </c>
      <c r="B697" s="1" t="s">
        <v>3219</v>
      </c>
      <c r="C697" s="1" t="s">
        <v>3937</v>
      </c>
      <c r="D697" s="1" t="s">
        <v>4060</v>
      </c>
      <c r="E697" s="1">
        <v>6.7000000000000004E-2</v>
      </c>
    </row>
    <row r="698" spans="1:5" x14ac:dyDescent="0.25">
      <c r="A698" s="1" t="s">
        <v>2781</v>
      </c>
      <c r="B698" s="1" t="s">
        <v>3219</v>
      </c>
      <c r="C698" s="1" t="s">
        <v>3937</v>
      </c>
      <c r="D698" s="1" t="s">
        <v>3877</v>
      </c>
      <c r="E698" s="1">
        <v>6.7000000000000004E-2</v>
      </c>
    </row>
    <row r="699" spans="1:5" x14ac:dyDescent="0.25">
      <c r="A699" s="1" t="s">
        <v>2781</v>
      </c>
      <c r="B699" s="1" t="s">
        <v>3219</v>
      </c>
      <c r="C699" s="1" t="s">
        <v>3937</v>
      </c>
      <c r="D699" s="1" t="s">
        <v>3793</v>
      </c>
      <c r="E699" s="1">
        <v>0.2</v>
      </c>
    </row>
    <row r="700" spans="1:5" x14ac:dyDescent="0.25">
      <c r="A700" s="1" t="s">
        <v>2781</v>
      </c>
      <c r="B700" s="1" t="s">
        <v>3219</v>
      </c>
      <c r="C700" s="1" t="s">
        <v>3937</v>
      </c>
      <c r="D700" s="1" t="s">
        <v>3684</v>
      </c>
      <c r="E700" s="1">
        <v>0.2</v>
      </c>
    </row>
    <row r="701" spans="1:5" x14ac:dyDescent="0.25">
      <c r="A701" s="1" t="s">
        <v>2781</v>
      </c>
      <c r="B701" s="1" t="s">
        <v>3219</v>
      </c>
      <c r="C701" s="1" t="s">
        <v>3929</v>
      </c>
      <c r="D701" s="1" t="s">
        <v>4617</v>
      </c>
      <c r="E701" s="1">
        <v>6.7000000000000004E-2</v>
      </c>
    </row>
    <row r="702" spans="1:5" x14ac:dyDescent="0.25">
      <c r="A702" s="1" t="s">
        <v>2781</v>
      </c>
      <c r="B702" s="1" t="s">
        <v>3219</v>
      </c>
      <c r="C702" s="1" t="s">
        <v>3929</v>
      </c>
      <c r="D702" s="1" t="s">
        <v>4488</v>
      </c>
      <c r="E702" s="1">
        <v>0.2</v>
      </c>
    </row>
    <row r="703" spans="1:5" x14ac:dyDescent="0.25">
      <c r="A703" s="1" t="s">
        <v>2781</v>
      </c>
      <c r="B703" s="1" t="s">
        <v>3219</v>
      </c>
      <c r="C703" s="1" t="s">
        <v>3929</v>
      </c>
      <c r="D703" s="1" t="s">
        <v>4266</v>
      </c>
      <c r="E703" s="1">
        <v>0.2</v>
      </c>
    </row>
    <row r="704" spans="1:5" x14ac:dyDescent="0.25">
      <c r="A704" s="1" t="s">
        <v>2781</v>
      </c>
      <c r="B704" s="1" t="s">
        <v>3219</v>
      </c>
      <c r="C704" s="1" t="s">
        <v>3929</v>
      </c>
      <c r="D704" s="1" t="s">
        <v>4018</v>
      </c>
      <c r="E704" s="1">
        <v>6.7000000000000004E-2</v>
      </c>
    </row>
    <row r="705" spans="1:5" x14ac:dyDescent="0.25">
      <c r="A705" s="1" t="s">
        <v>2781</v>
      </c>
      <c r="B705" s="1" t="s">
        <v>3219</v>
      </c>
      <c r="C705" s="1" t="s">
        <v>3929</v>
      </c>
      <c r="D705" s="1" t="s">
        <v>3894</v>
      </c>
      <c r="E705" s="1">
        <v>0.2</v>
      </c>
    </row>
    <row r="706" spans="1:5" x14ac:dyDescent="0.25">
      <c r="A706" s="1" t="s">
        <v>2781</v>
      </c>
      <c r="B706" s="1" t="s">
        <v>3219</v>
      </c>
      <c r="C706" s="1" t="s">
        <v>3929</v>
      </c>
      <c r="D706" s="1" t="s">
        <v>3886</v>
      </c>
      <c r="E706" s="1">
        <v>0.2</v>
      </c>
    </row>
    <row r="707" spans="1:5" x14ac:dyDescent="0.25">
      <c r="A707" s="1" t="s">
        <v>2781</v>
      </c>
      <c r="B707" s="1" t="s">
        <v>3219</v>
      </c>
      <c r="C707" s="1" t="s">
        <v>3929</v>
      </c>
      <c r="D707" s="1" t="s">
        <v>3734</v>
      </c>
      <c r="E707" s="1">
        <v>6.7000000000000004E-2</v>
      </c>
    </row>
    <row r="708" spans="1:5" x14ac:dyDescent="0.25">
      <c r="A708" s="1" t="s">
        <v>2781</v>
      </c>
      <c r="B708" s="1" t="s">
        <v>3219</v>
      </c>
      <c r="C708" s="1" t="s">
        <v>3923</v>
      </c>
      <c r="D708" s="1" t="s">
        <v>4677</v>
      </c>
      <c r="E708" s="1">
        <v>6.7000000000000004E-2</v>
      </c>
    </row>
    <row r="709" spans="1:5" x14ac:dyDescent="0.25">
      <c r="A709" s="1" t="s">
        <v>2781</v>
      </c>
      <c r="B709" s="1" t="s">
        <v>3219</v>
      </c>
      <c r="C709" s="1" t="s">
        <v>3923</v>
      </c>
      <c r="D709" s="1" t="s">
        <v>3660</v>
      </c>
      <c r="E709" s="1">
        <v>0.2</v>
      </c>
    </row>
    <row r="710" spans="1:5" x14ac:dyDescent="0.25">
      <c r="A710" s="1" t="s">
        <v>2781</v>
      </c>
      <c r="B710" s="1" t="s">
        <v>3219</v>
      </c>
      <c r="C710" s="1" t="s">
        <v>3914</v>
      </c>
      <c r="D710" s="1" t="s">
        <v>4513</v>
      </c>
      <c r="E710" s="1">
        <v>0.2</v>
      </c>
    </row>
    <row r="711" spans="1:5" x14ac:dyDescent="0.25">
      <c r="A711" s="1" t="s">
        <v>2781</v>
      </c>
      <c r="B711" s="1" t="s">
        <v>3219</v>
      </c>
      <c r="C711" s="1" t="s">
        <v>3914</v>
      </c>
      <c r="D711" s="1" t="s">
        <v>4335</v>
      </c>
      <c r="E711" s="1">
        <v>0.2</v>
      </c>
    </row>
    <row r="712" spans="1:5" x14ac:dyDescent="0.25">
      <c r="A712" s="1" t="s">
        <v>2781</v>
      </c>
      <c r="B712" s="1" t="s">
        <v>3219</v>
      </c>
      <c r="C712" s="1" t="s">
        <v>3914</v>
      </c>
      <c r="D712" s="1" t="s">
        <v>4136</v>
      </c>
      <c r="E712" s="1">
        <v>6.7000000000000004E-2</v>
      </c>
    </row>
    <row r="713" spans="1:5" x14ac:dyDescent="0.25">
      <c r="A713" s="1" t="s">
        <v>2781</v>
      </c>
      <c r="B713" s="1" t="s">
        <v>3219</v>
      </c>
      <c r="C713" s="1" t="s">
        <v>3914</v>
      </c>
      <c r="D713" s="1" t="s">
        <v>4036</v>
      </c>
      <c r="E713" s="1">
        <v>6.7000000000000004E-2</v>
      </c>
    </row>
    <row r="714" spans="1:5" x14ac:dyDescent="0.25">
      <c r="A714" s="1" t="s">
        <v>2781</v>
      </c>
      <c r="B714" s="1" t="s">
        <v>3219</v>
      </c>
      <c r="C714" s="1" t="s">
        <v>3914</v>
      </c>
      <c r="D714" s="1" t="s">
        <v>3987</v>
      </c>
      <c r="E714" s="1">
        <v>0.2</v>
      </c>
    </row>
    <row r="715" spans="1:5" x14ac:dyDescent="0.25">
      <c r="A715" s="1" t="s">
        <v>2781</v>
      </c>
      <c r="B715" s="1" t="s">
        <v>3219</v>
      </c>
      <c r="C715" s="1" t="s">
        <v>3914</v>
      </c>
      <c r="D715" s="1" t="s">
        <v>3847</v>
      </c>
      <c r="E715" s="1">
        <v>6.7000000000000004E-2</v>
      </c>
    </row>
    <row r="716" spans="1:5" x14ac:dyDescent="0.25">
      <c r="A716" s="1" t="s">
        <v>2781</v>
      </c>
      <c r="B716" s="1" t="s">
        <v>3219</v>
      </c>
      <c r="C716" s="1" t="s">
        <v>3914</v>
      </c>
      <c r="D716" s="1" t="s">
        <v>3678</v>
      </c>
      <c r="E716" s="1">
        <v>6.7000000000000004E-2</v>
      </c>
    </row>
    <row r="717" spans="1:5" x14ac:dyDescent="0.25">
      <c r="A717" s="1" t="s">
        <v>2781</v>
      </c>
      <c r="B717" s="1" t="s">
        <v>3219</v>
      </c>
      <c r="C717" s="1" t="s">
        <v>3914</v>
      </c>
      <c r="D717" s="1" t="s">
        <v>3669</v>
      </c>
      <c r="E717" s="1">
        <v>0.04</v>
      </c>
    </row>
    <row r="718" spans="1:5" x14ac:dyDescent="0.25">
      <c r="A718" s="1" t="s">
        <v>2781</v>
      </c>
      <c r="B718" s="1" t="s">
        <v>3219</v>
      </c>
      <c r="C718" s="1" t="s">
        <v>3914</v>
      </c>
      <c r="D718" s="1" t="s">
        <v>3536</v>
      </c>
      <c r="E718" s="1">
        <v>0.04</v>
      </c>
    </row>
    <row r="719" spans="1:5" x14ac:dyDescent="0.25">
      <c r="A719" s="1" t="s">
        <v>2781</v>
      </c>
      <c r="B719" s="1" t="s">
        <v>3219</v>
      </c>
      <c r="C719" s="1" t="s">
        <v>3900</v>
      </c>
      <c r="D719" s="1" t="s">
        <v>4018</v>
      </c>
      <c r="E719" s="1">
        <v>0.2</v>
      </c>
    </row>
    <row r="720" spans="1:5" x14ac:dyDescent="0.25">
      <c r="A720" s="1" t="s">
        <v>2781</v>
      </c>
      <c r="B720" s="1" t="s">
        <v>3219</v>
      </c>
      <c r="C720" s="1" t="s">
        <v>3894</v>
      </c>
      <c r="D720" s="1" t="s">
        <v>4526</v>
      </c>
      <c r="E720" s="1">
        <v>6.7000000000000004E-2</v>
      </c>
    </row>
    <row r="721" spans="1:5" x14ac:dyDescent="0.25">
      <c r="A721" s="13" t="s">
        <v>2781</v>
      </c>
      <c r="B721" s="13" t="s">
        <v>3219</v>
      </c>
      <c r="C721" s="13" t="s">
        <v>3894</v>
      </c>
      <c r="D721" s="13" t="s">
        <v>4505</v>
      </c>
      <c r="E721" s="13">
        <v>0.04</v>
      </c>
    </row>
    <row r="722" spans="1:5" x14ac:dyDescent="0.25">
      <c r="A722" s="1" t="s">
        <v>2781</v>
      </c>
      <c r="B722" s="1" t="s">
        <v>3219</v>
      </c>
      <c r="C722" s="1" t="s">
        <v>3894</v>
      </c>
      <c r="D722" s="1" t="s">
        <v>4480</v>
      </c>
      <c r="E722" s="1">
        <v>6.7000000000000004E-2</v>
      </c>
    </row>
    <row r="723" spans="1:5" x14ac:dyDescent="0.25">
      <c r="A723" s="1" t="s">
        <v>2781</v>
      </c>
      <c r="B723" s="1" t="s">
        <v>3219</v>
      </c>
      <c r="C723" s="1" t="s">
        <v>3894</v>
      </c>
      <c r="D723" s="1" t="s">
        <v>4281</v>
      </c>
      <c r="E723" s="1">
        <v>6.7000000000000004E-2</v>
      </c>
    </row>
    <row r="724" spans="1:5" x14ac:dyDescent="0.25">
      <c r="A724" s="1" t="s">
        <v>2781</v>
      </c>
      <c r="B724" s="1" t="s">
        <v>3219</v>
      </c>
      <c r="C724" s="1" t="s">
        <v>3894</v>
      </c>
      <c r="D724" s="1" t="s">
        <v>3981</v>
      </c>
      <c r="E724" s="1">
        <v>0.2</v>
      </c>
    </row>
    <row r="725" spans="1:5" x14ac:dyDescent="0.25">
      <c r="A725" s="1" t="s">
        <v>2781</v>
      </c>
      <c r="B725" s="1" t="s">
        <v>3219</v>
      </c>
      <c r="C725" s="1" t="s">
        <v>3894</v>
      </c>
      <c r="D725" s="1" t="s">
        <v>3780</v>
      </c>
      <c r="E725" s="1">
        <v>6.7000000000000004E-2</v>
      </c>
    </row>
    <row r="726" spans="1:5" x14ac:dyDescent="0.25">
      <c r="A726" s="1" t="s">
        <v>2781</v>
      </c>
      <c r="B726" s="1" t="s">
        <v>3219</v>
      </c>
      <c r="C726" s="1" t="s">
        <v>3894</v>
      </c>
      <c r="D726" s="1" t="s">
        <v>3779</v>
      </c>
      <c r="E726" s="1">
        <v>0.04</v>
      </c>
    </row>
    <row r="727" spans="1:5" x14ac:dyDescent="0.25">
      <c r="A727" s="1" t="s">
        <v>2781</v>
      </c>
      <c r="B727" s="1" t="s">
        <v>3219</v>
      </c>
      <c r="C727" s="1" t="s">
        <v>3894</v>
      </c>
      <c r="D727" s="1" t="s">
        <v>3746</v>
      </c>
      <c r="E727" s="1">
        <v>0.2</v>
      </c>
    </row>
    <row r="728" spans="1:5" x14ac:dyDescent="0.25">
      <c r="A728" s="1" t="s">
        <v>2781</v>
      </c>
      <c r="B728" s="1" t="s">
        <v>3219</v>
      </c>
      <c r="C728" s="1" t="s">
        <v>3894</v>
      </c>
      <c r="D728" s="1" t="s">
        <v>3692</v>
      </c>
      <c r="E728" s="1">
        <v>0.2</v>
      </c>
    </row>
    <row r="729" spans="1:5" x14ac:dyDescent="0.25">
      <c r="A729" s="1" t="s">
        <v>2781</v>
      </c>
      <c r="B729" s="1" t="s">
        <v>3219</v>
      </c>
      <c r="C729" s="1" t="s">
        <v>3894</v>
      </c>
      <c r="D729" s="1" t="s">
        <v>3622</v>
      </c>
      <c r="E729" s="1">
        <v>6.7000000000000004E-2</v>
      </c>
    </row>
    <row r="730" spans="1:5" x14ac:dyDescent="0.25">
      <c r="A730" s="1" t="s">
        <v>2781</v>
      </c>
      <c r="B730" s="1" t="s">
        <v>3219</v>
      </c>
      <c r="C730" s="1" t="s">
        <v>3894</v>
      </c>
      <c r="D730" s="1" t="s">
        <v>3587</v>
      </c>
      <c r="E730" s="1">
        <v>0.04</v>
      </c>
    </row>
    <row r="731" spans="1:5" x14ac:dyDescent="0.25">
      <c r="A731" s="1" t="s">
        <v>2781</v>
      </c>
      <c r="B731" s="1" t="s">
        <v>3219</v>
      </c>
      <c r="C731" s="1" t="s">
        <v>3886</v>
      </c>
      <c r="D731" s="1" t="s">
        <v>4603</v>
      </c>
      <c r="E731" s="1">
        <v>0.2</v>
      </c>
    </row>
    <row r="732" spans="1:5" x14ac:dyDescent="0.25">
      <c r="A732" s="1" t="s">
        <v>2781</v>
      </c>
      <c r="B732" s="1" t="s">
        <v>3219</v>
      </c>
      <c r="C732" s="1" t="s">
        <v>3886</v>
      </c>
      <c r="D732" s="1" t="s">
        <v>4595</v>
      </c>
      <c r="E732" s="1">
        <v>0.2</v>
      </c>
    </row>
    <row r="733" spans="1:5" x14ac:dyDescent="0.25">
      <c r="A733" s="1" t="s">
        <v>2781</v>
      </c>
      <c r="B733" s="1" t="s">
        <v>3219</v>
      </c>
      <c r="C733" s="1" t="s">
        <v>3886</v>
      </c>
      <c r="D733" s="1" t="s">
        <v>4421</v>
      </c>
      <c r="E733" s="1">
        <v>0.04</v>
      </c>
    </row>
    <row r="734" spans="1:5" x14ac:dyDescent="0.25">
      <c r="A734" s="1" t="s">
        <v>2781</v>
      </c>
      <c r="B734" s="1" t="s">
        <v>3219</v>
      </c>
      <c r="C734" s="1" t="s">
        <v>3886</v>
      </c>
      <c r="D734" s="1" t="s">
        <v>4214</v>
      </c>
      <c r="E734" s="1">
        <v>0.2</v>
      </c>
    </row>
    <row r="735" spans="1:5" x14ac:dyDescent="0.25">
      <c r="A735" s="1" t="s">
        <v>2781</v>
      </c>
      <c r="B735" s="1" t="s">
        <v>3219</v>
      </c>
      <c r="C735" s="1" t="s">
        <v>3886</v>
      </c>
      <c r="D735" s="1" t="s">
        <v>4036</v>
      </c>
      <c r="E735" s="1">
        <v>0.04</v>
      </c>
    </row>
    <row r="736" spans="1:5" x14ac:dyDescent="0.25">
      <c r="A736" s="1" t="s">
        <v>2781</v>
      </c>
      <c r="B736" s="1" t="s">
        <v>3219</v>
      </c>
      <c r="C736" s="1" t="s">
        <v>3886</v>
      </c>
      <c r="D736" s="1" t="s">
        <v>4029</v>
      </c>
      <c r="E736" s="1">
        <v>0.04</v>
      </c>
    </row>
    <row r="737" spans="1:5" x14ac:dyDescent="0.25">
      <c r="A737" s="1" t="s">
        <v>2781</v>
      </c>
      <c r="B737" s="1" t="s">
        <v>3219</v>
      </c>
      <c r="C737" s="1" t="s">
        <v>3886</v>
      </c>
      <c r="D737" s="1" t="s">
        <v>3974</v>
      </c>
      <c r="E737" s="1">
        <v>0.2</v>
      </c>
    </row>
    <row r="738" spans="1:5" x14ac:dyDescent="0.25">
      <c r="A738" s="1" t="s">
        <v>2781</v>
      </c>
      <c r="B738" s="1" t="s">
        <v>3219</v>
      </c>
      <c r="C738" s="1" t="s">
        <v>3886</v>
      </c>
      <c r="D738" s="1" t="s">
        <v>3652</v>
      </c>
      <c r="E738" s="1">
        <v>0.2</v>
      </c>
    </row>
    <row r="739" spans="1:5" x14ac:dyDescent="0.25">
      <c r="A739" s="1" t="s">
        <v>2781</v>
      </c>
      <c r="B739" s="1" t="s">
        <v>3219</v>
      </c>
      <c r="C739" s="1" t="s">
        <v>3886</v>
      </c>
      <c r="D739" s="1" t="s">
        <v>3301</v>
      </c>
      <c r="E739" s="1">
        <v>6.7000000000000004E-2</v>
      </c>
    </row>
    <row r="740" spans="1:5" x14ac:dyDescent="0.25">
      <c r="A740" s="1" t="s">
        <v>2781</v>
      </c>
      <c r="B740" s="1" t="s">
        <v>3219</v>
      </c>
      <c r="C740" s="1" t="s">
        <v>3880</v>
      </c>
      <c r="D740" s="1" t="s">
        <v>4611</v>
      </c>
      <c r="E740" s="1">
        <v>6.7000000000000004E-2</v>
      </c>
    </row>
    <row r="741" spans="1:5" x14ac:dyDescent="0.25">
      <c r="A741" s="1" t="s">
        <v>2781</v>
      </c>
      <c r="B741" s="1" t="s">
        <v>3219</v>
      </c>
      <c r="C741" s="1" t="s">
        <v>3880</v>
      </c>
      <c r="D741" s="1" t="s">
        <v>4603</v>
      </c>
      <c r="E741" s="1">
        <v>0.2</v>
      </c>
    </row>
    <row r="742" spans="1:5" x14ac:dyDescent="0.25">
      <c r="A742" s="1" t="s">
        <v>2781</v>
      </c>
      <c r="B742" s="1" t="s">
        <v>3219</v>
      </c>
      <c r="C742" s="1" t="s">
        <v>3880</v>
      </c>
      <c r="D742" s="1" t="s">
        <v>4595</v>
      </c>
      <c r="E742" s="1">
        <v>0.2</v>
      </c>
    </row>
    <row r="743" spans="1:5" x14ac:dyDescent="0.25">
      <c r="A743" s="13" t="s">
        <v>2781</v>
      </c>
      <c r="B743" s="13" t="s">
        <v>3219</v>
      </c>
      <c r="C743" s="13" t="s">
        <v>3880</v>
      </c>
      <c r="D743" s="13" t="s">
        <v>4505</v>
      </c>
      <c r="E743" s="13">
        <v>6.7000000000000004E-2</v>
      </c>
    </row>
    <row r="744" spans="1:5" x14ac:dyDescent="0.25">
      <c r="A744" s="1" t="s">
        <v>2781</v>
      </c>
      <c r="B744" s="1" t="s">
        <v>3219</v>
      </c>
      <c r="C744" s="1" t="s">
        <v>3880</v>
      </c>
      <c r="D744" s="1" t="s">
        <v>3886</v>
      </c>
      <c r="E744" s="1">
        <v>0.2</v>
      </c>
    </row>
    <row r="745" spans="1:5" x14ac:dyDescent="0.25">
      <c r="A745" s="1" t="s">
        <v>2781</v>
      </c>
      <c r="B745" s="1" t="s">
        <v>3219</v>
      </c>
      <c r="C745" s="1" t="s">
        <v>3880</v>
      </c>
      <c r="D745" s="1" t="s">
        <v>3863</v>
      </c>
      <c r="E745" s="1">
        <v>6.7000000000000004E-2</v>
      </c>
    </row>
    <row r="746" spans="1:5" x14ac:dyDescent="0.25">
      <c r="A746" s="1" t="s">
        <v>2781</v>
      </c>
      <c r="B746" s="1" t="s">
        <v>3219</v>
      </c>
      <c r="C746" s="1" t="s">
        <v>3880</v>
      </c>
      <c r="D746" s="1" t="s">
        <v>3746</v>
      </c>
      <c r="E746" s="1">
        <v>6.7000000000000004E-2</v>
      </c>
    </row>
    <row r="747" spans="1:5" x14ac:dyDescent="0.25">
      <c r="A747" s="1" t="s">
        <v>2781</v>
      </c>
      <c r="B747" s="1" t="s">
        <v>3219</v>
      </c>
      <c r="C747" s="1" t="s">
        <v>3880</v>
      </c>
      <c r="D747" s="1" t="s">
        <v>3593</v>
      </c>
      <c r="E747" s="1">
        <v>0.04</v>
      </c>
    </row>
    <row r="748" spans="1:5" x14ac:dyDescent="0.25">
      <c r="A748" s="1" t="s">
        <v>2781</v>
      </c>
      <c r="B748" s="1" t="s">
        <v>3219</v>
      </c>
      <c r="C748" s="1" t="s">
        <v>3877</v>
      </c>
      <c r="D748" s="1" t="s">
        <v>4654</v>
      </c>
      <c r="E748" s="1">
        <v>0.2</v>
      </c>
    </row>
    <row r="749" spans="1:5" x14ac:dyDescent="0.25">
      <c r="A749" s="1" t="s">
        <v>2781</v>
      </c>
      <c r="B749" s="1" t="s">
        <v>3219</v>
      </c>
      <c r="C749" s="1" t="s">
        <v>3877</v>
      </c>
      <c r="D749" s="1" t="s">
        <v>3822</v>
      </c>
      <c r="E749" s="1">
        <v>0.04</v>
      </c>
    </row>
    <row r="750" spans="1:5" x14ac:dyDescent="0.25">
      <c r="A750" s="1" t="s">
        <v>2781</v>
      </c>
      <c r="B750" s="1" t="s">
        <v>3219</v>
      </c>
      <c r="C750" s="1" t="s">
        <v>3871</v>
      </c>
      <c r="D750" s="1" t="s">
        <v>4677</v>
      </c>
      <c r="E750" s="1">
        <v>0.2</v>
      </c>
    </row>
    <row r="751" spans="1:5" x14ac:dyDescent="0.25">
      <c r="A751" s="1" t="s">
        <v>2781</v>
      </c>
      <c r="B751" s="1" t="s">
        <v>3219</v>
      </c>
      <c r="C751" s="1" t="s">
        <v>3871</v>
      </c>
      <c r="D751" s="1" t="s">
        <v>4310</v>
      </c>
      <c r="E751" s="1">
        <v>0.2</v>
      </c>
    </row>
    <row r="752" spans="1:5" x14ac:dyDescent="0.25">
      <c r="A752" s="1" t="s">
        <v>2781</v>
      </c>
      <c r="B752" s="1" t="s">
        <v>3219</v>
      </c>
      <c r="C752" s="1" t="s">
        <v>3871</v>
      </c>
      <c r="D752" s="1" t="s">
        <v>3923</v>
      </c>
      <c r="E752" s="1">
        <v>0.2</v>
      </c>
    </row>
    <row r="753" spans="1:5" x14ac:dyDescent="0.25">
      <c r="A753" s="1" t="s">
        <v>2781</v>
      </c>
      <c r="B753" s="1" t="s">
        <v>3219</v>
      </c>
      <c r="C753" s="1" t="s">
        <v>3871</v>
      </c>
      <c r="D753" s="1" t="s">
        <v>3877</v>
      </c>
      <c r="E753" s="1">
        <v>0.04</v>
      </c>
    </row>
    <row r="754" spans="1:5" x14ac:dyDescent="0.25">
      <c r="A754" s="1" t="s">
        <v>2781</v>
      </c>
      <c r="B754" s="1" t="s">
        <v>3219</v>
      </c>
      <c r="C754" s="1" t="s">
        <v>3871</v>
      </c>
      <c r="D754" s="1" t="s">
        <v>3660</v>
      </c>
      <c r="E754" s="1">
        <v>0.2</v>
      </c>
    </row>
    <row r="755" spans="1:5" x14ac:dyDescent="0.25">
      <c r="A755" s="1" t="s">
        <v>2781</v>
      </c>
      <c r="B755" s="1" t="s">
        <v>3219</v>
      </c>
      <c r="C755" s="1" t="s">
        <v>3871</v>
      </c>
      <c r="D755" s="1" t="s">
        <v>3587</v>
      </c>
      <c r="E755" s="1">
        <v>0.04</v>
      </c>
    </row>
    <row r="756" spans="1:5" x14ac:dyDescent="0.25">
      <c r="A756" s="1" t="s">
        <v>2781</v>
      </c>
      <c r="B756" s="1" t="s">
        <v>3219</v>
      </c>
      <c r="C756" s="1" t="s">
        <v>3871</v>
      </c>
      <c r="D756" s="1" t="s">
        <v>3563</v>
      </c>
      <c r="E756" s="1">
        <v>0.04</v>
      </c>
    </row>
    <row r="757" spans="1:5" x14ac:dyDescent="0.25">
      <c r="A757" s="1" t="s">
        <v>2781</v>
      </c>
      <c r="B757" s="1" t="s">
        <v>3219</v>
      </c>
      <c r="C757" s="1" t="s">
        <v>3863</v>
      </c>
      <c r="D757" s="1" t="s">
        <v>4029</v>
      </c>
      <c r="E757" s="1">
        <v>0.04</v>
      </c>
    </row>
    <row r="758" spans="1:5" x14ac:dyDescent="0.25">
      <c r="A758" s="1" t="s">
        <v>2781</v>
      </c>
      <c r="B758" s="1" t="s">
        <v>3219</v>
      </c>
      <c r="C758" s="1" t="s">
        <v>3863</v>
      </c>
      <c r="D758" s="1" t="s">
        <v>3974</v>
      </c>
      <c r="E758" s="1">
        <v>0.04</v>
      </c>
    </row>
    <row r="759" spans="1:5" x14ac:dyDescent="0.25">
      <c r="A759" s="1" t="s">
        <v>2781</v>
      </c>
      <c r="B759" s="1" t="s">
        <v>3219</v>
      </c>
      <c r="C759" s="1" t="s">
        <v>3863</v>
      </c>
      <c r="D759" s="1" t="s">
        <v>3780</v>
      </c>
      <c r="E759" s="1">
        <v>6.7000000000000004E-2</v>
      </c>
    </row>
    <row r="760" spans="1:5" x14ac:dyDescent="0.25">
      <c r="A760" s="1" t="s">
        <v>2781</v>
      </c>
      <c r="B760" s="1" t="s">
        <v>3219</v>
      </c>
      <c r="C760" s="1" t="s">
        <v>3855</v>
      </c>
      <c r="D760" s="1" t="s">
        <v>3449</v>
      </c>
      <c r="E760" s="1">
        <v>0.2</v>
      </c>
    </row>
    <row r="761" spans="1:5" x14ac:dyDescent="0.25">
      <c r="A761" s="1" t="s">
        <v>2781</v>
      </c>
      <c r="B761" s="1" t="s">
        <v>3219</v>
      </c>
      <c r="C761" s="1" t="s">
        <v>3847</v>
      </c>
      <c r="D761" s="1" t="s">
        <v>4055</v>
      </c>
      <c r="E761" s="1">
        <v>0.04</v>
      </c>
    </row>
    <row r="762" spans="1:5" x14ac:dyDescent="0.25">
      <c r="A762" s="1" t="s">
        <v>2781</v>
      </c>
      <c r="B762" s="1" t="s">
        <v>3219</v>
      </c>
      <c r="C762" s="1" t="s">
        <v>3847</v>
      </c>
      <c r="D762" s="1" t="s">
        <v>4036</v>
      </c>
      <c r="E762" s="1">
        <v>6.7000000000000004E-2</v>
      </c>
    </row>
    <row r="763" spans="1:5" x14ac:dyDescent="0.25">
      <c r="A763" s="1" t="s">
        <v>2781</v>
      </c>
      <c r="B763" s="1" t="s">
        <v>3219</v>
      </c>
      <c r="C763" s="1" t="s">
        <v>3847</v>
      </c>
      <c r="D763" s="1" t="s">
        <v>3614</v>
      </c>
      <c r="E763" s="1">
        <v>6.7000000000000004E-2</v>
      </c>
    </row>
    <row r="764" spans="1:5" x14ac:dyDescent="0.25">
      <c r="A764" s="1" t="s">
        <v>2781</v>
      </c>
      <c r="B764" s="1" t="s">
        <v>3219</v>
      </c>
      <c r="C764" s="1" t="s">
        <v>3847</v>
      </c>
      <c r="D764" s="1" t="s">
        <v>3396</v>
      </c>
      <c r="E764" s="1">
        <v>6.7000000000000004E-2</v>
      </c>
    </row>
    <row r="765" spans="1:5" x14ac:dyDescent="0.25">
      <c r="A765" s="1" t="s">
        <v>2781</v>
      </c>
      <c r="B765" s="1" t="s">
        <v>3219</v>
      </c>
      <c r="C765" s="1" t="s">
        <v>3846</v>
      </c>
      <c r="D765" s="1" t="s">
        <v>4576</v>
      </c>
      <c r="E765" s="1">
        <v>0.2</v>
      </c>
    </row>
    <row r="766" spans="1:5" x14ac:dyDescent="0.25">
      <c r="A766" s="1" t="s">
        <v>2781</v>
      </c>
      <c r="B766" s="1" t="s">
        <v>3219</v>
      </c>
      <c r="C766" s="1" t="s">
        <v>3846</v>
      </c>
      <c r="D766" s="1" t="s">
        <v>3838</v>
      </c>
      <c r="E766" s="1">
        <v>0.2</v>
      </c>
    </row>
    <row r="767" spans="1:5" x14ac:dyDescent="0.25">
      <c r="A767" s="1" t="s">
        <v>2781</v>
      </c>
      <c r="B767" s="1" t="s">
        <v>3219</v>
      </c>
      <c r="C767" s="1" t="s">
        <v>3838</v>
      </c>
      <c r="D767" s="1" t="s">
        <v>4576</v>
      </c>
      <c r="E767" s="1">
        <v>0.04</v>
      </c>
    </row>
    <row r="768" spans="1:5" x14ac:dyDescent="0.25">
      <c r="A768" s="1" t="s">
        <v>2781</v>
      </c>
      <c r="B768" s="1" t="s">
        <v>3219</v>
      </c>
      <c r="C768" s="1" t="s">
        <v>3831</v>
      </c>
      <c r="D768" s="1" t="s">
        <v>3914</v>
      </c>
      <c r="E768" s="1">
        <v>6.7000000000000004E-2</v>
      </c>
    </row>
    <row r="769" spans="1:5" x14ac:dyDescent="0.25">
      <c r="A769" s="1" t="s">
        <v>2781</v>
      </c>
      <c r="B769" s="1" t="s">
        <v>3219</v>
      </c>
      <c r="C769" s="1" t="s">
        <v>3831</v>
      </c>
      <c r="D769" s="1" t="s">
        <v>3877</v>
      </c>
      <c r="E769" s="1">
        <v>6.7000000000000004E-2</v>
      </c>
    </row>
    <row r="770" spans="1:5" x14ac:dyDescent="0.25">
      <c r="A770" s="1" t="s">
        <v>2781</v>
      </c>
      <c r="B770" s="1" t="s">
        <v>3219</v>
      </c>
      <c r="C770" s="1" t="s">
        <v>3831</v>
      </c>
      <c r="D770" s="1" t="s">
        <v>3808</v>
      </c>
      <c r="E770" s="1">
        <v>0.2</v>
      </c>
    </row>
    <row r="771" spans="1:5" x14ac:dyDescent="0.25">
      <c r="A771" s="1" t="s">
        <v>2781</v>
      </c>
      <c r="B771" s="1" t="s">
        <v>3219</v>
      </c>
      <c r="C771" s="1" t="s">
        <v>3831</v>
      </c>
      <c r="D771" s="1" t="s">
        <v>3614</v>
      </c>
      <c r="E771" s="1">
        <v>6.7000000000000004E-2</v>
      </c>
    </row>
    <row r="772" spans="1:5" x14ac:dyDescent="0.25">
      <c r="A772" s="1" t="s">
        <v>2781</v>
      </c>
      <c r="B772" s="1" t="s">
        <v>3219</v>
      </c>
      <c r="C772" s="1" t="s">
        <v>3831</v>
      </c>
      <c r="D772" s="1" t="s">
        <v>3536</v>
      </c>
      <c r="E772" s="1">
        <v>0.04</v>
      </c>
    </row>
    <row r="773" spans="1:5" x14ac:dyDescent="0.25">
      <c r="A773" s="1" t="s">
        <v>2781</v>
      </c>
      <c r="B773" s="1" t="s">
        <v>3219</v>
      </c>
      <c r="C773" s="1" t="s">
        <v>3822</v>
      </c>
      <c r="D773" s="1" t="s">
        <v>4010</v>
      </c>
      <c r="E773" s="1">
        <v>0.2</v>
      </c>
    </row>
    <row r="774" spans="1:5" x14ac:dyDescent="0.25">
      <c r="A774" s="1" t="s">
        <v>2781</v>
      </c>
      <c r="B774" s="1" t="s">
        <v>3219</v>
      </c>
      <c r="C774" s="1" t="s">
        <v>3822</v>
      </c>
      <c r="D774" s="1" t="s">
        <v>3831</v>
      </c>
      <c r="E774" s="1">
        <v>0.2</v>
      </c>
    </row>
    <row r="775" spans="1:5" x14ac:dyDescent="0.25">
      <c r="A775" s="1" t="s">
        <v>2781</v>
      </c>
      <c r="B775" s="1" t="s">
        <v>3219</v>
      </c>
      <c r="C775" s="1" t="s">
        <v>3822</v>
      </c>
      <c r="D775" s="1" t="s">
        <v>3494</v>
      </c>
      <c r="E775" s="1">
        <v>0.2</v>
      </c>
    </row>
    <row r="776" spans="1:5" x14ac:dyDescent="0.25">
      <c r="A776" s="1" t="s">
        <v>2781</v>
      </c>
      <c r="B776" s="1" t="s">
        <v>3219</v>
      </c>
      <c r="C776" s="1" t="s">
        <v>3816</v>
      </c>
      <c r="D776" s="1" t="s">
        <v>3962</v>
      </c>
      <c r="E776" s="1">
        <v>0.04</v>
      </c>
    </row>
    <row r="777" spans="1:5" x14ac:dyDescent="0.25">
      <c r="A777" s="1" t="s">
        <v>2781</v>
      </c>
      <c r="B777" s="1" t="s">
        <v>3219</v>
      </c>
      <c r="C777" s="1" t="s">
        <v>3816</v>
      </c>
      <c r="D777" s="1" t="s">
        <v>3808</v>
      </c>
      <c r="E777" s="1">
        <v>0.04</v>
      </c>
    </row>
    <row r="778" spans="1:5" x14ac:dyDescent="0.25">
      <c r="A778" s="1" t="s">
        <v>2781</v>
      </c>
      <c r="B778" s="1" t="s">
        <v>3219</v>
      </c>
      <c r="C778" s="1" t="s">
        <v>3816</v>
      </c>
      <c r="D778" s="1" t="s">
        <v>3785</v>
      </c>
      <c r="E778" s="1">
        <v>6.7000000000000004E-2</v>
      </c>
    </row>
    <row r="779" spans="1:5" x14ac:dyDescent="0.25">
      <c r="A779" s="1" t="s">
        <v>2781</v>
      </c>
      <c r="B779" s="1" t="s">
        <v>3219</v>
      </c>
      <c r="C779" s="1" t="s">
        <v>3816</v>
      </c>
      <c r="D779" s="1" t="s">
        <v>3432</v>
      </c>
      <c r="E779" s="1">
        <v>0.2</v>
      </c>
    </row>
    <row r="780" spans="1:5" x14ac:dyDescent="0.25">
      <c r="A780" s="1" t="s">
        <v>2781</v>
      </c>
      <c r="B780" s="1" t="s">
        <v>3219</v>
      </c>
      <c r="C780" s="1" t="s">
        <v>3808</v>
      </c>
      <c r="D780" s="1" t="s">
        <v>4654</v>
      </c>
      <c r="E780" s="1">
        <v>6.7000000000000004E-2</v>
      </c>
    </row>
    <row r="781" spans="1:5" x14ac:dyDescent="0.25">
      <c r="A781" s="1" t="s">
        <v>2781</v>
      </c>
      <c r="B781" s="1" t="s">
        <v>3219</v>
      </c>
      <c r="C781" s="1" t="s">
        <v>3808</v>
      </c>
      <c r="D781" s="1" t="s">
        <v>4587</v>
      </c>
      <c r="E781" s="1">
        <v>6.7000000000000004E-2</v>
      </c>
    </row>
    <row r="782" spans="1:5" x14ac:dyDescent="0.25">
      <c r="A782" s="1" t="s">
        <v>2781</v>
      </c>
      <c r="B782" s="1" t="s">
        <v>3219</v>
      </c>
      <c r="C782" s="1" t="s">
        <v>3808</v>
      </c>
      <c r="D782" s="1" t="s">
        <v>4365</v>
      </c>
      <c r="E782" s="1">
        <v>0.04</v>
      </c>
    </row>
    <row r="783" spans="1:5" x14ac:dyDescent="0.25">
      <c r="A783" s="1" t="s">
        <v>2781</v>
      </c>
      <c r="B783" s="1" t="s">
        <v>3219</v>
      </c>
      <c r="C783" s="1" t="s">
        <v>3808</v>
      </c>
      <c r="D783" s="1" t="s">
        <v>4136</v>
      </c>
      <c r="E783" s="1">
        <v>6.7000000000000004E-2</v>
      </c>
    </row>
    <row r="784" spans="1:5" x14ac:dyDescent="0.25">
      <c r="A784" s="1" t="s">
        <v>2781</v>
      </c>
      <c r="B784" s="1" t="s">
        <v>3219</v>
      </c>
      <c r="C784" s="1" t="s">
        <v>3808</v>
      </c>
      <c r="D784" s="1" t="s">
        <v>3937</v>
      </c>
      <c r="E784" s="1">
        <v>6.7000000000000004E-2</v>
      </c>
    </row>
    <row r="785" spans="1:5" x14ac:dyDescent="0.25">
      <c r="A785" s="1" t="s">
        <v>2781</v>
      </c>
      <c r="B785" s="1" t="s">
        <v>3219</v>
      </c>
      <c r="C785" s="1" t="s">
        <v>3808</v>
      </c>
      <c r="D785" s="1" t="s">
        <v>3914</v>
      </c>
      <c r="E785" s="1">
        <v>0.2</v>
      </c>
    </row>
    <row r="786" spans="1:5" x14ac:dyDescent="0.25">
      <c r="A786" s="1" t="s">
        <v>2781</v>
      </c>
      <c r="B786" s="1" t="s">
        <v>3219</v>
      </c>
      <c r="C786" s="1" t="s">
        <v>3808</v>
      </c>
      <c r="D786" s="1" t="s">
        <v>3877</v>
      </c>
      <c r="E786" s="1">
        <v>0.04</v>
      </c>
    </row>
    <row r="787" spans="1:5" x14ac:dyDescent="0.25">
      <c r="A787" s="1" t="s">
        <v>2781</v>
      </c>
      <c r="B787" s="1" t="s">
        <v>3219</v>
      </c>
      <c r="C787" s="1" t="s">
        <v>3808</v>
      </c>
      <c r="D787" s="1" t="s">
        <v>3822</v>
      </c>
      <c r="E787" s="1">
        <v>0.04</v>
      </c>
    </row>
    <row r="788" spans="1:5" x14ac:dyDescent="0.25">
      <c r="A788" s="1" t="s">
        <v>2781</v>
      </c>
      <c r="B788" s="1" t="s">
        <v>3219</v>
      </c>
      <c r="C788" s="1" t="s">
        <v>3808</v>
      </c>
      <c r="D788" s="1" t="s">
        <v>3785</v>
      </c>
      <c r="E788" s="1">
        <v>6.7000000000000004E-2</v>
      </c>
    </row>
    <row r="789" spans="1:5" x14ac:dyDescent="0.25">
      <c r="A789" s="1" t="s">
        <v>2781</v>
      </c>
      <c r="B789" s="1" t="s">
        <v>3219</v>
      </c>
      <c r="C789" s="1" t="s">
        <v>3808</v>
      </c>
      <c r="D789" s="1" t="s">
        <v>3536</v>
      </c>
      <c r="E789" s="1">
        <v>6.7000000000000004E-2</v>
      </c>
    </row>
    <row r="790" spans="1:5" x14ac:dyDescent="0.25">
      <c r="A790" s="1" t="s">
        <v>2781</v>
      </c>
      <c r="B790" s="1" t="s">
        <v>3219</v>
      </c>
      <c r="C790" s="1" t="s">
        <v>3808</v>
      </c>
      <c r="D790" s="1" t="s">
        <v>3494</v>
      </c>
      <c r="E790" s="1">
        <v>0.2</v>
      </c>
    </row>
    <row r="791" spans="1:5" x14ac:dyDescent="0.25">
      <c r="A791" s="1" t="s">
        <v>2781</v>
      </c>
      <c r="B791" s="1" t="s">
        <v>3219</v>
      </c>
      <c r="C791" s="1" t="s">
        <v>3801</v>
      </c>
      <c r="D791" s="1" t="s">
        <v>4313</v>
      </c>
      <c r="E791" s="1">
        <v>0.04</v>
      </c>
    </row>
    <row r="792" spans="1:5" x14ac:dyDescent="0.25">
      <c r="A792" s="1" t="s">
        <v>2781</v>
      </c>
      <c r="B792" s="1" t="s">
        <v>3219</v>
      </c>
      <c r="C792" s="1" t="s">
        <v>3801</v>
      </c>
      <c r="D792" s="1" t="s">
        <v>4265</v>
      </c>
      <c r="E792" s="1">
        <v>0.04</v>
      </c>
    </row>
    <row r="793" spans="1:5" x14ac:dyDescent="0.25">
      <c r="A793" s="1" t="s">
        <v>2781</v>
      </c>
      <c r="B793" s="1" t="s">
        <v>3219</v>
      </c>
      <c r="C793" s="1" t="s">
        <v>3801</v>
      </c>
      <c r="D793" s="1" t="s">
        <v>4029</v>
      </c>
      <c r="E793" s="1">
        <v>0.2</v>
      </c>
    </row>
    <row r="794" spans="1:5" x14ac:dyDescent="0.25">
      <c r="A794" s="1" t="s">
        <v>2781</v>
      </c>
      <c r="B794" s="1" t="s">
        <v>3219</v>
      </c>
      <c r="C794" s="1" t="s">
        <v>3801</v>
      </c>
      <c r="D794" s="1" t="s">
        <v>4018</v>
      </c>
      <c r="E794" s="1">
        <v>0.2</v>
      </c>
    </row>
    <row r="795" spans="1:5" x14ac:dyDescent="0.25">
      <c r="A795" s="1" t="s">
        <v>2781</v>
      </c>
      <c r="B795" s="1" t="s">
        <v>3219</v>
      </c>
      <c r="C795" s="1" t="s">
        <v>3801</v>
      </c>
      <c r="D795" s="1" t="s">
        <v>3974</v>
      </c>
      <c r="E795" s="1">
        <v>6.7000000000000004E-2</v>
      </c>
    </row>
    <row r="796" spans="1:5" x14ac:dyDescent="0.25">
      <c r="A796" s="1" t="s">
        <v>2781</v>
      </c>
      <c r="B796" s="1" t="s">
        <v>3219</v>
      </c>
      <c r="C796" s="1" t="s">
        <v>3801</v>
      </c>
      <c r="D796" s="1" t="s">
        <v>3301</v>
      </c>
      <c r="E796" s="1">
        <v>6.7000000000000004E-2</v>
      </c>
    </row>
    <row r="797" spans="1:5" x14ac:dyDescent="0.25">
      <c r="A797" s="1" t="s">
        <v>2781</v>
      </c>
      <c r="B797" s="1" t="s">
        <v>3219</v>
      </c>
      <c r="C797" s="1" t="s">
        <v>3801</v>
      </c>
      <c r="D797" s="1" t="s">
        <v>3293</v>
      </c>
      <c r="E797" s="1">
        <v>6.7000000000000004E-2</v>
      </c>
    </row>
    <row r="798" spans="1:5" x14ac:dyDescent="0.25">
      <c r="A798" s="1" t="s">
        <v>2781</v>
      </c>
      <c r="B798" s="1" t="s">
        <v>3219</v>
      </c>
      <c r="C798" s="1" t="s">
        <v>3801</v>
      </c>
      <c r="D798" s="1" t="s">
        <v>3279</v>
      </c>
      <c r="E798" s="1">
        <v>0.2</v>
      </c>
    </row>
    <row r="799" spans="1:5" x14ac:dyDescent="0.25">
      <c r="A799" s="1" t="s">
        <v>2781</v>
      </c>
      <c r="B799" s="1" t="s">
        <v>3219</v>
      </c>
      <c r="C799" s="1" t="s">
        <v>3801</v>
      </c>
      <c r="D799" s="1" t="s">
        <v>3267</v>
      </c>
      <c r="E799" s="1">
        <v>6.7000000000000004E-2</v>
      </c>
    </row>
    <row r="800" spans="1:5" x14ac:dyDescent="0.25">
      <c r="A800" s="1" t="s">
        <v>2781</v>
      </c>
      <c r="B800" s="1" t="s">
        <v>3219</v>
      </c>
      <c r="C800" s="1" t="s">
        <v>3793</v>
      </c>
      <c r="D800" s="1" t="s">
        <v>3886</v>
      </c>
      <c r="E800" s="1">
        <v>0.04</v>
      </c>
    </row>
    <row r="801" spans="1:5" x14ac:dyDescent="0.25">
      <c r="A801" s="1" t="s">
        <v>2781</v>
      </c>
      <c r="B801" s="1" t="s">
        <v>3219</v>
      </c>
      <c r="C801" s="1" t="s">
        <v>3793</v>
      </c>
      <c r="D801" s="1" t="s">
        <v>3494</v>
      </c>
      <c r="E801" s="1">
        <v>0.2</v>
      </c>
    </row>
    <row r="802" spans="1:5" x14ac:dyDescent="0.25">
      <c r="A802" s="1" t="s">
        <v>2781</v>
      </c>
      <c r="B802" s="1" t="s">
        <v>3219</v>
      </c>
      <c r="C802" s="1" t="s">
        <v>3785</v>
      </c>
      <c r="D802" s="1" t="s">
        <v>4587</v>
      </c>
      <c r="E802" s="1">
        <v>6.7000000000000004E-2</v>
      </c>
    </row>
    <row r="803" spans="1:5" x14ac:dyDescent="0.25">
      <c r="A803" s="1" t="s">
        <v>2781</v>
      </c>
      <c r="B803" s="1" t="s">
        <v>3219</v>
      </c>
      <c r="C803" s="1" t="s">
        <v>3785</v>
      </c>
      <c r="D803" s="1" t="s">
        <v>3914</v>
      </c>
      <c r="E803" s="1">
        <v>0.04</v>
      </c>
    </row>
    <row r="804" spans="1:5" x14ac:dyDescent="0.25">
      <c r="A804" s="1" t="s">
        <v>2781</v>
      </c>
      <c r="B804" s="1" t="s">
        <v>3219</v>
      </c>
      <c r="C804" s="1" t="s">
        <v>3785</v>
      </c>
      <c r="D804" s="1" t="s">
        <v>3536</v>
      </c>
      <c r="E804" s="1">
        <v>0.04</v>
      </c>
    </row>
    <row r="805" spans="1:5" x14ac:dyDescent="0.25">
      <c r="A805" s="1" t="s">
        <v>2781</v>
      </c>
      <c r="B805" s="1" t="s">
        <v>3219</v>
      </c>
      <c r="C805" s="1" t="s">
        <v>3780</v>
      </c>
      <c r="D805" s="1" t="s">
        <v>4310</v>
      </c>
      <c r="E805" s="1">
        <v>6.7000000000000004E-2</v>
      </c>
    </row>
    <row r="806" spans="1:5" x14ac:dyDescent="0.25">
      <c r="A806" s="1" t="s">
        <v>2781</v>
      </c>
      <c r="B806" s="1" t="s">
        <v>3219</v>
      </c>
      <c r="C806" s="1" t="s">
        <v>3780</v>
      </c>
      <c r="D806" s="1" t="s">
        <v>4150</v>
      </c>
      <c r="E806" s="1">
        <v>0.04</v>
      </c>
    </row>
    <row r="807" spans="1:5" x14ac:dyDescent="0.25">
      <c r="A807" s="1" t="s">
        <v>2781</v>
      </c>
      <c r="B807" s="1" t="s">
        <v>3219</v>
      </c>
      <c r="C807" s="1" t="s">
        <v>3780</v>
      </c>
      <c r="D807" s="1" t="s">
        <v>3996</v>
      </c>
      <c r="E807" s="1">
        <v>0.2</v>
      </c>
    </row>
    <row r="808" spans="1:5" x14ac:dyDescent="0.25">
      <c r="A808" s="1" t="s">
        <v>2781</v>
      </c>
      <c r="B808" s="1" t="s">
        <v>3219</v>
      </c>
      <c r="C808" s="1" t="s">
        <v>3780</v>
      </c>
      <c r="D808" s="1" t="s">
        <v>3764</v>
      </c>
      <c r="E808" s="1">
        <v>0.2</v>
      </c>
    </row>
    <row r="809" spans="1:5" x14ac:dyDescent="0.25">
      <c r="A809" s="1" t="s">
        <v>2781</v>
      </c>
      <c r="B809" s="1" t="s">
        <v>3219</v>
      </c>
      <c r="C809" s="1" t="s">
        <v>3780</v>
      </c>
      <c r="D809" s="1" t="s">
        <v>3746</v>
      </c>
      <c r="E809" s="1">
        <v>0.2</v>
      </c>
    </row>
    <row r="810" spans="1:5" x14ac:dyDescent="0.25">
      <c r="A810" s="1" t="s">
        <v>2781</v>
      </c>
      <c r="B810" s="1" t="s">
        <v>3219</v>
      </c>
      <c r="C810" s="1" t="s">
        <v>3780</v>
      </c>
      <c r="D810" s="1" t="s">
        <v>3519</v>
      </c>
      <c r="E810" s="1">
        <v>6.7000000000000004E-2</v>
      </c>
    </row>
    <row r="811" spans="1:5" x14ac:dyDescent="0.25">
      <c r="A811" s="1" t="s">
        <v>2781</v>
      </c>
      <c r="B811" s="1" t="s">
        <v>3219</v>
      </c>
      <c r="C811" s="1" t="s">
        <v>3779</v>
      </c>
      <c r="D811" s="1" t="s">
        <v>4625</v>
      </c>
      <c r="E811" s="1">
        <v>0.2</v>
      </c>
    </row>
    <row r="812" spans="1:5" x14ac:dyDescent="0.25">
      <c r="A812" s="1" t="s">
        <v>2781</v>
      </c>
      <c r="B812" s="1" t="s">
        <v>3219</v>
      </c>
      <c r="C812" s="1" t="s">
        <v>3779</v>
      </c>
      <c r="D812" s="1" t="s">
        <v>4617</v>
      </c>
      <c r="E812" s="1">
        <v>0.2</v>
      </c>
    </row>
    <row r="813" spans="1:5" x14ac:dyDescent="0.25">
      <c r="A813" s="1" t="s">
        <v>2781</v>
      </c>
      <c r="B813" s="1" t="s">
        <v>3219</v>
      </c>
      <c r="C813" s="1" t="s">
        <v>3779</v>
      </c>
      <c r="D813" s="1" t="s">
        <v>4526</v>
      </c>
      <c r="E813" s="1">
        <v>0.2</v>
      </c>
    </row>
    <row r="814" spans="1:5" x14ac:dyDescent="0.25">
      <c r="A814" s="1" t="s">
        <v>2781</v>
      </c>
      <c r="B814" s="1" t="s">
        <v>3219</v>
      </c>
      <c r="C814" s="1" t="s">
        <v>3779</v>
      </c>
      <c r="D814" s="1" t="s">
        <v>4488</v>
      </c>
      <c r="E814" s="1">
        <v>6.7000000000000004E-2</v>
      </c>
    </row>
    <row r="815" spans="1:5" x14ac:dyDescent="0.25">
      <c r="A815" s="1" t="s">
        <v>2781</v>
      </c>
      <c r="B815" s="1" t="s">
        <v>3219</v>
      </c>
      <c r="C815" s="1" t="s">
        <v>3779</v>
      </c>
      <c r="D815" s="1" t="s">
        <v>4010</v>
      </c>
      <c r="E815" s="1">
        <v>6.7000000000000004E-2</v>
      </c>
    </row>
    <row r="816" spans="1:5" x14ac:dyDescent="0.25">
      <c r="A816" s="1" t="s">
        <v>2781</v>
      </c>
      <c r="B816" s="1" t="s">
        <v>3219</v>
      </c>
      <c r="C816" s="1" t="s">
        <v>3779</v>
      </c>
      <c r="D816" s="1" t="s">
        <v>3981</v>
      </c>
      <c r="E816" s="1">
        <v>0.04</v>
      </c>
    </row>
    <row r="817" spans="1:5" x14ac:dyDescent="0.25">
      <c r="A817" s="1" t="s">
        <v>2781</v>
      </c>
      <c r="B817" s="1" t="s">
        <v>3219</v>
      </c>
      <c r="C817" s="1" t="s">
        <v>3779</v>
      </c>
      <c r="D817" s="1" t="s">
        <v>3622</v>
      </c>
      <c r="E817" s="1">
        <v>0.04</v>
      </c>
    </row>
    <row r="818" spans="1:5" x14ac:dyDescent="0.25">
      <c r="A818" s="1" t="s">
        <v>2781</v>
      </c>
      <c r="B818" s="1" t="s">
        <v>3219</v>
      </c>
      <c r="C818" s="1" t="s">
        <v>3779</v>
      </c>
      <c r="D818" s="1" t="s">
        <v>3544</v>
      </c>
      <c r="E818" s="1">
        <v>0.2</v>
      </c>
    </row>
    <row r="819" spans="1:5" x14ac:dyDescent="0.25">
      <c r="A819" s="1" t="s">
        <v>2781</v>
      </c>
      <c r="B819" s="1" t="s">
        <v>3219</v>
      </c>
      <c r="C819" s="1" t="s">
        <v>3779</v>
      </c>
      <c r="D819" s="1" t="s">
        <v>3251</v>
      </c>
      <c r="E819" s="1">
        <v>0.2</v>
      </c>
    </row>
    <row r="820" spans="1:5" x14ac:dyDescent="0.25">
      <c r="A820" s="1" t="s">
        <v>2781</v>
      </c>
      <c r="B820" s="1" t="s">
        <v>3219</v>
      </c>
      <c r="C820" s="1" t="s">
        <v>3779</v>
      </c>
      <c r="D820" s="1" t="s">
        <v>3229</v>
      </c>
      <c r="E820" s="1">
        <v>0.04</v>
      </c>
    </row>
    <row r="821" spans="1:5" x14ac:dyDescent="0.25">
      <c r="A821" s="1" t="s">
        <v>2781</v>
      </c>
      <c r="B821" s="1" t="s">
        <v>3219</v>
      </c>
      <c r="C821" s="1" t="s">
        <v>3772</v>
      </c>
      <c r="D821" s="1" t="s">
        <v>4261</v>
      </c>
      <c r="E821" s="1">
        <v>0.04</v>
      </c>
    </row>
    <row r="822" spans="1:5" x14ac:dyDescent="0.25">
      <c r="A822" s="1" t="s">
        <v>2781</v>
      </c>
      <c r="B822" s="1" t="s">
        <v>3219</v>
      </c>
      <c r="C822" s="1" t="s">
        <v>3764</v>
      </c>
      <c r="D822" s="1" t="s">
        <v>4654</v>
      </c>
      <c r="E822" s="1">
        <v>0.2</v>
      </c>
    </row>
    <row r="823" spans="1:5" x14ac:dyDescent="0.25">
      <c r="A823" s="1" t="s">
        <v>2781</v>
      </c>
      <c r="B823" s="1" t="s">
        <v>3219</v>
      </c>
      <c r="C823" s="1" t="s">
        <v>3764</v>
      </c>
      <c r="D823" s="1" t="s">
        <v>4482</v>
      </c>
      <c r="E823" s="1">
        <v>0.2</v>
      </c>
    </row>
    <row r="824" spans="1:5" x14ac:dyDescent="0.25">
      <c r="A824" s="1" t="s">
        <v>2781</v>
      </c>
      <c r="B824" s="1" t="s">
        <v>3219</v>
      </c>
      <c r="C824" s="1" t="s">
        <v>3764</v>
      </c>
      <c r="D824" s="1" t="s">
        <v>4335</v>
      </c>
      <c r="E824" s="1">
        <v>6.7000000000000004E-2</v>
      </c>
    </row>
    <row r="825" spans="1:5" x14ac:dyDescent="0.25">
      <c r="A825" s="1" t="s">
        <v>2781</v>
      </c>
      <c r="B825" s="1" t="s">
        <v>3219</v>
      </c>
      <c r="C825" s="1" t="s">
        <v>3764</v>
      </c>
      <c r="D825" s="1" t="s">
        <v>4266</v>
      </c>
      <c r="E825" s="1">
        <v>0.04</v>
      </c>
    </row>
    <row r="826" spans="1:5" x14ac:dyDescent="0.25">
      <c r="A826" s="1" t="s">
        <v>2781</v>
      </c>
      <c r="B826" s="1" t="s">
        <v>3219</v>
      </c>
      <c r="C826" s="1" t="s">
        <v>3764</v>
      </c>
      <c r="D826" s="1" t="s">
        <v>4060</v>
      </c>
      <c r="E826" s="1">
        <v>6.7000000000000004E-2</v>
      </c>
    </row>
    <row r="827" spans="1:5" x14ac:dyDescent="0.25">
      <c r="A827" s="1" t="s">
        <v>2781</v>
      </c>
      <c r="B827" s="1" t="s">
        <v>3219</v>
      </c>
      <c r="C827" s="1" t="s">
        <v>3764</v>
      </c>
      <c r="D827" s="1" t="s">
        <v>3937</v>
      </c>
      <c r="E827" s="1">
        <v>0.04</v>
      </c>
    </row>
    <row r="828" spans="1:5" x14ac:dyDescent="0.25">
      <c r="A828" s="1" t="s">
        <v>2781</v>
      </c>
      <c r="B828" s="1" t="s">
        <v>3219</v>
      </c>
      <c r="C828" s="1" t="s">
        <v>3764</v>
      </c>
      <c r="D828" s="1" t="s">
        <v>3669</v>
      </c>
      <c r="E828" s="1">
        <v>0.04</v>
      </c>
    </row>
    <row r="829" spans="1:5" x14ac:dyDescent="0.25">
      <c r="A829" s="1" t="s">
        <v>2781</v>
      </c>
      <c r="B829" s="1" t="s">
        <v>3219</v>
      </c>
      <c r="C829" s="1" t="s">
        <v>3764</v>
      </c>
      <c r="D829" s="1" t="s">
        <v>3630</v>
      </c>
      <c r="E829" s="1">
        <v>0.2</v>
      </c>
    </row>
    <row r="830" spans="1:5" x14ac:dyDescent="0.25">
      <c r="A830" s="1" t="s">
        <v>2781</v>
      </c>
      <c r="B830" s="1" t="s">
        <v>3219</v>
      </c>
      <c r="C830" s="1" t="s">
        <v>3764</v>
      </c>
      <c r="D830" s="1" t="s">
        <v>3594</v>
      </c>
      <c r="E830" s="1">
        <v>6.7000000000000004E-2</v>
      </c>
    </row>
    <row r="831" spans="1:5" x14ac:dyDescent="0.25">
      <c r="A831" s="1" t="s">
        <v>2781</v>
      </c>
      <c r="B831" s="1" t="s">
        <v>3219</v>
      </c>
      <c r="C831" s="1" t="s">
        <v>3764</v>
      </c>
      <c r="D831" s="1" t="s">
        <v>3587</v>
      </c>
      <c r="E831" s="1">
        <v>0.2</v>
      </c>
    </row>
    <row r="832" spans="1:5" x14ac:dyDescent="0.25">
      <c r="A832" s="1" t="s">
        <v>2781</v>
      </c>
      <c r="B832" s="1" t="s">
        <v>3219</v>
      </c>
      <c r="C832" s="1" t="s">
        <v>3764</v>
      </c>
      <c r="D832" s="1" t="s">
        <v>3544</v>
      </c>
      <c r="E832" s="1">
        <v>6.7000000000000004E-2</v>
      </c>
    </row>
    <row r="833" spans="1:5" x14ac:dyDescent="0.25">
      <c r="A833" s="1" t="s">
        <v>2781</v>
      </c>
      <c r="B833" s="1" t="s">
        <v>3219</v>
      </c>
      <c r="C833" s="1" t="s">
        <v>3764</v>
      </c>
      <c r="D833" s="1" t="s">
        <v>3390</v>
      </c>
      <c r="E833" s="1">
        <v>0.2</v>
      </c>
    </row>
    <row r="834" spans="1:5" x14ac:dyDescent="0.25">
      <c r="A834" s="1" t="s">
        <v>2781</v>
      </c>
      <c r="B834" s="1" t="s">
        <v>3219</v>
      </c>
      <c r="C834" s="1" t="s">
        <v>3764</v>
      </c>
      <c r="D834" s="1" t="s">
        <v>3251</v>
      </c>
      <c r="E834" s="1">
        <v>0.04</v>
      </c>
    </row>
    <row r="835" spans="1:5" x14ac:dyDescent="0.25">
      <c r="A835" s="1" t="s">
        <v>2781</v>
      </c>
      <c r="B835" s="1" t="s">
        <v>3219</v>
      </c>
      <c r="C835" s="1" t="s">
        <v>3756</v>
      </c>
      <c r="D835" s="1" t="s">
        <v>4160</v>
      </c>
      <c r="E835" s="1">
        <v>0.2</v>
      </c>
    </row>
    <row r="836" spans="1:5" x14ac:dyDescent="0.25">
      <c r="A836" s="1" t="s">
        <v>2781</v>
      </c>
      <c r="B836" s="1" t="s">
        <v>3219</v>
      </c>
      <c r="C836" s="1" t="s">
        <v>3756</v>
      </c>
      <c r="D836" s="1" t="s">
        <v>3267</v>
      </c>
      <c r="E836" s="1">
        <v>0.04</v>
      </c>
    </row>
    <row r="837" spans="1:5" x14ac:dyDescent="0.25">
      <c r="A837" s="1" t="s">
        <v>2781</v>
      </c>
      <c r="B837" s="1" t="s">
        <v>3219</v>
      </c>
      <c r="C837" s="1" t="s">
        <v>3754</v>
      </c>
      <c r="D837" s="1" t="s">
        <v>4397</v>
      </c>
      <c r="E837" s="1">
        <v>0.04</v>
      </c>
    </row>
    <row r="838" spans="1:5" x14ac:dyDescent="0.25">
      <c r="A838" s="1" t="s">
        <v>2781</v>
      </c>
      <c r="B838" s="1" t="s">
        <v>3219</v>
      </c>
      <c r="C838" s="1" t="s">
        <v>3754</v>
      </c>
      <c r="D838" s="1" t="s">
        <v>4262</v>
      </c>
      <c r="E838" s="1">
        <v>6.7000000000000004E-2</v>
      </c>
    </row>
    <row r="839" spans="1:5" x14ac:dyDescent="0.25">
      <c r="A839" s="1" t="s">
        <v>2781</v>
      </c>
      <c r="B839" s="1" t="s">
        <v>3219</v>
      </c>
      <c r="C839" s="1" t="s">
        <v>3754</v>
      </c>
      <c r="D839" s="1" t="s">
        <v>3801</v>
      </c>
      <c r="E839" s="1">
        <v>0.2</v>
      </c>
    </row>
    <row r="840" spans="1:5" x14ac:dyDescent="0.25">
      <c r="A840" s="1" t="s">
        <v>2781</v>
      </c>
      <c r="B840" s="1" t="s">
        <v>3219</v>
      </c>
      <c r="C840" s="1" t="s">
        <v>3754</v>
      </c>
      <c r="D840" s="1" t="s">
        <v>3692</v>
      </c>
      <c r="E840" s="1">
        <v>0.04</v>
      </c>
    </row>
    <row r="841" spans="1:5" x14ac:dyDescent="0.25">
      <c r="A841" s="1" t="s">
        <v>2781</v>
      </c>
      <c r="B841" s="1" t="s">
        <v>3219</v>
      </c>
      <c r="C841" s="1" t="s">
        <v>3746</v>
      </c>
      <c r="D841" s="1" t="s">
        <v>4266</v>
      </c>
      <c r="E841" s="1">
        <v>6.7000000000000004E-2</v>
      </c>
    </row>
    <row r="842" spans="1:5" x14ac:dyDescent="0.25">
      <c r="A842" s="1" t="s">
        <v>2781</v>
      </c>
      <c r="B842" s="1" t="s">
        <v>3219</v>
      </c>
      <c r="C842" s="1" t="s">
        <v>3746</v>
      </c>
      <c r="D842" s="1" t="s">
        <v>4018</v>
      </c>
      <c r="E842" s="1">
        <v>6.7000000000000004E-2</v>
      </c>
    </row>
    <row r="843" spans="1:5" x14ac:dyDescent="0.25">
      <c r="A843" s="1" t="s">
        <v>2781</v>
      </c>
      <c r="B843" s="1" t="s">
        <v>3219</v>
      </c>
      <c r="C843" s="1" t="s">
        <v>3746</v>
      </c>
      <c r="D843" s="1" t="s">
        <v>3974</v>
      </c>
      <c r="E843" s="1">
        <v>6.7000000000000004E-2</v>
      </c>
    </row>
    <row r="844" spans="1:5" x14ac:dyDescent="0.25">
      <c r="A844" s="1" t="s">
        <v>2781</v>
      </c>
      <c r="B844" s="1" t="s">
        <v>3219</v>
      </c>
      <c r="C844" s="1" t="s">
        <v>3746</v>
      </c>
      <c r="D844" s="1" t="s">
        <v>3886</v>
      </c>
      <c r="E844" s="1">
        <v>6.7000000000000004E-2</v>
      </c>
    </row>
    <row r="845" spans="1:5" x14ac:dyDescent="0.25">
      <c r="A845" s="1" t="s">
        <v>2781</v>
      </c>
      <c r="B845" s="1" t="s">
        <v>3219</v>
      </c>
      <c r="C845" s="1" t="s">
        <v>3746</v>
      </c>
      <c r="D845" s="1" t="s">
        <v>3863</v>
      </c>
      <c r="E845" s="1">
        <v>0.04</v>
      </c>
    </row>
    <row r="846" spans="1:5" x14ac:dyDescent="0.25">
      <c r="A846" s="1" t="s">
        <v>2781</v>
      </c>
      <c r="B846" s="1" t="s">
        <v>3219</v>
      </c>
      <c r="C846" s="1" t="s">
        <v>3746</v>
      </c>
      <c r="D846" s="1" t="s">
        <v>3646</v>
      </c>
      <c r="E846" s="1">
        <v>0.04</v>
      </c>
    </row>
    <row r="847" spans="1:5" x14ac:dyDescent="0.25">
      <c r="A847" s="1" t="s">
        <v>2781</v>
      </c>
      <c r="B847" s="1" t="s">
        <v>3219</v>
      </c>
      <c r="C847" s="1" t="s">
        <v>3746</v>
      </c>
      <c r="D847" s="1" t="s">
        <v>3630</v>
      </c>
      <c r="E847" s="1">
        <v>6.7000000000000004E-2</v>
      </c>
    </row>
    <row r="848" spans="1:5" x14ac:dyDescent="0.25">
      <c r="A848" s="1" t="s">
        <v>2781</v>
      </c>
      <c r="B848" s="1" t="s">
        <v>3219</v>
      </c>
      <c r="C848" s="1" t="s">
        <v>3746</v>
      </c>
      <c r="D848" s="1" t="s">
        <v>3555</v>
      </c>
      <c r="E848" s="1">
        <v>6.7000000000000004E-2</v>
      </c>
    </row>
    <row r="849" spans="1:5" x14ac:dyDescent="0.25">
      <c r="A849" s="1" t="s">
        <v>2781</v>
      </c>
      <c r="B849" s="1" t="s">
        <v>3219</v>
      </c>
      <c r="C849" s="1" t="s">
        <v>3738</v>
      </c>
      <c r="D849" s="1" t="s">
        <v>4576</v>
      </c>
      <c r="E849" s="1">
        <v>0.2</v>
      </c>
    </row>
    <row r="850" spans="1:5" x14ac:dyDescent="0.25">
      <c r="A850" s="1" t="s">
        <v>2781</v>
      </c>
      <c r="B850" s="1" t="s">
        <v>3219</v>
      </c>
      <c r="C850" s="1" t="s">
        <v>3734</v>
      </c>
      <c r="D850" s="1" t="s">
        <v>4677</v>
      </c>
      <c r="E850" s="1">
        <v>0.04</v>
      </c>
    </row>
    <row r="851" spans="1:5" x14ac:dyDescent="0.25">
      <c r="A851" s="1" t="s">
        <v>2781</v>
      </c>
      <c r="B851" s="1" t="s">
        <v>3219</v>
      </c>
      <c r="C851" s="1" t="s">
        <v>3734</v>
      </c>
      <c r="D851" s="1" t="s">
        <v>4480</v>
      </c>
      <c r="E851" s="1">
        <v>0.2</v>
      </c>
    </row>
    <row r="852" spans="1:5" x14ac:dyDescent="0.25">
      <c r="A852" s="1" t="s">
        <v>2781</v>
      </c>
      <c r="B852" s="1" t="s">
        <v>3219</v>
      </c>
      <c r="C852" s="1" t="s">
        <v>3734</v>
      </c>
      <c r="D852" s="1" t="s">
        <v>4478</v>
      </c>
      <c r="E852" s="1">
        <v>0.04</v>
      </c>
    </row>
    <row r="853" spans="1:5" x14ac:dyDescent="0.25">
      <c r="A853" s="1" t="s">
        <v>2781</v>
      </c>
      <c r="B853" s="1" t="s">
        <v>3219</v>
      </c>
      <c r="C853" s="1" t="s">
        <v>3734</v>
      </c>
      <c r="D853" s="1" t="s">
        <v>4266</v>
      </c>
      <c r="E853" s="1">
        <v>0.2</v>
      </c>
    </row>
    <row r="854" spans="1:5" x14ac:dyDescent="0.25">
      <c r="A854" s="1" t="s">
        <v>2781</v>
      </c>
      <c r="B854" s="1" t="s">
        <v>3219</v>
      </c>
      <c r="C854" s="1" t="s">
        <v>3734</v>
      </c>
      <c r="D854" s="1" t="s">
        <v>3886</v>
      </c>
      <c r="E854" s="1">
        <v>0.04</v>
      </c>
    </row>
    <row r="855" spans="1:5" x14ac:dyDescent="0.25">
      <c r="A855" s="1" t="s">
        <v>2781</v>
      </c>
      <c r="B855" s="1" t="s">
        <v>3219</v>
      </c>
      <c r="C855" s="1" t="s">
        <v>3734</v>
      </c>
      <c r="D855" s="1" t="s">
        <v>3746</v>
      </c>
      <c r="E855" s="1">
        <v>0.2</v>
      </c>
    </row>
    <row r="856" spans="1:5" x14ac:dyDescent="0.25">
      <c r="A856" s="1" t="s">
        <v>2781</v>
      </c>
      <c r="B856" s="1" t="s">
        <v>3219</v>
      </c>
      <c r="C856" s="1" t="s">
        <v>3734</v>
      </c>
      <c r="D856" s="1" t="s">
        <v>3630</v>
      </c>
      <c r="E856" s="1">
        <v>0.2</v>
      </c>
    </row>
    <row r="857" spans="1:5" x14ac:dyDescent="0.25">
      <c r="A857" s="1" t="s">
        <v>2781</v>
      </c>
      <c r="B857" s="1" t="s">
        <v>3219</v>
      </c>
      <c r="C857" s="1" t="s">
        <v>3734</v>
      </c>
      <c r="D857" s="1" t="s">
        <v>3527</v>
      </c>
      <c r="E857" s="1">
        <v>0.2</v>
      </c>
    </row>
    <row r="858" spans="1:5" x14ac:dyDescent="0.25">
      <c r="A858" s="1" t="s">
        <v>2781</v>
      </c>
      <c r="B858" s="1" t="s">
        <v>3219</v>
      </c>
      <c r="C858" s="1" t="s">
        <v>3734</v>
      </c>
      <c r="D858" s="1" t="s">
        <v>3251</v>
      </c>
      <c r="E858" s="1">
        <v>0.04</v>
      </c>
    </row>
    <row r="859" spans="1:5" x14ac:dyDescent="0.25">
      <c r="A859" s="1" t="s">
        <v>2781</v>
      </c>
      <c r="B859" s="1" t="s">
        <v>3219</v>
      </c>
      <c r="C859" s="1" t="s">
        <v>3734</v>
      </c>
      <c r="D859" s="1" t="s">
        <v>3229</v>
      </c>
      <c r="E859" s="1">
        <v>6.7000000000000004E-2</v>
      </c>
    </row>
    <row r="860" spans="1:5" x14ac:dyDescent="0.25">
      <c r="A860" s="1" t="s">
        <v>2781</v>
      </c>
      <c r="B860" s="1" t="s">
        <v>3219</v>
      </c>
      <c r="C860" s="1" t="s">
        <v>3725</v>
      </c>
      <c r="D860" s="1" t="s">
        <v>4437</v>
      </c>
      <c r="E860" s="1">
        <v>0.2</v>
      </c>
    </row>
    <row r="861" spans="1:5" x14ac:dyDescent="0.25">
      <c r="A861" s="1" t="s">
        <v>2781</v>
      </c>
      <c r="B861" s="1" t="s">
        <v>3219</v>
      </c>
      <c r="C861" s="1" t="s">
        <v>3725</v>
      </c>
      <c r="D861" s="1" t="s">
        <v>4133</v>
      </c>
      <c r="E861" s="1">
        <v>0.2</v>
      </c>
    </row>
    <row r="862" spans="1:5" x14ac:dyDescent="0.25">
      <c r="A862" s="1" t="s">
        <v>2781</v>
      </c>
      <c r="B862" s="1" t="s">
        <v>3219</v>
      </c>
      <c r="C862" s="1" t="s">
        <v>3725</v>
      </c>
      <c r="D862" s="1" t="s">
        <v>3366</v>
      </c>
      <c r="E862" s="1">
        <v>0.2</v>
      </c>
    </row>
    <row r="863" spans="1:5" x14ac:dyDescent="0.25">
      <c r="A863" s="1" t="s">
        <v>2781</v>
      </c>
      <c r="B863" s="1" t="s">
        <v>3219</v>
      </c>
      <c r="C863" s="1" t="s">
        <v>3717</v>
      </c>
      <c r="D863" s="1" t="s">
        <v>4405</v>
      </c>
      <c r="E863" s="1">
        <v>6.7000000000000004E-2</v>
      </c>
    </row>
    <row r="864" spans="1:5" x14ac:dyDescent="0.25">
      <c r="A864" s="1" t="s">
        <v>2781</v>
      </c>
      <c r="B864" s="1" t="s">
        <v>3219</v>
      </c>
      <c r="C864" s="1" t="s">
        <v>3717</v>
      </c>
      <c r="D864" s="1" t="s">
        <v>3350</v>
      </c>
      <c r="E864" s="1">
        <v>0.2</v>
      </c>
    </row>
    <row r="865" spans="1:5" x14ac:dyDescent="0.25">
      <c r="A865" s="1" t="s">
        <v>2781</v>
      </c>
      <c r="B865" s="1" t="s">
        <v>3219</v>
      </c>
      <c r="C865" s="1" t="s">
        <v>3709</v>
      </c>
      <c r="D865" s="1" t="s">
        <v>4513</v>
      </c>
      <c r="E865" s="1">
        <v>6.7000000000000004E-2</v>
      </c>
    </row>
    <row r="866" spans="1:5" x14ac:dyDescent="0.25">
      <c r="A866" s="1" t="s">
        <v>2781</v>
      </c>
      <c r="B866" s="1" t="s">
        <v>3219</v>
      </c>
      <c r="C866" s="1" t="s">
        <v>3709</v>
      </c>
      <c r="D866" s="1" t="s">
        <v>3536</v>
      </c>
      <c r="E866" s="1">
        <v>6.7000000000000004E-2</v>
      </c>
    </row>
    <row r="867" spans="1:5" x14ac:dyDescent="0.25">
      <c r="A867" s="1" t="s">
        <v>2781</v>
      </c>
      <c r="B867" s="1" t="s">
        <v>3219</v>
      </c>
      <c r="C867" s="1" t="s">
        <v>3701</v>
      </c>
      <c r="D867" s="1" t="s">
        <v>4669</v>
      </c>
      <c r="E867" s="1">
        <v>0.2</v>
      </c>
    </row>
    <row r="868" spans="1:5" x14ac:dyDescent="0.25">
      <c r="A868" s="1" t="s">
        <v>2781</v>
      </c>
      <c r="B868" s="1" t="s">
        <v>3219</v>
      </c>
      <c r="C868" s="1" t="s">
        <v>3701</v>
      </c>
      <c r="D868" s="1" t="s">
        <v>4382</v>
      </c>
      <c r="E868" s="1">
        <v>0.2</v>
      </c>
    </row>
    <row r="869" spans="1:5" x14ac:dyDescent="0.25">
      <c r="A869" s="1" t="s">
        <v>2781</v>
      </c>
      <c r="B869" s="1" t="s">
        <v>3219</v>
      </c>
      <c r="C869" s="1" t="s">
        <v>3701</v>
      </c>
      <c r="D869" s="1" t="s">
        <v>4327</v>
      </c>
      <c r="E869" s="1">
        <v>6.7000000000000004E-2</v>
      </c>
    </row>
    <row r="870" spans="1:5" x14ac:dyDescent="0.25">
      <c r="A870" s="1" t="s">
        <v>2781</v>
      </c>
      <c r="B870" s="1" t="s">
        <v>3219</v>
      </c>
      <c r="C870" s="1" t="s">
        <v>3696</v>
      </c>
      <c r="D870" s="1" t="s">
        <v>4677</v>
      </c>
      <c r="E870" s="1">
        <v>0.2</v>
      </c>
    </row>
    <row r="871" spans="1:5" x14ac:dyDescent="0.25">
      <c r="A871" s="1" t="s">
        <v>2781</v>
      </c>
      <c r="B871" s="1" t="s">
        <v>3219</v>
      </c>
      <c r="C871" s="1" t="s">
        <v>3696</v>
      </c>
      <c r="D871" s="1" t="s">
        <v>4266</v>
      </c>
      <c r="E871" s="1">
        <v>0.04</v>
      </c>
    </row>
    <row r="872" spans="1:5" x14ac:dyDescent="0.25">
      <c r="A872" s="1" t="s">
        <v>2781</v>
      </c>
      <c r="B872" s="1" t="s">
        <v>3219</v>
      </c>
      <c r="C872" s="1" t="s">
        <v>3696</v>
      </c>
      <c r="D872" s="1" t="s">
        <v>4029</v>
      </c>
      <c r="E872" s="1">
        <v>0.04</v>
      </c>
    </row>
    <row r="873" spans="1:5" x14ac:dyDescent="0.25">
      <c r="A873" s="1" t="s">
        <v>2781</v>
      </c>
      <c r="B873" s="1" t="s">
        <v>3219</v>
      </c>
      <c r="C873" s="1" t="s">
        <v>3696</v>
      </c>
      <c r="D873" s="1" t="s">
        <v>3951</v>
      </c>
      <c r="E873" s="1">
        <v>6.7000000000000004E-2</v>
      </c>
    </row>
    <row r="874" spans="1:5" x14ac:dyDescent="0.25">
      <c r="A874" s="1" t="s">
        <v>2781</v>
      </c>
      <c r="B874" s="1" t="s">
        <v>3219</v>
      </c>
      <c r="C874" s="1" t="s">
        <v>3696</v>
      </c>
      <c r="D874" s="1" t="s">
        <v>3780</v>
      </c>
      <c r="E874" s="1">
        <v>0.04</v>
      </c>
    </row>
    <row r="875" spans="1:5" x14ac:dyDescent="0.25">
      <c r="A875" s="1" t="s">
        <v>2781</v>
      </c>
      <c r="B875" s="1" t="s">
        <v>3219</v>
      </c>
      <c r="C875" s="1" t="s">
        <v>3696</v>
      </c>
      <c r="D875" s="1" t="s">
        <v>3764</v>
      </c>
      <c r="E875" s="1">
        <v>0.04</v>
      </c>
    </row>
    <row r="876" spans="1:5" x14ac:dyDescent="0.25">
      <c r="A876" s="1" t="s">
        <v>2781</v>
      </c>
      <c r="B876" s="1" t="s">
        <v>3219</v>
      </c>
      <c r="C876" s="1" t="s">
        <v>3696</v>
      </c>
      <c r="D876" s="1" t="s">
        <v>3746</v>
      </c>
      <c r="E876" s="1">
        <v>0.2</v>
      </c>
    </row>
    <row r="877" spans="1:5" x14ac:dyDescent="0.25">
      <c r="A877" s="1" t="s">
        <v>2781</v>
      </c>
      <c r="B877" s="1" t="s">
        <v>3219</v>
      </c>
      <c r="C877" s="1" t="s">
        <v>3696</v>
      </c>
      <c r="D877" s="1" t="s">
        <v>3734</v>
      </c>
      <c r="E877" s="1">
        <v>6.7000000000000004E-2</v>
      </c>
    </row>
    <row r="878" spans="1:5" x14ac:dyDescent="0.25">
      <c r="A878" s="1" t="s">
        <v>2781</v>
      </c>
      <c r="B878" s="1" t="s">
        <v>3219</v>
      </c>
      <c r="C878" s="1" t="s">
        <v>3696</v>
      </c>
      <c r="D878" s="1" t="s">
        <v>3660</v>
      </c>
      <c r="E878" s="1">
        <v>0.2</v>
      </c>
    </row>
    <row r="879" spans="1:5" x14ac:dyDescent="0.25">
      <c r="A879" s="1" t="s">
        <v>2781</v>
      </c>
      <c r="B879" s="1" t="s">
        <v>3219</v>
      </c>
      <c r="C879" s="1" t="s">
        <v>3692</v>
      </c>
      <c r="D879" s="1" t="s">
        <v>4647</v>
      </c>
      <c r="E879" s="1">
        <v>0.2</v>
      </c>
    </row>
    <row r="880" spans="1:5" x14ac:dyDescent="0.25">
      <c r="A880" s="1" t="s">
        <v>2781</v>
      </c>
      <c r="B880" s="1" t="s">
        <v>3219</v>
      </c>
      <c r="C880" s="1" t="s">
        <v>3692</v>
      </c>
      <c r="D880" s="1" t="s">
        <v>4480</v>
      </c>
      <c r="E880" s="1">
        <v>0.04</v>
      </c>
    </row>
    <row r="881" spans="1:5" x14ac:dyDescent="0.25">
      <c r="A881" s="1" t="s">
        <v>2781</v>
      </c>
      <c r="B881" s="1" t="s">
        <v>3219</v>
      </c>
      <c r="C881" s="1" t="s">
        <v>3692</v>
      </c>
      <c r="D881" s="1" t="s">
        <v>4478</v>
      </c>
      <c r="E881" s="1">
        <v>6.7000000000000004E-2</v>
      </c>
    </row>
    <row r="882" spans="1:5" x14ac:dyDescent="0.25">
      <c r="A882" s="1" t="s">
        <v>2781</v>
      </c>
      <c r="B882" s="1" t="s">
        <v>3219</v>
      </c>
      <c r="C882" s="1" t="s">
        <v>3692</v>
      </c>
      <c r="D882" s="1" t="s">
        <v>4281</v>
      </c>
      <c r="E882" s="1">
        <v>0.2</v>
      </c>
    </row>
    <row r="883" spans="1:5" x14ac:dyDescent="0.25">
      <c r="A883" s="1" t="s">
        <v>2781</v>
      </c>
      <c r="B883" s="1" t="s">
        <v>3219</v>
      </c>
      <c r="C883" s="1" t="s">
        <v>3692</v>
      </c>
      <c r="D883" s="1" t="s">
        <v>4029</v>
      </c>
      <c r="E883" s="1">
        <v>0.04</v>
      </c>
    </row>
    <row r="884" spans="1:5" x14ac:dyDescent="0.25">
      <c r="A884" s="1" t="s">
        <v>2781</v>
      </c>
      <c r="B884" s="1" t="s">
        <v>3219</v>
      </c>
      <c r="C884" s="1" t="s">
        <v>3692</v>
      </c>
      <c r="D884" s="1" t="s">
        <v>3746</v>
      </c>
      <c r="E884" s="1">
        <v>6.7000000000000004E-2</v>
      </c>
    </row>
    <row r="885" spans="1:5" x14ac:dyDescent="0.25">
      <c r="A885" s="1" t="s">
        <v>2781</v>
      </c>
      <c r="B885" s="1" t="s">
        <v>3219</v>
      </c>
      <c r="C885" s="1" t="s">
        <v>3692</v>
      </c>
      <c r="D885" s="1" t="s">
        <v>3734</v>
      </c>
      <c r="E885" s="1">
        <v>0.04</v>
      </c>
    </row>
    <row r="886" spans="1:5" x14ac:dyDescent="0.25">
      <c r="A886" s="1" t="s">
        <v>2781</v>
      </c>
      <c r="B886" s="1" t="s">
        <v>3219</v>
      </c>
      <c r="C886" s="1" t="s">
        <v>3692</v>
      </c>
      <c r="D886" s="1" t="s">
        <v>3646</v>
      </c>
      <c r="E886" s="1">
        <v>6.7000000000000004E-2</v>
      </c>
    </row>
    <row r="887" spans="1:5" x14ac:dyDescent="0.25">
      <c r="A887" s="1" t="s">
        <v>2781</v>
      </c>
      <c r="B887" s="1" t="s">
        <v>3219</v>
      </c>
      <c r="C887" s="1" t="s">
        <v>3692</v>
      </c>
      <c r="D887" s="1" t="s">
        <v>3622</v>
      </c>
      <c r="E887" s="1">
        <v>0.04</v>
      </c>
    </row>
    <row r="888" spans="1:5" x14ac:dyDescent="0.25">
      <c r="A888" s="1" t="s">
        <v>2781</v>
      </c>
      <c r="B888" s="1" t="s">
        <v>3219</v>
      </c>
      <c r="C888" s="1" t="s">
        <v>3692</v>
      </c>
      <c r="D888" s="1" t="s">
        <v>3440</v>
      </c>
      <c r="E888" s="1">
        <v>0.2</v>
      </c>
    </row>
    <row r="889" spans="1:5" x14ac:dyDescent="0.25">
      <c r="A889" s="1" t="s">
        <v>2781</v>
      </c>
      <c r="B889" s="1" t="s">
        <v>3219</v>
      </c>
      <c r="C889" s="1" t="s">
        <v>3684</v>
      </c>
      <c r="D889" s="1" t="s">
        <v>4654</v>
      </c>
      <c r="E889" s="1">
        <v>6.7000000000000004E-2</v>
      </c>
    </row>
    <row r="890" spans="1:5" x14ac:dyDescent="0.25">
      <c r="A890" s="1" t="s">
        <v>2781</v>
      </c>
      <c r="B890" s="1" t="s">
        <v>3219</v>
      </c>
      <c r="C890" s="1" t="s">
        <v>3684</v>
      </c>
      <c r="D890" s="1" t="s">
        <v>4482</v>
      </c>
      <c r="E890" s="1">
        <v>0.2</v>
      </c>
    </row>
    <row r="891" spans="1:5" x14ac:dyDescent="0.25">
      <c r="A891" s="1" t="s">
        <v>2781</v>
      </c>
      <c r="B891" s="1" t="s">
        <v>3219</v>
      </c>
      <c r="C891" s="1" t="s">
        <v>3684</v>
      </c>
      <c r="D891" s="1" t="s">
        <v>4335</v>
      </c>
      <c r="E891" s="1">
        <v>0.2</v>
      </c>
    </row>
    <row r="892" spans="1:5" x14ac:dyDescent="0.25">
      <c r="A892" s="1" t="s">
        <v>2781</v>
      </c>
      <c r="B892" s="1" t="s">
        <v>3219</v>
      </c>
      <c r="C892" s="1" t="s">
        <v>3684</v>
      </c>
      <c r="D892" s="1" t="s">
        <v>4136</v>
      </c>
      <c r="E892" s="1">
        <v>0.2</v>
      </c>
    </row>
    <row r="893" spans="1:5" x14ac:dyDescent="0.25">
      <c r="A893" s="1" t="s">
        <v>2781</v>
      </c>
      <c r="B893" s="1" t="s">
        <v>3219</v>
      </c>
      <c r="C893" s="1" t="s">
        <v>3684</v>
      </c>
      <c r="D893" s="1" t="s">
        <v>4060</v>
      </c>
      <c r="E893" s="1">
        <v>6.7000000000000004E-2</v>
      </c>
    </row>
    <row r="894" spans="1:5" x14ac:dyDescent="0.25">
      <c r="A894" s="1" t="s">
        <v>2781</v>
      </c>
      <c r="B894" s="1" t="s">
        <v>3219</v>
      </c>
      <c r="C894" s="1" t="s">
        <v>3684</v>
      </c>
      <c r="D894" s="1" t="s">
        <v>4055</v>
      </c>
      <c r="E894" s="1">
        <v>0.2</v>
      </c>
    </row>
    <row r="895" spans="1:5" x14ac:dyDescent="0.25">
      <c r="A895" s="1" t="s">
        <v>2781</v>
      </c>
      <c r="B895" s="1" t="s">
        <v>3219</v>
      </c>
      <c r="C895" s="1" t="s">
        <v>3684</v>
      </c>
      <c r="D895" s="1" t="s">
        <v>3914</v>
      </c>
      <c r="E895" s="1">
        <v>6.7000000000000004E-2</v>
      </c>
    </row>
    <row r="896" spans="1:5" x14ac:dyDescent="0.25">
      <c r="A896" s="1" t="s">
        <v>2781</v>
      </c>
      <c r="B896" s="1" t="s">
        <v>3219</v>
      </c>
      <c r="C896" s="1" t="s">
        <v>3684</v>
      </c>
      <c r="D896" s="1" t="s">
        <v>3886</v>
      </c>
      <c r="E896" s="1">
        <v>6.7000000000000004E-2</v>
      </c>
    </row>
    <row r="897" spans="1:5" x14ac:dyDescent="0.25">
      <c r="A897" s="1" t="s">
        <v>2781</v>
      </c>
      <c r="B897" s="1" t="s">
        <v>3219</v>
      </c>
      <c r="C897" s="1" t="s">
        <v>3684</v>
      </c>
      <c r="D897" s="1" t="s">
        <v>3808</v>
      </c>
      <c r="E897" s="1">
        <v>6.7000000000000004E-2</v>
      </c>
    </row>
    <row r="898" spans="1:5" x14ac:dyDescent="0.25">
      <c r="A898" s="1" t="s">
        <v>2781</v>
      </c>
      <c r="B898" s="1" t="s">
        <v>3219</v>
      </c>
      <c r="C898" s="1" t="s">
        <v>3684</v>
      </c>
      <c r="D898" s="1" t="s">
        <v>3793</v>
      </c>
      <c r="E898" s="1">
        <v>0.04</v>
      </c>
    </row>
    <row r="899" spans="1:5" x14ac:dyDescent="0.25">
      <c r="A899" s="1" t="s">
        <v>2781</v>
      </c>
      <c r="B899" s="1" t="s">
        <v>3219</v>
      </c>
      <c r="C899" s="1" t="s">
        <v>3684</v>
      </c>
      <c r="D899" s="1" t="s">
        <v>3764</v>
      </c>
      <c r="E899" s="1">
        <v>0.2</v>
      </c>
    </row>
    <row r="900" spans="1:5" x14ac:dyDescent="0.25">
      <c r="A900" s="1" t="s">
        <v>2781</v>
      </c>
      <c r="B900" s="1" t="s">
        <v>3219</v>
      </c>
      <c r="C900" s="1" t="s">
        <v>3684</v>
      </c>
      <c r="D900" s="1" t="s">
        <v>3652</v>
      </c>
      <c r="E900" s="1">
        <v>6.7000000000000004E-2</v>
      </c>
    </row>
    <row r="901" spans="1:5" x14ac:dyDescent="0.25">
      <c r="A901" s="1" t="s">
        <v>2781</v>
      </c>
      <c r="B901" s="1" t="s">
        <v>3219</v>
      </c>
      <c r="C901" s="1" t="s">
        <v>3678</v>
      </c>
      <c r="D901" s="1" t="s">
        <v>4633</v>
      </c>
      <c r="E901" s="1">
        <v>0.04</v>
      </c>
    </row>
    <row r="902" spans="1:5" x14ac:dyDescent="0.25">
      <c r="A902" s="1" t="s">
        <v>2781</v>
      </c>
      <c r="B902" s="1" t="s">
        <v>3219</v>
      </c>
      <c r="C902" s="1" t="s">
        <v>3678</v>
      </c>
      <c r="D902" s="1" t="s">
        <v>4036</v>
      </c>
      <c r="E902" s="1">
        <v>0.2</v>
      </c>
    </row>
    <row r="903" spans="1:5" x14ac:dyDescent="0.25">
      <c r="A903" s="1" t="s">
        <v>2781</v>
      </c>
      <c r="B903" s="1" t="s">
        <v>3219</v>
      </c>
      <c r="C903" s="1" t="s">
        <v>3678</v>
      </c>
      <c r="D903" s="1" t="s">
        <v>3987</v>
      </c>
      <c r="E903" s="1">
        <v>0.2</v>
      </c>
    </row>
    <row r="904" spans="1:5" x14ac:dyDescent="0.25">
      <c r="A904" s="1" t="s">
        <v>2781</v>
      </c>
      <c r="B904" s="1" t="s">
        <v>3219</v>
      </c>
      <c r="C904" s="1" t="s">
        <v>3678</v>
      </c>
      <c r="D904" s="1" t="s">
        <v>3669</v>
      </c>
      <c r="E904" s="1">
        <v>0.2</v>
      </c>
    </row>
    <row r="905" spans="1:5" x14ac:dyDescent="0.25">
      <c r="A905" s="1" t="s">
        <v>2781</v>
      </c>
      <c r="B905" s="1" t="s">
        <v>3219</v>
      </c>
      <c r="C905" s="1" t="s">
        <v>3673</v>
      </c>
      <c r="D905" s="1" t="s">
        <v>4654</v>
      </c>
      <c r="E905" s="1">
        <v>0.04</v>
      </c>
    </row>
    <row r="906" spans="1:5" x14ac:dyDescent="0.25">
      <c r="A906" s="1" t="s">
        <v>2781</v>
      </c>
      <c r="B906" s="1" t="s">
        <v>3219</v>
      </c>
      <c r="C906" s="1" t="s">
        <v>3673</v>
      </c>
      <c r="D906" s="1" t="s">
        <v>4488</v>
      </c>
      <c r="E906" s="1">
        <v>0.04</v>
      </c>
    </row>
    <row r="907" spans="1:5" x14ac:dyDescent="0.25">
      <c r="A907" s="1" t="s">
        <v>2781</v>
      </c>
      <c r="B907" s="1" t="s">
        <v>3219</v>
      </c>
      <c r="C907" s="1" t="s">
        <v>3673</v>
      </c>
      <c r="D907" s="1" t="s">
        <v>4335</v>
      </c>
      <c r="E907" s="1">
        <v>6.7000000000000004E-2</v>
      </c>
    </row>
    <row r="908" spans="1:5" x14ac:dyDescent="0.25">
      <c r="A908" s="1" t="s">
        <v>2781</v>
      </c>
      <c r="B908" s="1" t="s">
        <v>3219</v>
      </c>
      <c r="C908" s="1" t="s">
        <v>3673</v>
      </c>
      <c r="D908" s="1" t="s">
        <v>4266</v>
      </c>
      <c r="E908" s="1">
        <v>6.7000000000000004E-2</v>
      </c>
    </row>
    <row r="909" spans="1:5" x14ac:dyDescent="0.25">
      <c r="A909" s="1" t="s">
        <v>2781</v>
      </c>
      <c r="B909" s="1" t="s">
        <v>3219</v>
      </c>
      <c r="C909" s="1" t="s">
        <v>3673</v>
      </c>
      <c r="D909" s="1" t="s">
        <v>4136</v>
      </c>
      <c r="E909" s="1">
        <v>6.7000000000000004E-2</v>
      </c>
    </row>
    <row r="910" spans="1:5" x14ac:dyDescent="0.25">
      <c r="A910" s="1" t="s">
        <v>2781</v>
      </c>
      <c r="B910" s="1" t="s">
        <v>3219</v>
      </c>
      <c r="C910" s="1" t="s">
        <v>3673</v>
      </c>
      <c r="D910" s="1" t="s">
        <v>4094</v>
      </c>
      <c r="E910" s="1">
        <v>0.2</v>
      </c>
    </row>
    <row r="911" spans="1:5" x14ac:dyDescent="0.25">
      <c r="A911" s="1" t="s">
        <v>2781</v>
      </c>
      <c r="B911" s="1" t="s">
        <v>3219</v>
      </c>
      <c r="C911" s="1" t="s">
        <v>3673</v>
      </c>
      <c r="D911" s="1" t="s">
        <v>4055</v>
      </c>
      <c r="E911" s="1">
        <v>0.04</v>
      </c>
    </row>
    <row r="912" spans="1:5" x14ac:dyDescent="0.25">
      <c r="A912" s="1" t="s">
        <v>2781</v>
      </c>
      <c r="B912" s="1" t="s">
        <v>3219</v>
      </c>
      <c r="C912" s="1" t="s">
        <v>3673</v>
      </c>
      <c r="D912" s="1" t="s">
        <v>3894</v>
      </c>
      <c r="E912" s="1">
        <v>0.2</v>
      </c>
    </row>
    <row r="913" spans="1:5" x14ac:dyDescent="0.25">
      <c r="A913" s="1" t="s">
        <v>2781</v>
      </c>
      <c r="B913" s="1" t="s">
        <v>3219</v>
      </c>
      <c r="C913" s="1" t="s">
        <v>3673</v>
      </c>
      <c r="D913" s="1" t="s">
        <v>3886</v>
      </c>
      <c r="E913" s="1">
        <v>0.04</v>
      </c>
    </row>
    <row r="914" spans="1:5" x14ac:dyDescent="0.25">
      <c r="A914" s="1" t="s">
        <v>2781</v>
      </c>
      <c r="B914" s="1" t="s">
        <v>3219</v>
      </c>
      <c r="C914" s="1" t="s">
        <v>3673</v>
      </c>
      <c r="D914" s="1" t="s">
        <v>3779</v>
      </c>
      <c r="E914" s="1">
        <v>6.7000000000000004E-2</v>
      </c>
    </row>
    <row r="915" spans="1:5" x14ac:dyDescent="0.25">
      <c r="A915" s="1" t="s">
        <v>2781</v>
      </c>
      <c r="B915" s="1" t="s">
        <v>3219</v>
      </c>
      <c r="C915" s="1" t="s">
        <v>3673</v>
      </c>
      <c r="D915" s="1" t="s">
        <v>3764</v>
      </c>
      <c r="E915" s="1">
        <v>6.7000000000000004E-2</v>
      </c>
    </row>
    <row r="916" spans="1:5" x14ac:dyDescent="0.25">
      <c r="A916" s="1" t="s">
        <v>2781</v>
      </c>
      <c r="B916" s="1" t="s">
        <v>3219</v>
      </c>
      <c r="C916" s="1" t="s">
        <v>3673</v>
      </c>
      <c r="D916" s="1" t="s">
        <v>3684</v>
      </c>
      <c r="E916" s="1">
        <v>0.2</v>
      </c>
    </row>
    <row r="917" spans="1:5" x14ac:dyDescent="0.25">
      <c r="A917" s="1" t="s">
        <v>2781</v>
      </c>
      <c r="B917" s="1" t="s">
        <v>3219</v>
      </c>
      <c r="C917" s="1" t="s">
        <v>3673</v>
      </c>
      <c r="D917" s="1" t="s">
        <v>3669</v>
      </c>
      <c r="E917" s="1">
        <v>6.7000000000000004E-2</v>
      </c>
    </row>
    <row r="918" spans="1:5" x14ac:dyDescent="0.25">
      <c r="A918" s="1" t="s">
        <v>2781</v>
      </c>
      <c r="B918" s="1" t="s">
        <v>3219</v>
      </c>
      <c r="C918" s="1" t="s">
        <v>3673</v>
      </c>
      <c r="D918" s="1" t="s">
        <v>3652</v>
      </c>
      <c r="E918" s="1">
        <v>6.7000000000000004E-2</v>
      </c>
    </row>
    <row r="919" spans="1:5" x14ac:dyDescent="0.25">
      <c r="A919" s="1" t="s">
        <v>2781</v>
      </c>
      <c r="B919" s="1" t="s">
        <v>3219</v>
      </c>
      <c r="C919" s="1" t="s">
        <v>3673</v>
      </c>
      <c r="D919" s="1" t="s">
        <v>3587</v>
      </c>
      <c r="E919" s="1">
        <v>6.7000000000000004E-2</v>
      </c>
    </row>
    <row r="920" spans="1:5" x14ac:dyDescent="0.25">
      <c r="A920" s="1" t="s">
        <v>2781</v>
      </c>
      <c r="B920" s="1" t="s">
        <v>3219</v>
      </c>
      <c r="C920" s="1" t="s">
        <v>3673</v>
      </c>
      <c r="D920" s="1" t="s">
        <v>3390</v>
      </c>
      <c r="E920" s="1">
        <v>6.7000000000000004E-2</v>
      </c>
    </row>
    <row r="921" spans="1:5" x14ac:dyDescent="0.25">
      <c r="A921" s="1" t="s">
        <v>2781</v>
      </c>
      <c r="B921" s="1" t="s">
        <v>3219</v>
      </c>
      <c r="C921" s="1" t="s">
        <v>3673</v>
      </c>
      <c r="D921" s="1" t="s">
        <v>3251</v>
      </c>
      <c r="E921" s="1">
        <v>0.2</v>
      </c>
    </row>
    <row r="922" spans="1:5" x14ac:dyDescent="0.25">
      <c r="A922" s="1" t="s">
        <v>2781</v>
      </c>
      <c r="B922" s="1" t="s">
        <v>3219</v>
      </c>
      <c r="C922" s="1" t="s">
        <v>3669</v>
      </c>
      <c r="D922" s="1" t="s">
        <v>4482</v>
      </c>
      <c r="E922" s="1">
        <v>0.2</v>
      </c>
    </row>
    <row r="923" spans="1:5" x14ac:dyDescent="0.25">
      <c r="A923" s="1" t="s">
        <v>2781</v>
      </c>
      <c r="B923" s="1" t="s">
        <v>3219</v>
      </c>
      <c r="C923" s="1" t="s">
        <v>3669</v>
      </c>
      <c r="D923" s="1" t="s">
        <v>4348</v>
      </c>
      <c r="E923" s="1">
        <v>6.7000000000000004E-2</v>
      </c>
    </row>
    <row r="924" spans="1:5" x14ac:dyDescent="0.25">
      <c r="A924" s="1" t="s">
        <v>2781</v>
      </c>
      <c r="B924" s="1" t="s">
        <v>3219</v>
      </c>
      <c r="C924" s="1" t="s">
        <v>3669</v>
      </c>
      <c r="D924" s="1" t="s">
        <v>4335</v>
      </c>
      <c r="E924" s="1">
        <v>0.04</v>
      </c>
    </row>
    <row r="925" spans="1:5" x14ac:dyDescent="0.25">
      <c r="A925" s="1" t="s">
        <v>2781</v>
      </c>
      <c r="B925" s="1" t="s">
        <v>3219</v>
      </c>
      <c r="C925" s="1" t="s">
        <v>3669</v>
      </c>
      <c r="D925" s="1" t="s">
        <v>4136</v>
      </c>
      <c r="E925" s="1">
        <v>6.7000000000000004E-2</v>
      </c>
    </row>
    <row r="926" spans="1:5" x14ac:dyDescent="0.25">
      <c r="A926" s="1" t="s">
        <v>2781</v>
      </c>
      <c r="B926" s="1" t="s">
        <v>3219</v>
      </c>
      <c r="C926" s="1" t="s">
        <v>3669</v>
      </c>
      <c r="D926" s="1" t="s">
        <v>4055</v>
      </c>
      <c r="E926" s="1">
        <v>6.7000000000000004E-2</v>
      </c>
    </row>
    <row r="927" spans="1:5" x14ac:dyDescent="0.25">
      <c r="A927" s="1" t="s">
        <v>2781</v>
      </c>
      <c r="B927" s="1" t="s">
        <v>3219</v>
      </c>
      <c r="C927" s="1" t="s">
        <v>3669</v>
      </c>
      <c r="D927" s="1" t="s">
        <v>4036</v>
      </c>
      <c r="E927" s="1">
        <v>0.2</v>
      </c>
    </row>
    <row r="928" spans="1:5" x14ac:dyDescent="0.25">
      <c r="A928" s="1" t="s">
        <v>2781</v>
      </c>
      <c r="B928" s="1" t="s">
        <v>3219</v>
      </c>
      <c r="C928" s="1" t="s">
        <v>3669</v>
      </c>
      <c r="D928" s="1" t="s">
        <v>3996</v>
      </c>
      <c r="E928" s="1">
        <v>0.2</v>
      </c>
    </row>
    <row r="929" spans="1:5" x14ac:dyDescent="0.25">
      <c r="A929" s="1" t="s">
        <v>2781</v>
      </c>
      <c r="B929" s="1" t="s">
        <v>3219</v>
      </c>
      <c r="C929" s="1" t="s">
        <v>3669</v>
      </c>
      <c r="D929" s="1" t="s">
        <v>3951</v>
      </c>
      <c r="E929" s="1">
        <v>0.2</v>
      </c>
    </row>
    <row r="930" spans="1:5" x14ac:dyDescent="0.25">
      <c r="A930" s="1" t="s">
        <v>2781</v>
      </c>
      <c r="B930" s="1" t="s">
        <v>3219</v>
      </c>
      <c r="C930" s="1" t="s">
        <v>3669</v>
      </c>
      <c r="D930" s="1" t="s">
        <v>3630</v>
      </c>
      <c r="E930" s="1">
        <v>0.04</v>
      </c>
    </row>
    <row r="931" spans="1:5" x14ac:dyDescent="0.25">
      <c r="A931" s="1" t="s">
        <v>2781</v>
      </c>
      <c r="B931" s="1" t="s">
        <v>3219</v>
      </c>
      <c r="C931" s="1" t="s">
        <v>3669</v>
      </c>
      <c r="D931" s="1" t="s">
        <v>3390</v>
      </c>
      <c r="E931" s="1">
        <v>6.7000000000000004E-2</v>
      </c>
    </row>
    <row r="932" spans="1:5" x14ac:dyDescent="0.25">
      <c r="A932" s="1" t="s">
        <v>2781</v>
      </c>
      <c r="B932" s="1" t="s">
        <v>3219</v>
      </c>
      <c r="C932" s="1" t="s">
        <v>3660</v>
      </c>
      <c r="D932" s="1" t="s">
        <v>4310</v>
      </c>
      <c r="E932" s="1">
        <v>0.2</v>
      </c>
    </row>
    <row r="933" spans="1:5" x14ac:dyDescent="0.25">
      <c r="A933" s="1" t="s">
        <v>2781</v>
      </c>
      <c r="B933" s="1" t="s">
        <v>3219</v>
      </c>
      <c r="C933" s="1" t="s">
        <v>3660</v>
      </c>
      <c r="D933" s="1" t="s">
        <v>3780</v>
      </c>
      <c r="E933" s="1">
        <v>6.7000000000000004E-2</v>
      </c>
    </row>
    <row r="934" spans="1:5" x14ac:dyDescent="0.25">
      <c r="A934" s="1" t="s">
        <v>2781</v>
      </c>
      <c r="B934" s="1" t="s">
        <v>3219</v>
      </c>
      <c r="C934" s="1" t="s">
        <v>3660</v>
      </c>
      <c r="D934" s="1" t="s">
        <v>3746</v>
      </c>
      <c r="E934" s="1">
        <v>0.04</v>
      </c>
    </row>
    <row r="935" spans="1:5" x14ac:dyDescent="0.25">
      <c r="A935" s="1" t="s">
        <v>2781</v>
      </c>
      <c r="B935" s="1" t="s">
        <v>3219</v>
      </c>
      <c r="C935" s="1" t="s">
        <v>3660</v>
      </c>
      <c r="D935" s="1" t="s">
        <v>3594</v>
      </c>
      <c r="E935" s="1">
        <v>0.2</v>
      </c>
    </row>
    <row r="936" spans="1:5" x14ac:dyDescent="0.25">
      <c r="A936" s="1" t="s">
        <v>2781</v>
      </c>
      <c r="B936" s="1" t="s">
        <v>3219</v>
      </c>
      <c r="C936" s="1" t="s">
        <v>3660</v>
      </c>
      <c r="D936" s="1" t="s">
        <v>3519</v>
      </c>
      <c r="E936" s="1">
        <v>0.2</v>
      </c>
    </row>
    <row r="937" spans="1:5" x14ac:dyDescent="0.25">
      <c r="A937" s="1" t="s">
        <v>2781</v>
      </c>
      <c r="B937" s="1" t="s">
        <v>3219</v>
      </c>
      <c r="C937" s="1" t="s">
        <v>3652</v>
      </c>
      <c r="D937" s="1" t="s">
        <v>4595</v>
      </c>
      <c r="E937" s="1">
        <v>0.04</v>
      </c>
    </row>
    <row r="938" spans="1:5" x14ac:dyDescent="0.25">
      <c r="A938" s="1" t="s">
        <v>2781</v>
      </c>
      <c r="B938" s="1" t="s">
        <v>3219</v>
      </c>
      <c r="C938" s="1" t="s">
        <v>3652</v>
      </c>
      <c r="D938" s="1" t="s">
        <v>4488</v>
      </c>
      <c r="E938" s="1">
        <v>6.7000000000000004E-2</v>
      </c>
    </row>
    <row r="939" spans="1:5" x14ac:dyDescent="0.25">
      <c r="A939" s="1" t="s">
        <v>2781</v>
      </c>
      <c r="B939" s="1" t="s">
        <v>3219</v>
      </c>
      <c r="C939" s="1" t="s">
        <v>3652</v>
      </c>
      <c r="D939" s="1" t="s">
        <v>4214</v>
      </c>
      <c r="E939" s="1">
        <v>0.04</v>
      </c>
    </row>
    <row r="940" spans="1:5" x14ac:dyDescent="0.25">
      <c r="A940" s="1" t="s">
        <v>2781</v>
      </c>
      <c r="B940" s="1" t="s">
        <v>3219</v>
      </c>
      <c r="C940" s="1" t="s">
        <v>3652</v>
      </c>
      <c r="D940" s="1" t="s">
        <v>4136</v>
      </c>
      <c r="E940" s="1">
        <v>6.7000000000000004E-2</v>
      </c>
    </row>
    <row r="941" spans="1:5" x14ac:dyDescent="0.25">
      <c r="A941" s="1" t="s">
        <v>2781</v>
      </c>
      <c r="B941" s="1" t="s">
        <v>3219</v>
      </c>
      <c r="C941" s="1" t="s">
        <v>3652</v>
      </c>
      <c r="D941" s="1" t="s">
        <v>4036</v>
      </c>
      <c r="E941" s="1">
        <v>6.7000000000000004E-2</v>
      </c>
    </row>
    <row r="942" spans="1:5" x14ac:dyDescent="0.25">
      <c r="A942" s="1" t="s">
        <v>2781</v>
      </c>
      <c r="B942" s="1" t="s">
        <v>3219</v>
      </c>
      <c r="C942" s="1" t="s">
        <v>3652</v>
      </c>
      <c r="D942" s="1" t="s">
        <v>3987</v>
      </c>
      <c r="E942" s="1">
        <v>0.04</v>
      </c>
    </row>
    <row r="943" spans="1:5" x14ac:dyDescent="0.25">
      <c r="A943" s="1" t="s">
        <v>2781</v>
      </c>
      <c r="B943" s="1" t="s">
        <v>3219</v>
      </c>
      <c r="C943" s="1" t="s">
        <v>3652</v>
      </c>
      <c r="D943" s="1" t="s">
        <v>3764</v>
      </c>
      <c r="E943" s="1">
        <v>0.04</v>
      </c>
    </row>
    <row r="944" spans="1:5" x14ac:dyDescent="0.25">
      <c r="A944" s="1" t="s">
        <v>2781</v>
      </c>
      <c r="B944" s="1" t="s">
        <v>3219</v>
      </c>
      <c r="C944" s="1" t="s">
        <v>3652</v>
      </c>
      <c r="D944" s="1" t="s">
        <v>3669</v>
      </c>
      <c r="E944" s="1">
        <v>0.2</v>
      </c>
    </row>
    <row r="945" spans="1:5" x14ac:dyDescent="0.25">
      <c r="A945" s="1" t="s">
        <v>2781</v>
      </c>
      <c r="B945" s="1" t="s">
        <v>3219</v>
      </c>
      <c r="C945" s="1" t="s">
        <v>3652</v>
      </c>
      <c r="D945" s="1" t="s">
        <v>3593</v>
      </c>
      <c r="E945" s="1">
        <v>0.2</v>
      </c>
    </row>
    <row r="946" spans="1:5" x14ac:dyDescent="0.25">
      <c r="A946" s="1" t="s">
        <v>2781</v>
      </c>
      <c r="B946" s="1" t="s">
        <v>3219</v>
      </c>
      <c r="C946" s="1" t="s">
        <v>3646</v>
      </c>
      <c r="D946" s="1" t="s">
        <v>3886</v>
      </c>
      <c r="E946" s="1">
        <v>0.04</v>
      </c>
    </row>
    <row r="947" spans="1:5" x14ac:dyDescent="0.25">
      <c r="A947" s="1" t="s">
        <v>2781</v>
      </c>
      <c r="B947" s="1" t="s">
        <v>3219</v>
      </c>
      <c r="C947" s="1" t="s">
        <v>3646</v>
      </c>
      <c r="D947" s="1" t="s">
        <v>3793</v>
      </c>
      <c r="E947" s="1">
        <v>6.7000000000000004E-2</v>
      </c>
    </row>
    <row r="948" spans="1:5" x14ac:dyDescent="0.25">
      <c r="A948" s="1" t="s">
        <v>2781</v>
      </c>
      <c r="B948" s="1" t="s">
        <v>3219</v>
      </c>
      <c r="C948" s="1" t="s">
        <v>3646</v>
      </c>
      <c r="D948" s="1" t="s">
        <v>3754</v>
      </c>
      <c r="E948" s="1">
        <v>0.04</v>
      </c>
    </row>
    <row r="949" spans="1:5" x14ac:dyDescent="0.25">
      <c r="A949" s="1" t="s">
        <v>2781</v>
      </c>
      <c r="B949" s="1" t="s">
        <v>3219</v>
      </c>
      <c r="C949" s="1" t="s">
        <v>3646</v>
      </c>
      <c r="D949" s="1" t="s">
        <v>3622</v>
      </c>
      <c r="E949" s="1">
        <v>6.7000000000000004E-2</v>
      </c>
    </row>
    <row r="950" spans="1:5" x14ac:dyDescent="0.25">
      <c r="A950" s="1" t="s">
        <v>2781</v>
      </c>
      <c r="B950" s="1" t="s">
        <v>3219</v>
      </c>
      <c r="C950" s="1" t="s">
        <v>3638</v>
      </c>
      <c r="D950" s="1" t="s">
        <v>4029</v>
      </c>
      <c r="E950" s="1">
        <v>0.2</v>
      </c>
    </row>
    <row r="951" spans="1:5" x14ac:dyDescent="0.25">
      <c r="A951" s="1" t="s">
        <v>2781</v>
      </c>
      <c r="B951" s="1" t="s">
        <v>3219</v>
      </c>
      <c r="C951" s="1" t="s">
        <v>3630</v>
      </c>
      <c r="D951" s="1" t="s">
        <v>4654</v>
      </c>
      <c r="E951" s="1">
        <v>0.04</v>
      </c>
    </row>
    <row r="952" spans="1:5" x14ac:dyDescent="0.25">
      <c r="A952" s="1" t="s">
        <v>2781</v>
      </c>
      <c r="B952" s="1" t="s">
        <v>3219</v>
      </c>
      <c r="C952" s="1" t="s">
        <v>3630</v>
      </c>
      <c r="D952" s="1" t="s">
        <v>4480</v>
      </c>
      <c r="E952" s="1">
        <v>0.04</v>
      </c>
    </row>
    <row r="953" spans="1:5" x14ac:dyDescent="0.25">
      <c r="A953" s="1" t="s">
        <v>2781</v>
      </c>
      <c r="B953" s="1" t="s">
        <v>3219</v>
      </c>
      <c r="C953" s="1" t="s">
        <v>3630</v>
      </c>
      <c r="D953" s="1" t="s">
        <v>4266</v>
      </c>
      <c r="E953" s="1">
        <v>0.04</v>
      </c>
    </row>
    <row r="954" spans="1:5" x14ac:dyDescent="0.25">
      <c r="A954" s="1" t="s">
        <v>2781</v>
      </c>
      <c r="B954" s="1" t="s">
        <v>3219</v>
      </c>
      <c r="C954" s="1" t="s">
        <v>3630</v>
      </c>
      <c r="D954" s="1" t="s">
        <v>4150</v>
      </c>
      <c r="E954" s="1">
        <v>0.04</v>
      </c>
    </row>
    <row r="955" spans="1:5" x14ac:dyDescent="0.25">
      <c r="A955" s="1" t="s">
        <v>2781</v>
      </c>
      <c r="B955" s="1" t="s">
        <v>3219</v>
      </c>
      <c r="C955" s="1" t="s">
        <v>3630</v>
      </c>
      <c r="D955" s="1" t="s">
        <v>3780</v>
      </c>
      <c r="E955" s="1">
        <v>0.2</v>
      </c>
    </row>
    <row r="956" spans="1:5" x14ac:dyDescent="0.25">
      <c r="A956" s="1" t="s">
        <v>2781</v>
      </c>
      <c r="B956" s="1" t="s">
        <v>3219</v>
      </c>
      <c r="C956" s="1" t="s">
        <v>3630</v>
      </c>
      <c r="D956" s="1" t="s">
        <v>3696</v>
      </c>
      <c r="E956" s="1">
        <v>6.7000000000000004E-2</v>
      </c>
    </row>
    <row r="957" spans="1:5" x14ac:dyDescent="0.25">
      <c r="A957" s="1" t="s">
        <v>2781</v>
      </c>
      <c r="B957" s="1" t="s">
        <v>3219</v>
      </c>
      <c r="C957" s="1" t="s">
        <v>3630</v>
      </c>
      <c r="D957" s="1" t="s">
        <v>3660</v>
      </c>
      <c r="E957" s="1">
        <v>0.04</v>
      </c>
    </row>
    <row r="958" spans="1:5" x14ac:dyDescent="0.25">
      <c r="A958" s="1" t="s">
        <v>2781</v>
      </c>
      <c r="B958" s="1" t="s">
        <v>3219</v>
      </c>
      <c r="C958" s="1" t="s">
        <v>3630</v>
      </c>
      <c r="D958" s="1" t="s">
        <v>3563</v>
      </c>
      <c r="E958" s="1">
        <v>0.2</v>
      </c>
    </row>
    <row r="959" spans="1:5" x14ac:dyDescent="0.25">
      <c r="A959" s="1" t="s">
        <v>2781</v>
      </c>
      <c r="B959" s="1" t="s">
        <v>3219</v>
      </c>
      <c r="C959" s="1" t="s">
        <v>3630</v>
      </c>
      <c r="D959" s="1" t="s">
        <v>3555</v>
      </c>
      <c r="E959" s="1">
        <v>0.2</v>
      </c>
    </row>
    <row r="960" spans="1:5" x14ac:dyDescent="0.25">
      <c r="A960" s="1" t="s">
        <v>2781</v>
      </c>
      <c r="B960" s="1" t="s">
        <v>3219</v>
      </c>
      <c r="C960" s="1" t="s">
        <v>3630</v>
      </c>
      <c r="D960" s="1" t="s">
        <v>3527</v>
      </c>
      <c r="E960" s="1">
        <v>0.2</v>
      </c>
    </row>
    <row r="961" spans="1:5" x14ac:dyDescent="0.25">
      <c r="A961" s="1" t="s">
        <v>2781</v>
      </c>
      <c r="B961" s="1" t="s">
        <v>3219</v>
      </c>
      <c r="C961" s="1" t="s">
        <v>3622</v>
      </c>
      <c r="D961" s="1" t="s">
        <v>3673</v>
      </c>
      <c r="E961" s="1">
        <v>6.7000000000000004E-2</v>
      </c>
    </row>
    <row r="962" spans="1:5" x14ac:dyDescent="0.25">
      <c r="A962" s="1" t="s">
        <v>2781</v>
      </c>
      <c r="B962" s="1" t="s">
        <v>3219</v>
      </c>
      <c r="C962" s="1" t="s">
        <v>3614</v>
      </c>
      <c r="D962" s="1" t="s">
        <v>4513</v>
      </c>
      <c r="E962" s="1">
        <v>0.04</v>
      </c>
    </row>
    <row r="963" spans="1:5" x14ac:dyDescent="0.25">
      <c r="A963" s="1" t="s">
        <v>2781</v>
      </c>
      <c r="B963" s="1" t="s">
        <v>3219</v>
      </c>
      <c r="C963" s="1" t="s">
        <v>3614</v>
      </c>
      <c r="D963" s="1" t="s">
        <v>4365</v>
      </c>
      <c r="E963" s="1">
        <v>0.04</v>
      </c>
    </row>
    <row r="964" spans="1:5" x14ac:dyDescent="0.25">
      <c r="A964" s="1" t="s">
        <v>2781</v>
      </c>
      <c r="B964" s="1" t="s">
        <v>3219</v>
      </c>
      <c r="C964" s="1" t="s">
        <v>3614</v>
      </c>
      <c r="D964" s="1" t="s">
        <v>4335</v>
      </c>
      <c r="E964" s="1">
        <v>0.2</v>
      </c>
    </row>
    <row r="965" spans="1:5" x14ac:dyDescent="0.25">
      <c r="A965" s="1" t="s">
        <v>2781</v>
      </c>
      <c r="B965" s="1" t="s">
        <v>3219</v>
      </c>
      <c r="C965" s="1" t="s">
        <v>3614</v>
      </c>
      <c r="D965" s="1" t="s">
        <v>3987</v>
      </c>
      <c r="E965" s="1">
        <v>0.04</v>
      </c>
    </row>
    <row r="966" spans="1:5" x14ac:dyDescent="0.25">
      <c r="A966" s="1" t="s">
        <v>2781</v>
      </c>
      <c r="B966" s="1" t="s">
        <v>3219</v>
      </c>
      <c r="C966" s="1" t="s">
        <v>3614</v>
      </c>
      <c r="D966" s="1" t="s">
        <v>3914</v>
      </c>
      <c r="E966" s="1">
        <v>0.2</v>
      </c>
    </row>
    <row r="967" spans="1:5" x14ac:dyDescent="0.25">
      <c r="A967" s="1" t="s">
        <v>2781</v>
      </c>
      <c r="B967" s="1" t="s">
        <v>3219</v>
      </c>
      <c r="C967" s="1" t="s">
        <v>3614</v>
      </c>
      <c r="D967" s="1" t="s">
        <v>3808</v>
      </c>
      <c r="E967" s="1">
        <v>0.2</v>
      </c>
    </row>
    <row r="968" spans="1:5" x14ac:dyDescent="0.25">
      <c r="A968" s="1" t="s">
        <v>2781</v>
      </c>
      <c r="B968" s="1" t="s">
        <v>3219</v>
      </c>
      <c r="C968" s="1" t="s">
        <v>3614</v>
      </c>
      <c r="D968" s="1" t="s">
        <v>3684</v>
      </c>
      <c r="E968" s="1">
        <v>0.2</v>
      </c>
    </row>
    <row r="969" spans="1:5" x14ac:dyDescent="0.25">
      <c r="A969" s="1" t="s">
        <v>2781</v>
      </c>
      <c r="B969" s="1" t="s">
        <v>3219</v>
      </c>
      <c r="C969" s="1" t="s">
        <v>3614</v>
      </c>
      <c r="D969" s="1" t="s">
        <v>3678</v>
      </c>
      <c r="E969" s="1">
        <v>0.04</v>
      </c>
    </row>
    <row r="970" spans="1:5" x14ac:dyDescent="0.25">
      <c r="A970" s="1" t="s">
        <v>2781</v>
      </c>
      <c r="B970" s="1" t="s">
        <v>3219</v>
      </c>
      <c r="C970" s="1" t="s">
        <v>3614</v>
      </c>
      <c r="D970" s="1" t="s">
        <v>3536</v>
      </c>
      <c r="E970" s="1">
        <v>6.7000000000000004E-2</v>
      </c>
    </row>
    <row r="971" spans="1:5" x14ac:dyDescent="0.25">
      <c r="A971" s="1" t="s">
        <v>2781</v>
      </c>
      <c r="B971" s="1" t="s">
        <v>3219</v>
      </c>
      <c r="C971" s="1" t="s">
        <v>3614</v>
      </c>
      <c r="D971" s="1" t="s">
        <v>3396</v>
      </c>
      <c r="E971" s="1">
        <v>0.2</v>
      </c>
    </row>
    <row r="972" spans="1:5" x14ac:dyDescent="0.25">
      <c r="A972" s="1" t="s">
        <v>2781</v>
      </c>
      <c r="B972" s="1" t="s">
        <v>3219</v>
      </c>
      <c r="C972" s="1" t="s">
        <v>3608</v>
      </c>
      <c r="D972" s="1" t="s">
        <v>3756</v>
      </c>
      <c r="E972" s="1">
        <v>0.2</v>
      </c>
    </row>
    <row r="973" spans="1:5" x14ac:dyDescent="0.25">
      <c r="A973" s="1" t="s">
        <v>2781</v>
      </c>
      <c r="B973" s="1" t="s">
        <v>3219</v>
      </c>
      <c r="C973" s="1" t="s">
        <v>3600</v>
      </c>
      <c r="D973" s="1" t="s">
        <v>4540</v>
      </c>
      <c r="E973" s="1">
        <v>0.2</v>
      </c>
    </row>
    <row r="974" spans="1:5" x14ac:dyDescent="0.25">
      <c r="A974" s="1" t="s">
        <v>2781</v>
      </c>
      <c r="B974" s="1" t="s">
        <v>3219</v>
      </c>
      <c r="C974" s="1" t="s">
        <v>3600</v>
      </c>
      <c r="D974" s="1" t="s">
        <v>4482</v>
      </c>
      <c r="E974" s="1">
        <v>6.7000000000000004E-2</v>
      </c>
    </row>
    <row r="975" spans="1:5" x14ac:dyDescent="0.25">
      <c r="A975" s="1" t="s">
        <v>2781</v>
      </c>
      <c r="B975" s="1" t="s">
        <v>3219</v>
      </c>
      <c r="C975" s="1" t="s">
        <v>3600</v>
      </c>
      <c r="D975" s="1" t="s">
        <v>3358</v>
      </c>
      <c r="E975" s="1">
        <v>0.04</v>
      </c>
    </row>
    <row r="976" spans="1:5" x14ac:dyDescent="0.25">
      <c r="A976" s="1" t="s">
        <v>2781</v>
      </c>
      <c r="B976" s="1" t="s">
        <v>3219</v>
      </c>
      <c r="C976" s="1" t="s">
        <v>3594</v>
      </c>
      <c r="D976" s="1" t="s">
        <v>4677</v>
      </c>
      <c r="E976" s="1">
        <v>0.2</v>
      </c>
    </row>
    <row r="977" spans="1:5" x14ac:dyDescent="0.25">
      <c r="A977" s="1" t="s">
        <v>2781</v>
      </c>
      <c r="B977" s="1" t="s">
        <v>3219</v>
      </c>
      <c r="C977" s="1" t="s">
        <v>3594</v>
      </c>
      <c r="D977" s="1" t="s">
        <v>4310</v>
      </c>
      <c r="E977" s="1">
        <v>0.2</v>
      </c>
    </row>
    <row r="978" spans="1:5" x14ac:dyDescent="0.25">
      <c r="A978" s="1" t="s">
        <v>2781</v>
      </c>
      <c r="B978" s="1" t="s">
        <v>3219</v>
      </c>
      <c r="C978" s="1" t="s">
        <v>3594</v>
      </c>
      <c r="D978" s="1" t="s">
        <v>4289</v>
      </c>
      <c r="E978" s="1">
        <v>0.2</v>
      </c>
    </row>
    <row r="979" spans="1:5" x14ac:dyDescent="0.25">
      <c r="A979" s="1" t="s">
        <v>2781</v>
      </c>
      <c r="B979" s="1" t="s">
        <v>3219</v>
      </c>
      <c r="C979" s="1" t="s">
        <v>3594</v>
      </c>
      <c r="D979" s="1" t="s">
        <v>4266</v>
      </c>
      <c r="E979" s="1">
        <v>6.7000000000000004E-2</v>
      </c>
    </row>
    <row r="980" spans="1:5" x14ac:dyDescent="0.25">
      <c r="A980" s="1" t="s">
        <v>2781</v>
      </c>
      <c r="B980" s="1" t="s">
        <v>3219</v>
      </c>
      <c r="C980" s="1" t="s">
        <v>3594</v>
      </c>
      <c r="D980" s="1" t="s">
        <v>4094</v>
      </c>
      <c r="E980" s="1">
        <v>0.04</v>
      </c>
    </row>
    <row r="981" spans="1:5" x14ac:dyDescent="0.25">
      <c r="A981" s="1" t="s">
        <v>2781</v>
      </c>
      <c r="B981" s="1" t="s">
        <v>3219</v>
      </c>
      <c r="C981" s="1" t="s">
        <v>3594</v>
      </c>
      <c r="D981" s="1" t="s">
        <v>3894</v>
      </c>
      <c r="E981" s="1">
        <v>6.7000000000000004E-2</v>
      </c>
    </row>
    <row r="982" spans="1:5" x14ac:dyDescent="0.25">
      <c r="A982" s="1" t="s">
        <v>2781</v>
      </c>
      <c r="B982" s="1" t="s">
        <v>3219</v>
      </c>
      <c r="C982" s="1" t="s">
        <v>3594</v>
      </c>
      <c r="D982" s="1" t="s">
        <v>3871</v>
      </c>
      <c r="E982" s="1">
        <v>0.2</v>
      </c>
    </row>
    <row r="983" spans="1:5" x14ac:dyDescent="0.25">
      <c r="A983" s="1" t="s">
        <v>2781</v>
      </c>
      <c r="B983" s="1" t="s">
        <v>3219</v>
      </c>
      <c r="C983" s="1" t="s">
        <v>3594</v>
      </c>
      <c r="D983" s="1" t="s">
        <v>3780</v>
      </c>
      <c r="E983" s="1">
        <v>0.2</v>
      </c>
    </row>
    <row r="984" spans="1:5" x14ac:dyDescent="0.25">
      <c r="A984" s="1" t="s">
        <v>2781</v>
      </c>
      <c r="B984" s="1" t="s">
        <v>3219</v>
      </c>
      <c r="C984" s="1" t="s">
        <v>3594</v>
      </c>
      <c r="D984" s="1" t="s">
        <v>3746</v>
      </c>
      <c r="E984" s="1">
        <v>6.7000000000000004E-2</v>
      </c>
    </row>
    <row r="985" spans="1:5" x14ac:dyDescent="0.25">
      <c r="A985" s="1" t="s">
        <v>2781</v>
      </c>
      <c r="B985" s="1" t="s">
        <v>3219</v>
      </c>
      <c r="C985" s="1" t="s">
        <v>3594</v>
      </c>
      <c r="D985" s="1" t="s">
        <v>3696</v>
      </c>
      <c r="E985" s="1">
        <v>6.7000000000000004E-2</v>
      </c>
    </row>
    <row r="986" spans="1:5" x14ac:dyDescent="0.25">
      <c r="A986" s="1" t="s">
        <v>2781</v>
      </c>
      <c r="B986" s="1" t="s">
        <v>3219</v>
      </c>
      <c r="C986" s="1" t="s">
        <v>3594</v>
      </c>
      <c r="D986" s="1" t="s">
        <v>3673</v>
      </c>
      <c r="E986" s="1">
        <v>0.04</v>
      </c>
    </row>
    <row r="987" spans="1:5" x14ac:dyDescent="0.25">
      <c r="A987" s="1" t="s">
        <v>2781</v>
      </c>
      <c r="B987" s="1" t="s">
        <v>3219</v>
      </c>
      <c r="C987" s="1" t="s">
        <v>3594</v>
      </c>
      <c r="D987" s="1" t="s">
        <v>3630</v>
      </c>
      <c r="E987" s="1">
        <v>6.7000000000000004E-2</v>
      </c>
    </row>
    <row r="988" spans="1:5" x14ac:dyDescent="0.25">
      <c r="A988" s="1" t="s">
        <v>2781</v>
      </c>
      <c r="B988" s="1" t="s">
        <v>3219</v>
      </c>
      <c r="C988" s="1" t="s">
        <v>3594</v>
      </c>
      <c r="D988" s="1" t="s">
        <v>3587</v>
      </c>
      <c r="E988" s="1">
        <v>6.7000000000000004E-2</v>
      </c>
    </row>
    <row r="989" spans="1:5" x14ac:dyDescent="0.25">
      <c r="A989" s="1" t="s">
        <v>2781</v>
      </c>
      <c r="B989" s="1" t="s">
        <v>3219</v>
      </c>
      <c r="C989" s="1" t="s">
        <v>3593</v>
      </c>
      <c r="D989" s="1" t="s">
        <v>4661</v>
      </c>
      <c r="E989" s="1">
        <v>0.04</v>
      </c>
    </row>
    <row r="990" spans="1:5" x14ac:dyDescent="0.25">
      <c r="A990" s="1" t="s">
        <v>2781</v>
      </c>
      <c r="B990" s="1" t="s">
        <v>3219</v>
      </c>
      <c r="C990" s="1" t="s">
        <v>3593</v>
      </c>
      <c r="D990" s="1" t="s">
        <v>4489</v>
      </c>
      <c r="E990" s="1">
        <v>6.7000000000000004E-2</v>
      </c>
    </row>
    <row r="991" spans="1:5" x14ac:dyDescent="0.25">
      <c r="A991" s="1" t="s">
        <v>2781</v>
      </c>
      <c r="B991" s="1" t="s">
        <v>3219</v>
      </c>
      <c r="C991" s="1" t="s">
        <v>3593</v>
      </c>
      <c r="D991" s="1" t="s">
        <v>4187</v>
      </c>
      <c r="E991" s="1">
        <v>6.7000000000000004E-2</v>
      </c>
    </row>
    <row r="992" spans="1:5" x14ac:dyDescent="0.25">
      <c r="A992" s="1" t="s">
        <v>2781</v>
      </c>
      <c r="B992" s="1" t="s">
        <v>3219</v>
      </c>
      <c r="C992" s="1" t="s">
        <v>3593</v>
      </c>
      <c r="D992" s="1" t="s">
        <v>4055</v>
      </c>
      <c r="E992" s="1">
        <v>6.7000000000000004E-2</v>
      </c>
    </row>
    <row r="993" spans="1:5" x14ac:dyDescent="0.25">
      <c r="A993" s="1" t="s">
        <v>2781</v>
      </c>
      <c r="B993" s="1" t="s">
        <v>3219</v>
      </c>
      <c r="C993" s="1" t="s">
        <v>3593</v>
      </c>
      <c r="D993" s="1" t="s">
        <v>3974</v>
      </c>
      <c r="E993" s="1">
        <v>6.7000000000000004E-2</v>
      </c>
    </row>
    <row r="994" spans="1:5" x14ac:dyDescent="0.25">
      <c r="A994" s="1" t="s">
        <v>2781</v>
      </c>
      <c r="B994" s="1" t="s">
        <v>3219</v>
      </c>
      <c r="C994" s="1" t="s">
        <v>3593</v>
      </c>
      <c r="D994" s="1" t="s">
        <v>3503</v>
      </c>
      <c r="E994" s="1">
        <v>0.2</v>
      </c>
    </row>
    <row r="995" spans="1:5" x14ac:dyDescent="0.25">
      <c r="A995" s="1" t="s">
        <v>2781</v>
      </c>
      <c r="B995" s="1" t="s">
        <v>3219</v>
      </c>
      <c r="C995" s="1" t="s">
        <v>3593</v>
      </c>
      <c r="D995" s="1" t="s">
        <v>3452</v>
      </c>
      <c r="E995" s="1">
        <v>6.7000000000000004E-2</v>
      </c>
    </row>
    <row r="996" spans="1:5" x14ac:dyDescent="0.25">
      <c r="A996" s="1" t="s">
        <v>2781</v>
      </c>
      <c r="B996" s="1" t="s">
        <v>3219</v>
      </c>
      <c r="C996" s="1" t="s">
        <v>3593</v>
      </c>
      <c r="D996" s="1" t="s">
        <v>3429</v>
      </c>
      <c r="E996" s="1">
        <v>0.2</v>
      </c>
    </row>
    <row r="997" spans="1:5" x14ac:dyDescent="0.25">
      <c r="A997" s="1" t="s">
        <v>2781</v>
      </c>
      <c r="B997" s="1" t="s">
        <v>3219</v>
      </c>
      <c r="C997" s="1" t="s">
        <v>3587</v>
      </c>
      <c r="D997" s="1" t="s">
        <v>4480</v>
      </c>
      <c r="E997" s="1">
        <v>0.2</v>
      </c>
    </row>
    <row r="998" spans="1:5" x14ac:dyDescent="0.25">
      <c r="A998" s="1" t="s">
        <v>2781</v>
      </c>
      <c r="B998" s="1" t="s">
        <v>3219</v>
      </c>
      <c r="C998" s="1" t="s">
        <v>3587</v>
      </c>
      <c r="D998" s="1" t="s">
        <v>4266</v>
      </c>
      <c r="E998" s="1">
        <v>6.7000000000000004E-2</v>
      </c>
    </row>
    <row r="999" spans="1:5" x14ac:dyDescent="0.25">
      <c r="A999" s="1" t="s">
        <v>2781</v>
      </c>
      <c r="B999" s="1" t="s">
        <v>3219</v>
      </c>
      <c r="C999" s="1" t="s">
        <v>3587</v>
      </c>
      <c r="D999" s="1" t="s">
        <v>4026</v>
      </c>
      <c r="E999" s="1">
        <v>0.2</v>
      </c>
    </row>
    <row r="1000" spans="1:5" x14ac:dyDescent="0.25">
      <c r="A1000" s="1" t="s">
        <v>2781</v>
      </c>
      <c r="B1000" s="1" t="s">
        <v>3219</v>
      </c>
      <c r="C1000" s="1" t="s">
        <v>3587</v>
      </c>
      <c r="D1000" s="1" t="s">
        <v>3734</v>
      </c>
      <c r="E1000" s="1">
        <v>0.2</v>
      </c>
    </row>
    <row r="1001" spans="1:5" x14ac:dyDescent="0.25">
      <c r="A1001" s="1" t="s">
        <v>2781</v>
      </c>
      <c r="B1001" s="1" t="s">
        <v>3219</v>
      </c>
      <c r="C1001" s="1" t="s">
        <v>3587</v>
      </c>
      <c r="D1001" s="1" t="s">
        <v>3630</v>
      </c>
      <c r="E1001" s="1">
        <v>6.7000000000000004E-2</v>
      </c>
    </row>
    <row r="1002" spans="1:5" x14ac:dyDescent="0.25">
      <c r="A1002" s="1" t="s">
        <v>2781</v>
      </c>
      <c r="B1002" s="1" t="s">
        <v>3219</v>
      </c>
      <c r="C1002" s="1" t="s">
        <v>3587</v>
      </c>
      <c r="D1002" s="1" t="s">
        <v>3563</v>
      </c>
      <c r="E1002" s="1">
        <v>0.04</v>
      </c>
    </row>
    <row r="1003" spans="1:5" x14ac:dyDescent="0.25">
      <c r="A1003" s="1" t="s">
        <v>2781</v>
      </c>
      <c r="B1003" s="1" t="s">
        <v>3219</v>
      </c>
      <c r="C1003" s="1" t="s">
        <v>3587</v>
      </c>
      <c r="D1003" s="1" t="s">
        <v>3527</v>
      </c>
      <c r="E1003" s="1">
        <v>6.7000000000000004E-2</v>
      </c>
    </row>
    <row r="1004" spans="1:5" x14ac:dyDescent="0.25">
      <c r="A1004" s="1" t="s">
        <v>2781</v>
      </c>
      <c r="B1004" s="1" t="s">
        <v>3219</v>
      </c>
      <c r="C1004" s="1" t="s">
        <v>3587</v>
      </c>
      <c r="D1004" s="1" t="s">
        <v>3390</v>
      </c>
      <c r="E1004" s="1">
        <v>0.2</v>
      </c>
    </row>
    <row r="1005" spans="1:5" x14ac:dyDescent="0.25">
      <c r="A1005" s="1" t="s">
        <v>2781</v>
      </c>
      <c r="B1005" s="1" t="s">
        <v>3219</v>
      </c>
      <c r="C1005" s="1" t="s">
        <v>3583</v>
      </c>
      <c r="D1005" s="1" t="s">
        <v>4382</v>
      </c>
      <c r="E1005" s="1">
        <v>0.04</v>
      </c>
    </row>
    <row r="1006" spans="1:5" x14ac:dyDescent="0.25">
      <c r="A1006" s="1" t="s">
        <v>2781</v>
      </c>
      <c r="B1006" s="1" t="s">
        <v>3219</v>
      </c>
      <c r="C1006" s="1" t="s">
        <v>3583</v>
      </c>
      <c r="D1006" s="1" t="s">
        <v>3306</v>
      </c>
      <c r="E1006" s="1">
        <v>0.2</v>
      </c>
    </row>
    <row r="1007" spans="1:5" x14ac:dyDescent="0.25">
      <c r="A1007" s="11" t="s">
        <v>2781</v>
      </c>
      <c r="B1007" s="11" t="s">
        <v>3219</v>
      </c>
      <c r="C1007" s="11" t="s">
        <v>3575</v>
      </c>
      <c r="D1007" s="11" t="s">
        <v>4413</v>
      </c>
      <c r="E1007" s="11">
        <v>6.7000000000000004E-2</v>
      </c>
    </row>
    <row r="1008" spans="1:5" x14ac:dyDescent="0.25">
      <c r="A1008" s="1" t="s">
        <v>2781</v>
      </c>
      <c r="B1008" s="1" t="s">
        <v>3219</v>
      </c>
      <c r="C1008" s="1" t="s">
        <v>3575</v>
      </c>
      <c r="D1008" s="1" t="s">
        <v>4183</v>
      </c>
      <c r="E1008" s="1">
        <v>0.2</v>
      </c>
    </row>
    <row r="1009" spans="1:5" x14ac:dyDescent="0.25">
      <c r="A1009" s="1" t="s">
        <v>2781</v>
      </c>
      <c r="B1009" s="1" t="s">
        <v>3219</v>
      </c>
      <c r="C1009" s="1" t="s">
        <v>3575</v>
      </c>
      <c r="D1009" s="1" t="s">
        <v>3954</v>
      </c>
      <c r="E1009" s="1">
        <v>0.2</v>
      </c>
    </row>
    <row r="1010" spans="1:5" x14ac:dyDescent="0.25">
      <c r="A1010" s="1" t="s">
        <v>2781</v>
      </c>
      <c r="B1010" s="1" t="s">
        <v>3219</v>
      </c>
      <c r="C1010" s="1" t="s">
        <v>3569</v>
      </c>
      <c r="D1010" s="1" t="s">
        <v>3822</v>
      </c>
      <c r="E1010" s="1">
        <v>0.2</v>
      </c>
    </row>
    <row r="1011" spans="1:5" x14ac:dyDescent="0.25">
      <c r="A1011" s="1" t="s">
        <v>2781</v>
      </c>
      <c r="B1011" s="1" t="s">
        <v>3219</v>
      </c>
      <c r="C1011" s="1" t="s">
        <v>3563</v>
      </c>
      <c r="D1011" s="1" t="s">
        <v>4150</v>
      </c>
      <c r="E1011" s="1">
        <v>6.7000000000000004E-2</v>
      </c>
    </row>
    <row r="1012" spans="1:5" x14ac:dyDescent="0.25">
      <c r="A1012" s="1" t="s">
        <v>2781</v>
      </c>
      <c r="B1012" s="1" t="s">
        <v>3219</v>
      </c>
      <c r="C1012" s="1" t="s">
        <v>3563</v>
      </c>
      <c r="D1012" s="1" t="s">
        <v>4136</v>
      </c>
      <c r="E1012" s="1">
        <v>0.04</v>
      </c>
    </row>
    <row r="1013" spans="1:5" x14ac:dyDescent="0.25">
      <c r="A1013" s="1" t="s">
        <v>2781</v>
      </c>
      <c r="B1013" s="1" t="s">
        <v>3219</v>
      </c>
      <c r="C1013" s="1" t="s">
        <v>3563</v>
      </c>
      <c r="D1013" s="1" t="s">
        <v>4094</v>
      </c>
      <c r="E1013" s="1">
        <v>0.2</v>
      </c>
    </row>
    <row r="1014" spans="1:5" x14ac:dyDescent="0.25">
      <c r="A1014" s="1" t="s">
        <v>2781</v>
      </c>
      <c r="B1014" s="1" t="s">
        <v>3219</v>
      </c>
      <c r="C1014" s="1" t="s">
        <v>3563</v>
      </c>
      <c r="D1014" s="1" t="s">
        <v>4026</v>
      </c>
      <c r="E1014" s="1">
        <v>6.7000000000000004E-2</v>
      </c>
    </row>
    <row r="1015" spans="1:5" x14ac:dyDescent="0.25">
      <c r="A1015" s="1" t="s">
        <v>2781</v>
      </c>
      <c r="B1015" s="1" t="s">
        <v>3219</v>
      </c>
      <c r="C1015" s="1" t="s">
        <v>3563</v>
      </c>
      <c r="D1015" s="1" t="s">
        <v>3966</v>
      </c>
      <c r="E1015" s="1">
        <v>0.2</v>
      </c>
    </row>
    <row r="1016" spans="1:5" x14ac:dyDescent="0.25">
      <c r="A1016" s="1" t="s">
        <v>2781</v>
      </c>
      <c r="B1016" s="1" t="s">
        <v>3219</v>
      </c>
      <c r="C1016" s="1" t="s">
        <v>3563</v>
      </c>
      <c r="D1016" s="1" t="s">
        <v>3951</v>
      </c>
      <c r="E1016" s="1">
        <v>6.7000000000000004E-2</v>
      </c>
    </row>
    <row r="1017" spans="1:5" x14ac:dyDescent="0.25">
      <c r="A1017" s="1" t="s">
        <v>2781</v>
      </c>
      <c r="B1017" s="1" t="s">
        <v>3219</v>
      </c>
      <c r="C1017" s="1" t="s">
        <v>3563</v>
      </c>
      <c r="D1017" s="1" t="s">
        <v>3785</v>
      </c>
      <c r="E1017" s="1">
        <v>0.04</v>
      </c>
    </row>
    <row r="1018" spans="1:5" x14ac:dyDescent="0.25">
      <c r="A1018" s="1" t="s">
        <v>2781</v>
      </c>
      <c r="B1018" s="1" t="s">
        <v>3219</v>
      </c>
      <c r="C1018" s="1" t="s">
        <v>3563</v>
      </c>
      <c r="D1018" s="1" t="s">
        <v>3669</v>
      </c>
      <c r="E1018" s="1">
        <v>6.7000000000000004E-2</v>
      </c>
    </row>
    <row r="1019" spans="1:5" x14ac:dyDescent="0.25">
      <c r="A1019" s="1" t="s">
        <v>2781</v>
      </c>
      <c r="B1019" s="1" t="s">
        <v>3219</v>
      </c>
      <c r="C1019" s="1" t="s">
        <v>3563</v>
      </c>
      <c r="D1019" s="1" t="s">
        <v>3527</v>
      </c>
      <c r="E1019" s="1">
        <v>6.7000000000000004E-2</v>
      </c>
    </row>
    <row r="1020" spans="1:5" x14ac:dyDescent="0.25">
      <c r="A1020" s="1" t="s">
        <v>2781</v>
      </c>
      <c r="B1020" s="1" t="s">
        <v>3219</v>
      </c>
      <c r="C1020" s="1" t="s">
        <v>3555</v>
      </c>
      <c r="D1020" s="1" t="s">
        <v>4654</v>
      </c>
      <c r="E1020" s="1">
        <v>0.2</v>
      </c>
    </row>
    <row r="1021" spans="1:5" x14ac:dyDescent="0.25">
      <c r="A1021" s="1" t="s">
        <v>2781</v>
      </c>
      <c r="B1021" s="1" t="s">
        <v>3219</v>
      </c>
      <c r="C1021" s="1" t="s">
        <v>3555</v>
      </c>
      <c r="D1021" s="1" t="s">
        <v>4595</v>
      </c>
      <c r="E1021" s="1">
        <v>0.2</v>
      </c>
    </row>
    <row r="1022" spans="1:5" x14ac:dyDescent="0.25">
      <c r="A1022" s="1" t="s">
        <v>2781</v>
      </c>
      <c r="B1022" s="1" t="s">
        <v>3219</v>
      </c>
      <c r="C1022" s="1" t="s">
        <v>3555</v>
      </c>
      <c r="D1022" s="1" t="s">
        <v>4543</v>
      </c>
      <c r="E1022" s="1">
        <v>6.7000000000000004E-2</v>
      </c>
    </row>
    <row r="1023" spans="1:5" x14ac:dyDescent="0.25">
      <c r="A1023" s="1" t="s">
        <v>2781</v>
      </c>
      <c r="B1023" s="1" t="s">
        <v>3219</v>
      </c>
      <c r="C1023" s="1" t="s">
        <v>3555</v>
      </c>
      <c r="D1023" s="1" t="s">
        <v>4266</v>
      </c>
      <c r="E1023" s="1">
        <v>6.7000000000000004E-2</v>
      </c>
    </row>
    <row r="1024" spans="1:5" x14ac:dyDescent="0.25">
      <c r="A1024" s="1" t="s">
        <v>2781</v>
      </c>
      <c r="B1024" s="1" t="s">
        <v>3219</v>
      </c>
      <c r="C1024" s="1" t="s">
        <v>3555</v>
      </c>
      <c r="D1024" s="1" t="s">
        <v>4150</v>
      </c>
      <c r="E1024" s="1">
        <v>6.7000000000000004E-2</v>
      </c>
    </row>
    <row r="1025" spans="1:5" x14ac:dyDescent="0.25">
      <c r="A1025" s="1" t="s">
        <v>2781</v>
      </c>
      <c r="B1025" s="1" t="s">
        <v>3219</v>
      </c>
      <c r="C1025" s="1" t="s">
        <v>3555</v>
      </c>
      <c r="D1025" s="1" t="s">
        <v>4036</v>
      </c>
      <c r="E1025" s="1">
        <v>6.7000000000000004E-2</v>
      </c>
    </row>
    <row r="1026" spans="1:5" x14ac:dyDescent="0.25">
      <c r="A1026" s="1" t="s">
        <v>2781</v>
      </c>
      <c r="B1026" s="1" t="s">
        <v>3219</v>
      </c>
      <c r="C1026" s="1" t="s">
        <v>3555</v>
      </c>
      <c r="D1026" s="1" t="s">
        <v>3863</v>
      </c>
      <c r="E1026" s="1">
        <v>0.04</v>
      </c>
    </row>
    <row r="1027" spans="1:5" x14ac:dyDescent="0.25">
      <c r="A1027" s="1" t="s">
        <v>2781</v>
      </c>
      <c r="B1027" s="1" t="s">
        <v>3219</v>
      </c>
      <c r="C1027" s="1" t="s">
        <v>3555</v>
      </c>
      <c r="D1027" s="1" t="s">
        <v>3780</v>
      </c>
      <c r="E1027" s="1">
        <v>0.2</v>
      </c>
    </row>
    <row r="1028" spans="1:5" x14ac:dyDescent="0.25">
      <c r="A1028" s="1" t="s">
        <v>2781</v>
      </c>
      <c r="B1028" s="1" t="s">
        <v>3219</v>
      </c>
      <c r="C1028" s="1" t="s">
        <v>3555</v>
      </c>
      <c r="D1028" s="1" t="s">
        <v>3764</v>
      </c>
      <c r="E1028" s="1">
        <v>6.7000000000000004E-2</v>
      </c>
    </row>
    <row r="1029" spans="1:5" x14ac:dyDescent="0.25">
      <c r="A1029" s="1" t="s">
        <v>2781</v>
      </c>
      <c r="B1029" s="1" t="s">
        <v>3219</v>
      </c>
      <c r="C1029" s="1" t="s">
        <v>3555</v>
      </c>
      <c r="D1029" s="1" t="s">
        <v>3734</v>
      </c>
      <c r="E1029" s="1">
        <v>0.2</v>
      </c>
    </row>
    <row r="1030" spans="1:5" x14ac:dyDescent="0.25">
      <c r="A1030" s="1" t="s">
        <v>2781</v>
      </c>
      <c r="B1030" s="1" t="s">
        <v>3219</v>
      </c>
      <c r="C1030" s="1" t="s">
        <v>3555</v>
      </c>
      <c r="D1030" s="1" t="s">
        <v>3692</v>
      </c>
      <c r="E1030" s="1">
        <v>6.7000000000000004E-2</v>
      </c>
    </row>
    <row r="1031" spans="1:5" x14ac:dyDescent="0.25">
      <c r="A1031" s="1" t="s">
        <v>2781</v>
      </c>
      <c r="B1031" s="1" t="s">
        <v>3219</v>
      </c>
      <c r="C1031" s="1" t="s">
        <v>3555</v>
      </c>
      <c r="D1031" s="1" t="s">
        <v>3527</v>
      </c>
      <c r="E1031" s="1">
        <v>0.2</v>
      </c>
    </row>
    <row r="1032" spans="1:5" x14ac:dyDescent="0.25">
      <c r="A1032" s="1" t="s">
        <v>2781</v>
      </c>
      <c r="B1032" s="1" t="s">
        <v>3219</v>
      </c>
      <c r="C1032" s="1" t="s">
        <v>3554</v>
      </c>
      <c r="D1032" s="1" t="s">
        <v>4579</v>
      </c>
      <c r="E1032" s="1">
        <v>0.2</v>
      </c>
    </row>
    <row r="1033" spans="1:5" x14ac:dyDescent="0.25">
      <c r="A1033" s="1" t="s">
        <v>2781</v>
      </c>
      <c r="B1033" s="1" t="s">
        <v>3219</v>
      </c>
      <c r="C1033" s="1" t="s">
        <v>3554</v>
      </c>
      <c r="D1033" s="1" t="s">
        <v>4207</v>
      </c>
      <c r="E1033" s="1">
        <v>0.04</v>
      </c>
    </row>
    <row r="1034" spans="1:5" x14ac:dyDescent="0.25">
      <c r="A1034" s="1" t="s">
        <v>2781</v>
      </c>
      <c r="B1034" s="1" t="s">
        <v>3219</v>
      </c>
      <c r="C1034" s="1" t="s">
        <v>3554</v>
      </c>
      <c r="D1034" s="1" t="s">
        <v>3801</v>
      </c>
      <c r="E1034" s="1">
        <v>0.2</v>
      </c>
    </row>
    <row r="1035" spans="1:5" x14ac:dyDescent="0.25">
      <c r="A1035" s="1" t="s">
        <v>2781</v>
      </c>
      <c r="B1035" s="1" t="s">
        <v>3219</v>
      </c>
      <c r="C1035" s="1" t="s">
        <v>3554</v>
      </c>
      <c r="D1035" s="1" t="s">
        <v>3332</v>
      </c>
      <c r="E1035" s="1">
        <v>0.2</v>
      </c>
    </row>
    <row r="1036" spans="1:5" x14ac:dyDescent="0.25">
      <c r="A1036" s="1" t="s">
        <v>2781</v>
      </c>
      <c r="B1036" s="1" t="s">
        <v>3219</v>
      </c>
      <c r="C1036" s="1" t="s">
        <v>3550</v>
      </c>
      <c r="D1036" s="1" t="s">
        <v>4526</v>
      </c>
      <c r="E1036" s="1">
        <v>6.7000000000000004E-2</v>
      </c>
    </row>
    <row r="1037" spans="1:5" x14ac:dyDescent="0.25">
      <c r="A1037" s="1" t="s">
        <v>2781</v>
      </c>
      <c r="B1037" s="1" t="s">
        <v>3219</v>
      </c>
      <c r="C1037" s="1" t="s">
        <v>3550</v>
      </c>
      <c r="D1037" s="1" t="s">
        <v>4026</v>
      </c>
      <c r="E1037" s="1">
        <v>6.7000000000000004E-2</v>
      </c>
    </row>
    <row r="1038" spans="1:5" x14ac:dyDescent="0.25">
      <c r="A1038" s="1" t="s">
        <v>2781</v>
      </c>
      <c r="B1038" s="1" t="s">
        <v>3219</v>
      </c>
      <c r="C1038" s="1" t="s">
        <v>3550</v>
      </c>
      <c r="D1038" s="1" t="s">
        <v>3871</v>
      </c>
      <c r="E1038" s="1">
        <v>0.2</v>
      </c>
    </row>
    <row r="1039" spans="1:5" x14ac:dyDescent="0.25">
      <c r="A1039" s="1" t="s">
        <v>2781</v>
      </c>
      <c r="B1039" s="1" t="s">
        <v>3219</v>
      </c>
      <c r="C1039" s="1" t="s">
        <v>3550</v>
      </c>
      <c r="D1039" s="1" t="s">
        <v>3660</v>
      </c>
      <c r="E1039" s="1">
        <v>0.04</v>
      </c>
    </row>
    <row r="1040" spans="1:5" x14ac:dyDescent="0.25">
      <c r="A1040" s="1" t="s">
        <v>2781</v>
      </c>
      <c r="B1040" s="1" t="s">
        <v>3219</v>
      </c>
      <c r="C1040" s="1" t="s">
        <v>3550</v>
      </c>
      <c r="D1040" s="1" t="s">
        <v>3594</v>
      </c>
      <c r="E1040" s="1">
        <v>6.7000000000000004E-2</v>
      </c>
    </row>
    <row r="1041" spans="1:5" x14ac:dyDescent="0.25">
      <c r="A1041" s="1" t="s">
        <v>2781</v>
      </c>
      <c r="B1041" s="1" t="s">
        <v>3219</v>
      </c>
      <c r="C1041" s="1" t="s">
        <v>3550</v>
      </c>
      <c r="D1041" s="1" t="s">
        <v>3587</v>
      </c>
      <c r="E1041" s="1">
        <v>6.7000000000000004E-2</v>
      </c>
    </row>
    <row r="1042" spans="1:5" x14ac:dyDescent="0.25">
      <c r="A1042" s="1" t="s">
        <v>2781</v>
      </c>
      <c r="B1042" s="1" t="s">
        <v>3219</v>
      </c>
      <c r="C1042" s="1" t="s">
        <v>3549</v>
      </c>
      <c r="D1042" s="1" t="s">
        <v>4641</v>
      </c>
      <c r="E1042" s="1">
        <v>6.7000000000000004E-2</v>
      </c>
    </row>
    <row r="1043" spans="1:5" x14ac:dyDescent="0.25">
      <c r="A1043" s="1" t="s">
        <v>2781</v>
      </c>
      <c r="B1043" s="1" t="s">
        <v>3219</v>
      </c>
      <c r="C1043" s="1" t="s">
        <v>3549</v>
      </c>
      <c r="D1043" s="1" t="s">
        <v>4455</v>
      </c>
      <c r="E1043" s="1">
        <v>0.2</v>
      </c>
    </row>
    <row r="1044" spans="1:5" x14ac:dyDescent="0.25">
      <c r="A1044" s="1" t="s">
        <v>2781</v>
      </c>
      <c r="B1044" s="1" t="s">
        <v>3219</v>
      </c>
      <c r="C1044" s="1" t="s">
        <v>3549</v>
      </c>
      <c r="D1044" s="1" t="s">
        <v>4381</v>
      </c>
      <c r="E1044" s="1">
        <v>0.04</v>
      </c>
    </row>
    <row r="1045" spans="1:5" x14ac:dyDescent="0.25">
      <c r="A1045" s="1" t="s">
        <v>2781</v>
      </c>
      <c r="B1045" s="1" t="s">
        <v>3219</v>
      </c>
      <c r="C1045" s="1" t="s">
        <v>3549</v>
      </c>
      <c r="D1045" s="1" t="s">
        <v>4355</v>
      </c>
      <c r="E1045" s="1">
        <v>0.2</v>
      </c>
    </row>
    <row r="1046" spans="1:5" x14ac:dyDescent="0.25">
      <c r="A1046" s="1" t="s">
        <v>2781</v>
      </c>
      <c r="B1046" s="1" t="s">
        <v>3219</v>
      </c>
      <c r="C1046" s="1" t="s">
        <v>3549</v>
      </c>
      <c r="D1046" s="1" t="s">
        <v>4231</v>
      </c>
      <c r="E1046" s="1">
        <v>6.7000000000000004E-2</v>
      </c>
    </row>
    <row r="1047" spans="1:5" x14ac:dyDescent="0.25">
      <c r="A1047" s="1" t="s">
        <v>2781</v>
      </c>
      <c r="B1047" s="1" t="s">
        <v>3219</v>
      </c>
      <c r="C1047" s="1" t="s">
        <v>3549</v>
      </c>
      <c r="D1047" s="1" t="s">
        <v>3593</v>
      </c>
      <c r="E1047" s="1">
        <v>0.2</v>
      </c>
    </row>
    <row r="1048" spans="1:5" x14ac:dyDescent="0.25">
      <c r="A1048" s="1" t="s">
        <v>2781</v>
      </c>
      <c r="B1048" s="1" t="s">
        <v>3219</v>
      </c>
      <c r="C1048" s="1" t="s">
        <v>3549</v>
      </c>
      <c r="D1048" s="1" t="s">
        <v>3452</v>
      </c>
      <c r="E1048" s="1">
        <v>0.2</v>
      </c>
    </row>
    <row r="1049" spans="1:5" x14ac:dyDescent="0.25">
      <c r="A1049" s="1" t="s">
        <v>2781</v>
      </c>
      <c r="B1049" s="1" t="s">
        <v>3219</v>
      </c>
      <c r="C1049" s="1" t="s">
        <v>3549</v>
      </c>
      <c r="D1049" s="1" t="s">
        <v>3429</v>
      </c>
      <c r="E1049" s="1">
        <v>0.2</v>
      </c>
    </row>
    <row r="1050" spans="1:5" x14ac:dyDescent="0.25">
      <c r="A1050" s="1" t="s">
        <v>2781</v>
      </c>
      <c r="B1050" s="1" t="s">
        <v>3219</v>
      </c>
      <c r="C1050" s="1" t="s">
        <v>3544</v>
      </c>
      <c r="D1050" s="1" t="s">
        <v>4526</v>
      </c>
      <c r="E1050" s="1">
        <v>0.04</v>
      </c>
    </row>
    <row r="1051" spans="1:5" x14ac:dyDescent="0.25">
      <c r="A1051" s="1" t="s">
        <v>2781</v>
      </c>
      <c r="B1051" s="1" t="s">
        <v>3219</v>
      </c>
      <c r="C1051" s="1" t="s">
        <v>3544</v>
      </c>
      <c r="D1051" s="1" t="s">
        <v>4289</v>
      </c>
      <c r="E1051" s="1">
        <v>0.2</v>
      </c>
    </row>
    <row r="1052" spans="1:5" x14ac:dyDescent="0.25">
      <c r="A1052" s="1" t="s">
        <v>2781</v>
      </c>
      <c r="B1052" s="1" t="s">
        <v>3219</v>
      </c>
      <c r="C1052" s="1" t="s">
        <v>3544</v>
      </c>
      <c r="D1052" s="1" t="s">
        <v>4060</v>
      </c>
      <c r="E1052" s="1">
        <v>0.04</v>
      </c>
    </row>
    <row r="1053" spans="1:5" x14ac:dyDescent="0.25">
      <c r="A1053" s="1" t="s">
        <v>2781</v>
      </c>
      <c r="B1053" s="1" t="s">
        <v>3219</v>
      </c>
      <c r="C1053" s="1" t="s">
        <v>3544</v>
      </c>
      <c r="D1053" s="1" t="s">
        <v>4026</v>
      </c>
      <c r="E1053" s="1">
        <v>6.7000000000000004E-2</v>
      </c>
    </row>
    <row r="1054" spans="1:5" x14ac:dyDescent="0.25">
      <c r="A1054" s="1" t="s">
        <v>2781</v>
      </c>
      <c r="B1054" s="1" t="s">
        <v>3219</v>
      </c>
      <c r="C1054" s="1" t="s">
        <v>3544</v>
      </c>
      <c r="D1054" s="1" t="s">
        <v>4010</v>
      </c>
      <c r="E1054" s="1">
        <v>6.7000000000000004E-2</v>
      </c>
    </row>
    <row r="1055" spans="1:5" x14ac:dyDescent="0.25">
      <c r="A1055" s="1" t="s">
        <v>2781</v>
      </c>
      <c r="B1055" s="1" t="s">
        <v>3219</v>
      </c>
      <c r="C1055" s="1" t="s">
        <v>3544</v>
      </c>
      <c r="D1055" s="1" t="s">
        <v>3981</v>
      </c>
      <c r="E1055" s="1">
        <v>0.04</v>
      </c>
    </row>
    <row r="1056" spans="1:5" x14ac:dyDescent="0.25">
      <c r="A1056" s="1" t="s">
        <v>2781</v>
      </c>
      <c r="B1056" s="1" t="s">
        <v>3219</v>
      </c>
      <c r="C1056" s="1" t="s">
        <v>3544</v>
      </c>
      <c r="D1056" s="1" t="s">
        <v>3929</v>
      </c>
      <c r="E1056" s="1">
        <v>6.7000000000000004E-2</v>
      </c>
    </row>
    <row r="1057" spans="1:5" x14ac:dyDescent="0.25">
      <c r="A1057" s="1" t="s">
        <v>2781</v>
      </c>
      <c r="B1057" s="1" t="s">
        <v>3219</v>
      </c>
      <c r="C1057" s="1" t="s">
        <v>3544</v>
      </c>
      <c r="D1057" s="1" t="s">
        <v>3894</v>
      </c>
      <c r="E1057" s="1">
        <v>0.04</v>
      </c>
    </row>
    <row r="1058" spans="1:5" x14ac:dyDescent="0.25">
      <c r="A1058" s="1" t="s">
        <v>2781</v>
      </c>
      <c r="B1058" s="1" t="s">
        <v>3219</v>
      </c>
      <c r="C1058" s="1" t="s">
        <v>3544</v>
      </c>
      <c r="D1058" s="1" t="s">
        <v>3886</v>
      </c>
      <c r="E1058" s="1">
        <v>6.7000000000000004E-2</v>
      </c>
    </row>
    <row r="1059" spans="1:5" x14ac:dyDescent="0.25">
      <c r="A1059" s="1" t="s">
        <v>2781</v>
      </c>
      <c r="B1059" s="1" t="s">
        <v>3219</v>
      </c>
      <c r="C1059" s="1" t="s">
        <v>3544</v>
      </c>
      <c r="D1059" s="1" t="s">
        <v>3673</v>
      </c>
      <c r="E1059" s="1">
        <v>6.7000000000000004E-2</v>
      </c>
    </row>
    <row r="1060" spans="1:5" x14ac:dyDescent="0.25">
      <c r="A1060" s="1" t="s">
        <v>2781</v>
      </c>
      <c r="B1060" s="1" t="s">
        <v>3219</v>
      </c>
      <c r="C1060" s="1" t="s">
        <v>3544</v>
      </c>
      <c r="D1060" s="1" t="s">
        <v>3594</v>
      </c>
      <c r="E1060" s="1">
        <v>0.04</v>
      </c>
    </row>
    <row r="1061" spans="1:5" x14ac:dyDescent="0.25">
      <c r="A1061" s="1" t="s">
        <v>2781</v>
      </c>
      <c r="B1061" s="1" t="s">
        <v>3219</v>
      </c>
      <c r="C1061" s="1" t="s">
        <v>3544</v>
      </c>
      <c r="D1061" s="1" t="s">
        <v>3536</v>
      </c>
      <c r="E1061" s="1">
        <v>6.7000000000000004E-2</v>
      </c>
    </row>
    <row r="1062" spans="1:5" x14ac:dyDescent="0.25">
      <c r="A1062" s="1" t="s">
        <v>2781</v>
      </c>
      <c r="B1062" s="1" t="s">
        <v>3219</v>
      </c>
      <c r="C1062" s="1" t="s">
        <v>3544</v>
      </c>
      <c r="D1062" s="1" t="s">
        <v>3519</v>
      </c>
      <c r="E1062" s="1">
        <v>6.7000000000000004E-2</v>
      </c>
    </row>
    <row r="1063" spans="1:5" x14ac:dyDescent="0.25">
      <c r="A1063" s="1" t="s">
        <v>2781</v>
      </c>
      <c r="B1063" s="1" t="s">
        <v>3219</v>
      </c>
      <c r="C1063" s="1" t="s">
        <v>3536</v>
      </c>
      <c r="D1063" s="1" t="s">
        <v>4513</v>
      </c>
      <c r="E1063" s="1">
        <v>0.2</v>
      </c>
    </row>
    <row r="1064" spans="1:5" x14ac:dyDescent="0.25">
      <c r="A1064" s="1" t="s">
        <v>2781</v>
      </c>
      <c r="B1064" s="1" t="s">
        <v>3219</v>
      </c>
      <c r="C1064" s="1" t="s">
        <v>3536</v>
      </c>
      <c r="D1064" s="1" t="s">
        <v>3937</v>
      </c>
      <c r="E1064" s="1">
        <v>0.04</v>
      </c>
    </row>
    <row r="1065" spans="1:5" x14ac:dyDescent="0.25">
      <c r="A1065" s="1" t="s">
        <v>2781</v>
      </c>
      <c r="B1065" s="1" t="s">
        <v>3219</v>
      </c>
      <c r="C1065" s="1" t="s">
        <v>3536</v>
      </c>
      <c r="D1065" s="1" t="s">
        <v>3684</v>
      </c>
      <c r="E1065" s="1">
        <v>6.7000000000000004E-2</v>
      </c>
    </row>
    <row r="1066" spans="1:5" x14ac:dyDescent="0.25">
      <c r="A1066" s="1" t="s">
        <v>2781</v>
      </c>
      <c r="B1066" s="1" t="s">
        <v>3219</v>
      </c>
      <c r="C1066" s="1" t="s">
        <v>3527</v>
      </c>
      <c r="D1066" s="1" t="s">
        <v>4654</v>
      </c>
      <c r="E1066" s="1">
        <v>0.04</v>
      </c>
    </row>
    <row r="1067" spans="1:5" x14ac:dyDescent="0.25">
      <c r="A1067" s="1" t="s">
        <v>2781</v>
      </c>
      <c r="B1067" s="1" t="s">
        <v>3219</v>
      </c>
      <c r="C1067" s="1" t="s">
        <v>3527</v>
      </c>
      <c r="D1067" s="1" t="s">
        <v>4595</v>
      </c>
      <c r="E1067" s="1">
        <v>6.7000000000000004E-2</v>
      </c>
    </row>
    <row r="1068" spans="1:5" x14ac:dyDescent="0.25">
      <c r="A1068" s="1" t="s">
        <v>2781</v>
      </c>
      <c r="B1068" s="1" t="s">
        <v>3219</v>
      </c>
      <c r="C1068" s="1" t="s">
        <v>3527</v>
      </c>
      <c r="D1068" s="1" t="s">
        <v>4026</v>
      </c>
      <c r="E1068" s="1">
        <v>0.2</v>
      </c>
    </row>
    <row r="1069" spans="1:5" x14ac:dyDescent="0.25">
      <c r="A1069" s="1" t="s">
        <v>2781</v>
      </c>
      <c r="B1069" s="1" t="s">
        <v>3219</v>
      </c>
      <c r="C1069" s="1" t="s">
        <v>3527</v>
      </c>
      <c r="D1069" s="1" t="s">
        <v>3764</v>
      </c>
      <c r="E1069" s="1">
        <v>6.7000000000000004E-2</v>
      </c>
    </row>
    <row r="1070" spans="1:5" x14ac:dyDescent="0.25">
      <c r="A1070" s="1" t="s">
        <v>2781</v>
      </c>
      <c r="B1070" s="1" t="s">
        <v>3219</v>
      </c>
      <c r="C1070" s="1" t="s">
        <v>3527</v>
      </c>
      <c r="D1070" s="1" t="s">
        <v>3696</v>
      </c>
      <c r="E1070" s="1">
        <v>0.2</v>
      </c>
    </row>
    <row r="1071" spans="1:5" x14ac:dyDescent="0.25">
      <c r="A1071" s="1" t="s">
        <v>2781</v>
      </c>
      <c r="B1071" s="1" t="s">
        <v>3219</v>
      </c>
      <c r="C1071" s="1" t="s">
        <v>3527</v>
      </c>
      <c r="D1071" s="1" t="s">
        <v>3479</v>
      </c>
      <c r="E1071" s="1">
        <v>0.2</v>
      </c>
    </row>
    <row r="1072" spans="1:5" x14ac:dyDescent="0.25">
      <c r="A1072" s="1" t="s">
        <v>2781</v>
      </c>
      <c r="B1072" s="1" t="s">
        <v>3219</v>
      </c>
      <c r="C1072" s="1" t="s">
        <v>3527</v>
      </c>
      <c r="D1072" s="1" t="s">
        <v>3251</v>
      </c>
      <c r="E1072" s="1">
        <v>6.7000000000000004E-2</v>
      </c>
    </row>
    <row r="1073" spans="1:5" x14ac:dyDescent="0.25">
      <c r="A1073" s="1" t="s">
        <v>2781</v>
      </c>
      <c r="B1073" s="1" t="s">
        <v>3219</v>
      </c>
      <c r="C1073" s="1" t="s">
        <v>3519</v>
      </c>
      <c r="D1073" s="1" t="s">
        <v>4310</v>
      </c>
      <c r="E1073" s="1">
        <v>6.7000000000000004E-2</v>
      </c>
    </row>
    <row r="1074" spans="1:5" x14ac:dyDescent="0.25">
      <c r="A1074" s="1" t="s">
        <v>2781</v>
      </c>
      <c r="B1074" s="1" t="s">
        <v>3219</v>
      </c>
      <c r="C1074" s="1" t="s">
        <v>3519</v>
      </c>
      <c r="D1074" s="1" t="s">
        <v>3943</v>
      </c>
      <c r="E1074" s="1">
        <v>0.04</v>
      </c>
    </row>
    <row r="1075" spans="1:5" x14ac:dyDescent="0.25">
      <c r="A1075" s="1" t="s">
        <v>2781</v>
      </c>
      <c r="B1075" s="1" t="s">
        <v>3219</v>
      </c>
      <c r="C1075" s="1" t="s">
        <v>3519</v>
      </c>
      <c r="D1075" s="1" t="s">
        <v>3863</v>
      </c>
      <c r="E1075" s="1">
        <v>6.7000000000000004E-2</v>
      </c>
    </row>
    <row r="1076" spans="1:5" x14ac:dyDescent="0.25">
      <c r="A1076" s="1" t="s">
        <v>2781</v>
      </c>
      <c r="B1076" s="1" t="s">
        <v>3219</v>
      </c>
      <c r="C1076" s="1" t="s">
        <v>3519</v>
      </c>
      <c r="D1076" s="1" t="s">
        <v>3746</v>
      </c>
      <c r="E1076" s="1">
        <v>0.04</v>
      </c>
    </row>
    <row r="1077" spans="1:5" x14ac:dyDescent="0.25">
      <c r="A1077" s="1" t="s">
        <v>2781</v>
      </c>
      <c r="B1077" s="1" t="s">
        <v>3219</v>
      </c>
      <c r="C1077" s="1" t="s">
        <v>3519</v>
      </c>
      <c r="D1077" s="1" t="s">
        <v>3696</v>
      </c>
      <c r="E1077" s="1">
        <v>0.2</v>
      </c>
    </row>
    <row r="1078" spans="1:5" x14ac:dyDescent="0.25">
      <c r="A1078" s="1" t="s">
        <v>2781</v>
      </c>
      <c r="B1078" s="1" t="s">
        <v>3219</v>
      </c>
      <c r="C1078" s="1" t="s">
        <v>3519</v>
      </c>
      <c r="D1078" s="1" t="s">
        <v>3594</v>
      </c>
      <c r="E1078" s="1">
        <v>0.2</v>
      </c>
    </row>
    <row r="1079" spans="1:5" x14ac:dyDescent="0.25">
      <c r="A1079" s="1" t="s">
        <v>2781</v>
      </c>
      <c r="B1079" s="1" t="s">
        <v>3219</v>
      </c>
      <c r="C1079" s="1" t="s">
        <v>3503</v>
      </c>
      <c r="D1079" s="1" t="s">
        <v>4446</v>
      </c>
      <c r="E1079" s="1">
        <v>0.04</v>
      </c>
    </row>
    <row r="1080" spans="1:5" x14ac:dyDescent="0.25">
      <c r="A1080" s="1" t="s">
        <v>2781</v>
      </c>
      <c r="B1080" s="1" t="s">
        <v>3219</v>
      </c>
      <c r="C1080" s="1" t="s">
        <v>3503</v>
      </c>
      <c r="D1080" s="1" t="s">
        <v>4355</v>
      </c>
      <c r="E1080" s="1">
        <v>6.7000000000000004E-2</v>
      </c>
    </row>
    <row r="1081" spans="1:5" x14ac:dyDescent="0.25">
      <c r="A1081" s="1" t="s">
        <v>2781</v>
      </c>
      <c r="B1081" s="1" t="s">
        <v>3219</v>
      </c>
      <c r="C1081" s="1" t="s">
        <v>3503</v>
      </c>
      <c r="D1081" s="1" t="s">
        <v>4280</v>
      </c>
      <c r="E1081" s="1">
        <v>6.7000000000000004E-2</v>
      </c>
    </row>
    <row r="1082" spans="1:5" x14ac:dyDescent="0.25">
      <c r="A1082" s="1" t="s">
        <v>2781</v>
      </c>
      <c r="B1082" s="1" t="s">
        <v>3219</v>
      </c>
      <c r="C1082" s="1" t="s">
        <v>3503</v>
      </c>
      <c r="D1082" s="1" t="s">
        <v>4260</v>
      </c>
      <c r="E1082" s="1">
        <v>6.7000000000000004E-2</v>
      </c>
    </row>
    <row r="1083" spans="1:5" x14ac:dyDescent="0.25">
      <c r="A1083" s="1" t="s">
        <v>2781</v>
      </c>
      <c r="B1083" s="1" t="s">
        <v>3219</v>
      </c>
      <c r="C1083" s="1" t="s">
        <v>3503</v>
      </c>
      <c r="D1083" s="1" t="s">
        <v>3906</v>
      </c>
      <c r="E1083" s="1">
        <v>6.7000000000000004E-2</v>
      </c>
    </row>
    <row r="1084" spans="1:5" x14ac:dyDescent="0.25">
      <c r="A1084" s="1" t="s">
        <v>2781</v>
      </c>
      <c r="B1084" s="1" t="s">
        <v>3219</v>
      </c>
      <c r="C1084" s="1" t="s">
        <v>3503</v>
      </c>
      <c r="D1084" s="1" t="s">
        <v>3880</v>
      </c>
      <c r="E1084" s="1">
        <v>6.7000000000000004E-2</v>
      </c>
    </row>
    <row r="1085" spans="1:5" x14ac:dyDescent="0.25">
      <c r="A1085" s="1" t="s">
        <v>2781</v>
      </c>
      <c r="B1085" s="1" t="s">
        <v>3219</v>
      </c>
      <c r="C1085" s="1" t="s">
        <v>3503</v>
      </c>
      <c r="D1085" s="1" t="s">
        <v>3429</v>
      </c>
      <c r="E1085" s="1">
        <v>0.2</v>
      </c>
    </row>
    <row r="1086" spans="1:5" x14ac:dyDescent="0.25">
      <c r="A1086" s="1" t="s">
        <v>2781</v>
      </c>
      <c r="B1086" s="1" t="s">
        <v>3219</v>
      </c>
      <c r="C1086" s="1" t="s">
        <v>3503</v>
      </c>
      <c r="D1086" s="1" t="s">
        <v>3374</v>
      </c>
      <c r="E1086" s="1">
        <v>6.7000000000000004E-2</v>
      </c>
    </row>
    <row r="1087" spans="1:5" x14ac:dyDescent="0.25">
      <c r="A1087" s="1" t="s">
        <v>2781</v>
      </c>
      <c r="B1087" s="1" t="s">
        <v>3219</v>
      </c>
      <c r="C1087" s="1" t="s">
        <v>3495</v>
      </c>
      <c r="D1087" s="1" t="s">
        <v>4266</v>
      </c>
      <c r="E1087" s="1">
        <v>6.7000000000000004E-2</v>
      </c>
    </row>
    <row r="1088" spans="1:5" x14ac:dyDescent="0.25">
      <c r="A1088" s="1" t="s">
        <v>2781</v>
      </c>
      <c r="B1088" s="1" t="s">
        <v>3219</v>
      </c>
      <c r="C1088" s="1" t="s">
        <v>3494</v>
      </c>
      <c r="D1088" s="1" t="s">
        <v>4060</v>
      </c>
      <c r="E1088" s="1">
        <v>0.04</v>
      </c>
    </row>
    <row r="1089" spans="1:5" x14ac:dyDescent="0.25">
      <c r="A1089" s="1" t="s">
        <v>2781</v>
      </c>
      <c r="B1089" s="1" t="s">
        <v>3219</v>
      </c>
      <c r="C1089" s="1" t="s">
        <v>3494</v>
      </c>
      <c r="D1089" s="1" t="s">
        <v>3943</v>
      </c>
      <c r="E1089" s="1">
        <v>0.2</v>
      </c>
    </row>
    <row r="1090" spans="1:5" x14ac:dyDescent="0.25">
      <c r="A1090" s="1" t="s">
        <v>2781</v>
      </c>
      <c r="B1090" s="1" t="s">
        <v>3219</v>
      </c>
      <c r="C1090" s="1" t="s">
        <v>3494</v>
      </c>
      <c r="D1090" s="1" t="s">
        <v>3937</v>
      </c>
      <c r="E1090" s="1">
        <v>0.04</v>
      </c>
    </row>
    <row r="1091" spans="1:5" x14ac:dyDescent="0.25">
      <c r="A1091" s="1" t="s">
        <v>2781</v>
      </c>
      <c r="B1091" s="1" t="s">
        <v>3219</v>
      </c>
      <c r="C1091" s="1" t="s">
        <v>3494</v>
      </c>
      <c r="D1091" s="1" t="s">
        <v>3877</v>
      </c>
      <c r="E1091" s="1">
        <v>0.2</v>
      </c>
    </row>
    <row r="1092" spans="1:5" x14ac:dyDescent="0.25">
      <c r="A1092" s="1" t="s">
        <v>2781</v>
      </c>
      <c r="B1092" s="1" t="s">
        <v>3219</v>
      </c>
      <c r="C1092" s="1" t="s">
        <v>3494</v>
      </c>
      <c r="D1092" s="1" t="s">
        <v>3871</v>
      </c>
      <c r="E1092" s="1">
        <v>0.2</v>
      </c>
    </row>
    <row r="1093" spans="1:5" x14ac:dyDescent="0.25">
      <c r="A1093" s="1" t="s">
        <v>2781</v>
      </c>
      <c r="B1093" s="1" t="s">
        <v>3219</v>
      </c>
      <c r="C1093" s="1" t="s">
        <v>3494</v>
      </c>
      <c r="D1093" s="1" t="s">
        <v>3831</v>
      </c>
      <c r="E1093" s="1">
        <v>6.7000000000000004E-2</v>
      </c>
    </row>
    <row r="1094" spans="1:5" x14ac:dyDescent="0.25">
      <c r="A1094" s="1" t="s">
        <v>2781</v>
      </c>
      <c r="B1094" s="1" t="s">
        <v>3219</v>
      </c>
      <c r="C1094" s="1" t="s">
        <v>3494</v>
      </c>
      <c r="D1094" s="1" t="s">
        <v>3587</v>
      </c>
      <c r="E1094" s="1">
        <v>0.2</v>
      </c>
    </row>
    <row r="1095" spans="1:5" x14ac:dyDescent="0.25">
      <c r="A1095" s="1" t="s">
        <v>2781</v>
      </c>
      <c r="B1095" s="1" t="s">
        <v>3219</v>
      </c>
      <c r="C1095" s="1" t="s">
        <v>3487</v>
      </c>
      <c r="D1095" s="1" t="s">
        <v>4310</v>
      </c>
      <c r="E1095" s="1">
        <v>6.7000000000000004E-2</v>
      </c>
    </row>
    <row r="1096" spans="1:5" x14ac:dyDescent="0.25">
      <c r="A1096" s="1" t="s">
        <v>2781</v>
      </c>
      <c r="B1096" s="1" t="s">
        <v>3219</v>
      </c>
      <c r="C1096" s="1" t="s">
        <v>3487</v>
      </c>
      <c r="D1096" s="1" t="s">
        <v>4060</v>
      </c>
      <c r="E1096" s="1">
        <v>6.7000000000000004E-2</v>
      </c>
    </row>
    <row r="1097" spans="1:5" x14ac:dyDescent="0.25">
      <c r="A1097" s="1" t="s">
        <v>2781</v>
      </c>
      <c r="B1097" s="1" t="s">
        <v>3219</v>
      </c>
      <c r="C1097" s="1" t="s">
        <v>3487</v>
      </c>
      <c r="D1097" s="1" t="s">
        <v>3479</v>
      </c>
      <c r="E1097" s="1">
        <v>6.7000000000000004E-2</v>
      </c>
    </row>
    <row r="1098" spans="1:5" x14ac:dyDescent="0.25">
      <c r="A1098" s="1" t="s">
        <v>2781</v>
      </c>
      <c r="B1098" s="1" t="s">
        <v>3219</v>
      </c>
      <c r="C1098" s="1" t="s">
        <v>3479</v>
      </c>
      <c r="D1098" s="1" t="s">
        <v>4480</v>
      </c>
      <c r="E1098" s="1">
        <v>0.04</v>
      </c>
    </row>
    <row r="1099" spans="1:5" x14ac:dyDescent="0.25">
      <c r="A1099" s="1" t="s">
        <v>2781</v>
      </c>
      <c r="B1099" s="1" t="s">
        <v>3219</v>
      </c>
      <c r="C1099" s="1" t="s">
        <v>3479</v>
      </c>
      <c r="D1099" s="1" t="s">
        <v>4365</v>
      </c>
      <c r="E1099" s="1">
        <v>0.2</v>
      </c>
    </row>
    <row r="1100" spans="1:5" x14ac:dyDescent="0.25">
      <c r="A1100" s="1" t="s">
        <v>2781</v>
      </c>
      <c r="B1100" s="1" t="s">
        <v>3219</v>
      </c>
      <c r="C1100" s="1" t="s">
        <v>3479</v>
      </c>
      <c r="D1100" s="1" t="s">
        <v>4026</v>
      </c>
      <c r="E1100" s="1">
        <v>0.2</v>
      </c>
    </row>
    <row r="1101" spans="1:5" x14ac:dyDescent="0.25">
      <c r="A1101" s="1" t="s">
        <v>2781</v>
      </c>
      <c r="B1101" s="1" t="s">
        <v>3219</v>
      </c>
      <c r="C1101" s="1" t="s">
        <v>3479</v>
      </c>
      <c r="D1101" s="1" t="s">
        <v>3877</v>
      </c>
      <c r="E1101" s="1">
        <v>0.2</v>
      </c>
    </row>
    <row r="1102" spans="1:5" x14ac:dyDescent="0.25">
      <c r="A1102" s="1" t="s">
        <v>2781</v>
      </c>
      <c r="B1102" s="1" t="s">
        <v>3219</v>
      </c>
      <c r="C1102" s="1" t="s">
        <v>3479</v>
      </c>
      <c r="D1102" s="1" t="s">
        <v>3630</v>
      </c>
      <c r="E1102" s="1">
        <v>0.04</v>
      </c>
    </row>
    <row r="1103" spans="1:5" x14ac:dyDescent="0.25">
      <c r="A1103" s="1" t="s">
        <v>2781</v>
      </c>
      <c r="B1103" s="1" t="s">
        <v>3219</v>
      </c>
      <c r="C1103" s="1" t="s">
        <v>3479</v>
      </c>
      <c r="D1103" s="1" t="s">
        <v>3587</v>
      </c>
      <c r="E1103" s="1">
        <v>6.7000000000000004E-2</v>
      </c>
    </row>
    <row r="1104" spans="1:5" x14ac:dyDescent="0.25">
      <c r="A1104" s="1" t="s">
        <v>2781</v>
      </c>
      <c r="B1104" s="1" t="s">
        <v>3219</v>
      </c>
      <c r="C1104" s="1" t="s">
        <v>3479</v>
      </c>
      <c r="D1104" s="1" t="s">
        <v>3550</v>
      </c>
      <c r="E1104" s="1">
        <v>0.04</v>
      </c>
    </row>
    <row r="1105" spans="1:5" x14ac:dyDescent="0.25">
      <c r="A1105" s="1" t="s">
        <v>2781</v>
      </c>
      <c r="B1105" s="1" t="s">
        <v>3219</v>
      </c>
      <c r="C1105" s="1" t="s">
        <v>3470</v>
      </c>
      <c r="D1105" s="1" t="s">
        <v>4647</v>
      </c>
      <c r="E1105" s="1">
        <v>0.04</v>
      </c>
    </row>
    <row r="1106" spans="1:5" x14ac:dyDescent="0.25">
      <c r="A1106" s="1" t="s">
        <v>2781</v>
      </c>
      <c r="B1106" s="1" t="s">
        <v>3219</v>
      </c>
      <c r="C1106" s="1" t="s">
        <v>3470</v>
      </c>
      <c r="D1106" s="1" t="s">
        <v>4579</v>
      </c>
      <c r="E1106" s="1">
        <v>0.04</v>
      </c>
    </row>
    <row r="1107" spans="1:5" x14ac:dyDescent="0.25">
      <c r="A1107" s="1" t="s">
        <v>2781</v>
      </c>
      <c r="B1107" s="1" t="s">
        <v>3219</v>
      </c>
      <c r="C1107" s="1" t="s">
        <v>3470</v>
      </c>
      <c r="D1107" s="1" t="s">
        <v>4470</v>
      </c>
      <c r="E1107" s="1">
        <v>0.2</v>
      </c>
    </row>
    <row r="1108" spans="1:5" x14ac:dyDescent="0.25">
      <c r="A1108" s="1" t="s">
        <v>2781</v>
      </c>
      <c r="B1108" s="1" t="s">
        <v>3219</v>
      </c>
      <c r="C1108" s="1" t="s">
        <v>3470</v>
      </c>
      <c r="D1108" s="1" t="s">
        <v>4207</v>
      </c>
      <c r="E1108" s="1">
        <v>6.7000000000000004E-2</v>
      </c>
    </row>
    <row r="1109" spans="1:5" x14ac:dyDescent="0.25">
      <c r="A1109" s="1" t="s">
        <v>2781</v>
      </c>
      <c r="B1109" s="1" t="s">
        <v>3219</v>
      </c>
      <c r="C1109" s="1" t="s">
        <v>3470</v>
      </c>
      <c r="D1109" s="1" t="s">
        <v>3374</v>
      </c>
      <c r="E1109" s="1">
        <v>0.04</v>
      </c>
    </row>
    <row r="1110" spans="1:5" x14ac:dyDescent="0.25">
      <c r="A1110" s="1" t="s">
        <v>2781</v>
      </c>
      <c r="B1110" s="1" t="s">
        <v>3219</v>
      </c>
      <c r="C1110" s="1" t="s">
        <v>3470</v>
      </c>
      <c r="D1110" s="1" t="s">
        <v>3229</v>
      </c>
      <c r="E1110" s="1">
        <v>6.7000000000000004E-2</v>
      </c>
    </row>
    <row r="1111" spans="1:5" x14ac:dyDescent="0.25">
      <c r="A1111" s="1" t="s">
        <v>2781</v>
      </c>
      <c r="B1111" s="1" t="s">
        <v>3219</v>
      </c>
      <c r="C1111" s="1" t="s">
        <v>3464</v>
      </c>
      <c r="D1111" s="1" t="s">
        <v>4447</v>
      </c>
      <c r="E1111" s="1">
        <v>0.2</v>
      </c>
    </row>
    <row r="1112" spans="1:5" x14ac:dyDescent="0.25">
      <c r="A1112" s="1" t="s">
        <v>2781</v>
      </c>
      <c r="B1112" s="1" t="s">
        <v>3219</v>
      </c>
      <c r="C1112" s="1" t="s">
        <v>3464</v>
      </c>
      <c r="D1112" s="1" t="s">
        <v>4437</v>
      </c>
      <c r="E1112" s="1">
        <v>0.2</v>
      </c>
    </row>
    <row r="1113" spans="1:5" x14ac:dyDescent="0.25">
      <c r="A1113" s="1" t="s">
        <v>2781</v>
      </c>
      <c r="B1113" s="1" t="s">
        <v>3219</v>
      </c>
      <c r="C1113" s="1" t="s">
        <v>3464</v>
      </c>
      <c r="D1113" s="1" t="s">
        <v>4429</v>
      </c>
      <c r="E1113" s="1">
        <v>0.04</v>
      </c>
    </row>
    <row r="1114" spans="1:5" x14ac:dyDescent="0.25">
      <c r="A1114" s="1" t="s">
        <v>2781</v>
      </c>
      <c r="B1114" s="1" t="s">
        <v>3219</v>
      </c>
      <c r="C1114" s="1" t="s">
        <v>3464</v>
      </c>
      <c r="D1114" s="1" t="s">
        <v>4265</v>
      </c>
      <c r="E1114" s="1">
        <v>0.2</v>
      </c>
    </row>
    <row r="1115" spans="1:5" x14ac:dyDescent="0.25">
      <c r="A1115" s="1" t="s">
        <v>2781</v>
      </c>
      <c r="B1115" s="1" t="s">
        <v>3219</v>
      </c>
      <c r="C1115" s="1" t="s">
        <v>3464</v>
      </c>
      <c r="D1115" s="1" t="s">
        <v>3801</v>
      </c>
      <c r="E1115" s="1">
        <v>0.2</v>
      </c>
    </row>
    <row r="1116" spans="1:5" x14ac:dyDescent="0.25">
      <c r="A1116" s="1" t="s">
        <v>2781</v>
      </c>
      <c r="B1116" s="1" t="s">
        <v>3219</v>
      </c>
      <c r="C1116" s="1" t="s">
        <v>3464</v>
      </c>
      <c r="D1116" s="1" t="s">
        <v>3725</v>
      </c>
      <c r="E1116" s="1">
        <v>0.04</v>
      </c>
    </row>
    <row r="1117" spans="1:5" x14ac:dyDescent="0.25">
      <c r="A1117" s="1" t="s">
        <v>2781</v>
      </c>
      <c r="B1117" s="1" t="s">
        <v>3219</v>
      </c>
      <c r="C1117" s="1" t="s">
        <v>3464</v>
      </c>
      <c r="D1117" s="1" t="s">
        <v>3366</v>
      </c>
      <c r="E1117" s="1">
        <v>0.2</v>
      </c>
    </row>
    <row r="1118" spans="1:5" x14ac:dyDescent="0.25">
      <c r="A1118" s="1" t="s">
        <v>2781</v>
      </c>
      <c r="B1118" s="1" t="s">
        <v>3219</v>
      </c>
      <c r="C1118" s="1" t="s">
        <v>3464</v>
      </c>
      <c r="D1118" s="1" t="s">
        <v>3267</v>
      </c>
      <c r="E1118" s="1">
        <v>0.04</v>
      </c>
    </row>
    <row r="1119" spans="1:5" x14ac:dyDescent="0.25">
      <c r="A1119" s="1" t="s">
        <v>2781</v>
      </c>
      <c r="B1119" s="1" t="s">
        <v>3219</v>
      </c>
      <c r="C1119" s="1" t="s">
        <v>3464</v>
      </c>
      <c r="D1119" s="1" t="s">
        <v>3259</v>
      </c>
      <c r="E1119" s="1">
        <v>0.2</v>
      </c>
    </row>
    <row r="1120" spans="1:5" x14ac:dyDescent="0.25">
      <c r="A1120" s="1" t="s">
        <v>2781</v>
      </c>
      <c r="B1120" s="1" t="s">
        <v>3219</v>
      </c>
      <c r="C1120" s="1" t="s">
        <v>3456</v>
      </c>
      <c r="D1120" s="1" t="s">
        <v>4681</v>
      </c>
      <c r="E1120" s="1">
        <v>0.2</v>
      </c>
    </row>
    <row r="1121" spans="1:5" x14ac:dyDescent="0.25">
      <c r="A1121" s="1" t="s">
        <v>2781</v>
      </c>
      <c r="B1121" s="1" t="s">
        <v>3219</v>
      </c>
      <c r="C1121" s="1" t="s">
        <v>3456</v>
      </c>
      <c r="D1121" s="1" t="s">
        <v>4214</v>
      </c>
      <c r="E1121" s="1">
        <v>0.04</v>
      </c>
    </row>
    <row r="1122" spans="1:5" x14ac:dyDescent="0.25">
      <c r="A1122" s="1" t="s">
        <v>2781</v>
      </c>
      <c r="B1122" s="1" t="s">
        <v>3219</v>
      </c>
      <c r="C1122" s="1" t="s">
        <v>3456</v>
      </c>
      <c r="D1122" s="1" t="s">
        <v>3470</v>
      </c>
      <c r="E1122" s="1">
        <v>0.2</v>
      </c>
    </row>
    <row r="1123" spans="1:5" x14ac:dyDescent="0.25">
      <c r="A1123" s="1" t="s">
        <v>2781</v>
      </c>
      <c r="B1123" s="1" t="s">
        <v>3219</v>
      </c>
      <c r="C1123" s="1" t="s">
        <v>3452</v>
      </c>
      <c r="D1123" s="1" t="s">
        <v>4455</v>
      </c>
      <c r="E1123" s="1">
        <v>0.2</v>
      </c>
    </row>
    <row r="1124" spans="1:5" x14ac:dyDescent="0.25">
      <c r="A1124" s="1" t="s">
        <v>2781</v>
      </c>
      <c r="B1124" s="1" t="s">
        <v>3219</v>
      </c>
      <c r="C1124" s="1" t="s">
        <v>3452</v>
      </c>
      <c r="D1124" s="1" t="s">
        <v>4445</v>
      </c>
      <c r="E1124" s="1">
        <v>0.2</v>
      </c>
    </row>
    <row r="1125" spans="1:5" x14ac:dyDescent="0.25">
      <c r="A1125" s="1" t="s">
        <v>2781</v>
      </c>
      <c r="B1125" s="1" t="s">
        <v>3219</v>
      </c>
      <c r="C1125" s="1" t="s">
        <v>3452</v>
      </c>
      <c r="D1125" s="1" t="s">
        <v>3429</v>
      </c>
      <c r="E1125" s="1">
        <v>0.04</v>
      </c>
    </row>
    <row r="1126" spans="1:5" x14ac:dyDescent="0.25">
      <c r="A1126" s="1" t="s">
        <v>2781</v>
      </c>
      <c r="B1126" s="1" t="s">
        <v>3219</v>
      </c>
      <c r="C1126" s="1" t="s">
        <v>3452</v>
      </c>
      <c r="D1126" s="1" t="s">
        <v>3405</v>
      </c>
      <c r="E1126" s="1">
        <v>0.2</v>
      </c>
    </row>
    <row r="1127" spans="1:5" x14ac:dyDescent="0.25">
      <c r="A1127" s="1" t="s">
        <v>2781</v>
      </c>
      <c r="B1127" s="1" t="s">
        <v>3219</v>
      </c>
      <c r="C1127" s="1" t="s">
        <v>3452</v>
      </c>
      <c r="D1127" s="1" t="s">
        <v>3382</v>
      </c>
      <c r="E1127" s="1">
        <v>0.2</v>
      </c>
    </row>
    <row r="1128" spans="1:5" x14ac:dyDescent="0.25">
      <c r="A1128" s="1" t="s">
        <v>2781</v>
      </c>
      <c r="B1128" s="1" t="s">
        <v>3219</v>
      </c>
      <c r="C1128" s="1" t="s">
        <v>3449</v>
      </c>
      <c r="D1128" s="1" t="s">
        <v>4102</v>
      </c>
      <c r="E1128" s="1">
        <v>6.7000000000000004E-2</v>
      </c>
    </row>
    <row r="1129" spans="1:5" x14ac:dyDescent="0.25">
      <c r="A1129" s="1" t="s">
        <v>2781</v>
      </c>
      <c r="B1129" s="1" t="s">
        <v>3219</v>
      </c>
      <c r="C1129" s="1" t="s">
        <v>3449</v>
      </c>
      <c r="D1129" s="1" t="s">
        <v>3725</v>
      </c>
      <c r="E1129" s="1">
        <v>6.7000000000000004E-2</v>
      </c>
    </row>
    <row r="1130" spans="1:5" x14ac:dyDescent="0.25">
      <c r="A1130" s="1" t="s">
        <v>2781</v>
      </c>
      <c r="B1130" s="1" t="s">
        <v>3219</v>
      </c>
      <c r="C1130" s="1" t="s">
        <v>3440</v>
      </c>
      <c r="D1130" s="1" t="s">
        <v>4647</v>
      </c>
      <c r="E1130" s="1">
        <v>6.7000000000000004E-2</v>
      </c>
    </row>
    <row r="1131" spans="1:5" x14ac:dyDescent="0.25">
      <c r="A1131" s="13" t="s">
        <v>2781</v>
      </c>
      <c r="B1131" s="13" t="s">
        <v>3219</v>
      </c>
      <c r="C1131" s="13" t="s">
        <v>3440</v>
      </c>
      <c r="D1131" s="13" t="s">
        <v>4505</v>
      </c>
      <c r="E1131" s="13">
        <v>6.7000000000000004E-2</v>
      </c>
    </row>
    <row r="1132" spans="1:5" x14ac:dyDescent="0.25">
      <c r="A1132" s="1" t="s">
        <v>2781</v>
      </c>
      <c r="B1132" s="1" t="s">
        <v>3219</v>
      </c>
      <c r="C1132" s="1" t="s">
        <v>3440</v>
      </c>
      <c r="D1132" s="1" t="s">
        <v>3863</v>
      </c>
      <c r="E1132" s="1">
        <v>0.2</v>
      </c>
    </row>
    <row r="1133" spans="1:5" x14ac:dyDescent="0.25">
      <c r="A1133" s="1" t="s">
        <v>2781</v>
      </c>
      <c r="B1133" s="1" t="s">
        <v>3219</v>
      </c>
      <c r="C1133" s="1" t="s">
        <v>3440</v>
      </c>
      <c r="D1133" s="1" t="s">
        <v>3638</v>
      </c>
      <c r="E1133" s="1">
        <v>6.7000000000000004E-2</v>
      </c>
    </row>
    <row r="1134" spans="1:5" x14ac:dyDescent="0.25">
      <c r="A1134" s="1" t="s">
        <v>2781</v>
      </c>
      <c r="B1134" s="1" t="s">
        <v>3219</v>
      </c>
      <c r="C1134" s="1" t="s">
        <v>3432</v>
      </c>
      <c r="D1134" s="1" t="s">
        <v>3780</v>
      </c>
      <c r="E1134" s="1">
        <v>0.04</v>
      </c>
    </row>
    <row r="1135" spans="1:5" x14ac:dyDescent="0.25">
      <c r="A1135" s="1" t="s">
        <v>2781</v>
      </c>
      <c r="B1135" s="1" t="s">
        <v>3219</v>
      </c>
      <c r="C1135" s="1" t="s">
        <v>3432</v>
      </c>
      <c r="D1135" s="1" t="s">
        <v>3622</v>
      </c>
      <c r="E1135" s="1">
        <v>6.7000000000000004E-2</v>
      </c>
    </row>
    <row r="1136" spans="1:5" x14ac:dyDescent="0.25">
      <c r="A1136" s="1" t="s">
        <v>2781</v>
      </c>
      <c r="B1136" s="1" t="s">
        <v>3219</v>
      </c>
      <c r="C1136" s="1" t="s">
        <v>3432</v>
      </c>
      <c r="D1136" s="1" t="s">
        <v>3456</v>
      </c>
      <c r="E1136" s="1">
        <v>0.04</v>
      </c>
    </row>
    <row r="1137" spans="1:5" x14ac:dyDescent="0.25">
      <c r="A1137" s="1" t="s">
        <v>2781</v>
      </c>
      <c r="B1137" s="1" t="s">
        <v>3219</v>
      </c>
      <c r="C1137" s="1" t="s">
        <v>3429</v>
      </c>
      <c r="D1137" s="1" t="s">
        <v>4661</v>
      </c>
      <c r="E1137" s="1">
        <v>0.04</v>
      </c>
    </row>
    <row r="1138" spans="1:5" x14ac:dyDescent="0.25">
      <c r="A1138" s="1" t="s">
        <v>2781</v>
      </c>
      <c r="B1138" s="1" t="s">
        <v>3219</v>
      </c>
      <c r="C1138" s="1" t="s">
        <v>3429</v>
      </c>
      <c r="D1138" s="1" t="s">
        <v>4445</v>
      </c>
      <c r="E1138" s="1">
        <v>0.04</v>
      </c>
    </row>
    <row r="1139" spans="1:5" x14ac:dyDescent="0.25">
      <c r="A1139" s="1" t="s">
        <v>2781</v>
      </c>
      <c r="B1139" s="1" t="s">
        <v>3219</v>
      </c>
      <c r="C1139" s="1" t="s">
        <v>3429</v>
      </c>
      <c r="D1139" s="1" t="s">
        <v>3974</v>
      </c>
      <c r="E1139" s="1">
        <v>6.7000000000000004E-2</v>
      </c>
    </row>
    <row r="1140" spans="1:5" x14ac:dyDescent="0.25">
      <c r="A1140" s="1" t="s">
        <v>2781</v>
      </c>
      <c r="B1140" s="1" t="s">
        <v>3219</v>
      </c>
      <c r="C1140" s="1" t="s">
        <v>3429</v>
      </c>
      <c r="D1140" s="1" t="s">
        <v>3652</v>
      </c>
      <c r="E1140" s="1">
        <v>6.7000000000000004E-2</v>
      </c>
    </row>
    <row r="1141" spans="1:5" x14ac:dyDescent="0.25">
      <c r="A1141" s="1" t="s">
        <v>2781</v>
      </c>
      <c r="B1141" s="1" t="s">
        <v>3219</v>
      </c>
      <c r="C1141" s="1" t="s">
        <v>3413</v>
      </c>
      <c r="D1141" s="1" t="s">
        <v>4481</v>
      </c>
      <c r="E1141" s="1">
        <v>6.7000000000000004E-2</v>
      </c>
    </row>
    <row r="1142" spans="1:5" x14ac:dyDescent="0.25">
      <c r="A1142" s="1" t="s">
        <v>2781</v>
      </c>
      <c r="B1142" s="1" t="s">
        <v>3219</v>
      </c>
      <c r="C1142" s="1" t="s">
        <v>3413</v>
      </c>
      <c r="D1142" s="1" t="s">
        <v>4264</v>
      </c>
      <c r="E1142" s="1">
        <v>0.04</v>
      </c>
    </row>
    <row r="1143" spans="1:5" x14ac:dyDescent="0.25">
      <c r="A1143" s="1" t="s">
        <v>2781</v>
      </c>
      <c r="B1143" s="1" t="s">
        <v>3219</v>
      </c>
      <c r="C1143" s="1" t="s">
        <v>3413</v>
      </c>
      <c r="D1143" s="1" t="s">
        <v>4262</v>
      </c>
      <c r="E1143" s="1">
        <v>6.7000000000000004E-2</v>
      </c>
    </row>
    <row r="1144" spans="1:5" x14ac:dyDescent="0.25">
      <c r="A1144" s="1" t="s">
        <v>2781</v>
      </c>
      <c r="B1144" s="1" t="s">
        <v>3219</v>
      </c>
      <c r="C1144" s="1" t="s">
        <v>3413</v>
      </c>
      <c r="D1144" s="1" t="s">
        <v>4260</v>
      </c>
      <c r="E1144" s="1">
        <v>0.2</v>
      </c>
    </row>
    <row r="1145" spans="1:5" x14ac:dyDescent="0.25">
      <c r="A1145" s="1" t="s">
        <v>2781</v>
      </c>
      <c r="B1145" s="1" t="s">
        <v>3219</v>
      </c>
      <c r="C1145" s="1" t="s">
        <v>3413</v>
      </c>
      <c r="D1145" s="1" t="s">
        <v>3374</v>
      </c>
      <c r="E1145" s="1">
        <v>0.2</v>
      </c>
    </row>
    <row r="1146" spans="1:5" x14ac:dyDescent="0.25">
      <c r="A1146" s="1" t="s">
        <v>2781</v>
      </c>
      <c r="B1146" s="1" t="s">
        <v>3219</v>
      </c>
      <c r="C1146" s="1" t="s">
        <v>3413</v>
      </c>
      <c r="D1146" s="1" t="s">
        <v>3323</v>
      </c>
      <c r="E1146" s="1">
        <v>0.04</v>
      </c>
    </row>
    <row r="1147" spans="1:5" x14ac:dyDescent="0.25">
      <c r="A1147" s="1" t="s">
        <v>2781</v>
      </c>
      <c r="B1147" s="1" t="s">
        <v>3219</v>
      </c>
      <c r="C1147" s="1" t="s">
        <v>3413</v>
      </c>
      <c r="D1147" s="1" t="s">
        <v>3306</v>
      </c>
      <c r="E1147" s="1">
        <v>0.2</v>
      </c>
    </row>
    <row r="1148" spans="1:5" x14ac:dyDescent="0.25">
      <c r="A1148" s="1" t="s">
        <v>2781</v>
      </c>
      <c r="B1148" s="1" t="s">
        <v>3219</v>
      </c>
      <c r="C1148" s="1" t="s">
        <v>3405</v>
      </c>
      <c r="D1148" s="1" t="s">
        <v>4445</v>
      </c>
      <c r="E1148" s="1">
        <v>6.7000000000000004E-2</v>
      </c>
    </row>
    <row r="1149" spans="1:5" x14ac:dyDescent="0.25">
      <c r="A1149" s="1" t="s">
        <v>2781</v>
      </c>
      <c r="B1149" s="1" t="s">
        <v>3219</v>
      </c>
      <c r="C1149" s="1" t="s">
        <v>3405</v>
      </c>
      <c r="D1149" s="1" t="s">
        <v>4187</v>
      </c>
      <c r="E1149" s="1">
        <v>0.04</v>
      </c>
    </row>
    <row r="1150" spans="1:5" x14ac:dyDescent="0.25">
      <c r="A1150" s="1" t="s">
        <v>2781</v>
      </c>
      <c r="B1150" s="1" t="s">
        <v>3219</v>
      </c>
      <c r="C1150" s="1" t="s">
        <v>3405</v>
      </c>
      <c r="D1150" s="1" t="s">
        <v>3593</v>
      </c>
      <c r="E1150" s="1">
        <v>0.04</v>
      </c>
    </row>
    <row r="1151" spans="1:5" x14ac:dyDescent="0.25">
      <c r="A1151" s="1" t="s">
        <v>2781</v>
      </c>
      <c r="B1151" s="1" t="s">
        <v>3219</v>
      </c>
      <c r="C1151" s="1" t="s">
        <v>3405</v>
      </c>
      <c r="D1151" s="1" t="s">
        <v>3549</v>
      </c>
      <c r="E1151" s="1">
        <v>6.7000000000000004E-2</v>
      </c>
    </row>
    <row r="1152" spans="1:5" x14ac:dyDescent="0.25">
      <c r="A1152" s="1" t="s">
        <v>2781</v>
      </c>
      <c r="B1152" s="1" t="s">
        <v>3219</v>
      </c>
      <c r="C1152" s="1" t="s">
        <v>3405</v>
      </c>
      <c r="D1152" s="1" t="s">
        <v>3429</v>
      </c>
      <c r="E1152" s="1">
        <v>0.04</v>
      </c>
    </row>
    <row r="1153" spans="1:5" x14ac:dyDescent="0.25">
      <c r="A1153" s="1" t="s">
        <v>2781</v>
      </c>
      <c r="B1153" s="1" t="s">
        <v>3219</v>
      </c>
      <c r="C1153" s="1" t="s">
        <v>3405</v>
      </c>
      <c r="D1153" s="1" t="s">
        <v>3243</v>
      </c>
      <c r="E1153" s="1">
        <v>0.2</v>
      </c>
    </row>
    <row r="1154" spans="1:5" x14ac:dyDescent="0.25">
      <c r="A1154" s="1" t="s">
        <v>2781</v>
      </c>
      <c r="B1154" s="1" t="s">
        <v>3219</v>
      </c>
      <c r="C1154" s="1" t="s">
        <v>3405</v>
      </c>
      <c r="D1154" s="1" t="s">
        <v>3235</v>
      </c>
      <c r="E1154" s="1">
        <v>0.04</v>
      </c>
    </row>
    <row r="1155" spans="1:5" x14ac:dyDescent="0.25">
      <c r="A1155" s="1" t="s">
        <v>2781</v>
      </c>
      <c r="B1155" s="1" t="s">
        <v>3219</v>
      </c>
      <c r="C1155" s="1" t="s">
        <v>3396</v>
      </c>
      <c r="D1155" s="1" t="s">
        <v>4335</v>
      </c>
      <c r="E1155" s="1">
        <v>0.2</v>
      </c>
    </row>
    <row r="1156" spans="1:5" x14ac:dyDescent="0.25">
      <c r="A1156" s="1" t="s">
        <v>2781</v>
      </c>
      <c r="B1156" s="1" t="s">
        <v>3219</v>
      </c>
      <c r="C1156" s="1" t="s">
        <v>3396</v>
      </c>
      <c r="D1156" s="1" t="s">
        <v>4136</v>
      </c>
      <c r="E1156" s="1">
        <v>0.2</v>
      </c>
    </row>
    <row r="1157" spans="1:5" x14ac:dyDescent="0.25">
      <c r="A1157" s="1" t="s">
        <v>2781</v>
      </c>
      <c r="B1157" s="1" t="s">
        <v>3219</v>
      </c>
      <c r="C1157" s="1" t="s">
        <v>3396</v>
      </c>
      <c r="D1157" s="1" t="s">
        <v>3914</v>
      </c>
      <c r="E1157" s="1">
        <v>0.2</v>
      </c>
    </row>
    <row r="1158" spans="1:5" x14ac:dyDescent="0.25">
      <c r="A1158" s="1" t="s">
        <v>2781</v>
      </c>
      <c r="B1158" s="1" t="s">
        <v>3219</v>
      </c>
      <c r="C1158" s="1" t="s">
        <v>3396</v>
      </c>
      <c r="D1158" s="1" t="s">
        <v>3684</v>
      </c>
      <c r="E1158" s="1">
        <v>0.2</v>
      </c>
    </row>
    <row r="1159" spans="1:5" x14ac:dyDescent="0.25">
      <c r="A1159" s="1" t="s">
        <v>2781</v>
      </c>
      <c r="B1159" s="1" t="s">
        <v>3219</v>
      </c>
      <c r="C1159" s="1" t="s">
        <v>3396</v>
      </c>
      <c r="D1159" s="1" t="s">
        <v>3678</v>
      </c>
      <c r="E1159" s="1">
        <v>6.7000000000000004E-2</v>
      </c>
    </row>
    <row r="1160" spans="1:5" x14ac:dyDescent="0.25">
      <c r="A1160" s="1" t="s">
        <v>2781</v>
      </c>
      <c r="B1160" s="1" t="s">
        <v>3219</v>
      </c>
      <c r="C1160" s="1" t="s">
        <v>3396</v>
      </c>
      <c r="D1160" s="1" t="s">
        <v>3669</v>
      </c>
      <c r="E1160" s="1">
        <v>0.04</v>
      </c>
    </row>
    <row r="1161" spans="1:5" x14ac:dyDescent="0.25">
      <c r="A1161" s="1" t="s">
        <v>2781</v>
      </c>
      <c r="B1161" s="1" t="s">
        <v>3219</v>
      </c>
      <c r="C1161" s="1" t="s">
        <v>3396</v>
      </c>
      <c r="D1161" s="1" t="s">
        <v>3652</v>
      </c>
      <c r="E1161" s="1">
        <v>6.7000000000000004E-2</v>
      </c>
    </row>
    <row r="1162" spans="1:5" x14ac:dyDescent="0.25">
      <c r="A1162" s="1" t="s">
        <v>2781</v>
      </c>
      <c r="B1162" s="1" t="s">
        <v>3219</v>
      </c>
      <c r="C1162" s="1" t="s">
        <v>3396</v>
      </c>
      <c r="D1162" s="1" t="s">
        <v>3315</v>
      </c>
      <c r="E1162" s="1">
        <v>0.2</v>
      </c>
    </row>
    <row r="1163" spans="1:5" x14ac:dyDescent="0.25">
      <c r="A1163" s="1" t="s">
        <v>2781</v>
      </c>
      <c r="B1163" s="1" t="s">
        <v>3219</v>
      </c>
      <c r="C1163" s="1" t="s">
        <v>3390</v>
      </c>
      <c r="D1163" s="1" t="s">
        <v>4543</v>
      </c>
      <c r="E1163" s="1">
        <v>6.7000000000000004E-2</v>
      </c>
    </row>
    <row r="1164" spans="1:5" x14ac:dyDescent="0.25">
      <c r="A1164" s="1" t="s">
        <v>2781</v>
      </c>
      <c r="B1164" s="1" t="s">
        <v>3219</v>
      </c>
      <c r="C1164" s="1" t="s">
        <v>3390</v>
      </c>
      <c r="D1164" s="1" t="s">
        <v>4488</v>
      </c>
      <c r="E1164" s="1">
        <v>6.7000000000000004E-2</v>
      </c>
    </row>
    <row r="1165" spans="1:5" x14ac:dyDescent="0.25">
      <c r="A1165" s="1" t="s">
        <v>2781</v>
      </c>
      <c r="B1165" s="1" t="s">
        <v>3219</v>
      </c>
      <c r="C1165" s="1" t="s">
        <v>3390</v>
      </c>
      <c r="D1165" s="1" t="s">
        <v>4482</v>
      </c>
      <c r="E1165" s="1">
        <v>6.7000000000000004E-2</v>
      </c>
    </row>
    <row r="1166" spans="1:5" x14ac:dyDescent="0.25">
      <c r="A1166" s="1" t="s">
        <v>2781</v>
      </c>
      <c r="B1166" s="1" t="s">
        <v>3219</v>
      </c>
      <c r="C1166" s="1" t="s">
        <v>3390</v>
      </c>
      <c r="D1166" s="1" t="s">
        <v>4357</v>
      </c>
      <c r="E1166" s="1">
        <v>0.04</v>
      </c>
    </row>
    <row r="1167" spans="1:5" x14ac:dyDescent="0.25">
      <c r="A1167" s="1" t="s">
        <v>2781</v>
      </c>
      <c r="B1167" s="1" t="s">
        <v>3219</v>
      </c>
      <c r="C1167" s="1" t="s">
        <v>3390</v>
      </c>
      <c r="D1167" s="1" t="s">
        <v>4266</v>
      </c>
      <c r="E1167" s="1">
        <v>0.2</v>
      </c>
    </row>
    <row r="1168" spans="1:5" x14ac:dyDescent="0.25">
      <c r="A1168" s="1" t="s">
        <v>2781</v>
      </c>
      <c r="B1168" s="1" t="s">
        <v>3219</v>
      </c>
      <c r="C1168" s="1" t="s">
        <v>3390</v>
      </c>
      <c r="D1168" s="1" t="s">
        <v>4136</v>
      </c>
      <c r="E1168" s="1">
        <v>0.2</v>
      </c>
    </row>
    <row r="1169" spans="1:5" x14ac:dyDescent="0.25">
      <c r="A1169" s="1" t="s">
        <v>2781</v>
      </c>
      <c r="B1169" s="1" t="s">
        <v>3219</v>
      </c>
      <c r="C1169" s="1" t="s">
        <v>3390</v>
      </c>
      <c r="D1169" s="1" t="s">
        <v>4036</v>
      </c>
      <c r="E1169" s="1">
        <v>0.04</v>
      </c>
    </row>
    <row r="1170" spans="1:5" x14ac:dyDescent="0.25">
      <c r="A1170" s="1" t="s">
        <v>2781</v>
      </c>
      <c r="B1170" s="1" t="s">
        <v>3219</v>
      </c>
      <c r="C1170" s="1" t="s">
        <v>3390</v>
      </c>
      <c r="D1170" s="1" t="s">
        <v>4026</v>
      </c>
      <c r="E1170" s="1">
        <v>0.2</v>
      </c>
    </row>
    <row r="1171" spans="1:5" x14ac:dyDescent="0.25">
      <c r="A1171" s="1" t="s">
        <v>2781</v>
      </c>
      <c r="B1171" s="1" t="s">
        <v>3219</v>
      </c>
      <c r="C1171" s="1" t="s">
        <v>3390</v>
      </c>
      <c r="D1171" s="1" t="s">
        <v>3734</v>
      </c>
      <c r="E1171" s="1">
        <v>0.2</v>
      </c>
    </row>
    <row r="1172" spans="1:5" x14ac:dyDescent="0.25">
      <c r="A1172" s="1" t="s">
        <v>2781</v>
      </c>
      <c r="B1172" s="1" t="s">
        <v>3219</v>
      </c>
      <c r="C1172" s="1" t="s">
        <v>3390</v>
      </c>
      <c r="D1172" s="1" t="s">
        <v>3692</v>
      </c>
      <c r="E1172" s="1">
        <v>0.04</v>
      </c>
    </row>
    <row r="1173" spans="1:5" x14ac:dyDescent="0.25">
      <c r="A1173" s="1" t="s">
        <v>2781</v>
      </c>
      <c r="B1173" s="1" t="s">
        <v>3219</v>
      </c>
      <c r="C1173" s="1" t="s">
        <v>3390</v>
      </c>
      <c r="D1173" s="1" t="s">
        <v>3630</v>
      </c>
      <c r="E1173" s="1">
        <v>0.2</v>
      </c>
    </row>
    <row r="1174" spans="1:5" x14ac:dyDescent="0.25">
      <c r="A1174" s="1" t="s">
        <v>2781</v>
      </c>
      <c r="B1174" s="1" t="s">
        <v>3219</v>
      </c>
      <c r="C1174" s="1" t="s">
        <v>3390</v>
      </c>
      <c r="D1174" s="1" t="s">
        <v>3594</v>
      </c>
      <c r="E1174" s="1">
        <v>6.7000000000000004E-2</v>
      </c>
    </row>
    <row r="1175" spans="1:5" x14ac:dyDescent="0.25">
      <c r="A1175" s="1" t="s">
        <v>2781</v>
      </c>
      <c r="B1175" s="1" t="s">
        <v>3219</v>
      </c>
      <c r="C1175" s="1" t="s">
        <v>3390</v>
      </c>
      <c r="D1175" s="1" t="s">
        <v>3563</v>
      </c>
      <c r="E1175" s="1">
        <v>0.04</v>
      </c>
    </row>
    <row r="1176" spans="1:5" x14ac:dyDescent="0.25">
      <c r="A1176" s="1" t="s">
        <v>2781</v>
      </c>
      <c r="B1176" s="1" t="s">
        <v>3219</v>
      </c>
      <c r="C1176" s="1" t="s">
        <v>3390</v>
      </c>
      <c r="D1176" s="1" t="s">
        <v>3555</v>
      </c>
      <c r="E1176" s="1">
        <v>0.2</v>
      </c>
    </row>
    <row r="1177" spans="1:5" x14ac:dyDescent="0.25">
      <c r="A1177" s="1" t="s">
        <v>2781</v>
      </c>
      <c r="B1177" s="1" t="s">
        <v>3219</v>
      </c>
      <c r="C1177" s="1" t="s">
        <v>3390</v>
      </c>
      <c r="D1177" s="1" t="s">
        <v>3527</v>
      </c>
      <c r="E1177" s="1">
        <v>0.2</v>
      </c>
    </row>
    <row r="1178" spans="1:5" x14ac:dyDescent="0.25">
      <c r="A1178" s="1" t="s">
        <v>2781</v>
      </c>
      <c r="B1178" s="1" t="s">
        <v>3219</v>
      </c>
      <c r="C1178" s="1" t="s">
        <v>3390</v>
      </c>
      <c r="D1178" s="1" t="s">
        <v>3251</v>
      </c>
      <c r="E1178" s="1">
        <v>0.2</v>
      </c>
    </row>
    <row r="1179" spans="1:5" x14ac:dyDescent="0.25">
      <c r="A1179" s="1" t="s">
        <v>2781</v>
      </c>
      <c r="B1179" s="1" t="s">
        <v>3219</v>
      </c>
      <c r="C1179" s="1" t="s">
        <v>3382</v>
      </c>
      <c r="D1179" s="1" t="s">
        <v>4641</v>
      </c>
      <c r="E1179" s="1">
        <v>0.2</v>
      </c>
    </row>
    <row r="1180" spans="1:5" x14ac:dyDescent="0.25">
      <c r="A1180" s="1" t="s">
        <v>2781</v>
      </c>
      <c r="B1180" s="1" t="s">
        <v>3219</v>
      </c>
      <c r="C1180" s="1" t="s">
        <v>3382</v>
      </c>
      <c r="D1180" s="1" t="s">
        <v>4455</v>
      </c>
      <c r="E1180" s="1">
        <v>0.2</v>
      </c>
    </row>
    <row r="1181" spans="1:5" x14ac:dyDescent="0.25">
      <c r="A1181" s="1" t="s">
        <v>2781</v>
      </c>
      <c r="B1181" s="1" t="s">
        <v>3219</v>
      </c>
      <c r="C1181" s="1" t="s">
        <v>3382</v>
      </c>
      <c r="D1181" s="1" t="s">
        <v>4273</v>
      </c>
      <c r="E1181" s="1">
        <v>6.7000000000000004E-2</v>
      </c>
    </row>
    <row r="1182" spans="1:5" x14ac:dyDescent="0.25">
      <c r="A1182" s="1" t="s">
        <v>2781</v>
      </c>
      <c r="B1182" s="1" t="s">
        <v>3219</v>
      </c>
      <c r="C1182" s="1" t="s">
        <v>3382</v>
      </c>
      <c r="D1182" s="1" t="s">
        <v>3549</v>
      </c>
      <c r="E1182" s="1">
        <v>0.2</v>
      </c>
    </row>
    <row r="1183" spans="1:5" x14ac:dyDescent="0.25">
      <c r="A1183" s="1" t="s">
        <v>2781</v>
      </c>
      <c r="B1183" s="1" t="s">
        <v>3219</v>
      </c>
      <c r="C1183" s="1" t="s">
        <v>3382</v>
      </c>
      <c r="D1183" s="1" t="s">
        <v>3405</v>
      </c>
      <c r="E1183" s="1">
        <v>0.2</v>
      </c>
    </row>
    <row r="1184" spans="1:5" x14ac:dyDescent="0.25">
      <c r="A1184" s="1" t="s">
        <v>2781</v>
      </c>
      <c r="B1184" s="1" t="s">
        <v>3219</v>
      </c>
      <c r="C1184" s="1" t="s">
        <v>3378</v>
      </c>
      <c r="D1184" s="1" t="s">
        <v>4625</v>
      </c>
      <c r="E1184" s="1">
        <v>6.7000000000000004E-2</v>
      </c>
    </row>
    <row r="1185" spans="1:5" x14ac:dyDescent="0.25">
      <c r="A1185" s="1" t="s">
        <v>2781</v>
      </c>
      <c r="B1185" s="1" t="s">
        <v>3219</v>
      </c>
      <c r="C1185" s="1" t="s">
        <v>3378</v>
      </c>
      <c r="D1185" s="1" t="s">
        <v>4587</v>
      </c>
      <c r="E1185" s="1">
        <v>6.7000000000000004E-2</v>
      </c>
    </row>
    <row r="1186" spans="1:5" x14ac:dyDescent="0.25">
      <c r="A1186" s="1" t="s">
        <v>2781</v>
      </c>
      <c r="B1186" s="1" t="s">
        <v>3219</v>
      </c>
      <c r="C1186" s="1" t="s">
        <v>3378</v>
      </c>
      <c r="D1186" s="1" t="s">
        <v>4568</v>
      </c>
      <c r="E1186" s="1">
        <v>0.2</v>
      </c>
    </row>
    <row r="1187" spans="1:5" x14ac:dyDescent="0.25">
      <c r="A1187" s="1" t="s">
        <v>2781</v>
      </c>
      <c r="B1187" s="1" t="s">
        <v>3219</v>
      </c>
      <c r="C1187" s="1" t="s">
        <v>3378</v>
      </c>
      <c r="D1187" s="1" t="s">
        <v>4481</v>
      </c>
      <c r="E1187" s="1">
        <v>0.04</v>
      </c>
    </row>
    <row r="1188" spans="1:5" x14ac:dyDescent="0.25">
      <c r="A1188" s="1" t="s">
        <v>2781</v>
      </c>
      <c r="B1188" s="1" t="s">
        <v>3219</v>
      </c>
      <c r="C1188" s="1" t="s">
        <v>3378</v>
      </c>
      <c r="D1188" s="1" t="s">
        <v>4335</v>
      </c>
      <c r="E1188" s="1">
        <v>0.04</v>
      </c>
    </row>
    <row r="1189" spans="1:5" x14ac:dyDescent="0.25">
      <c r="A1189" s="1" t="s">
        <v>2781</v>
      </c>
      <c r="B1189" s="1" t="s">
        <v>3219</v>
      </c>
      <c r="C1189" s="1" t="s">
        <v>3378</v>
      </c>
      <c r="D1189" s="1" t="s">
        <v>4260</v>
      </c>
      <c r="E1189" s="1">
        <v>0.04</v>
      </c>
    </row>
    <row r="1190" spans="1:5" x14ac:dyDescent="0.25">
      <c r="A1190" s="1" t="s">
        <v>2781</v>
      </c>
      <c r="B1190" s="1" t="s">
        <v>3219</v>
      </c>
      <c r="C1190" s="1" t="s">
        <v>3378</v>
      </c>
      <c r="D1190" s="1" t="s">
        <v>4223</v>
      </c>
      <c r="E1190" s="1">
        <v>6.7000000000000004E-2</v>
      </c>
    </row>
    <row r="1191" spans="1:5" x14ac:dyDescent="0.25">
      <c r="A1191" s="1" t="s">
        <v>2781</v>
      </c>
      <c r="B1191" s="1" t="s">
        <v>3219</v>
      </c>
      <c r="C1191" s="1" t="s">
        <v>3378</v>
      </c>
      <c r="D1191" s="1" t="s">
        <v>4142</v>
      </c>
      <c r="E1191" s="1">
        <v>6.7000000000000004E-2</v>
      </c>
    </row>
    <row r="1192" spans="1:5" x14ac:dyDescent="0.25">
      <c r="A1192" s="1" t="s">
        <v>2781</v>
      </c>
      <c r="B1192" s="1" t="s">
        <v>3219</v>
      </c>
      <c r="C1192" s="1" t="s">
        <v>3378</v>
      </c>
      <c r="D1192" s="1" t="s">
        <v>4094</v>
      </c>
      <c r="E1192" s="1">
        <v>6.7000000000000004E-2</v>
      </c>
    </row>
    <row r="1193" spans="1:5" x14ac:dyDescent="0.25">
      <c r="A1193" s="1" t="s">
        <v>2781</v>
      </c>
      <c r="B1193" s="1" t="s">
        <v>3219</v>
      </c>
      <c r="C1193" s="1" t="s">
        <v>3378</v>
      </c>
      <c r="D1193" s="1" t="s">
        <v>4043</v>
      </c>
      <c r="E1193" s="1">
        <v>6.7000000000000004E-2</v>
      </c>
    </row>
    <row r="1194" spans="1:5" x14ac:dyDescent="0.25">
      <c r="A1194" s="1" t="s">
        <v>2781</v>
      </c>
      <c r="B1194" s="1" t="s">
        <v>3219</v>
      </c>
      <c r="C1194" s="1" t="s">
        <v>3378</v>
      </c>
      <c r="D1194" s="1" t="s">
        <v>3673</v>
      </c>
      <c r="E1194" s="1">
        <v>0.2</v>
      </c>
    </row>
    <row r="1195" spans="1:5" x14ac:dyDescent="0.25">
      <c r="A1195" s="1" t="s">
        <v>2781</v>
      </c>
      <c r="B1195" s="1" t="s">
        <v>3219</v>
      </c>
      <c r="C1195" s="1" t="s">
        <v>3378</v>
      </c>
      <c r="D1195" s="1" t="s">
        <v>3622</v>
      </c>
      <c r="E1195" s="1">
        <v>0.04</v>
      </c>
    </row>
    <row r="1196" spans="1:5" x14ac:dyDescent="0.25">
      <c r="A1196" s="1" t="s">
        <v>2781</v>
      </c>
      <c r="B1196" s="1" t="s">
        <v>3219</v>
      </c>
      <c r="C1196" s="1" t="s">
        <v>3375</v>
      </c>
      <c r="D1196" s="1" t="s">
        <v>4322</v>
      </c>
      <c r="E1196" s="1">
        <v>0.2</v>
      </c>
    </row>
    <row r="1197" spans="1:5" x14ac:dyDescent="0.25">
      <c r="A1197" s="1" t="s">
        <v>2781</v>
      </c>
      <c r="B1197" s="1" t="s">
        <v>3219</v>
      </c>
      <c r="C1197" s="1" t="s">
        <v>3375</v>
      </c>
      <c r="D1197" s="1" t="s">
        <v>4313</v>
      </c>
      <c r="E1197" s="1">
        <v>0.2</v>
      </c>
    </row>
    <row r="1198" spans="1:5" x14ac:dyDescent="0.25">
      <c r="A1198" s="1" t="s">
        <v>2781</v>
      </c>
      <c r="B1198" s="1" t="s">
        <v>3219</v>
      </c>
      <c r="C1198" s="1" t="s">
        <v>3375</v>
      </c>
      <c r="D1198" s="1" t="s">
        <v>3440</v>
      </c>
      <c r="E1198" s="1">
        <v>0.04</v>
      </c>
    </row>
    <row r="1199" spans="1:5" x14ac:dyDescent="0.25">
      <c r="A1199" s="1" t="s">
        <v>2781</v>
      </c>
      <c r="B1199" s="1" t="s">
        <v>3219</v>
      </c>
      <c r="C1199" s="1" t="s">
        <v>3374</v>
      </c>
      <c r="D1199" s="1" t="s">
        <v>4661</v>
      </c>
      <c r="E1199" s="1">
        <v>0.2</v>
      </c>
    </row>
    <row r="1200" spans="1:5" x14ac:dyDescent="0.25">
      <c r="A1200" s="1" t="s">
        <v>2781</v>
      </c>
      <c r="B1200" s="1" t="s">
        <v>3219</v>
      </c>
      <c r="C1200" s="1" t="s">
        <v>3374</v>
      </c>
      <c r="D1200" s="1" t="s">
        <v>4647</v>
      </c>
      <c r="E1200" s="1">
        <v>6.7000000000000004E-2</v>
      </c>
    </row>
    <row r="1201" spans="1:5" x14ac:dyDescent="0.25">
      <c r="A1201" s="1" t="s">
        <v>2781</v>
      </c>
      <c r="B1201" s="1" t="s">
        <v>3219</v>
      </c>
      <c r="C1201" s="1" t="s">
        <v>3374</v>
      </c>
      <c r="D1201" s="1" t="s">
        <v>4579</v>
      </c>
      <c r="E1201" s="1">
        <v>0.2</v>
      </c>
    </row>
    <row r="1202" spans="1:5" x14ac:dyDescent="0.25">
      <c r="A1202" s="1" t="s">
        <v>2781</v>
      </c>
      <c r="B1202" s="1" t="s">
        <v>3219</v>
      </c>
      <c r="C1202" s="1" t="s">
        <v>3374</v>
      </c>
      <c r="D1202" s="1" t="s">
        <v>4303</v>
      </c>
      <c r="E1202" s="1">
        <v>0.04</v>
      </c>
    </row>
    <row r="1203" spans="1:5" x14ac:dyDescent="0.25">
      <c r="A1203" s="1" t="s">
        <v>2781</v>
      </c>
      <c r="B1203" s="1" t="s">
        <v>3219</v>
      </c>
      <c r="C1203" s="1" t="s">
        <v>3374</v>
      </c>
      <c r="D1203" s="1" t="s">
        <v>4262</v>
      </c>
      <c r="E1203" s="1">
        <v>6.7000000000000004E-2</v>
      </c>
    </row>
    <row r="1204" spans="1:5" x14ac:dyDescent="0.25">
      <c r="A1204" s="1" t="s">
        <v>2781</v>
      </c>
      <c r="B1204" s="1" t="s">
        <v>3219</v>
      </c>
      <c r="C1204" s="1" t="s">
        <v>3374</v>
      </c>
      <c r="D1204" s="1" t="s">
        <v>4207</v>
      </c>
      <c r="E1204" s="1">
        <v>6.7000000000000004E-2</v>
      </c>
    </row>
    <row r="1205" spans="1:5" x14ac:dyDescent="0.25">
      <c r="A1205" s="1" t="s">
        <v>2781</v>
      </c>
      <c r="B1205" s="1" t="s">
        <v>3219</v>
      </c>
      <c r="C1205" s="1" t="s">
        <v>3374</v>
      </c>
      <c r="D1205" s="1" t="s">
        <v>4118</v>
      </c>
      <c r="E1205" s="1">
        <v>0.04</v>
      </c>
    </row>
    <row r="1206" spans="1:5" x14ac:dyDescent="0.25">
      <c r="A1206" s="1" t="s">
        <v>2781</v>
      </c>
      <c r="B1206" s="1" t="s">
        <v>3219</v>
      </c>
      <c r="C1206" s="1" t="s">
        <v>3374</v>
      </c>
      <c r="D1206" s="1" t="s">
        <v>3801</v>
      </c>
      <c r="E1206" s="1">
        <v>0.04</v>
      </c>
    </row>
    <row r="1207" spans="1:5" x14ac:dyDescent="0.25">
      <c r="A1207" s="1" t="s">
        <v>2781</v>
      </c>
      <c r="B1207" s="1" t="s">
        <v>3219</v>
      </c>
      <c r="C1207" s="1" t="s">
        <v>3374</v>
      </c>
      <c r="D1207" s="1" t="s">
        <v>3554</v>
      </c>
      <c r="E1207" s="1">
        <v>0.04</v>
      </c>
    </row>
    <row r="1208" spans="1:5" x14ac:dyDescent="0.25">
      <c r="A1208" s="1" t="s">
        <v>2781</v>
      </c>
      <c r="B1208" s="1" t="s">
        <v>3219</v>
      </c>
      <c r="C1208" s="1" t="s">
        <v>3374</v>
      </c>
      <c r="D1208" s="1" t="s">
        <v>3243</v>
      </c>
      <c r="E1208" s="1">
        <v>0.2</v>
      </c>
    </row>
    <row r="1209" spans="1:5" x14ac:dyDescent="0.25">
      <c r="A1209" s="1" t="s">
        <v>2781</v>
      </c>
      <c r="B1209" s="1" t="s">
        <v>3219</v>
      </c>
      <c r="C1209" s="1" t="s">
        <v>3366</v>
      </c>
      <c r="D1209" s="1" t="s">
        <v>4447</v>
      </c>
      <c r="E1209" s="1">
        <v>0.2</v>
      </c>
    </row>
    <row r="1210" spans="1:5" x14ac:dyDescent="0.25">
      <c r="A1210" s="1" t="s">
        <v>2781</v>
      </c>
      <c r="B1210" s="1" t="s">
        <v>3219</v>
      </c>
      <c r="C1210" s="1" t="s">
        <v>3366</v>
      </c>
      <c r="D1210" s="1" t="s">
        <v>4437</v>
      </c>
      <c r="E1210" s="1">
        <v>6.7000000000000004E-2</v>
      </c>
    </row>
    <row r="1211" spans="1:5" x14ac:dyDescent="0.25">
      <c r="A1211" s="1" t="s">
        <v>2781</v>
      </c>
      <c r="B1211" s="1" t="s">
        <v>3219</v>
      </c>
      <c r="C1211" s="1" t="s">
        <v>3366</v>
      </c>
      <c r="D1211" s="1" t="s">
        <v>4429</v>
      </c>
      <c r="E1211" s="1">
        <v>0.2</v>
      </c>
    </row>
    <row r="1212" spans="1:5" x14ac:dyDescent="0.25">
      <c r="A1212" s="1" t="s">
        <v>2781</v>
      </c>
      <c r="B1212" s="1" t="s">
        <v>3219</v>
      </c>
      <c r="C1212" s="1" t="s">
        <v>3366</v>
      </c>
      <c r="D1212" s="1" t="s">
        <v>4252</v>
      </c>
      <c r="E1212" s="1">
        <v>6.7000000000000004E-2</v>
      </c>
    </row>
    <row r="1213" spans="1:5" x14ac:dyDescent="0.25">
      <c r="A1213" s="1" t="s">
        <v>2781</v>
      </c>
      <c r="B1213" s="1" t="s">
        <v>3219</v>
      </c>
      <c r="C1213" s="1" t="s">
        <v>3366</v>
      </c>
      <c r="D1213" s="1" t="s">
        <v>3449</v>
      </c>
      <c r="E1213" s="1">
        <v>0.2</v>
      </c>
    </row>
    <row r="1214" spans="1:5" x14ac:dyDescent="0.25">
      <c r="A1214" s="1" t="s">
        <v>2781</v>
      </c>
      <c r="B1214" s="1" t="s">
        <v>3219</v>
      </c>
      <c r="C1214" s="1" t="s">
        <v>3366</v>
      </c>
      <c r="D1214" s="1" t="s">
        <v>3267</v>
      </c>
      <c r="E1214" s="1">
        <v>0.04</v>
      </c>
    </row>
    <row r="1215" spans="1:5" x14ac:dyDescent="0.25">
      <c r="A1215" s="1" t="s">
        <v>2781</v>
      </c>
      <c r="B1215" s="1" t="s">
        <v>3219</v>
      </c>
      <c r="C1215" s="1" t="s">
        <v>3366</v>
      </c>
      <c r="D1215" s="1" t="s">
        <v>3220</v>
      </c>
      <c r="E1215" s="1">
        <v>0.04</v>
      </c>
    </row>
    <row r="1216" spans="1:5" x14ac:dyDescent="0.25">
      <c r="A1216" s="1" t="s">
        <v>2781</v>
      </c>
      <c r="B1216" s="1" t="s">
        <v>3219</v>
      </c>
      <c r="C1216" s="1" t="s">
        <v>3358</v>
      </c>
      <c r="D1216" s="1" t="s">
        <v>4625</v>
      </c>
      <c r="E1216" s="1">
        <v>6.7000000000000004E-2</v>
      </c>
    </row>
    <row r="1217" spans="1:5" x14ac:dyDescent="0.25">
      <c r="A1217" s="1" t="s">
        <v>2781</v>
      </c>
      <c r="B1217" s="1" t="s">
        <v>3219</v>
      </c>
      <c r="C1217" s="1" t="s">
        <v>3358</v>
      </c>
      <c r="D1217" s="1" t="s">
        <v>4568</v>
      </c>
      <c r="E1217" s="1">
        <v>6.7000000000000004E-2</v>
      </c>
    </row>
    <row r="1218" spans="1:5" x14ac:dyDescent="0.25">
      <c r="A1218" s="1" t="s">
        <v>2781</v>
      </c>
      <c r="B1218" s="1" t="s">
        <v>3219</v>
      </c>
      <c r="C1218" s="1" t="s">
        <v>3358</v>
      </c>
      <c r="D1218" s="1" t="s">
        <v>4223</v>
      </c>
      <c r="E1218" s="1">
        <v>6.7000000000000004E-2</v>
      </c>
    </row>
    <row r="1219" spans="1:5" x14ac:dyDescent="0.25">
      <c r="A1219" s="1" t="s">
        <v>2781</v>
      </c>
      <c r="B1219" s="1" t="s">
        <v>3219</v>
      </c>
      <c r="C1219" s="1" t="s">
        <v>3358</v>
      </c>
      <c r="D1219" s="1" t="s">
        <v>4117</v>
      </c>
      <c r="E1219" s="1">
        <v>6.7000000000000004E-2</v>
      </c>
    </row>
    <row r="1220" spans="1:5" x14ac:dyDescent="0.25">
      <c r="A1220" s="1" t="s">
        <v>2781</v>
      </c>
      <c r="B1220" s="1" t="s">
        <v>3219</v>
      </c>
      <c r="C1220" s="1" t="s">
        <v>3358</v>
      </c>
      <c r="D1220" s="1" t="s">
        <v>3709</v>
      </c>
      <c r="E1220" s="1">
        <v>6.7000000000000004E-2</v>
      </c>
    </row>
    <row r="1221" spans="1:5" x14ac:dyDescent="0.25">
      <c r="A1221" s="1" t="s">
        <v>2781</v>
      </c>
      <c r="B1221" s="1" t="s">
        <v>3219</v>
      </c>
      <c r="C1221" s="1" t="s">
        <v>3358</v>
      </c>
      <c r="D1221" s="1" t="s">
        <v>3378</v>
      </c>
      <c r="E1221" s="1">
        <v>6.7000000000000004E-2</v>
      </c>
    </row>
    <row r="1222" spans="1:5" x14ac:dyDescent="0.25">
      <c r="A1222" s="1" t="s">
        <v>2781</v>
      </c>
      <c r="B1222" s="1" t="s">
        <v>3219</v>
      </c>
      <c r="C1222" s="1" t="s">
        <v>3358</v>
      </c>
      <c r="D1222" s="1" t="s">
        <v>3323</v>
      </c>
      <c r="E1222" s="1">
        <v>6.7000000000000004E-2</v>
      </c>
    </row>
    <row r="1223" spans="1:5" x14ac:dyDescent="0.25">
      <c r="A1223" s="1" t="s">
        <v>2781</v>
      </c>
      <c r="B1223" s="1" t="s">
        <v>3219</v>
      </c>
      <c r="C1223" s="1" t="s">
        <v>3350</v>
      </c>
      <c r="D1223" s="1" t="s">
        <v>4405</v>
      </c>
      <c r="E1223" s="1">
        <v>0.2</v>
      </c>
    </row>
    <row r="1224" spans="1:5" x14ac:dyDescent="0.25">
      <c r="A1224" s="1" t="s">
        <v>2781</v>
      </c>
      <c r="B1224" s="1" t="s">
        <v>3219</v>
      </c>
      <c r="C1224" s="1" t="s">
        <v>3341</v>
      </c>
      <c r="D1224" s="1" t="s">
        <v>4532</v>
      </c>
      <c r="E1224" s="1">
        <v>0.2</v>
      </c>
    </row>
    <row r="1225" spans="1:5" x14ac:dyDescent="0.25">
      <c r="A1225" s="1" t="s">
        <v>2781</v>
      </c>
      <c r="B1225" s="1" t="s">
        <v>3219</v>
      </c>
      <c r="C1225" s="1" t="s">
        <v>3332</v>
      </c>
      <c r="D1225" s="1" t="s">
        <v>4201</v>
      </c>
      <c r="E1225" s="1">
        <v>0.2</v>
      </c>
    </row>
    <row r="1226" spans="1:5" x14ac:dyDescent="0.25">
      <c r="A1226" s="1" t="s">
        <v>2781</v>
      </c>
      <c r="B1226" s="1" t="s">
        <v>3219</v>
      </c>
      <c r="C1226" s="1" t="s">
        <v>3332</v>
      </c>
      <c r="D1226" s="1" t="s">
        <v>3464</v>
      </c>
      <c r="E1226" s="1">
        <v>0.2</v>
      </c>
    </row>
    <row r="1227" spans="1:5" x14ac:dyDescent="0.25">
      <c r="A1227" s="1" t="s">
        <v>2781</v>
      </c>
      <c r="B1227" s="1" t="s">
        <v>3219</v>
      </c>
      <c r="C1227" s="1" t="s">
        <v>3332</v>
      </c>
      <c r="D1227" s="1" t="s">
        <v>3279</v>
      </c>
      <c r="E1227" s="1">
        <v>6.7000000000000004E-2</v>
      </c>
    </row>
    <row r="1228" spans="1:5" x14ac:dyDescent="0.25">
      <c r="A1228" s="1" t="s">
        <v>2781</v>
      </c>
      <c r="B1228" s="1" t="s">
        <v>3219</v>
      </c>
      <c r="C1228" s="1" t="s">
        <v>3323</v>
      </c>
      <c r="D1228" s="1" t="s">
        <v>4625</v>
      </c>
      <c r="E1228" s="1">
        <v>6.7000000000000004E-2</v>
      </c>
    </row>
    <row r="1229" spans="1:5" x14ac:dyDescent="0.25">
      <c r="A1229" s="1" t="s">
        <v>2781</v>
      </c>
      <c r="B1229" s="1" t="s">
        <v>3219</v>
      </c>
      <c r="C1229" s="1" t="s">
        <v>3323</v>
      </c>
      <c r="D1229" s="1" t="s">
        <v>4488</v>
      </c>
      <c r="E1229" s="1">
        <v>0.04</v>
      </c>
    </row>
    <row r="1230" spans="1:5" x14ac:dyDescent="0.25">
      <c r="A1230" s="1" t="s">
        <v>2781</v>
      </c>
      <c r="B1230" s="1" t="s">
        <v>3219</v>
      </c>
      <c r="C1230" s="1" t="s">
        <v>3323</v>
      </c>
      <c r="D1230" s="1" t="s">
        <v>4260</v>
      </c>
      <c r="E1230" s="1">
        <v>0.2</v>
      </c>
    </row>
    <row r="1231" spans="1:5" x14ac:dyDescent="0.25">
      <c r="A1231" s="1" t="s">
        <v>2781</v>
      </c>
      <c r="B1231" s="1" t="s">
        <v>3219</v>
      </c>
      <c r="C1231" s="1" t="s">
        <v>3323</v>
      </c>
      <c r="D1231" s="1" t="s">
        <v>4223</v>
      </c>
      <c r="E1231" s="1">
        <v>0.2</v>
      </c>
    </row>
    <row r="1232" spans="1:5" x14ac:dyDescent="0.25">
      <c r="A1232" s="1" t="s">
        <v>2781</v>
      </c>
      <c r="B1232" s="1" t="s">
        <v>3219</v>
      </c>
      <c r="C1232" s="1" t="s">
        <v>3323</v>
      </c>
      <c r="D1232" s="1" t="s">
        <v>4214</v>
      </c>
      <c r="E1232" s="1">
        <v>0.04</v>
      </c>
    </row>
    <row r="1233" spans="1:5" x14ac:dyDescent="0.25">
      <c r="A1233" s="1" t="s">
        <v>2781</v>
      </c>
      <c r="B1233" s="1" t="s">
        <v>3219</v>
      </c>
      <c r="C1233" s="1" t="s">
        <v>3323</v>
      </c>
      <c r="D1233" s="1" t="s">
        <v>4117</v>
      </c>
      <c r="E1233" s="1">
        <v>6.7000000000000004E-2</v>
      </c>
    </row>
    <row r="1234" spans="1:5" x14ac:dyDescent="0.25">
      <c r="A1234" s="1" t="s">
        <v>2781</v>
      </c>
      <c r="B1234" s="1" t="s">
        <v>3219</v>
      </c>
      <c r="C1234" s="1" t="s">
        <v>3315</v>
      </c>
      <c r="D1234" s="1" t="s">
        <v>4348</v>
      </c>
      <c r="E1234" s="1">
        <v>6.7000000000000004E-2</v>
      </c>
    </row>
    <row r="1235" spans="1:5" x14ac:dyDescent="0.25">
      <c r="A1235" s="1" t="s">
        <v>2781</v>
      </c>
      <c r="B1235" s="1" t="s">
        <v>3219</v>
      </c>
      <c r="C1235" s="1" t="s">
        <v>3315</v>
      </c>
      <c r="D1235" s="1" t="s">
        <v>4142</v>
      </c>
      <c r="E1235" s="1">
        <v>0.2</v>
      </c>
    </row>
    <row r="1236" spans="1:5" x14ac:dyDescent="0.25">
      <c r="A1236" s="1" t="s">
        <v>2781</v>
      </c>
      <c r="B1236" s="1" t="s">
        <v>3219</v>
      </c>
      <c r="C1236" s="1" t="s">
        <v>3315</v>
      </c>
      <c r="D1236" s="1" t="s">
        <v>4055</v>
      </c>
      <c r="E1236" s="1">
        <v>0.2</v>
      </c>
    </row>
    <row r="1237" spans="1:5" x14ac:dyDescent="0.25">
      <c r="A1237" s="1" t="s">
        <v>2781</v>
      </c>
      <c r="B1237" s="1" t="s">
        <v>3219</v>
      </c>
      <c r="C1237" s="1" t="s">
        <v>3315</v>
      </c>
      <c r="D1237" s="1" t="s">
        <v>3987</v>
      </c>
      <c r="E1237" s="1">
        <v>6.7000000000000004E-2</v>
      </c>
    </row>
    <row r="1238" spans="1:5" x14ac:dyDescent="0.25">
      <c r="A1238" s="1" t="s">
        <v>2781</v>
      </c>
      <c r="B1238" s="1" t="s">
        <v>3219</v>
      </c>
      <c r="C1238" s="1" t="s">
        <v>3315</v>
      </c>
      <c r="D1238" s="1" t="s">
        <v>3614</v>
      </c>
      <c r="E1238" s="1">
        <v>0.04</v>
      </c>
    </row>
    <row r="1239" spans="1:5" x14ac:dyDescent="0.25">
      <c r="A1239" s="1" t="s">
        <v>2781</v>
      </c>
      <c r="B1239" s="1" t="s">
        <v>3219</v>
      </c>
      <c r="C1239" s="1" t="s">
        <v>3306</v>
      </c>
      <c r="D1239" s="1" t="s">
        <v>4669</v>
      </c>
      <c r="E1239" s="1">
        <v>6.7000000000000004E-2</v>
      </c>
    </row>
    <row r="1240" spans="1:5" x14ac:dyDescent="0.25">
      <c r="A1240" s="1" t="s">
        <v>2781</v>
      </c>
      <c r="B1240" s="1" t="s">
        <v>3219</v>
      </c>
      <c r="C1240" s="1" t="s">
        <v>3306</v>
      </c>
      <c r="D1240" s="1" t="s">
        <v>4543</v>
      </c>
      <c r="E1240" s="1">
        <v>6.7000000000000004E-2</v>
      </c>
    </row>
    <row r="1241" spans="1:5" x14ac:dyDescent="0.25">
      <c r="A1241" s="1" t="s">
        <v>2781</v>
      </c>
      <c r="B1241" s="1" t="s">
        <v>3219</v>
      </c>
      <c r="C1241" s="1" t="s">
        <v>3306</v>
      </c>
      <c r="D1241" s="1" t="s">
        <v>4390</v>
      </c>
      <c r="E1241" s="1">
        <v>0.04</v>
      </c>
    </row>
    <row r="1242" spans="1:5" x14ac:dyDescent="0.25">
      <c r="A1242" s="1" t="s">
        <v>2781</v>
      </c>
      <c r="B1242" s="1" t="s">
        <v>3219</v>
      </c>
      <c r="C1242" s="1" t="s">
        <v>3306</v>
      </c>
      <c r="D1242" s="1" t="s">
        <v>4348</v>
      </c>
      <c r="E1242" s="1">
        <v>0.04</v>
      </c>
    </row>
    <row r="1243" spans="1:5" x14ac:dyDescent="0.25">
      <c r="A1243" s="1" t="s">
        <v>2781</v>
      </c>
      <c r="B1243" s="1" t="s">
        <v>3219</v>
      </c>
      <c r="C1243" s="1" t="s">
        <v>3306</v>
      </c>
      <c r="D1243" s="1" t="s">
        <v>4264</v>
      </c>
      <c r="E1243" s="1">
        <v>6.7000000000000004E-2</v>
      </c>
    </row>
    <row r="1244" spans="1:5" x14ac:dyDescent="0.25">
      <c r="A1244" s="1" t="s">
        <v>2781</v>
      </c>
      <c r="B1244" s="1" t="s">
        <v>3219</v>
      </c>
      <c r="C1244" s="1" t="s">
        <v>3306</v>
      </c>
      <c r="D1244" s="1" t="s">
        <v>4262</v>
      </c>
      <c r="E1244" s="1">
        <v>6.7000000000000004E-2</v>
      </c>
    </row>
    <row r="1245" spans="1:5" x14ac:dyDescent="0.25">
      <c r="A1245" s="1" t="s">
        <v>2781</v>
      </c>
      <c r="B1245" s="1" t="s">
        <v>3219</v>
      </c>
      <c r="C1245" s="1" t="s">
        <v>3306</v>
      </c>
      <c r="D1245" s="1" t="s">
        <v>4202</v>
      </c>
      <c r="E1245" s="1">
        <v>0.04</v>
      </c>
    </row>
    <row r="1246" spans="1:5" x14ac:dyDescent="0.25">
      <c r="A1246" s="1" t="s">
        <v>2781</v>
      </c>
      <c r="B1246" s="1" t="s">
        <v>3219</v>
      </c>
      <c r="C1246" s="1" t="s">
        <v>3306</v>
      </c>
      <c r="D1246" s="1" t="s">
        <v>4117</v>
      </c>
      <c r="E1246" s="1">
        <v>0.04</v>
      </c>
    </row>
    <row r="1247" spans="1:5" x14ac:dyDescent="0.25">
      <c r="A1247" s="1" t="s">
        <v>2781</v>
      </c>
      <c r="B1247" s="1" t="s">
        <v>3219</v>
      </c>
      <c r="C1247" s="1" t="s">
        <v>3306</v>
      </c>
      <c r="D1247" s="1" t="s">
        <v>4116</v>
      </c>
      <c r="E1247" s="1">
        <v>0.04</v>
      </c>
    </row>
    <row r="1248" spans="1:5" x14ac:dyDescent="0.25">
      <c r="A1248" s="1" t="s">
        <v>2781</v>
      </c>
      <c r="B1248" s="1" t="s">
        <v>3219</v>
      </c>
      <c r="C1248" s="1" t="s">
        <v>3306</v>
      </c>
      <c r="D1248" s="1" t="s">
        <v>3374</v>
      </c>
      <c r="E1248" s="1">
        <v>0.2</v>
      </c>
    </row>
    <row r="1249" spans="1:5" x14ac:dyDescent="0.25">
      <c r="A1249" s="1" t="s">
        <v>2781</v>
      </c>
      <c r="B1249" s="1" t="s">
        <v>3219</v>
      </c>
      <c r="C1249" s="1" t="s">
        <v>3306</v>
      </c>
      <c r="D1249" s="1" t="s">
        <v>3267</v>
      </c>
      <c r="E1249" s="1">
        <v>6.7000000000000004E-2</v>
      </c>
    </row>
    <row r="1250" spans="1:5" x14ac:dyDescent="0.25">
      <c r="A1250" s="1" t="s">
        <v>2781</v>
      </c>
      <c r="B1250" s="1" t="s">
        <v>3219</v>
      </c>
      <c r="C1250" s="1" t="s">
        <v>3306</v>
      </c>
      <c r="D1250" s="1" t="s">
        <v>3235</v>
      </c>
      <c r="E1250" s="1">
        <v>0.2</v>
      </c>
    </row>
    <row r="1251" spans="1:5" x14ac:dyDescent="0.25">
      <c r="A1251" s="1" t="s">
        <v>2781</v>
      </c>
      <c r="B1251" s="1" t="s">
        <v>3219</v>
      </c>
      <c r="C1251" s="1" t="s">
        <v>3301</v>
      </c>
      <c r="D1251" s="1" t="s">
        <v>4647</v>
      </c>
      <c r="E1251" s="1">
        <v>0.2</v>
      </c>
    </row>
    <row r="1252" spans="1:5" x14ac:dyDescent="0.25">
      <c r="A1252" s="1" t="s">
        <v>2781</v>
      </c>
      <c r="B1252" s="1" t="s">
        <v>3219</v>
      </c>
      <c r="C1252" s="1" t="s">
        <v>3301</v>
      </c>
      <c r="D1252" s="1" t="s">
        <v>4617</v>
      </c>
      <c r="E1252" s="1">
        <v>6.7000000000000004E-2</v>
      </c>
    </row>
    <row r="1253" spans="1:5" x14ac:dyDescent="0.25">
      <c r="A1253" s="1" t="s">
        <v>2781</v>
      </c>
      <c r="B1253" s="1" t="s">
        <v>3219</v>
      </c>
      <c r="C1253" s="1" t="s">
        <v>3301</v>
      </c>
      <c r="D1253" s="1" t="s">
        <v>4611</v>
      </c>
      <c r="E1253" s="1">
        <v>0.2</v>
      </c>
    </row>
    <row r="1254" spans="1:5" x14ac:dyDescent="0.25">
      <c r="A1254" s="1" t="s">
        <v>2781</v>
      </c>
      <c r="B1254" s="1" t="s">
        <v>3219</v>
      </c>
      <c r="C1254" s="1" t="s">
        <v>3301</v>
      </c>
      <c r="D1254" s="1" t="s">
        <v>3880</v>
      </c>
      <c r="E1254" s="1">
        <v>6.7000000000000004E-2</v>
      </c>
    </row>
    <row r="1255" spans="1:5" x14ac:dyDescent="0.25">
      <c r="A1255" s="1" t="s">
        <v>2781</v>
      </c>
      <c r="B1255" s="1" t="s">
        <v>3219</v>
      </c>
      <c r="C1255" s="1" t="s">
        <v>3301</v>
      </c>
      <c r="D1255" s="1" t="s">
        <v>3734</v>
      </c>
      <c r="E1255" s="1">
        <v>0.04</v>
      </c>
    </row>
    <row r="1256" spans="1:5" x14ac:dyDescent="0.25">
      <c r="A1256" s="1" t="s">
        <v>2781</v>
      </c>
      <c r="B1256" s="1" t="s">
        <v>3219</v>
      </c>
      <c r="C1256" s="1" t="s">
        <v>3301</v>
      </c>
      <c r="D1256" s="1" t="s">
        <v>3692</v>
      </c>
      <c r="E1256" s="1">
        <v>0.04</v>
      </c>
    </row>
    <row r="1257" spans="1:5" x14ac:dyDescent="0.25">
      <c r="A1257" s="1" t="s">
        <v>2781</v>
      </c>
      <c r="B1257" s="1" t="s">
        <v>3219</v>
      </c>
      <c r="C1257" s="1" t="s">
        <v>3301</v>
      </c>
      <c r="D1257" s="1" t="s">
        <v>3495</v>
      </c>
      <c r="E1257" s="1">
        <v>0.04</v>
      </c>
    </row>
    <row r="1258" spans="1:5" x14ac:dyDescent="0.25">
      <c r="A1258" s="1" t="s">
        <v>2781</v>
      </c>
      <c r="B1258" s="1" t="s">
        <v>3219</v>
      </c>
      <c r="C1258" s="1" t="s">
        <v>3301</v>
      </c>
      <c r="D1258" s="1" t="s">
        <v>3350</v>
      </c>
      <c r="E1258" s="1">
        <v>6.7000000000000004E-2</v>
      </c>
    </row>
    <row r="1259" spans="1:5" x14ac:dyDescent="0.25">
      <c r="A1259" s="1" t="s">
        <v>2781</v>
      </c>
      <c r="B1259" s="1" t="s">
        <v>3219</v>
      </c>
      <c r="C1259" s="1" t="s">
        <v>3293</v>
      </c>
      <c r="D1259" s="1" t="s">
        <v>4647</v>
      </c>
      <c r="E1259" s="1">
        <v>0.2</v>
      </c>
    </row>
    <row r="1260" spans="1:5" x14ac:dyDescent="0.25">
      <c r="A1260" s="1" t="s">
        <v>2781</v>
      </c>
      <c r="B1260" s="1" t="s">
        <v>3219</v>
      </c>
      <c r="C1260" s="1" t="s">
        <v>3293</v>
      </c>
      <c r="D1260" s="1" t="s">
        <v>4526</v>
      </c>
      <c r="E1260" s="1">
        <v>0.2</v>
      </c>
    </row>
    <row r="1261" spans="1:5" x14ac:dyDescent="0.25">
      <c r="A1261" s="1" t="s">
        <v>2781</v>
      </c>
      <c r="B1261" s="1" t="s">
        <v>3219</v>
      </c>
      <c r="C1261" s="1" t="s">
        <v>3293</v>
      </c>
      <c r="D1261" s="1" t="s">
        <v>4214</v>
      </c>
      <c r="E1261" s="1">
        <v>6.7000000000000004E-2</v>
      </c>
    </row>
    <row r="1262" spans="1:5" x14ac:dyDescent="0.25">
      <c r="A1262" s="1" t="s">
        <v>2781</v>
      </c>
      <c r="B1262" s="1" t="s">
        <v>3219</v>
      </c>
      <c r="C1262" s="1" t="s">
        <v>3293</v>
      </c>
      <c r="D1262" s="1" t="s">
        <v>3929</v>
      </c>
      <c r="E1262" s="1">
        <v>0.04</v>
      </c>
    </row>
    <row r="1263" spans="1:5" x14ac:dyDescent="0.25">
      <c r="A1263" s="1" t="s">
        <v>2781</v>
      </c>
      <c r="B1263" s="1" t="s">
        <v>3219</v>
      </c>
      <c r="C1263" s="1" t="s">
        <v>3293</v>
      </c>
      <c r="D1263" s="1" t="s">
        <v>3886</v>
      </c>
      <c r="E1263" s="1">
        <v>6.7000000000000004E-2</v>
      </c>
    </row>
    <row r="1264" spans="1:5" x14ac:dyDescent="0.25">
      <c r="A1264" s="1" t="s">
        <v>2781</v>
      </c>
      <c r="B1264" s="1" t="s">
        <v>3219</v>
      </c>
      <c r="C1264" s="1" t="s">
        <v>3293</v>
      </c>
      <c r="D1264" s="1" t="s">
        <v>3880</v>
      </c>
      <c r="E1264" s="1">
        <v>6.7000000000000004E-2</v>
      </c>
    </row>
    <row r="1265" spans="1:5" x14ac:dyDescent="0.25">
      <c r="A1265" s="1" t="s">
        <v>2781</v>
      </c>
      <c r="B1265" s="1" t="s">
        <v>3219</v>
      </c>
      <c r="C1265" s="1" t="s">
        <v>3293</v>
      </c>
      <c r="D1265" s="1" t="s">
        <v>3779</v>
      </c>
      <c r="E1265" s="1">
        <v>0.04</v>
      </c>
    </row>
    <row r="1266" spans="1:5" x14ac:dyDescent="0.25">
      <c r="A1266" s="1" t="s">
        <v>2781</v>
      </c>
      <c r="B1266" s="1" t="s">
        <v>3219</v>
      </c>
      <c r="C1266" s="1" t="s">
        <v>3293</v>
      </c>
      <c r="D1266" s="1" t="s">
        <v>3734</v>
      </c>
      <c r="E1266" s="1">
        <v>0.04</v>
      </c>
    </row>
    <row r="1267" spans="1:5" x14ac:dyDescent="0.25">
      <c r="A1267" s="1" t="s">
        <v>2781</v>
      </c>
      <c r="B1267" s="1" t="s">
        <v>3219</v>
      </c>
      <c r="C1267" s="1" t="s">
        <v>3293</v>
      </c>
      <c r="D1267" s="1" t="s">
        <v>3692</v>
      </c>
      <c r="E1267" s="1">
        <v>6.7000000000000004E-2</v>
      </c>
    </row>
    <row r="1268" spans="1:5" x14ac:dyDescent="0.25">
      <c r="A1268" s="1" t="s">
        <v>2781</v>
      </c>
      <c r="B1268" s="1" t="s">
        <v>3219</v>
      </c>
      <c r="C1268" s="1" t="s">
        <v>3293</v>
      </c>
      <c r="D1268" s="1" t="s">
        <v>3495</v>
      </c>
      <c r="E1268" s="1">
        <v>0.04</v>
      </c>
    </row>
    <row r="1269" spans="1:5" x14ac:dyDescent="0.25">
      <c r="A1269" s="1" t="s">
        <v>2781</v>
      </c>
      <c r="B1269" s="1" t="s">
        <v>3219</v>
      </c>
      <c r="C1269" s="1" t="s">
        <v>3293</v>
      </c>
      <c r="D1269" s="1" t="s">
        <v>3350</v>
      </c>
      <c r="E1269" s="1">
        <v>6.7000000000000004E-2</v>
      </c>
    </row>
    <row r="1270" spans="1:5" x14ac:dyDescent="0.25">
      <c r="A1270" s="1" t="s">
        <v>2781</v>
      </c>
      <c r="B1270" s="1" t="s">
        <v>3219</v>
      </c>
      <c r="C1270" s="1" t="s">
        <v>3293</v>
      </c>
      <c r="D1270" s="1" t="s">
        <v>3301</v>
      </c>
      <c r="E1270" s="1">
        <v>0.2</v>
      </c>
    </row>
    <row r="1271" spans="1:5" x14ac:dyDescent="0.25">
      <c r="A1271" s="1" t="s">
        <v>2781</v>
      </c>
      <c r="B1271" s="1" t="s">
        <v>3219</v>
      </c>
      <c r="C1271" s="1" t="s">
        <v>3293</v>
      </c>
      <c r="D1271" s="1" t="s">
        <v>3251</v>
      </c>
      <c r="E1271" s="1">
        <v>6.7000000000000004E-2</v>
      </c>
    </row>
    <row r="1272" spans="1:5" x14ac:dyDescent="0.25">
      <c r="A1272" s="1" t="s">
        <v>2781</v>
      </c>
      <c r="B1272" s="1" t="s">
        <v>3219</v>
      </c>
      <c r="C1272" s="1" t="s">
        <v>3285</v>
      </c>
      <c r="D1272" s="1" t="s">
        <v>3382</v>
      </c>
      <c r="E1272" s="1">
        <v>0.04</v>
      </c>
    </row>
    <row r="1273" spans="1:5" x14ac:dyDescent="0.25">
      <c r="A1273" s="1" t="s">
        <v>2781</v>
      </c>
      <c r="B1273" s="1" t="s">
        <v>3219</v>
      </c>
      <c r="C1273" s="1" t="s">
        <v>3279</v>
      </c>
      <c r="D1273" s="1" t="s">
        <v>4647</v>
      </c>
      <c r="E1273" s="1">
        <v>6.7000000000000004E-2</v>
      </c>
    </row>
    <row r="1274" spans="1:5" x14ac:dyDescent="0.25">
      <c r="A1274" s="1" t="s">
        <v>2781</v>
      </c>
      <c r="B1274" s="1" t="s">
        <v>3219</v>
      </c>
      <c r="C1274" s="1" t="s">
        <v>3279</v>
      </c>
      <c r="D1274" s="1" t="s">
        <v>4437</v>
      </c>
      <c r="E1274" s="1">
        <v>0.2</v>
      </c>
    </row>
    <row r="1275" spans="1:5" x14ac:dyDescent="0.25">
      <c r="A1275" s="1" t="s">
        <v>2781</v>
      </c>
      <c r="B1275" s="1" t="s">
        <v>3219</v>
      </c>
      <c r="C1275" s="1" t="s">
        <v>3279</v>
      </c>
      <c r="D1275" s="1" t="s">
        <v>4265</v>
      </c>
      <c r="E1275" s="1">
        <v>6.7000000000000004E-2</v>
      </c>
    </row>
    <row r="1276" spans="1:5" x14ac:dyDescent="0.25">
      <c r="A1276" s="1" t="s">
        <v>2781</v>
      </c>
      <c r="B1276" s="1" t="s">
        <v>3219</v>
      </c>
      <c r="C1276" s="1" t="s">
        <v>3279</v>
      </c>
      <c r="D1276" s="1" t="s">
        <v>4160</v>
      </c>
      <c r="E1276" s="1">
        <v>0.04</v>
      </c>
    </row>
    <row r="1277" spans="1:5" x14ac:dyDescent="0.25">
      <c r="A1277" s="1" t="s">
        <v>2781</v>
      </c>
      <c r="B1277" s="1" t="s">
        <v>3219</v>
      </c>
      <c r="C1277" s="1" t="s">
        <v>3279</v>
      </c>
      <c r="D1277" s="1" t="s">
        <v>3554</v>
      </c>
      <c r="E1277" s="1">
        <v>6.7000000000000004E-2</v>
      </c>
    </row>
    <row r="1278" spans="1:5" x14ac:dyDescent="0.25">
      <c r="A1278" s="1" t="s">
        <v>2781</v>
      </c>
      <c r="B1278" s="1" t="s">
        <v>3219</v>
      </c>
      <c r="C1278" s="1" t="s">
        <v>3279</v>
      </c>
      <c r="D1278" s="1" t="s">
        <v>3464</v>
      </c>
      <c r="E1278" s="1">
        <v>0.2</v>
      </c>
    </row>
    <row r="1279" spans="1:5" x14ac:dyDescent="0.25">
      <c r="A1279" s="1" t="s">
        <v>2781</v>
      </c>
      <c r="B1279" s="1" t="s">
        <v>3219</v>
      </c>
      <c r="C1279" s="1" t="s">
        <v>3279</v>
      </c>
      <c r="D1279" s="1" t="s">
        <v>3366</v>
      </c>
      <c r="E1279" s="1">
        <v>0.2</v>
      </c>
    </row>
    <row r="1280" spans="1:5" x14ac:dyDescent="0.25">
      <c r="A1280" s="1" t="s">
        <v>2781</v>
      </c>
      <c r="B1280" s="1" t="s">
        <v>3219</v>
      </c>
      <c r="C1280" s="1" t="s">
        <v>3279</v>
      </c>
      <c r="D1280" s="1" t="s">
        <v>3267</v>
      </c>
      <c r="E1280" s="1">
        <v>0.2</v>
      </c>
    </row>
    <row r="1281" spans="1:5" x14ac:dyDescent="0.25">
      <c r="A1281" s="1" t="s">
        <v>2781</v>
      </c>
      <c r="B1281" s="1" t="s">
        <v>3219</v>
      </c>
      <c r="C1281" s="1" t="s">
        <v>3279</v>
      </c>
      <c r="D1281" s="1" t="s">
        <v>3259</v>
      </c>
      <c r="E1281" s="1">
        <v>6.7000000000000004E-2</v>
      </c>
    </row>
    <row r="1282" spans="1:5" x14ac:dyDescent="0.25">
      <c r="A1282" s="1" t="s">
        <v>2781</v>
      </c>
      <c r="B1282" s="1" t="s">
        <v>3219</v>
      </c>
      <c r="C1282" s="1" t="s">
        <v>3273</v>
      </c>
      <c r="D1282" s="1" t="s">
        <v>3341</v>
      </c>
      <c r="E1282" s="1">
        <v>6.7000000000000004E-2</v>
      </c>
    </row>
    <row r="1283" spans="1:5" x14ac:dyDescent="0.25">
      <c r="A1283" s="1" t="s">
        <v>2781</v>
      </c>
      <c r="B1283" s="1" t="s">
        <v>3219</v>
      </c>
      <c r="C1283" s="1" t="s">
        <v>3268</v>
      </c>
      <c r="D1283" s="1" t="s">
        <v>3608</v>
      </c>
      <c r="E1283" s="1">
        <v>0.2</v>
      </c>
    </row>
    <row r="1284" spans="1:5" x14ac:dyDescent="0.25">
      <c r="A1284" s="1" t="s">
        <v>2781</v>
      </c>
      <c r="B1284" s="1" t="s">
        <v>3219</v>
      </c>
      <c r="C1284" s="1" t="s">
        <v>3267</v>
      </c>
      <c r="D1284" s="1" t="s">
        <v>4322</v>
      </c>
      <c r="E1284" s="1">
        <v>0.04</v>
      </c>
    </row>
    <row r="1285" spans="1:5" x14ac:dyDescent="0.25">
      <c r="A1285" s="1" t="s">
        <v>2781</v>
      </c>
      <c r="B1285" s="1" t="s">
        <v>3219</v>
      </c>
      <c r="C1285" s="1" t="s">
        <v>3267</v>
      </c>
      <c r="D1285" s="1" t="s">
        <v>4303</v>
      </c>
      <c r="E1285" s="1">
        <v>0.04</v>
      </c>
    </row>
    <row r="1286" spans="1:5" x14ac:dyDescent="0.25">
      <c r="A1286" s="1" t="s">
        <v>2781</v>
      </c>
      <c r="B1286" s="1" t="s">
        <v>3219</v>
      </c>
      <c r="C1286" s="1" t="s">
        <v>3267</v>
      </c>
      <c r="D1286" s="1" t="s">
        <v>4265</v>
      </c>
      <c r="E1286" s="1">
        <v>6.7000000000000004E-2</v>
      </c>
    </row>
    <row r="1287" spans="1:5" x14ac:dyDescent="0.25">
      <c r="A1287" s="1" t="s">
        <v>2781</v>
      </c>
      <c r="B1287" s="1" t="s">
        <v>3219</v>
      </c>
      <c r="C1287" s="1" t="s">
        <v>3267</v>
      </c>
      <c r="D1287" s="1" t="s">
        <v>4160</v>
      </c>
      <c r="E1287" s="1">
        <v>6.7000000000000004E-2</v>
      </c>
    </row>
    <row r="1288" spans="1:5" x14ac:dyDescent="0.25">
      <c r="A1288" s="1" t="s">
        <v>2781</v>
      </c>
      <c r="B1288" s="1" t="s">
        <v>3219</v>
      </c>
      <c r="C1288" s="1" t="s">
        <v>3267</v>
      </c>
      <c r="D1288" s="1" t="s">
        <v>3554</v>
      </c>
      <c r="E1288" s="1">
        <v>0.2</v>
      </c>
    </row>
    <row r="1289" spans="1:5" x14ac:dyDescent="0.25">
      <c r="A1289" s="1" t="s">
        <v>2781</v>
      </c>
      <c r="B1289" s="1" t="s">
        <v>3219</v>
      </c>
      <c r="C1289" s="1" t="s">
        <v>3267</v>
      </c>
      <c r="D1289" s="1" t="s">
        <v>3374</v>
      </c>
      <c r="E1289" s="1">
        <v>0.2</v>
      </c>
    </row>
    <row r="1290" spans="1:5" x14ac:dyDescent="0.25">
      <c r="A1290" s="1" t="s">
        <v>2781</v>
      </c>
      <c r="B1290" s="1" t="s">
        <v>3219</v>
      </c>
      <c r="C1290" s="1" t="s">
        <v>3267</v>
      </c>
      <c r="D1290" s="1" t="s">
        <v>3259</v>
      </c>
      <c r="E1290" s="1">
        <v>6.7000000000000004E-2</v>
      </c>
    </row>
    <row r="1291" spans="1:5" x14ac:dyDescent="0.25">
      <c r="A1291" s="1" t="s">
        <v>2781</v>
      </c>
      <c r="B1291" s="1" t="s">
        <v>3219</v>
      </c>
      <c r="C1291" s="1" t="s">
        <v>3259</v>
      </c>
      <c r="D1291" s="1" t="s">
        <v>4447</v>
      </c>
      <c r="E1291" s="1">
        <v>0.2</v>
      </c>
    </row>
    <row r="1292" spans="1:5" x14ac:dyDescent="0.25">
      <c r="A1292" s="1" t="s">
        <v>2781</v>
      </c>
      <c r="B1292" s="1" t="s">
        <v>3219</v>
      </c>
      <c r="C1292" s="1" t="s">
        <v>3259</v>
      </c>
      <c r="D1292" s="1" t="s">
        <v>4437</v>
      </c>
      <c r="E1292" s="1">
        <v>0.2</v>
      </c>
    </row>
    <row r="1293" spans="1:5" x14ac:dyDescent="0.25">
      <c r="A1293" s="1" t="s">
        <v>2781</v>
      </c>
      <c r="B1293" s="1" t="s">
        <v>3219</v>
      </c>
      <c r="C1293" s="1" t="s">
        <v>3259</v>
      </c>
      <c r="D1293" s="1" t="s">
        <v>4265</v>
      </c>
      <c r="E1293" s="1">
        <v>6.7000000000000004E-2</v>
      </c>
    </row>
    <row r="1294" spans="1:5" x14ac:dyDescent="0.25">
      <c r="A1294" s="1" t="s">
        <v>2781</v>
      </c>
      <c r="B1294" s="1" t="s">
        <v>3219</v>
      </c>
      <c r="C1294" s="1" t="s">
        <v>3259</v>
      </c>
      <c r="D1294" s="1" t="s">
        <v>3725</v>
      </c>
      <c r="E1294" s="1">
        <v>6.7000000000000004E-2</v>
      </c>
    </row>
    <row r="1295" spans="1:5" x14ac:dyDescent="0.25">
      <c r="A1295" s="1" t="s">
        <v>2781</v>
      </c>
      <c r="B1295" s="1" t="s">
        <v>3219</v>
      </c>
      <c r="C1295" s="1" t="s">
        <v>3259</v>
      </c>
      <c r="D1295" s="1" t="s">
        <v>3449</v>
      </c>
      <c r="E1295" s="1">
        <v>0.04</v>
      </c>
    </row>
    <row r="1296" spans="1:5" x14ac:dyDescent="0.25">
      <c r="A1296" s="1" t="s">
        <v>2781</v>
      </c>
      <c r="B1296" s="1" t="s">
        <v>3219</v>
      </c>
      <c r="C1296" s="1" t="s">
        <v>3259</v>
      </c>
      <c r="D1296" s="1" t="s">
        <v>3366</v>
      </c>
      <c r="E1296" s="1">
        <v>0.2</v>
      </c>
    </row>
    <row r="1297" spans="1:5" x14ac:dyDescent="0.25">
      <c r="A1297" s="1" t="s">
        <v>2781</v>
      </c>
      <c r="B1297" s="1" t="s">
        <v>3219</v>
      </c>
      <c r="C1297" s="1" t="s">
        <v>3259</v>
      </c>
      <c r="D1297" s="1" t="s">
        <v>3243</v>
      </c>
      <c r="E1297" s="1">
        <v>0.04</v>
      </c>
    </row>
    <row r="1298" spans="1:5" x14ac:dyDescent="0.25">
      <c r="A1298" s="1" t="s">
        <v>2781</v>
      </c>
      <c r="B1298" s="1" t="s">
        <v>3219</v>
      </c>
      <c r="C1298" s="1" t="s">
        <v>3251</v>
      </c>
      <c r="D1298" s="1" t="s">
        <v>4595</v>
      </c>
      <c r="E1298" s="1">
        <v>0.04</v>
      </c>
    </row>
    <row r="1299" spans="1:5" x14ac:dyDescent="0.25">
      <c r="A1299" s="1" t="s">
        <v>2781</v>
      </c>
      <c r="B1299" s="1" t="s">
        <v>3219</v>
      </c>
      <c r="C1299" s="1" t="s">
        <v>3251</v>
      </c>
      <c r="D1299" s="1" t="s">
        <v>3929</v>
      </c>
      <c r="E1299" s="1">
        <v>0.04</v>
      </c>
    </row>
    <row r="1300" spans="1:5" x14ac:dyDescent="0.25">
      <c r="A1300" s="1" t="s">
        <v>2781</v>
      </c>
      <c r="B1300" s="1" t="s">
        <v>3219</v>
      </c>
      <c r="C1300" s="1" t="s">
        <v>3251</v>
      </c>
      <c r="D1300" s="1" t="s">
        <v>3886</v>
      </c>
      <c r="E1300" s="1">
        <v>6.7000000000000004E-2</v>
      </c>
    </row>
    <row r="1301" spans="1:5" x14ac:dyDescent="0.25">
      <c r="A1301" s="1" t="s">
        <v>2781</v>
      </c>
      <c r="B1301" s="1" t="s">
        <v>3219</v>
      </c>
      <c r="C1301" s="1" t="s">
        <v>3251</v>
      </c>
      <c r="D1301" s="1" t="s">
        <v>3746</v>
      </c>
      <c r="E1301" s="1">
        <v>0.04</v>
      </c>
    </row>
    <row r="1302" spans="1:5" x14ac:dyDescent="0.25">
      <c r="A1302" s="1" t="s">
        <v>2781</v>
      </c>
      <c r="B1302" s="1" t="s">
        <v>3219</v>
      </c>
      <c r="C1302" s="1" t="s">
        <v>3251</v>
      </c>
      <c r="D1302" s="1" t="s">
        <v>3669</v>
      </c>
      <c r="E1302" s="1">
        <v>6.7000000000000004E-2</v>
      </c>
    </row>
    <row r="1303" spans="1:5" x14ac:dyDescent="0.25">
      <c r="A1303" s="1" t="s">
        <v>2781</v>
      </c>
      <c r="B1303" s="1" t="s">
        <v>3219</v>
      </c>
      <c r="C1303" s="1" t="s">
        <v>3251</v>
      </c>
      <c r="D1303" s="1" t="s">
        <v>3587</v>
      </c>
      <c r="E1303" s="1">
        <v>6.7000000000000004E-2</v>
      </c>
    </row>
    <row r="1304" spans="1:5" x14ac:dyDescent="0.25">
      <c r="A1304" s="1" t="s">
        <v>2781</v>
      </c>
      <c r="B1304" s="1" t="s">
        <v>3219</v>
      </c>
      <c r="C1304" s="1" t="s">
        <v>3251</v>
      </c>
      <c r="D1304" s="1" t="s">
        <v>3544</v>
      </c>
      <c r="E1304" s="1">
        <v>6.7000000000000004E-2</v>
      </c>
    </row>
    <row r="1305" spans="1:5" x14ac:dyDescent="0.25">
      <c r="A1305" s="1" t="s">
        <v>2781</v>
      </c>
      <c r="B1305" s="1" t="s">
        <v>3219</v>
      </c>
      <c r="C1305" s="1" t="s">
        <v>3251</v>
      </c>
      <c r="D1305" s="1" t="s">
        <v>3301</v>
      </c>
      <c r="E1305" s="1">
        <v>6.7000000000000004E-2</v>
      </c>
    </row>
    <row r="1306" spans="1:5" x14ac:dyDescent="0.25">
      <c r="A1306" s="1" t="s">
        <v>2781</v>
      </c>
      <c r="B1306" s="1" t="s">
        <v>3219</v>
      </c>
      <c r="C1306" s="1" t="s">
        <v>3243</v>
      </c>
      <c r="D1306" s="1" t="s">
        <v>4303</v>
      </c>
      <c r="E1306" s="1">
        <v>0.04</v>
      </c>
    </row>
    <row r="1307" spans="1:5" x14ac:dyDescent="0.25">
      <c r="A1307" s="1" t="s">
        <v>2781</v>
      </c>
      <c r="B1307" s="1" t="s">
        <v>3219</v>
      </c>
      <c r="C1307" s="1" t="s">
        <v>3243</v>
      </c>
      <c r="D1307" s="1" t="s">
        <v>4273</v>
      </c>
      <c r="E1307" s="1">
        <v>0.2</v>
      </c>
    </row>
    <row r="1308" spans="1:5" x14ac:dyDescent="0.25">
      <c r="A1308" s="1" t="s">
        <v>2781</v>
      </c>
      <c r="B1308" s="1" t="s">
        <v>3219</v>
      </c>
      <c r="C1308" s="1" t="s">
        <v>3243</v>
      </c>
      <c r="D1308" s="1" t="s">
        <v>3906</v>
      </c>
      <c r="E1308" s="1">
        <v>0.2</v>
      </c>
    </row>
    <row r="1309" spans="1:5" x14ac:dyDescent="0.25">
      <c r="A1309" s="1" t="s">
        <v>2781</v>
      </c>
      <c r="B1309" s="1" t="s">
        <v>3219</v>
      </c>
      <c r="C1309" s="1" t="s">
        <v>3243</v>
      </c>
      <c r="D1309" s="1" t="s">
        <v>3306</v>
      </c>
      <c r="E1309" s="1">
        <v>0.2</v>
      </c>
    </row>
    <row r="1310" spans="1:5" x14ac:dyDescent="0.25">
      <c r="A1310" s="1" t="s">
        <v>2781</v>
      </c>
      <c r="B1310" s="1" t="s">
        <v>3219</v>
      </c>
      <c r="C1310" s="1" t="s">
        <v>3243</v>
      </c>
      <c r="D1310" s="1" t="s">
        <v>3279</v>
      </c>
      <c r="E1310" s="1">
        <v>0.2</v>
      </c>
    </row>
    <row r="1311" spans="1:5" x14ac:dyDescent="0.25">
      <c r="A1311" s="1" t="s">
        <v>2781</v>
      </c>
      <c r="B1311" s="1" t="s">
        <v>3219</v>
      </c>
      <c r="C1311" s="1" t="s">
        <v>3243</v>
      </c>
      <c r="D1311" s="1" t="s">
        <v>3267</v>
      </c>
      <c r="E1311" s="1">
        <v>0.2</v>
      </c>
    </row>
    <row r="1312" spans="1:5" x14ac:dyDescent="0.25">
      <c r="A1312" s="1" t="s">
        <v>2781</v>
      </c>
      <c r="B1312" s="1" t="s">
        <v>3219</v>
      </c>
      <c r="C1312" s="1" t="s">
        <v>3243</v>
      </c>
      <c r="D1312" s="1" t="s">
        <v>3235</v>
      </c>
      <c r="E1312" s="1">
        <v>0.2</v>
      </c>
    </row>
    <row r="1313" spans="1:5" x14ac:dyDescent="0.25">
      <c r="A1313" s="1" t="s">
        <v>2781</v>
      </c>
      <c r="B1313" s="1" t="s">
        <v>3219</v>
      </c>
      <c r="C1313" s="1" t="s">
        <v>3235</v>
      </c>
      <c r="D1313" s="1" t="s">
        <v>4661</v>
      </c>
      <c r="E1313" s="1">
        <v>0.2</v>
      </c>
    </row>
    <row r="1314" spans="1:5" x14ac:dyDescent="0.25">
      <c r="A1314" s="1" t="s">
        <v>2781</v>
      </c>
      <c r="B1314" s="1" t="s">
        <v>3219</v>
      </c>
      <c r="C1314" s="1" t="s">
        <v>3235</v>
      </c>
      <c r="D1314" s="1" t="s">
        <v>4373</v>
      </c>
      <c r="E1314" s="1">
        <v>6.7000000000000004E-2</v>
      </c>
    </row>
    <row r="1315" spans="1:5" x14ac:dyDescent="0.25">
      <c r="A1315" s="1" t="s">
        <v>2781</v>
      </c>
      <c r="B1315" s="1" t="s">
        <v>3219</v>
      </c>
      <c r="C1315" s="1" t="s">
        <v>3235</v>
      </c>
      <c r="D1315" s="1" t="s">
        <v>4321</v>
      </c>
      <c r="E1315" s="1">
        <v>0.04</v>
      </c>
    </row>
    <row r="1316" spans="1:5" x14ac:dyDescent="0.25">
      <c r="A1316" s="1" t="s">
        <v>2781</v>
      </c>
      <c r="B1316" s="1" t="s">
        <v>3219</v>
      </c>
      <c r="C1316" s="1" t="s">
        <v>3235</v>
      </c>
      <c r="D1316" s="1" t="s">
        <v>4117</v>
      </c>
      <c r="E1316" s="1">
        <v>0.2</v>
      </c>
    </row>
    <row r="1317" spans="1:5" x14ac:dyDescent="0.25">
      <c r="A1317" s="1" t="s">
        <v>2781</v>
      </c>
      <c r="B1317" s="1" t="s">
        <v>3219</v>
      </c>
      <c r="C1317" s="1" t="s">
        <v>3235</v>
      </c>
      <c r="D1317" s="1" t="s">
        <v>3906</v>
      </c>
      <c r="E1317" s="1">
        <v>6.7000000000000004E-2</v>
      </c>
    </row>
    <row r="1318" spans="1:5" x14ac:dyDescent="0.25">
      <c r="A1318" s="1" t="s">
        <v>2781</v>
      </c>
      <c r="B1318" s="1" t="s">
        <v>3219</v>
      </c>
      <c r="C1318" s="1" t="s">
        <v>3235</v>
      </c>
      <c r="D1318" s="1" t="s">
        <v>3593</v>
      </c>
      <c r="E1318" s="1">
        <v>0.2</v>
      </c>
    </row>
    <row r="1319" spans="1:5" x14ac:dyDescent="0.25">
      <c r="A1319" s="1" t="s">
        <v>2781</v>
      </c>
      <c r="B1319" s="1" t="s">
        <v>3219</v>
      </c>
      <c r="C1319" s="1" t="s">
        <v>3235</v>
      </c>
      <c r="D1319" s="1" t="s">
        <v>3429</v>
      </c>
      <c r="E1319" s="1">
        <v>0.2</v>
      </c>
    </row>
    <row r="1320" spans="1:5" x14ac:dyDescent="0.25">
      <c r="A1320" s="1" t="s">
        <v>2781</v>
      </c>
      <c r="B1320" s="1" t="s">
        <v>3219</v>
      </c>
      <c r="C1320" s="1" t="s">
        <v>3235</v>
      </c>
      <c r="D1320" s="1" t="s">
        <v>3413</v>
      </c>
      <c r="E1320" s="1">
        <v>0.2</v>
      </c>
    </row>
    <row r="1321" spans="1:5" x14ac:dyDescent="0.25">
      <c r="A1321" s="1" t="s">
        <v>2781</v>
      </c>
      <c r="B1321" s="1" t="s">
        <v>3219</v>
      </c>
      <c r="C1321" s="1" t="s">
        <v>3235</v>
      </c>
      <c r="D1321" s="1" t="s">
        <v>3374</v>
      </c>
      <c r="E1321" s="1">
        <v>0.2</v>
      </c>
    </row>
    <row r="1322" spans="1:5" x14ac:dyDescent="0.25">
      <c r="A1322" s="1" t="s">
        <v>2781</v>
      </c>
      <c r="B1322" s="1" t="s">
        <v>3219</v>
      </c>
      <c r="C1322" s="1" t="s">
        <v>3229</v>
      </c>
      <c r="D1322" s="1" t="s">
        <v>4603</v>
      </c>
      <c r="E1322" s="1">
        <v>0.04</v>
      </c>
    </row>
    <row r="1323" spans="1:5" x14ac:dyDescent="0.25">
      <c r="A1323" s="1" t="s">
        <v>2781</v>
      </c>
      <c r="B1323" s="1" t="s">
        <v>3219</v>
      </c>
      <c r="C1323" s="1" t="s">
        <v>3229</v>
      </c>
      <c r="D1323" s="1" t="s">
        <v>4579</v>
      </c>
      <c r="E1323" s="1">
        <v>0.2</v>
      </c>
    </row>
    <row r="1324" spans="1:5" x14ac:dyDescent="0.25">
      <c r="A1324" s="1" t="s">
        <v>2781</v>
      </c>
      <c r="B1324" s="1" t="s">
        <v>3219</v>
      </c>
      <c r="C1324" s="1" t="s">
        <v>3229</v>
      </c>
      <c r="D1324" s="1" t="s">
        <v>4470</v>
      </c>
      <c r="E1324" s="1">
        <v>0.2</v>
      </c>
    </row>
    <row r="1325" spans="1:5" x14ac:dyDescent="0.25">
      <c r="A1325" s="1" t="s">
        <v>2781</v>
      </c>
      <c r="B1325" s="1" t="s">
        <v>3219</v>
      </c>
      <c r="C1325" s="1" t="s">
        <v>3229</v>
      </c>
      <c r="D1325" s="1" t="s">
        <v>4266</v>
      </c>
      <c r="E1325" s="1">
        <v>0.2</v>
      </c>
    </row>
    <row r="1326" spans="1:5" x14ac:dyDescent="0.25">
      <c r="A1326" s="1" t="s">
        <v>2781</v>
      </c>
      <c r="B1326" s="1" t="s">
        <v>3219</v>
      </c>
      <c r="C1326" s="1" t="s">
        <v>3229</v>
      </c>
      <c r="D1326" s="1" t="s">
        <v>4223</v>
      </c>
      <c r="E1326" s="1">
        <v>6.7000000000000004E-2</v>
      </c>
    </row>
    <row r="1327" spans="1:5" x14ac:dyDescent="0.25">
      <c r="A1327" s="1" t="s">
        <v>2781</v>
      </c>
      <c r="B1327" s="1" t="s">
        <v>3219</v>
      </c>
      <c r="C1327" s="1" t="s">
        <v>3229</v>
      </c>
      <c r="D1327" s="1" t="s">
        <v>3929</v>
      </c>
      <c r="E1327" s="1">
        <v>0.2</v>
      </c>
    </row>
    <row r="1328" spans="1:5" x14ac:dyDescent="0.25">
      <c r="A1328" s="1" t="s">
        <v>2781</v>
      </c>
      <c r="B1328" s="1" t="s">
        <v>3219</v>
      </c>
      <c r="C1328" s="1" t="s">
        <v>3229</v>
      </c>
      <c r="D1328" s="1" t="s">
        <v>3886</v>
      </c>
      <c r="E1328" s="1">
        <v>0.04</v>
      </c>
    </row>
    <row r="1329" spans="1:5" x14ac:dyDescent="0.25">
      <c r="A1329" s="1" t="s">
        <v>2781</v>
      </c>
      <c r="B1329" s="1" t="s">
        <v>3219</v>
      </c>
      <c r="C1329" s="1" t="s">
        <v>3229</v>
      </c>
      <c r="D1329" s="1" t="s">
        <v>3764</v>
      </c>
      <c r="E1329" s="1">
        <v>0.04</v>
      </c>
    </row>
    <row r="1330" spans="1:5" x14ac:dyDescent="0.25">
      <c r="A1330" s="1" t="s">
        <v>2781</v>
      </c>
      <c r="B1330" s="1" t="s">
        <v>3219</v>
      </c>
      <c r="C1330" s="1" t="s">
        <v>3220</v>
      </c>
      <c r="D1330" s="1" t="s">
        <v>4201</v>
      </c>
      <c r="E1330" s="1">
        <v>0.2</v>
      </c>
    </row>
    <row r="1331" spans="1:5" x14ac:dyDescent="0.25">
      <c r="A1331" s="2" t="s">
        <v>2781</v>
      </c>
      <c r="B1331" s="2" t="s">
        <v>3219</v>
      </c>
      <c r="C1331" s="2" t="s">
        <v>3220</v>
      </c>
      <c r="D1331" s="2" t="s">
        <v>3449</v>
      </c>
      <c r="E1331" s="2">
        <v>6.7000000000000004E-2</v>
      </c>
    </row>
  </sheetData>
  <sortState ref="A2:E1331">
    <sortCondition ref="C25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3-19T02:53:07Z</dcterms:modified>
</cp:coreProperties>
</file>